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tian\Documents\Christian\scJun18\"/>
    </mc:Choice>
  </mc:AlternateContent>
  <bookViews>
    <workbookView xWindow="0" yWindow="0" windowWidth="28770" windowHeight="12660" activeTab="1"/>
  </bookViews>
  <sheets>
    <sheet name="Late Chond. - Darkblue - 1" sheetId="1" r:id="rId1"/>
    <sheet name="Early Chond. - Lightblue - 2" sheetId="2" r:id="rId2"/>
    <sheet name="nsCT - Maroon - 3" sheetId="3" r:id="rId3"/>
    <sheet name="Interdigit - Lightgreen - 4" sheetId="4" r:id="rId4"/>
    <sheet name="Skin - Purple - 5" sheetId="5" r:id="rId5"/>
    <sheet name="Skin - Pink - 6" sheetId="6" r:id="rId6"/>
    <sheet name="Cycling - Red 7" sheetId="7" r:id="rId7"/>
    <sheet name="Distal - Yellow - 8" sheetId="8" r:id="rId8"/>
    <sheet name="Cycling - Indianred - 9" sheetId="9" r:id="rId9"/>
    <sheet name="Interdigit - Olivegreen - 10" sheetId="10" r:id="rId10"/>
    <sheet name="Cycling - Darkred - 11" sheetId="11" r:id="rId11"/>
  </sheets>
  <calcPr calcId="0"/>
</workbook>
</file>

<file path=xl/calcChain.xml><?xml version="1.0" encoding="utf-8"?>
<calcChain xmlns="http://schemas.openxmlformats.org/spreadsheetml/2006/main">
  <c r="J758" i="11" l="1"/>
  <c r="J757" i="11"/>
  <c r="J756" i="11"/>
  <c r="J755" i="11"/>
  <c r="J754" i="11"/>
  <c r="J753" i="11"/>
  <c r="J752" i="11"/>
  <c r="J751" i="11"/>
  <c r="J750" i="11"/>
  <c r="J749" i="11"/>
  <c r="J748" i="11"/>
  <c r="J747" i="11"/>
  <c r="J746" i="11"/>
  <c r="J745" i="11"/>
  <c r="J744" i="11"/>
  <c r="J743" i="11"/>
  <c r="J742" i="11"/>
  <c r="J741" i="11"/>
  <c r="J740" i="11"/>
  <c r="J739" i="11"/>
  <c r="J738" i="11"/>
  <c r="J737" i="11"/>
  <c r="J736" i="11"/>
  <c r="J735" i="11"/>
  <c r="J734" i="11"/>
  <c r="J733" i="11"/>
  <c r="J732" i="11"/>
  <c r="J731" i="11"/>
  <c r="J730" i="11"/>
  <c r="J729" i="11"/>
  <c r="J728" i="11"/>
  <c r="J727" i="11"/>
  <c r="J726" i="11"/>
  <c r="J725" i="11"/>
  <c r="J724" i="11"/>
  <c r="J723" i="11"/>
  <c r="J722" i="11"/>
  <c r="J721" i="11"/>
  <c r="J720" i="11"/>
  <c r="J719" i="11"/>
  <c r="J718" i="11"/>
  <c r="J717" i="11"/>
  <c r="J716" i="11"/>
  <c r="J715" i="11"/>
  <c r="J714" i="11"/>
  <c r="J713" i="11"/>
  <c r="J712" i="11"/>
  <c r="J711" i="11"/>
  <c r="J710" i="11"/>
  <c r="J709" i="11"/>
  <c r="J708" i="11"/>
  <c r="J707" i="11"/>
  <c r="J706" i="11"/>
  <c r="J705" i="11"/>
  <c r="J704" i="11"/>
  <c r="J703" i="11"/>
  <c r="J702" i="11"/>
  <c r="J701" i="11"/>
  <c r="J700" i="11"/>
  <c r="J699" i="11"/>
  <c r="J698" i="11"/>
  <c r="J697" i="11"/>
  <c r="J696" i="11"/>
  <c r="J695" i="11"/>
  <c r="J694" i="11"/>
  <c r="J693" i="11"/>
  <c r="J692" i="11"/>
  <c r="J691" i="11"/>
  <c r="J690" i="11"/>
  <c r="J689" i="11"/>
  <c r="J688" i="11"/>
  <c r="J687" i="11"/>
  <c r="J686" i="11"/>
  <c r="J685" i="11"/>
  <c r="J684" i="11"/>
  <c r="J683" i="11"/>
  <c r="J682" i="11"/>
  <c r="J681" i="11"/>
  <c r="J680" i="11"/>
  <c r="J679" i="11"/>
  <c r="J678" i="11"/>
  <c r="J677" i="11"/>
  <c r="J676" i="11"/>
  <c r="J675" i="11"/>
  <c r="J674" i="11"/>
  <c r="J673" i="11"/>
  <c r="J672" i="11"/>
  <c r="J671" i="11"/>
  <c r="J670" i="11"/>
  <c r="J669" i="11"/>
  <c r="J668" i="11"/>
  <c r="J667" i="11"/>
  <c r="J666" i="11"/>
  <c r="J665" i="11"/>
  <c r="J664" i="11"/>
  <c r="J663" i="11"/>
  <c r="J662" i="11"/>
  <c r="J661" i="11"/>
  <c r="J660" i="11"/>
  <c r="J659" i="11"/>
  <c r="J658" i="11"/>
  <c r="J657" i="11"/>
  <c r="J656" i="11"/>
  <c r="J655" i="11"/>
  <c r="J654" i="11"/>
  <c r="J653" i="11"/>
  <c r="J652" i="11"/>
  <c r="J651" i="11"/>
  <c r="J650" i="11"/>
  <c r="J649" i="11"/>
  <c r="J648" i="11"/>
  <c r="J647" i="11"/>
  <c r="J646" i="11"/>
  <c r="J645" i="11"/>
  <c r="J644" i="11"/>
  <c r="J643" i="11"/>
  <c r="J642" i="11"/>
  <c r="J641" i="11"/>
  <c r="J640" i="11"/>
  <c r="J639" i="11"/>
  <c r="J638" i="11"/>
  <c r="J637" i="11"/>
  <c r="J636" i="11"/>
  <c r="J635" i="11"/>
  <c r="J634" i="11"/>
  <c r="J633" i="11"/>
  <c r="J632" i="11"/>
  <c r="J631" i="11"/>
  <c r="J630" i="11"/>
  <c r="J629" i="11"/>
  <c r="J628" i="11"/>
  <c r="J627" i="11"/>
  <c r="J626" i="11"/>
  <c r="J625" i="11"/>
  <c r="J624" i="11"/>
  <c r="J623" i="11"/>
  <c r="J622" i="11"/>
  <c r="J621" i="11"/>
  <c r="J620" i="11"/>
  <c r="J619" i="11"/>
  <c r="J618" i="11"/>
  <c r="J617" i="11"/>
  <c r="J616" i="11"/>
  <c r="J615" i="11"/>
  <c r="J614" i="11"/>
  <c r="J613" i="11"/>
  <c r="J612" i="11"/>
  <c r="J611" i="11"/>
  <c r="J610" i="11"/>
  <c r="J609" i="11"/>
  <c r="J608" i="11"/>
  <c r="J607" i="11"/>
  <c r="J606" i="11"/>
  <c r="J605" i="11"/>
  <c r="J604" i="11"/>
  <c r="J603" i="11"/>
  <c r="J602" i="11"/>
  <c r="J601" i="11"/>
  <c r="J600" i="11"/>
  <c r="J599" i="11"/>
  <c r="J598" i="11"/>
  <c r="J597" i="11"/>
  <c r="J596" i="11"/>
  <c r="J595" i="11"/>
  <c r="J594" i="11"/>
  <c r="J593" i="11"/>
  <c r="J592" i="11"/>
  <c r="J591" i="11"/>
  <c r="J590" i="11"/>
  <c r="J589" i="11"/>
  <c r="J588" i="11"/>
  <c r="J587" i="11"/>
  <c r="J586" i="11"/>
  <c r="J585" i="11"/>
  <c r="J584" i="11"/>
  <c r="J583" i="11"/>
  <c r="J582" i="11"/>
  <c r="J581" i="11"/>
  <c r="J580" i="11"/>
  <c r="J579" i="11"/>
  <c r="J578" i="11"/>
  <c r="J577" i="11"/>
  <c r="J576" i="11"/>
  <c r="J575" i="11"/>
  <c r="J574" i="11"/>
  <c r="J573" i="11"/>
  <c r="J572" i="11"/>
  <c r="J571" i="11"/>
  <c r="J570" i="11"/>
  <c r="J569" i="11"/>
  <c r="J568" i="11"/>
  <c r="J567" i="11"/>
  <c r="J566" i="11"/>
  <c r="J565" i="11"/>
  <c r="J564" i="11"/>
  <c r="J563" i="11"/>
  <c r="J562" i="11"/>
  <c r="J561" i="11"/>
  <c r="J560" i="11"/>
  <c r="J559" i="11"/>
  <c r="J558" i="11"/>
  <c r="J557" i="11"/>
  <c r="J556" i="11"/>
  <c r="J555" i="11"/>
  <c r="J554" i="11"/>
  <c r="J553" i="11"/>
  <c r="J552" i="11"/>
  <c r="J551" i="11"/>
  <c r="J550" i="11"/>
  <c r="J549" i="11"/>
  <c r="J548" i="11"/>
  <c r="J547" i="11"/>
  <c r="J546" i="11"/>
  <c r="J545" i="11"/>
  <c r="J544" i="11"/>
  <c r="J543" i="11"/>
  <c r="J542" i="11"/>
  <c r="J541" i="11"/>
  <c r="J540" i="11"/>
  <c r="J539" i="11"/>
  <c r="J538" i="11"/>
  <c r="J537" i="11"/>
  <c r="J536" i="11"/>
  <c r="J535" i="11"/>
  <c r="J534" i="11"/>
  <c r="J533" i="11"/>
  <c r="J532" i="11"/>
  <c r="J531" i="11"/>
  <c r="J530" i="11"/>
  <c r="J529" i="11"/>
  <c r="J528" i="11"/>
  <c r="J527" i="11"/>
  <c r="J526" i="11"/>
  <c r="J525" i="11"/>
  <c r="J524" i="11"/>
  <c r="J523" i="11"/>
  <c r="J522" i="11"/>
  <c r="J521" i="11"/>
  <c r="J520" i="11"/>
  <c r="J519" i="11"/>
  <c r="J518" i="11"/>
  <c r="J517" i="11"/>
  <c r="J516" i="11"/>
  <c r="J515" i="11"/>
  <c r="J514" i="11"/>
  <c r="J513" i="11"/>
  <c r="J512" i="11"/>
  <c r="J511" i="11"/>
  <c r="J510" i="11"/>
  <c r="J509" i="11"/>
  <c r="J508" i="11"/>
  <c r="J507" i="11"/>
  <c r="J506" i="11"/>
  <c r="J505" i="11"/>
  <c r="J504" i="11"/>
  <c r="J503" i="11"/>
  <c r="J502" i="11"/>
  <c r="J501" i="11"/>
  <c r="J500" i="11"/>
  <c r="J499" i="11"/>
  <c r="J498" i="11"/>
  <c r="J497" i="11"/>
  <c r="J496" i="11"/>
  <c r="J495" i="11"/>
  <c r="J494" i="11"/>
  <c r="J493" i="11"/>
  <c r="J492" i="11"/>
  <c r="J491" i="11"/>
  <c r="J490" i="11"/>
  <c r="J489" i="11"/>
  <c r="J488" i="11"/>
  <c r="J487" i="11"/>
  <c r="J486" i="11"/>
  <c r="J485" i="11"/>
  <c r="J484" i="11"/>
  <c r="J483" i="11"/>
  <c r="J482" i="11"/>
  <c r="J481" i="11"/>
  <c r="J480" i="11"/>
  <c r="J479" i="11"/>
  <c r="J478" i="11"/>
  <c r="J477" i="11"/>
  <c r="J476" i="11"/>
  <c r="J475" i="11"/>
  <c r="J474" i="11"/>
  <c r="J473" i="11"/>
  <c r="J472" i="11"/>
  <c r="J471" i="11"/>
  <c r="J470" i="11"/>
  <c r="J469" i="11"/>
  <c r="J468" i="11"/>
  <c r="J467" i="11"/>
  <c r="J466" i="11"/>
  <c r="J465" i="11"/>
  <c r="J464" i="11"/>
  <c r="J463" i="11"/>
  <c r="J462" i="11"/>
  <c r="J461" i="11"/>
  <c r="J460" i="11"/>
  <c r="J459" i="11"/>
  <c r="J458" i="11"/>
  <c r="J457" i="11"/>
  <c r="J456" i="11"/>
  <c r="J455" i="11"/>
  <c r="J454" i="11"/>
  <c r="J453" i="11"/>
  <c r="J452" i="11"/>
  <c r="J451" i="11"/>
  <c r="J450" i="11"/>
  <c r="J449" i="11"/>
  <c r="J448" i="11"/>
  <c r="J447" i="11"/>
  <c r="J446" i="11"/>
  <c r="J445" i="11"/>
  <c r="J444" i="11"/>
  <c r="J443" i="11"/>
  <c r="J442" i="11"/>
  <c r="J441" i="11"/>
  <c r="J440" i="11"/>
  <c r="J439" i="11"/>
  <c r="J438" i="11"/>
  <c r="J437" i="11"/>
  <c r="J436" i="11"/>
  <c r="J435" i="11"/>
  <c r="J434" i="11"/>
  <c r="J433" i="11"/>
  <c r="J432" i="11"/>
  <c r="J431" i="11"/>
  <c r="J430" i="11"/>
  <c r="J429" i="11"/>
  <c r="J428" i="11"/>
  <c r="J427" i="11"/>
  <c r="J426" i="11"/>
  <c r="J425" i="11"/>
  <c r="J424" i="11"/>
  <c r="J423" i="11"/>
  <c r="J422" i="11"/>
  <c r="J421" i="11"/>
  <c r="J420" i="11"/>
  <c r="J419" i="11"/>
  <c r="J418" i="11"/>
  <c r="J417" i="11"/>
  <c r="J416" i="11"/>
  <c r="J415" i="11"/>
  <c r="J414" i="11"/>
  <c r="J413" i="11"/>
  <c r="J412" i="11"/>
  <c r="J411" i="11"/>
  <c r="J410" i="11"/>
  <c r="J409" i="11"/>
  <c r="J408" i="11"/>
  <c r="J407" i="11"/>
  <c r="J406" i="11"/>
  <c r="J405" i="11"/>
  <c r="J404" i="11"/>
  <c r="J403" i="11"/>
  <c r="J402" i="11"/>
  <c r="J401" i="11"/>
  <c r="J400" i="11"/>
  <c r="J399" i="11"/>
  <c r="J398" i="11"/>
  <c r="J397" i="11"/>
  <c r="J396" i="11"/>
  <c r="J395" i="11"/>
  <c r="J394" i="11"/>
  <c r="J393" i="11"/>
  <c r="J392" i="11"/>
  <c r="J391" i="11"/>
  <c r="J390" i="11"/>
  <c r="J389" i="11"/>
  <c r="J388" i="11"/>
  <c r="J387" i="11"/>
  <c r="J386" i="11"/>
  <c r="J385" i="11"/>
  <c r="J384" i="11"/>
  <c r="J383" i="11"/>
  <c r="J382" i="11"/>
  <c r="J381" i="11"/>
  <c r="J380" i="11"/>
  <c r="J379" i="11"/>
  <c r="J378" i="11"/>
  <c r="J377" i="11"/>
  <c r="J376" i="11"/>
  <c r="J375" i="11"/>
  <c r="J374" i="11"/>
  <c r="J373" i="11"/>
  <c r="J372" i="11"/>
  <c r="J371" i="11"/>
  <c r="J370" i="11"/>
  <c r="J369" i="11"/>
  <c r="J368" i="11"/>
  <c r="J367" i="11"/>
  <c r="J366" i="11"/>
  <c r="J365" i="11"/>
  <c r="J364" i="11"/>
  <c r="J363" i="11"/>
  <c r="J362" i="11"/>
  <c r="J361" i="11"/>
  <c r="J360" i="11"/>
  <c r="J359" i="11"/>
  <c r="J358" i="11"/>
  <c r="J357" i="11"/>
  <c r="J356" i="11"/>
  <c r="J355" i="11"/>
  <c r="J354" i="11"/>
  <c r="J353" i="11"/>
  <c r="J352" i="11"/>
  <c r="J351" i="11"/>
  <c r="J350" i="11"/>
  <c r="J349" i="11"/>
  <c r="J348" i="11"/>
  <c r="J347" i="11"/>
  <c r="J346" i="11"/>
  <c r="J345" i="11"/>
  <c r="J344" i="11"/>
  <c r="J343" i="11"/>
  <c r="J342" i="11"/>
  <c r="J341" i="11"/>
  <c r="J340" i="11"/>
  <c r="J339" i="11"/>
  <c r="J338" i="11"/>
  <c r="J337" i="11"/>
  <c r="J336" i="11"/>
  <c r="J335" i="11"/>
  <c r="J334" i="11"/>
  <c r="J333" i="11"/>
  <c r="J332" i="11"/>
  <c r="J331" i="11"/>
  <c r="J330" i="11"/>
  <c r="J329" i="11"/>
  <c r="J328" i="11"/>
  <c r="J327" i="11"/>
  <c r="J326" i="11"/>
  <c r="J325" i="11"/>
  <c r="J324" i="11"/>
  <c r="J323" i="11"/>
  <c r="J322" i="11"/>
  <c r="J321" i="11"/>
  <c r="J320" i="11"/>
  <c r="J319" i="11"/>
  <c r="J318" i="11"/>
  <c r="J317" i="11"/>
  <c r="J316" i="11"/>
  <c r="J315" i="11"/>
  <c r="J314" i="11"/>
  <c r="J313" i="11"/>
  <c r="J312" i="11"/>
  <c r="J311" i="11"/>
  <c r="J310" i="11"/>
  <c r="J309" i="11"/>
  <c r="J308" i="11"/>
  <c r="J307" i="11"/>
  <c r="J306" i="11"/>
  <c r="J305" i="11"/>
  <c r="J304" i="11"/>
  <c r="J303" i="11"/>
  <c r="J302" i="11"/>
  <c r="J301" i="11"/>
  <c r="J300" i="11"/>
  <c r="J299" i="11"/>
  <c r="J298" i="11"/>
  <c r="J297" i="11"/>
  <c r="J296" i="11"/>
  <c r="J295" i="11"/>
  <c r="J294" i="11"/>
  <c r="J293" i="11"/>
  <c r="J292" i="11"/>
  <c r="J291" i="11"/>
  <c r="J290" i="11"/>
  <c r="J289" i="11"/>
  <c r="J288" i="11"/>
  <c r="J287" i="11"/>
  <c r="J286" i="11"/>
  <c r="J285" i="11"/>
  <c r="J284" i="11"/>
  <c r="J283" i="11"/>
  <c r="J282" i="11"/>
  <c r="J281" i="11"/>
  <c r="J280" i="11"/>
  <c r="J279" i="11"/>
  <c r="J278" i="11"/>
  <c r="J277" i="11"/>
  <c r="J276" i="11"/>
  <c r="J275" i="11"/>
  <c r="J274" i="11"/>
  <c r="J273" i="11"/>
  <c r="J272" i="11"/>
  <c r="J271" i="11"/>
  <c r="J270" i="11"/>
  <c r="J269" i="11"/>
  <c r="J268" i="11"/>
  <c r="J267" i="11"/>
  <c r="J266" i="11"/>
  <c r="J265" i="11"/>
  <c r="J264" i="11"/>
  <c r="J263" i="11"/>
  <c r="J262" i="11"/>
  <c r="J261" i="11"/>
  <c r="J260" i="11"/>
  <c r="J259" i="11"/>
  <c r="J258" i="11"/>
  <c r="J257" i="11"/>
  <c r="J256" i="11"/>
  <c r="J255" i="11"/>
  <c r="J254" i="11"/>
  <c r="J253" i="11"/>
  <c r="J252" i="11"/>
  <c r="J251" i="11"/>
  <c r="J250" i="11"/>
  <c r="J249" i="11"/>
  <c r="J248" i="11"/>
  <c r="J247" i="11"/>
  <c r="J246" i="11"/>
  <c r="J245" i="11"/>
  <c r="J244" i="11"/>
  <c r="J243" i="11"/>
  <c r="J242" i="11"/>
  <c r="J241" i="11"/>
  <c r="J240" i="11"/>
  <c r="J239" i="11"/>
  <c r="J238" i="11"/>
  <c r="J237" i="11"/>
  <c r="J236" i="11"/>
  <c r="J235" i="11"/>
  <c r="J234" i="11"/>
  <c r="J233" i="11"/>
  <c r="J232" i="11"/>
  <c r="J231" i="11"/>
  <c r="J230" i="11"/>
  <c r="J229" i="11"/>
  <c r="J228" i="11"/>
  <c r="J227" i="11"/>
  <c r="J226" i="11"/>
  <c r="J225" i="11"/>
  <c r="J224" i="11"/>
  <c r="J223" i="11"/>
  <c r="J222" i="11"/>
  <c r="J221" i="11"/>
  <c r="J220" i="11"/>
  <c r="J219" i="11"/>
  <c r="J218" i="11"/>
  <c r="J217" i="11"/>
  <c r="J216" i="11"/>
  <c r="J215" i="11"/>
  <c r="J214" i="11"/>
  <c r="J213" i="11"/>
  <c r="J212" i="11"/>
  <c r="J211" i="11"/>
  <c r="J210" i="11"/>
  <c r="J209" i="11"/>
  <c r="J208" i="11"/>
  <c r="J207" i="11"/>
  <c r="J206" i="11"/>
  <c r="J205" i="11"/>
  <c r="J204" i="11"/>
  <c r="J203" i="11"/>
  <c r="J202" i="11"/>
  <c r="J201" i="11"/>
  <c r="J200" i="11"/>
  <c r="J199" i="11"/>
  <c r="J198" i="11"/>
  <c r="J197" i="11"/>
  <c r="J196" i="11"/>
  <c r="J195" i="11"/>
  <c r="J194" i="11"/>
  <c r="J193" i="11"/>
  <c r="J192" i="11"/>
  <c r="J191" i="11"/>
  <c r="J190" i="11"/>
  <c r="J189" i="11"/>
  <c r="J188" i="11"/>
  <c r="J187" i="11"/>
  <c r="J186" i="11"/>
  <c r="J185" i="11"/>
  <c r="J184" i="11"/>
  <c r="J183" i="11"/>
  <c r="J182" i="11"/>
  <c r="J181" i="11"/>
  <c r="J180" i="11"/>
  <c r="J179" i="11"/>
  <c r="J178" i="11"/>
  <c r="J177" i="11"/>
  <c r="J176" i="11"/>
  <c r="J175" i="11"/>
  <c r="J174" i="11"/>
  <c r="J173" i="11"/>
  <c r="J172" i="11"/>
  <c r="J171" i="11"/>
  <c r="J170" i="11"/>
  <c r="J169" i="11"/>
  <c r="J168" i="11"/>
  <c r="J167" i="11"/>
  <c r="J166" i="11"/>
  <c r="J165" i="11"/>
  <c r="J164" i="11"/>
  <c r="J163" i="11"/>
  <c r="J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J141" i="11"/>
  <c r="J140" i="11"/>
  <c r="J139" i="11"/>
  <c r="J138" i="11"/>
  <c r="J137" i="11"/>
  <c r="J136" i="11"/>
  <c r="J135" i="11"/>
  <c r="J134" i="11"/>
  <c r="J133" i="11"/>
  <c r="J132" i="11"/>
  <c r="J131" i="11"/>
  <c r="J130" i="11"/>
  <c r="J129" i="11"/>
  <c r="J128" i="11"/>
  <c r="J127" i="11"/>
  <c r="J126" i="11"/>
  <c r="J125" i="11"/>
  <c r="J124" i="11"/>
  <c r="J123" i="11"/>
  <c r="J122" i="11"/>
  <c r="J121" i="11"/>
  <c r="J120" i="11"/>
  <c r="J119" i="11"/>
  <c r="J118" i="11"/>
  <c r="J117" i="11"/>
  <c r="J116" i="11"/>
  <c r="J115" i="11"/>
  <c r="J114" i="11"/>
  <c r="J113" i="11"/>
  <c r="J112" i="11"/>
  <c r="J111" i="11"/>
  <c r="J110" i="11"/>
  <c r="J109" i="11"/>
  <c r="J108" i="11"/>
  <c r="J107" i="11"/>
  <c r="J106" i="11"/>
  <c r="J105" i="11"/>
  <c r="J104" i="11"/>
  <c r="J103" i="11"/>
  <c r="J102" i="11"/>
  <c r="J101" i="11"/>
  <c r="J100" i="11"/>
  <c r="J99" i="11"/>
  <c r="J98" i="11"/>
  <c r="J97" i="11"/>
  <c r="J96" i="11"/>
  <c r="J95" i="11"/>
  <c r="J94" i="11"/>
  <c r="J93" i="11"/>
  <c r="J92" i="11"/>
  <c r="J91" i="11"/>
  <c r="J90" i="11"/>
  <c r="J89" i="11"/>
  <c r="J88" i="11"/>
  <c r="J87" i="11"/>
  <c r="J86" i="11"/>
  <c r="J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" i="11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  <c r="J1188" i="9"/>
  <c r="J1187" i="9"/>
  <c r="J1186" i="9"/>
  <c r="J1185" i="9"/>
  <c r="J1184" i="9"/>
  <c r="J1183" i="9"/>
  <c r="J1182" i="9"/>
  <c r="J1181" i="9"/>
  <c r="J1180" i="9"/>
  <c r="J1179" i="9"/>
  <c r="J1178" i="9"/>
  <c r="J1177" i="9"/>
  <c r="J1176" i="9"/>
  <c r="J1175" i="9"/>
  <c r="J1174" i="9"/>
  <c r="J1173" i="9"/>
  <c r="J1172" i="9"/>
  <c r="J1171" i="9"/>
  <c r="J1170" i="9"/>
  <c r="J1169" i="9"/>
  <c r="J1168" i="9"/>
  <c r="J1167" i="9"/>
  <c r="J1166" i="9"/>
  <c r="J1165" i="9"/>
  <c r="J1164" i="9"/>
  <c r="J1163" i="9"/>
  <c r="J1162" i="9"/>
  <c r="J1161" i="9"/>
  <c r="J1160" i="9"/>
  <c r="J1159" i="9"/>
  <c r="J1158" i="9"/>
  <c r="J1157" i="9"/>
  <c r="J1156" i="9"/>
  <c r="J1155" i="9"/>
  <c r="J1154" i="9"/>
  <c r="J1153" i="9"/>
  <c r="J1152" i="9"/>
  <c r="J1151" i="9"/>
  <c r="J1150" i="9"/>
  <c r="J1149" i="9"/>
  <c r="J1148" i="9"/>
  <c r="J1147" i="9"/>
  <c r="J1146" i="9"/>
  <c r="J1145" i="9"/>
  <c r="J1144" i="9"/>
  <c r="J1143" i="9"/>
  <c r="J1142" i="9"/>
  <c r="J1141" i="9"/>
  <c r="J1140" i="9"/>
  <c r="J1139" i="9"/>
  <c r="J1138" i="9"/>
  <c r="J1137" i="9"/>
  <c r="J1136" i="9"/>
  <c r="J1135" i="9"/>
  <c r="J1134" i="9"/>
  <c r="J1133" i="9"/>
  <c r="J1132" i="9"/>
  <c r="J1131" i="9"/>
  <c r="J1130" i="9"/>
  <c r="J1129" i="9"/>
  <c r="J1128" i="9"/>
  <c r="J1127" i="9"/>
  <c r="J1126" i="9"/>
  <c r="J1125" i="9"/>
  <c r="J1124" i="9"/>
  <c r="J1123" i="9"/>
  <c r="J1122" i="9"/>
  <c r="J1121" i="9"/>
  <c r="J1120" i="9"/>
  <c r="J1119" i="9"/>
  <c r="J1118" i="9"/>
  <c r="J1117" i="9"/>
  <c r="J1116" i="9"/>
  <c r="J1115" i="9"/>
  <c r="J1114" i="9"/>
  <c r="J1113" i="9"/>
  <c r="J1112" i="9"/>
  <c r="J1111" i="9"/>
  <c r="J1110" i="9"/>
  <c r="J1109" i="9"/>
  <c r="J1108" i="9"/>
  <c r="J1107" i="9"/>
  <c r="J1106" i="9"/>
  <c r="J1105" i="9"/>
  <c r="J1104" i="9"/>
  <c r="J1103" i="9"/>
  <c r="J1102" i="9"/>
  <c r="J1101" i="9"/>
  <c r="J1100" i="9"/>
  <c r="J1099" i="9"/>
  <c r="J1098" i="9"/>
  <c r="J1097" i="9"/>
  <c r="J1096" i="9"/>
  <c r="J1095" i="9"/>
  <c r="J1094" i="9"/>
  <c r="J1093" i="9"/>
  <c r="J1092" i="9"/>
  <c r="J1091" i="9"/>
  <c r="J1090" i="9"/>
  <c r="J1089" i="9"/>
  <c r="J1088" i="9"/>
  <c r="J1087" i="9"/>
  <c r="J1086" i="9"/>
  <c r="J1085" i="9"/>
  <c r="J1084" i="9"/>
  <c r="J1083" i="9"/>
  <c r="J1082" i="9"/>
  <c r="J1081" i="9"/>
  <c r="J1080" i="9"/>
  <c r="J1079" i="9"/>
  <c r="J1078" i="9"/>
  <c r="J1077" i="9"/>
  <c r="J1076" i="9"/>
  <c r="J1075" i="9"/>
  <c r="J1074" i="9"/>
  <c r="J1073" i="9"/>
  <c r="J1072" i="9"/>
  <c r="J1071" i="9"/>
  <c r="J1070" i="9"/>
  <c r="J1069" i="9"/>
  <c r="J1068" i="9"/>
  <c r="J1067" i="9"/>
  <c r="J1066" i="9"/>
  <c r="J1065" i="9"/>
  <c r="J1064" i="9"/>
  <c r="J1063" i="9"/>
  <c r="J1062" i="9"/>
  <c r="J1061" i="9"/>
  <c r="J1060" i="9"/>
  <c r="J1059" i="9"/>
  <c r="J1058" i="9"/>
  <c r="J1057" i="9"/>
  <c r="J1056" i="9"/>
  <c r="J1055" i="9"/>
  <c r="J1054" i="9"/>
  <c r="J1053" i="9"/>
  <c r="J1052" i="9"/>
  <c r="J1051" i="9"/>
  <c r="J1050" i="9"/>
  <c r="J1049" i="9"/>
  <c r="J1048" i="9"/>
  <c r="J1047" i="9"/>
  <c r="J1046" i="9"/>
  <c r="J1045" i="9"/>
  <c r="J1044" i="9"/>
  <c r="J1043" i="9"/>
  <c r="J1042" i="9"/>
  <c r="J1041" i="9"/>
  <c r="J1040" i="9"/>
  <c r="J1039" i="9"/>
  <c r="J1038" i="9"/>
  <c r="J1037" i="9"/>
  <c r="J1036" i="9"/>
  <c r="J1035" i="9"/>
  <c r="J1034" i="9"/>
  <c r="J1033" i="9"/>
  <c r="J1032" i="9"/>
  <c r="J1031" i="9"/>
  <c r="J1030" i="9"/>
  <c r="J1029" i="9"/>
  <c r="J1028" i="9"/>
  <c r="J1027" i="9"/>
  <c r="J1026" i="9"/>
  <c r="J1025" i="9"/>
  <c r="J1024" i="9"/>
  <c r="J1023" i="9"/>
  <c r="J1022" i="9"/>
  <c r="J1021" i="9"/>
  <c r="J1020" i="9"/>
  <c r="J1019" i="9"/>
  <c r="J1018" i="9"/>
  <c r="J1017" i="9"/>
  <c r="J1016" i="9"/>
  <c r="J1015" i="9"/>
  <c r="J1014" i="9"/>
  <c r="J1013" i="9"/>
  <c r="J1012" i="9"/>
  <c r="J1011" i="9"/>
  <c r="J1010" i="9"/>
  <c r="J1009" i="9"/>
  <c r="J1008" i="9"/>
  <c r="J1007" i="9"/>
  <c r="J1006" i="9"/>
  <c r="J1005" i="9"/>
  <c r="J1004" i="9"/>
  <c r="J1003" i="9"/>
  <c r="J1002" i="9"/>
  <c r="J1001" i="9"/>
  <c r="J1000" i="9"/>
  <c r="J999" i="9"/>
  <c r="J998" i="9"/>
  <c r="J997" i="9"/>
  <c r="J996" i="9"/>
  <c r="J995" i="9"/>
  <c r="J994" i="9"/>
  <c r="J993" i="9"/>
  <c r="J992" i="9"/>
  <c r="J991" i="9"/>
  <c r="J990" i="9"/>
  <c r="J989" i="9"/>
  <c r="J988" i="9"/>
  <c r="J987" i="9"/>
  <c r="J986" i="9"/>
  <c r="J985" i="9"/>
  <c r="J984" i="9"/>
  <c r="J983" i="9"/>
  <c r="J982" i="9"/>
  <c r="J981" i="9"/>
  <c r="J980" i="9"/>
  <c r="J979" i="9"/>
  <c r="J978" i="9"/>
  <c r="J977" i="9"/>
  <c r="J976" i="9"/>
  <c r="J975" i="9"/>
  <c r="J974" i="9"/>
  <c r="J973" i="9"/>
  <c r="J972" i="9"/>
  <c r="J971" i="9"/>
  <c r="J970" i="9"/>
  <c r="J969" i="9"/>
  <c r="J968" i="9"/>
  <c r="J967" i="9"/>
  <c r="J966" i="9"/>
  <c r="J965" i="9"/>
  <c r="J964" i="9"/>
  <c r="J963" i="9"/>
  <c r="J962" i="9"/>
  <c r="J961" i="9"/>
  <c r="J960" i="9"/>
  <c r="J959" i="9"/>
  <c r="J958" i="9"/>
  <c r="J957" i="9"/>
  <c r="J956" i="9"/>
  <c r="J955" i="9"/>
  <c r="J954" i="9"/>
  <c r="J953" i="9"/>
  <c r="J952" i="9"/>
  <c r="J951" i="9"/>
  <c r="J950" i="9"/>
  <c r="J949" i="9"/>
  <c r="J948" i="9"/>
  <c r="J947" i="9"/>
  <c r="J946" i="9"/>
  <c r="J945" i="9"/>
  <c r="J944" i="9"/>
  <c r="J943" i="9"/>
  <c r="J942" i="9"/>
  <c r="J941" i="9"/>
  <c r="J940" i="9"/>
  <c r="J939" i="9"/>
  <c r="J938" i="9"/>
  <c r="J937" i="9"/>
  <c r="J936" i="9"/>
  <c r="J935" i="9"/>
  <c r="J934" i="9"/>
  <c r="J933" i="9"/>
  <c r="J932" i="9"/>
  <c r="J931" i="9"/>
  <c r="J930" i="9"/>
  <c r="J929" i="9"/>
  <c r="J928" i="9"/>
  <c r="J927" i="9"/>
  <c r="J926" i="9"/>
  <c r="J925" i="9"/>
  <c r="J924" i="9"/>
  <c r="J923" i="9"/>
  <c r="J922" i="9"/>
  <c r="J921" i="9"/>
  <c r="J920" i="9"/>
  <c r="J919" i="9"/>
  <c r="J918" i="9"/>
  <c r="J917" i="9"/>
  <c r="J916" i="9"/>
  <c r="J915" i="9"/>
  <c r="J914" i="9"/>
  <c r="J913" i="9"/>
  <c r="J912" i="9"/>
  <c r="J911" i="9"/>
  <c r="J910" i="9"/>
  <c r="J909" i="9"/>
  <c r="J908" i="9"/>
  <c r="J907" i="9"/>
  <c r="J906" i="9"/>
  <c r="J905" i="9"/>
  <c r="J904" i="9"/>
  <c r="J903" i="9"/>
  <c r="J902" i="9"/>
  <c r="J901" i="9"/>
  <c r="J900" i="9"/>
  <c r="J899" i="9"/>
  <c r="J898" i="9"/>
  <c r="J897" i="9"/>
  <c r="J896" i="9"/>
  <c r="J895" i="9"/>
  <c r="J894" i="9"/>
  <c r="J893" i="9"/>
  <c r="J892" i="9"/>
  <c r="J891" i="9"/>
  <c r="J890" i="9"/>
  <c r="J889" i="9"/>
  <c r="J888" i="9"/>
  <c r="J887" i="9"/>
  <c r="J886" i="9"/>
  <c r="J885" i="9"/>
  <c r="J884" i="9"/>
  <c r="J883" i="9"/>
  <c r="J882" i="9"/>
  <c r="J881" i="9"/>
  <c r="J880" i="9"/>
  <c r="J879" i="9"/>
  <c r="J878" i="9"/>
  <c r="J877" i="9"/>
  <c r="J876" i="9"/>
  <c r="J875" i="9"/>
  <c r="J874" i="9"/>
  <c r="J873" i="9"/>
  <c r="J872" i="9"/>
  <c r="J871" i="9"/>
  <c r="J870" i="9"/>
  <c r="J869" i="9"/>
  <c r="J868" i="9"/>
  <c r="J867" i="9"/>
  <c r="J866" i="9"/>
  <c r="J865" i="9"/>
  <c r="J864" i="9"/>
  <c r="J863" i="9"/>
  <c r="J862" i="9"/>
  <c r="J861" i="9"/>
  <c r="J860" i="9"/>
  <c r="J859" i="9"/>
  <c r="J858" i="9"/>
  <c r="J857" i="9"/>
  <c r="J856" i="9"/>
  <c r="J855" i="9"/>
  <c r="J854" i="9"/>
  <c r="J853" i="9"/>
  <c r="J852" i="9"/>
  <c r="J851" i="9"/>
  <c r="J850" i="9"/>
  <c r="J849" i="9"/>
  <c r="J848" i="9"/>
  <c r="J847" i="9"/>
  <c r="J846" i="9"/>
  <c r="J845" i="9"/>
  <c r="J844" i="9"/>
  <c r="J843" i="9"/>
  <c r="J842" i="9"/>
  <c r="J841" i="9"/>
  <c r="J840" i="9"/>
  <c r="J839" i="9"/>
  <c r="J838" i="9"/>
  <c r="J837" i="9"/>
  <c r="J836" i="9"/>
  <c r="J835" i="9"/>
  <c r="J834" i="9"/>
  <c r="J833" i="9"/>
  <c r="J832" i="9"/>
  <c r="J831" i="9"/>
  <c r="J830" i="9"/>
  <c r="J829" i="9"/>
  <c r="J828" i="9"/>
  <c r="J827" i="9"/>
  <c r="J826" i="9"/>
  <c r="J825" i="9"/>
  <c r="J824" i="9"/>
  <c r="J823" i="9"/>
  <c r="J822" i="9"/>
  <c r="J821" i="9"/>
  <c r="J820" i="9"/>
  <c r="J819" i="9"/>
  <c r="J818" i="9"/>
  <c r="J817" i="9"/>
  <c r="J816" i="9"/>
  <c r="J815" i="9"/>
  <c r="J814" i="9"/>
  <c r="J813" i="9"/>
  <c r="J812" i="9"/>
  <c r="J811" i="9"/>
  <c r="J810" i="9"/>
  <c r="J809" i="9"/>
  <c r="J808" i="9"/>
  <c r="J807" i="9"/>
  <c r="J806" i="9"/>
  <c r="J805" i="9"/>
  <c r="J804" i="9"/>
  <c r="J803" i="9"/>
  <c r="J802" i="9"/>
  <c r="J801" i="9"/>
  <c r="J800" i="9"/>
  <c r="J799" i="9"/>
  <c r="J798" i="9"/>
  <c r="J797" i="9"/>
  <c r="J796" i="9"/>
  <c r="J795" i="9"/>
  <c r="J794" i="9"/>
  <c r="J793" i="9"/>
  <c r="J792" i="9"/>
  <c r="J791" i="9"/>
  <c r="J790" i="9"/>
  <c r="J789" i="9"/>
  <c r="J788" i="9"/>
  <c r="J787" i="9"/>
  <c r="J786" i="9"/>
  <c r="J785" i="9"/>
  <c r="J784" i="9"/>
  <c r="J783" i="9"/>
  <c r="J782" i="9"/>
  <c r="J781" i="9"/>
  <c r="J780" i="9"/>
  <c r="J779" i="9"/>
  <c r="J778" i="9"/>
  <c r="J777" i="9"/>
  <c r="J776" i="9"/>
  <c r="J775" i="9"/>
  <c r="J774" i="9"/>
  <c r="J773" i="9"/>
  <c r="J772" i="9"/>
  <c r="J771" i="9"/>
  <c r="J770" i="9"/>
  <c r="J769" i="9"/>
  <c r="J768" i="9"/>
  <c r="J767" i="9"/>
  <c r="J766" i="9"/>
  <c r="J765" i="9"/>
  <c r="J764" i="9"/>
  <c r="J763" i="9"/>
  <c r="J762" i="9"/>
  <c r="J761" i="9"/>
  <c r="J760" i="9"/>
  <c r="J759" i="9"/>
  <c r="J758" i="9"/>
  <c r="J757" i="9"/>
  <c r="J756" i="9"/>
  <c r="J755" i="9"/>
  <c r="J754" i="9"/>
  <c r="J753" i="9"/>
  <c r="J752" i="9"/>
  <c r="J751" i="9"/>
  <c r="J750" i="9"/>
  <c r="J749" i="9"/>
  <c r="J748" i="9"/>
  <c r="J747" i="9"/>
  <c r="J746" i="9"/>
  <c r="J745" i="9"/>
  <c r="J744" i="9"/>
  <c r="J743" i="9"/>
  <c r="J742" i="9"/>
  <c r="J741" i="9"/>
  <c r="J740" i="9"/>
  <c r="J739" i="9"/>
  <c r="J738" i="9"/>
  <c r="J737" i="9"/>
  <c r="J736" i="9"/>
  <c r="J735" i="9"/>
  <c r="J734" i="9"/>
  <c r="J733" i="9"/>
  <c r="J732" i="9"/>
  <c r="J731" i="9"/>
  <c r="J730" i="9"/>
  <c r="J729" i="9"/>
  <c r="J728" i="9"/>
  <c r="J727" i="9"/>
  <c r="J726" i="9"/>
  <c r="J725" i="9"/>
  <c r="J724" i="9"/>
  <c r="J723" i="9"/>
  <c r="J722" i="9"/>
  <c r="J721" i="9"/>
  <c r="J720" i="9"/>
  <c r="J719" i="9"/>
  <c r="J718" i="9"/>
  <c r="J717" i="9"/>
  <c r="J716" i="9"/>
  <c r="J715" i="9"/>
  <c r="J714" i="9"/>
  <c r="J713" i="9"/>
  <c r="J712" i="9"/>
  <c r="J711" i="9"/>
  <c r="J710" i="9"/>
  <c r="J709" i="9"/>
  <c r="J708" i="9"/>
  <c r="J707" i="9"/>
  <c r="J706" i="9"/>
  <c r="J705" i="9"/>
  <c r="J704" i="9"/>
  <c r="J703" i="9"/>
  <c r="J702" i="9"/>
  <c r="J701" i="9"/>
  <c r="J700" i="9"/>
  <c r="J699" i="9"/>
  <c r="J698" i="9"/>
  <c r="J697" i="9"/>
  <c r="J696" i="9"/>
  <c r="J695" i="9"/>
  <c r="J694" i="9"/>
  <c r="J693" i="9"/>
  <c r="J692" i="9"/>
  <c r="J691" i="9"/>
  <c r="J690" i="9"/>
  <c r="J689" i="9"/>
  <c r="J688" i="9"/>
  <c r="J687" i="9"/>
  <c r="J686" i="9"/>
  <c r="J685" i="9"/>
  <c r="J684" i="9"/>
  <c r="J683" i="9"/>
  <c r="J682" i="9"/>
  <c r="J681" i="9"/>
  <c r="J680" i="9"/>
  <c r="J679" i="9"/>
  <c r="J678" i="9"/>
  <c r="J677" i="9"/>
  <c r="J676" i="9"/>
  <c r="J675" i="9"/>
  <c r="J674" i="9"/>
  <c r="J673" i="9"/>
  <c r="J672" i="9"/>
  <c r="J671" i="9"/>
  <c r="J670" i="9"/>
  <c r="J669" i="9"/>
  <c r="J668" i="9"/>
  <c r="J667" i="9"/>
  <c r="J666" i="9"/>
  <c r="J665" i="9"/>
  <c r="J664" i="9"/>
  <c r="J663" i="9"/>
  <c r="J662" i="9"/>
  <c r="J661" i="9"/>
  <c r="J660" i="9"/>
  <c r="J659" i="9"/>
  <c r="J658" i="9"/>
  <c r="J657" i="9"/>
  <c r="J656" i="9"/>
  <c r="J655" i="9"/>
  <c r="J654" i="9"/>
  <c r="J653" i="9"/>
  <c r="J652" i="9"/>
  <c r="J651" i="9"/>
  <c r="J650" i="9"/>
  <c r="J649" i="9"/>
  <c r="J648" i="9"/>
  <c r="J647" i="9"/>
  <c r="J646" i="9"/>
  <c r="J645" i="9"/>
  <c r="J644" i="9"/>
  <c r="J643" i="9"/>
  <c r="J642" i="9"/>
  <c r="J641" i="9"/>
  <c r="J640" i="9"/>
  <c r="J639" i="9"/>
  <c r="J638" i="9"/>
  <c r="J637" i="9"/>
  <c r="J636" i="9"/>
  <c r="J635" i="9"/>
  <c r="J634" i="9"/>
  <c r="J633" i="9"/>
  <c r="J632" i="9"/>
  <c r="J631" i="9"/>
  <c r="J630" i="9"/>
  <c r="J629" i="9"/>
  <c r="J628" i="9"/>
  <c r="J627" i="9"/>
  <c r="J626" i="9"/>
  <c r="J625" i="9"/>
  <c r="J624" i="9"/>
  <c r="J623" i="9"/>
  <c r="J622" i="9"/>
  <c r="J621" i="9"/>
  <c r="J620" i="9"/>
  <c r="J619" i="9"/>
  <c r="J618" i="9"/>
  <c r="J617" i="9"/>
  <c r="J616" i="9"/>
  <c r="J615" i="9"/>
  <c r="J614" i="9"/>
  <c r="J613" i="9"/>
  <c r="J612" i="9"/>
  <c r="J611" i="9"/>
  <c r="J610" i="9"/>
  <c r="J609" i="9"/>
  <c r="J608" i="9"/>
  <c r="J607" i="9"/>
  <c r="J606" i="9"/>
  <c r="J605" i="9"/>
  <c r="J604" i="9"/>
  <c r="J603" i="9"/>
  <c r="J602" i="9"/>
  <c r="J601" i="9"/>
  <c r="J600" i="9"/>
  <c r="J599" i="9"/>
  <c r="J598" i="9"/>
  <c r="J597" i="9"/>
  <c r="J596" i="9"/>
  <c r="J595" i="9"/>
  <c r="J594" i="9"/>
  <c r="J593" i="9"/>
  <c r="J592" i="9"/>
  <c r="J591" i="9"/>
  <c r="J590" i="9"/>
  <c r="J589" i="9"/>
  <c r="J588" i="9"/>
  <c r="J587" i="9"/>
  <c r="J586" i="9"/>
  <c r="J585" i="9"/>
  <c r="J584" i="9"/>
  <c r="J583" i="9"/>
  <c r="J582" i="9"/>
  <c r="J581" i="9"/>
  <c r="J580" i="9"/>
  <c r="J579" i="9"/>
  <c r="J578" i="9"/>
  <c r="J577" i="9"/>
  <c r="J576" i="9"/>
  <c r="J575" i="9"/>
  <c r="J574" i="9"/>
  <c r="J573" i="9"/>
  <c r="J572" i="9"/>
  <c r="J571" i="9"/>
  <c r="J570" i="9"/>
  <c r="J569" i="9"/>
  <c r="J568" i="9"/>
  <c r="J567" i="9"/>
  <c r="J566" i="9"/>
  <c r="J565" i="9"/>
  <c r="J564" i="9"/>
  <c r="J563" i="9"/>
  <c r="J562" i="9"/>
  <c r="J561" i="9"/>
  <c r="J560" i="9"/>
  <c r="J559" i="9"/>
  <c r="J558" i="9"/>
  <c r="J557" i="9"/>
  <c r="J556" i="9"/>
  <c r="J555" i="9"/>
  <c r="J554" i="9"/>
  <c r="J553" i="9"/>
  <c r="J552" i="9"/>
  <c r="J551" i="9"/>
  <c r="J550" i="9"/>
  <c r="J549" i="9"/>
  <c r="J548" i="9"/>
  <c r="J547" i="9"/>
  <c r="J546" i="9"/>
  <c r="J545" i="9"/>
  <c r="J544" i="9"/>
  <c r="J543" i="9"/>
  <c r="J542" i="9"/>
  <c r="J541" i="9"/>
  <c r="J540" i="9"/>
  <c r="J539" i="9"/>
  <c r="J538" i="9"/>
  <c r="J537" i="9"/>
  <c r="J536" i="9"/>
  <c r="J535" i="9"/>
  <c r="J534" i="9"/>
  <c r="J533" i="9"/>
  <c r="J532" i="9"/>
  <c r="J531" i="9"/>
  <c r="J530" i="9"/>
  <c r="J529" i="9"/>
  <c r="J528" i="9"/>
  <c r="J527" i="9"/>
  <c r="J526" i="9"/>
  <c r="J525" i="9"/>
  <c r="J524" i="9"/>
  <c r="J523" i="9"/>
  <c r="J522" i="9"/>
  <c r="J521" i="9"/>
  <c r="J520" i="9"/>
  <c r="J519" i="9"/>
  <c r="J518" i="9"/>
  <c r="J517" i="9"/>
  <c r="J516" i="9"/>
  <c r="J515" i="9"/>
  <c r="J514" i="9"/>
  <c r="J513" i="9"/>
  <c r="J512" i="9"/>
  <c r="J511" i="9"/>
  <c r="J510" i="9"/>
  <c r="J509" i="9"/>
  <c r="J508" i="9"/>
  <c r="J507" i="9"/>
  <c r="J506" i="9"/>
  <c r="J505" i="9"/>
  <c r="J504" i="9"/>
  <c r="J503" i="9"/>
  <c r="J502" i="9"/>
  <c r="J501" i="9"/>
  <c r="J500" i="9"/>
  <c r="J499" i="9"/>
  <c r="J498" i="9"/>
  <c r="J497" i="9"/>
  <c r="J496" i="9"/>
  <c r="J495" i="9"/>
  <c r="J494" i="9"/>
  <c r="J493" i="9"/>
  <c r="J492" i="9"/>
  <c r="J491" i="9"/>
  <c r="J490" i="9"/>
  <c r="J489" i="9"/>
  <c r="J488" i="9"/>
  <c r="J487" i="9"/>
  <c r="J486" i="9"/>
  <c r="J485" i="9"/>
  <c r="J484" i="9"/>
  <c r="J483" i="9"/>
  <c r="J482" i="9"/>
  <c r="J481" i="9"/>
  <c r="J480" i="9"/>
  <c r="J479" i="9"/>
  <c r="J478" i="9"/>
  <c r="J477" i="9"/>
  <c r="J476" i="9"/>
  <c r="J475" i="9"/>
  <c r="J474" i="9"/>
  <c r="J473" i="9"/>
  <c r="J472" i="9"/>
  <c r="J471" i="9"/>
  <c r="J470" i="9"/>
  <c r="J469" i="9"/>
  <c r="J468" i="9"/>
  <c r="J467" i="9"/>
  <c r="J466" i="9"/>
  <c r="J465" i="9"/>
  <c r="J464" i="9"/>
  <c r="J463" i="9"/>
  <c r="J462" i="9"/>
  <c r="J461" i="9"/>
  <c r="J460" i="9"/>
  <c r="J459" i="9"/>
  <c r="J458" i="9"/>
  <c r="J457" i="9"/>
  <c r="J456" i="9"/>
  <c r="J455" i="9"/>
  <c r="J454" i="9"/>
  <c r="J453" i="9"/>
  <c r="J452" i="9"/>
  <c r="J451" i="9"/>
  <c r="J450" i="9"/>
  <c r="J449" i="9"/>
  <c r="J448" i="9"/>
  <c r="J447" i="9"/>
  <c r="J446" i="9"/>
  <c r="J445" i="9"/>
  <c r="J444" i="9"/>
  <c r="J443" i="9"/>
  <c r="J442" i="9"/>
  <c r="J441" i="9"/>
  <c r="J440" i="9"/>
  <c r="J439" i="9"/>
  <c r="J438" i="9"/>
  <c r="J437" i="9"/>
  <c r="J436" i="9"/>
  <c r="J435" i="9"/>
  <c r="J434" i="9"/>
  <c r="J433" i="9"/>
  <c r="J432" i="9"/>
  <c r="J431" i="9"/>
  <c r="J430" i="9"/>
  <c r="J429" i="9"/>
  <c r="J428" i="9"/>
  <c r="J427" i="9"/>
  <c r="J426" i="9"/>
  <c r="J425" i="9"/>
  <c r="J424" i="9"/>
  <c r="J423" i="9"/>
  <c r="J422" i="9"/>
  <c r="J421" i="9"/>
  <c r="J420" i="9"/>
  <c r="J419" i="9"/>
  <c r="J418" i="9"/>
  <c r="J417" i="9"/>
  <c r="J416" i="9"/>
  <c r="J415" i="9"/>
  <c r="J414" i="9"/>
  <c r="J413" i="9"/>
  <c r="J412" i="9"/>
  <c r="J411" i="9"/>
  <c r="J410" i="9"/>
  <c r="J409" i="9"/>
  <c r="J408" i="9"/>
  <c r="J407" i="9"/>
  <c r="J406" i="9"/>
  <c r="J405" i="9"/>
  <c r="J404" i="9"/>
  <c r="J403" i="9"/>
  <c r="J402" i="9"/>
  <c r="J401" i="9"/>
  <c r="J400" i="9"/>
  <c r="J399" i="9"/>
  <c r="J398" i="9"/>
  <c r="J397" i="9"/>
  <c r="J396" i="9"/>
  <c r="J395" i="9"/>
  <c r="J394" i="9"/>
  <c r="J393" i="9"/>
  <c r="J392" i="9"/>
  <c r="J391" i="9"/>
  <c r="J390" i="9"/>
  <c r="J389" i="9"/>
  <c r="J388" i="9"/>
  <c r="J387" i="9"/>
  <c r="J386" i="9"/>
  <c r="J385" i="9"/>
  <c r="J384" i="9"/>
  <c r="J383" i="9"/>
  <c r="J382" i="9"/>
  <c r="J381" i="9"/>
  <c r="J380" i="9"/>
  <c r="J379" i="9"/>
  <c r="J378" i="9"/>
  <c r="J377" i="9"/>
  <c r="J376" i="9"/>
  <c r="J375" i="9"/>
  <c r="J374" i="9"/>
  <c r="J373" i="9"/>
  <c r="J372" i="9"/>
  <c r="J371" i="9"/>
  <c r="J370" i="9"/>
  <c r="J369" i="9"/>
  <c r="J368" i="9"/>
  <c r="J367" i="9"/>
  <c r="J366" i="9"/>
  <c r="J365" i="9"/>
  <c r="J364" i="9"/>
  <c r="J363" i="9"/>
  <c r="J362" i="9"/>
  <c r="J361" i="9"/>
  <c r="J360" i="9"/>
  <c r="J359" i="9"/>
  <c r="J358" i="9"/>
  <c r="J357" i="9"/>
  <c r="J356" i="9"/>
  <c r="J355" i="9"/>
  <c r="J354" i="9"/>
  <c r="J353" i="9"/>
  <c r="J352" i="9"/>
  <c r="J351" i="9"/>
  <c r="J350" i="9"/>
  <c r="J349" i="9"/>
  <c r="J348" i="9"/>
  <c r="J347" i="9"/>
  <c r="J346" i="9"/>
  <c r="J345" i="9"/>
  <c r="J344" i="9"/>
  <c r="J343" i="9"/>
  <c r="J342" i="9"/>
  <c r="J341" i="9"/>
  <c r="J340" i="9"/>
  <c r="J339" i="9"/>
  <c r="J338" i="9"/>
  <c r="J337" i="9"/>
  <c r="J336" i="9"/>
  <c r="J335" i="9"/>
  <c r="J334" i="9"/>
  <c r="J333" i="9"/>
  <c r="J332" i="9"/>
  <c r="J331" i="9"/>
  <c r="J330" i="9"/>
  <c r="J329" i="9"/>
  <c r="J328" i="9"/>
  <c r="J327" i="9"/>
  <c r="J326" i="9"/>
  <c r="J325" i="9"/>
  <c r="J324" i="9"/>
  <c r="J323" i="9"/>
  <c r="J322" i="9"/>
  <c r="J321" i="9"/>
  <c r="J320" i="9"/>
  <c r="J319" i="9"/>
  <c r="J318" i="9"/>
  <c r="J317" i="9"/>
  <c r="J316" i="9"/>
  <c r="J315" i="9"/>
  <c r="J314" i="9"/>
  <c r="J313" i="9"/>
  <c r="J312" i="9"/>
  <c r="J311" i="9"/>
  <c r="J310" i="9"/>
  <c r="J309" i="9"/>
  <c r="J308" i="9"/>
  <c r="J307" i="9"/>
  <c r="J306" i="9"/>
  <c r="J305" i="9"/>
  <c r="J304" i="9"/>
  <c r="J303" i="9"/>
  <c r="J302" i="9"/>
  <c r="J301" i="9"/>
  <c r="J300" i="9"/>
  <c r="J299" i="9"/>
  <c r="J298" i="9"/>
  <c r="J297" i="9"/>
  <c r="J296" i="9"/>
  <c r="J295" i="9"/>
  <c r="J294" i="9"/>
  <c r="J293" i="9"/>
  <c r="J292" i="9"/>
  <c r="J291" i="9"/>
  <c r="J290" i="9"/>
  <c r="J289" i="9"/>
  <c r="J288" i="9"/>
  <c r="J287" i="9"/>
  <c r="J286" i="9"/>
  <c r="J285" i="9"/>
  <c r="J284" i="9"/>
  <c r="J283" i="9"/>
  <c r="J282" i="9"/>
  <c r="J281" i="9"/>
  <c r="J280" i="9"/>
  <c r="J279" i="9"/>
  <c r="J278" i="9"/>
  <c r="J277" i="9"/>
  <c r="J276" i="9"/>
  <c r="J275" i="9"/>
  <c r="J274" i="9"/>
  <c r="J273" i="9"/>
  <c r="J272" i="9"/>
  <c r="J271" i="9"/>
  <c r="J270" i="9"/>
  <c r="J269" i="9"/>
  <c r="J268" i="9"/>
  <c r="J267" i="9"/>
  <c r="J266" i="9"/>
  <c r="J265" i="9"/>
  <c r="J264" i="9"/>
  <c r="J263" i="9"/>
  <c r="J262" i="9"/>
  <c r="J261" i="9"/>
  <c r="J260" i="9"/>
  <c r="J259" i="9"/>
  <c r="J258" i="9"/>
  <c r="J257" i="9"/>
  <c r="J256" i="9"/>
  <c r="J255" i="9"/>
  <c r="J254" i="9"/>
  <c r="J253" i="9"/>
  <c r="J252" i="9"/>
  <c r="J251" i="9"/>
  <c r="J250" i="9"/>
  <c r="J249" i="9"/>
  <c r="J248" i="9"/>
  <c r="J247" i="9"/>
  <c r="J246" i="9"/>
  <c r="J245" i="9"/>
  <c r="J244" i="9"/>
  <c r="J243" i="9"/>
  <c r="J242" i="9"/>
  <c r="J241" i="9"/>
  <c r="J240" i="9"/>
  <c r="J239" i="9"/>
  <c r="J238" i="9"/>
  <c r="J237" i="9"/>
  <c r="J236" i="9"/>
  <c r="J235" i="9"/>
  <c r="J234" i="9"/>
  <c r="J233" i="9"/>
  <c r="J232" i="9"/>
  <c r="J231" i="9"/>
  <c r="J230" i="9"/>
  <c r="J229" i="9"/>
  <c r="J228" i="9"/>
  <c r="J227" i="9"/>
  <c r="J226" i="9"/>
  <c r="J225" i="9"/>
  <c r="J224" i="9"/>
  <c r="J223" i="9"/>
  <c r="J222" i="9"/>
  <c r="J221" i="9"/>
  <c r="J220" i="9"/>
  <c r="J219" i="9"/>
  <c r="J218" i="9"/>
  <c r="J217" i="9"/>
  <c r="J216" i="9"/>
  <c r="J215" i="9"/>
  <c r="J214" i="9"/>
  <c r="J213" i="9"/>
  <c r="J212" i="9"/>
  <c r="J211" i="9"/>
  <c r="J210" i="9"/>
  <c r="J209" i="9"/>
  <c r="J208" i="9"/>
  <c r="J207" i="9"/>
  <c r="J206" i="9"/>
  <c r="J205" i="9"/>
  <c r="J204" i="9"/>
  <c r="J203" i="9"/>
  <c r="J202" i="9"/>
  <c r="J201" i="9"/>
  <c r="J200" i="9"/>
  <c r="J199" i="9"/>
  <c r="J198" i="9"/>
  <c r="J197" i="9"/>
  <c r="J196" i="9"/>
  <c r="J195" i="9"/>
  <c r="J194" i="9"/>
  <c r="J193" i="9"/>
  <c r="J192" i="9"/>
  <c r="J191" i="9"/>
  <c r="J190" i="9"/>
  <c r="J189" i="9"/>
  <c r="J188" i="9"/>
  <c r="J187" i="9"/>
  <c r="J186" i="9"/>
  <c r="J185" i="9"/>
  <c r="J184" i="9"/>
  <c r="J183" i="9"/>
  <c r="J182" i="9"/>
  <c r="J181" i="9"/>
  <c r="J180" i="9"/>
  <c r="J179" i="9"/>
  <c r="J178" i="9"/>
  <c r="J177" i="9"/>
  <c r="J176" i="9"/>
  <c r="J175" i="9"/>
  <c r="J174" i="9"/>
  <c r="J173" i="9"/>
  <c r="J172" i="9"/>
  <c r="J171" i="9"/>
  <c r="J170" i="9"/>
  <c r="J169" i="9"/>
  <c r="J168" i="9"/>
  <c r="J167" i="9"/>
  <c r="J166" i="9"/>
  <c r="J165" i="9"/>
  <c r="J164" i="9"/>
  <c r="J163" i="9"/>
  <c r="J162" i="9"/>
  <c r="J161" i="9"/>
  <c r="J160" i="9"/>
  <c r="J159" i="9"/>
  <c r="J158" i="9"/>
  <c r="J157" i="9"/>
  <c r="J156" i="9"/>
  <c r="J155" i="9"/>
  <c r="J154" i="9"/>
  <c r="J153" i="9"/>
  <c r="J152" i="9"/>
  <c r="J151" i="9"/>
  <c r="J150" i="9"/>
  <c r="J149" i="9"/>
  <c r="J148" i="9"/>
  <c r="J147" i="9"/>
  <c r="J146" i="9"/>
  <c r="J145" i="9"/>
  <c r="J144" i="9"/>
  <c r="J143" i="9"/>
  <c r="J142" i="9"/>
  <c r="J141" i="9"/>
  <c r="J140" i="9"/>
  <c r="J139" i="9"/>
  <c r="J138" i="9"/>
  <c r="J137" i="9"/>
  <c r="J136" i="9"/>
  <c r="J135" i="9"/>
  <c r="J134" i="9"/>
  <c r="J133" i="9"/>
  <c r="J132" i="9"/>
  <c r="J131" i="9"/>
  <c r="J130" i="9"/>
  <c r="J129" i="9"/>
  <c r="J128" i="9"/>
  <c r="J127" i="9"/>
  <c r="J126" i="9"/>
  <c r="J125" i="9"/>
  <c r="J124" i="9"/>
  <c r="J123" i="9"/>
  <c r="J122" i="9"/>
  <c r="J121" i="9"/>
  <c r="J120" i="9"/>
  <c r="J119" i="9"/>
  <c r="J118" i="9"/>
  <c r="J117" i="9"/>
  <c r="J116" i="9"/>
  <c r="J115" i="9"/>
  <c r="J114" i="9"/>
  <c r="J113" i="9"/>
  <c r="J112" i="9"/>
  <c r="J111" i="9"/>
  <c r="J110" i="9"/>
  <c r="J109" i="9"/>
  <c r="J108" i="9"/>
  <c r="J107" i="9"/>
  <c r="J106" i="9"/>
  <c r="J105" i="9"/>
  <c r="J104" i="9"/>
  <c r="J103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J85" i="9"/>
  <c r="J84" i="9"/>
  <c r="J83" i="9"/>
  <c r="J82" i="9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J2" i="9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  <c r="J207" i="7"/>
  <c r="J206" i="7"/>
  <c r="J205" i="7"/>
  <c r="J204" i="7"/>
  <c r="J203" i="7"/>
  <c r="J202" i="7"/>
  <c r="J201" i="7"/>
  <c r="J200" i="7"/>
  <c r="J199" i="7"/>
  <c r="J198" i="7"/>
  <c r="J197" i="7"/>
  <c r="J196" i="7"/>
  <c r="J195" i="7"/>
  <c r="J194" i="7"/>
  <c r="J193" i="7"/>
  <c r="J192" i="7"/>
  <c r="J191" i="7"/>
  <c r="J190" i="7"/>
  <c r="J189" i="7"/>
  <c r="J188" i="7"/>
  <c r="J187" i="7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J454" i="6"/>
  <c r="J453" i="6"/>
  <c r="J452" i="6"/>
  <c r="J451" i="6"/>
  <c r="J450" i="6"/>
  <c r="J449" i="6"/>
  <c r="J448" i="6"/>
  <c r="J447" i="6"/>
  <c r="J446" i="6"/>
  <c r="J445" i="6"/>
  <c r="J444" i="6"/>
  <c r="J443" i="6"/>
  <c r="J442" i="6"/>
  <c r="J441" i="6"/>
  <c r="J440" i="6"/>
  <c r="J439" i="6"/>
  <c r="J438" i="6"/>
  <c r="J437" i="6"/>
  <c r="J436" i="6"/>
  <c r="J435" i="6"/>
  <c r="J434" i="6"/>
  <c r="J433" i="6"/>
  <c r="J432" i="6"/>
  <c r="J431" i="6"/>
  <c r="J430" i="6"/>
  <c r="J429" i="6"/>
  <c r="J428" i="6"/>
  <c r="J427" i="6"/>
  <c r="J426" i="6"/>
  <c r="J425" i="6"/>
  <c r="J424" i="6"/>
  <c r="J423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2" i="1"/>
</calcChain>
</file>

<file path=xl/sharedStrings.xml><?xml version="1.0" encoding="utf-8"?>
<sst xmlns="http://schemas.openxmlformats.org/spreadsheetml/2006/main" count="9711" uniqueCount="6491">
  <si>
    <t>p_val</t>
  </si>
  <si>
    <t>avg_logFC</t>
  </si>
  <si>
    <t>pct.1</t>
  </si>
  <si>
    <t>pct.2</t>
  </si>
  <si>
    <t>p_val_adj</t>
  </si>
  <si>
    <t>cluster</t>
  </si>
  <si>
    <t>gene</t>
  </si>
  <si>
    <t>name</t>
  </si>
  <si>
    <t>ENSGALG00000030712</t>
  </si>
  <si>
    <t>COL2A1</t>
  </si>
  <si>
    <t>ENSGALG00000015970</t>
  </si>
  <si>
    <t>COL9A1</t>
  </si>
  <si>
    <t>ENSGALG00000027526</t>
  </si>
  <si>
    <t>COL9A2</t>
  </si>
  <si>
    <t>ENSGALG00000005628</t>
  </si>
  <si>
    <t>COL9A3</t>
  </si>
  <si>
    <t>ENSGALG00000000699</t>
  </si>
  <si>
    <t>WWP2</t>
  </si>
  <si>
    <t>ENSGALG00000004028</t>
  </si>
  <si>
    <t>MATN4</t>
  </si>
  <si>
    <t>ENSGALG00000008072</t>
  </si>
  <si>
    <t>CHRDL1</t>
  </si>
  <si>
    <t>ENSGALG00000014501</t>
  </si>
  <si>
    <t>FGFBP2</t>
  </si>
  <si>
    <t>ENSGALG00000006725</t>
  </si>
  <si>
    <t>ACAN</t>
  </si>
  <si>
    <t>ENSGALG00000019663</t>
  </si>
  <si>
    <t>ACBD7</t>
  </si>
  <si>
    <t>ENSGALG00000029917</t>
  </si>
  <si>
    <t>SGCA</t>
  </si>
  <si>
    <t>ENSGALG00000009626</t>
  </si>
  <si>
    <t>THBS1</t>
  </si>
  <si>
    <t>ENSGALG00000038775</t>
  </si>
  <si>
    <t>SPON1</t>
  </si>
  <si>
    <t>ENSGALG00000043826</t>
  </si>
  <si>
    <t>ANXA11</t>
  </si>
  <si>
    <t>ENSGALG00000040264</t>
  </si>
  <si>
    <t>C2orf82</t>
  </si>
  <si>
    <t>ENSGALG00000032746</t>
  </si>
  <si>
    <t>Enpp2</t>
  </si>
  <si>
    <t>ENSGALG00000041927</t>
  </si>
  <si>
    <t>FZD9</t>
  </si>
  <si>
    <t>ENSGALG00000031158</t>
  </si>
  <si>
    <t>OAT</t>
  </si>
  <si>
    <t>ENSGALG00000002763</t>
  </si>
  <si>
    <t>FRZB</t>
  </si>
  <si>
    <t>ENSGALG00000012216</t>
  </si>
  <si>
    <t>BMPR1B</t>
  </si>
  <si>
    <t>ENSGALG00000017084</t>
  </si>
  <si>
    <t>UBL3</t>
  </si>
  <si>
    <t>ENSGALG00000035599</t>
  </si>
  <si>
    <t>CD24</t>
  </si>
  <si>
    <t>ENSGALG00000036847</t>
  </si>
  <si>
    <t>PLAC9</t>
  </si>
  <si>
    <t>ENSGALG00000028543</t>
  </si>
  <si>
    <t>FGFR4</t>
  </si>
  <si>
    <t>ENSGALG00000015193</t>
  </si>
  <si>
    <t>CCDC80</t>
  </si>
  <si>
    <t>ENSGALG00000005135</t>
  </si>
  <si>
    <t>SERPINE2</t>
  </si>
  <si>
    <t>ENSGALG00000006676</t>
  </si>
  <si>
    <t>RLBP1</t>
  </si>
  <si>
    <t>ENSGALG00000032768</t>
  </si>
  <si>
    <t>SOX5</t>
  </si>
  <si>
    <t>ENSGALG00000031859</t>
  </si>
  <si>
    <t>NKX3-2</t>
  </si>
  <si>
    <t>ENSGALG00000015708</t>
  </si>
  <si>
    <t>FGFR3</t>
  </si>
  <si>
    <t>ENSGALG00000026077</t>
  </si>
  <si>
    <t>ALDOC</t>
  </si>
  <si>
    <t>ENSGALG00000003114</t>
  </si>
  <si>
    <t>NOG</t>
  </si>
  <si>
    <t>ENSGALG00000004386</t>
  </si>
  <si>
    <t>SOX9</t>
  </si>
  <si>
    <t>ENSGALG00000015737</t>
  </si>
  <si>
    <t>NCAM2</t>
  </si>
  <si>
    <t>ENSGALG00000030991</t>
  </si>
  <si>
    <t>IRX1</t>
  </si>
  <si>
    <t>ENSGALG00000040493</t>
  </si>
  <si>
    <t>PTN</t>
  </si>
  <si>
    <t>ENSGALG00000012814</t>
  </si>
  <si>
    <t>PXDC1</t>
  </si>
  <si>
    <t>ENSGALG00000037525</t>
  </si>
  <si>
    <t>FGFRL1</t>
  </si>
  <si>
    <t>ENSGALG00000033510</t>
  </si>
  <si>
    <t>ERBB3</t>
  </si>
  <si>
    <t>ENSGALG00000006074</t>
  </si>
  <si>
    <t>SOX6</t>
  </si>
  <si>
    <t>ENSGALG00000033315</t>
  </si>
  <si>
    <t>NA</t>
  </si>
  <si>
    <t>ENSGALG00000011651</t>
  </si>
  <si>
    <t>ARL1</t>
  </si>
  <si>
    <t>ENSGALG00000009755</t>
  </si>
  <si>
    <t>LRIG3</t>
  </si>
  <si>
    <t>ENSGALG00000005180</t>
  </si>
  <si>
    <t>COL11A1</t>
  </si>
  <si>
    <t>ENSGALG00000010542</t>
  </si>
  <si>
    <t>PAPSS1</t>
  </si>
  <si>
    <t>ENSGALG00000010741</t>
  </si>
  <si>
    <t>MAP1LC3C</t>
  </si>
  <si>
    <t>ENSGALG00000008298</t>
  </si>
  <si>
    <t>LRRC17</t>
  </si>
  <si>
    <t>ENSGALG00000036263</t>
  </si>
  <si>
    <t>UBA7</t>
  </si>
  <si>
    <t>ENSGALG00000011214</t>
  </si>
  <si>
    <t>SERPINH1</t>
  </si>
  <si>
    <t>ENSGALG00000038078</t>
  </si>
  <si>
    <t>ENSGALG00000014873</t>
  </si>
  <si>
    <t>GJA1</t>
  </si>
  <si>
    <t>ENSGALG00000037441</t>
  </si>
  <si>
    <t>RPS27</t>
  </si>
  <si>
    <t>ENSGALG00000030499</t>
  </si>
  <si>
    <t>MOB2</t>
  </si>
  <si>
    <t>ENSGALG00000001569</t>
  </si>
  <si>
    <t>RHOC</t>
  </si>
  <si>
    <t>ENSGALG00000017644</t>
  </si>
  <si>
    <t>COTL1</t>
  </si>
  <si>
    <t>ENSGALG00000007098</t>
  </si>
  <si>
    <t>KIF21A</t>
  </si>
  <si>
    <t>ENSGALG00000001992</t>
  </si>
  <si>
    <t>PKM</t>
  </si>
  <si>
    <t>ENSGALG00000040444</t>
  </si>
  <si>
    <t>SEMA3C</t>
  </si>
  <si>
    <t>ENSGALG00000029497</t>
  </si>
  <si>
    <t>ENSGALG00000035504</t>
  </si>
  <si>
    <t>ER81</t>
  </si>
  <si>
    <t>ENSGALG00000021031</t>
  </si>
  <si>
    <t>ACKR3</t>
  </si>
  <si>
    <t>ENSGALG00000009612</t>
  </si>
  <si>
    <t>TGFB2</t>
  </si>
  <si>
    <t>ENSGALG00000008883</t>
  </si>
  <si>
    <t>TCF7L2</t>
  </si>
  <si>
    <t>ENSGALG00000005277</t>
  </si>
  <si>
    <t>ENSGALG00000009149</t>
  </si>
  <si>
    <t>FKBP7</t>
  </si>
  <si>
    <t>ENSGALG00000008676</t>
  </si>
  <si>
    <t>RRBP1</t>
  </si>
  <si>
    <t>ENSGALG00000034616</t>
  </si>
  <si>
    <t>INHBA</t>
  </si>
  <si>
    <t>ENSGALG00000016271</t>
  </si>
  <si>
    <t>PTP4A1</t>
  </si>
  <si>
    <t>ENSGALG00000016945</t>
  </si>
  <si>
    <t>CNMD</t>
  </si>
  <si>
    <t>ENSGALG00000015624</t>
  </si>
  <si>
    <t>VCAN</t>
  </si>
  <si>
    <t>ENSGALG00000011870</t>
  </si>
  <si>
    <t>HIF1A</t>
  </si>
  <si>
    <t>ENSGALG00000004325</t>
  </si>
  <si>
    <t>P4HA1</t>
  </si>
  <si>
    <t>ENSGALG00000011276</t>
  </si>
  <si>
    <t>BTG1</t>
  </si>
  <si>
    <t>ENSGALG00000006049</t>
  </si>
  <si>
    <t>STK26</t>
  </si>
  <si>
    <t>ENSGALG00000032052</t>
  </si>
  <si>
    <t>RPS26</t>
  </si>
  <si>
    <t>ENSGALG00000040522</t>
  </si>
  <si>
    <t>EIF3H</t>
  </si>
  <si>
    <t>ENSGALG00000012229</t>
  </si>
  <si>
    <t>RPS29</t>
  </si>
  <si>
    <t>ENSGALG00000030376</t>
  </si>
  <si>
    <t>DHRS3</t>
  </si>
  <si>
    <t>ENSGALG00000037863</t>
  </si>
  <si>
    <t>SEC61G</t>
  </si>
  <si>
    <t>ENSGALG00000005283</t>
  </si>
  <si>
    <t>SLC25A36</t>
  </si>
  <si>
    <t>ENSGALG00000035836</t>
  </si>
  <si>
    <t>LDHB</t>
  </si>
  <si>
    <t>ENSGALG00000027561</t>
  </si>
  <si>
    <t>GNG5</t>
  </si>
  <si>
    <t>ENSGALG00000033953</t>
  </si>
  <si>
    <t>SHROOM4</t>
  </si>
  <si>
    <t>ENSGALG00000014442</t>
  </si>
  <si>
    <t>GAPDH</t>
  </si>
  <si>
    <t>ENSGALG00000002500</t>
  </si>
  <si>
    <t>GMPPB</t>
  </si>
  <si>
    <t>ENSGALG00000012697</t>
  </si>
  <si>
    <t>SLC41A2</t>
  </si>
  <si>
    <t>ENSGALG00000006252</t>
  </si>
  <si>
    <t>LMO4</t>
  </si>
  <si>
    <t>ENSGALG00000016971</t>
  </si>
  <si>
    <t>TSC22D1</t>
  </si>
  <si>
    <t>ENSGALG00000020999</t>
  </si>
  <si>
    <t>DYNLL1</t>
  </si>
  <si>
    <t>ENSGALG00000012425</t>
  </si>
  <si>
    <t>FERMT2</t>
  </si>
  <si>
    <t>ENSGALG00000037669</t>
  </si>
  <si>
    <t>FKBP9</t>
  </si>
  <si>
    <t>ENSGALG00000002210</t>
  </si>
  <si>
    <t>PPIB</t>
  </si>
  <si>
    <t>ENSGALG00000007936</t>
  </si>
  <si>
    <t>UP_PGK1</t>
  </si>
  <si>
    <t>ENSGALG00000034502</t>
  </si>
  <si>
    <t>SCD5</t>
  </si>
  <si>
    <t>ENSGALG00000007485</t>
  </si>
  <si>
    <t>TFRC</t>
  </si>
  <si>
    <t>ENSGALG00000027416</t>
  </si>
  <si>
    <t>ROMO1</t>
  </si>
  <si>
    <t>ENSGALG00000014872</t>
  </si>
  <si>
    <t>FGF10</t>
  </si>
  <si>
    <t>ENSGALG00000035623</t>
  </si>
  <si>
    <t>UP_LIMD1</t>
  </si>
  <si>
    <t>ENSGALG00000032830</t>
  </si>
  <si>
    <t>Sep</t>
  </si>
  <si>
    <t>ENSGALG00000004509</t>
  </si>
  <si>
    <t>UBB</t>
  </si>
  <si>
    <t>ENSGALG00000015617</t>
  </si>
  <si>
    <t>RPS23</t>
  </si>
  <si>
    <t>ENSGALG00000014526</t>
  </si>
  <si>
    <t>ENSGALG00000010702</t>
  </si>
  <si>
    <t>ADSS</t>
  </si>
  <si>
    <t>ENSGALG00000009959</t>
  </si>
  <si>
    <t>ENSGALG00000008677</t>
  </si>
  <si>
    <t>VIM</t>
  </si>
  <si>
    <t>ENSGALG00000005948</t>
  </si>
  <si>
    <t>RPL27A</t>
  </si>
  <si>
    <t>ENSGALG00000012407</t>
  </si>
  <si>
    <t>LRP1B</t>
  </si>
  <si>
    <t>ENSGALG00000036355</t>
  </si>
  <si>
    <t>C7orf73</t>
  </si>
  <si>
    <t>ENSGALG00000023904</t>
  </si>
  <si>
    <t>FIBIN</t>
  </si>
  <si>
    <t>ENSGALG00000034163</t>
  </si>
  <si>
    <t>CRTAP</t>
  </si>
  <si>
    <t>ENSGALG00000007606</t>
  </si>
  <si>
    <t>PGAM1</t>
  </si>
  <si>
    <t>ENSGALG00000035060</t>
  </si>
  <si>
    <t>FKBP11</t>
  </si>
  <si>
    <t>ENSGALG00000013569</t>
  </si>
  <si>
    <t>SEC61B</t>
  </si>
  <si>
    <t>ENSGALG00000003153</t>
  </si>
  <si>
    <t>COPE</t>
  </si>
  <si>
    <t>ENSGALG00000037325</t>
  </si>
  <si>
    <t>SERP1</t>
  </si>
  <si>
    <t>ENSGALG00000004521</t>
  </si>
  <si>
    <t>GPX3</t>
  </si>
  <si>
    <t>ENSGALG00000013098</t>
  </si>
  <si>
    <t>MGST1</t>
  </si>
  <si>
    <t>ENSGALG00000027334</t>
  </si>
  <si>
    <t>ENSGALG00000003297</t>
  </si>
  <si>
    <t>HDAC1</t>
  </si>
  <si>
    <t>ENSGALG00000007199</t>
  </si>
  <si>
    <t>TRIAP1</t>
  </si>
  <si>
    <t>ENSGALG00000039985</t>
  </si>
  <si>
    <t>CDH11</t>
  </si>
  <si>
    <t>ENSGALG00000002066</t>
  </si>
  <si>
    <t>NCOA4</t>
  </si>
  <si>
    <t>ENSGALG00000002377</t>
  </si>
  <si>
    <t>ENO1</t>
  </si>
  <si>
    <t>ENSGALG00000026559</t>
  </si>
  <si>
    <t>SNRNP25</t>
  </si>
  <si>
    <t>ENSGALG00000039337</t>
  </si>
  <si>
    <t>SH3BP5</t>
  </si>
  <si>
    <t>ENSGALG00000043572</t>
  </si>
  <si>
    <t>ENSGALG00000008437</t>
  </si>
  <si>
    <t>NET1</t>
  </si>
  <si>
    <t>ENSGALG00000037675</t>
  </si>
  <si>
    <t>COL14A1</t>
  </si>
  <si>
    <t>ENSGALG00000038265</t>
  </si>
  <si>
    <t>CREB5</t>
  </si>
  <si>
    <t>ENSGALG00000038290</t>
  </si>
  <si>
    <t>P4HB</t>
  </si>
  <si>
    <t>ENSGALG00000026978</t>
  </si>
  <si>
    <t>ENSGALG00000007699</t>
  </si>
  <si>
    <t>RPS25</t>
  </si>
  <si>
    <t>ENSGALG00000009940</t>
  </si>
  <si>
    <t>SLC35E3</t>
  </si>
  <si>
    <t>ENSGALG00000016357</t>
  </si>
  <si>
    <t>PRDX4</t>
  </si>
  <si>
    <t>ENSGALG00000001717</t>
  </si>
  <si>
    <t>SLC16A1</t>
  </si>
  <si>
    <t>ENSGALG00000012877</t>
  </si>
  <si>
    <t>CREB3L2</t>
  </si>
  <si>
    <t>ENSGALG00000008818</t>
  </si>
  <si>
    <t>IDH1</t>
  </si>
  <si>
    <t>ENSGALG00000009082</t>
  </si>
  <si>
    <t>COQ8A</t>
  </si>
  <si>
    <t>ENSGALG00000026490</t>
  </si>
  <si>
    <t>RPS16</t>
  </si>
  <si>
    <t>ENSGALG00000000474</t>
  </si>
  <si>
    <t>RPL36</t>
  </si>
  <si>
    <t>ENSGALG00000030164</t>
  </si>
  <si>
    <t>ECH1</t>
  </si>
  <si>
    <t>ENSGALG00000004845</t>
  </si>
  <si>
    <t>TIMM10</t>
  </si>
  <si>
    <t>ENSGALG00000038514</t>
  </si>
  <si>
    <t>ENSGALG00000043336</t>
  </si>
  <si>
    <t>ENSGALG00000009312</t>
  </si>
  <si>
    <t>RPL22L1</t>
  </si>
  <si>
    <t>ENSGALG00000032002</t>
  </si>
  <si>
    <t>RPL34</t>
  </si>
  <si>
    <t>ENSGALG00000025972</t>
  </si>
  <si>
    <t>SELM</t>
  </si>
  <si>
    <t>ENSGALG00000001684</t>
  </si>
  <si>
    <t>SEC14L1</t>
  </si>
  <si>
    <t>ENSGALG00000004956</t>
  </si>
  <si>
    <t>GPI</t>
  </si>
  <si>
    <t>ENSGALG00000002157</t>
  </si>
  <si>
    <t>RPS17</t>
  </si>
  <si>
    <t>ENSGALG00000014106</t>
  </si>
  <si>
    <t>PPFIBP1</t>
  </si>
  <si>
    <t>ENSGALG00000012694</t>
  </si>
  <si>
    <t>C12orf45</t>
  </si>
  <si>
    <t>ENSGALG00000010448</t>
  </si>
  <si>
    <t>LTBP1</t>
  </si>
  <si>
    <t>ENSGALG000000027631</t>
  </si>
  <si>
    <t>ENSGALG000000399851</t>
  </si>
  <si>
    <t>ENSGALG000000294291</t>
  </si>
  <si>
    <t>ENSGALG00000029429</t>
  </si>
  <si>
    <t>TGFBI</t>
  </si>
  <si>
    <t>ENSGALG000000156241</t>
  </si>
  <si>
    <t>ENSGALG000000043861</t>
  </si>
  <si>
    <t>ENSGALG00000005263</t>
  </si>
  <si>
    <t>SOX8</t>
  </si>
  <si>
    <t>ENSGALG000000327681</t>
  </si>
  <si>
    <t>ENSGALG000000139481</t>
  </si>
  <si>
    <t>ENSGALG00000013948</t>
  </si>
  <si>
    <t>RASL11B</t>
  </si>
  <si>
    <t>ENSGALG00000009567</t>
  </si>
  <si>
    <t>TLL1</t>
  </si>
  <si>
    <t>ENSGALG000000088831</t>
  </si>
  <si>
    <t>ENSGALG000000355991</t>
  </si>
  <si>
    <t>ENSGALG00000040276</t>
  </si>
  <si>
    <t>RUNX2</t>
  </si>
  <si>
    <t>ENSGALG000000086771</t>
  </si>
  <si>
    <t>ENSGALG000000126971</t>
  </si>
  <si>
    <t>ENSGALG00000042134</t>
  </si>
  <si>
    <t>PIEZO2</t>
  </si>
  <si>
    <t>ENSGALG000000169711</t>
  </si>
  <si>
    <t>ENSGALG000000311581</t>
  </si>
  <si>
    <t>ENSGALG000000097551</t>
  </si>
  <si>
    <t>ENSGALG000000405221</t>
  </si>
  <si>
    <t>ENSGALG000000058481</t>
  </si>
  <si>
    <t>ENSGALG00000005848</t>
  </si>
  <si>
    <t>ENSGALG000000127811</t>
  </si>
  <si>
    <t>ENSGALG00000012781</t>
  </si>
  <si>
    <t>ENSGALG00000017242</t>
  </si>
  <si>
    <t>FZD4</t>
  </si>
  <si>
    <t>ENSGALG000000404931</t>
  </si>
  <si>
    <t>ENSGALG000000130981</t>
  </si>
  <si>
    <t>ENSGALG000000148721</t>
  </si>
  <si>
    <t>ENSGALG00000010870</t>
  </si>
  <si>
    <t>JUN</t>
  </si>
  <si>
    <t>ENSGALG00000027905</t>
  </si>
  <si>
    <t>CSRNP1</t>
  </si>
  <si>
    <t>ENSGALG000000096261</t>
  </si>
  <si>
    <t>ENSGALG000000065831</t>
  </si>
  <si>
    <t>ENSGALG00000006583</t>
  </si>
  <si>
    <t>LSP1</t>
  </si>
  <si>
    <t>ENSGALG000000151931</t>
  </si>
  <si>
    <t>ENSGALG00000039786</t>
  </si>
  <si>
    <t>FGFR1</t>
  </si>
  <si>
    <t>ENSGALG000000403161</t>
  </si>
  <si>
    <t>ENSGALG00000040316</t>
  </si>
  <si>
    <t>GPC1</t>
  </si>
  <si>
    <t>ENSGALG000000382651</t>
  </si>
  <si>
    <t>ENSGALG00000036358</t>
  </si>
  <si>
    <t>LMO3</t>
  </si>
  <si>
    <t>ENSGALG00000001956</t>
  </si>
  <si>
    <t>OLFML3</t>
  </si>
  <si>
    <t>ENSGALG000000304991</t>
  </si>
  <si>
    <t>ENSGALG00000003120</t>
  </si>
  <si>
    <t>NCOR2</t>
  </si>
  <si>
    <t>ENSGALG000000080181</t>
  </si>
  <si>
    <t>ENSGALG00000008018</t>
  </si>
  <si>
    <t>SNAI1</t>
  </si>
  <si>
    <t>ENSGALG000000107411</t>
  </si>
  <si>
    <t>ENSGALG000000428221</t>
  </si>
  <si>
    <t>ENSGALG00000042822</t>
  </si>
  <si>
    <t>TAX1BP1</t>
  </si>
  <si>
    <t>ENSGALG000000112761</t>
  </si>
  <si>
    <t>ENSGALG00000011630</t>
  </si>
  <si>
    <t>ENSGALG00000036789</t>
  </si>
  <si>
    <t>ADGRL2</t>
  </si>
  <si>
    <t>ENSGALG000000380891</t>
  </si>
  <si>
    <t>ENSGALG00000038089</t>
  </si>
  <si>
    <t>EGFR</t>
  </si>
  <si>
    <t>ENSGALG000000435721</t>
  </si>
  <si>
    <t>ENSGALG000000345021</t>
  </si>
  <si>
    <t>ENSGALG000000264451</t>
  </si>
  <si>
    <t>ENSGALG00000026445</t>
  </si>
  <si>
    <t>CALM</t>
  </si>
  <si>
    <t>ENSGALG000000176441</t>
  </si>
  <si>
    <t>ENSGALG000000341681</t>
  </si>
  <si>
    <t>ENSGALG00000034168</t>
  </si>
  <si>
    <t>WNT5A</t>
  </si>
  <si>
    <t>ENSGALG00000002272</t>
  </si>
  <si>
    <t>NOC4L</t>
  </si>
  <si>
    <t>ENSGALG000000080721</t>
  </si>
  <si>
    <t>ENSGALG000000023771</t>
  </si>
  <si>
    <t>ENSGALG00000041863</t>
  </si>
  <si>
    <t>MRPL13</t>
  </si>
  <si>
    <t>ENSGALG00000007792</t>
  </si>
  <si>
    <t>PFDN4</t>
  </si>
  <si>
    <t>ENSGALG000000084371</t>
  </si>
  <si>
    <t>ENSGALG000000097321</t>
  </si>
  <si>
    <t>ENSGALG00000009732</t>
  </si>
  <si>
    <t>PCDH18</t>
  </si>
  <si>
    <t>ENSGALG000000170841</t>
  </si>
  <si>
    <t>ENSGALG00000016991</t>
  </si>
  <si>
    <t>ESD</t>
  </si>
  <si>
    <t>ENSGALG000000410911</t>
  </si>
  <si>
    <t>ENSGALG00000041091</t>
  </si>
  <si>
    <t>ATP6</t>
  </si>
  <si>
    <t>ENSGALG00000003655</t>
  </si>
  <si>
    <t>GAS2</t>
  </si>
  <si>
    <t>ENSGALG000000007132</t>
  </si>
  <si>
    <t>ENSGALG00000000713</t>
  </si>
  <si>
    <t>ZFHX3</t>
  </si>
  <si>
    <t>ENSGALG00000006104</t>
  </si>
  <si>
    <t>ADAMTSL3</t>
  </si>
  <si>
    <t>ENSGALG00000007000</t>
  </si>
  <si>
    <t>NR2F2</t>
  </si>
  <si>
    <t>ENSGALG00000006563</t>
  </si>
  <si>
    <t>SEMA3D</t>
  </si>
  <si>
    <t>ENSGALG00000010794</t>
  </si>
  <si>
    <t>MEOX2</t>
  </si>
  <si>
    <t>ENSGALG00000011468</t>
  </si>
  <si>
    <t>IGFBP5</t>
  </si>
  <si>
    <t>ENSGALG000000096412</t>
  </si>
  <si>
    <t>ENSGALG00000009641</t>
  </si>
  <si>
    <t>COL1A2</t>
  </si>
  <si>
    <t>ENSGALG000000144421</t>
  </si>
  <si>
    <t>ENSGALG000000023772</t>
  </si>
  <si>
    <t>ENSGALG00000010346</t>
  </si>
  <si>
    <t>TGFB3</t>
  </si>
  <si>
    <t>ENSGALG000000311121</t>
  </si>
  <si>
    <t>ENSGALG00000031112</t>
  </si>
  <si>
    <t>COL5A2</t>
  </si>
  <si>
    <t>ENSGALG000000092741</t>
  </si>
  <si>
    <t>ENSGALG00000009274</t>
  </si>
  <si>
    <t>HOXD12</t>
  </si>
  <si>
    <t>ENSGALG00000006300</t>
  </si>
  <si>
    <t>LDHA</t>
  </si>
  <si>
    <t>ENSGALG00000003648</t>
  </si>
  <si>
    <t>SVIP</t>
  </si>
  <si>
    <t>ENSGALG000000128342</t>
  </si>
  <si>
    <t>ENSGALG00000012834</t>
  </si>
  <si>
    <t>AKR1D1</t>
  </si>
  <si>
    <t>ENSGALG000000065832</t>
  </si>
  <si>
    <t>ENSGALG000000360732</t>
  </si>
  <si>
    <t>ENSGALG00000036073</t>
  </si>
  <si>
    <t>ENSGALG000000025461</t>
  </si>
  <si>
    <t>ENSGALG00000002546</t>
  </si>
  <si>
    <t>COL5A1</t>
  </si>
  <si>
    <t>ENSGALG000000294292</t>
  </si>
  <si>
    <t>ENSGALG00000009400</t>
  </si>
  <si>
    <t>SLC8A3</t>
  </si>
  <si>
    <t>ENSGALG000000378382</t>
  </si>
  <si>
    <t>ENSGALG00000037838</t>
  </si>
  <si>
    <t>ND6</t>
  </si>
  <si>
    <t>ENSGALG000000031932</t>
  </si>
  <si>
    <t>ENSGALG00000003193</t>
  </si>
  <si>
    <t>CRABP-I</t>
  </si>
  <si>
    <t>ENSGALG000000033242</t>
  </si>
  <si>
    <t>ENSGALG00000003324</t>
  </si>
  <si>
    <t>PRRX1</t>
  </si>
  <si>
    <t>ENSGALG00000029899</t>
  </si>
  <si>
    <t>GNG11</t>
  </si>
  <si>
    <t>ENSGALG000000106522</t>
  </si>
  <si>
    <t>ENSGALG00000010652</t>
  </si>
  <si>
    <t>SCP2</t>
  </si>
  <si>
    <t>ENSGALG000000371642</t>
  </si>
  <si>
    <t>ENSGALG00000037164</t>
  </si>
  <si>
    <t>ZFHX4</t>
  </si>
  <si>
    <t>ENSGALG00000013124</t>
  </si>
  <si>
    <t>FHOD3</t>
  </si>
  <si>
    <t>ENSGALG00000008444</t>
  </si>
  <si>
    <t>ENSGALG000000402972</t>
  </si>
  <si>
    <t>ENSGALG00000040297</t>
  </si>
  <si>
    <t>NBL1</t>
  </si>
  <si>
    <t>ENSGALG00000004531</t>
  </si>
  <si>
    <t>PLOD1</t>
  </si>
  <si>
    <t>ENSGALG000000418631</t>
  </si>
  <si>
    <t>ENSGALG000000210472</t>
  </si>
  <si>
    <t>ENSGALG00000021047</t>
  </si>
  <si>
    <t>KIFAP3</t>
  </si>
  <si>
    <t>ENSGALG00000010109</t>
  </si>
  <si>
    <t>RNF220</t>
  </si>
  <si>
    <t>ENSGALG00000003748</t>
  </si>
  <si>
    <t>ANO5</t>
  </si>
  <si>
    <t>ENSGALG000000096122</t>
  </si>
  <si>
    <t>ENSGALG00000016918</t>
  </si>
  <si>
    <t>ENSGALG000000043571</t>
  </si>
  <si>
    <t>ENSGALG00000004357</t>
  </si>
  <si>
    <t>ANXA6</t>
  </si>
  <si>
    <t>ENSGALG00000043035</t>
  </si>
  <si>
    <t>SHISA2</t>
  </si>
  <si>
    <t>ENSGALG000000169712</t>
  </si>
  <si>
    <t>ENSGALG000000325772</t>
  </si>
  <si>
    <t>ENSGALG00000032577</t>
  </si>
  <si>
    <t>MECOM</t>
  </si>
  <si>
    <t>ENSGALG00000040392</t>
  </si>
  <si>
    <t>ALC</t>
  </si>
  <si>
    <t>ENSGALG000000392281</t>
  </si>
  <si>
    <t>ENSGALG00000039228</t>
  </si>
  <si>
    <t>Zfp36l1</t>
  </si>
  <si>
    <t>ENSGALG000000078391</t>
  </si>
  <si>
    <t>ENSGALG00000007839</t>
  </si>
  <si>
    <t>NCAM1</t>
  </si>
  <si>
    <t>ENSGALG00000000972</t>
  </si>
  <si>
    <t>PBX3</t>
  </si>
  <si>
    <t>ENSGALG000000420111</t>
  </si>
  <si>
    <t>ENSGALG00000042011</t>
  </si>
  <si>
    <t>ENSGALG000000285203</t>
  </si>
  <si>
    <t>ENSGALG00000028520</t>
  </si>
  <si>
    <t>CST3</t>
  </si>
  <si>
    <t>ENSGALG000000343463</t>
  </si>
  <si>
    <t>ENSGALG00000034346</t>
  </si>
  <si>
    <t>RDH10</t>
  </si>
  <si>
    <t>ENSGALG000000036703</t>
  </si>
  <si>
    <t>ENSGALG00000003670</t>
  </si>
  <si>
    <t>MAFB</t>
  </si>
  <si>
    <t>ENSGALG000000362403</t>
  </si>
  <si>
    <t>ENSGALG00000036240</t>
  </si>
  <si>
    <t>AKAP12</t>
  </si>
  <si>
    <t>ENSGALG00000017179</t>
  </si>
  <si>
    <t>PDGFD</t>
  </si>
  <si>
    <t>ENSGALG000000409932</t>
  </si>
  <si>
    <t>ENSGALG00000040993</t>
  </si>
  <si>
    <t>BAMBI</t>
  </si>
  <si>
    <t>ENSGALG000000035802</t>
  </si>
  <si>
    <t>ENSGALG00000003580</t>
  </si>
  <si>
    <t>MMP2</t>
  </si>
  <si>
    <t>ENSGALG000000150133</t>
  </si>
  <si>
    <t>ENSGALG00000015013</t>
  </si>
  <si>
    <t>MSX1</t>
  </si>
  <si>
    <t>ENSGALG000000127922</t>
  </si>
  <si>
    <t>ENSGALG00000012792</t>
  </si>
  <si>
    <t>HIPK2</t>
  </si>
  <si>
    <t>ENSGALG000000350162</t>
  </si>
  <si>
    <t>ENSGALG00000035016</t>
  </si>
  <si>
    <t>ID2</t>
  </si>
  <si>
    <t>ENSGALG000000309023</t>
  </si>
  <si>
    <t>ENSGALG00000030902</t>
  </si>
  <si>
    <t>SNAI2</t>
  </si>
  <si>
    <t>ENSGALG000000131352</t>
  </si>
  <si>
    <t>ENSGALG00000013135</t>
  </si>
  <si>
    <t>GALNT1</t>
  </si>
  <si>
    <t>ENSGALG00000016473</t>
  </si>
  <si>
    <t>OSR1</t>
  </si>
  <si>
    <t>ENSGALG00000006851</t>
  </si>
  <si>
    <t>ENSGALG000000388483</t>
  </si>
  <si>
    <t>ENSGALG00000038848</t>
  </si>
  <si>
    <t>MSX2</t>
  </si>
  <si>
    <t>ENSGALG000000406721</t>
  </si>
  <si>
    <t>ENSGALG00000040672</t>
  </si>
  <si>
    <t>IGFBP4</t>
  </si>
  <si>
    <t>ENSGALG000000094952</t>
  </si>
  <si>
    <t>ENSGALG00000009495</t>
  </si>
  <si>
    <t>FGFR2</t>
  </si>
  <si>
    <t>ENSGALG000000135051</t>
  </si>
  <si>
    <t>ENSGALG00000013505</t>
  </si>
  <si>
    <t>ENSGALG000000303761</t>
  </si>
  <si>
    <t>ENSGALG000000396292</t>
  </si>
  <si>
    <t>ENSGALG00000039629</t>
  </si>
  <si>
    <t>HOXD11</t>
  </si>
  <si>
    <t>ENSGALG00000008747</t>
  </si>
  <si>
    <t>ITGA8</t>
  </si>
  <si>
    <t>ENSGALG000000315342</t>
  </si>
  <si>
    <t>ENSGALG00000031534</t>
  </si>
  <si>
    <t>ARID5B</t>
  </si>
  <si>
    <t>ENSGALG00000028908</t>
  </si>
  <si>
    <t>HOXA6</t>
  </si>
  <si>
    <t>ENSGALG000000324563</t>
  </si>
  <si>
    <t>ENSGALG00000032456</t>
  </si>
  <si>
    <t>MT-CO2</t>
  </si>
  <si>
    <t>ENSGALG000000156832</t>
  </si>
  <si>
    <t>ENSGALG00000015683</t>
  </si>
  <si>
    <t>GNG10</t>
  </si>
  <si>
    <t>ENSGALG00000031960</t>
  </si>
  <si>
    <t>Lef-1</t>
  </si>
  <si>
    <t>ENSGALG00000001916</t>
  </si>
  <si>
    <t>SLIT3</t>
  </si>
  <si>
    <t>ENSGALG00000028774</t>
  </si>
  <si>
    <t>S100A10</t>
  </si>
  <si>
    <t>ENSGALG000000092742</t>
  </si>
  <si>
    <t>ENSGALG000000150151</t>
  </si>
  <si>
    <t>ENSGALG00000015015</t>
  </si>
  <si>
    <t>CYTL1</t>
  </si>
  <si>
    <t>ENSGALG000000334712</t>
  </si>
  <si>
    <t>ENSGALG00000033471</t>
  </si>
  <si>
    <t>CALD1</t>
  </si>
  <si>
    <t>ENSGALG000000165803</t>
  </si>
  <si>
    <t>ENSGALG00000016580</t>
  </si>
  <si>
    <t>SCARA5</t>
  </si>
  <si>
    <t>ENSGALG000000353343</t>
  </si>
  <si>
    <t>ENSGALG00000035334</t>
  </si>
  <si>
    <t>COX3</t>
  </si>
  <si>
    <t>ENSGALG000000165511</t>
  </si>
  <si>
    <t>ENSGALG00000016551</t>
  </si>
  <si>
    <t>AP1S2</t>
  </si>
  <si>
    <t>ENSGALG000000146621</t>
  </si>
  <si>
    <t>ENSGALG00000014662</t>
  </si>
  <si>
    <t>RBP5</t>
  </si>
  <si>
    <t>ENSGALG000000362293</t>
  </si>
  <si>
    <t>ENSGALG00000036229</t>
  </si>
  <si>
    <t>MT-ND4</t>
  </si>
  <si>
    <t>ENSGALG000000139901</t>
  </si>
  <si>
    <t>ENSGALG00000013990</t>
  </si>
  <si>
    <t>RPS12</t>
  </si>
  <si>
    <t>ENSGALG000000370671</t>
  </si>
  <si>
    <t>ENSGALG00000037067</t>
  </si>
  <si>
    <t>EIF3E</t>
  </si>
  <si>
    <t>ENSGALG000000096213</t>
  </si>
  <si>
    <t>ENSGALG00000009621</t>
  </si>
  <si>
    <t>ACTB</t>
  </si>
  <si>
    <t>ENSGALG000000091293</t>
  </si>
  <si>
    <t>ENSGALG00000009129</t>
  </si>
  <si>
    <t>DLX5</t>
  </si>
  <si>
    <t>ENSGALG00000031424</t>
  </si>
  <si>
    <t>SDC2</t>
  </si>
  <si>
    <t>ENSGALG00000033025</t>
  </si>
  <si>
    <t>RYBP</t>
  </si>
  <si>
    <t>ENSGALG000000367114</t>
  </si>
  <si>
    <t>ENSGALG00000036711</t>
  </si>
  <si>
    <t>S100A11</t>
  </si>
  <si>
    <t>ENSGALG00000003770</t>
  </si>
  <si>
    <t>ANXA2</t>
  </si>
  <si>
    <t>ENSGALG000000035781</t>
  </si>
  <si>
    <t>ENSGALG00000003578</t>
  </si>
  <si>
    <t>FN1</t>
  </si>
  <si>
    <t>ENSGALG000000278913</t>
  </si>
  <si>
    <t>ENSGALG00000027891</t>
  </si>
  <si>
    <t>NREP</t>
  </si>
  <si>
    <t>ENSGALG000000284513</t>
  </si>
  <si>
    <t>ENSGALG00000028451</t>
  </si>
  <si>
    <t>MT4L</t>
  </si>
  <si>
    <t>ENSGALG000000083673</t>
  </si>
  <si>
    <t>ENSGALG00000008367</t>
  </si>
  <si>
    <t>MDK</t>
  </si>
  <si>
    <t>ENSGALG00000029617</t>
  </si>
  <si>
    <t>COL17A1</t>
  </si>
  <si>
    <t>ENSGALG00000016289</t>
  </si>
  <si>
    <t>DST</t>
  </si>
  <si>
    <t>ENSGALG00000008969</t>
  </si>
  <si>
    <t>EPCAM</t>
  </si>
  <si>
    <t>ENSGALG00000000608</t>
  </si>
  <si>
    <t>CDH3</t>
  </si>
  <si>
    <t>ENSGALG00000019719</t>
  </si>
  <si>
    <t>KRT19</t>
  </si>
  <si>
    <t>ENSGALG000000035703</t>
  </si>
  <si>
    <t>ENSGALG00000003570</t>
  </si>
  <si>
    <t>ATIC</t>
  </si>
  <si>
    <t>ENSGALG00000003690</t>
  </si>
  <si>
    <t>ENSGALG00000010053</t>
  </si>
  <si>
    <t>PTPRF</t>
  </si>
  <si>
    <t>ENSGALG00000012561</t>
  </si>
  <si>
    <t>PKP4</t>
  </si>
  <si>
    <t>ENSGALG00000026862</t>
  </si>
  <si>
    <t>CLDN1</t>
  </si>
  <si>
    <t>ENSGALG00000003642</t>
  </si>
  <si>
    <t>PDGF-A</t>
  </si>
  <si>
    <t>ENSGALG00000011358</t>
  </si>
  <si>
    <t>WNT6</t>
  </si>
  <si>
    <t>ENSGALG00000012790</t>
  </si>
  <si>
    <t>DSP</t>
  </si>
  <si>
    <t>ENSGALG000000308783</t>
  </si>
  <si>
    <t>ENSGALG00000030878</t>
  </si>
  <si>
    <t>RPLP1</t>
  </si>
  <si>
    <t>ENSGALG00000011252</t>
  </si>
  <si>
    <t>ENSGALG00000027240</t>
  </si>
  <si>
    <t>TSPAN13</t>
  </si>
  <si>
    <t>ENSGALG00000029439</t>
  </si>
  <si>
    <t>HOXC9</t>
  </si>
  <si>
    <t>ENSGALG000000139902</t>
  </si>
  <si>
    <t>ENSGALG00000040167</t>
  </si>
  <si>
    <t>RP11-26J3.4</t>
  </si>
  <si>
    <t>ENSGALG00000038688</t>
  </si>
  <si>
    <t>ADAMTS17</t>
  </si>
  <si>
    <t>ENSGALG00000035584</t>
  </si>
  <si>
    <t>COL3A1</t>
  </si>
  <si>
    <t>ENSGALG00000036836</t>
  </si>
  <si>
    <t>SOSTDC1</t>
  </si>
  <si>
    <t>ENSGALG00000026754</t>
  </si>
  <si>
    <t>ENSGALG00000039028</t>
  </si>
  <si>
    <t>ENSGALG00000011740</t>
  </si>
  <si>
    <t>MGP</t>
  </si>
  <si>
    <t>ENSGALG000000112742</t>
  </si>
  <si>
    <t>ENSGALG00000011274</t>
  </si>
  <si>
    <t>DCN</t>
  </si>
  <si>
    <t>ENSGALG00000005422</t>
  </si>
  <si>
    <t>PDLIM1</t>
  </si>
  <si>
    <t>ENSGALG000000063463</t>
  </si>
  <si>
    <t>ENSGALG00000006346</t>
  </si>
  <si>
    <t>CXCL14</t>
  </si>
  <si>
    <t>ENSGALG000000376751</t>
  </si>
  <si>
    <t>ENSGALG000000094953</t>
  </si>
  <si>
    <t>ENSGALG00000027864</t>
  </si>
  <si>
    <t>NFKBIA</t>
  </si>
  <si>
    <t>ENSGALG000000418262</t>
  </si>
  <si>
    <t>ENSGALG00000041826</t>
  </si>
  <si>
    <t>S100A6</t>
  </si>
  <si>
    <t>ENSGALG000000263834</t>
  </si>
  <si>
    <t>ENSGALG00000026383</t>
  </si>
  <si>
    <t>TMSB4X</t>
  </si>
  <si>
    <t>ENSGALG00000016415</t>
  </si>
  <si>
    <t>MAP7D2</t>
  </si>
  <si>
    <t>ENSGALG000000053382</t>
  </si>
  <si>
    <t>ENSGALG00000005338</t>
  </si>
  <si>
    <t>RPS21</t>
  </si>
  <si>
    <t>ENSGALG00000009302</t>
  </si>
  <si>
    <t>EMX2</t>
  </si>
  <si>
    <t>ENSGALG00000034868</t>
  </si>
  <si>
    <t>otokeratin</t>
  </si>
  <si>
    <t>ENSGALG00000037093</t>
  </si>
  <si>
    <t>ENSGALG00000042389</t>
  </si>
  <si>
    <t>EN1</t>
  </si>
  <si>
    <t>ENSGALG00000027058</t>
  </si>
  <si>
    <t>EMP2</t>
  </si>
  <si>
    <t>ENSGALG00000005969</t>
  </si>
  <si>
    <t>ENSGALG00000002594</t>
  </si>
  <si>
    <t>TFPI</t>
  </si>
  <si>
    <t>ENSGALG00000003374</t>
  </si>
  <si>
    <t>ESRP2</t>
  </si>
  <si>
    <t>ENSGALG00000042721</t>
  </si>
  <si>
    <t>S100A14</t>
  </si>
  <si>
    <t>ENSGALG000000029882</t>
  </si>
  <si>
    <t>ENSGALG00000002988</t>
  </si>
  <si>
    <t>PHGDH</t>
  </si>
  <si>
    <t>ENSGALG00000032640</t>
  </si>
  <si>
    <t>CRIM1</t>
  </si>
  <si>
    <t>ENSGALG00000013640</t>
  </si>
  <si>
    <t>ENSGALG000000148332</t>
  </si>
  <si>
    <t>ENSGALG00000014833</t>
  </si>
  <si>
    <t>RPL37</t>
  </si>
  <si>
    <t>ENSGALG000000026063</t>
  </si>
  <si>
    <t>ENSGALG00000002606</t>
  </si>
  <si>
    <t>CLSTN1</t>
  </si>
  <si>
    <t>ENSGALG00000021271</t>
  </si>
  <si>
    <t>MPZL3</t>
  </si>
  <si>
    <t>ENSGALG00000039118</t>
  </si>
  <si>
    <t>Meis2a.1</t>
  </si>
  <si>
    <t>ENSGALG000000072203</t>
  </si>
  <si>
    <t>ENSGALG00000007220</t>
  </si>
  <si>
    <t>FTH1</t>
  </si>
  <si>
    <t>ENSGALG00000008827</t>
  </si>
  <si>
    <t>FERMT1</t>
  </si>
  <si>
    <t>ENSGALG000000041841</t>
  </si>
  <si>
    <t>ENSGALG00000004184</t>
  </si>
  <si>
    <t>SPARC</t>
  </si>
  <si>
    <t>ENSGALG000000004744</t>
  </si>
  <si>
    <t>ENSGALG00000022557</t>
  </si>
  <si>
    <t>CLDN3</t>
  </si>
  <si>
    <t>ENSGALG000000014654</t>
  </si>
  <si>
    <t>ENSGALG00000001465</t>
  </si>
  <si>
    <t>RPL38</t>
  </si>
  <si>
    <t>ENSGALG000000403163</t>
  </si>
  <si>
    <t>ENSGALG000000122294</t>
  </si>
  <si>
    <t>ENSGALG000000304362</t>
  </si>
  <si>
    <t>ENSGALG00000030436</t>
  </si>
  <si>
    <t>MT-ND3</t>
  </si>
  <si>
    <t>ENSGALG000000282042</t>
  </si>
  <si>
    <t>ENSGALG00000028204</t>
  </si>
  <si>
    <t>ENSGALG000000374413</t>
  </si>
  <si>
    <t>ENSGALG00000015109</t>
  </si>
  <si>
    <t>TJP2</t>
  </si>
  <si>
    <t>ENSGALG000000269782</t>
  </si>
  <si>
    <t>ENSGALG000000049522</t>
  </si>
  <si>
    <t>ENSGALG00000004952</t>
  </si>
  <si>
    <t>ENSGALG000000380892</t>
  </si>
  <si>
    <t>ENSGALG00000015233</t>
  </si>
  <si>
    <t>ATP1B1</t>
  </si>
  <si>
    <t>ENSGALG00000043092</t>
  </si>
  <si>
    <t>MYH9</t>
  </si>
  <si>
    <t>ENSGALG00000011715</t>
  </si>
  <si>
    <t>HSPA2</t>
  </si>
  <si>
    <t>ENSGALG000000036011</t>
  </si>
  <si>
    <t>ENSGALG00000003601</t>
  </si>
  <si>
    <t>ATP2B4</t>
  </si>
  <si>
    <t>ENSGALG000000016341</t>
  </si>
  <si>
    <t>ENSGALG00000001634</t>
  </si>
  <si>
    <t>RPL23</t>
  </si>
  <si>
    <t>ENSGALG000000293931</t>
  </si>
  <si>
    <t>ENSGALG00000029393</t>
  </si>
  <si>
    <t>HOXC10</t>
  </si>
  <si>
    <t>ENSGALG000000029903</t>
  </si>
  <si>
    <t>ENSGALG00000002990</t>
  </si>
  <si>
    <t>PRELID1</t>
  </si>
  <si>
    <t>ENSGALG000000275613</t>
  </si>
  <si>
    <t>ENSGALG000000172991</t>
  </si>
  <si>
    <t>ENSGALG00000017299</t>
  </si>
  <si>
    <t>cRPS11</t>
  </si>
  <si>
    <t>ENSGALG00000002055</t>
  </si>
  <si>
    <t>hairy1</t>
  </si>
  <si>
    <t>ENSGALG000000378384</t>
  </si>
  <si>
    <t>ENSGALG00000011511</t>
  </si>
  <si>
    <t>CKB</t>
  </si>
  <si>
    <t>ENSGALG00000033416</t>
  </si>
  <si>
    <t>HIC2</t>
  </si>
  <si>
    <t>ENSGALG000000142333</t>
  </si>
  <si>
    <t>ENSGALG00000014233</t>
  </si>
  <si>
    <t>FBLN1</t>
  </si>
  <si>
    <t>ENSGALG00000011469</t>
  </si>
  <si>
    <t>IGFBP2</t>
  </si>
  <si>
    <t>ENSGALG00000001405</t>
  </si>
  <si>
    <t>IRF6</t>
  </si>
  <si>
    <t>ENSGALG000000305331</t>
  </si>
  <si>
    <t>ENSGALG00000030533</t>
  </si>
  <si>
    <t>PGLS</t>
  </si>
  <si>
    <t>ENSGALG00000000150</t>
  </si>
  <si>
    <t>RPL9</t>
  </si>
  <si>
    <t>ENSGALG000000320022</t>
  </si>
  <si>
    <t>ENSGALG000000264902</t>
  </si>
  <si>
    <t>ENSGALG000000167752</t>
  </si>
  <si>
    <t>ENSGALG00000016775</t>
  </si>
  <si>
    <t>RPL31</t>
  </si>
  <si>
    <t>ENSGALG00000017414</t>
  </si>
  <si>
    <t>JUP</t>
  </si>
  <si>
    <t>ENSGALG000000067711</t>
  </si>
  <si>
    <t>ENSGALG00000006771</t>
  </si>
  <si>
    <t>RPS15A</t>
  </si>
  <si>
    <t>ENSGALG00000026231</t>
  </si>
  <si>
    <t>ARID3A</t>
  </si>
  <si>
    <t>ENSGALG000000298971</t>
  </si>
  <si>
    <t>ENSGALG00000029897</t>
  </si>
  <si>
    <t>RPL30</t>
  </si>
  <si>
    <t>ENSGALG00000014982</t>
  </si>
  <si>
    <t>RBBP8</t>
  </si>
  <si>
    <t>ENSGALG000000021572</t>
  </si>
  <si>
    <t>ENSGALG00000003733</t>
  </si>
  <si>
    <t>LIFR</t>
  </si>
  <si>
    <t>ENSGALG000000271421</t>
  </si>
  <si>
    <t>ENSGALG00000027142</t>
  </si>
  <si>
    <t>RPL32</t>
  </si>
  <si>
    <t>ENSGALG00000012186</t>
  </si>
  <si>
    <t>CASP6</t>
  </si>
  <si>
    <t>ENSGALG00000003921</t>
  </si>
  <si>
    <t>ENSGALG00000032575</t>
  </si>
  <si>
    <t>ENSGALG00000026364</t>
  </si>
  <si>
    <t>ASAH1</t>
  </si>
  <si>
    <t>ENSGALG000000039661</t>
  </si>
  <si>
    <t>ENSGALG00000003966</t>
  </si>
  <si>
    <t>RPL23A</t>
  </si>
  <si>
    <t>ENSGALG000000123122</t>
  </si>
  <si>
    <t>ENSGALG00000012312</t>
  </si>
  <si>
    <t>GCAT</t>
  </si>
  <si>
    <t>ENSGALG00000010493</t>
  </si>
  <si>
    <t>INPP5A</t>
  </si>
  <si>
    <t>ENSGALG00000038536</t>
  </si>
  <si>
    <t>SH3BGRL3</t>
  </si>
  <si>
    <t>ENSGALG00000016720</t>
  </si>
  <si>
    <t>ENSGALG000000310381</t>
  </si>
  <si>
    <t>ENSGALG00000031038</t>
  </si>
  <si>
    <t>RPL28</t>
  </si>
  <si>
    <t>ENSGALG000000288721</t>
  </si>
  <si>
    <t>ENSGALG00000028872</t>
  </si>
  <si>
    <t>TPT1</t>
  </si>
  <si>
    <t>ENSGALG000000076992</t>
  </si>
  <si>
    <t>ENSGALG000000276821</t>
  </si>
  <si>
    <t>ENSGALG00000027682</t>
  </si>
  <si>
    <t>C12orf66</t>
  </si>
  <si>
    <t>ENSGALG000000298563</t>
  </si>
  <si>
    <t>ENSGALG00000029856</t>
  </si>
  <si>
    <t>ENSGALG000000162321</t>
  </si>
  <si>
    <t>ENSGALG00000016232</t>
  </si>
  <si>
    <t>RPL8</t>
  </si>
  <si>
    <t>ENSGALG00000040834</t>
  </si>
  <si>
    <t>LGR4</t>
  </si>
  <si>
    <t>ENSGALG000000427503</t>
  </si>
  <si>
    <t>ENSGALG00000042750</t>
  </si>
  <si>
    <t>ND1</t>
  </si>
  <si>
    <t>ENSGALG000000001221</t>
  </si>
  <si>
    <t>ENSGALG00000000122</t>
  </si>
  <si>
    <t>GNB2L1</t>
  </si>
  <si>
    <t>ENSGALG000000049562</t>
  </si>
  <si>
    <t>ENSGALG00000035506</t>
  </si>
  <si>
    <t>FAU</t>
  </si>
  <si>
    <t>ENSGALG000000014754</t>
  </si>
  <si>
    <t>ENSGALG00000001475</t>
  </si>
  <si>
    <t>STMN1</t>
  </si>
  <si>
    <t>ENSGALG00000041080</t>
  </si>
  <si>
    <t>CHD7</t>
  </si>
  <si>
    <t>ENSGALG000000112382</t>
  </si>
  <si>
    <t>ENSGALG00000011238</t>
  </si>
  <si>
    <t>WLS</t>
  </si>
  <si>
    <t>ENSGALG00000024488</t>
  </si>
  <si>
    <t>CD99</t>
  </si>
  <si>
    <t>ENSGALG000000007191</t>
  </si>
  <si>
    <t>ENSGALG00000000719</t>
  </si>
  <si>
    <t>RPL22</t>
  </si>
  <si>
    <t>ENSGALG000000028681</t>
  </si>
  <si>
    <t>ENSGALG00000002868</t>
  </si>
  <si>
    <t>RPL26</t>
  </si>
  <si>
    <t>ENSGALG00000009748</t>
  </si>
  <si>
    <t>ASNS</t>
  </si>
  <si>
    <t>ENSGALG000000085853</t>
  </si>
  <si>
    <t>ENSGALG00000008585</t>
  </si>
  <si>
    <t>SMC3</t>
  </si>
  <si>
    <t>ENSGALG00000006008</t>
  </si>
  <si>
    <t>HOMER2</t>
  </si>
  <si>
    <t>ENSGALG000000016581</t>
  </si>
  <si>
    <t>ENSGALG00000001658</t>
  </si>
  <si>
    <t>ENSGALG000000041071</t>
  </si>
  <si>
    <t>ENSGALG00000004107</t>
  </si>
  <si>
    <t>ITM2A</t>
  </si>
  <si>
    <t>ENSGALG000000061791</t>
  </si>
  <si>
    <t>ENSGALG00000006179</t>
  </si>
  <si>
    <t>RPL13</t>
  </si>
  <si>
    <t>ENSGALG000000093072</t>
  </si>
  <si>
    <t>ENSGALG00000009307</t>
  </si>
  <si>
    <t>FAM204A</t>
  </si>
  <si>
    <t>ENSGALG000000151951</t>
  </si>
  <si>
    <t>ENSGALG00000015195</t>
  </si>
  <si>
    <t>RPS15</t>
  </si>
  <si>
    <t>ENSGALG000000378052</t>
  </si>
  <si>
    <t>ENSGALG00000037805</t>
  </si>
  <si>
    <t>RPS19</t>
  </si>
  <si>
    <t>ENSGALG00000006096</t>
  </si>
  <si>
    <t>RPS13</t>
  </si>
  <si>
    <t>ENSGALG000000279502</t>
  </si>
  <si>
    <t>ENSGALG00000027950</t>
  </si>
  <si>
    <t>TXNDC17</t>
  </si>
  <si>
    <t>ENSGALG00000027035</t>
  </si>
  <si>
    <t>RPL21</t>
  </si>
  <si>
    <t>ENSGALG000000005422</t>
  </si>
  <si>
    <t>ENSGALG00000000542</t>
  </si>
  <si>
    <t>ZNF593</t>
  </si>
  <si>
    <t>ENSGALG00000004273</t>
  </si>
  <si>
    <t>RALGPS2</t>
  </si>
  <si>
    <t>ENSGALG000000293431</t>
  </si>
  <si>
    <t>ENSGALG00000029343</t>
  </si>
  <si>
    <t>EIF3K</t>
  </si>
  <si>
    <t>ENSGALG00000014933</t>
  </si>
  <si>
    <t>HEXB</t>
  </si>
  <si>
    <t>ENSGALG000000013283</t>
  </si>
  <si>
    <t>ENSGALG00000001328</t>
  </si>
  <si>
    <t>BSG</t>
  </si>
  <si>
    <t>ENSGALG000000028131</t>
  </si>
  <si>
    <t>ENSGALG00000002813</t>
  </si>
  <si>
    <t>ENSGALG00000012763</t>
  </si>
  <si>
    <t>GNPTAB</t>
  </si>
  <si>
    <t>ENSGALG00000028135</t>
  </si>
  <si>
    <t>ENSGALG00000027173</t>
  </si>
  <si>
    <t>TMEM159</t>
  </si>
  <si>
    <t>ENSGALG00000008806</t>
  </si>
  <si>
    <t>RPL12</t>
  </si>
  <si>
    <t>ENSGALG000000059482</t>
  </si>
  <si>
    <t>ENSGALG000000216361</t>
  </si>
  <si>
    <t>ENSGALG00000021636</t>
  </si>
  <si>
    <t>CUX1</t>
  </si>
  <si>
    <t>ENSGALG000000275792</t>
  </si>
  <si>
    <t>ENSGALG00000027579</t>
  </si>
  <si>
    <t>MRPS6</t>
  </si>
  <si>
    <t>ENSGALG000000025952</t>
  </si>
  <si>
    <t>ENSGALG00000002595</t>
  </si>
  <si>
    <t>ENSGALG00000013002</t>
  </si>
  <si>
    <t>DAP1</t>
  </si>
  <si>
    <t>ENSGALG00000009015</t>
  </si>
  <si>
    <t>PIGK</t>
  </si>
  <si>
    <t>ENSGALG00000008765</t>
  </si>
  <si>
    <t>C1D</t>
  </si>
  <si>
    <t>ENSGALG000000382903</t>
  </si>
  <si>
    <t>ENSGALG000000060491</t>
  </si>
  <si>
    <t>ENSGALG00000036765</t>
  </si>
  <si>
    <t>ENSGALG000000012501</t>
  </si>
  <si>
    <t>ENSGALG00000001250</t>
  </si>
  <si>
    <t>APLP2</t>
  </si>
  <si>
    <t>ENSGALG000000006602</t>
  </si>
  <si>
    <t>ENSGALG00000000660</t>
  </si>
  <si>
    <t>CYB5B</t>
  </si>
  <si>
    <t>ENSGALG000000340482</t>
  </si>
  <si>
    <t>ENSGALG00000034048</t>
  </si>
  <si>
    <t>BCL11A</t>
  </si>
  <si>
    <t>ENSGALG00000012172</t>
  </si>
  <si>
    <t>RPL3</t>
  </si>
  <si>
    <t>ENSGALG000000363552</t>
  </si>
  <si>
    <t>ENSGALG00000005254</t>
  </si>
  <si>
    <t>ENSGALG00000016920</t>
  </si>
  <si>
    <t>LMO7</t>
  </si>
  <si>
    <t>ENSGALG000000141061</t>
  </si>
  <si>
    <t>ENSGALG00000006594</t>
  </si>
  <si>
    <t>POFUT1</t>
  </si>
  <si>
    <t>ENSGALG000000386351</t>
  </si>
  <si>
    <t>ENSGALG00000038635</t>
  </si>
  <si>
    <t>ENSGALG000000074033</t>
  </si>
  <si>
    <t>ENSGALG00000007403</t>
  </si>
  <si>
    <t>PEBP1</t>
  </si>
  <si>
    <t>ENSGALG000000159171</t>
  </si>
  <si>
    <t>ENSGALG00000015917</t>
  </si>
  <si>
    <t>EEF1A1</t>
  </si>
  <si>
    <t>ENSGALG000000100771</t>
  </si>
  <si>
    <t>ENSGALG00000010077</t>
  </si>
  <si>
    <t>RPS3A</t>
  </si>
  <si>
    <t>ENSGALG00000033232</t>
  </si>
  <si>
    <t>LMAN2</t>
  </si>
  <si>
    <t>ENSGALG000000035213</t>
  </si>
  <si>
    <t>ENSGALG00000003521</t>
  </si>
  <si>
    <t>TPM1</t>
  </si>
  <si>
    <t>ENSGALG000000338841</t>
  </si>
  <si>
    <t>ENSGALG00000033884</t>
  </si>
  <si>
    <t>EEF2</t>
  </si>
  <si>
    <t>ENSGALG00000015496</t>
  </si>
  <si>
    <t>CHMP2B</t>
  </si>
  <si>
    <t>ENSGALG000000045881</t>
  </si>
  <si>
    <t>ENSGALG00000004588</t>
  </si>
  <si>
    <t>RPS14</t>
  </si>
  <si>
    <t>ENSGALG000000041433</t>
  </si>
  <si>
    <t>ENSGALG00000004143</t>
  </si>
  <si>
    <t>YWHAB</t>
  </si>
  <si>
    <t>ENSGALG000000348113</t>
  </si>
  <si>
    <t>ENSGALG00000034811</t>
  </si>
  <si>
    <t>RPLP2</t>
  </si>
  <si>
    <t>ENSGALG00000017330</t>
  </si>
  <si>
    <t>RPS3</t>
  </si>
  <si>
    <t>ENSGALG000000065631</t>
  </si>
  <si>
    <t>ENSGALG00000016996</t>
  </si>
  <si>
    <t>ITM2B</t>
  </si>
  <si>
    <t>ENSGALG000000322472</t>
  </si>
  <si>
    <t>ENSGALG00000032247</t>
  </si>
  <si>
    <t>ATP1A1</t>
  </si>
  <si>
    <t>ENSGALG000000419142</t>
  </si>
  <si>
    <t>ENSGALG00000041914</t>
  </si>
  <si>
    <t>ENSGALG000000112762</t>
  </si>
  <si>
    <t>ENSGALG00000031893</t>
  </si>
  <si>
    <t>RALA</t>
  </si>
  <si>
    <t>ENSGALG000000062501</t>
  </si>
  <si>
    <t>ENSGALG00000006250</t>
  </si>
  <si>
    <t>TRAPPC2L</t>
  </si>
  <si>
    <t>ENSGALG000000026441</t>
  </si>
  <si>
    <t>ENSGALG00000002644</t>
  </si>
  <si>
    <t>RPL10A</t>
  </si>
  <si>
    <t>ENSGALG000000127752</t>
  </si>
  <si>
    <t>ENSGALG00000012775</t>
  </si>
  <si>
    <t>TFAP2A</t>
  </si>
  <si>
    <t>ENSGALG00000016281</t>
  </si>
  <si>
    <t>DMD</t>
  </si>
  <si>
    <t>ENSGALG00000015480</t>
  </si>
  <si>
    <t>POGLUT1</t>
  </si>
  <si>
    <t>ENSGALG000000121353</t>
  </si>
  <si>
    <t>ENSGALG00000012135</t>
  </si>
  <si>
    <t>ATF4</t>
  </si>
  <si>
    <t>ENSGALG00000038748</t>
  </si>
  <si>
    <t>ENSGALG000000057823</t>
  </si>
  <si>
    <t>ENSGALG00000005782</t>
  </si>
  <si>
    <t>DNTTIP2</t>
  </si>
  <si>
    <t>ENSGALG000000163402</t>
  </si>
  <si>
    <t>ENSGALG00000016340</t>
  </si>
  <si>
    <t>ENSGALG000000114722</t>
  </si>
  <si>
    <t>ENSGALG00000011472</t>
  </si>
  <si>
    <t>RPL37A</t>
  </si>
  <si>
    <t>ENSGALG00000001506</t>
  </si>
  <si>
    <t>PTTG1</t>
  </si>
  <si>
    <t>ENSGALG000000366591</t>
  </si>
  <si>
    <t>ENSGALG00000036659</t>
  </si>
  <si>
    <t>NDUFAF8</t>
  </si>
  <si>
    <t>ENSGALG000000414541</t>
  </si>
  <si>
    <t>ENSGALG00000041454</t>
  </si>
  <si>
    <t>DNMT3A</t>
  </si>
  <si>
    <t>ENSGALG000000437683</t>
  </si>
  <si>
    <t>ENSGALG00000043768</t>
  </si>
  <si>
    <t>MT-ND2</t>
  </si>
  <si>
    <t>ENSGALG000000091531</t>
  </si>
  <si>
    <t>ENSGALG00000009153</t>
  </si>
  <si>
    <t>COPA</t>
  </si>
  <si>
    <t>ENSGALG00000015124</t>
  </si>
  <si>
    <t>KCTD1</t>
  </si>
  <si>
    <t>ENSGALG000000278601</t>
  </si>
  <si>
    <t>ENSGALG00000027860</t>
  </si>
  <si>
    <t>CISD2</t>
  </si>
  <si>
    <t>ENSGALG00000029691</t>
  </si>
  <si>
    <t>NFKBIB</t>
  </si>
  <si>
    <t>ENSGALG00000006546</t>
  </si>
  <si>
    <t>CD81</t>
  </si>
  <si>
    <t>ENSGALG000000263002</t>
  </si>
  <si>
    <t>ENSGALG00000026300</t>
  </si>
  <si>
    <t>ENSGALG000000156173</t>
  </si>
  <si>
    <t>ENSGALG00000003973</t>
  </si>
  <si>
    <t>TLCD1</t>
  </si>
  <si>
    <t>ENSGALG000000150821</t>
  </si>
  <si>
    <t>ENSGALG00000015082</t>
  </si>
  <si>
    <t>RPS6</t>
  </si>
  <si>
    <t>ENSGALG000000297311</t>
  </si>
  <si>
    <t>ENSGALG00000029731</t>
  </si>
  <si>
    <t>ENSGALG000000084353</t>
  </si>
  <si>
    <t>ENSGALG00000008435</t>
  </si>
  <si>
    <t>SUMO1</t>
  </si>
  <si>
    <t>ENSGALG000000402975</t>
  </si>
  <si>
    <t>ENSGALG000000284093</t>
  </si>
  <si>
    <t>ENSGALG00000028409</t>
  </si>
  <si>
    <t>SNRPG</t>
  </si>
  <si>
    <t>ENSGALG000000097335</t>
  </si>
  <si>
    <t>ENSGALG00000009733</t>
  </si>
  <si>
    <t>SEM1</t>
  </si>
  <si>
    <t>ENSGALG000000090705</t>
  </si>
  <si>
    <t>ENSGALG00000009070</t>
  </si>
  <si>
    <t>HSPE1</t>
  </si>
  <si>
    <t>ENSGALG000000096215</t>
  </si>
  <si>
    <t>ENSGALG000000063264</t>
  </si>
  <si>
    <t>ENSGALG00000006326</t>
  </si>
  <si>
    <t>MIF</t>
  </si>
  <si>
    <t>ENSGALG000000080663</t>
  </si>
  <si>
    <t>ENSGALG00000008066</t>
  </si>
  <si>
    <t>UQCR10</t>
  </si>
  <si>
    <t>ENSGALG000000330012</t>
  </si>
  <si>
    <t>ENSGALG00000033001</t>
  </si>
  <si>
    <t>ATP5J2</t>
  </si>
  <si>
    <t>ENSGALG000000001373</t>
  </si>
  <si>
    <t>ENSGALG00000000137</t>
  </si>
  <si>
    <t>SNRPE</t>
  </si>
  <si>
    <t>ENSGALG000000114093</t>
  </si>
  <si>
    <t>ENSGALG00000011409</t>
  </si>
  <si>
    <t>SNRPF</t>
  </si>
  <si>
    <t>ENSGALG000000312384</t>
  </si>
  <si>
    <t>ENSGALG00000031238</t>
  </si>
  <si>
    <t>SLIRP</t>
  </si>
  <si>
    <t>ENSGALG000000092864</t>
  </si>
  <si>
    <t>ENSGALG00000009286</t>
  </si>
  <si>
    <t>ATP5G3</t>
  </si>
  <si>
    <t>ENSGALG000000428755</t>
  </si>
  <si>
    <t>ENSGALG00000042875</t>
  </si>
  <si>
    <t>HMGB1</t>
  </si>
  <si>
    <t>ENSGALG000000033245</t>
  </si>
  <si>
    <t>ENSGALG000000210475</t>
  </si>
  <si>
    <t>ENSGALG000000331962</t>
  </si>
  <si>
    <t>ENSGALG00000033196</t>
  </si>
  <si>
    <t>EIF2B</t>
  </si>
  <si>
    <t>ENSGALG000000040394</t>
  </si>
  <si>
    <t>ENSGALG00000004039</t>
  </si>
  <si>
    <t>MINOS1</t>
  </si>
  <si>
    <t>ENSGALG000000110364</t>
  </si>
  <si>
    <t>ENSGALG00000011036</t>
  </si>
  <si>
    <t>HNRNPA2B1</t>
  </si>
  <si>
    <t>ENSGALG000000409874</t>
  </si>
  <si>
    <t>ENSGALG00000040987</t>
  </si>
  <si>
    <t>NDUFA8</t>
  </si>
  <si>
    <t>ENSGALG000000026614</t>
  </si>
  <si>
    <t>ENSGALG00000002661</t>
  </si>
  <si>
    <t>YWHAE</t>
  </si>
  <si>
    <t>ENSGALG000000080943</t>
  </si>
  <si>
    <t>ENSGALG00000008094</t>
  </si>
  <si>
    <t>HSPD1</t>
  </si>
  <si>
    <t>ENSGALG000000102554</t>
  </si>
  <si>
    <t>ENSGALG00000010255</t>
  </si>
  <si>
    <t>NASP</t>
  </si>
  <si>
    <t>ENSGALG000000025693</t>
  </si>
  <si>
    <t>ENSGALG00000002569</t>
  </si>
  <si>
    <t>RAN</t>
  </si>
  <si>
    <t>ENSGALG000000228133</t>
  </si>
  <si>
    <t>ENSGALG00000022813</t>
  </si>
  <si>
    <t>ENSGALG000000388014</t>
  </si>
  <si>
    <t>ENSGALG00000038801</t>
  </si>
  <si>
    <t>ATP5B</t>
  </si>
  <si>
    <t>ENSGALG000000024953</t>
  </si>
  <si>
    <t>ENSGALG00000002495</t>
  </si>
  <si>
    <t>CHCHD2</t>
  </si>
  <si>
    <t>ENSGALG000000335694</t>
  </si>
  <si>
    <t>ENSGALG00000033569</t>
  </si>
  <si>
    <t>ENSGALG000000158443</t>
  </si>
  <si>
    <t>ENSGALG00000015844</t>
  </si>
  <si>
    <t>SOD1</t>
  </si>
  <si>
    <t>ENSGALG000000157043</t>
  </si>
  <si>
    <t>ENSGALG00000015704</t>
  </si>
  <si>
    <t>ENSGALG000000055874</t>
  </si>
  <si>
    <t>ENSGALG00000005587</t>
  </si>
  <si>
    <t>EIF4G2</t>
  </si>
  <si>
    <t>ENSGALG000000031935</t>
  </si>
  <si>
    <t>ENSGALG000000128345</t>
  </si>
  <si>
    <t>ENSGALG000000423092</t>
  </si>
  <si>
    <t>ENSGALG00000042309</t>
  </si>
  <si>
    <t>CHURC1</t>
  </si>
  <si>
    <t>ENSGALG000000068414</t>
  </si>
  <si>
    <t>ENSGALG00000006841</t>
  </si>
  <si>
    <t>POLR2L</t>
  </si>
  <si>
    <t>ENSGALG000000088123</t>
  </si>
  <si>
    <t>ENSGALG00000008812</t>
  </si>
  <si>
    <t>CCT4</t>
  </si>
  <si>
    <t>ENSGALG000000173803</t>
  </si>
  <si>
    <t>ENSGALG00000017380</t>
  </si>
  <si>
    <t>ENSGALG000000315934</t>
  </si>
  <si>
    <t>ENSGALG00000031593</t>
  </si>
  <si>
    <t>ENSGALG000000392123</t>
  </si>
  <si>
    <t>ENSGALG00000039212</t>
  </si>
  <si>
    <t>ENSGALG000000416254</t>
  </si>
  <si>
    <t>ENSGALG00000041625</t>
  </si>
  <si>
    <t>LSM5</t>
  </si>
  <si>
    <t>ENSGALG000000328474</t>
  </si>
  <si>
    <t>ENSGALG00000032847</t>
  </si>
  <si>
    <t>ENSGALG000000055253</t>
  </si>
  <si>
    <t>ENSGALG00000005525</t>
  </si>
  <si>
    <t>SRSF1</t>
  </si>
  <si>
    <t>ENSGALG000000128213</t>
  </si>
  <si>
    <t>ENSGALG00000012821</t>
  </si>
  <si>
    <t>ENSGALG000000354213</t>
  </si>
  <si>
    <t>ENSGALG00000035421</t>
  </si>
  <si>
    <t>SNRPB</t>
  </si>
  <si>
    <t>ENSGALG000000013303</t>
  </si>
  <si>
    <t>ENSGALG00000001330</t>
  </si>
  <si>
    <t>ATP5G1</t>
  </si>
  <si>
    <t>ENSGALG000000110204</t>
  </si>
  <si>
    <t>ENSGALG00000011020</t>
  </si>
  <si>
    <t>CYCS</t>
  </si>
  <si>
    <t>ENSGALG000000334474</t>
  </si>
  <si>
    <t>ENSGALG00000033447</t>
  </si>
  <si>
    <t>H2AFV</t>
  </si>
  <si>
    <t>ENSGALG000000016543</t>
  </si>
  <si>
    <t>ENSGALG00000001654</t>
  </si>
  <si>
    <t>C1QBP</t>
  </si>
  <si>
    <t>ENSGALG000000322074</t>
  </si>
  <si>
    <t>ENSGALG00000032207</t>
  </si>
  <si>
    <t>HMGN2</t>
  </si>
  <si>
    <t>ENSGALG000000140235</t>
  </si>
  <si>
    <t>ENSGALG00000014023</t>
  </si>
  <si>
    <t>H2AFZ</t>
  </si>
  <si>
    <t>ENSGALG000000173843</t>
  </si>
  <si>
    <t>ENSGALG00000017384</t>
  </si>
  <si>
    <t>ERH</t>
  </si>
  <si>
    <t>ENSGALG000000130414</t>
  </si>
  <si>
    <t>ENSGALG00000013041</t>
  </si>
  <si>
    <t>CCT5</t>
  </si>
  <si>
    <t>ENSGALG000000283022</t>
  </si>
  <si>
    <t>ENSGALG00000028302</t>
  </si>
  <si>
    <t>UQCRQ</t>
  </si>
  <si>
    <t>ENSGALG000000276883</t>
  </si>
  <si>
    <t>ENSGALG00000027688</t>
  </si>
  <si>
    <t>NDUFB4</t>
  </si>
  <si>
    <t>ENSGALG000000047014</t>
  </si>
  <si>
    <t>ENSGALG00000004701</t>
  </si>
  <si>
    <t>UP_SET</t>
  </si>
  <si>
    <t>ENSGALG000000121124</t>
  </si>
  <si>
    <t>ENSGALG00000012112</t>
  </si>
  <si>
    <t>ENSGALG000000102432</t>
  </si>
  <si>
    <t>ENSGALG00000010243</t>
  </si>
  <si>
    <t>PRDX1</t>
  </si>
  <si>
    <t>ENSGALG000000352233</t>
  </si>
  <si>
    <t>ENSGALG00000035223</t>
  </si>
  <si>
    <t>NDUFA6</t>
  </si>
  <si>
    <t>ENSGALG000000014755</t>
  </si>
  <si>
    <t>ENSGALG000000106893</t>
  </si>
  <si>
    <t>ENSGALG00000010689</t>
  </si>
  <si>
    <t>ENSGALG000000379534</t>
  </si>
  <si>
    <t>ENSGALG00000037953</t>
  </si>
  <si>
    <t>TUBA1A</t>
  </si>
  <si>
    <t>ENSGALG000000039473</t>
  </si>
  <si>
    <t>ENSGALG00000003947</t>
  </si>
  <si>
    <t>HNRNPH3</t>
  </si>
  <si>
    <t>ENSGALG000000016024</t>
  </si>
  <si>
    <t>ENSGALG00000001602</t>
  </si>
  <si>
    <t>NUTF2</t>
  </si>
  <si>
    <t>ENSGALG000000397794</t>
  </si>
  <si>
    <t>ENSGALG00000039779</t>
  </si>
  <si>
    <t>SDOS</t>
  </si>
  <si>
    <t>ENSGALG000000023213</t>
  </si>
  <si>
    <t>ENSGALG00000002321</t>
  </si>
  <si>
    <t>GOT2</t>
  </si>
  <si>
    <t>ENSGALG00000029596</t>
  </si>
  <si>
    <t>HAS2</t>
  </si>
  <si>
    <t>ENSGALG000000160674</t>
  </si>
  <si>
    <t>ENSGALG00000016067</t>
  </si>
  <si>
    <t>HMG14</t>
  </si>
  <si>
    <t>ENSGALG000000410604</t>
  </si>
  <si>
    <t>ENSGALG00000041060</t>
  </si>
  <si>
    <t>MRPL33</t>
  </si>
  <si>
    <t>ENSGALG000000374834</t>
  </si>
  <si>
    <t>ENSGALG00000037483</t>
  </si>
  <si>
    <t>ANP32B</t>
  </si>
  <si>
    <t>ENSGALG000000065963</t>
  </si>
  <si>
    <t>ENSGALG00000006596</t>
  </si>
  <si>
    <t>SNRPD3</t>
  </si>
  <si>
    <t>ENSGALG000000160883</t>
  </si>
  <si>
    <t>ENSGALG00000016088</t>
  </si>
  <si>
    <t>CCT7</t>
  </si>
  <si>
    <t>ENSGALG000000004282</t>
  </si>
  <si>
    <t>ENSGALG00000000428</t>
  </si>
  <si>
    <t>ENSGALG000000323944</t>
  </si>
  <si>
    <t>ENSGALG00000032394</t>
  </si>
  <si>
    <t>SEPW1</t>
  </si>
  <si>
    <t>ENSGALG000000003773</t>
  </si>
  <si>
    <t>ENSGALG00000000377</t>
  </si>
  <si>
    <t>HNRNPM</t>
  </si>
  <si>
    <t>ENSGALG000000112294</t>
  </si>
  <si>
    <t>ENSGALG00000011229</t>
  </si>
  <si>
    <t>SERBP1</t>
  </si>
  <si>
    <t>ENSGALG000000346304</t>
  </si>
  <si>
    <t>ENSGALG00000034630</t>
  </si>
  <si>
    <t>PPIL1</t>
  </si>
  <si>
    <t>ENSGALG000000311204</t>
  </si>
  <si>
    <t>ENSGALG00000031120</t>
  </si>
  <si>
    <t>HNRNPH1</t>
  </si>
  <si>
    <t>ENSGALG000000231994</t>
  </si>
  <si>
    <t>ENSGALG00000023199</t>
  </si>
  <si>
    <t>HNRNPDL</t>
  </si>
  <si>
    <t>ENSGALG000000139162</t>
  </si>
  <si>
    <t>ENSGALG00000013916</t>
  </si>
  <si>
    <t>HYPK</t>
  </si>
  <si>
    <t>ENSGALG000000216922</t>
  </si>
  <si>
    <t>ENSGALG00000021692</t>
  </si>
  <si>
    <t>ENSGALG000000092503</t>
  </si>
  <si>
    <t>ENSGALG00000009250</t>
  </si>
  <si>
    <t>HNRNPA3</t>
  </si>
  <si>
    <t>ENSGALG000000075555</t>
  </si>
  <si>
    <t>ENSGALG00000007555</t>
  </si>
  <si>
    <t>CCND1</t>
  </si>
  <si>
    <t>ENSGALG000000286003</t>
  </si>
  <si>
    <t>ENSGALG00000028600</t>
  </si>
  <si>
    <t>ENSGALG000000099753</t>
  </si>
  <si>
    <t>ENSGALG00000009975</t>
  </si>
  <si>
    <t>CCT2</t>
  </si>
  <si>
    <t>ENSGALG000000158212</t>
  </si>
  <si>
    <t>ENSGALG00000015821</t>
  </si>
  <si>
    <t>CCT8</t>
  </si>
  <si>
    <t>ENSGALG000000043532</t>
  </si>
  <si>
    <t>ENSGALG00000004353</t>
  </si>
  <si>
    <t>TBCA</t>
  </si>
  <si>
    <t>ENSGALG000000298374</t>
  </si>
  <si>
    <t>ENSGALG00000029837</t>
  </si>
  <si>
    <t>OST4</t>
  </si>
  <si>
    <t>ENSGALG000000336663</t>
  </si>
  <si>
    <t>ENSGALG00000033666</t>
  </si>
  <si>
    <t>NHP2</t>
  </si>
  <si>
    <t>ENSGALG000000346453</t>
  </si>
  <si>
    <t>ENSGALG00000034645</t>
  </si>
  <si>
    <t>USMG5</t>
  </si>
  <si>
    <t>ENSGALG000000060373</t>
  </si>
  <si>
    <t>ENSGALG00000006037</t>
  </si>
  <si>
    <t>MCM2</t>
  </si>
  <si>
    <t>ENSGALG000000021072</t>
  </si>
  <si>
    <t>ENSGALG00000002107</t>
  </si>
  <si>
    <t>ENSGALG000000308242</t>
  </si>
  <si>
    <t>ENSGALG00000030824</t>
  </si>
  <si>
    <t>SF3B5</t>
  </si>
  <si>
    <t>ENSGALG000000029904</t>
  </si>
  <si>
    <t>ENSGALG000000008123</t>
  </si>
  <si>
    <t>ENSGALG00000000812</t>
  </si>
  <si>
    <t>OAZ1</t>
  </si>
  <si>
    <t>ENSGALG000000334462</t>
  </si>
  <si>
    <t>ENSGALG00000033446</t>
  </si>
  <si>
    <t>COX5B</t>
  </si>
  <si>
    <t>ENSGALG000000286644</t>
  </si>
  <si>
    <t>ENSGALG00000028664</t>
  </si>
  <si>
    <t>ENSGALG000000324894</t>
  </si>
  <si>
    <t>ENSGALG00000032489</t>
  </si>
  <si>
    <t>ELOF1</t>
  </si>
  <si>
    <t>ENSGALG000000425393</t>
  </si>
  <si>
    <t>ENSGALG00000042539</t>
  </si>
  <si>
    <t>ENSGALG000000020604</t>
  </si>
  <si>
    <t>ENSGALG00000002060</t>
  </si>
  <si>
    <t>TAF15</t>
  </si>
  <si>
    <t>ENSGALG000000310992</t>
  </si>
  <si>
    <t>ENSGALG00000031099</t>
  </si>
  <si>
    <t>COX6B1</t>
  </si>
  <si>
    <t>ENSGALG000000085172</t>
  </si>
  <si>
    <t>ENSGALG00000008517</t>
  </si>
  <si>
    <t>MCTS1</t>
  </si>
  <si>
    <t>ENSGALG000000035223</t>
  </si>
  <si>
    <t>ENSGALG00000003522</t>
  </si>
  <si>
    <t>RBBP4</t>
  </si>
  <si>
    <t>ENSGALG000000164443</t>
  </si>
  <si>
    <t>ENSGALG00000016444</t>
  </si>
  <si>
    <t>ODC1</t>
  </si>
  <si>
    <t>ENSGALG000000412772</t>
  </si>
  <si>
    <t>ENSGALG00000041277</t>
  </si>
  <si>
    <t>UBC</t>
  </si>
  <si>
    <t>ENSGALG000000120392</t>
  </si>
  <si>
    <t>ENSGALG00000012039</t>
  </si>
  <si>
    <t>PSMA3</t>
  </si>
  <si>
    <t>ENSGALG000000414532</t>
  </si>
  <si>
    <t>ENSGALG00000041453</t>
  </si>
  <si>
    <t>ENSGALG000000406263</t>
  </si>
  <si>
    <t>ENSGALG00000040626</t>
  </si>
  <si>
    <t>NDUFA2</t>
  </si>
  <si>
    <t>ENSGALG000000403921</t>
  </si>
  <si>
    <t>ENSGALG000000378632</t>
  </si>
  <si>
    <t>ENSGALG000000020333</t>
  </si>
  <si>
    <t>ENSGALG00000002033</t>
  </si>
  <si>
    <t>NDUFB6</t>
  </si>
  <si>
    <t>ENSGALG000000326792</t>
  </si>
  <si>
    <t>ENSGALG00000032679</t>
  </si>
  <si>
    <t>GCSH</t>
  </si>
  <si>
    <t>ENSGALG000000368374</t>
  </si>
  <si>
    <t>ENSGALG00000036837</t>
  </si>
  <si>
    <t>PTGES3</t>
  </si>
  <si>
    <t>ENSGALG000000068993</t>
  </si>
  <si>
    <t>ENSGALG00000006899</t>
  </si>
  <si>
    <t>ENSGALG000000043045</t>
  </si>
  <si>
    <t>ENSGALG00000004304</t>
  </si>
  <si>
    <t>TCF12</t>
  </si>
  <si>
    <t>ENSGALG000000025144</t>
  </si>
  <si>
    <t>ENSGALG00000002514</t>
  </si>
  <si>
    <t>SFPQ</t>
  </si>
  <si>
    <t>ENSGALG000000071702</t>
  </si>
  <si>
    <t>ENSGALG00000007170</t>
  </si>
  <si>
    <t>SNRPA1</t>
  </si>
  <si>
    <t>ENSGALG000000380033</t>
  </si>
  <si>
    <t>ENSGALG00000038003</t>
  </si>
  <si>
    <t>EDF1</t>
  </si>
  <si>
    <t>ENSGALG00000011209</t>
  </si>
  <si>
    <t>EVL</t>
  </si>
  <si>
    <t>ENSGALG000000008143</t>
  </si>
  <si>
    <t>ENSGALG00000000814</t>
  </si>
  <si>
    <t>HNRNPR</t>
  </si>
  <si>
    <t>ENSGALG000000214733</t>
  </si>
  <si>
    <t>ENSGALG00000021473</t>
  </si>
  <si>
    <t>FAM192A</t>
  </si>
  <si>
    <t>ENSGALG000000030843</t>
  </si>
  <si>
    <t>ENSGALG00000003084</t>
  </si>
  <si>
    <t>NUDT21</t>
  </si>
  <si>
    <t>ENSGALG000000030854</t>
  </si>
  <si>
    <t>ENSGALG00000003085</t>
  </si>
  <si>
    <t>CDK1</t>
  </si>
  <si>
    <t>ENSGALG000000271513</t>
  </si>
  <si>
    <t>ENSGALG00000027151</t>
  </si>
  <si>
    <t>FKBP12</t>
  </si>
  <si>
    <t>ENSGALG000000010963</t>
  </si>
  <si>
    <t>ENSGALG00000001096</t>
  </si>
  <si>
    <t>ENSGALG000000004704</t>
  </si>
  <si>
    <t>ENSGALG00000000470</t>
  </si>
  <si>
    <t>LMNB2</t>
  </si>
  <si>
    <t>ENSGALG00000019489</t>
  </si>
  <si>
    <t>CHST9</t>
  </si>
  <si>
    <t>ENSGALG000000055073</t>
  </si>
  <si>
    <t>ENSGALG00000005507</t>
  </si>
  <si>
    <t>NONO</t>
  </si>
  <si>
    <t>ENSGALG000000289372</t>
  </si>
  <si>
    <t>ENSGALG00000028937</t>
  </si>
  <si>
    <t>TIMM13</t>
  </si>
  <si>
    <t>ENSGALG000000304113</t>
  </si>
  <si>
    <t>ENSGALG00000030411</t>
  </si>
  <si>
    <t>PSMA7</t>
  </si>
  <si>
    <t>ENSGALG000000019861</t>
  </si>
  <si>
    <t>ENSGALG00000001986</t>
  </si>
  <si>
    <t>ENSGALG000000076642</t>
  </si>
  <si>
    <t>ENSGALG00000007664</t>
  </si>
  <si>
    <t>PSMD1</t>
  </si>
  <si>
    <t>ENSGALG000000392095</t>
  </si>
  <si>
    <t>ENSGALG00000039209</t>
  </si>
  <si>
    <t>WIF1</t>
  </si>
  <si>
    <t>ENSGALG000000040343</t>
  </si>
  <si>
    <t>ENSGALG00000004034</t>
  </si>
  <si>
    <t>CAPZB</t>
  </si>
  <si>
    <t>ENSGALG000000263742</t>
  </si>
  <si>
    <t>ENSGALG00000026374</t>
  </si>
  <si>
    <t>PFDN2</t>
  </si>
  <si>
    <t>ENSGALG000000399673</t>
  </si>
  <si>
    <t>ENSGALG00000039967</t>
  </si>
  <si>
    <t>RP11-529K1.3</t>
  </si>
  <si>
    <t>ENSGALG00000008538</t>
  </si>
  <si>
    <t>GINS1</t>
  </si>
  <si>
    <t>ENSGALG000000398914</t>
  </si>
  <si>
    <t>ENSGALG00000039891</t>
  </si>
  <si>
    <t>ANP32E</t>
  </si>
  <si>
    <t>ENSGALG000000125913</t>
  </si>
  <si>
    <t>ENSGALG00000012591</t>
  </si>
  <si>
    <t>ENSGALG000000067773</t>
  </si>
  <si>
    <t>ENSGALG00000006777</t>
  </si>
  <si>
    <t>MRPS11</t>
  </si>
  <si>
    <t>ENSGALG000000015061</t>
  </si>
  <si>
    <t>ENSGALG000000124664</t>
  </si>
  <si>
    <t>ENSGALG00000012466</t>
  </si>
  <si>
    <t>FKBP3</t>
  </si>
  <si>
    <t>ENSGALG000000135693</t>
  </si>
  <si>
    <t>ENSGALG000000023633</t>
  </si>
  <si>
    <t>ENSGALG00000002363</t>
  </si>
  <si>
    <t>HSPA9</t>
  </si>
  <si>
    <t>ENSGALG000000094512</t>
  </si>
  <si>
    <t>ENSGALG00000009451</t>
  </si>
  <si>
    <t>PPID</t>
  </si>
  <si>
    <t>ENSGALG000000386674</t>
  </si>
  <si>
    <t>ENSGALG00000038667</t>
  </si>
  <si>
    <t>MRPS12</t>
  </si>
  <si>
    <t>ENSGALG000000090714</t>
  </si>
  <si>
    <t>ENSGALG00000009071</t>
  </si>
  <si>
    <t>HMGB3</t>
  </si>
  <si>
    <t>ENSGALG000000041434</t>
  </si>
  <si>
    <t>ENSGALG000000361683</t>
  </si>
  <si>
    <t>ENSGALG00000036168</t>
  </si>
  <si>
    <t>ENSGALG000000071313</t>
  </si>
  <si>
    <t>ENSGALG00000007131</t>
  </si>
  <si>
    <t>ENSGALG000000111841</t>
  </si>
  <si>
    <t>ENSGALG00000011184</t>
  </si>
  <si>
    <t>HNRNPD</t>
  </si>
  <si>
    <t>ENSGALG000000106524</t>
  </si>
  <si>
    <t>ENSGALG000000170902</t>
  </si>
  <si>
    <t>ENSGALG00000017090</t>
  </si>
  <si>
    <t>POMP</t>
  </si>
  <si>
    <t>ENSGALG000000128762</t>
  </si>
  <si>
    <t>ENSGALG00000012876</t>
  </si>
  <si>
    <t>SSBP1</t>
  </si>
  <si>
    <t>ENSGALG000000022102</t>
  </si>
  <si>
    <t>ENSGALG000000148585</t>
  </si>
  <si>
    <t>ENSGALG00000014858</t>
  </si>
  <si>
    <t>PACAP</t>
  </si>
  <si>
    <t>ENSGALG000000359963</t>
  </si>
  <si>
    <t>ENSGALG00000035996</t>
  </si>
  <si>
    <t>ENSGALG000000377813</t>
  </si>
  <si>
    <t>ENSGALG00000037781</t>
  </si>
  <si>
    <t>GSR</t>
  </si>
  <si>
    <t>ENSGALG000000114644</t>
  </si>
  <si>
    <t>ENSGALG00000011464</t>
  </si>
  <si>
    <t>EIF5</t>
  </si>
  <si>
    <t>ENSGALG000000024484</t>
  </si>
  <si>
    <t>ENSGALG00000002448</t>
  </si>
  <si>
    <t>CCT6</t>
  </si>
  <si>
    <t>ENSGALG000000313874</t>
  </si>
  <si>
    <t>ENSGALG00000031387</t>
  </si>
  <si>
    <t>YWHAZ</t>
  </si>
  <si>
    <t>ENSGALG000000205282</t>
  </si>
  <si>
    <t>ENSGALG00000020528</t>
  </si>
  <si>
    <t>INIP</t>
  </si>
  <si>
    <t>ENSGALG000000007084</t>
  </si>
  <si>
    <t>ENSGALG00000000708</t>
  </si>
  <si>
    <t>NUCKS1</t>
  </si>
  <si>
    <t>ENSGALG000000325775</t>
  </si>
  <si>
    <t>ENSGALG000000099853</t>
  </si>
  <si>
    <t>ENSGALG00000009985</t>
  </si>
  <si>
    <t>LSM6</t>
  </si>
  <si>
    <t>ENSGALG000000070001</t>
  </si>
  <si>
    <t>ENSGALG000000430393</t>
  </si>
  <si>
    <t>ENSGALG00000043039</t>
  </si>
  <si>
    <t>HSBP1</t>
  </si>
  <si>
    <t>ENSGALG000000378803</t>
  </si>
  <si>
    <t>ENSGALG00000037880</t>
  </si>
  <si>
    <t>ENSGALG000000311392</t>
  </si>
  <si>
    <t>ENSGALG00000031139</t>
  </si>
  <si>
    <t>LSM3</t>
  </si>
  <si>
    <t>ENSGALG000000324852</t>
  </si>
  <si>
    <t>ENSGALG00000032485</t>
  </si>
  <si>
    <t>UP_SSR4</t>
  </si>
  <si>
    <t>ENSGALG000000019492</t>
  </si>
  <si>
    <t>ENSGALG00000001949</t>
  </si>
  <si>
    <t>MDH2</t>
  </si>
  <si>
    <t>ENSGALG000000414712</t>
  </si>
  <si>
    <t>ENSGALG00000041471</t>
  </si>
  <si>
    <t>ENSGALG000000382923</t>
  </si>
  <si>
    <t>ENSGALG00000038292</t>
  </si>
  <si>
    <t>TMEM258</t>
  </si>
  <si>
    <t>ENSGALG000000083482</t>
  </si>
  <si>
    <t>ENSGALG00000008348</t>
  </si>
  <si>
    <t>PDIA3</t>
  </si>
  <si>
    <t>ENSGALG000000009052</t>
  </si>
  <si>
    <t>ENSGALG00000000905</t>
  </si>
  <si>
    <t>PSMB4</t>
  </si>
  <si>
    <t>ENSGALG000000430022</t>
  </si>
  <si>
    <t>ENSGALG00000043002</t>
  </si>
  <si>
    <t>TOMM6</t>
  </si>
  <si>
    <t>ENSGALG000000145264</t>
  </si>
  <si>
    <t>ENSGALG000000038823</t>
  </si>
  <si>
    <t>ENSGALG00000003882</t>
  </si>
  <si>
    <t>SMARCE1</t>
  </si>
  <si>
    <t>ENSGALG000000409764</t>
  </si>
  <si>
    <t>ENSGALG00000040976</t>
  </si>
  <si>
    <t>ACTR6</t>
  </si>
  <si>
    <t>ENSGALG000000149532</t>
  </si>
  <si>
    <t>ENSGALG00000014953</t>
  </si>
  <si>
    <t>RWDD1</t>
  </si>
  <si>
    <t>ENSGALG00000026757</t>
  </si>
  <si>
    <t>ENSGALG000000063003</t>
  </si>
  <si>
    <t>ENSGALG000000063674</t>
  </si>
  <si>
    <t>ENSGALG00000006367</t>
  </si>
  <si>
    <t>PCBD2</t>
  </si>
  <si>
    <t>ENSGALG000000131912</t>
  </si>
  <si>
    <t>ENSGALG00000013191</t>
  </si>
  <si>
    <t>NDUFS6</t>
  </si>
  <si>
    <t>ENSGALG00000021285</t>
  </si>
  <si>
    <t>ENSGALG000000327834</t>
  </si>
  <si>
    <t>ENSGALG00000032783</t>
  </si>
  <si>
    <t>ENSGALG000000036252</t>
  </si>
  <si>
    <t>ENSGALG00000003625</t>
  </si>
  <si>
    <t>NDUFS5</t>
  </si>
  <si>
    <t>ENSGALG000000085742</t>
  </si>
  <si>
    <t>ENSGALG00000008574</t>
  </si>
  <si>
    <t>CLNS1A</t>
  </si>
  <si>
    <t>ENSGALG000000275614</t>
  </si>
  <si>
    <t>ENSGALG000000072373</t>
  </si>
  <si>
    <t>ENSGALG00000007237</t>
  </si>
  <si>
    <t>ALYREF</t>
  </si>
  <si>
    <t>ENSGALG000000100794</t>
  </si>
  <si>
    <t>ENSGALG00000010079</t>
  </si>
  <si>
    <t>HP1BP3</t>
  </si>
  <si>
    <t>ENSGALG000000113254</t>
  </si>
  <si>
    <t>ENSGALG00000011325</t>
  </si>
  <si>
    <t>NDUFA12</t>
  </si>
  <si>
    <t>ENSGALG000000096772</t>
  </si>
  <si>
    <t>ENSGALG00000009677</t>
  </si>
  <si>
    <t>UBP</t>
  </si>
  <si>
    <t>ENSGALG000000171633</t>
  </si>
  <si>
    <t>ENSGALG00000017163</t>
  </si>
  <si>
    <t>ACAT1</t>
  </si>
  <si>
    <t>ENSGALG000000420204</t>
  </si>
  <si>
    <t>ENSGALG00000042020</t>
  </si>
  <si>
    <t>ENSGALG000000285371</t>
  </si>
  <si>
    <t>ENSGALG00000028537</t>
  </si>
  <si>
    <t>ENSGALG000000144354</t>
  </si>
  <si>
    <t>ENSGALG00000014435</t>
  </si>
  <si>
    <t>MRPL51</t>
  </si>
  <si>
    <t>ENSGALG000000388123</t>
  </si>
  <si>
    <t>ENSGALG00000038812</t>
  </si>
  <si>
    <t>MRPL27</t>
  </si>
  <si>
    <t>ENSGALG000000004562</t>
  </si>
  <si>
    <t>ENSGALG00000000456</t>
  </si>
  <si>
    <t>MRPS21</t>
  </si>
  <si>
    <t>ENSGALG000000359801</t>
  </si>
  <si>
    <t>ENSGALG00000035980</t>
  </si>
  <si>
    <t>REXO2</t>
  </si>
  <si>
    <t>ENSGALG000000069101</t>
  </si>
  <si>
    <t>ENSGALG00000006910</t>
  </si>
  <si>
    <t>IMPDH</t>
  </si>
  <si>
    <t>ENSGALG000000392053</t>
  </si>
  <si>
    <t>ENSGALG00000039205</t>
  </si>
  <si>
    <t>CCT3</t>
  </si>
  <si>
    <t>ENSGALG000000007135</t>
  </si>
  <si>
    <t>ENSGALG000000171292</t>
  </si>
  <si>
    <t>ENSGALG00000017129</t>
  </si>
  <si>
    <t>SAP18</t>
  </si>
  <si>
    <t>ENSGALG000000034754</t>
  </si>
  <si>
    <t>ENSGALG00000003475</t>
  </si>
  <si>
    <t>ACLY</t>
  </si>
  <si>
    <t>ENSGALG000000119313</t>
  </si>
  <si>
    <t>ENSGALG00000011931</t>
  </si>
  <si>
    <t>SNU13</t>
  </si>
  <si>
    <t>ENSGALG000000165825</t>
  </si>
  <si>
    <t>ENSGALG00000016582</t>
  </si>
  <si>
    <t>PBK</t>
  </si>
  <si>
    <t>ENSGALG00000003221</t>
  </si>
  <si>
    <t>WDR61</t>
  </si>
  <si>
    <t>ENSGALG000000264212</t>
  </si>
  <si>
    <t>ENSGALG00000026421</t>
  </si>
  <si>
    <t>PSMB2</t>
  </si>
  <si>
    <t>ENSGALG00000006258</t>
  </si>
  <si>
    <t>SPOCK1</t>
  </si>
  <si>
    <t>ENSGALG000000113004</t>
  </si>
  <si>
    <t>ENSGALG00000011300</t>
  </si>
  <si>
    <t>TOP2B</t>
  </si>
  <si>
    <t>ENSGALG000000171532</t>
  </si>
  <si>
    <t>ENSGALG00000017153</t>
  </si>
  <si>
    <t>RDX</t>
  </si>
  <si>
    <t>ENSGALG000000042453</t>
  </si>
  <si>
    <t>ENSGALG00000004245</t>
  </si>
  <si>
    <t>NUDT1</t>
  </si>
  <si>
    <t>ENSGALG000000015872</t>
  </si>
  <si>
    <t>ENSGALG00000001587</t>
  </si>
  <si>
    <t>MRPL40</t>
  </si>
  <si>
    <t>ENSGALG000000170333</t>
  </si>
  <si>
    <t>ENSGALG00000017033</t>
  </si>
  <si>
    <t>MRPS31</t>
  </si>
  <si>
    <t>ENSGALG000000037953</t>
  </si>
  <si>
    <t>ENSGALG00000003795</t>
  </si>
  <si>
    <t>DENR</t>
  </si>
  <si>
    <t>ENSGALG000000164612</t>
  </si>
  <si>
    <t>ENSGALG00000016461</t>
  </si>
  <si>
    <t>DDX1</t>
  </si>
  <si>
    <t>ENSGALG000000095652</t>
  </si>
  <si>
    <t>ENSGALG00000009565</t>
  </si>
  <si>
    <t>EIF2S1</t>
  </si>
  <si>
    <t>ENSGALG000000003491</t>
  </si>
  <si>
    <t>ENSGALG00000000349</t>
  </si>
  <si>
    <t>PSMC5</t>
  </si>
  <si>
    <t>ENSGALG00000013759</t>
  </si>
  <si>
    <t>MRPL47</t>
  </si>
  <si>
    <t>ENSGALG000000061585</t>
  </si>
  <si>
    <t>ENSGALG00000006158</t>
  </si>
  <si>
    <t>ACVR2B</t>
  </si>
  <si>
    <t>ENSGALG000000147891</t>
  </si>
  <si>
    <t>ENSGALG00000014789</t>
  </si>
  <si>
    <t>MRPS36</t>
  </si>
  <si>
    <t>ENSGALG000000277004</t>
  </si>
  <si>
    <t>ENSGALG00000027700</t>
  </si>
  <si>
    <t>FLAD1</t>
  </si>
  <si>
    <t>ENSGALG000000293192</t>
  </si>
  <si>
    <t>ENSGALG00000029319</t>
  </si>
  <si>
    <t>UQCRB</t>
  </si>
  <si>
    <t>ENSGALG000000125462</t>
  </si>
  <si>
    <t>ENSGALG00000012546</t>
  </si>
  <si>
    <t>MCM5</t>
  </si>
  <si>
    <t>ENSGALG000000048484</t>
  </si>
  <si>
    <t>ENSGALG00000004848</t>
  </si>
  <si>
    <t>YBX1</t>
  </si>
  <si>
    <t>ENSGALG000000042743</t>
  </si>
  <si>
    <t>ENSGALG00000004274</t>
  </si>
  <si>
    <t>TWIST2</t>
  </si>
  <si>
    <t>ENSGALG000000086672</t>
  </si>
  <si>
    <t>ENSGALG00000008667</t>
  </si>
  <si>
    <t>DSTN</t>
  </si>
  <si>
    <t>ENSGALG000000135654</t>
  </si>
  <si>
    <t>ENSGALG00000013565</t>
  </si>
  <si>
    <t>CHD4</t>
  </si>
  <si>
    <t>ENSGALG000000092283</t>
  </si>
  <si>
    <t>ENSGALG00000009228</t>
  </si>
  <si>
    <t>PARP1</t>
  </si>
  <si>
    <t>ENSGALG000000159613</t>
  </si>
  <si>
    <t>ENSGALG00000015961</t>
  </si>
  <si>
    <t>SUCLG1</t>
  </si>
  <si>
    <t>ENSGALG000000099612</t>
  </si>
  <si>
    <t>ENSGALG00000009961</t>
  </si>
  <si>
    <t>RLI</t>
  </si>
  <si>
    <t>ENSGALG000000074703</t>
  </si>
  <si>
    <t>ENSGALG00000007470</t>
  </si>
  <si>
    <t>POLR1D</t>
  </si>
  <si>
    <t>ENSGALG000000078631</t>
  </si>
  <si>
    <t>ENSGALG00000007863</t>
  </si>
  <si>
    <t>ENSGALG000000158302</t>
  </si>
  <si>
    <t>ENSGALG00000015830</t>
  </si>
  <si>
    <t>SYNCRIP</t>
  </si>
  <si>
    <t>ENSGALG000000269992</t>
  </si>
  <si>
    <t>ENSGALG00000026999</t>
  </si>
  <si>
    <t>SNRPB2</t>
  </si>
  <si>
    <t>ENSGALG000000419242</t>
  </si>
  <si>
    <t>ENSGALG00000041924</t>
  </si>
  <si>
    <t>PFDN5</t>
  </si>
  <si>
    <t>ENSGALG000000071902</t>
  </si>
  <si>
    <t>ENSGALG00000007190</t>
  </si>
  <si>
    <t>ATP6V1G1</t>
  </si>
  <si>
    <t>ENSGALG000000079364</t>
  </si>
  <si>
    <t>ENSGALG000000309184</t>
  </si>
  <si>
    <t>ENSGALG00000030918</t>
  </si>
  <si>
    <t>CIRBP</t>
  </si>
  <si>
    <t>ENSGALG000000015972</t>
  </si>
  <si>
    <t>ENSGALG00000001597</t>
  </si>
  <si>
    <t>PSMB3</t>
  </si>
  <si>
    <t>ENSGALG000000436841</t>
  </si>
  <si>
    <t>ENSGALG00000043684</t>
  </si>
  <si>
    <t>PSMD13</t>
  </si>
  <si>
    <t>ENSGALG000000148974</t>
  </si>
  <si>
    <t>ENSGALG00000014897</t>
  </si>
  <si>
    <t>TYMS</t>
  </si>
  <si>
    <t>ENSGALG000000331622</t>
  </si>
  <si>
    <t>ENSGALG00000033162</t>
  </si>
  <si>
    <t>PSMD3</t>
  </si>
  <si>
    <t>ENSGALG000000096415</t>
  </si>
  <si>
    <t>ENSGALG000000038063</t>
  </si>
  <si>
    <t>ENSGALG00000003806</t>
  </si>
  <si>
    <t>ENSGALG000000388761</t>
  </si>
  <si>
    <t>ENSGALG00000038876</t>
  </si>
  <si>
    <t>ENSGALG000000332124</t>
  </si>
  <si>
    <t>ENSGALG00000033212</t>
  </si>
  <si>
    <t>HSP90AA1</t>
  </si>
  <si>
    <t>ENSGALG000000159063</t>
  </si>
  <si>
    <t>ENSGALG00000015906</t>
  </si>
  <si>
    <t>COX7A2</t>
  </si>
  <si>
    <t>ENSGALG000000285173</t>
  </si>
  <si>
    <t>ENSGALG00000028517</t>
  </si>
  <si>
    <t>EIF1</t>
  </si>
  <si>
    <t>ENSGALG000000300863</t>
  </si>
  <si>
    <t>ENSGALG00000030086</t>
  </si>
  <si>
    <t>ENSGALG000000085972</t>
  </si>
  <si>
    <t>ENSGALG00000008597</t>
  </si>
  <si>
    <t>MRPL2</t>
  </si>
  <si>
    <t>ENSGALG00000011128</t>
  </si>
  <si>
    <t>ENSGALG000000123791</t>
  </si>
  <si>
    <t>ENSGALG00000012379</t>
  </si>
  <si>
    <t>C14orf166</t>
  </si>
  <si>
    <t>ENSGALG000000007933</t>
  </si>
  <si>
    <t>ENSGALG00000000793</t>
  </si>
  <si>
    <t>VPS72</t>
  </si>
  <si>
    <t>ENSGALG000000135371</t>
  </si>
  <si>
    <t>ENSGALG00000013537</t>
  </si>
  <si>
    <t>TPM3</t>
  </si>
  <si>
    <t>ENSGALG000000088521</t>
  </si>
  <si>
    <t>ENSGALG00000008852</t>
  </si>
  <si>
    <t>DNAJC19</t>
  </si>
  <si>
    <t>ENSGALG00000002430</t>
  </si>
  <si>
    <t>ENSGALG00000039200</t>
  </si>
  <si>
    <t>AXIN2</t>
  </si>
  <si>
    <t>ENSGALG000000021392</t>
  </si>
  <si>
    <t>ENSGALG00000002139</t>
  </si>
  <si>
    <t>CSDE1</t>
  </si>
  <si>
    <t>ENSGALG000000311603</t>
  </si>
  <si>
    <t>ENSGALG00000031160</t>
  </si>
  <si>
    <t>ENSGALG000000074034</t>
  </si>
  <si>
    <t>ENSGALG000000050023</t>
  </si>
  <si>
    <t>ENSGALG00000005002</t>
  </si>
  <si>
    <t>VDAC2</t>
  </si>
  <si>
    <t>ENSGALG000000289582</t>
  </si>
  <si>
    <t>ENSGALG00000028958</t>
  </si>
  <si>
    <t>ENSGALG000000118113</t>
  </si>
  <si>
    <t>ENSGALG00000011811</t>
  </si>
  <si>
    <t>SYNE2</t>
  </si>
  <si>
    <t>ENSGALG000000093691</t>
  </si>
  <si>
    <t>ENSGALG00000009369</t>
  </si>
  <si>
    <t>PRDX3</t>
  </si>
  <si>
    <t>ENSGALG000000050341</t>
  </si>
  <si>
    <t>ENSGALG00000005034</t>
  </si>
  <si>
    <t>ACAD9</t>
  </si>
  <si>
    <t>ENSGALG000000055592</t>
  </si>
  <si>
    <t>ENSGALG00000005559</t>
  </si>
  <si>
    <t>MRPS23</t>
  </si>
  <si>
    <t>ENSGALG000000306474</t>
  </si>
  <si>
    <t>ENSGALG00000030647</t>
  </si>
  <si>
    <t>MFAP2</t>
  </si>
  <si>
    <t>ENSGALG000000144682</t>
  </si>
  <si>
    <t>ENSGALG00000014468</t>
  </si>
  <si>
    <t>MLF2</t>
  </si>
  <si>
    <t>ENSGALG000000106752</t>
  </si>
  <si>
    <t>ENSGALG00000010675</t>
  </si>
  <si>
    <t>PSMC1</t>
  </si>
  <si>
    <t>ENSGALG000000212623</t>
  </si>
  <si>
    <t>ENSGALG00000021262</t>
  </si>
  <si>
    <t>GHITM</t>
  </si>
  <si>
    <t>ENSGALG000000163631</t>
  </si>
  <si>
    <t>ENSGALG00000016363</t>
  </si>
  <si>
    <t>ACP1</t>
  </si>
  <si>
    <t>ENSGALG000000077311</t>
  </si>
  <si>
    <t>ENSGALG00000007731</t>
  </si>
  <si>
    <t>DPCD</t>
  </si>
  <si>
    <t>ENSGALG000000072204</t>
  </si>
  <si>
    <t>ENSGALG000000025953</t>
  </si>
  <si>
    <t>ENSGALG000000398031</t>
  </si>
  <si>
    <t>ENSGALG00000039803</t>
  </si>
  <si>
    <t>LSM12</t>
  </si>
  <si>
    <t>ENSGALG000000084354</t>
  </si>
  <si>
    <t>ENSGALG000000161982</t>
  </si>
  <si>
    <t>ENSGALG00000016198</t>
  </si>
  <si>
    <t>U2AF1</t>
  </si>
  <si>
    <t>ENSGALG000000294493</t>
  </si>
  <si>
    <t>ENSGALG00000029449</t>
  </si>
  <si>
    <t>RFC2</t>
  </si>
  <si>
    <t>ENSGALG000000087032</t>
  </si>
  <si>
    <t>ENSGALG00000008703</t>
  </si>
  <si>
    <t>RFC4</t>
  </si>
  <si>
    <t>ENSGALG000000119534</t>
  </si>
  <si>
    <t>ENSGALG00000011953</t>
  </si>
  <si>
    <t>PHF5A</t>
  </si>
  <si>
    <t>ENSGALG000000352032</t>
  </si>
  <si>
    <t>ENSGALG00000035203</t>
  </si>
  <si>
    <t>MCRS1</t>
  </si>
  <si>
    <t>ENSGALG000000108092</t>
  </si>
  <si>
    <t>ENSGALG00000010809</t>
  </si>
  <si>
    <t>BZW2</t>
  </si>
  <si>
    <t>ENSGALG000000101753</t>
  </si>
  <si>
    <t>ENSGALG00000010175</t>
  </si>
  <si>
    <t>HSP90AB1</t>
  </si>
  <si>
    <t>ENSGALG000000111301</t>
  </si>
  <si>
    <t>ENSGALG00000011130</t>
  </si>
  <si>
    <t>COPS4</t>
  </si>
  <si>
    <t>ENSGALG000000027732</t>
  </si>
  <si>
    <t>ENSGALG00000002773</t>
  </si>
  <si>
    <t>SNRPC</t>
  </si>
  <si>
    <t>ENSGALG000000073073</t>
  </si>
  <si>
    <t>ENSGALG00000007307</t>
  </si>
  <si>
    <t>USP7</t>
  </si>
  <si>
    <t>ENSGALG00000034618</t>
  </si>
  <si>
    <t>DCAF13</t>
  </si>
  <si>
    <t>ENSGALG000000102852</t>
  </si>
  <si>
    <t>ENSGALG00000010285</t>
  </si>
  <si>
    <t>MRPL14</t>
  </si>
  <si>
    <t>ENSGALG00000016676</t>
  </si>
  <si>
    <t>MCM3</t>
  </si>
  <si>
    <t>ENSGALG000000169843</t>
  </si>
  <si>
    <t>ENSGALG00000016984</t>
  </si>
  <si>
    <t>ZC3H13</t>
  </si>
  <si>
    <t>ENSGALG000000079261</t>
  </si>
  <si>
    <t>ENSGALG00000007926</t>
  </si>
  <si>
    <t>ATP5H</t>
  </si>
  <si>
    <t>ENSGALG000000396242</t>
  </si>
  <si>
    <t>ENSGALG00000039624</t>
  </si>
  <si>
    <t>PSMA5</t>
  </si>
  <si>
    <t>ENSGALG000000300224</t>
  </si>
  <si>
    <t>ENSGALG00000030022</t>
  </si>
  <si>
    <t>FANCL</t>
  </si>
  <si>
    <t>ENSGALG000000037863</t>
  </si>
  <si>
    <t>ENSGALG00000003786</t>
  </si>
  <si>
    <t>BRD7</t>
  </si>
  <si>
    <t>ENSGALG000000015403</t>
  </si>
  <si>
    <t>ENSGALG00000001540</t>
  </si>
  <si>
    <t>SF3A3</t>
  </si>
  <si>
    <t>ENSGALG000000342885</t>
  </si>
  <si>
    <t>ENSGALG00000034288</t>
  </si>
  <si>
    <t>ENSGALG000000312651</t>
  </si>
  <si>
    <t>ENSGALG00000031265</t>
  </si>
  <si>
    <t>MTIF2</t>
  </si>
  <si>
    <t>ENSGALG000000389332</t>
  </si>
  <si>
    <t>ENSGALG00000038933</t>
  </si>
  <si>
    <t>FABP7</t>
  </si>
  <si>
    <t>ENSGALG000000107004</t>
  </si>
  <si>
    <t>ENSGALG00000010700</t>
  </si>
  <si>
    <t>RPA3</t>
  </si>
  <si>
    <t>ENSGALG000000325951</t>
  </si>
  <si>
    <t>ENSGALG00000032595</t>
  </si>
  <si>
    <t>NDUFB2</t>
  </si>
  <si>
    <t>ENSGALG000000005333</t>
  </si>
  <si>
    <t>ENSGALG00000000533</t>
  </si>
  <si>
    <t>SRSF3</t>
  </si>
  <si>
    <t>ENSGALG000000274162</t>
  </si>
  <si>
    <t>ENSGALG000000422422</t>
  </si>
  <si>
    <t>ENSGALG00000042242</t>
  </si>
  <si>
    <t>NDUFB9</t>
  </si>
  <si>
    <t>ENSGALG00000015783</t>
  </si>
  <si>
    <t>IMMT</t>
  </si>
  <si>
    <t>ENSGALG000000082202</t>
  </si>
  <si>
    <t>ENSGALG00000008220</t>
  </si>
  <si>
    <t>BZW1</t>
  </si>
  <si>
    <t>ENSGALG000000030462</t>
  </si>
  <si>
    <t>ENSGALG00000003046</t>
  </si>
  <si>
    <t>PSMA4</t>
  </si>
  <si>
    <t>ENSGALG000000059832</t>
  </si>
  <si>
    <t>ENSGALG00000005983</t>
  </si>
  <si>
    <t>SMARCB1</t>
  </si>
  <si>
    <t>ENSGALG000000153262</t>
  </si>
  <si>
    <t>ENSGALG00000015326</t>
  </si>
  <si>
    <t>CLTA</t>
  </si>
  <si>
    <t>ENSGALG000000103461</t>
  </si>
  <si>
    <t>ENSGALG000000285051</t>
  </si>
  <si>
    <t>ENSGALG00000028505</t>
  </si>
  <si>
    <t>PSMD4</t>
  </si>
  <si>
    <t>ENSGALG000000057892</t>
  </si>
  <si>
    <t>ENSGALG00000005789</t>
  </si>
  <si>
    <t>UQCRC1</t>
  </si>
  <si>
    <t>ENSGALG000000106714</t>
  </si>
  <si>
    <t>ENSGALG00000010671</t>
  </si>
  <si>
    <t>HNRNPU</t>
  </si>
  <si>
    <t>ENSGALG000000015472</t>
  </si>
  <si>
    <t>ENSGALG00000001547</t>
  </si>
  <si>
    <t>CAPZA1</t>
  </si>
  <si>
    <t>ENSGALG000000072053</t>
  </si>
  <si>
    <t>ENSGALG00000007205</t>
  </si>
  <si>
    <t>ENSGALG000000079713</t>
  </si>
  <si>
    <t>ENSGALG00000007971</t>
  </si>
  <si>
    <t>ENSGALG000000088212</t>
  </si>
  <si>
    <t>ENSGALG00000008821</t>
  </si>
  <si>
    <t>NDUFA5</t>
  </si>
  <si>
    <t>ENSGALG000000292232</t>
  </si>
  <si>
    <t>ENSGALG00000029223</t>
  </si>
  <si>
    <t>THOC5</t>
  </si>
  <si>
    <t>ENSGALG00000040421</t>
  </si>
  <si>
    <t>LYPLA1</t>
  </si>
  <si>
    <t>ENSGALG000000047052</t>
  </si>
  <si>
    <t>ENSGALG00000004705</t>
  </si>
  <si>
    <t>BUD31</t>
  </si>
  <si>
    <t>ENSGALG000000369353</t>
  </si>
  <si>
    <t>ENSGALG00000036935</t>
  </si>
  <si>
    <t>ENSGALG000000371952</t>
  </si>
  <si>
    <t>ENSGALG00000037195</t>
  </si>
  <si>
    <t>TALDO1</t>
  </si>
  <si>
    <t>ENSGALG000000032053</t>
  </si>
  <si>
    <t>ENSGALG00000003205</t>
  </si>
  <si>
    <t>EIF4EBP1</t>
  </si>
  <si>
    <t>ENSGALG000000429413</t>
  </si>
  <si>
    <t>ENSGALG00000042941</t>
  </si>
  <si>
    <t>MRPL9</t>
  </si>
  <si>
    <t>ENSGALG000000084322</t>
  </si>
  <si>
    <t>ENSGALG00000008432</t>
  </si>
  <si>
    <t>AP2M1</t>
  </si>
  <si>
    <t>ENSGALG000000382291</t>
  </si>
  <si>
    <t>ENSGALG00000038229</t>
  </si>
  <si>
    <t>OTUB1</t>
  </si>
  <si>
    <t>ENSGALG000000281331</t>
  </si>
  <si>
    <t>ENSGALG00000028133</t>
  </si>
  <si>
    <t>UBE2V2</t>
  </si>
  <si>
    <t>ENSGALG000000393872</t>
  </si>
  <si>
    <t>ENSGALG00000039387</t>
  </si>
  <si>
    <t>ENSGALG000000010541</t>
  </si>
  <si>
    <t>ENSGALG00000001054</t>
  </si>
  <si>
    <t>ENSGALG00000014906</t>
  </si>
  <si>
    <t>MOCS2</t>
  </si>
  <si>
    <t>ENSGALG00000011491</t>
  </si>
  <si>
    <t>DYNC1LI1</t>
  </si>
  <si>
    <t>ENSGALG000000213653</t>
  </si>
  <si>
    <t>ENSGALG00000021365</t>
  </si>
  <si>
    <t>DCTN3</t>
  </si>
  <si>
    <t>ENSGALG000000157513</t>
  </si>
  <si>
    <t>ENSGALG00000015751</t>
  </si>
  <si>
    <t>ATP5J</t>
  </si>
  <si>
    <t>ENSGALG000000305152</t>
  </si>
  <si>
    <t>ENSGALG00000030515</t>
  </si>
  <si>
    <t>UBE2N</t>
  </si>
  <si>
    <t>ENSGALG000000104103</t>
  </si>
  <si>
    <t>ENSGALG00000010410</t>
  </si>
  <si>
    <t>PFN2</t>
  </si>
  <si>
    <t>ENSGALG000000265161</t>
  </si>
  <si>
    <t>ENSGALG00000026516</t>
  </si>
  <si>
    <t>C1orf123</t>
  </si>
  <si>
    <t>ENSGALG000000065611</t>
  </si>
  <si>
    <t>ENSGALG00000006561</t>
  </si>
  <si>
    <t>ENSGALG000000081511</t>
  </si>
  <si>
    <t>ENSGALG00000008151</t>
  </si>
  <si>
    <t>WSB2</t>
  </si>
  <si>
    <t>ENSGALG000000025912</t>
  </si>
  <si>
    <t>ENSGALG00000002591</t>
  </si>
  <si>
    <t>POLR2E</t>
  </si>
  <si>
    <t>ENSGALG000000268472</t>
  </si>
  <si>
    <t>ENSGALG00000026847</t>
  </si>
  <si>
    <t>C19orf70</t>
  </si>
  <si>
    <t>ENSGALG000000123483</t>
  </si>
  <si>
    <t>ENSGALG00000012348</t>
  </si>
  <si>
    <t>MCM6</t>
  </si>
  <si>
    <t>ENSGALG00000025755</t>
  </si>
  <si>
    <t>SPTSSA</t>
  </si>
  <si>
    <t>ENSGALG000000231912</t>
  </si>
  <si>
    <t>ENSGALG00000023191</t>
  </si>
  <si>
    <t>MRPS18C</t>
  </si>
  <si>
    <t>ENSGALG000000150441</t>
  </si>
  <si>
    <t>ENSGALG00000015044</t>
  </si>
  <si>
    <t>GTF3C6</t>
  </si>
  <si>
    <t>ENSGALG000000345091</t>
  </si>
  <si>
    <t>ENSGALG00000034509</t>
  </si>
  <si>
    <t>DYNLRB1</t>
  </si>
  <si>
    <t>ENSGALG000000375532</t>
  </si>
  <si>
    <t>ENSGALG00000037553</t>
  </si>
  <si>
    <t>SEC11A</t>
  </si>
  <si>
    <t>ENSGALG000000170254</t>
  </si>
  <si>
    <t>ENSGALG00000017025</t>
  </si>
  <si>
    <t>CKAP2</t>
  </si>
  <si>
    <t>ENSGALG00000007861</t>
  </si>
  <si>
    <t>MAGT1</t>
  </si>
  <si>
    <t>ENSGALG000000053911</t>
  </si>
  <si>
    <t>ENSGALG00000005391</t>
  </si>
  <si>
    <t>SELK</t>
  </si>
  <si>
    <t>ENSGALG000000320794</t>
  </si>
  <si>
    <t>ENSGALG00000032079</t>
  </si>
  <si>
    <t>MT-CYB</t>
  </si>
  <si>
    <t>ENSGALG000000044102</t>
  </si>
  <si>
    <t>ENSGALG00000004410</t>
  </si>
  <si>
    <t>ANAPC16</t>
  </si>
  <si>
    <t>ENSGALG000000308431</t>
  </si>
  <si>
    <t>ENSGALG00000030843</t>
  </si>
  <si>
    <t>COPS5</t>
  </si>
  <si>
    <t>ENSGALG000000032483</t>
  </si>
  <si>
    <t>ENSGALG00000003248</t>
  </si>
  <si>
    <t>ENSGALG000000107455</t>
  </si>
  <si>
    <t>ENSGALG00000010745</t>
  </si>
  <si>
    <t>HMGB2</t>
  </si>
  <si>
    <t>ENSGALG000000199792</t>
  </si>
  <si>
    <t>ENSGALG00000019979</t>
  </si>
  <si>
    <t>DYNLT1</t>
  </si>
  <si>
    <t>ENSGALG000000093093</t>
  </si>
  <si>
    <t>ENSGALG00000009309</t>
  </si>
  <si>
    <t>EIF5A2</t>
  </si>
  <si>
    <t>ENSGALG000000154372</t>
  </si>
  <si>
    <t>ENSGALG00000015437</t>
  </si>
  <si>
    <t>UP_MPC2</t>
  </si>
  <si>
    <t>ENSGALG000000419934</t>
  </si>
  <si>
    <t>ENSGALG00000041993</t>
  </si>
  <si>
    <t>UGDH</t>
  </si>
  <si>
    <t>ENSGALG000000157634</t>
  </si>
  <si>
    <t>ENSGALG00000015763</t>
  </si>
  <si>
    <t>GABPA</t>
  </si>
  <si>
    <t>ENSGALG000000075203</t>
  </si>
  <si>
    <t>ENSGALG00000007520</t>
  </si>
  <si>
    <t>SSRP1</t>
  </si>
  <si>
    <t>ENSGALG000000401731</t>
  </si>
  <si>
    <t>ENSGALG00000040173</t>
  </si>
  <si>
    <t>ENSGALG000000149913</t>
  </si>
  <si>
    <t>ENSGALG00000014991</t>
  </si>
  <si>
    <t>HDAC2</t>
  </si>
  <si>
    <t>ENSGALG000000113773</t>
  </si>
  <si>
    <t>ENSGALG00000011377</t>
  </si>
  <si>
    <t>METAP2</t>
  </si>
  <si>
    <t>ENSGALG00000005931</t>
  </si>
  <si>
    <t>RUVBL1</t>
  </si>
  <si>
    <t>ENSGALG000000413342</t>
  </si>
  <si>
    <t>ENSGALG00000041334</t>
  </si>
  <si>
    <t>SNRPD1</t>
  </si>
  <si>
    <t>ENSGALG000000130722</t>
  </si>
  <si>
    <t>ENSGALG00000013072</t>
  </si>
  <si>
    <t>ENSGALG00000007481</t>
  </si>
  <si>
    <t>HACD3</t>
  </si>
  <si>
    <t>ENSGALG000000334051</t>
  </si>
  <si>
    <t>ENSGALG00000033405</t>
  </si>
  <si>
    <t>DBN1</t>
  </si>
  <si>
    <t>ENSGALG000000082391</t>
  </si>
  <si>
    <t>ENSGALG00000008239</t>
  </si>
  <si>
    <t>NDUFB3</t>
  </si>
  <si>
    <t>ENSGALG000000089851</t>
  </si>
  <si>
    <t>ENSGALG00000008985</t>
  </si>
  <si>
    <t>SRI</t>
  </si>
  <si>
    <t>ENSGALG000000028812</t>
  </si>
  <si>
    <t>ENSGALG00000002881</t>
  </si>
  <si>
    <t>C26H6ORF125</t>
  </si>
  <si>
    <t>ENSGALG000000268092</t>
  </si>
  <si>
    <t>ENSGALG00000026809</t>
  </si>
  <si>
    <t>SARS</t>
  </si>
  <si>
    <t>ENSGALG000000356452</t>
  </si>
  <si>
    <t>ENSGALG00000035645</t>
  </si>
  <si>
    <t>GNAI2</t>
  </si>
  <si>
    <t>ENSGALG000000114521</t>
  </si>
  <si>
    <t>ENSGALG00000011452</t>
  </si>
  <si>
    <t>ARPC2</t>
  </si>
  <si>
    <t>ENSGALG000000015551</t>
  </si>
  <si>
    <t>ENSGALG00000001555</t>
  </si>
  <si>
    <t>AURKAIP1</t>
  </si>
  <si>
    <t>ENSGALG00000041461</t>
  </si>
  <si>
    <t>DNMT3B</t>
  </si>
  <si>
    <t>ENSGALG00000016463</t>
  </si>
  <si>
    <t>FAM49A</t>
  </si>
  <si>
    <t>ENSGALG000000337892</t>
  </si>
  <si>
    <t>ENSGALG00000033789</t>
  </si>
  <si>
    <t>HSP90B1</t>
  </si>
  <si>
    <t>ENSGALG000000020951</t>
  </si>
  <si>
    <t>ENSGALG00000002095</t>
  </si>
  <si>
    <t>CHMP4B</t>
  </si>
  <si>
    <t>ENSGALG000000011032</t>
  </si>
  <si>
    <t>ENSGALG00000001103</t>
  </si>
  <si>
    <t>cpsmb7</t>
  </si>
  <si>
    <t>ENSGALG000000362931</t>
  </si>
  <si>
    <t>ENSGALG00000036293</t>
  </si>
  <si>
    <t>EBAG9</t>
  </si>
  <si>
    <t>ENSGALG000000011013</t>
  </si>
  <si>
    <t>ENSGALG00000001101</t>
  </si>
  <si>
    <t>UP_MBD3</t>
  </si>
  <si>
    <t>ENSGALG000000064042</t>
  </si>
  <si>
    <t>ENSGALG00000006404</t>
  </si>
  <si>
    <t>DDX46</t>
  </si>
  <si>
    <t>ENSGALG00000004152</t>
  </si>
  <si>
    <t>C9orf78</t>
  </si>
  <si>
    <t>ENSGALG00000012586</t>
  </si>
  <si>
    <t>GKAP1</t>
  </si>
  <si>
    <t>ENSGALG000000324564</t>
  </si>
  <si>
    <t>ENSGALG000000036813</t>
  </si>
  <si>
    <t>ENSGALG00000003681</t>
  </si>
  <si>
    <t>TOP1</t>
  </si>
  <si>
    <t>ENSGALG000000149704</t>
  </si>
  <si>
    <t>ENSGALG00000014970</t>
  </si>
  <si>
    <t>FSTL1</t>
  </si>
  <si>
    <t>ENSGALG000000354172</t>
  </si>
  <si>
    <t>ENSGALG00000035417</t>
  </si>
  <si>
    <t>TCEB1</t>
  </si>
  <si>
    <t>ENSGALG000000044422</t>
  </si>
  <si>
    <t>ENSGALG00000004442</t>
  </si>
  <si>
    <t>PPA1</t>
  </si>
  <si>
    <t>ENSGALG000000111741</t>
  </si>
  <si>
    <t>ENSGALG00000011174</t>
  </si>
  <si>
    <t>PSMB1</t>
  </si>
  <si>
    <t>ENSGALG000000152742</t>
  </si>
  <si>
    <t>ENSGALG00000015274</t>
  </si>
  <si>
    <t>TCEA1</t>
  </si>
  <si>
    <t>ENSGALG000000385952</t>
  </si>
  <si>
    <t>ENSGALG00000038595</t>
  </si>
  <si>
    <t>POLR2I</t>
  </si>
  <si>
    <t>ENSGALG000000038783</t>
  </si>
  <si>
    <t>ENSGALG00000003878</t>
  </si>
  <si>
    <t>PIN4</t>
  </si>
  <si>
    <t>ENSGALG000000386042</t>
  </si>
  <si>
    <t>ENSGALG00000038604</t>
  </si>
  <si>
    <t>PHB</t>
  </si>
  <si>
    <t>ENSGALG000000136493</t>
  </si>
  <si>
    <t>ENSGALG00000013649</t>
  </si>
  <si>
    <t>CNOT7</t>
  </si>
  <si>
    <t>ENSGALG000000339263</t>
  </si>
  <si>
    <t>ENSGALG00000033926</t>
  </si>
  <si>
    <t>CBX1</t>
  </si>
  <si>
    <t>ENSGALG000000116254</t>
  </si>
  <si>
    <t>ENSGALG00000011625</t>
  </si>
  <si>
    <t>MRPL18</t>
  </si>
  <si>
    <t>ENSGALG000000116372</t>
  </si>
  <si>
    <t>ENSGALG00000011637</t>
  </si>
  <si>
    <t>TCP1</t>
  </si>
  <si>
    <t>ENSGALG00000012759</t>
  </si>
  <si>
    <t>NUP37</t>
  </si>
  <si>
    <t>ENSGALG000000107742</t>
  </si>
  <si>
    <t>ENSGALG00000010774</t>
  </si>
  <si>
    <t>SSBP3</t>
  </si>
  <si>
    <t>ENSGALG000000013284</t>
  </si>
  <si>
    <t>ENSGALG000000049632</t>
  </si>
  <si>
    <t>ENSGALG00000004963</t>
  </si>
  <si>
    <t>TIMM8A</t>
  </si>
  <si>
    <t>ENSGALG00000005744</t>
  </si>
  <si>
    <t>ENSGALG00000030718</t>
  </si>
  <si>
    <t>ENSGALG000000172072</t>
  </si>
  <si>
    <t>ENSGALG00000017207</t>
  </si>
  <si>
    <t>CWC15</t>
  </si>
  <si>
    <t>ENSGALG000000013132</t>
  </si>
  <si>
    <t>ENSGALG00000001313</t>
  </si>
  <si>
    <t>EIF4H</t>
  </si>
  <si>
    <t>ENSGALG000000035971</t>
  </si>
  <si>
    <t>ENSGALG00000003597</t>
  </si>
  <si>
    <t>AK2</t>
  </si>
  <si>
    <t>ENSGALG000000102383</t>
  </si>
  <si>
    <t>ENSGALG00000010238</t>
  </si>
  <si>
    <t>ENSGALG000000054652</t>
  </si>
  <si>
    <t>ENSGALG00000005465</t>
  </si>
  <si>
    <t>NDUFB10</t>
  </si>
  <si>
    <t>ENSGALG000000033553</t>
  </si>
  <si>
    <t>ENSGALG00000003355</t>
  </si>
  <si>
    <t>NOP16</t>
  </si>
  <si>
    <t>ENSGALG000000326423</t>
  </si>
  <si>
    <t>ENSGALG00000032642</t>
  </si>
  <si>
    <t>SMARCC1</t>
  </si>
  <si>
    <t>ENSGALG000000362882</t>
  </si>
  <si>
    <t>ENSGALG00000036288</t>
  </si>
  <si>
    <t>OAZ2</t>
  </si>
  <si>
    <t>ENSGALG000000299802</t>
  </si>
  <si>
    <t>ENSGALG00000029980</t>
  </si>
  <si>
    <t>QARS</t>
  </si>
  <si>
    <t>ENSGALG00000005200</t>
  </si>
  <si>
    <t>ADRM1</t>
  </si>
  <si>
    <t>ENSGALG000000007072</t>
  </si>
  <si>
    <t>ENSGALG00000000707</t>
  </si>
  <si>
    <t>PSMD7</t>
  </si>
  <si>
    <t>ENSGALG000000141184</t>
  </si>
  <si>
    <t>ENSGALG00000014118</t>
  </si>
  <si>
    <t>MRPS26</t>
  </si>
  <si>
    <t>ENSGALG000000056743</t>
  </si>
  <si>
    <t>ENSGALG00000005674</t>
  </si>
  <si>
    <t>USP10</t>
  </si>
  <si>
    <t>ENSGALG000000042032</t>
  </si>
  <si>
    <t>ENSGALG00000004203</t>
  </si>
  <si>
    <t>PSMG3</t>
  </si>
  <si>
    <t>ENSGALG000000066573</t>
  </si>
  <si>
    <t>ENSGALG00000006657</t>
  </si>
  <si>
    <t>MAPRE1</t>
  </si>
  <si>
    <t>ENSGALG000000291721</t>
  </si>
  <si>
    <t>ENSGALG00000029172</t>
  </si>
  <si>
    <t>ENSGALG000000286361</t>
  </si>
  <si>
    <t>ENSGALG00000028636</t>
  </si>
  <si>
    <t>ENSGALG000000259991</t>
  </si>
  <si>
    <t>ENSGALG00000025999</t>
  </si>
  <si>
    <t>NDUFA4</t>
  </si>
  <si>
    <t>ENSGALG00000006503</t>
  </si>
  <si>
    <t>VDAC1</t>
  </si>
  <si>
    <t>ENSGALG000000072993</t>
  </si>
  <si>
    <t>ENSGALG00000007299</t>
  </si>
  <si>
    <t>THOC7</t>
  </si>
  <si>
    <t>ENSGALG000000127981</t>
  </si>
  <si>
    <t>ENSGALG00000012798</t>
  </si>
  <si>
    <t>SSR1</t>
  </si>
  <si>
    <t>ENSGALG000000144424</t>
  </si>
  <si>
    <t>ENSGALG000000124081</t>
  </si>
  <si>
    <t>ENSGALG00000012408</t>
  </si>
  <si>
    <t>PSMC6</t>
  </si>
  <si>
    <t>ENSGALG000000373252</t>
  </si>
  <si>
    <t>ENSGALG000000416761</t>
  </si>
  <si>
    <t>ENSGALG00000041676</t>
  </si>
  <si>
    <t>ENSGALG000000343521</t>
  </si>
  <si>
    <t>ENSGALG00000034352</t>
  </si>
  <si>
    <t>ENSGALG000000380323</t>
  </si>
  <si>
    <t>ENSGALG00000038032</t>
  </si>
  <si>
    <t>DUT</t>
  </si>
  <si>
    <t>ENSGALG000000263003</t>
  </si>
  <si>
    <t>ENSGALG00000010505</t>
  </si>
  <si>
    <t>BEND5</t>
  </si>
  <si>
    <t>ENSGALG000000053572</t>
  </si>
  <si>
    <t>ENSGALG00000005357</t>
  </si>
  <si>
    <t>COPB2</t>
  </si>
  <si>
    <t>ENSGALG000000282043</t>
  </si>
  <si>
    <t>ENSGALG000000366182</t>
  </si>
  <si>
    <t>ENSGALG00000036618</t>
  </si>
  <si>
    <t>ENY2</t>
  </si>
  <si>
    <t>ENSGALG00000006456</t>
  </si>
  <si>
    <t>C16orf45</t>
  </si>
  <si>
    <t>ENSGALG000000046481</t>
  </si>
  <si>
    <t>ENSGALG00000004648</t>
  </si>
  <si>
    <t>PDCD5</t>
  </si>
  <si>
    <t>ENSGALG000000143813</t>
  </si>
  <si>
    <t>ENSGALG00000014381</t>
  </si>
  <si>
    <t>HNRNPAB</t>
  </si>
  <si>
    <t>ENSGALG000000087134</t>
  </si>
  <si>
    <t>ENSGALG00000008713</t>
  </si>
  <si>
    <t>BIRC5</t>
  </si>
  <si>
    <t>ENSGALG000000380972</t>
  </si>
  <si>
    <t>ENSGALG00000038097</t>
  </si>
  <si>
    <t>EI24</t>
  </si>
  <si>
    <t>ENSGALG000000048741</t>
  </si>
  <si>
    <t>ENSGALG00000004874</t>
  </si>
  <si>
    <t>PPIH</t>
  </si>
  <si>
    <t>ENSGALG000000354892</t>
  </si>
  <si>
    <t>ENSGALG00000035489</t>
  </si>
  <si>
    <t>Wpkci-8</t>
  </si>
  <si>
    <t>ENSGALG000000279633</t>
  </si>
  <si>
    <t>ENSGALG00000027963</t>
  </si>
  <si>
    <t>COX7C</t>
  </si>
  <si>
    <t>ENSGALG00000009899</t>
  </si>
  <si>
    <t>ENSGALG000000193582</t>
  </si>
  <si>
    <t>ENSGALG00000019358</t>
  </si>
  <si>
    <t>LLPH</t>
  </si>
  <si>
    <t>ENSGALG000000082892</t>
  </si>
  <si>
    <t>ENSGALG00000008289</t>
  </si>
  <si>
    <t>RBM19</t>
  </si>
  <si>
    <t>ENSGALG000000051054</t>
  </si>
  <si>
    <t>ENSGALG00000005105</t>
  </si>
  <si>
    <t>TPR</t>
  </si>
  <si>
    <t>ENSGALG000000090453</t>
  </si>
  <si>
    <t>ENSGALG00000009045</t>
  </si>
  <si>
    <t>EBNA1BP2</t>
  </si>
  <si>
    <t>ENSGALG000000291521</t>
  </si>
  <si>
    <t>ENSGALG00000029152</t>
  </si>
  <si>
    <t>IMP4</t>
  </si>
  <si>
    <t>ENSGALG00000016808</t>
  </si>
  <si>
    <t>ENSGALG000000286483</t>
  </si>
  <si>
    <t>ENSGALG00000028648</t>
  </si>
  <si>
    <t>CCDC59</t>
  </si>
  <si>
    <t>ENSGALG00000009913</t>
  </si>
  <si>
    <t>SMARCA5</t>
  </si>
  <si>
    <t>ENSGALG000000164423</t>
  </si>
  <si>
    <t>ENSGALG00000016442</t>
  </si>
  <si>
    <t>RRM2</t>
  </si>
  <si>
    <t>ENSGALG000000292925</t>
  </si>
  <si>
    <t>ENSGALG00000029292</t>
  </si>
  <si>
    <t>PCNA</t>
  </si>
  <si>
    <t>ENSGALG000000371675</t>
  </si>
  <si>
    <t>ENSGALG00000037167</t>
  </si>
  <si>
    <t>HIST1H103</t>
  </si>
  <si>
    <t>ENSGALG000000117476</t>
  </si>
  <si>
    <t>ENSGALG00000011747</t>
  </si>
  <si>
    <t>HISTH1</t>
  </si>
  <si>
    <t>ENSGALG000000059613</t>
  </si>
  <si>
    <t>ENSGALG00000005961</t>
  </si>
  <si>
    <t>dAK</t>
  </si>
  <si>
    <t>ENSGALG000000380324</t>
  </si>
  <si>
    <t>ENSGALG00000007191</t>
  </si>
  <si>
    <t>TK1</t>
  </si>
  <si>
    <t>ENSGALG00000002781</t>
  </si>
  <si>
    <t>BRCA1</t>
  </si>
  <si>
    <t>ENSGALG000000125463</t>
  </si>
  <si>
    <t>ENSGALG000000102555</t>
  </si>
  <si>
    <t>ENSGALG00000031159</t>
  </si>
  <si>
    <t>ENSGALG00000025996</t>
  </si>
  <si>
    <t>MKI67</t>
  </si>
  <si>
    <t>ENSGALG000000123484</t>
  </si>
  <si>
    <t>ENSGALG000000065126</t>
  </si>
  <si>
    <t>ENSGALG00000006512</t>
  </si>
  <si>
    <t>HSPA8</t>
  </si>
  <si>
    <t>ENSGALG000000148975</t>
  </si>
  <si>
    <t>ENSGALG000000379535</t>
  </si>
  <si>
    <t>ENSGALG00000000632</t>
  </si>
  <si>
    <t>CHTF8</t>
  </si>
  <si>
    <t>ENSGALG000000156914</t>
  </si>
  <si>
    <t>ENSGALG00000015691</t>
  </si>
  <si>
    <t>SMC2</t>
  </si>
  <si>
    <t>ENSGALG00000015712</t>
  </si>
  <si>
    <t>SLBP</t>
  </si>
  <si>
    <t>ENSGALG00000036519</t>
  </si>
  <si>
    <t>ENSGALG00000001616</t>
  </si>
  <si>
    <t>CDC45</t>
  </si>
  <si>
    <t>ENSGALG000000085381</t>
  </si>
  <si>
    <t>ENSGALG00000034271</t>
  </si>
  <si>
    <t>UHRF1</t>
  </si>
  <si>
    <t>ENSGALG000000115045</t>
  </si>
  <si>
    <t>ENSGALG00000011504</t>
  </si>
  <si>
    <t>ENSGALG00000031874</t>
  </si>
  <si>
    <t>ENSGALG000000342886</t>
  </si>
  <si>
    <t>ENSGALG000000060374</t>
  </si>
  <si>
    <t>ENSGALG000000173475</t>
  </si>
  <si>
    <t>ENSGALG00000017347</t>
  </si>
  <si>
    <t>HBE</t>
  </si>
  <si>
    <t>ENSGALG000000039225</t>
  </si>
  <si>
    <t>ENSGALG00000003922</t>
  </si>
  <si>
    <t>TOP2A</t>
  </si>
  <si>
    <t>ENSGALG000000166761</t>
  </si>
  <si>
    <t>ENSGALG00000003294</t>
  </si>
  <si>
    <t>ATAD5</t>
  </si>
  <si>
    <t>ENSGALG000000042454</t>
  </si>
  <si>
    <t>ENSGALG000000173501</t>
  </si>
  <si>
    <t>ENSGALG00000017350</t>
  </si>
  <si>
    <t>RRM1</t>
  </si>
  <si>
    <t>ENSGALG00000042418</t>
  </si>
  <si>
    <t>CHEK1</t>
  </si>
  <si>
    <t>ENSGALG000000109572</t>
  </si>
  <si>
    <t>ENSGALG00000010957</t>
  </si>
  <si>
    <t>USP1</t>
  </si>
  <si>
    <t>ENSGALG000000126845</t>
  </si>
  <si>
    <t>ENSGALG00000012684</t>
  </si>
  <si>
    <t>DEK</t>
  </si>
  <si>
    <t>ENSGALG00000035465</t>
  </si>
  <si>
    <t>WDR76</t>
  </si>
  <si>
    <t>ENSGALG000000337811</t>
  </si>
  <si>
    <t>ENSGALG00000033781</t>
  </si>
  <si>
    <t>FEN1</t>
  </si>
  <si>
    <t>ENSGALG00000001126</t>
  </si>
  <si>
    <t>CHAF1A</t>
  </si>
  <si>
    <t>ENSGALG000000107005</t>
  </si>
  <si>
    <t>ENSGALG000000173574</t>
  </si>
  <si>
    <t>ENSGALG00000017357</t>
  </si>
  <si>
    <t>ENSGALG00000005451</t>
  </si>
  <si>
    <t>HELLS</t>
  </si>
  <si>
    <t>ENSGALG00000008957</t>
  </si>
  <si>
    <t>MSH6</t>
  </si>
  <si>
    <t>ENSGALG000000027014</t>
  </si>
  <si>
    <t>ENSGALG00000002701</t>
  </si>
  <si>
    <t>DNAJC9</t>
  </si>
  <si>
    <t>ENSGALG000000322075</t>
  </si>
  <si>
    <t>ENSGALG000000075375</t>
  </si>
  <si>
    <t>ENSGALG00000007537</t>
  </si>
  <si>
    <t>INCENP</t>
  </si>
  <si>
    <t>ENSGALG000000294494</t>
  </si>
  <si>
    <t>ENSGALG000000124841</t>
  </si>
  <si>
    <t>ENSGALG00000012484</t>
  </si>
  <si>
    <t>RIF1</t>
  </si>
  <si>
    <t>ENSGALG000000284094</t>
  </si>
  <si>
    <t>ENSGALG00000003072</t>
  </si>
  <si>
    <t>RPA1</t>
  </si>
  <si>
    <t>ENSGALG000000007344</t>
  </si>
  <si>
    <t>ENSGALG00000000734</t>
  </si>
  <si>
    <t>RPA2</t>
  </si>
  <si>
    <t>ENSGALG000000327835</t>
  </si>
  <si>
    <t>ENSGALG000000336664</t>
  </si>
  <si>
    <t>ENSGALG000000142981</t>
  </si>
  <si>
    <t>ENSGALG00000014298</t>
  </si>
  <si>
    <t>RFC1</t>
  </si>
  <si>
    <t>ENSGALG000000109005</t>
  </si>
  <si>
    <t>ENSGALG00000010900</t>
  </si>
  <si>
    <t>SPC25</t>
  </si>
  <si>
    <t>ENSGALG00000008584</t>
  </si>
  <si>
    <t>NUSAP1</t>
  </si>
  <si>
    <t>ENSGALG00000030313</t>
  </si>
  <si>
    <t>RAD51A</t>
  </si>
  <si>
    <t>ENSGALG000000310315</t>
  </si>
  <si>
    <t>ENSGALG00000031031</t>
  </si>
  <si>
    <t>C11orf31</t>
  </si>
  <si>
    <t>ENSGALG000000244814</t>
  </si>
  <si>
    <t>ENSGALG00000024481</t>
  </si>
  <si>
    <t>ENSGALG000000096682</t>
  </si>
  <si>
    <t>ENSGALG00000009668</t>
  </si>
  <si>
    <t>HPF1</t>
  </si>
  <si>
    <t>ENSGALG00000000397</t>
  </si>
  <si>
    <t>IPO9</t>
  </si>
  <si>
    <t>ENSGALG000000405864</t>
  </si>
  <si>
    <t>ENSGALG00000040586</t>
  </si>
  <si>
    <t>UP_TUBA3E</t>
  </si>
  <si>
    <t>ENSGALG000000212851</t>
  </si>
  <si>
    <t>ENSGALG000000071242</t>
  </si>
  <si>
    <t>ENSGALG00000007124</t>
  </si>
  <si>
    <t>POP5</t>
  </si>
  <si>
    <t>ENSGALG000000308124</t>
  </si>
  <si>
    <t>ENSGALG00000030812</t>
  </si>
  <si>
    <t>CSNK1G1</t>
  </si>
  <si>
    <t>ENSGALG000000093094</t>
  </si>
  <si>
    <t>ENSGALG000000047015</t>
  </si>
  <si>
    <t>ENSGALG000000298375</t>
  </si>
  <si>
    <t>ENSGALG000000048485</t>
  </si>
  <si>
    <t>ENSGALG000000257593</t>
  </si>
  <si>
    <t>ENSGALG00000025759</t>
  </si>
  <si>
    <t>TFDP2</t>
  </si>
  <si>
    <t>ENSGALG000000332125</t>
  </si>
  <si>
    <t>ENSGALG000000324895</t>
  </si>
  <si>
    <t>ENSGALG000000413343</t>
  </si>
  <si>
    <t>ENSGALG00000009553</t>
  </si>
  <si>
    <t>SMC4</t>
  </si>
  <si>
    <t>ENSGALG000000428756</t>
  </si>
  <si>
    <t>ENSGALG00000008698</t>
  </si>
  <si>
    <t>MGME1</t>
  </si>
  <si>
    <t>ENSGALG000000087033</t>
  </si>
  <si>
    <t>ENSGALG000000035224</t>
  </si>
  <si>
    <t>ENSGALG000000267571</t>
  </si>
  <si>
    <t>ENSGALG000000119674</t>
  </si>
  <si>
    <t>ENSGALG00000011967</t>
  </si>
  <si>
    <t>MAD2L1</t>
  </si>
  <si>
    <t>ENSGALG000000265173</t>
  </si>
  <si>
    <t>ENSGALG00000026517</t>
  </si>
  <si>
    <t>RFC5</t>
  </si>
  <si>
    <t>ENSGALG00000019741</t>
  </si>
  <si>
    <t>PSMC3IP</t>
  </si>
  <si>
    <t>ENSGALG000000083681</t>
  </si>
  <si>
    <t>ENSGALG00000008368</t>
  </si>
  <si>
    <t>RAD18</t>
  </si>
  <si>
    <t>ENSGALG000000063265</t>
  </si>
  <si>
    <t>ENSGALG000000072374</t>
  </si>
  <si>
    <t>ENSGALG000000408641</t>
  </si>
  <si>
    <t>ENSGALG00000040864</t>
  </si>
  <si>
    <t>WDR77</t>
  </si>
  <si>
    <t>ENSGALG00000014753</t>
  </si>
  <si>
    <t>CENPK</t>
  </si>
  <si>
    <t>ENSGALG000000392096</t>
  </si>
  <si>
    <t>ENSGALG000000165826</t>
  </si>
  <si>
    <t>ENSGALG000000425394</t>
  </si>
  <si>
    <t>ENSGALG00000014513</t>
  </si>
  <si>
    <t>ENSGALG000000294082</t>
  </si>
  <si>
    <t>ENSGALG00000029408</t>
  </si>
  <si>
    <t>BAZ1B</t>
  </si>
  <si>
    <t>ENSGALG00000009525</t>
  </si>
  <si>
    <t>HAT1</t>
  </si>
  <si>
    <t>ENSGALG000000096905</t>
  </si>
  <si>
    <t>ENSGALG00000009690</t>
  </si>
  <si>
    <t>CENPF</t>
  </si>
  <si>
    <t>ENSGALG000000033246</t>
  </si>
  <si>
    <t>ENSGALG000000136261</t>
  </si>
  <si>
    <t>ENSGALG00000013626</t>
  </si>
  <si>
    <t>GMNN</t>
  </si>
  <si>
    <t>ENSGALG00000032270</t>
  </si>
  <si>
    <t>ENSGALG000000025313</t>
  </si>
  <si>
    <t>ENSGALG00000002531</t>
  </si>
  <si>
    <t>ENSGALG00000014801</t>
  </si>
  <si>
    <t>NDC80</t>
  </si>
  <si>
    <t>ENSGALG00000010925</t>
  </si>
  <si>
    <t>FAM126A</t>
  </si>
  <si>
    <t>ENSGALG000000374835</t>
  </si>
  <si>
    <t>ENSGALG000000419144</t>
  </si>
  <si>
    <t>ENSGALG000000140236</t>
  </si>
  <si>
    <t>ENSGALG000000151055</t>
  </si>
  <si>
    <t>ENSGALG00000015105</t>
  </si>
  <si>
    <t>PSIP1</t>
  </si>
  <si>
    <t>ENSGALG00000006334</t>
  </si>
  <si>
    <t>LAP3</t>
  </si>
  <si>
    <t>ENSGALG000000041333</t>
  </si>
  <si>
    <t>ENSGALG00000004133</t>
  </si>
  <si>
    <t>SRSF10</t>
  </si>
  <si>
    <t>ENSGALG00000003438</t>
  </si>
  <si>
    <t>NUF2</t>
  </si>
  <si>
    <t>ENSGALG000000210476</t>
  </si>
  <si>
    <t>ENSGALG000000379444</t>
  </si>
  <si>
    <t>ENSGALG00000037944</t>
  </si>
  <si>
    <t>LNPK</t>
  </si>
  <si>
    <t>ENSGALG000000099854</t>
  </si>
  <si>
    <t>ENSGALG00000026944</t>
  </si>
  <si>
    <t>ARF6</t>
  </si>
  <si>
    <t>ENSGALG000000048455</t>
  </si>
  <si>
    <t>ENSGALG000000080664</t>
  </si>
  <si>
    <t>ENSGALG000000320394</t>
  </si>
  <si>
    <t>ENSGALG00000032039</t>
  </si>
  <si>
    <t>HOXD13</t>
  </si>
  <si>
    <t>ENSGALG000000091103</t>
  </si>
  <si>
    <t>ENSGALG00000009110</t>
  </si>
  <si>
    <t>LSM8</t>
  </si>
  <si>
    <t>ENSGALG000000335695</t>
  </si>
  <si>
    <t>ENSGALG000000080944</t>
  </si>
  <si>
    <t>ENSGALG000000002274</t>
  </si>
  <si>
    <t>ENSGALG00000000227</t>
  </si>
  <si>
    <t>DPYSL2</t>
  </si>
  <si>
    <t>ENSGALG000000055254</t>
  </si>
  <si>
    <t>ENSGALG000000289373</t>
  </si>
  <si>
    <t>ENSGALG000000071832</t>
  </si>
  <si>
    <t>ENSGALG00000007183</t>
  </si>
  <si>
    <t>ERGIC2</t>
  </si>
  <si>
    <t>ENSGALG000000430023</t>
  </si>
  <si>
    <t>ENSGALG000000153263</t>
  </si>
  <si>
    <t>ENSGALG000000385283</t>
  </si>
  <si>
    <t>ENSGALG00000038528</t>
  </si>
  <si>
    <t>ENSGALG000000150911</t>
  </si>
  <si>
    <t>ENSGALG00000015091</t>
  </si>
  <si>
    <t>HAUS6</t>
  </si>
  <si>
    <t>ENSGALG000000137262</t>
  </si>
  <si>
    <t>ENSGALG00000013726</t>
  </si>
  <si>
    <t>AIRC</t>
  </si>
  <si>
    <t>ENSGALG000000068415</t>
  </si>
  <si>
    <t>ENSGALG00000000102</t>
  </si>
  <si>
    <t>UBE2T</t>
  </si>
  <si>
    <t>ENSGALG000000170155</t>
  </si>
  <si>
    <t>ENSGALG00000017015</t>
  </si>
  <si>
    <t>RNASEH2B</t>
  </si>
  <si>
    <t>ENSGALG000000088124</t>
  </si>
  <si>
    <t>ENSGALG000000009902</t>
  </si>
  <si>
    <t>ENSGALG00000000990</t>
  </si>
  <si>
    <t>SRSF6</t>
  </si>
  <si>
    <t>ENSGALG000000088736</t>
  </si>
  <si>
    <t>ENSGALG00000008873</t>
  </si>
  <si>
    <t>POLE3</t>
  </si>
  <si>
    <t>ENSGALG000000389333</t>
  </si>
  <si>
    <t>ENSGALG000000067434</t>
  </si>
  <si>
    <t>ENSGALG00000006743</t>
  </si>
  <si>
    <t>YWHAH</t>
  </si>
  <si>
    <t>ENSGALG000000089394</t>
  </si>
  <si>
    <t>ENSGALG00000008939</t>
  </si>
  <si>
    <t>FUBP1</t>
  </si>
  <si>
    <t>ENSGALG000000021471</t>
  </si>
  <si>
    <t>ENSGALG00000002147</t>
  </si>
  <si>
    <t>SIKE1</t>
  </si>
  <si>
    <t>ENSGALG000000143314</t>
  </si>
  <si>
    <t>ENSGALG00000014331</t>
  </si>
  <si>
    <t>FKBP4</t>
  </si>
  <si>
    <t>ENSGALG000000300225</t>
  </si>
  <si>
    <t>ENSGALG000000049633</t>
  </si>
  <si>
    <t>ENSGALG000000399644</t>
  </si>
  <si>
    <t>ENSGALG00000039964</t>
  </si>
  <si>
    <t>KIFC1</t>
  </si>
  <si>
    <t>ENSGALG000000031936</t>
  </si>
  <si>
    <t>ENSGALG000000213401</t>
  </si>
  <si>
    <t>ENSGALG00000021340</t>
  </si>
  <si>
    <t>CA9</t>
  </si>
  <si>
    <t>ENSGALG00000039576</t>
  </si>
  <si>
    <t>ENSGALG000000102384</t>
  </si>
  <si>
    <t>ENSGALG000000118564</t>
  </si>
  <si>
    <t>ENSGALG00000011856</t>
  </si>
  <si>
    <t>FMC1</t>
  </si>
  <si>
    <t>ENSGALG000000386724</t>
  </si>
  <si>
    <t>ENSGALG00000038672</t>
  </si>
  <si>
    <t>ATPIF1</t>
  </si>
  <si>
    <t>ENSGALG000000141185</t>
  </si>
  <si>
    <t>ENSGALG000000354214</t>
  </si>
  <si>
    <t>ENSGALG000000296743</t>
  </si>
  <si>
    <t>ENSGALG00000029674</t>
  </si>
  <si>
    <t>ENSGALG000000016405</t>
  </si>
  <si>
    <t>ENSGALG00000001640</t>
  </si>
  <si>
    <t>RNF122</t>
  </si>
  <si>
    <t>ENSGALG000000041955</t>
  </si>
  <si>
    <t>ENSGALG00000004195</t>
  </si>
  <si>
    <t>ENSGALG000000147373</t>
  </si>
  <si>
    <t>ENSGALG00000014737</t>
  </si>
  <si>
    <t>KIF2A</t>
  </si>
  <si>
    <t>ENSGALG000000357491</t>
  </si>
  <si>
    <t>ENSGALG00000035749</t>
  </si>
  <si>
    <t>ENSGALG000000024954</t>
  </si>
  <si>
    <t>ENSGALG00000010884</t>
  </si>
  <si>
    <t>DDX24</t>
  </si>
  <si>
    <t>ENSGALG000000124665</t>
  </si>
  <si>
    <t>ENSGALG000000401093</t>
  </si>
  <si>
    <t>ENSGALG00000040109</t>
  </si>
  <si>
    <t>LARP1</t>
  </si>
  <si>
    <t>ENSGALG000000264923</t>
  </si>
  <si>
    <t>ENSGALG00000026492</t>
  </si>
  <si>
    <t>EMC6</t>
  </si>
  <si>
    <t>ENSGALG000000034544</t>
  </si>
  <si>
    <t>ENSGALG00000003454</t>
  </si>
  <si>
    <t>ZNF207</t>
  </si>
  <si>
    <t>ENSGALG00000035869</t>
  </si>
  <si>
    <t>ENSGALG000000001374</t>
  </si>
  <si>
    <t>ENSGALG000000326793</t>
  </si>
  <si>
    <t>ENSGALG000000230663</t>
  </si>
  <si>
    <t>ENSGALG00000023066</t>
  </si>
  <si>
    <t>DNAJA1</t>
  </si>
  <si>
    <t>ENSGALG000000320795</t>
  </si>
  <si>
    <t>ENSGALG000000042744</t>
  </si>
  <si>
    <t>ENSGALG000000093322</t>
  </si>
  <si>
    <t>ENSGALG00000009332</t>
  </si>
  <si>
    <t>RBM25</t>
  </si>
  <si>
    <t>ENSGALG000000092865</t>
  </si>
  <si>
    <t>ENSGALG000000386675</t>
  </si>
  <si>
    <t>ENSGALG000000422543</t>
  </si>
  <si>
    <t>ENSGALG00000042254</t>
  </si>
  <si>
    <t>ENSGALG000000085872</t>
  </si>
  <si>
    <t>ENSGALG00000008587</t>
  </si>
  <si>
    <t>NDUFAF1</t>
  </si>
  <si>
    <t>ENSGALG000000004705</t>
  </si>
  <si>
    <t>ENSGALG00000000352</t>
  </si>
  <si>
    <t>TIMM44</t>
  </si>
  <si>
    <t>ENSGALG00000004198</t>
  </si>
  <si>
    <t>PDZD11</t>
  </si>
  <si>
    <t>ENSGALG000000325776</t>
  </si>
  <si>
    <t>ENSGALG000000373944</t>
  </si>
  <si>
    <t>ENSGALG00000037394</t>
  </si>
  <si>
    <t>SLC25A44</t>
  </si>
  <si>
    <t>ENSGALG000000004563</t>
  </si>
  <si>
    <t>ENSGALG000000057073</t>
  </si>
  <si>
    <t>ENSGALG00000005707</t>
  </si>
  <si>
    <t>IFT20</t>
  </si>
  <si>
    <t>ENSGALG000000289583</t>
  </si>
  <si>
    <t>ENSGALG000000141213</t>
  </si>
  <si>
    <t>ENSGALG00000014121</t>
  </si>
  <si>
    <t>COX5A</t>
  </si>
  <si>
    <t>ENSGALG000000390614</t>
  </si>
  <si>
    <t>ENSGALG00000039061</t>
  </si>
  <si>
    <t>PHPT1</t>
  </si>
  <si>
    <t>ENSGALG000000128214</t>
  </si>
  <si>
    <t>ENSGALG000000098393</t>
  </si>
  <si>
    <t>ENSGALG00000009839</t>
  </si>
  <si>
    <t>ENSGALG000000051055</t>
  </si>
  <si>
    <t>ENSGALG000000059744</t>
  </si>
  <si>
    <t>ENSGALG00000005974</t>
  </si>
  <si>
    <t>COL6A1</t>
  </si>
  <si>
    <t>ENSGALG000000388124</t>
  </si>
  <si>
    <t>ENSGALG000000311604</t>
  </si>
  <si>
    <t>ENSGALG000000093054</t>
  </si>
  <si>
    <t>ENSGALG00000009305</t>
  </si>
  <si>
    <t>LBR</t>
  </si>
  <si>
    <t>ENSGALG000000011014</t>
  </si>
  <si>
    <t>ENSGALG000000036253</t>
  </si>
  <si>
    <t>ENSGALG000000145265</t>
  </si>
  <si>
    <t>ENSGALG000000022221</t>
  </si>
  <si>
    <t>ENSGALG00000002222</t>
  </si>
  <si>
    <t>NOC2L</t>
  </si>
  <si>
    <t>ENSGALG000000352604</t>
  </si>
  <si>
    <t>ENSGALG00000035260</t>
  </si>
  <si>
    <t>RBM14</t>
  </si>
  <si>
    <t>ENSGALG000000075204</t>
  </si>
  <si>
    <t>ENSGALG000000130394</t>
  </si>
  <si>
    <t>ENSGALG00000013039</t>
  </si>
  <si>
    <t>BID</t>
  </si>
  <si>
    <t>ENSGALG000000064043</t>
  </si>
  <si>
    <t>ENSGALG000000145554</t>
  </si>
  <si>
    <t>ENSGALG00000014555</t>
  </si>
  <si>
    <t>C12orf57</t>
  </si>
  <si>
    <t>ENSGALG000000151325</t>
  </si>
  <si>
    <t>ENSGALG00000015132</t>
  </si>
  <si>
    <t>CDH2</t>
  </si>
  <si>
    <t>ENSGALG000000040395</t>
  </si>
  <si>
    <t>ENSGALG000000143814</t>
  </si>
  <si>
    <t>ENSGALG000000097336</t>
  </si>
  <si>
    <t>ENSGALG000000294766</t>
  </si>
  <si>
    <t>ENSGALG00000029476</t>
  </si>
  <si>
    <t>XPO1</t>
  </si>
  <si>
    <t>ENSGALG000000071703</t>
  </si>
  <si>
    <t>ENSGALG000000075556</t>
  </si>
  <si>
    <t>ENSGALG000000016544</t>
  </si>
  <si>
    <t>ENSGALG000000362295</t>
  </si>
  <si>
    <t>ENSGALG000000068994</t>
  </si>
  <si>
    <t>ENSGALG00000002242</t>
  </si>
  <si>
    <t>GALNT9</t>
  </si>
  <si>
    <t>ENSGALG000000081936</t>
  </si>
  <si>
    <t>ENSGALG00000008193</t>
  </si>
  <si>
    <t>RELN</t>
  </si>
  <si>
    <t>ENSGALG000000112716</t>
  </si>
  <si>
    <t>ENSGALG00000011271</t>
  </si>
  <si>
    <t>LUM</t>
  </si>
  <si>
    <t>ENSGALG000000228194</t>
  </si>
  <si>
    <t>ENSGALG00000022819</t>
  </si>
  <si>
    <t>PCP4</t>
  </si>
  <si>
    <t>ENSGALG000000060875</t>
  </si>
  <si>
    <t>ENSGALG00000006087</t>
  </si>
  <si>
    <t>GPC3</t>
  </si>
  <si>
    <t>ENSGALG000000166805</t>
  </si>
  <si>
    <t>ENSGALG00000016680</t>
  </si>
  <si>
    <t>TFAP2B</t>
  </si>
  <si>
    <t>ENSGALG000000150136</t>
  </si>
  <si>
    <t>ENSGALG000000163484</t>
  </si>
  <si>
    <t>ENSGALG00000016348</t>
  </si>
  <si>
    <t>SAT1</t>
  </si>
  <si>
    <t>ENSGALG000000269035</t>
  </si>
  <si>
    <t>ENSGALG00000026903</t>
  </si>
  <si>
    <t>CALB2</t>
  </si>
  <si>
    <t>ENSGALG00000008477</t>
  </si>
  <si>
    <t>EXOC4</t>
  </si>
  <si>
    <t>ENSGALG000000011244</t>
  </si>
  <si>
    <t>ENSGALG00000001124</t>
  </si>
  <si>
    <t>LHX2</t>
  </si>
  <si>
    <t>ENSGALG000000370155</t>
  </si>
  <si>
    <t>ENSGALG00000037015</t>
  </si>
  <si>
    <t>DACH1</t>
  </si>
  <si>
    <t>ENSGALG000000165805</t>
  </si>
  <si>
    <t>ENSGALG000000008941</t>
  </si>
  <si>
    <t>ENSGALG00000000894</t>
  </si>
  <si>
    <t>APCDD1</t>
  </si>
  <si>
    <t>ENSGALG000000299214</t>
  </si>
  <si>
    <t>ENSGALG00000029921</t>
  </si>
  <si>
    <t>CSRP2</t>
  </si>
  <si>
    <t>ENSGALG00000002515</t>
  </si>
  <si>
    <t>OLFM1</t>
  </si>
  <si>
    <t>ENSGALG000000436906</t>
  </si>
  <si>
    <t>ENSGALG00000043690</t>
  </si>
  <si>
    <t>C2orf40</t>
  </si>
  <si>
    <t>ENSGALG00000001157</t>
  </si>
  <si>
    <t>DENND1A</t>
  </si>
  <si>
    <t>ENSGALG000000286854</t>
  </si>
  <si>
    <t>ENSGALG00000028685</t>
  </si>
  <si>
    <t>SEMA5A</t>
  </si>
  <si>
    <t>ENSGALG000000091295</t>
  </si>
  <si>
    <t>ENSGALG000000388486</t>
  </si>
  <si>
    <t>ENSGALG000000357695</t>
  </si>
  <si>
    <t>ENSGALG00000035769</t>
  </si>
  <si>
    <t>EPB41L2</t>
  </si>
  <si>
    <t>ENSGALG000000124071</t>
  </si>
  <si>
    <t>ENSGALG000000072603</t>
  </si>
  <si>
    <t>ENSGALG00000007260</t>
  </si>
  <si>
    <t>ZEB1</t>
  </si>
  <si>
    <t>ENSGALG000000392097</t>
  </si>
  <si>
    <t>ENSGALG000000409935</t>
  </si>
  <si>
    <t>ENSGALG00000004448</t>
  </si>
  <si>
    <t>BRINP2</t>
  </si>
  <si>
    <t>ENSGALG000000073314</t>
  </si>
  <si>
    <t>ENSGALG00000007331</t>
  </si>
  <si>
    <t>SVIL</t>
  </si>
  <si>
    <t>ENSGALG000000392162</t>
  </si>
  <si>
    <t>ENSGALG00000039216</t>
  </si>
  <si>
    <t>COL6A2</t>
  </si>
  <si>
    <t>ENSGALG000000353344</t>
  </si>
  <si>
    <t>ENSGALG00000024083</t>
  </si>
  <si>
    <t>C8orf4</t>
  </si>
  <si>
    <t>ENSGALG000000087471</t>
  </si>
  <si>
    <t>ENSGALG00000008907</t>
  </si>
  <si>
    <t>PLCB4</t>
  </si>
  <si>
    <t>ENSGALG000000420304</t>
  </si>
  <si>
    <t>ENSGALG00000042030</t>
  </si>
  <si>
    <t>P4HA3</t>
  </si>
  <si>
    <t>ENSGALG000000059745</t>
  </si>
  <si>
    <t>ENSGALG00000037773</t>
  </si>
  <si>
    <t>ST3GAL1</t>
  </si>
  <si>
    <t>ENSGALG000000341685</t>
  </si>
  <si>
    <t>ENSGALG00000032984</t>
  </si>
  <si>
    <t>MEX3B</t>
  </si>
  <si>
    <t>ENSGALG000000324566</t>
  </si>
  <si>
    <t>ENSGALG00000030432</t>
  </si>
  <si>
    <t>RASSF2</t>
  </si>
  <si>
    <t>ENSGALG000000156563</t>
  </si>
  <si>
    <t>ENSGALG00000015656</t>
  </si>
  <si>
    <t>ENSGALG00000003015</t>
  </si>
  <si>
    <t>SERPINF1</t>
  </si>
  <si>
    <t>ENSGALG000000374416</t>
  </si>
  <si>
    <t>ENSGALG00000032687</t>
  </si>
  <si>
    <t>PHLDA2</t>
  </si>
  <si>
    <t>ENSGALG000000308786</t>
  </si>
  <si>
    <t>ENSGALG000000334714</t>
  </si>
  <si>
    <t>ENSGALG000000092791</t>
  </si>
  <si>
    <t>ENSGALG00000009279</t>
  </si>
  <si>
    <t>SFMBT2</t>
  </si>
  <si>
    <t>ENSGALG000000063466</t>
  </si>
  <si>
    <t>ENSGALG00000041650</t>
  </si>
  <si>
    <t>DUSP7</t>
  </si>
  <si>
    <t>ENSGALG000000365391</t>
  </si>
  <si>
    <t>ENSGALG00000036539</t>
  </si>
  <si>
    <t>EFNB1</t>
  </si>
  <si>
    <t>ENSGALG000000378055</t>
  </si>
  <si>
    <t>ENSGALG000000122296</t>
  </si>
  <si>
    <t>ENSGALG000000005295</t>
  </si>
  <si>
    <t>ENSGALG00000000529</t>
  </si>
  <si>
    <t>LIMD2</t>
  </si>
  <si>
    <t>ENSGALG000000310384</t>
  </si>
  <si>
    <t>ENSGALG000000037674</t>
  </si>
  <si>
    <t>ENSGALG00000003767</t>
  </si>
  <si>
    <t>NKD1</t>
  </si>
  <si>
    <t>ENSGALG000000112383</t>
  </si>
  <si>
    <t>ENSGALG000000276823</t>
  </si>
  <si>
    <t>ENSGALG000000014655</t>
  </si>
  <si>
    <t>ENSGALG000000088811</t>
  </si>
  <si>
    <t>ENSGALG00000008881</t>
  </si>
  <si>
    <t>ENSGALG000000163515</t>
  </si>
  <si>
    <t>ENSGALG00000016351</t>
  </si>
  <si>
    <t>ACOT9</t>
  </si>
  <si>
    <t>ENSGALG000000053385</t>
  </si>
  <si>
    <t>ENSGALG000000029885</t>
  </si>
  <si>
    <t>ENSGALG000000320025</t>
  </si>
  <si>
    <t>ENSGALG000000144323</t>
  </si>
  <si>
    <t>ENSGALG00000014432</t>
  </si>
  <si>
    <t>RPS20</t>
  </si>
  <si>
    <t>ENSGALG000000156834</t>
  </si>
  <si>
    <t>ENSGALG000000437443</t>
  </si>
  <si>
    <t>ENSGALG00000043744</t>
  </si>
  <si>
    <t>NDFIP1</t>
  </si>
  <si>
    <t>ENSGALG00000009104</t>
  </si>
  <si>
    <t>ENSGALG00000022980</t>
  </si>
  <si>
    <t>CDKN1B</t>
  </si>
  <si>
    <t>ENSGALG000000007194</t>
  </si>
  <si>
    <t>ENSGALG000000124294</t>
  </si>
  <si>
    <t>ENSGALG00000012429</t>
  </si>
  <si>
    <t>BMP4</t>
  </si>
  <si>
    <t>ENSGALG00000012017</t>
  </si>
  <si>
    <t>DAAM1</t>
  </si>
  <si>
    <t>ENSGALG000000321425</t>
  </si>
  <si>
    <t>ENSGALG00000032142</t>
  </si>
  <si>
    <t>MT-CO1</t>
  </si>
  <si>
    <t>ENSGALG000000410913</t>
  </si>
  <si>
    <t>ENSGALG000000355063</t>
  </si>
  <si>
    <t>ENSGALG000000232941</t>
  </si>
  <si>
    <t>ENSGALG00000023294</t>
  </si>
  <si>
    <t>RPLP0</t>
  </si>
  <si>
    <t>ENSGALG000000436075</t>
  </si>
  <si>
    <t>ENSGALG00000043607</t>
  </si>
  <si>
    <t>ENSGALG000000285652</t>
  </si>
  <si>
    <t>ENSGALG00000028565</t>
  </si>
  <si>
    <t>ENSGALG000000148046</t>
  </si>
  <si>
    <t>ENSGALG00000014804</t>
  </si>
  <si>
    <t>THBS4</t>
  </si>
  <si>
    <t>ENSGALG000000037505</t>
  </si>
  <si>
    <t>ENSGALG00000003750</t>
  </si>
  <si>
    <t>PLCG1</t>
  </si>
  <si>
    <t>ENSGALG000000055031</t>
  </si>
  <si>
    <t>ENSGALG00000005503</t>
  </si>
  <si>
    <t>WFDC1</t>
  </si>
  <si>
    <t>ENSGALG000000319601</t>
  </si>
  <si>
    <t>ENSGALG000000078395</t>
  </si>
  <si>
    <t>ENSGALG000000016406</t>
  </si>
  <si>
    <t>ENSGALG000000320796</t>
  </si>
  <si>
    <t>ENSGALG000000049524</t>
  </si>
  <si>
    <t>ENSGALG000000011182</t>
  </si>
  <si>
    <t>ENSGALG00000001118</t>
  </si>
  <si>
    <t>NEK6</t>
  </si>
  <si>
    <t>ENSGALG000000173303</t>
  </si>
  <si>
    <t>ENSGALG00000005294</t>
  </si>
  <si>
    <t>PPFIBP2</t>
  </si>
  <si>
    <t>ENSGALG000000031973</t>
  </si>
  <si>
    <t>ENSGALG00000003197</t>
  </si>
  <si>
    <t>RPL7A</t>
  </si>
  <si>
    <t>ENSGALG000000200786</t>
  </si>
  <si>
    <t>ENSGALG00000020078</t>
  </si>
  <si>
    <t>ENSGALG00000014069</t>
  </si>
  <si>
    <t>TP53I11</t>
  </si>
  <si>
    <t>ENSGALG000000300706</t>
  </si>
  <si>
    <t>ENSGALG00000030070</t>
  </si>
  <si>
    <t>QDPR</t>
  </si>
  <si>
    <t>ENSGALG000000039664</t>
  </si>
  <si>
    <t>ENSGALG000000021971</t>
  </si>
  <si>
    <t>ENSGALG00000002197</t>
  </si>
  <si>
    <t>NPM1</t>
  </si>
  <si>
    <t>ENSGALG000000041843</t>
  </si>
  <si>
    <t>ENSGALG000000263836</t>
  </si>
  <si>
    <t>ENSGALG000000100551</t>
  </si>
  <si>
    <t>ENSGALG00000010055</t>
  </si>
  <si>
    <t>DAAM2</t>
  </si>
  <si>
    <t>ENSGALG000000412775</t>
  </si>
  <si>
    <t>ENSGALG000000100237</t>
  </si>
  <si>
    <t>ENSGALG00000010023</t>
  </si>
  <si>
    <t>ENSGALG000000309186</t>
  </si>
  <si>
    <t>ENSGALG000000079656</t>
  </si>
  <si>
    <t>ENSGALG00000007965</t>
  </si>
  <si>
    <t>HN1</t>
  </si>
  <si>
    <t>ENSGALG000000096217</t>
  </si>
  <si>
    <t>ENSGALG000000140238</t>
  </si>
  <si>
    <t>ENSGALG000000090717</t>
  </si>
  <si>
    <t>ENSGALG000000045095</t>
  </si>
  <si>
    <t>ENSGALG000000071536</t>
  </si>
  <si>
    <t>ENSGALG00000007153</t>
  </si>
  <si>
    <t>DYL1</t>
  </si>
  <si>
    <t>ENSGALG000000022867</t>
  </si>
  <si>
    <t>ENSGALG00000002286</t>
  </si>
  <si>
    <t>HIST2H3PS2</t>
  </si>
  <si>
    <t>ENSGALG000000085866</t>
  </si>
  <si>
    <t>ENSGALG00000008586</t>
  </si>
  <si>
    <t>TUBB</t>
  </si>
  <si>
    <t>ENSGALG000000107458</t>
  </si>
  <si>
    <t>ENSGALG000000277006</t>
  </si>
  <si>
    <t>ENSGALG000000173845</t>
  </si>
  <si>
    <t>ENSGALG000000332127</t>
  </si>
  <si>
    <t>ENSGALG000000428758</t>
  </si>
  <si>
    <t>ENSGALG000000025146</t>
  </si>
  <si>
    <t>ENSGALG000000014757</t>
  </si>
  <si>
    <t>ENSGALG000000025696</t>
  </si>
  <si>
    <t>ENSGALG000000379537</t>
  </si>
  <si>
    <t>ENSGALG000000030856</t>
  </si>
  <si>
    <t>ENSGALG000000005336</t>
  </si>
  <si>
    <t>ENSGALG00000009971</t>
  </si>
  <si>
    <t>CDC20</t>
  </si>
  <si>
    <t>ENSGALG00000036892</t>
  </si>
  <si>
    <t>BUB1B</t>
  </si>
  <si>
    <t>ENSGALG000000170256</t>
  </si>
  <si>
    <t>ENSGALG000000050015</t>
  </si>
  <si>
    <t>ENSGALG00000005001</t>
  </si>
  <si>
    <t>CNBP</t>
  </si>
  <si>
    <t>ENSGALG000000007086</t>
  </si>
  <si>
    <t>ENSGALG000000026616</t>
  </si>
  <si>
    <t>ENSGALG000000315936</t>
  </si>
  <si>
    <t>ENSGALG000000331205</t>
  </si>
  <si>
    <t>ENSGALG00000033120</t>
  </si>
  <si>
    <t>SRSF7</t>
  </si>
  <si>
    <t>ENSGALG000000231996</t>
  </si>
  <si>
    <t>ENSGALG00000025810</t>
  </si>
  <si>
    <t>CCNB3</t>
  </si>
  <si>
    <t>ENSGALG000000092867</t>
  </si>
  <si>
    <t>ENSGALG000000036815</t>
  </si>
  <si>
    <t>ENSGALG000000286005</t>
  </si>
  <si>
    <t>ENSGALG000000001376</t>
  </si>
  <si>
    <t>ENSGALG000000286646</t>
  </si>
  <si>
    <t>ENSGALG000000263805</t>
  </si>
  <si>
    <t>ENSGALG00000026380</t>
  </si>
  <si>
    <t>UBE2C</t>
  </si>
  <si>
    <t>ENSGALG00000006110</t>
  </si>
  <si>
    <t>PLK1</t>
  </si>
  <si>
    <t>ENSGALG000000368273</t>
  </si>
  <si>
    <t>ENSGALG00000036827</t>
  </si>
  <si>
    <t>UBE2S</t>
  </si>
  <si>
    <t>ENSGALG000000334476</t>
  </si>
  <si>
    <t>ENSGALG000000409876</t>
  </si>
  <si>
    <t>ENSGALG000000016027</t>
  </si>
  <si>
    <t>ENSGALG000000041614</t>
  </si>
  <si>
    <t>ENSGALG00000004161</t>
  </si>
  <si>
    <t>CCNB2</t>
  </si>
  <si>
    <t>ENSGALG000000041957</t>
  </si>
  <si>
    <t>ENSGALG000000015062</t>
  </si>
  <si>
    <t>ENSGALG000000130417</t>
  </si>
  <si>
    <t>ENSGALG000000063267</t>
  </si>
  <si>
    <t>ENSGALG000000090708</t>
  </si>
  <si>
    <t>ENSGALG000000024956</t>
  </si>
  <si>
    <t>ENSGALG00000006267</t>
  </si>
  <si>
    <t>TPX2</t>
  </si>
  <si>
    <t>ENSGALG000000119316</t>
  </si>
  <si>
    <t>ENSGALG000000322077</t>
  </si>
  <si>
    <t>ENSGALG000000158445</t>
  </si>
  <si>
    <t>ENSGALG000000397797</t>
  </si>
  <si>
    <t>ENSGALG000000110366</t>
  </si>
  <si>
    <t>ENSGALG000000071904</t>
  </si>
  <si>
    <t>ENSGALG000000264214</t>
  </si>
  <si>
    <t>ENSGALG000000065965</t>
  </si>
  <si>
    <t>ENSGALG000000093056</t>
  </si>
  <si>
    <t>ENSGALG000000120394</t>
  </si>
  <si>
    <t>ENSGALG000000128216</t>
  </si>
  <si>
    <t>ENSGALG000000079715</t>
  </si>
  <si>
    <t>ENSGALG000000287497</t>
  </si>
  <si>
    <t>ENSGALG00000028749</t>
  </si>
  <si>
    <t>ENSGALG000000039227</t>
  </si>
  <si>
    <t>ENSGALG000000086674</t>
  </si>
  <si>
    <t>ENSGALG000000114096</t>
  </si>
  <si>
    <t>ENSGALG000000092505</t>
  </si>
  <si>
    <t>ENSGALG000000035323</t>
  </si>
  <si>
    <t>ENSGALG00000003532</t>
  </si>
  <si>
    <t>DDX5</t>
  </si>
  <si>
    <t>ENSGALG000000004707</t>
  </si>
  <si>
    <t>ENSGALG000000354216</t>
  </si>
  <si>
    <t>ENSGALG000000050905</t>
  </si>
  <si>
    <t>ENSGALG00000005090</t>
  </si>
  <si>
    <t>ENSGALG000000392125</t>
  </si>
  <si>
    <t>ENSGALG000000294768</t>
  </si>
  <si>
    <t>ENSGALG000000165828</t>
  </si>
  <si>
    <t>ENSGALG000000119676</t>
  </si>
  <si>
    <t>ENSGALG000000412006</t>
  </si>
  <si>
    <t>ENSGALG00000041200</t>
  </si>
  <si>
    <t>ZNF706</t>
  </si>
  <si>
    <t>ENSGALG000000055876</t>
  </si>
  <si>
    <t>ENSGALG000000414534</t>
  </si>
  <si>
    <t>ENSGALG000000033248</t>
  </si>
  <si>
    <t>ENSGALG000000311395</t>
  </si>
  <si>
    <t>ENSGALG000000047017</t>
  </si>
  <si>
    <t>ENSGALG000000304115</t>
  </si>
  <si>
    <t>ENSGALG00000035030</t>
  </si>
  <si>
    <t>KIF20A</t>
  </si>
  <si>
    <t>ENSGALG000000106895</t>
  </si>
  <si>
    <t>ENSGALG000000004085</t>
  </si>
  <si>
    <t>ENSGALG00000000408</t>
  </si>
  <si>
    <t>LSM7</t>
  </si>
  <si>
    <t>ENSGALG000000162313</t>
  </si>
  <si>
    <t>ENSGALG00000016231</t>
  </si>
  <si>
    <t>ENSGALG000000039476</t>
  </si>
  <si>
    <t>ENSGALG000000041224</t>
  </si>
  <si>
    <t>ENSGALG00000004122</t>
  </si>
  <si>
    <t>PNRC2</t>
  </si>
  <si>
    <t>ENSGALG000000311207</t>
  </si>
  <si>
    <t>ENSGALG00000012165</t>
  </si>
  <si>
    <t>DLGAP5</t>
  </si>
  <si>
    <t>ENSGALG000000295235</t>
  </si>
  <si>
    <t>ENSGALG00000029523</t>
  </si>
  <si>
    <t>RAD21</t>
  </si>
  <si>
    <t>ENSGALG000000013306</t>
  </si>
  <si>
    <t>ENSGALG000000323987</t>
  </si>
  <si>
    <t>ENSGALG00000032398</t>
  </si>
  <si>
    <t>ASPM</t>
  </si>
  <si>
    <t>ENSGALG000000262254</t>
  </si>
  <si>
    <t>ENSGALG00000026225</t>
  </si>
  <si>
    <t>PSMD12</t>
  </si>
  <si>
    <t>ENSGALG000000087137</t>
  </si>
  <si>
    <t>ENSGALG000000416256</t>
  </si>
  <si>
    <t>ENSGALG000000399646</t>
  </si>
  <si>
    <t>ENSGALG000000320797</t>
  </si>
  <si>
    <t>ENSGALG000000380035</t>
  </si>
  <si>
    <t>ENSGALG000000074037</t>
  </si>
  <si>
    <t>ENSGALG000000008125</t>
  </si>
  <si>
    <t>ENSGALG000000007904</t>
  </si>
  <si>
    <t>ENSGALG00000000790</t>
  </si>
  <si>
    <t>DNAJC8</t>
  </si>
  <si>
    <t>ENSGALG000000099755</t>
  </si>
  <si>
    <t>ENSGALG000000293194</t>
  </si>
  <si>
    <t>ENSGALG000000405866</t>
  </si>
  <si>
    <t>ENSGALG000000038826</t>
  </si>
  <si>
    <t>ENSGALG000000100797</t>
  </si>
  <si>
    <t>ENSGALG000000021075</t>
  </si>
  <si>
    <t>ENSGALG000000170904</t>
  </si>
  <si>
    <t>ENSGALG000000024486</t>
  </si>
  <si>
    <t>ENSGALG000000110207</t>
  </si>
  <si>
    <t>ENSGALG000000072056</t>
  </si>
  <si>
    <t>ENSGALG000000329304</t>
  </si>
  <si>
    <t>ENSGALG00000032930</t>
  </si>
  <si>
    <t>NCL</t>
  </si>
  <si>
    <t>ENSGALG000000345092</t>
  </si>
  <si>
    <t>ENSGALG000000157046</t>
  </si>
  <si>
    <t>ENSGALG000000096814</t>
  </si>
  <si>
    <t>ENSGALG00000009681</t>
  </si>
  <si>
    <t>BUB3</t>
  </si>
  <si>
    <t>ENSGALG000000121127</t>
  </si>
  <si>
    <t>ENSGALG000000025914</t>
  </si>
  <si>
    <t>ENSGALG000000263837</t>
  </si>
  <si>
    <t>ENSGALG000000061132</t>
  </si>
  <si>
    <t>ENSGALG00000006113</t>
  </si>
  <si>
    <t>ZNF326</t>
  </si>
  <si>
    <t>ENSGALG000000417003</t>
  </si>
  <si>
    <t>ENSGALG00000041700</t>
  </si>
  <si>
    <t>Galphai3</t>
  </si>
  <si>
    <t>ENSGALG000000096775</t>
  </si>
  <si>
    <t>ENSGALG000000400164</t>
  </si>
  <si>
    <t>ENSGALG00000040016</t>
  </si>
  <si>
    <t>PPP1CA</t>
  </si>
  <si>
    <t>ENSGALG000000066575</t>
  </si>
  <si>
    <t>ENSGALG000000429415</t>
  </si>
  <si>
    <t>ENSGALG000000386044</t>
  </si>
  <si>
    <t>ENSGALG000000011034</t>
  </si>
  <si>
    <t>ENSGALG000000009054</t>
  </si>
  <si>
    <t>ENSGALG000000102434</t>
  </si>
  <si>
    <t>ENSGALG000000064045</t>
  </si>
  <si>
    <t>ENSGALG000000171294</t>
  </si>
  <si>
    <t>ENSGALG000000114647</t>
  </si>
  <si>
    <t>ENSGALG000000047054</t>
  </si>
  <si>
    <t>ENSGALG00000013208</t>
  </si>
  <si>
    <t>ENSGALG000000160676</t>
  </si>
  <si>
    <t>ENSGALG000000433297</t>
  </si>
  <si>
    <t>ENSGALG00000043329</t>
  </si>
  <si>
    <t>PTMA</t>
  </si>
  <si>
    <t>ENSGALG000000144356</t>
  </si>
  <si>
    <t>ENSGALG000000393874</t>
  </si>
  <si>
    <t>ENSGALG000000092746</t>
  </si>
  <si>
    <t>ENSGALG000000080946</t>
  </si>
  <si>
    <t>ENSGALG000000328476</t>
  </si>
  <si>
    <t>ENSGALG000000313875</t>
  </si>
  <si>
    <t>ENSGALG000000119537</t>
  </si>
  <si>
    <t>ENSGALG000000068417</t>
  </si>
  <si>
    <t>ENSGALG000000374837</t>
  </si>
  <si>
    <t>ENSGALG000000064575</t>
  </si>
  <si>
    <t>ENSGALG00000006457</t>
  </si>
  <si>
    <t>ENSGALG000000299215</t>
  </si>
  <si>
    <t>ENSGALG000000193584</t>
  </si>
  <si>
    <t>ENSGALG000000430394</t>
  </si>
  <si>
    <t>ENSGALG00000015709</t>
  </si>
  <si>
    <t>TACC3</t>
  </si>
  <si>
    <t>ENSGALG000000371954</t>
  </si>
  <si>
    <t>ENSGALG000000310994</t>
  </si>
  <si>
    <t>ENSGALG000000398033</t>
  </si>
  <si>
    <t>ENSGALG000000043048</t>
  </si>
  <si>
    <t>ENSGALG000000330015</t>
  </si>
  <si>
    <t>ENSGALG000000001563</t>
  </si>
  <si>
    <t>ENSGALG00000000156</t>
  </si>
  <si>
    <t>BRD2</t>
  </si>
  <si>
    <t>ENSGALG000000037933</t>
  </si>
  <si>
    <t>ENSGALG00000003793</t>
  </si>
  <si>
    <t>GTF2A2</t>
  </si>
  <si>
    <t>ENSGALG000000008145</t>
  </si>
  <si>
    <t>ENSGALG000000337894</t>
  </si>
  <si>
    <t>ENSGALG000000306476</t>
  </si>
  <si>
    <t>ENSGALG000000021444</t>
  </si>
  <si>
    <t>ENSGALG00000002144</t>
  </si>
  <si>
    <t>THRAP3</t>
  </si>
  <si>
    <t>ENSGALG000000026123</t>
  </si>
  <si>
    <t>ENSGALG00000002612</t>
  </si>
  <si>
    <t>U2SURP</t>
  </si>
  <si>
    <t>ENSGALG000000284096</t>
  </si>
  <si>
    <t>ENSGALG000000352235</t>
  </si>
  <si>
    <t>ENSGALG000000124667</t>
  </si>
  <si>
    <t>ENSGALG000000071705</t>
  </si>
  <si>
    <t>ENSGALG000000003775</t>
  </si>
  <si>
    <t>ENSGALG000000064283</t>
  </si>
  <si>
    <t>ENSGALG00000006428</t>
  </si>
  <si>
    <t>UBE2I</t>
  </si>
  <si>
    <t>ENSGALG000000324854</t>
  </si>
  <si>
    <t>ENSGALG000000390616</t>
  </si>
  <si>
    <t>ENSGALG000000402977</t>
  </si>
  <si>
    <t>ENSGALG000000410606</t>
  </si>
  <si>
    <t>ENSGALG000000308244</t>
  </si>
  <si>
    <t>ENSGALG000000328585</t>
  </si>
  <si>
    <t>ENSGALG00000032858</t>
  </si>
  <si>
    <t>RSL24D1</t>
  </si>
  <si>
    <t>ENSGALG000000099856</t>
  </si>
  <si>
    <t>ENSGALG000000015136</t>
  </si>
  <si>
    <t>ENSGALG00000001513</t>
  </si>
  <si>
    <t>CNTRL</t>
  </si>
  <si>
    <t>ENSGALG000000135695</t>
  </si>
  <si>
    <t>ENSGALG000000145267</t>
  </si>
  <si>
    <t>ENSGALG000000276885</t>
  </si>
  <si>
    <t>ENSGALG000000004284</t>
  </si>
  <si>
    <t>ENSGALG00000032664</t>
  </si>
  <si>
    <t>UBE2B</t>
  </si>
  <si>
    <t>ENSGALG000000092285</t>
  </si>
  <si>
    <t>ENSGALG000000230664</t>
  </si>
  <si>
    <t>ENSGALG000000419244</t>
  </si>
  <si>
    <t>ENSGALG000000437684</t>
  </si>
  <si>
    <t>ENSGALG00000011966</t>
  </si>
  <si>
    <t>RANGAP1</t>
  </si>
  <si>
    <t>ENSGALG000000098395</t>
  </si>
  <si>
    <t>ENSGALG000000065128</t>
  </si>
  <si>
    <t>ENSGALG000000030845</t>
  </si>
  <si>
    <t>ENSGALG000000216925</t>
  </si>
  <si>
    <t>ENSGALG000000014523</t>
  </si>
  <si>
    <t>ENSGALG00000001452</t>
  </si>
  <si>
    <t>ATP5F1</t>
  </si>
  <si>
    <t>ENSGALG000000165016</t>
  </si>
  <si>
    <t>ENSGALG00000016501</t>
  </si>
  <si>
    <t>SF3B6</t>
  </si>
  <si>
    <t>ENSGALG000000209273</t>
  </si>
  <si>
    <t>ENSGALG00000020927</t>
  </si>
  <si>
    <t>ARPC5</t>
  </si>
  <si>
    <t>ENSGALG000000080666</t>
  </si>
  <si>
    <t>ENSGALG000000378805</t>
  </si>
  <si>
    <t>ENSGALG00000004554</t>
  </si>
  <si>
    <t>CACYBP</t>
  </si>
  <si>
    <t>ENSGALG000000093791</t>
  </si>
  <si>
    <t>ENSGALG00000009379</t>
  </si>
  <si>
    <t>SEC62</t>
  </si>
  <si>
    <t>ENSGALG000000364592</t>
  </si>
  <si>
    <t>ENSGALG00000036459</t>
  </si>
  <si>
    <t>THAP7</t>
  </si>
  <si>
    <t>ENSGALG000000172074</t>
  </si>
  <si>
    <t>ENSGALG000000044104</t>
  </si>
  <si>
    <t>ENSGALG000000063324</t>
  </si>
  <si>
    <t>ENSGALG00000006332</t>
  </si>
  <si>
    <t>RBM17</t>
  </si>
  <si>
    <t>ENSGALG000000035973</t>
  </si>
  <si>
    <t>ENSGALG000000173805</t>
  </si>
  <si>
    <t>ENSGALG000000167645</t>
  </si>
  <si>
    <t>ENSGALG00000016764</t>
  </si>
  <si>
    <t>EIF5B</t>
  </si>
  <si>
    <t>ENSGALG00000008330</t>
  </si>
  <si>
    <t>TMEM60</t>
  </si>
  <si>
    <t>ENSGALG000000071315</t>
  </si>
  <si>
    <t>ENSGALG000000167043</t>
  </si>
  <si>
    <t>ENSGALG00000016704</t>
  </si>
  <si>
    <t>CDC5L</t>
  </si>
  <si>
    <t>ENSGALG000000164444</t>
  </si>
  <si>
    <t>ENSGALG00000004266</t>
  </si>
  <si>
    <t>TNFAIP8L1</t>
  </si>
  <si>
    <t>ENSGALG000000063055</t>
  </si>
  <si>
    <t>ENSGALG00000006305</t>
  </si>
  <si>
    <t>DTYMK</t>
  </si>
  <si>
    <t>ENSGALG000000111744</t>
  </si>
  <si>
    <t>ENSGALG000000130396</t>
  </si>
  <si>
    <t>ENSGALG000000074303</t>
  </si>
  <si>
    <t>ENSGALG00000007430</t>
  </si>
  <si>
    <t>ARCN1</t>
  </si>
  <si>
    <t>ENSGALG000000055256</t>
  </si>
  <si>
    <t>ENSGALG000000084356</t>
  </si>
  <si>
    <t>ENSGALG000000305154</t>
  </si>
  <si>
    <t>ENSGALG000000048487</t>
  </si>
  <si>
    <t>ENSGALG000000372035</t>
  </si>
  <si>
    <t>ENSGALG00000037203</t>
  </si>
  <si>
    <t>CTNNB1</t>
  </si>
  <si>
    <t>ENSGALG00000004192</t>
  </si>
  <si>
    <t>SLTM</t>
  </si>
  <si>
    <t>ENSGALG000000031938</t>
  </si>
  <si>
    <t>ENSGALG000000156916</t>
  </si>
  <si>
    <t>ENSGALG000000048743</t>
  </si>
  <si>
    <t>ENSGALG000000428903</t>
  </si>
  <si>
    <t>ENSGALG00000042890</t>
  </si>
  <si>
    <t>PIN1</t>
  </si>
  <si>
    <t>ENSGALG000000066304</t>
  </si>
  <si>
    <t>ENSGALG00000006630</t>
  </si>
  <si>
    <t>COMMD7</t>
  </si>
  <si>
    <t>ENSGALG000000113256</t>
  </si>
  <si>
    <t>ENSGALG000000034381</t>
  </si>
  <si>
    <t>ENSGALG000000015974</t>
  </si>
  <si>
    <t>ENSGALG000000049635</t>
  </si>
  <si>
    <t>ENSGALG000000034455</t>
  </si>
  <si>
    <t>ENSGALG00000003445</t>
  </si>
  <si>
    <t>MGST3</t>
  </si>
  <si>
    <t>ENSGALG000000331965</t>
  </si>
  <si>
    <t>ENSGALG000000116256</t>
  </si>
  <si>
    <t>ENSGALG000000015874</t>
  </si>
  <si>
    <t>ENSGALG000000045713</t>
  </si>
  <si>
    <t>ENSGALG00000004571</t>
  </si>
  <si>
    <t>PPP1CC</t>
  </si>
  <si>
    <t>ENSGALG000000007074</t>
  </si>
  <si>
    <t>ENSGALG000000200787</t>
  </si>
  <si>
    <t>ENSGALG000000078434</t>
  </si>
  <si>
    <t>ENSGALG00000007843</t>
  </si>
  <si>
    <t>ATRX</t>
  </si>
  <si>
    <t>ENSGALG000000016554</t>
  </si>
  <si>
    <t>ENSGALG00000001655</t>
  </si>
  <si>
    <t>SPCS1</t>
  </si>
  <si>
    <t>ENSGALG000000024882</t>
  </si>
  <si>
    <t>ENSGALG00000002488</t>
  </si>
  <si>
    <t>PAIP2</t>
  </si>
  <si>
    <t>ENSGALG000000028815</t>
  </si>
  <si>
    <t>ENSGALG000000106215</t>
  </si>
  <si>
    <t>ENSGALG00000010621</t>
  </si>
  <si>
    <t>DPY30</t>
  </si>
  <si>
    <t>ENSGALG000000128764</t>
  </si>
  <si>
    <t>ENSGALG000000100604</t>
  </si>
  <si>
    <t>ENSGALG00000010060</t>
  </si>
  <si>
    <t>PSMA6</t>
  </si>
  <si>
    <t>ENSGALG000000122456</t>
  </si>
  <si>
    <t>ENSGALG00000012245</t>
  </si>
  <si>
    <t>ADH5</t>
  </si>
  <si>
    <t>ENSGALG000000122916</t>
  </si>
  <si>
    <t>ENSGALG00000012291</t>
  </si>
  <si>
    <t>POLR2F</t>
  </si>
  <si>
    <t>ENSGALG000000160885</t>
  </si>
  <si>
    <t>ENSGALG000000032504</t>
  </si>
  <si>
    <t>ENSGALG00000003250</t>
  </si>
  <si>
    <t>ITPA</t>
  </si>
  <si>
    <t>ENSGALG000000015406</t>
  </si>
  <si>
    <t>ENSGALG000000346306</t>
  </si>
  <si>
    <t>ENSGALG000000041153</t>
  </si>
  <si>
    <t>ENSGALG00000004115</t>
  </si>
  <si>
    <t>DNAJA2</t>
  </si>
  <si>
    <t>ENSGALG000000116505</t>
  </si>
  <si>
    <t>ENSGALG00000011650</t>
  </si>
  <si>
    <t>NIFK</t>
  </si>
  <si>
    <t>ENSGALG000000425396</t>
  </si>
  <si>
    <t>ENSGALG000000105263</t>
  </si>
  <si>
    <t>ENSGALG00000010526</t>
  </si>
  <si>
    <t>OSTC</t>
  </si>
  <si>
    <t>ENSGALG000000057532</t>
  </si>
  <si>
    <t>ENSGALG00000005753</t>
  </si>
  <si>
    <t>ENSGALG000000013344</t>
  </si>
  <si>
    <t>ENSGALG00000001334</t>
  </si>
  <si>
    <t>GNB1</t>
  </si>
  <si>
    <t>ENSGALG000000144684</t>
  </si>
  <si>
    <t>ENSGALG000000412833</t>
  </si>
  <si>
    <t>ENSGALG00000041283</t>
  </si>
  <si>
    <t>ENSGALG000000264456</t>
  </si>
  <si>
    <t>ENSGALG000000143316</t>
  </si>
  <si>
    <t>ENSGALG000000231914</t>
  </si>
  <si>
    <t>ENSGALG000000389335</t>
  </si>
  <si>
    <t>ENSGALG000000123794</t>
  </si>
  <si>
    <t>ENSGALG000000038065</t>
  </si>
  <si>
    <t>ENSGALG000000430025</t>
  </si>
  <si>
    <t>ENSGALG000000102854</t>
  </si>
  <si>
    <t>ENSGALG000000046184</t>
  </si>
  <si>
    <t>ENSGALG00000004618</t>
  </si>
  <si>
    <t>TAX1BP3</t>
  </si>
  <si>
    <t>ENSGALG000000099614</t>
  </si>
  <si>
    <t>ENSGALG000000385285</t>
  </si>
  <si>
    <t>ENSGALG000000109616</t>
  </si>
  <si>
    <t>ENSGALG00000010961</t>
  </si>
  <si>
    <t>IGF2BP3</t>
  </si>
  <si>
    <t>ENSGALG000000368377</t>
  </si>
  <si>
    <t>ENSGALG000000071383</t>
  </si>
  <si>
    <t>ENSGALG00000007138</t>
  </si>
  <si>
    <t>MED28</t>
  </si>
  <si>
    <t>ENSGALG000000059021</t>
  </si>
  <si>
    <t>ENSGALG00000005902</t>
  </si>
  <si>
    <t>RAB7A</t>
  </si>
  <si>
    <t>ENSGALG000000382293</t>
  </si>
  <si>
    <t>ENSGALG000000362884</t>
  </si>
  <si>
    <t>ENSGALG000000213654</t>
  </si>
  <si>
    <t>ENSGALG000000041436</t>
  </si>
  <si>
    <t>ENSGALG000000324897</t>
  </si>
  <si>
    <t>ENSGALG000000360195</t>
  </si>
  <si>
    <t>ENSGALG00000036019</t>
  </si>
  <si>
    <t>ENSGALG000000041603</t>
  </si>
  <si>
    <t>ENSGALG00000004160</t>
  </si>
  <si>
    <t>G3BP1</t>
  </si>
  <si>
    <t>ENSGALG000000046483</t>
  </si>
  <si>
    <t>ENSGALG000000066173</t>
  </si>
  <si>
    <t>ENSGALG00000006617</t>
  </si>
  <si>
    <t>BCCIP</t>
  </si>
  <si>
    <t>ENSGALG000000019495</t>
  </si>
  <si>
    <t>ENSGALG000000335324</t>
  </si>
  <si>
    <t>ENSGALG00000033532</t>
  </si>
  <si>
    <t>RAD23A</t>
  </si>
  <si>
    <t>ENSGALG000000293954</t>
  </si>
  <si>
    <t>ENSGALG00000029395</t>
  </si>
  <si>
    <t>ENSGALG000000426331</t>
  </si>
  <si>
    <t>ENSGALG00000042633</t>
  </si>
  <si>
    <t>AP2S1</t>
  </si>
  <si>
    <t>ENSGALG000000130181</t>
  </si>
  <si>
    <t>ENSGALG00000013018</t>
  </si>
  <si>
    <t>TPRKB</t>
  </si>
  <si>
    <t>ENSGALG000000328306</t>
  </si>
  <si>
    <t>ENSGALG000000029434</t>
  </si>
  <si>
    <t>ENSGALG00000002943</t>
  </si>
  <si>
    <t>PRPF8</t>
  </si>
  <si>
    <t>ENSGALG000000102982</t>
  </si>
  <si>
    <t>ENSGALG00000010298</t>
  </si>
  <si>
    <t>DCTN6</t>
  </si>
  <si>
    <t>ENSGALG000000020606</t>
  </si>
  <si>
    <t>ENSGALG000000371721</t>
  </si>
  <si>
    <t>ENSGALG00000037172</t>
  </si>
  <si>
    <t>IK</t>
  </si>
  <si>
    <t>ENSGALG000000013813</t>
  </si>
  <si>
    <t>ENSGALG00000001381</t>
  </si>
  <si>
    <t>ACTG1</t>
  </si>
  <si>
    <t>ENSGALG00000038799</t>
  </si>
  <si>
    <t>ENSGALG000000382926</t>
  </si>
  <si>
    <t>ENSGALG000000267963</t>
  </si>
  <si>
    <t>ENSGALG00000026796</t>
  </si>
  <si>
    <t>SNAPIN</t>
  </si>
  <si>
    <t>ENSGALG00000008233</t>
  </si>
  <si>
    <t>BUB1</t>
  </si>
  <si>
    <t>ENSGALG000000395761</t>
  </si>
  <si>
    <t>ENSGALG000000005296</t>
  </si>
  <si>
    <t>ENSGALG000000010966</t>
  </si>
  <si>
    <t>ENSGALG000000141187</t>
  </si>
  <si>
    <t>ENSGALG000000149535</t>
  </si>
  <si>
    <t>ENSGALG000000148413</t>
  </si>
  <si>
    <t>ENSGALG00000014841</t>
  </si>
  <si>
    <t>HDDC2</t>
  </si>
  <si>
    <t>ENSGALG000000078633</t>
  </si>
  <si>
    <t>ENSGALG000000085071</t>
  </si>
  <si>
    <t>ENSGALG00000008507</t>
  </si>
  <si>
    <t>THOC2</t>
  </si>
  <si>
    <t>ENSGALG000000082281</t>
  </si>
  <si>
    <t>ENSGALG00000008228</t>
  </si>
  <si>
    <t>PPIL3</t>
  </si>
  <si>
    <t>ENSGALG000000406265</t>
  </si>
  <si>
    <t>ENSGALG000000205284</t>
  </si>
  <si>
    <t>ENSGALG000000002184</t>
  </si>
  <si>
    <t>ENSGALG00000000218</t>
  </si>
  <si>
    <t>ENSGALG000000043535</t>
  </si>
  <si>
    <t>ENSGALG00000010227</t>
  </si>
  <si>
    <t>KRR1</t>
  </si>
  <si>
    <t>ENSGALG000000211171</t>
  </si>
  <si>
    <t>ENSGALG00000021117</t>
  </si>
  <si>
    <t>RNF7</t>
  </si>
  <si>
    <t>ENSGALG00000010276</t>
  </si>
  <si>
    <t>GPBP1L1</t>
  </si>
  <si>
    <t>ENSGALG000000068996</t>
  </si>
  <si>
    <t>ENSGALG000000154374</t>
  </si>
  <si>
    <t>ENSGALG000000352606</t>
  </si>
  <si>
    <t>ENSGALG00000004767</t>
  </si>
  <si>
    <t>ODF2</t>
  </si>
  <si>
    <t>ENSGALG000000161985</t>
  </si>
  <si>
    <t>ENSGALG000000088126</t>
  </si>
  <si>
    <t>ENSGALG000000147893</t>
  </si>
  <si>
    <t>ENSGALG000000359966</t>
  </si>
  <si>
    <t>ENSGALG000000050026</t>
  </si>
  <si>
    <t>ENSGALG000000116591</t>
  </si>
  <si>
    <t>ENSGALG00000011659</t>
  </si>
  <si>
    <t>ACAT2</t>
  </si>
  <si>
    <t>ENSGALG000000416763</t>
  </si>
  <si>
    <t>ENSGALG00000035080</t>
  </si>
  <si>
    <t>ENSGALG000000127592</t>
  </si>
  <si>
    <t>ENSGALG000000042033</t>
  </si>
  <si>
    <t>ENSGALG000000388763</t>
  </si>
  <si>
    <t>ENSGALG000000055594</t>
  </si>
  <si>
    <t>ENSGALG000000348502</t>
  </si>
  <si>
    <t>ENSGALG00000034850</t>
  </si>
  <si>
    <t>GLRX2</t>
  </si>
  <si>
    <t>ENSGALG000000009904</t>
  </si>
  <si>
    <t>ENSGALG000000007936</t>
  </si>
  <si>
    <t>ENSGALG000000409767</t>
  </si>
  <si>
    <t>ENSGALG000000423094</t>
  </si>
  <si>
    <t>ENSGALG000000133653</t>
  </si>
  <si>
    <t>ENSGALG00000013365</t>
  </si>
  <si>
    <t>ENSGALG000000097325</t>
  </si>
  <si>
    <t>ENSGALG000000013286</t>
  </si>
  <si>
    <t>ENSGALG000000291523</t>
  </si>
  <si>
    <t>ENSGALG000000288515</t>
  </si>
  <si>
    <t>ENSGALG00000028851</t>
  </si>
  <si>
    <t>ENSGALG000000055075</t>
  </si>
  <si>
    <t>ENSGALG000000170702</t>
  </si>
  <si>
    <t>ENSGALG00000017070</t>
  </si>
  <si>
    <t>PDS5B</t>
  </si>
  <si>
    <t>ENSGALG000000229506</t>
  </si>
  <si>
    <t>ENSGALG00000022950</t>
  </si>
  <si>
    <t>MRPL35</t>
  </si>
  <si>
    <t>ENSGALG000000001021</t>
  </si>
  <si>
    <t>ENSGALG000000030464</t>
  </si>
  <si>
    <t>ENSGALG00000006780</t>
  </si>
  <si>
    <t>ENSGALG000000091105</t>
  </si>
  <si>
    <t>ENSGALG000000095531</t>
  </si>
  <si>
    <t>ENSGALG000000097033</t>
  </si>
  <si>
    <t>ENSGALG00000009703</t>
  </si>
  <si>
    <t>NDUFS7</t>
  </si>
  <si>
    <t>ENSGALG000000030533</t>
  </si>
  <si>
    <t>ENSGALG00000003053</t>
  </si>
  <si>
    <t>PRDX6</t>
  </si>
  <si>
    <t>ENSGALG000000102386</t>
  </si>
  <si>
    <t>ENSGALG000000169464</t>
  </si>
  <si>
    <t>ENSGALG00000016946</t>
  </si>
  <si>
    <t>SUGT1</t>
  </si>
  <si>
    <t>ENSGALG00000029996</t>
  </si>
  <si>
    <t>PPP2R5C</t>
  </si>
  <si>
    <t>ENSGALG000000260093</t>
  </si>
  <si>
    <t>ENSGALG00000026009</t>
  </si>
  <si>
    <t>SRP9</t>
  </si>
  <si>
    <t>ENSGALG000000106754</t>
  </si>
  <si>
    <t>ENSGALG00000030253</t>
  </si>
  <si>
    <t>RBM12</t>
  </si>
  <si>
    <t>ENSGALG000000367393</t>
  </si>
  <si>
    <t>ENSGALG00000036739</t>
  </si>
  <si>
    <t>UBE2L5P</t>
  </si>
  <si>
    <t>ENSGALG000000085343</t>
  </si>
  <si>
    <t>ENSGALG00000008534</t>
  </si>
  <si>
    <t>POLR2H</t>
  </si>
  <si>
    <t>ENSGALG000000015473</t>
  </si>
  <si>
    <t>ENSGALG00000001529</t>
  </si>
  <si>
    <t>ENSGALG00000005654</t>
  </si>
  <si>
    <t>PITPNB</t>
  </si>
  <si>
    <t>ENSGALG000000126847</t>
  </si>
  <si>
    <t>ENSGALG00000015874</t>
  </si>
  <si>
    <t>TTK</t>
  </si>
  <si>
    <t>ENSGALG000000051322</t>
  </si>
  <si>
    <t>ENSGALG00000005132</t>
  </si>
  <si>
    <t>FAM96B</t>
  </si>
  <si>
    <t>ENSGALG000000013134</t>
  </si>
  <si>
    <t>ENSGALG000000116374</t>
  </si>
  <si>
    <t>ENSGALG000000021394</t>
  </si>
  <si>
    <t>ENSGALG000000283024</t>
  </si>
  <si>
    <t>ENSGALG000000110795</t>
  </si>
  <si>
    <t>ENSGALG00000011079</t>
  </si>
  <si>
    <t>GLRX5</t>
  </si>
  <si>
    <t>ENSGALG000000079263</t>
  </si>
  <si>
    <t>ENSGALG000000339266</t>
  </si>
  <si>
    <t>ENSGALG000000210478</t>
  </si>
  <si>
    <t>ENSGALG000000271516</t>
  </si>
  <si>
    <t>ENSGALG00000010120</t>
  </si>
  <si>
    <t>ENSGALG00000042939</t>
  </si>
  <si>
    <t>HMBS</t>
  </si>
  <si>
    <t>ENSGALG000000085855</t>
  </si>
  <si>
    <t>ENSGALG000000006604</t>
  </si>
  <si>
    <t>ENSGALG00000037867</t>
  </si>
  <si>
    <t>MRPL53</t>
  </si>
  <si>
    <t>ENSGALG00000005894</t>
  </si>
  <si>
    <t>USP8</t>
  </si>
  <si>
    <t>ENSGALG000000097338</t>
  </si>
  <si>
    <t>ENSGALG000000060774</t>
  </si>
  <si>
    <t>ENSGALG00000006077</t>
  </si>
  <si>
    <t>C11orf58</t>
  </si>
  <si>
    <t>ENSGALG00000015805</t>
  </si>
  <si>
    <t>ENSGALG00000003492</t>
  </si>
  <si>
    <t>ENSGALG000000281333</t>
  </si>
  <si>
    <t>ENSGALG000000164255</t>
  </si>
  <si>
    <t>ENSGALG00000016425</t>
  </si>
  <si>
    <t>IAH1</t>
  </si>
  <si>
    <t>ENSGALG000000029906</t>
  </si>
  <si>
    <t>ENSGALG000000029373</t>
  </si>
  <si>
    <t>ENSGALG00000002937</t>
  </si>
  <si>
    <t>PSME3</t>
  </si>
  <si>
    <t>ENSGALG000000148011</t>
  </si>
  <si>
    <t>ENSGALG000000323947</t>
  </si>
  <si>
    <t>ENSGALG000000080161</t>
  </si>
  <si>
    <t>ENSGALG00000008016</t>
  </si>
  <si>
    <t>GRB2</t>
  </si>
  <si>
    <t>ENSGALG000000032056</t>
  </si>
  <si>
    <t>ENSGALG000000291723</t>
  </si>
  <si>
    <t>ENSGALG000000398915</t>
  </si>
  <si>
    <t>ENSGALG000000417464</t>
  </si>
  <si>
    <t>ENSGALG00000041746</t>
  </si>
  <si>
    <t>ZMAT2</t>
  </si>
  <si>
    <t>ENSGALG000000039911</t>
  </si>
  <si>
    <t>ENSGALG00000003991</t>
  </si>
  <si>
    <t>ENSGALG000000418123</t>
  </si>
  <si>
    <t>ENSGALG00000041812</t>
  </si>
  <si>
    <t>ENSGALG00000027454</t>
  </si>
  <si>
    <t>CENPW</t>
  </si>
  <si>
    <t>ENSGALG000000273693</t>
  </si>
  <si>
    <t>ENSGALG00000027369</t>
  </si>
  <si>
    <t>ENSGALG000000138834</t>
  </si>
  <si>
    <t>ENSGALG00000013883</t>
  </si>
  <si>
    <t>SNRNP27</t>
  </si>
  <si>
    <t>ENSGALG000000123555</t>
  </si>
  <si>
    <t>ENSGALG00000012355</t>
  </si>
  <si>
    <t>DARS</t>
  </si>
  <si>
    <t>ENSGALG000000145672</t>
  </si>
  <si>
    <t>ENSGALG00000014567</t>
  </si>
  <si>
    <t>PHB2</t>
  </si>
  <si>
    <t>ENSGALG000000060102</t>
  </si>
  <si>
    <t>ENSGALG00000006010</t>
  </si>
  <si>
    <t>FAM103A1</t>
  </si>
  <si>
    <t>ENSGALG000000319835</t>
  </si>
  <si>
    <t>ENSGALG00000031983</t>
  </si>
  <si>
    <t>MPHOSPH6</t>
  </si>
  <si>
    <t>ENSGALG000000388126</t>
  </si>
  <si>
    <t>ENSGALG000000000864</t>
  </si>
  <si>
    <t>ENSGALG00000000086</t>
  </si>
  <si>
    <t>TIMM17A</t>
  </si>
  <si>
    <t>ENSGALG000000075377</t>
  </si>
  <si>
    <t>ENSGALG000000291401</t>
  </si>
  <si>
    <t>ENSGALG00000029140</t>
  </si>
  <si>
    <t>CRABP2</t>
  </si>
  <si>
    <t>ENSGALG000000199794</t>
  </si>
  <si>
    <t>ENSGALG000000056593</t>
  </si>
  <si>
    <t>ENSGALG00000005659</t>
  </si>
  <si>
    <t>SNX12</t>
  </si>
  <si>
    <t>ENSGALG000000167311</t>
  </si>
  <si>
    <t>ENSGALG00000016731</t>
  </si>
  <si>
    <t>ENSGALG000000339173</t>
  </si>
  <si>
    <t>ENSGALG00000033917</t>
  </si>
  <si>
    <t>ENSGALG000000119743</t>
  </si>
  <si>
    <t>ENSGALG00000011974</t>
  </si>
  <si>
    <t>RPL7L1</t>
  </si>
  <si>
    <t>ENSGALG000000137332</t>
  </si>
  <si>
    <t>ENSGALG00000013733</t>
  </si>
  <si>
    <t>GTF2H5</t>
  </si>
  <si>
    <t>ENSGALG000000228135</t>
  </si>
  <si>
    <t>ENSGALG000000069491</t>
  </si>
  <si>
    <t>ENSGALG00000006949</t>
  </si>
  <si>
    <t>CHD2</t>
  </si>
  <si>
    <t>ENSGALG000000158022</t>
  </si>
  <si>
    <t>ENSGALG00000015802</t>
  </si>
  <si>
    <t>N6AMT1</t>
  </si>
  <si>
    <t>ENSGALG000000131914</t>
  </si>
  <si>
    <t>ENSGALG00000003523</t>
  </si>
  <si>
    <t>IFT52</t>
  </si>
  <si>
    <t>ENSGALG000000159065</t>
  </si>
  <si>
    <t>ENSGALG00000002085</t>
  </si>
  <si>
    <t>FZR1</t>
  </si>
  <si>
    <t>ENSGALG000000009443</t>
  </si>
  <si>
    <t>ENSGALG00000000944</t>
  </si>
  <si>
    <t>SUPT4H1</t>
  </si>
  <si>
    <t>ENSGALG00000029508</t>
  </si>
  <si>
    <t>SMIM19</t>
  </si>
  <si>
    <t>ENSGALG00000020262</t>
  </si>
  <si>
    <t>ENSGALG000000336666</t>
  </si>
  <si>
    <t>ENSGALG000000103182</t>
  </si>
  <si>
    <t>ENSGALG00000010318</t>
  </si>
  <si>
    <t>TMED10</t>
  </si>
  <si>
    <t>ENSGALG00000038109</t>
  </si>
  <si>
    <t>MRPL45</t>
  </si>
  <si>
    <t>ENSGALG000000055223</t>
  </si>
  <si>
    <t>ENSGALG00000005522</t>
  </si>
  <si>
    <t>DYNLL2</t>
  </si>
  <si>
    <t>ENSGALG000000433364</t>
  </si>
  <si>
    <t>ENSGALG000000109247</t>
  </si>
  <si>
    <t>ENSGALG00000010924</t>
  </si>
  <si>
    <t>cNFI-A</t>
  </si>
  <si>
    <t>ENSGALG00000008389</t>
  </si>
  <si>
    <t>ENSGALG000000414014</t>
  </si>
  <si>
    <t>ENSGALG00000041401</t>
  </si>
  <si>
    <t>SDHB</t>
  </si>
  <si>
    <t>ENSGALG000000114523</t>
  </si>
  <si>
    <t>ENSGALG000000082204</t>
  </si>
  <si>
    <t>ENSGALG000000065461</t>
  </si>
  <si>
    <t>ENSGALG000000056225</t>
  </si>
  <si>
    <t>ENSGALG00000005622</t>
  </si>
  <si>
    <t>ARF5</t>
  </si>
  <si>
    <t>ENSGALG000000093694</t>
  </si>
  <si>
    <t>ENSGALG000000009462</t>
  </si>
  <si>
    <t>ENSGALG00000000946</t>
  </si>
  <si>
    <t>PFDN1</t>
  </si>
  <si>
    <t>ENSGALG000000025955</t>
  </si>
  <si>
    <t>ENSGALG000000408823</t>
  </si>
  <si>
    <t>ENSGALG00000040882</t>
  </si>
  <si>
    <t>HSPA4</t>
  </si>
  <si>
    <t>ENSGALG000000036932</t>
  </si>
  <si>
    <t>ENSGALG00000003693</t>
  </si>
  <si>
    <t>MACF1</t>
  </si>
  <si>
    <t>ENSGALG000000167603</t>
  </si>
  <si>
    <t>ENSGALG00000016760</t>
  </si>
  <si>
    <t>ENSGALG000000135656</t>
  </si>
  <si>
    <t>ENSGALG000000065613</t>
  </si>
  <si>
    <t>ENSGALG000000422823</t>
  </si>
  <si>
    <t>ENSGALG00000042282</t>
  </si>
  <si>
    <t>SNRPD2</t>
  </si>
  <si>
    <t>ENSGALG000000428225</t>
  </si>
  <si>
    <t>ENSGALG000000067775</t>
  </si>
  <si>
    <t>ENSGALG00000006408</t>
  </si>
  <si>
    <t>PIGX</t>
  </si>
  <si>
    <t>ENSGALG000000081465</t>
  </si>
  <si>
    <t>ENSGALG00000008146</t>
  </si>
  <si>
    <t>ENSGALG000000401733</t>
  </si>
  <si>
    <t>ENSGALG000000094322</t>
  </si>
  <si>
    <t>ENSGALG00000009432</t>
  </si>
  <si>
    <t>C4orf46</t>
  </si>
  <si>
    <t>ENSGALG000000050063</t>
  </si>
  <si>
    <t>ENSGALG00000005006</t>
  </si>
  <si>
    <t>UBA2</t>
  </si>
  <si>
    <t>ENSGALG000000020025</t>
  </si>
  <si>
    <t>ENSGALG00000002002</t>
  </si>
  <si>
    <t>BCAS2</t>
  </si>
  <si>
    <t>ENSGALG000000024904</t>
  </si>
  <si>
    <t>ENSGALG00000002490</t>
  </si>
  <si>
    <t>UQCRC2</t>
  </si>
  <si>
    <t>ENSGALG00000036645</t>
  </si>
  <si>
    <t>KIF15</t>
  </si>
  <si>
    <t>ENSGALG00000002070</t>
  </si>
  <si>
    <t>SAP130</t>
  </si>
  <si>
    <t>ENSGALG000000214736</t>
  </si>
  <si>
    <t>ENSGALG000000063122</t>
  </si>
  <si>
    <t>ENSGALG00000006312</t>
  </si>
  <si>
    <t>TSG101</t>
  </si>
  <si>
    <t>ENSGALG00000005834</t>
  </si>
  <si>
    <t>PAFAH1B1</t>
  </si>
  <si>
    <t>ENSGALG00000001382</t>
  </si>
  <si>
    <t>CDC2L1</t>
  </si>
  <si>
    <t>ENSGALG000000059834</t>
  </si>
  <si>
    <t>ENSGALG000000315823</t>
  </si>
  <si>
    <t>ENSGALG00000031582</t>
  </si>
  <si>
    <t>RAB1A</t>
  </si>
  <si>
    <t>ENSGALG00000032659</t>
  </si>
  <si>
    <t>ZBED4</t>
  </si>
  <si>
    <t>ENSGALG000000321484</t>
  </si>
  <si>
    <t>ENSGALG00000032148</t>
  </si>
  <si>
    <t>CANX</t>
  </si>
  <si>
    <t>ENSGALG000000327304</t>
  </si>
  <si>
    <t>ENSGALG00000032730</t>
  </si>
  <si>
    <t>NOP56</t>
  </si>
  <si>
    <t>ENSGALG00000001474</t>
  </si>
  <si>
    <t>RAB14</t>
  </si>
  <si>
    <t>ENSGALG000000076065</t>
  </si>
  <si>
    <t>ENSGALG000000315194</t>
  </si>
  <si>
    <t>ENSGALG00000031519</t>
  </si>
  <si>
    <t>KHDRBS3</t>
  </si>
  <si>
    <t>ENSGALG000000356961</t>
  </si>
  <si>
    <t>ENSGALG00000035696</t>
  </si>
  <si>
    <t>ENSGALG000000300227</t>
  </si>
  <si>
    <t>ENSGALG000000378634</t>
  </si>
  <si>
    <t>ENSGALG000000399933</t>
  </si>
  <si>
    <t>ENSGALG00000039993</t>
  </si>
  <si>
    <t>ENSGALG000000326795</t>
  </si>
  <si>
    <t>ENSGALG000000399676</t>
  </si>
  <si>
    <t>ENSGALG000000422424</t>
  </si>
  <si>
    <t>ENSGALG000000023884</t>
  </si>
  <si>
    <t>ENSGALG00000002388</t>
  </si>
  <si>
    <t>GBAS</t>
  </si>
  <si>
    <t>ENSGALG000000350962</t>
  </si>
  <si>
    <t>ENSGALG00000035096</t>
  </si>
  <si>
    <t>ENSGALG000000309434</t>
  </si>
  <si>
    <t>ENSGALG00000030943</t>
  </si>
  <si>
    <t>KRAS</t>
  </si>
  <si>
    <t>ENSGALG000000009074</t>
  </si>
  <si>
    <t>ENSGALG00000000907</t>
  </si>
  <si>
    <t>KARS</t>
  </si>
  <si>
    <t>ENSGALG000000064465</t>
  </si>
  <si>
    <t>ENSGALG00000006446</t>
  </si>
  <si>
    <t>NAP1L4</t>
  </si>
  <si>
    <t>ENSGALG000000324201</t>
  </si>
  <si>
    <t>ENSGALG00000032420</t>
  </si>
  <si>
    <t>DPAGT1</t>
  </si>
  <si>
    <t>ENSGALG000000169214</t>
  </si>
  <si>
    <t>ENSGALG00000016921</t>
  </si>
  <si>
    <t>UCHL3</t>
  </si>
  <si>
    <t>ENSGALG00000037087</t>
  </si>
  <si>
    <t>RPF2</t>
  </si>
  <si>
    <t>ENSGALG000000285373</t>
  </si>
  <si>
    <t>ENSGALG000000320454</t>
  </si>
  <si>
    <t>ENSGALG00000032045</t>
  </si>
  <si>
    <t>MBNL3</t>
  </si>
  <si>
    <t>ENSGALG000000061321</t>
  </si>
  <si>
    <t>ENSGALG00000006132</t>
  </si>
  <si>
    <t>MOSPD1</t>
  </si>
  <si>
    <t>ENSGALG000000285053</t>
  </si>
  <si>
    <t>ENSGALG000000092881</t>
  </si>
  <si>
    <t>ENSGALG00000009288</t>
  </si>
  <si>
    <t>RNPS1</t>
  </si>
  <si>
    <t>ENSGALG000000029254</t>
  </si>
  <si>
    <t>ENSGALG00000002925</t>
  </si>
  <si>
    <t>ETFA</t>
  </si>
  <si>
    <t>ENSGALG000000032655</t>
  </si>
  <si>
    <t>ENSGALG00000003265</t>
  </si>
  <si>
    <t>PTP4A2</t>
  </si>
  <si>
    <t>ENSGALG000000117453</t>
  </si>
  <si>
    <t>ENSGALG00000011745</t>
  </si>
  <si>
    <t>UP_WBP11</t>
  </si>
  <si>
    <t>ENSGALG000000120171</t>
  </si>
  <si>
    <t>ENSGALG000000346455</t>
  </si>
  <si>
    <t>ENSGALG000000062944</t>
  </si>
  <si>
    <t>ENSGALG00000006294</t>
  </si>
  <si>
    <t>PSMD2</t>
  </si>
  <si>
    <t>ENSGALG000000392054</t>
  </si>
  <si>
    <t>ENSGALG00000021683</t>
  </si>
  <si>
    <t>RER1</t>
  </si>
  <si>
    <t>ENSGALG000000096153</t>
  </si>
  <si>
    <t>ENSGALG00000009615</t>
  </si>
  <si>
    <t>RRP15</t>
  </si>
  <si>
    <t>ENSGALG000000037865</t>
  </si>
  <si>
    <t>ENSGALG000000159615</t>
  </si>
  <si>
    <t>ENSGALG00000008796</t>
  </si>
  <si>
    <t>ENSGALG000000125323</t>
  </si>
  <si>
    <t>ENSGALG00000012532</t>
  </si>
  <si>
    <t>TXN2</t>
  </si>
  <si>
    <t>ENSGALG000000433997</t>
  </si>
  <si>
    <t>ENSGALG00000043399</t>
  </si>
  <si>
    <t>EZH2</t>
  </si>
  <si>
    <t>ENSGALG00000029576</t>
  </si>
  <si>
    <t>PDHB</t>
  </si>
  <si>
    <t>ENSGALG000000155433</t>
  </si>
  <si>
    <t>ENSGALG00000015543</t>
  </si>
  <si>
    <t>MRPL50</t>
  </si>
  <si>
    <t>ENSGALG000000123113</t>
  </si>
  <si>
    <t>ENSGALG00000012311</t>
  </si>
  <si>
    <t>UBE2D3</t>
  </si>
  <si>
    <t>ENSGALG00000012606</t>
  </si>
  <si>
    <t>ISCA1</t>
  </si>
  <si>
    <t>ENSGALG000000010001</t>
  </si>
  <si>
    <t>ENSGALG00000001000</t>
  </si>
  <si>
    <t>ENSGALG000000084053</t>
  </si>
  <si>
    <t>ENSGALG00000008405</t>
  </si>
  <si>
    <t>RALBP1</t>
  </si>
  <si>
    <t>ENSGALG000000023626</t>
  </si>
  <si>
    <t>ENSGALG00000002362</t>
  </si>
  <si>
    <t>MANF</t>
  </si>
  <si>
    <t>ENSGALG000000157804</t>
  </si>
  <si>
    <t>ENSGALG00000015780</t>
  </si>
  <si>
    <t>PNRC1</t>
  </si>
  <si>
    <t>ENSGALG000000011683</t>
  </si>
  <si>
    <t>ENSGALG00000001168</t>
  </si>
  <si>
    <t>POLR2C</t>
  </si>
  <si>
    <t>ENSGALG000000396244</t>
  </si>
  <si>
    <t>ENSGALG000000430712</t>
  </si>
  <si>
    <t>ENSGALG00000043071</t>
  </si>
  <si>
    <t>ENSGALG000000012836</t>
  </si>
  <si>
    <t>ENSGALG00000001283</t>
  </si>
  <si>
    <t>SRRM1</t>
  </si>
  <si>
    <t>ENSGALG000000087464</t>
  </si>
  <si>
    <t>ENSGALG00000008746</t>
  </si>
  <si>
    <t>MRPL41</t>
  </si>
  <si>
    <t>ENSGALG00000019524</t>
  </si>
  <si>
    <t>FAM206A</t>
  </si>
  <si>
    <t>ENSGALG000000075283</t>
  </si>
  <si>
    <t>ENSGALG00000007528</t>
  </si>
  <si>
    <t>TCERG1</t>
  </si>
  <si>
    <t>ENSGALG000000076733</t>
  </si>
  <si>
    <t>ENSGALG00000007673</t>
  </si>
  <si>
    <t>LRRC59</t>
  </si>
  <si>
    <t>ENSGALG000000115047</t>
  </si>
  <si>
    <t>ENSGALG000000004565</t>
  </si>
  <si>
    <t>ENSGALG000000263744</t>
  </si>
  <si>
    <t>ENSGALG000000068434</t>
  </si>
  <si>
    <t>ENSGALG00000006843</t>
  </si>
  <si>
    <t>ENSGALG000000379683</t>
  </si>
  <si>
    <t>ENSGALG00000037968</t>
  </si>
  <si>
    <t>API5</t>
  </si>
  <si>
    <t>ENSGALG000000169652</t>
  </si>
  <si>
    <t>ENSGALG00000016965</t>
  </si>
  <si>
    <t>DNAJC15</t>
  </si>
  <si>
    <t>ENSGALG000000361685</t>
  </si>
  <si>
    <t>ENSGALG000000088215</t>
  </si>
  <si>
    <t>ENSGALG000000079367</t>
  </si>
  <si>
    <t>ENSGALG000000014411</t>
  </si>
  <si>
    <t>ENSGALG00000001441</t>
  </si>
  <si>
    <t>UBE2G1</t>
  </si>
  <si>
    <t>ENSGALG000000270684</t>
  </si>
  <si>
    <t>ENSGALG00000027068</t>
  </si>
  <si>
    <t>ENSGALG00000014691</t>
  </si>
  <si>
    <t>PHAX</t>
  </si>
  <si>
    <t>ENSGALG000000401094</t>
  </si>
  <si>
    <t>ENSGALG000000003493</t>
  </si>
  <si>
    <t>ENSGALG000000119503</t>
  </si>
  <si>
    <t>ENSGALG00000011950</t>
  </si>
  <si>
    <t>ACO2</t>
  </si>
  <si>
    <t>ENSGALG000000016136</t>
  </si>
  <si>
    <t>ENSGALG00000001613</t>
  </si>
  <si>
    <t>GNL3</t>
  </si>
  <si>
    <t>ENSGALG000000169324</t>
  </si>
  <si>
    <t>ENSGALG00000016932</t>
  </si>
  <si>
    <t>MZT1</t>
  </si>
  <si>
    <t>ENSGALG000000095654</t>
  </si>
  <si>
    <t>ENSGALG000000088673</t>
  </si>
  <si>
    <t>ENSGALG00000008867</t>
  </si>
  <si>
    <t>COMMD5</t>
  </si>
  <si>
    <t>ENSGALG000000088584</t>
  </si>
  <si>
    <t>ENSGALG00000008858</t>
  </si>
  <si>
    <t>MDH1</t>
  </si>
  <si>
    <t>ENSGALG00000006284</t>
  </si>
  <si>
    <t>SH3GLB1</t>
  </si>
  <si>
    <t>ENSGALG00000030810</t>
  </si>
  <si>
    <t>PPP4R3B</t>
  </si>
  <si>
    <t>ENSGALG000000059311</t>
  </si>
  <si>
    <t>ENSGALG000000312387</t>
  </si>
  <si>
    <t>ENSGALG000000143815</t>
  </si>
  <si>
    <t>ENSGALG000000341686</t>
  </si>
  <si>
    <t>ENSGALG000000139164</t>
  </si>
  <si>
    <t>ENSGALG000000158215</t>
  </si>
  <si>
    <t>ENSGALG00000010341</t>
  </si>
  <si>
    <t>XPO5</t>
  </si>
  <si>
    <t>ENSGALG000000020953</t>
  </si>
  <si>
    <t>ENSGALG000000209994</t>
  </si>
  <si>
    <t>ENSGALG000000193162</t>
  </si>
  <si>
    <t>ENSGALG00000019316</t>
  </si>
  <si>
    <t>TOMM22</t>
  </si>
  <si>
    <t>ENSGALG000000303513</t>
  </si>
  <si>
    <t>ENSGALG00000030351</t>
  </si>
  <si>
    <t>ILF3</t>
  </si>
  <si>
    <t>ENSGALG000000334464</t>
  </si>
  <si>
    <t>ENSGALG000000345912</t>
  </si>
  <si>
    <t>ENSGALG00000034591</t>
  </si>
  <si>
    <t>ENSGALG000000360735</t>
  </si>
  <si>
    <t>ENSGALG00000039958</t>
  </si>
  <si>
    <t>ENSGALG000000128347</t>
  </si>
  <si>
    <t>ENSGALG000000047945</t>
  </si>
  <si>
    <t>ENSGALG00000004794</t>
  </si>
  <si>
    <t>H2AFY2</t>
  </si>
  <si>
    <t>ENSGALG000000106716</t>
  </si>
  <si>
    <t>ENSGALG000000095443</t>
  </si>
  <si>
    <t>ENSGALG00000009544</t>
  </si>
  <si>
    <t>ZCRB1</t>
  </si>
  <si>
    <t>ENSGALG000000106527</t>
  </si>
  <si>
    <t>ENSGALG00000035817</t>
  </si>
  <si>
    <t>CIAO1</t>
  </si>
  <si>
    <t>ENSGALG000000085174</t>
  </si>
  <si>
    <t>ENSGALG000000136496</t>
  </si>
  <si>
    <t>ENSGALG000000045031</t>
  </si>
  <si>
    <t>ENSGALG00000004503</t>
  </si>
  <si>
    <t>ENSGALG000000102961</t>
  </si>
  <si>
    <t>ENSGALG00000010296</t>
  </si>
  <si>
    <t>MRPS18A</t>
  </si>
  <si>
    <t>ENSGALG000000090764</t>
  </si>
  <si>
    <t>ENSGALG00000009076</t>
  </si>
  <si>
    <t>NDUFB5</t>
  </si>
  <si>
    <t>ENSGALG000000351383</t>
  </si>
  <si>
    <t>ENSGALG00000035138</t>
  </si>
  <si>
    <t>UBL5</t>
  </si>
  <si>
    <t>ENSGALG00000009111</t>
  </si>
  <si>
    <t>HAUS2</t>
  </si>
  <si>
    <t>ENSGALG000000354174</t>
  </si>
  <si>
    <t>ENSGALG000000020336</t>
  </si>
  <si>
    <t>ENSGALG000000033555</t>
  </si>
  <si>
    <t>ENSGALG000000111843</t>
  </si>
  <si>
    <t>ENSGALG000000367131</t>
  </si>
  <si>
    <t>ENSGALG00000036713</t>
  </si>
  <si>
    <t>ENSGALG000000268474</t>
  </si>
  <si>
    <t>ENSGALG000000408234</t>
  </si>
  <si>
    <t>ENSGALG00000040823</t>
  </si>
  <si>
    <t>CHRAC1</t>
  </si>
  <si>
    <t>ENSGALG000000336772</t>
  </si>
  <si>
    <t>ENSGALG00000033677</t>
  </si>
  <si>
    <t>AHCY</t>
  </si>
  <si>
    <t>ENSGALG000000090455</t>
  </si>
  <si>
    <t>ENSGALG000000429812</t>
  </si>
  <si>
    <t>ENSGALG00000042981</t>
  </si>
  <si>
    <t>CARHSP1</t>
  </si>
  <si>
    <t>ENSGALG000000317293</t>
  </si>
  <si>
    <t>ENSGALG00000031729</t>
  </si>
  <si>
    <t>MOB3A</t>
  </si>
  <si>
    <t>ENSGALG000000384135</t>
  </si>
  <si>
    <t>ENSGALG00000038413</t>
  </si>
  <si>
    <t>SURF6</t>
  </si>
  <si>
    <t>ENSGALG000000015723</t>
  </si>
  <si>
    <t>ENSGALG00000001572</t>
  </si>
  <si>
    <t>COMMD4</t>
  </si>
  <si>
    <t>ENSGALG000000269994</t>
  </si>
  <si>
    <t>ENSGALG000000382194</t>
  </si>
  <si>
    <t>ENSGALG00000038219</t>
  </si>
  <si>
    <t>NAA40</t>
  </si>
  <si>
    <t>ENSGALG000000036255</t>
  </si>
  <si>
    <t>ENSGALG000000093465</t>
  </si>
  <si>
    <t>ENSGALG00000009346</t>
  </si>
  <si>
    <t>HN1L</t>
  </si>
  <si>
    <t>ENSGALG000000327837</t>
  </si>
  <si>
    <t>ENSGALG000000369356</t>
  </si>
  <si>
    <t>ENSGALG00000010157</t>
  </si>
  <si>
    <t>TRAPPC6B</t>
  </si>
  <si>
    <t>ENSGALG000000300282</t>
  </si>
  <si>
    <t>ENSGALG00000030028</t>
  </si>
  <si>
    <t>MRPS14</t>
  </si>
  <si>
    <t>ENSGALG000000075492</t>
  </si>
  <si>
    <t>ENSGALG00000007549</t>
  </si>
  <si>
    <t>VAPB</t>
  </si>
  <si>
    <t>ENSGALG000000035226</t>
  </si>
  <si>
    <t>ENSGALG000000053913</t>
  </si>
  <si>
    <t>ENSGALG00000008095</t>
  </si>
  <si>
    <t>KIF23</t>
  </si>
  <si>
    <t>ENSGALG00000039114</t>
  </si>
  <si>
    <t>ENSGALG000000281872</t>
  </si>
  <si>
    <t>ENSGALG00000028187</t>
  </si>
  <si>
    <t>FUNDC1</t>
  </si>
  <si>
    <t>ENSGALG000000367913</t>
  </si>
  <si>
    <t>ENSGALG00000036791</t>
  </si>
  <si>
    <t>ENSGALG000000264925</t>
  </si>
  <si>
    <t>ENSGALG000000024783</t>
  </si>
  <si>
    <t>ENSGALG00000002478</t>
  </si>
  <si>
    <t>ENSGALG000000056745</t>
  </si>
  <si>
    <t>ENSGALG000000007346</t>
  </si>
  <si>
    <t>ENSGALG00000041923</t>
  </si>
  <si>
    <t>ESPL1</t>
  </si>
  <si>
    <t>ENSGALG00000041086</t>
  </si>
  <si>
    <t>MRPL15</t>
  </si>
  <si>
    <t>ENSGALG000000026245</t>
  </si>
  <si>
    <t>ENSGALG00000002624</t>
  </si>
  <si>
    <t>BMS1</t>
  </si>
  <si>
    <t>ENSGALG000000113302</t>
  </si>
  <si>
    <t>ENSGALG00000011330</t>
  </si>
  <si>
    <t>DYNC1H1</t>
  </si>
  <si>
    <t>ENSGALG000000113053</t>
  </si>
  <si>
    <t>ENSGALG00000011305</t>
  </si>
  <si>
    <t>SRSF11</t>
  </si>
  <si>
    <t>ENSGALG000000064622</t>
  </si>
  <si>
    <t>ENSGALG00000006462</t>
  </si>
  <si>
    <t>PPP2CA</t>
  </si>
  <si>
    <t>ENSGALG000000057962</t>
  </si>
  <si>
    <t>ENSGALG00000005796</t>
  </si>
  <si>
    <t>XBP1</t>
  </si>
  <si>
    <t>ENSGALG00000038416</t>
  </si>
  <si>
    <t>ENSGALG000000070172</t>
  </si>
  <si>
    <t>ENSGALG00000007017</t>
  </si>
  <si>
    <t>ENSGALG000000009962</t>
  </si>
  <si>
    <t>ENSGALG00000000996</t>
  </si>
  <si>
    <t>AP3D1</t>
  </si>
  <si>
    <t>ENSGALG00000016389</t>
  </si>
  <si>
    <t>ENSGALG000000112931</t>
  </si>
  <si>
    <t>ENSGALG00000011293</t>
  </si>
  <si>
    <t>MRPL42</t>
  </si>
  <si>
    <t>ENSGALG000000169846</t>
  </si>
  <si>
    <t>ENSGALG00000015705</t>
  </si>
  <si>
    <t>NSD2</t>
  </si>
  <si>
    <t>ENSGALG000000092123</t>
  </si>
  <si>
    <t>ENSGALG00000009212</t>
  </si>
  <si>
    <t>MND1</t>
  </si>
  <si>
    <t>ENSGALG000000171422</t>
  </si>
  <si>
    <t>ENSGALG00000017142</t>
  </si>
  <si>
    <t>PSPC1</t>
  </si>
  <si>
    <t>ENSGALG000000084193</t>
  </si>
  <si>
    <t>ENSGALG00000008419</t>
  </si>
  <si>
    <t>ENSGALG00000042333</t>
  </si>
  <si>
    <t>DDB1</t>
  </si>
  <si>
    <t>ENSGALG000000233353</t>
  </si>
  <si>
    <t>ENSGALG00000023335</t>
  </si>
  <si>
    <t>Rchy1</t>
  </si>
  <si>
    <t>ENSGALG000000125915</t>
  </si>
  <si>
    <t>ENSGALG000000149915</t>
  </si>
  <si>
    <t>ENSGALG000000032485</t>
  </si>
  <si>
    <t>ENSGALG000000434373</t>
  </si>
  <si>
    <t>ENSGALG00000043437</t>
  </si>
  <si>
    <t>CAPZA2</t>
  </si>
  <si>
    <t>ENSGALG000000092292</t>
  </si>
  <si>
    <t>ENSGALG00000009229</t>
  </si>
  <si>
    <t>ATP6V0C</t>
  </si>
  <si>
    <t>ENSGALG000000069211</t>
  </si>
  <si>
    <t>ENSGALG00000006921</t>
  </si>
  <si>
    <t>ENSGALG000000109735</t>
  </si>
  <si>
    <t>ENSGALG00000010973</t>
  </si>
  <si>
    <t>TRA2A</t>
  </si>
  <si>
    <t>ENSGALG000000111281</t>
  </si>
  <si>
    <t>ENSGALG000000282045</t>
  </si>
  <si>
    <t>ENSGALG000000096416</t>
  </si>
  <si>
    <t>ENSGALG00000012037</t>
  </si>
  <si>
    <t>ARID4A</t>
  </si>
  <si>
    <t>ENSGALG000000054654</t>
  </si>
  <si>
    <t>ENSGALG000000020892</t>
  </si>
  <si>
    <t>ENSGALG00000002089</t>
  </si>
  <si>
    <t>ENSGALG000000020572</t>
  </si>
  <si>
    <t>ENSGALG00000002057</t>
  </si>
  <si>
    <t>POLR2D</t>
  </si>
  <si>
    <t>ENSGALG000000298377</t>
  </si>
  <si>
    <t>ENSGALG000000399012</t>
  </si>
  <si>
    <t>ENSGALG00000039901</t>
  </si>
  <si>
    <t>PUF60</t>
  </si>
  <si>
    <t>ENSGALG000000126402</t>
  </si>
  <si>
    <t>ENSGALG00000012640</t>
  </si>
  <si>
    <t>TMEM263</t>
  </si>
  <si>
    <t>ENSGALG000000087651</t>
  </si>
  <si>
    <t>ENSGALG000000082493</t>
  </si>
  <si>
    <t>ENSGALG00000008249</t>
  </si>
  <si>
    <t>DNAJC2</t>
  </si>
  <si>
    <t>ENSGALG000000110384</t>
  </si>
  <si>
    <t>ENSGALG00000011038</t>
  </si>
  <si>
    <t>ENSGALG000000025244</t>
  </si>
  <si>
    <t>ENSGALG00000002524</t>
  </si>
  <si>
    <t>UCHL5</t>
  </si>
  <si>
    <t>ENSGALG000000173703</t>
  </si>
  <si>
    <t>ENSGALG00000017370</t>
  </si>
  <si>
    <t>ARPP19</t>
  </si>
  <si>
    <t>ENSGALG00000010349</t>
  </si>
  <si>
    <t>POLR1C</t>
  </si>
  <si>
    <t>ENSGALG000000127212</t>
  </si>
  <si>
    <t>ENSGALG00000012721</t>
  </si>
  <si>
    <t>ENSGALG000000106583</t>
  </si>
  <si>
    <t>ENSGALG00000010658</t>
  </si>
  <si>
    <t>RWDD4</t>
  </si>
  <si>
    <t>ENSGALG000000044934</t>
  </si>
  <si>
    <t>ENSGALG00000004493</t>
  </si>
  <si>
    <t>RSRC2</t>
  </si>
  <si>
    <t>ENSGALG00000016772</t>
  </si>
  <si>
    <t>PDCL3</t>
  </si>
  <si>
    <t>ENSGALG000000409103</t>
  </si>
  <si>
    <t>ENSGALG00000040910</t>
  </si>
  <si>
    <t>COA7</t>
  </si>
  <si>
    <t>ENSGALG000000164104</t>
  </si>
  <si>
    <t>ENSGALG00000016410</t>
  </si>
  <si>
    <t>ENSGALG00000014788</t>
  </si>
  <si>
    <t>ENSGALG000000275643</t>
  </si>
  <si>
    <t>ENSGALG00000027564</t>
  </si>
  <si>
    <t>NDUFAF2</t>
  </si>
  <si>
    <t>ENSGALG00000006427</t>
  </si>
  <si>
    <t>CARS</t>
  </si>
  <si>
    <t>ENSGALG000000065313</t>
  </si>
  <si>
    <t>ENSGALG00000006531</t>
  </si>
  <si>
    <t>TRA2B</t>
  </si>
  <si>
    <t>ENSGALG00000042009</t>
  </si>
  <si>
    <t>HMMR</t>
  </si>
  <si>
    <t>ENSGALG00000020005</t>
  </si>
  <si>
    <t>SFT2D1</t>
  </si>
  <si>
    <t>ENSGALG00000006094</t>
  </si>
  <si>
    <t>PHF6</t>
  </si>
  <si>
    <t>ENSGALG000000163795</t>
  </si>
  <si>
    <t>ENSGALG00000016379</t>
  </si>
  <si>
    <t>SMS</t>
  </si>
  <si>
    <t>ENSGALG00000015215</t>
  </si>
  <si>
    <t>MAPRE2</t>
  </si>
  <si>
    <t>ENSGALG000000018382</t>
  </si>
  <si>
    <t>ENSGALG00000001838</t>
  </si>
  <si>
    <t>XPO7</t>
  </si>
  <si>
    <t>ENSGALG000000015022</t>
  </si>
  <si>
    <t>ENSGALG00000001502</t>
  </si>
  <si>
    <t>UTP11</t>
  </si>
  <si>
    <t>ENSGALG000000055972</t>
  </si>
  <si>
    <t>ENSGALG00000005597</t>
  </si>
  <si>
    <t>CNN3</t>
  </si>
  <si>
    <t>ENSGALG000000015554</t>
  </si>
  <si>
    <t>ENSGALG00000028471</t>
  </si>
  <si>
    <t>CNPY3</t>
  </si>
  <si>
    <t>ENSGALG000000414632</t>
  </si>
  <si>
    <t>ENSGALG00000041463</t>
  </si>
  <si>
    <t>ENSGALG000000361962</t>
  </si>
  <si>
    <t>ENSGALG00000036196</t>
  </si>
  <si>
    <t>Mtch2</t>
  </si>
  <si>
    <t>ENSGALG000000407932</t>
  </si>
  <si>
    <t>ENSGALG00000040793</t>
  </si>
  <si>
    <t>KDELR2</t>
  </si>
  <si>
    <t>ENSGALG000000069042</t>
  </si>
  <si>
    <t>ENSGALG00000006904</t>
  </si>
  <si>
    <t>RNH1</t>
  </si>
  <si>
    <t>ENSGALG000000273322</t>
  </si>
  <si>
    <t>ENSGALG00000027332</t>
  </si>
  <si>
    <t>TMEM167A</t>
  </si>
  <si>
    <t>ENSGALG000000019627</t>
  </si>
  <si>
    <t>ENSGALG00000001962</t>
  </si>
  <si>
    <t>PTBP1</t>
  </si>
  <si>
    <t>ENSGALG000000434564</t>
  </si>
  <si>
    <t>ENSGALG00000043456</t>
  </si>
  <si>
    <t>ENSGALG000000115704</t>
  </si>
  <si>
    <t>ENSGALG00000011570</t>
  </si>
  <si>
    <t>ILF2</t>
  </si>
  <si>
    <t>ENSGALG000000107007</t>
  </si>
  <si>
    <t>ENSGALG000000151852</t>
  </si>
  <si>
    <t>ENSGALG00000015185</t>
  </si>
  <si>
    <t>TAF13</t>
  </si>
  <si>
    <t>ENSGALG000000281671</t>
  </si>
  <si>
    <t>ENSGALG00000028167</t>
  </si>
  <si>
    <t>RBM18</t>
  </si>
  <si>
    <t>ENSGALG000000030921</t>
  </si>
  <si>
    <t>ENSGALG00000003092</t>
  </si>
  <si>
    <t>ERLIN2</t>
  </si>
  <si>
    <t>ENSGALG000000308433</t>
  </si>
  <si>
    <t>ENSGALG000000033591</t>
  </si>
  <si>
    <t>ENSGALG00000003359</t>
  </si>
  <si>
    <t>ENSGALG00000008618</t>
  </si>
  <si>
    <t>UPF3B</t>
  </si>
  <si>
    <t>ENSGALG000000130921</t>
  </si>
  <si>
    <t>ENSGALG00000013092</t>
  </si>
  <si>
    <t>ENSGALG000000121355</t>
  </si>
  <si>
    <t>ENSGALG000000089396</t>
  </si>
  <si>
    <t>ENSGALG000000088082</t>
  </si>
  <si>
    <t>ENSGALG00000008808</t>
  </si>
  <si>
    <t>DTD1</t>
  </si>
  <si>
    <t>ENSGALG000000391084</t>
  </si>
  <si>
    <t>ENSGALG00000039108</t>
  </si>
  <si>
    <t>MAP1S</t>
  </si>
  <si>
    <t>ENSGALG000000104105</t>
  </si>
  <si>
    <t>ENSGALG000000164333</t>
  </si>
  <si>
    <t>ENSGALG00000016433</t>
  </si>
  <si>
    <t>YWHAQ</t>
  </si>
  <si>
    <t>ENSGALG000000034001</t>
  </si>
  <si>
    <t>ENSGALG00000003400</t>
  </si>
  <si>
    <t>AIMP2</t>
  </si>
  <si>
    <t>ENSGALG000000007263</t>
  </si>
  <si>
    <t>ENSGALG00000000726</t>
  </si>
  <si>
    <t>ELAVL1</t>
  </si>
  <si>
    <t>ENSGALG000000018233</t>
  </si>
  <si>
    <t>ENSGALG00000001823</t>
  </si>
  <si>
    <t>HIKESHI</t>
  </si>
  <si>
    <t>ENSGALG000000216795</t>
  </si>
  <si>
    <t>ENSGALG00000021679</t>
  </si>
  <si>
    <t>SF3A2</t>
  </si>
  <si>
    <t>ENSGALG000000176112</t>
  </si>
  <si>
    <t>ENSGALG00000017611</t>
  </si>
  <si>
    <t>NTMT1</t>
  </si>
  <si>
    <t>ENSGALG000000388017</t>
  </si>
  <si>
    <t>ENSGALG000000102557</t>
  </si>
  <si>
    <t>ENSGALG000000081874</t>
  </si>
  <si>
    <t>ENSGALG00000008187</t>
  </si>
  <si>
    <t>EIF3J</t>
  </si>
  <si>
    <t>ENSGALG000000343541</t>
  </si>
  <si>
    <t>ENSGALG00000034354</t>
  </si>
  <si>
    <t>ENSGALG00000033575</t>
  </si>
  <si>
    <t>ENSGALG000000082393</t>
  </si>
  <si>
    <t>ENSGALG00000009583</t>
  </si>
  <si>
    <t>GORASP2</t>
  </si>
  <si>
    <t>ENSGALG000000043523</t>
  </si>
  <si>
    <t>ENSGALG00000004352</t>
  </si>
  <si>
    <t>ENSGALG000000095251</t>
  </si>
  <si>
    <t>ENSGALG00000012220</t>
  </si>
  <si>
    <t>CDKN3</t>
  </si>
  <si>
    <t>ENSGALG000000002275</t>
  </si>
  <si>
    <t>ENSGALG000000099132</t>
  </si>
  <si>
    <t>ENSGALG000000040344</t>
  </si>
  <si>
    <t>ENSGALG00000000259</t>
  </si>
  <si>
    <t>PSMF1</t>
  </si>
  <si>
    <t>ENSGALG000000153265</t>
  </si>
  <si>
    <t>ENSGALG000000050702</t>
  </si>
  <si>
    <t>ENSGALG00000005070</t>
  </si>
  <si>
    <t>AP3M1</t>
  </si>
  <si>
    <t>ENSGALG000000038121</t>
  </si>
  <si>
    <t>ENSGALG00000003812</t>
  </si>
  <si>
    <t>UBE2F</t>
  </si>
  <si>
    <t>ENSGALG000000173576</t>
  </si>
  <si>
    <t>ENSGALG000000138211</t>
  </si>
  <si>
    <t>ENSGALG00000013821</t>
  </si>
  <si>
    <t>GEMIN6</t>
  </si>
  <si>
    <t>ENSGALG000000061588</t>
  </si>
  <si>
    <t>ENSGALG000000081694</t>
  </si>
  <si>
    <t>ENSGALG00000008169</t>
  </si>
  <si>
    <t>GDI2</t>
  </si>
  <si>
    <t>ENSGALG000000173583</t>
  </si>
  <si>
    <t>ENSGALG00000017358</t>
  </si>
  <si>
    <t>YWHAG</t>
  </si>
  <si>
    <t>ENSGALG00000030933</t>
  </si>
  <si>
    <t>C12orf73</t>
  </si>
  <si>
    <t>ENSGALG00000004869</t>
  </si>
  <si>
    <t>ENSGALG000000420205</t>
  </si>
  <si>
    <t>ENSGALG000000108093</t>
  </si>
  <si>
    <t>ENSGALG000000027031</t>
  </si>
  <si>
    <t>ENSGALG00000002703</t>
  </si>
  <si>
    <t>TFAM</t>
  </si>
  <si>
    <t>ENSGALG00000000424</t>
  </si>
  <si>
    <t>CMTM3</t>
  </si>
  <si>
    <t>ENSGALG000000064742</t>
  </si>
  <si>
    <t>ENSGALG00000006474</t>
  </si>
  <si>
    <t>ENSGALG000000343523</t>
  </si>
  <si>
    <t>ENSGALG000000131672</t>
  </si>
  <si>
    <t>ENSGALG00000013167</t>
  </si>
  <si>
    <t>SDHA</t>
  </si>
  <si>
    <t>ENSGALG000000342185</t>
  </si>
  <si>
    <t>ENSGALG00000034218</t>
  </si>
  <si>
    <t>ENSGALG000000051057</t>
  </si>
  <si>
    <t>ENSGALG000000349193</t>
  </si>
  <si>
    <t>ENSGALG00000034919</t>
  </si>
  <si>
    <t>ENSGALG000000041335</t>
  </si>
  <si>
    <t>ENSGALG000000280264</t>
  </si>
  <si>
    <t>ENSGALG00000028026</t>
  </si>
  <si>
    <t>NDUFS4</t>
  </si>
  <si>
    <t>ENSGALG000000080153</t>
  </si>
  <si>
    <t>ENSGALG00000008015</t>
  </si>
  <si>
    <t>ENSGALG000000309944</t>
  </si>
  <si>
    <t>ENSGALG00000030994</t>
  </si>
  <si>
    <t>MRPL24</t>
  </si>
  <si>
    <t>ENSGALG000000113403</t>
  </si>
  <si>
    <t>ENSGALG00000011340</t>
  </si>
  <si>
    <t>ZRANB2</t>
  </si>
  <si>
    <t>ENSGALG000000377265</t>
  </si>
  <si>
    <t>ENSGALG00000037726</t>
  </si>
  <si>
    <t>MARCKS</t>
  </si>
  <si>
    <t>ENSGALG000000148875</t>
  </si>
  <si>
    <t>ENSGALG00000014887</t>
  </si>
  <si>
    <t>ASF1</t>
  </si>
  <si>
    <t>ENSGALG000000013091</t>
  </si>
  <si>
    <t>ENSGALG00000001309</t>
  </si>
  <si>
    <t>SNF8</t>
  </si>
  <si>
    <t>ENSGALG000000064894</t>
  </si>
  <si>
    <t>ENSGALG00000006489</t>
  </si>
  <si>
    <t>CHCHD3</t>
  </si>
  <si>
    <t>ENSGALG000000063005</t>
  </si>
  <si>
    <t>ENSGALG000000342888</t>
  </si>
  <si>
    <t>ENSGALG000000400213</t>
  </si>
  <si>
    <t>ENSGALG00000040021</t>
  </si>
  <si>
    <t>HOXA11</t>
  </si>
  <si>
    <t>ENSGALG00000010277</t>
  </si>
  <si>
    <t>ENSGALG000000053096</t>
  </si>
  <si>
    <t>ENSGALG00000005309</t>
  </si>
  <si>
    <t>TKT</t>
  </si>
  <si>
    <t>ENSGALG000000116614</t>
  </si>
  <si>
    <t>ENSGALG00000011661</t>
  </si>
  <si>
    <t>SOD2</t>
  </si>
  <si>
    <t>ENSGALG000000397831</t>
  </si>
  <si>
    <t>ENSGALG00000039783</t>
  </si>
  <si>
    <t>MRPL57</t>
  </si>
  <si>
    <t>ENSGALG000000365523</t>
  </si>
  <si>
    <t>ENSGALG00000036552</t>
  </si>
  <si>
    <t>PDAP1</t>
  </si>
  <si>
    <t>ENSGALG000000120481</t>
  </si>
  <si>
    <t>ENSGALG00000012048</t>
  </si>
  <si>
    <t>LARP7</t>
  </si>
  <si>
    <t>ENSGALG000000163633</t>
  </si>
  <si>
    <t>ENSGALG000000385954</t>
  </si>
  <si>
    <t>ENSGALG000000057075</t>
  </si>
  <si>
    <t>ENSGALG00000004935</t>
  </si>
  <si>
    <t>LSM14A</t>
  </si>
  <si>
    <t>ENSGALG000000095923</t>
  </si>
  <si>
    <t>ENSGALG00000009592</t>
  </si>
  <si>
    <t>SRP14</t>
  </si>
  <si>
    <t>ENSGALG000000083483</t>
  </si>
  <si>
    <t>ENSGALG000000074705</t>
  </si>
  <si>
    <t>ENSGALG00000007581</t>
  </si>
  <si>
    <t>FYTTD1</t>
  </si>
  <si>
    <t>ENSGALG000000312923</t>
  </si>
  <si>
    <t>ENSGALG00000031292</t>
  </si>
  <si>
    <t>ENSGALG000000040397</t>
  </si>
  <si>
    <t>ENSGALG000000092644</t>
  </si>
  <si>
    <t>ENSGALG00000009264</t>
  </si>
  <si>
    <t>MTX2</t>
  </si>
  <si>
    <t>ENSGALG000000340833</t>
  </si>
  <si>
    <t>ENSGALG00000034083</t>
  </si>
  <si>
    <t>ENSGALG000000105613</t>
  </si>
  <si>
    <t>ENSGALG00000010561</t>
  </si>
  <si>
    <t>GPATCH11</t>
  </si>
  <si>
    <t>ENSGALG00000012585</t>
  </si>
  <si>
    <t>ENSGALG000000023216</t>
  </si>
  <si>
    <t>ENSGALG00000005858</t>
  </si>
  <si>
    <t>DR1</t>
  </si>
  <si>
    <t>ENSGALG000000149814</t>
  </si>
  <si>
    <t>ENSGALG00000014981</t>
  </si>
  <si>
    <t>COX17</t>
  </si>
  <si>
    <t>ENSGALG00000015118</t>
  </si>
  <si>
    <t>SMC5</t>
  </si>
  <si>
    <t>ENSGALG000000120073</t>
  </si>
  <si>
    <t>ENSGALG00000012007</t>
  </si>
  <si>
    <t>ST13</t>
  </si>
  <si>
    <t>ENSGALG000000381895</t>
  </si>
  <si>
    <t>ENSGALG00000038189</t>
  </si>
  <si>
    <t>ENSGALG00000005367</t>
  </si>
  <si>
    <t>MRPS22</t>
  </si>
  <si>
    <t>ENSGALG00000016430</t>
  </si>
  <si>
    <t>ENSGALG000000392098</t>
  </si>
  <si>
    <t>ENSGALG000000079373</t>
  </si>
  <si>
    <t>ENSGALG00000007937</t>
  </si>
  <si>
    <t>SF3A1</t>
  </si>
  <si>
    <t>ENSGALG00000017368</t>
  </si>
  <si>
    <t>TRNT1</t>
  </si>
  <si>
    <t>ENSGALG000000410634</t>
  </si>
  <si>
    <t>ENSGALG00000041063</t>
  </si>
  <si>
    <t>KRTCAP2</t>
  </si>
  <si>
    <t>ENSGALG000000105012</t>
  </si>
  <si>
    <t>ENSGALG00000010501</t>
  </si>
  <si>
    <t>SNW1</t>
  </si>
  <si>
    <t>ENSGALG000000343453</t>
  </si>
  <si>
    <t>ENSGALG00000034345</t>
  </si>
  <si>
    <t>COA3</t>
  </si>
  <si>
    <t>ENSGALG000000288794</t>
  </si>
  <si>
    <t>ENSGALG00000028879</t>
  </si>
  <si>
    <t>MRPS33</t>
  </si>
  <si>
    <t>ENSGALG000000160032</t>
  </si>
  <si>
    <t>ENSGALG00000016003</t>
  </si>
  <si>
    <t>DDRGK1</t>
  </si>
  <si>
    <t>ENSGALG00000009992</t>
  </si>
  <si>
    <t>ARHGAP5</t>
  </si>
  <si>
    <t>ENSGALG000000043024</t>
  </si>
  <si>
    <t>ENSGALG00000004302</t>
  </si>
  <si>
    <t>NDUFA10</t>
  </si>
  <si>
    <t>ENSGALG000000413905</t>
  </si>
  <si>
    <t>ENSGALG00000041390</t>
  </si>
  <si>
    <t>TMEM141</t>
  </si>
  <si>
    <t>ENSGALG00000009433</t>
  </si>
  <si>
    <t>BAG3</t>
  </si>
  <si>
    <t>ENSGALG000000328431</t>
  </si>
  <si>
    <t>ENSGALG00000032843</t>
  </si>
  <si>
    <t>AAAS</t>
  </si>
  <si>
    <t>ENSGALG000000432343</t>
  </si>
  <si>
    <t>ENSGALG00000043234</t>
  </si>
  <si>
    <t>HBAA</t>
  </si>
  <si>
    <t>ENSGALG000000074734</t>
  </si>
  <si>
    <t>ENSGALG00000007473</t>
  </si>
  <si>
    <t>MRPL28</t>
  </si>
  <si>
    <t>ENSGALG00000015813</t>
  </si>
  <si>
    <t>USP16</t>
  </si>
  <si>
    <t>ENSGALG000000046932</t>
  </si>
  <si>
    <t>ENSGALG00000004693</t>
  </si>
  <si>
    <t>ENSGALG00000003337</t>
  </si>
  <si>
    <t>EIF3I</t>
  </si>
  <si>
    <t>ENSGALG000000157911</t>
  </si>
  <si>
    <t>ENSGALG00000015791</t>
  </si>
  <si>
    <t>AKIRIN2</t>
  </si>
  <si>
    <t>ENSGALG000000085062</t>
  </si>
  <si>
    <t>ENSGALG00000008506</t>
  </si>
  <si>
    <t>MRPS25</t>
  </si>
  <si>
    <t>ENSGALG000000010671</t>
  </si>
  <si>
    <t>ENSGALG00000001067</t>
  </si>
  <si>
    <t>TMEM57</t>
  </si>
  <si>
    <t>ENSGALG000000422322</t>
  </si>
  <si>
    <t>ENSGALG00000042232</t>
  </si>
  <si>
    <t>PSMG4</t>
  </si>
  <si>
    <t>ENSGALG000000154362</t>
  </si>
  <si>
    <t>ENSGALG00000015436</t>
  </si>
  <si>
    <t>SDCBP</t>
  </si>
  <si>
    <t>ENSGALG000000157635</t>
  </si>
  <si>
    <t>ENSGALG000000056673</t>
  </si>
  <si>
    <t>ENSGALG00000005667</t>
  </si>
  <si>
    <t>UBE2G2</t>
  </si>
  <si>
    <t>ENSGALG00000006861</t>
  </si>
  <si>
    <t>COQ7</t>
  </si>
  <si>
    <t>ENSGALG000000044424</t>
  </si>
  <si>
    <t>ENSGALG000000317663</t>
  </si>
  <si>
    <t>ENSGALG00000031766</t>
  </si>
  <si>
    <t>PPP1R7</t>
  </si>
  <si>
    <t>ENSGALG00000012263</t>
  </si>
  <si>
    <t>NEMF</t>
  </si>
  <si>
    <t>ENSGALG000000244816</t>
  </si>
  <si>
    <t>ENSGALG000000395004</t>
  </si>
  <si>
    <t>ENSGALG00000039500</t>
  </si>
  <si>
    <t>ENSGALG000000139354</t>
  </si>
  <si>
    <t>ENSGALG00000013935</t>
  </si>
  <si>
    <t>BCLAF1</t>
  </si>
  <si>
    <t>ENSGALG000000362144</t>
  </si>
  <si>
    <t>ENSGALG00000036214</t>
  </si>
  <si>
    <t>DJ-1</t>
  </si>
  <si>
    <t>ENSGALG00000002013</t>
  </si>
  <si>
    <t>MEAF6</t>
  </si>
  <si>
    <t>ENSGALG000000085744</t>
  </si>
  <si>
    <t>ENSGALG000000086331</t>
  </si>
  <si>
    <t>ENSGALG00000008633</t>
  </si>
  <si>
    <t>ENSGALG000000412034</t>
  </si>
  <si>
    <t>ENSGALG00000041203</t>
  </si>
  <si>
    <t>CRMP1A</t>
  </si>
  <si>
    <t>ENSGALG00000011387</t>
  </si>
  <si>
    <t>POLR2B</t>
  </si>
  <si>
    <t>ENSGALG00000010283</t>
  </si>
  <si>
    <t>GTF2E2</t>
  </si>
  <si>
    <t>ENSGALG000000380975</t>
  </si>
  <si>
    <t>ENSGALG000000066911</t>
  </si>
  <si>
    <t>ENSGALG00000006691</t>
  </si>
  <si>
    <t>ARPC4</t>
  </si>
  <si>
    <t>ENSGALG000000171636</t>
  </si>
  <si>
    <t>ENSGALG000000039243</t>
  </si>
  <si>
    <t>ENSGALG00000003924</t>
  </si>
  <si>
    <t>ACBD6</t>
  </si>
  <si>
    <t>ENSGALG00000016949</t>
  </si>
  <si>
    <t>WBP4</t>
  </si>
  <si>
    <t>ENSGALG000000276293</t>
  </si>
  <si>
    <t>ENSGALG00000027629</t>
  </si>
  <si>
    <t>GNG2</t>
  </si>
  <si>
    <t>ENSGALG00000008797</t>
  </si>
  <si>
    <t>ENSGALG00000002705</t>
  </si>
  <si>
    <t>CISD1</t>
  </si>
  <si>
    <t>ENSGALG000000028473</t>
  </si>
  <si>
    <t>ENSGALG00000002847</t>
  </si>
  <si>
    <t>ENSGALG000000405062</t>
  </si>
  <si>
    <t>ENSGALG00000040506</t>
  </si>
  <si>
    <t>NARS</t>
  </si>
  <si>
    <t>ENSGALG000000257595</t>
  </si>
  <si>
    <t>ENSGALG000000045552</t>
  </si>
  <si>
    <t>ENSGALG00000004555</t>
  </si>
  <si>
    <t>RBM22</t>
  </si>
  <si>
    <t>ENSGALG000000136393</t>
  </si>
  <si>
    <t>ENSGALG00000013639</t>
  </si>
  <si>
    <t>SYF2</t>
  </si>
  <si>
    <t>ENSGALG00000023157</t>
  </si>
  <si>
    <t>REEP5</t>
  </si>
  <si>
    <t>ENSGALG00000016345</t>
  </si>
  <si>
    <t>KLHL15</t>
  </si>
  <si>
    <t>ENSGALG000000286832</t>
  </si>
  <si>
    <t>ENSGALG00000028683</t>
  </si>
  <si>
    <t>SSR3</t>
  </si>
  <si>
    <t>ENSGALG00000003798</t>
  </si>
  <si>
    <t>GET4</t>
  </si>
  <si>
    <t>ENSGALG00000030457</t>
  </si>
  <si>
    <t>CHCHD5</t>
  </si>
  <si>
    <t>ENSGALG000000115142</t>
  </si>
  <si>
    <t>ENSGALG00000011514</t>
  </si>
  <si>
    <t>SLC25A3</t>
  </si>
  <si>
    <t>ENSGALG00000000247</t>
  </si>
  <si>
    <t>WDR36</t>
  </si>
  <si>
    <t>ENSGALG000000414182</t>
  </si>
  <si>
    <t>ENSGALG00000041418</t>
  </si>
  <si>
    <t>NDUFS2</t>
  </si>
  <si>
    <t>ENSGALG00000028880</t>
  </si>
  <si>
    <t>ENSGALG00000042598</t>
  </si>
  <si>
    <t>PUM1</t>
  </si>
  <si>
    <t>ENSGALG000000019863</t>
  </si>
  <si>
    <t>ENSGALG000000145131</t>
  </si>
  <si>
    <t>ENSGALG00000031940</t>
  </si>
  <si>
    <t>ORMDL2</t>
  </si>
  <si>
    <t>ENSGALG000000033732</t>
  </si>
  <si>
    <t>ENSGALG00000003373</t>
  </si>
  <si>
    <t>BRIX1</t>
  </si>
  <si>
    <t>ENSGALG000000161241</t>
  </si>
  <si>
    <t>ENSGALG00000016124</t>
  </si>
  <si>
    <t>HADH</t>
  </si>
  <si>
    <t>ENSGALG000000170157</t>
  </si>
  <si>
    <t>ENSGALG000000031535</t>
  </si>
  <si>
    <t>ENSGALG000000112297</t>
  </si>
  <si>
    <t>ENSGALG000000369323</t>
  </si>
  <si>
    <t>ENSGALG00000036932</t>
  </si>
  <si>
    <t>SPEN</t>
  </si>
  <si>
    <t>ENSGALG000000138721</t>
  </si>
  <si>
    <t>ENSGALG00000013872</t>
  </si>
  <si>
    <t>SEH1L</t>
  </si>
  <si>
    <t>ENSGALG000000423302</t>
  </si>
  <si>
    <t>ENSGALG00000042330</t>
  </si>
  <si>
    <t>ENSGALG00000031425</t>
  </si>
  <si>
    <t>PMP22</t>
  </si>
  <si>
    <t>ENSGALG000000085504</t>
  </si>
  <si>
    <t>ENSGALG00000008550</t>
  </si>
  <si>
    <t>MRPS5</t>
  </si>
  <si>
    <t>ENSGALG00000024271</t>
  </si>
  <si>
    <t>ECHS1</t>
  </si>
  <si>
    <t>ENSGALG00000002249</t>
  </si>
  <si>
    <t>AGO1</t>
  </si>
  <si>
    <t>ENSGALG000000157831</t>
  </si>
  <si>
    <t>ENSGALG000000061471</t>
  </si>
  <si>
    <t>ENSGALG00000006147</t>
  </si>
  <si>
    <t>NUCB2</t>
  </si>
  <si>
    <t>ENSGALG000000047962</t>
  </si>
  <si>
    <t>ENSGALG00000004796</t>
  </si>
  <si>
    <t>CDC42</t>
  </si>
  <si>
    <t>ENSGALG000000258195</t>
  </si>
  <si>
    <t>ENSGALG00000025819</t>
  </si>
  <si>
    <t>UQCRFS1</t>
  </si>
  <si>
    <t>ENSGALG000000073931</t>
  </si>
  <si>
    <t>ENSGALG00000007393</t>
  </si>
  <si>
    <t>SUDS3</t>
  </si>
  <si>
    <t>ENSGALG00000040734</t>
  </si>
  <si>
    <t>ENSGALG00000003641</t>
  </si>
  <si>
    <t>KAT6A</t>
  </si>
  <si>
    <t>ENSGALG000000264281</t>
  </si>
  <si>
    <t>ENSGALG00000026428</t>
  </si>
  <si>
    <t>CHMP6</t>
  </si>
  <si>
    <t>ENSGALG00000009253</t>
  </si>
  <si>
    <t>SDE2</t>
  </si>
  <si>
    <t>ENSGALG000000063676</t>
  </si>
  <si>
    <t>ENSGALG000000354874</t>
  </si>
  <si>
    <t>ENSGALG00000035487</t>
  </si>
  <si>
    <t>SP1</t>
  </si>
  <si>
    <t>ENSGALG000000071621</t>
  </si>
  <si>
    <t>ENSGALG00000007162</t>
  </si>
  <si>
    <t>VIMP</t>
  </si>
  <si>
    <t>ENSGALG000000033073</t>
  </si>
  <si>
    <t>ENSGALG00000003307</t>
  </si>
  <si>
    <t>TMED2</t>
  </si>
  <si>
    <t>ENSGALG000000228195</t>
  </si>
  <si>
    <t>ENSGALG000000038153</t>
  </si>
  <si>
    <t>ENSGALG00000003815</t>
  </si>
  <si>
    <t>RPN2</t>
  </si>
  <si>
    <t>ENSGALG000000037956</t>
  </si>
  <si>
    <t>ENSGALG000000338621</t>
  </si>
  <si>
    <t>ENSGALG00000033862</t>
  </si>
  <si>
    <t>TXNL1</t>
  </si>
  <si>
    <t>ENSGALG00000030269</t>
  </si>
  <si>
    <t>CNIH4</t>
  </si>
  <si>
    <t>ENSGALG000000056942</t>
  </si>
  <si>
    <t>ENSGALG00000005694</t>
  </si>
  <si>
    <t>GARS</t>
  </si>
  <si>
    <t>ENSGALG000000102751</t>
  </si>
  <si>
    <t>ENSGALG00000010275</t>
  </si>
  <si>
    <t>FCF1</t>
  </si>
  <si>
    <t>ENSGALG00000000059</t>
  </si>
  <si>
    <t>ENSGALG000000027734</t>
  </si>
  <si>
    <t>ENSGALG00000005944</t>
  </si>
  <si>
    <t>ZNF639</t>
  </si>
  <si>
    <t>ENSGALG000000147001</t>
  </si>
  <si>
    <t>ENSGALG00000014700</t>
  </si>
  <si>
    <t>DHX29</t>
  </si>
  <si>
    <t>ENSGALG000000070216</t>
  </si>
  <si>
    <t>ENSGALG00000007021</t>
  </si>
  <si>
    <t>PCNT</t>
  </si>
  <si>
    <t>ENSGALG000000427962</t>
  </si>
  <si>
    <t>ENSGALG00000042796</t>
  </si>
  <si>
    <t>DNAJC7</t>
  </si>
  <si>
    <t>ENSGALG000000126101</t>
  </si>
  <si>
    <t>ENSGALG00000012610</t>
  </si>
  <si>
    <t>ENSGALG000000124252</t>
  </si>
  <si>
    <t>ENSGALG000000035842</t>
  </si>
  <si>
    <t>ENSGALG00000003584</t>
  </si>
  <si>
    <t>KPNA2</t>
  </si>
  <si>
    <t>ENSGALG000000434763</t>
  </si>
  <si>
    <t>ENSGALG00000043476</t>
  </si>
  <si>
    <t>ENSGALG000000314482</t>
  </si>
  <si>
    <t>ENSGALG00000031448</t>
  </si>
  <si>
    <t>MAPK6</t>
  </si>
  <si>
    <t>ENSGALG00000017366</t>
  </si>
  <si>
    <t>DPM1</t>
  </si>
  <si>
    <t>ENSGALG000000094514</t>
  </si>
  <si>
    <t>ENSGALG000000335697</t>
  </si>
  <si>
    <t>ENSGALG000000358415</t>
  </si>
  <si>
    <t>ENSGALG00000035841</t>
  </si>
  <si>
    <t>ENSGALG00000009455</t>
  </si>
  <si>
    <t>MCMBP</t>
  </si>
  <si>
    <t>ENSGALG000000028034</t>
  </si>
  <si>
    <t>ENSGALG00000002803</t>
  </si>
  <si>
    <t>MTA1</t>
  </si>
  <si>
    <t>ENSGALG00000016974</t>
  </si>
  <si>
    <t>GTF2F2</t>
  </si>
  <si>
    <t>ENSGALG000000116515</t>
  </si>
  <si>
    <t>ENSGALG000000285671</t>
  </si>
  <si>
    <t>ENSGALG00000028567</t>
  </si>
  <si>
    <t>MYL9</t>
  </si>
  <si>
    <t>ENSGALG00000037453</t>
  </si>
  <si>
    <t>TERF1</t>
  </si>
  <si>
    <t>ENSGALG000000124082</t>
  </si>
  <si>
    <t>ENSGALG00000000223</t>
  </si>
  <si>
    <t>TMEM183A</t>
  </si>
  <si>
    <t>ENSGALG000000084324</t>
  </si>
  <si>
    <t>ENSGALG000000383252</t>
  </si>
  <si>
    <t>ENSGALG00000038325</t>
  </si>
  <si>
    <t>ENSGALG00000001363</t>
  </si>
  <si>
    <t>MYBBP1A</t>
  </si>
  <si>
    <t>ENSGALG000000040032</t>
  </si>
  <si>
    <t>ENSGALG00000004003</t>
  </si>
  <si>
    <t>AIFM1</t>
  </si>
  <si>
    <t>ENSGALG00000000856</t>
  </si>
  <si>
    <t>EIF2D</t>
  </si>
  <si>
    <t>ENSGALG000000023791</t>
  </si>
  <si>
    <t>ENSGALG00000002379</t>
  </si>
  <si>
    <t>ENSGALG000000024301</t>
  </si>
  <si>
    <t>ENSGALG000000212625</t>
  </si>
  <si>
    <t>ENSGALG00000005701</t>
  </si>
  <si>
    <t>IP6K2</t>
  </si>
  <si>
    <t>ENSGALG000000300707</t>
  </si>
  <si>
    <t>ENSGALG000000085302</t>
  </si>
  <si>
    <t>ENSGALG00000008530</t>
  </si>
  <si>
    <t>EIF4A3</t>
  </si>
  <si>
    <t>ENSGALG000000019653</t>
  </si>
  <si>
    <t>ENSGALG00000001965</t>
  </si>
  <si>
    <t>AARS</t>
  </si>
  <si>
    <t>ENSGALG000000077091</t>
  </si>
  <si>
    <t>ENSGALG00000007709</t>
  </si>
  <si>
    <t>RTFDC1</t>
  </si>
  <si>
    <t>ENSGALG00000008454</t>
  </si>
  <si>
    <t>NOP58</t>
  </si>
  <si>
    <t>ENSGALG00000008241</t>
  </si>
  <si>
    <t>TAF5</t>
  </si>
  <si>
    <t>ENSGALG000000075206</t>
  </si>
  <si>
    <t>ENSGALG000000018502</t>
  </si>
  <si>
    <t>ENSGALG00000001850</t>
  </si>
  <si>
    <t>RARS</t>
  </si>
  <si>
    <t>ENSGALG000000096907</t>
  </si>
  <si>
    <t>ENSGALG000000190361</t>
  </si>
  <si>
    <t>ENSGALG00000019036</t>
  </si>
  <si>
    <t>SPCS2</t>
  </si>
  <si>
    <t>ENSGALG000000140814</t>
  </si>
  <si>
    <t>ENSGALG00000014081</t>
  </si>
  <si>
    <t>OCIAD1</t>
  </si>
  <si>
    <t>ENSGALG00000008648</t>
  </si>
  <si>
    <t>UBE2A</t>
  </si>
  <si>
    <t>ENSGALG000000362933</t>
  </si>
  <si>
    <t>ENSGALG000000088738</t>
  </si>
  <si>
    <t>ENSGALG000000156494</t>
  </si>
  <si>
    <t>ENSGALG00000015649</t>
  </si>
  <si>
    <t>NOP14</t>
  </si>
  <si>
    <t>ENSGALG000000401413</t>
  </si>
  <si>
    <t>ENSGALG00000040141</t>
  </si>
  <si>
    <t>H2AFY</t>
  </si>
  <si>
    <t>ENSGALG000000023412</t>
  </si>
  <si>
    <t>ENSGALG00000002341</t>
  </si>
  <si>
    <t>AP3S1</t>
  </si>
  <si>
    <t>ENSGALG000000345027</t>
  </si>
  <si>
    <t>ENSGALG000000067535</t>
  </si>
  <si>
    <t>ENSGALG00000006753</t>
  </si>
  <si>
    <t>ATP5C1</t>
  </si>
  <si>
    <t>ENSGALG000000118566</t>
  </si>
  <si>
    <t>ENSGALG000000034546</t>
  </si>
  <si>
    <t>ENSGALG00000029379</t>
  </si>
  <si>
    <t>BRD1</t>
  </si>
  <si>
    <t>ENSGALG000000043831</t>
  </si>
  <si>
    <t>ENSGALG00000004383</t>
  </si>
  <si>
    <t>TIMM22</t>
  </si>
  <si>
    <t>ENSGALG00000034290</t>
  </si>
  <si>
    <t>ENSGALG000000437444</t>
  </si>
  <si>
    <t>ENSGALG00000009526</t>
  </si>
  <si>
    <t>VTI1B</t>
  </si>
  <si>
    <t>ENSGALG00000034253</t>
  </si>
  <si>
    <t>ZNF644</t>
  </si>
  <si>
    <t>ENSGALG00000032634</t>
  </si>
  <si>
    <t>CFAP20</t>
  </si>
  <si>
    <t>ENSGALG00000009001</t>
  </si>
  <si>
    <t>CWC22</t>
  </si>
  <si>
    <t>ENSGALG000000293902</t>
  </si>
  <si>
    <t>ENSGALG00000029390</t>
  </si>
  <si>
    <t>C12orf65</t>
  </si>
  <si>
    <t>ENSGALG00000026279</t>
  </si>
  <si>
    <t>COMMD8</t>
  </si>
  <si>
    <t>ENSGALG000000050542</t>
  </si>
  <si>
    <t>ENSGALG00000005054</t>
  </si>
  <si>
    <t>DKC1</t>
  </si>
  <si>
    <t>ENSGALG000000404802</t>
  </si>
  <si>
    <t>ENSGALG00000040480</t>
  </si>
  <si>
    <t>mage</t>
  </si>
  <si>
    <t>ENSGALG000000074942</t>
  </si>
  <si>
    <t>ENSGALG00000007494</t>
  </si>
  <si>
    <t>LARS</t>
  </si>
  <si>
    <t>ENSGALG000000134001</t>
  </si>
  <si>
    <t>ENSGALG00000013400</t>
  </si>
  <si>
    <t>PDCD6</t>
  </si>
  <si>
    <t>ENSGALG000000170334</t>
  </si>
  <si>
    <t>ENSGALG000000059043</t>
  </si>
  <si>
    <t>ENSGALG00000005904</t>
  </si>
  <si>
    <t>TMED5</t>
  </si>
  <si>
    <t>ENSGALG000000023081</t>
  </si>
  <si>
    <t>ENSGALG00000002308</t>
  </si>
  <si>
    <t>COMMD10</t>
  </si>
  <si>
    <t>ENSGALG000000366184</t>
  </si>
  <si>
    <t>ENSGALG000000051501</t>
  </si>
  <si>
    <t>ENSGALG00000005150</t>
  </si>
  <si>
    <t>PTRH2</t>
  </si>
  <si>
    <t>ENSGALG00000032400</t>
  </si>
  <si>
    <t>UTP23</t>
  </si>
  <si>
    <t>ENSGALG000000114764</t>
  </si>
  <si>
    <t>ENSGALG00000011476</t>
  </si>
  <si>
    <t>ENSGALG000000373946</t>
  </si>
  <si>
    <t>ENSGALG000000006152</t>
  </si>
  <si>
    <t>ENSGALG00000000615</t>
  </si>
  <si>
    <t>SNRNP40</t>
  </si>
  <si>
    <t>ENSGALG000000037506</t>
  </si>
  <si>
    <t>ENSGALG000000105703</t>
  </si>
  <si>
    <t>ENSGALG00000010570</t>
  </si>
  <si>
    <t>BTF3L4</t>
  </si>
  <si>
    <t>ENSGALG000000016631</t>
  </si>
  <si>
    <t>ENSGALG00000001663</t>
  </si>
  <si>
    <t>MAK16</t>
  </si>
  <si>
    <t>ENSGALG00000016995</t>
  </si>
  <si>
    <t>MED4</t>
  </si>
  <si>
    <t>ENSGALG000000173193</t>
  </si>
  <si>
    <t>ENSGALG00000017319</t>
  </si>
  <si>
    <t>MRPL48</t>
  </si>
  <si>
    <t>ENSGALG00000040325</t>
  </si>
  <si>
    <t>EMC2</t>
  </si>
  <si>
    <t>ENSGALG00000015304</t>
  </si>
  <si>
    <t>SNX3</t>
  </si>
  <si>
    <t>ENSGALG00000002014</t>
  </si>
  <si>
    <t>SMU1</t>
  </si>
  <si>
    <t>ENSGALG000000244802</t>
  </si>
  <si>
    <t>ENSGALG00000024480</t>
  </si>
  <si>
    <t>TIMMDC1</t>
  </si>
  <si>
    <t>ENSGALG000000313811</t>
  </si>
  <si>
    <t>ENSGALG00000031381</t>
  </si>
  <si>
    <t>VAMP4</t>
  </si>
  <si>
    <t>ENSGALG000000316046</t>
  </si>
  <si>
    <t>ENSGALG00000031604</t>
  </si>
  <si>
    <t>TET1</t>
  </si>
  <si>
    <t>ENSGALG00000040397</t>
  </si>
  <si>
    <t>HAUS1</t>
  </si>
  <si>
    <t>ENSGALG000000170423</t>
  </si>
  <si>
    <t>ENSGALG00000017042</t>
  </si>
  <si>
    <t>UFM1</t>
  </si>
  <si>
    <t>ENSGALG000000295124</t>
  </si>
  <si>
    <t>ENSGALG00000029512</t>
  </si>
  <si>
    <t>SPTBN1</t>
  </si>
  <si>
    <t>ENSGALG00000001522</t>
  </si>
  <si>
    <t>PHF20</t>
  </si>
  <si>
    <t>ENSGALG000000081081</t>
  </si>
  <si>
    <t>ENSGALG00000008108</t>
  </si>
  <si>
    <t>PSMC3</t>
  </si>
  <si>
    <t>ENSGALG000000098903</t>
  </si>
  <si>
    <t>ENSGALG00000009890</t>
  </si>
  <si>
    <t>MRPS10</t>
  </si>
  <si>
    <t>ENSGALG000000125871</t>
  </si>
  <si>
    <t>ENSGALG00000012587</t>
  </si>
  <si>
    <t>NAA20</t>
  </si>
  <si>
    <t>ENSGALG000000082361</t>
  </si>
  <si>
    <t>ENSGALG00000008236</t>
  </si>
  <si>
    <t>PSMC2</t>
  </si>
  <si>
    <t>ENSGALG000000105051</t>
  </si>
  <si>
    <t>ENSGALG00000030597</t>
  </si>
  <si>
    <t>KIF11</t>
  </si>
  <si>
    <t>ENSGALG000000006293</t>
  </si>
  <si>
    <t>ENSGALG00000000629</t>
  </si>
  <si>
    <t>ENSGALG000000285175</t>
  </si>
  <si>
    <t>ENSGALG000000113005</t>
  </si>
  <si>
    <t>ENSGALG000000280012</t>
  </si>
  <si>
    <t>ENSGALG00000028001</t>
  </si>
  <si>
    <t>COMMD2</t>
  </si>
  <si>
    <t>ENSGALG00000001335</t>
  </si>
  <si>
    <t>ENSGALG000000119933</t>
  </si>
  <si>
    <t>ENSGALG00000011993</t>
  </si>
  <si>
    <t>RBX1</t>
  </si>
  <si>
    <t>ENSGALG000000078782</t>
  </si>
  <si>
    <t>ENSGALG00000007878</t>
  </si>
  <si>
    <t>ENSGALG000000034757</t>
  </si>
  <si>
    <t>ENSGALG000000012451</t>
  </si>
  <si>
    <t>ENSGALG00000001245</t>
  </si>
  <si>
    <t>SIRT6</t>
  </si>
  <si>
    <t>ENSGALG000000054253</t>
  </si>
  <si>
    <t>ENSGALG00000005425</t>
  </si>
  <si>
    <t>OGT</t>
  </si>
  <si>
    <t>ENSGALG000000143954</t>
  </si>
  <si>
    <t>ENSGALG00000014395</t>
  </si>
  <si>
    <t>DHX15</t>
  </si>
  <si>
    <t>ENSGALG000000308084</t>
  </si>
  <si>
    <t>ENSGALG00000030808</t>
  </si>
  <si>
    <t>UP_POLR2J</t>
  </si>
  <si>
    <t>ENSGALG000000023636</t>
  </si>
  <si>
    <t>ENSGALG000000286272</t>
  </si>
  <si>
    <t>ENSGALG00000028627</t>
  </si>
  <si>
    <t>TIMP3</t>
  </si>
  <si>
    <t>ENSGALG000000398801</t>
  </si>
  <si>
    <t>ENSGALG00000039880</t>
  </si>
  <si>
    <t>ENSGALG000000311422</t>
  </si>
  <si>
    <t>ENSGALG00000031142</t>
  </si>
  <si>
    <t>ACAA2</t>
  </si>
  <si>
    <t>ENSGALG000000366774</t>
  </si>
  <si>
    <t>ENSGALG00000036677</t>
  </si>
  <si>
    <t>ITSN1</t>
  </si>
  <si>
    <t>ENSGALG000000079744</t>
  </si>
  <si>
    <t>ENSGALG00000007974</t>
  </si>
  <si>
    <t>NUP85</t>
  </si>
  <si>
    <t>ENSGALG000000059761</t>
  </si>
  <si>
    <t>ENSGALG00000005976</t>
  </si>
  <si>
    <t>TCEA2</t>
  </si>
  <si>
    <t>ENSGALG000000264484</t>
  </si>
  <si>
    <t>ENSGALG00000026448</t>
  </si>
  <si>
    <t>ENSGALG000000100251</t>
  </si>
  <si>
    <t>ENSGALG00000010025</t>
  </si>
  <si>
    <t>SNX6</t>
  </si>
  <si>
    <t>ENSGALG00000017009</t>
  </si>
  <si>
    <t>KPNA3</t>
  </si>
  <si>
    <t>ENSGALG000000406323</t>
  </si>
  <si>
    <t>ENSGALG00000040632</t>
  </si>
  <si>
    <t>ENSGALG00000004259</t>
  </si>
  <si>
    <t>BLMH</t>
  </si>
  <si>
    <t>ENSGALG000000359803</t>
  </si>
  <si>
    <t>ENSGALG000000148543</t>
  </si>
  <si>
    <t>ENSGALG00000014854</t>
  </si>
  <si>
    <t>MYL12A</t>
  </si>
  <si>
    <t>ENSGALG000000126952</t>
  </si>
  <si>
    <t>ENSGALG00000012695</t>
  </si>
  <si>
    <t>NOL7</t>
  </si>
  <si>
    <t>ENSGALG000000036482</t>
  </si>
  <si>
    <t>ENSGALG000000105692</t>
  </si>
  <si>
    <t>ENSGALG00000010569</t>
  </si>
  <si>
    <t>TXNDC12</t>
  </si>
  <si>
    <t>ENSGALG000000069104</t>
  </si>
  <si>
    <t>ENSGALG000000130724</t>
  </si>
  <si>
    <t>ENSGALG000000041073</t>
  </si>
  <si>
    <t>ENSGALG000000052001</t>
  </si>
  <si>
    <t>ENSGALG00000000991</t>
  </si>
  <si>
    <t>TAF12</t>
  </si>
  <si>
    <t>ENSGALG00000034104</t>
  </si>
  <si>
    <t>DNAJB12</t>
  </si>
  <si>
    <t>ENSGALG000000051394</t>
  </si>
  <si>
    <t>ENSGALG00000005139</t>
  </si>
  <si>
    <t>CLTC</t>
  </si>
  <si>
    <t>ENSGALG00000016421</t>
  </si>
  <si>
    <t>ITGB1BP1</t>
  </si>
  <si>
    <t>ENSGALG00000033570</t>
  </si>
  <si>
    <t>ENSGALG000000104643</t>
  </si>
  <si>
    <t>ENSGALG00000010464</t>
  </si>
  <si>
    <t>GLRX3</t>
  </si>
  <si>
    <t>ENSGALG000000158305</t>
  </si>
  <si>
    <t>ENSGALG000000148737</t>
  </si>
  <si>
    <t>ENSGALG000000113775</t>
  </si>
  <si>
    <t>ENSGALG00000007687</t>
  </si>
  <si>
    <t>MAP2K1</t>
  </si>
  <si>
    <t>ENSGALG000000024472</t>
  </si>
  <si>
    <t>ENSGALG00000002447</t>
  </si>
  <si>
    <t>CTNNA1</t>
  </si>
  <si>
    <t>ENSGALG000000160622</t>
  </si>
  <si>
    <t>ENSGALG00000016062</t>
  </si>
  <si>
    <t>PSMG1</t>
  </si>
  <si>
    <t>ENSGALG000000048212</t>
  </si>
  <si>
    <t>ENSGALG00000004821</t>
  </si>
  <si>
    <t>PTPN11</t>
  </si>
  <si>
    <t>ENSGALG000000386461</t>
  </si>
  <si>
    <t>ENSGALG00000038646</t>
  </si>
  <si>
    <t>EIF1B</t>
  </si>
  <si>
    <t>ENSGALG00000008557</t>
  </si>
  <si>
    <t>ARL5B</t>
  </si>
  <si>
    <t>ENSGALG000000297894</t>
  </si>
  <si>
    <t>ENSGALG00000029789</t>
  </si>
  <si>
    <t>ENSGALG000000081513</t>
  </si>
  <si>
    <t>ENSGALG00000038222</t>
  </si>
  <si>
    <t>BPTF</t>
  </si>
  <si>
    <t>ENSGALG000000403352</t>
  </si>
  <si>
    <t>ENSGALG00000040335</t>
  </si>
  <si>
    <t>CEBPZ</t>
  </si>
  <si>
    <t>ENSGALG000000019926</t>
  </si>
  <si>
    <t>ENSGALG00000011177</t>
  </si>
  <si>
    <t>CEP290</t>
  </si>
  <si>
    <t>ENSGALG000000414612</t>
  </si>
  <si>
    <t>ENSGALG000000034954</t>
  </si>
  <si>
    <t>ENSGALG00000003495</t>
  </si>
  <si>
    <t>ENSGALG000000193552</t>
  </si>
  <si>
    <t>ENSGALG00000019355</t>
  </si>
  <si>
    <t>CPSF6</t>
  </si>
  <si>
    <t>ENSGALG000000330991</t>
  </si>
  <si>
    <t>ENSGALG00000033099</t>
  </si>
  <si>
    <t>ENSGALG000000331623</t>
  </si>
  <si>
    <t>ENSGALG000000352034</t>
  </si>
  <si>
    <t>ENSGALG00000028849</t>
  </si>
  <si>
    <t>SCAF11</t>
  </si>
  <si>
    <t>ENSGALG000000098284</t>
  </si>
  <si>
    <t>ENSGALG00000009828</t>
  </si>
  <si>
    <t>PPP2R5A</t>
  </si>
  <si>
    <t>ENSGALG000000027743</t>
  </si>
  <si>
    <t>ENSGALG00000002774</t>
  </si>
  <si>
    <t>TSPAN3</t>
  </si>
  <si>
    <t>ENSGALG000000168082</t>
  </si>
  <si>
    <t>ENSGALG000000426113</t>
  </si>
  <si>
    <t>ENSGALG00000042611</t>
  </si>
  <si>
    <t>ENSGALG000000164474</t>
  </si>
  <si>
    <t>ENSGALG00000016447</t>
  </si>
  <si>
    <t>PDIA6</t>
  </si>
  <si>
    <t>ENSGALG00000034768</t>
  </si>
  <si>
    <t>ESF1</t>
  </si>
  <si>
    <t>ENSGALG000000040052</t>
  </si>
  <si>
    <t>ENSGALG00000004005</t>
  </si>
  <si>
    <t>ENSGALG000000330251</t>
  </si>
  <si>
    <t>ENSGALG000000331853</t>
  </si>
  <si>
    <t>ENSGALG00000033185</t>
  </si>
  <si>
    <t>TAZ</t>
  </si>
  <si>
    <t>ENSGALG000000275795</t>
  </si>
  <si>
    <t>ENSGALG00000007492</t>
  </si>
  <si>
    <t>YME1L1</t>
  </si>
  <si>
    <t>ENSGALG000000060561</t>
  </si>
  <si>
    <t>ENSGALG00000006056</t>
  </si>
  <si>
    <t>CHCHD6</t>
  </si>
  <si>
    <t>ENSGALG00000002719</t>
  </si>
  <si>
    <t>CSNK1D</t>
  </si>
  <si>
    <t>ENSGALG000000436076</t>
  </si>
  <si>
    <t>ENSGALG000000099271</t>
  </si>
  <si>
    <t>ENSGALG00000009927</t>
  </si>
  <si>
    <t>ENSGALG000000135373</t>
  </si>
  <si>
    <t>ENSGALG00000043394</t>
  </si>
  <si>
    <t>ENSGALG000000363554</t>
  </si>
  <si>
    <t>ENSGALG000000334052</t>
  </si>
  <si>
    <t>ENSGALG000000347255</t>
  </si>
  <si>
    <t>ENSGALG00000034725</t>
  </si>
  <si>
    <t>BRD4</t>
  </si>
  <si>
    <t>ENSGALG00000032029</t>
  </si>
  <si>
    <t>SRF</t>
  </si>
  <si>
    <t>ENSGALG000000025315</t>
  </si>
  <si>
    <t>ENSGALG00000009013</t>
  </si>
  <si>
    <t>MKKS</t>
  </si>
  <si>
    <t>ENSGALG000000039412</t>
  </si>
  <si>
    <t>ENSGALG00000003941</t>
  </si>
  <si>
    <t>FUBP3</t>
  </si>
  <si>
    <t>ENSGALG00000007484</t>
  </si>
  <si>
    <t>GOT1</t>
  </si>
  <si>
    <t>ENSGALG000000207933</t>
  </si>
  <si>
    <t>ENSGALG00000020793</t>
  </si>
  <si>
    <t>UBE2E3</t>
  </si>
  <si>
    <t>ENSGALG00000012710</t>
  </si>
  <si>
    <t>NCS1</t>
  </si>
  <si>
    <t>ENSGALG000000122592</t>
  </si>
  <si>
    <t>ENSGALG00000012259</t>
  </si>
  <si>
    <t>UBXN4</t>
  </si>
  <si>
    <t>ENSGALG000000073783</t>
  </si>
  <si>
    <t>ENSGALG00000007378</t>
  </si>
  <si>
    <t>FAM162A</t>
  </si>
  <si>
    <t>ENSGALG00000007609</t>
  </si>
  <si>
    <t>ENSGALG000000077621</t>
  </si>
  <si>
    <t>ENSGALG00000007762</t>
  </si>
  <si>
    <t>CREBBP</t>
  </si>
  <si>
    <t>ENSGALG00000004943</t>
  </si>
  <si>
    <t>SS18L2</t>
  </si>
  <si>
    <t>ENSGALG000000340501</t>
  </si>
  <si>
    <t>ENSGALG00000034050</t>
  </si>
  <si>
    <t>MTDH</t>
  </si>
  <si>
    <t>ENSGALG000000019563</t>
  </si>
  <si>
    <t>ENSGALG000000171534</t>
  </si>
  <si>
    <t>ENSGALG000000025361</t>
  </si>
  <si>
    <t>ENSGALG00000002536</t>
  </si>
  <si>
    <t>STX2</t>
  </si>
  <si>
    <t>ENSGALG000000151192</t>
  </si>
  <si>
    <t>ENSGALG00000015119</t>
  </si>
  <si>
    <t>SS18</t>
  </si>
  <si>
    <t>ENSGALG00000003969</t>
  </si>
  <si>
    <t>ENSGALG000000165553</t>
  </si>
  <si>
    <t>ENSGALG00000016555</t>
  </si>
  <si>
    <t>HADHB</t>
  </si>
  <si>
    <t>ENSGALG000000376634</t>
  </si>
  <si>
    <t>ENSGALG00000037663</t>
  </si>
  <si>
    <t>ENSGALG00000008280</t>
  </si>
  <si>
    <t>PMPCB</t>
  </si>
  <si>
    <t>ENSGALG000000101674</t>
  </si>
  <si>
    <t>ENSGALG00000010167</t>
  </si>
  <si>
    <t>PNN</t>
  </si>
  <si>
    <t>ENSGALG000000107744</t>
  </si>
  <si>
    <t>ENSGALG000000095493</t>
  </si>
  <si>
    <t>ENSGALG00000009549</t>
  </si>
  <si>
    <t>KPNA4</t>
  </si>
  <si>
    <t>ENSGALG00000003392</t>
  </si>
  <si>
    <t>SBNO1</t>
  </si>
  <si>
    <t>ENSGALG000000150002</t>
  </si>
  <si>
    <t>ENSGALG00000015000</t>
  </si>
  <si>
    <t>LYAR</t>
  </si>
  <si>
    <t>ENSGALG000000356453</t>
  </si>
  <si>
    <t>ENSGALG000000362383</t>
  </si>
  <si>
    <t>ENSGALG00000036238</t>
  </si>
  <si>
    <t>LUC7L2</t>
  </si>
  <si>
    <t>ENSGALG00000029706</t>
  </si>
  <si>
    <t>RUFY1</t>
  </si>
  <si>
    <t>ENSGALG00000037930</t>
  </si>
  <si>
    <t>ENSGALG000000152041</t>
  </si>
  <si>
    <t>ENSGALG00000015204</t>
  </si>
  <si>
    <t>ATG3</t>
  </si>
  <si>
    <t>ENSGALG00000012724</t>
  </si>
  <si>
    <t>PAK1IP1</t>
  </si>
  <si>
    <t>ENSGALG00000007510</t>
  </si>
  <si>
    <t>ENSGALG000000083721</t>
  </si>
  <si>
    <t>ENSGALG00000008372</t>
  </si>
  <si>
    <t>XRN2</t>
  </si>
  <si>
    <t>ENSGALG000000357696</t>
  </si>
  <si>
    <t>ENSGALG000000125262</t>
  </si>
  <si>
    <t>ENSGALG00000012526</t>
  </si>
  <si>
    <t>PRPF40A</t>
  </si>
  <si>
    <t>ENSGALG00000003238</t>
  </si>
  <si>
    <t>ENSGALG000000326426</t>
  </si>
  <si>
    <t>ENSGALG00000023364</t>
  </si>
  <si>
    <t>CDC42EP4</t>
  </si>
  <si>
    <t>ENSGALG000000403731</t>
  </si>
  <si>
    <t>ENSGALG00000040373</t>
  </si>
  <si>
    <t>EXOSC2</t>
  </si>
  <si>
    <t>ENSGALG000000042363</t>
  </si>
  <si>
    <t>ENSGALG00000004236</t>
  </si>
  <si>
    <t>TRAF3IP1</t>
  </si>
  <si>
    <t>ENSGALG000000375691</t>
  </si>
  <si>
    <t>ENSGALG00000037569</t>
  </si>
  <si>
    <t>OPA3</t>
  </si>
  <si>
    <t>ENSGALG00000001872</t>
  </si>
  <si>
    <t>SDF4</t>
  </si>
  <si>
    <t>ENSGALG000000021892</t>
  </si>
  <si>
    <t>ENSGALG00000002189</t>
  </si>
  <si>
    <t>SNX1</t>
  </si>
  <si>
    <t>ENSGALG00000003950</t>
  </si>
  <si>
    <t>CNOT8</t>
  </si>
  <si>
    <t>ENSGALG00000010401</t>
  </si>
  <si>
    <t>EIF2A</t>
  </si>
  <si>
    <t>ENSGALG000000071451</t>
  </si>
  <si>
    <t>ENSGALG00000007145</t>
  </si>
  <si>
    <t>ITGB1</t>
  </si>
  <si>
    <t>ENSGALG000000135321</t>
  </si>
  <si>
    <t>ENSGALG00000013532</t>
  </si>
  <si>
    <t>CAPRIN1</t>
  </si>
  <si>
    <t>ENSGALG00000009747</t>
  </si>
  <si>
    <t>ATP23</t>
  </si>
  <si>
    <t>ENSGALG00000031563</t>
  </si>
  <si>
    <t>ECI1</t>
  </si>
  <si>
    <t>ENSGALG000000078821</t>
  </si>
  <si>
    <t>ENSGALG00000007882</t>
  </si>
  <si>
    <t>C11orf57</t>
  </si>
  <si>
    <t>ENSGALG00000008325</t>
  </si>
  <si>
    <t>CKAP5</t>
  </si>
  <si>
    <t>ENSGALG00000014977</t>
  </si>
  <si>
    <t>GSK3B</t>
  </si>
  <si>
    <t>ENSGALG000000063501</t>
  </si>
  <si>
    <t>ENSGALG00000006350</t>
  </si>
  <si>
    <t>UP_DDT</t>
  </si>
  <si>
    <t>ENSGALG000000257551</t>
  </si>
  <si>
    <t>ENSGALG00000008864</t>
  </si>
  <si>
    <t>FXR1</t>
  </si>
  <si>
    <t>ENSGALG000000149572</t>
  </si>
  <si>
    <t>ENSGALG00000014957</t>
  </si>
  <si>
    <t>WDR1</t>
  </si>
  <si>
    <t>ENSGALG000000100261</t>
  </si>
  <si>
    <t>ENSGALG00000010026</t>
  </si>
  <si>
    <t>PPP1CB</t>
  </si>
  <si>
    <t>ENSGALG000000108394</t>
  </si>
  <si>
    <t>ENSGALG00000010839</t>
  </si>
  <si>
    <t>SPC22</t>
  </si>
  <si>
    <t>ENSGALG000000395381</t>
  </si>
  <si>
    <t>ENSGALG00000039538</t>
  </si>
  <si>
    <t>CLDND1</t>
  </si>
  <si>
    <t>ENSGALG00000038817</t>
  </si>
  <si>
    <t>CKS2</t>
  </si>
  <si>
    <t>ENSGALG000000026591</t>
  </si>
  <si>
    <t>ENSGALG00000002659</t>
  </si>
  <si>
    <t>WDR5B</t>
  </si>
  <si>
    <t>ENSGALG000000292952</t>
  </si>
  <si>
    <t>ENSGALG00000029295</t>
  </si>
  <si>
    <t>AZIN1</t>
  </si>
  <si>
    <t>ENSGALG000000078224</t>
  </si>
  <si>
    <t>ENSGALG00000007822</t>
  </si>
  <si>
    <t>MRPL58</t>
  </si>
  <si>
    <t>ENSGALG000000388205</t>
  </si>
  <si>
    <t>ENSGALG00000038820</t>
  </si>
  <si>
    <t>ENSGALG000000323164</t>
  </si>
  <si>
    <t>ENSGALG00000032316</t>
  </si>
  <si>
    <t>CDV3</t>
  </si>
  <si>
    <t>ENSGALG000000142901</t>
  </si>
  <si>
    <t>ENSGALG00000014290</t>
  </si>
  <si>
    <t>UBE2K</t>
  </si>
  <si>
    <t>ENSGALG000000012631</t>
  </si>
  <si>
    <t>ENSGALG00000001263</t>
  </si>
  <si>
    <t>GTF2IRD1</t>
  </si>
  <si>
    <t>ENSGALG000000036052</t>
  </si>
  <si>
    <t>ENSGALG00000003605</t>
  </si>
  <si>
    <t>ENSGALG000000380413</t>
  </si>
  <si>
    <t>ENSGALG00000038041</t>
  </si>
  <si>
    <t>PHF14</t>
  </si>
  <si>
    <t>ENSGALG00000004324</t>
  </si>
  <si>
    <t>SETD1B</t>
  </si>
  <si>
    <t>ENSGALG00000024391</t>
  </si>
  <si>
    <t>CACTIN</t>
  </si>
  <si>
    <t>ENSGALG000000152743</t>
  </si>
  <si>
    <t>ENSGALG000000416193</t>
  </si>
  <si>
    <t>ENSGALG00000041619</t>
  </si>
  <si>
    <t>MTPN</t>
  </si>
  <si>
    <t>ENSGALG00000016320</t>
  </si>
  <si>
    <t>FBXO9</t>
  </si>
  <si>
    <t>ENSGALG000000402444</t>
  </si>
  <si>
    <t>ENSGALG00000040244</t>
  </si>
  <si>
    <t>ENSGALG000000043102</t>
  </si>
  <si>
    <t>ENSGALG00000004310</t>
  </si>
  <si>
    <t>TTYH3</t>
  </si>
  <si>
    <t>ENSGALG000000086135</t>
  </si>
  <si>
    <t>ENSGALG00000008613</t>
  </si>
  <si>
    <t>NDUFA1</t>
  </si>
  <si>
    <t>ENSGALG000000076592</t>
  </si>
  <si>
    <t>ENSGALG00000007659</t>
  </si>
  <si>
    <t>HYOU1</t>
  </si>
  <si>
    <t>ENSGALG000000331812</t>
  </si>
  <si>
    <t>ENSGALG00000033181</t>
  </si>
  <si>
    <t>ENSGALG000000299803</t>
  </si>
  <si>
    <t>ENSGALG00000003199</t>
  </si>
  <si>
    <t>Mlx</t>
  </si>
  <si>
    <t>ENSGALG00000001492</t>
  </si>
  <si>
    <t>NDRG3</t>
  </si>
  <si>
    <t>ENSGALG000000138091</t>
  </si>
  <si>
    <t>ENSGALG00000013809</t>
  </si>
  <si>
    <t>ENSGALG000000077312</t>
  </si>
  <si>
    <t>ENSGALG000000138262</t>
  </si>
  <si>
    <t>ENSGALG00000013826</t>
  </si>
  <si>
    <t>ABRACL</t>
  </si>
  <si>
    <t>ENSGALG00000008485</t>
  </si>
  <si>
    <t>CCNYL1</t>
  </si>
  <si>
    <t>ENSGALG000000073074</t>
  </si>
  <si>
    <t>ENSGALG000000317966</t>
  </si>
  <si>
    <t>ENSGALG00000031796</t>
  </si>
  <si>
    <t>SP3</t>
  </si>
  <si>
    <t>ENSGALG000000326823</t>
  </si>
  <si>
    <t>ENSGALG00000032682</t>
  </si>
  <si>
    <t>ENSGALG000000348312</t>
  </si>
  <si>
    <t>ENSGALG00000034831</t>
  </si>
  <si>
    <t>YTHDF2</t>
  </si>
  <si>
    <t>ENSGALG000000286363</t>
  </si>
  <si>
    <t>ENSGALG000000075562</t>
  </si>
  <si>
    <t>ENSGALG00000007556</t>
  </si>
  <si>
    <t>ORAOV1</t>
  </si>
  <si>
    <t>ENSGALG000000079991</t>
  </si>
  <si>
    <t>ENSGALG00000007999</t>
  </si>
  <si>
    <t>MRPS7</t>
  </si>
  <si>
    <t>ENSGALG000000393153</t>
  </si>
  <si>
    <t>ENSGALG00000039315</t>
  </si>
  <si>
    <t>MARS</t>
  </si>
  <si>
    <t>ENSGALG000000403485</t>
  </si>
  <si>
    <t>ENSGALG00000040348</t>
  </si>
  <si>
    <t>ENSGALG00000029244</t>
  </si>
  <si>
    <t>SMAP2</t>
  </si>
  <si>
    <t>ENSGALG000000120413</t>
  </si>
  <si>
    <t>ENSGALG00000012041</t>
  </si>
  <si>
    <t>ENSGALG00000009570</t>
  </si>
  <si>
    <t>ATP6V1D</t>
  </si>
  <si>
    <t>ENSGALG000000067991</t>
  </si>
  <si>
    <t>ENSGALG00000006799</t>
  </si>
  <si>
    <t>AP2A2</t>
  </si>
  <si>
    <t>ENSGALG000000073153</t>
  </si>
  <si>
    <t>ENSGALG00000007315</t>
  </si>
  <si>
    <t>PSMD6</t>
  </si>
  <si>
    <t>ENSGALG000000079311</t>
  </si>
  <si>
    <t>ENSGALG00000007931</t>
  </si>
  <si>
    <t>DLD</t>
  </si>
  <si>
    <t>ENSGALG00000028336</t>
  </si>
  <si>
    <t>MED10</t>
  </si>
  <si>
    <t>ENSGALG000000059073</t>
  </si>
  <si>
    <t>ENSGALG00000005907</t>
  </si>
  <si>
    <t>RPN1</t>
  </si>
  <si>
    <t>ENSGALG000000418575</t>
  </si>
  <si>
    <t>ENSGALG00000041857</t>
  </si>
  <si>
    <t>ZC3H15</t>
  </si>
  <si>
    <t>ENSGALG000000027016</t>
  </si>
  <si>
    <t>ENSGALG00000001948</t>
  </si>
  <si>
    <t>ENSGALG000000332321</t>
  </si>
  <si>
    <t>ENSGALG000000045291</t>
  </si>
  <si>
    <t>ENSGALG00000004529</t>
  </si>
  <si>
    <t>VPS29</t>
  </si>
  <si>
    <t>ENSGALG000000421121</t>
  </si>
  <si>
    <t>ENSGALG00000042112</t>
  </si>
  <si>
    <t>EIF4E</t>
  </si>
  <si>
    <t>ENSGALG000000202603</t>
  </si>
  <si>
    <t>ENSGALG00000020260</t>
  </si>
  <si>
    <t>PGRMC1</t>
  </si>
  <si>
    <t>ENSGALG000000072995</t>
  </si>
  <si>
    <t>ENSGALG00000027435</t>
  </si>
  <si>
    <t>MED21</t>
  </si>
  <si>
    <t>ENSGALG00000010627</t>
  </si>
  <si>
    <t>PRPF38A</t>
  </si>
  <si>
    <t>ENSGALG000000009722</t>
  </si>
  <si>
    <t>ENSGALG000000101542</t>
  </si>
  <si>
    <t>ENSGALG00000010154</t>
  </si>
  <si>
    <t>GEMIN2</t>
  </si>
  <si>
    <t>ENSGALG00000013408</t>
  </si>
  <si>
    <t>TMF1</t>
  </si>
  <si>
    <t>ENSGALG000000067312</t>
  </si>
  <si>
    <t>ENSGALG00000006731</t>
  </si>
  <si>
    <t>TAF3</t>
  </si>
  <si>
    <t>ENSGALG000000131601</t>
  </si>
  <si>
    <t>ENSGALG00000013160</t>
  </si>
  <si>
    <t>CHMP5</t>
  </si>
  <si>
    <t>ENSGALG000000332593</t>
  </si>
  <si>
    <t>ENSGALG00000033259</t>
  </si>
  <si>
    <t>ENSGALG000000062502</t>
  </si>
  <si>
    <t>ENSGALG000000311606</t>
  </si>
  <si>
    <t>ENSGALG000000073862</t>
  </si>
  <si>
    <t>ENSGALG00000007386</t>
  </si>
  <si>
    <t>LUC7L3</t>
  </si>
  <si>
    <t>ENSGALG000000372582</t>
  </si>
  <si>
    <t>ENSGALG00000037258</t>
  </si>
  <si>
    <t>MRPL32</t>
  </si>
  <si>
    <t>ENSGALG000000088182</t>
  </si>
  <si>
    <t>ENSGALG000000286485</t>
  </si>
  <si>
    <t>ENSGALG000000054412</t>
  </si>
  <si>
    <t>ENSGALG00000005441</t>
  </si>
  <si>
    <t>NFIB</t>
  </si>
  <si>
    <t>ENSGALG000000360043</t>
  </si>
  <si>
    <t>ENSGALG00000036004</t>
  </si>
  <si>
    <t>MRPL34</t>
  </si>
  <si>
    <t>ENSGALG000000011183</t>
  </si>
  <si>
    <t>ENSGALG000000100731</t>
  </si>
  <si>
    <t>ENSGALG00000010073</t>
  </si>
  <si>
    <t>DDOST</t>
  </si>
  <si>
    <t>ENSGALG00000014775</t>
  </si>
  <si>
    <t>ENSGALG000000156644</t>
  </si>
  <si>
    <t>ENSGALG00000015664</t>
  </si>
  <si>
    <t>ADD1</t>
  </si>
  <si>
    <t>ENSGALG000000342711</t>
  </si>
  <si>
    <t>ENSGALG000000054874</t>
  </si>
  <si>
    <t>ENSGALG00000005487</t>
  </si>
  <si>
    <t>CCDC12</t>
  </si>
  <si>
    <t>ENSGALG000000042371</t>
  </si>
  <si>
    <t>ENSGALG00000004237</t>
  </si>
  <si>
    <t>PRKAR1A</t>
  </si>
  <si>
    <t>ENSGALG000000237571</t>
  </si>
  <si>
    <t>ENSGALG00000023757</t>
  </si>
  <si>
    <t>TMEM199</t>
  </si>
  <si>
    <t>ENSGALG00000000409</t>
  </si>
  <si>
    <t>CHMP7</t>
  </si>
  <si>
    <t>ENSGALG000000103251</t>
  </si>
  <si>
    <t>ENSGALG00000010325</t>
  </si>
  <si>
    <t>PPP1R12A</t>
  </si>
  <si>
    <t>ENSGALG000000112091</t>
  </si>
  <si>
    <t>ENSGALG000000053575</t>
  </si>
  <si>
    <t>ENSGALG000000084092</t>
  </si>
  <si>
    <t>ENSGALG00000008409</t>
  </si>
  <si>
    <t>ENSGALG000000055354</t>
  </si>
  <si>
    <t>ENSGALG00000005535</t>
  </si>
  <si>
    <t>ENSGALG000000151057</t>
  </si>
  <si>
    <t>ENSGALG00000003906</t>
  </si>
  <si>
    <t>MPHOSPH10</t>
  </si>
  <si>
    <t>ENSGALG000000387731</t>
  </si>
  <si>
    <t>ENSGALG00000038773</t>
  </si>
  <si>
    <t>ENSGALG00000007435</t>
  </si>
  <si>
    <t>RAB18</t>
  </si>
  <si>
    <t>ENSGALG000000010461</t>
  </si>
  <si>
    <t>ENSGALG00000001046</t>
  </si>
  <si>
    <t>DLGAP4</t>
  </si>
  <si>
    <t>ENSGALG000000081491</t>
  </si>
  <si>
    <t>ENSGALG00000008149</t>
  </si>
  <si>
    <t>EWSR1</t>
  </si>
  <si>
    <t>ENSGALG000000004193</t>
  </si>
  <si>
    <t>ENSGALG00000000419</t>
  </si>
  <si>
    <t>ENSGALG000000023753</t>
  </si>
  <si>
    <t>ENSGALG00000002375</t>
  </si>
  <si>
    <t>NOTCH1</t>
  </si>
  <si>
    <t>ENSGALG000000007641</t>
  </si>
  <si>
    <t>ENSGALG00000000764</t>
  </si>
  <si>
    <t>SSR2</t>
  </si>
  <si>
    <t>ENSGALG000000056141</t>
  </si>
  <si>
    <t>ENSGALG00000005614</t>
  </si>
  <si>
    <t>SRRD</t>
  </si>
  <si>
    <t>ENSGALG000000309026</t>
  </si>
  <si>
    <t>ENSGALG000000409936</t>
  </si>
  <si>
    <t>ENSGALG000000362409</t>
  </si>
  <si>
    <t>ENSGALG000000343468</t>
  </si>
  <si>
    <t>ENSGALG000000350166</t>
  </si>
  <si>
    <t>ENSGALG000000388487</t>
  </si>
  <si>
    <t>ENSGALG000000331813</t>
  </si>
  <si>
    <t>ENSGALG000000302375</t>
  </si>
  <si>
    <t>ENSGALG00000030237</t>
  </si>
  <si>
    <t>PITX1</t>
  </si>
  <si>
    <t>ENSGALG000000131356</t>
  </si>
  <si>
    <t>ENSGALG00000029301</t>
  </si>
  <si>
    <t>BMP2</t>
  </si>
  <si>
    <t>ENSGALG000000282366</t>
  </si>
  <si>
    <t>ENSGALG00000028236</t>
  </si>
  <si>
    <t>PRRX2</t>
  </si>
  <si>
    <t>ENSGALG000000109248</t>
  </si>
  <si>
    <t>ENSGALG000000396293</t>
  </si>
  <si>
    <t>ENSGALG000000313905</t>
  </si>
  <si>
    <t>ENSGALG00000031390</t>
  </si>
  <si>
    <t>STAU2</t>
  </si>
  <si>
    <t>ENSGALG000000285208</t>
  </si>
  <si>
    <t>ENSGALG000000035843</t>
  </si>
  <si>
    <t>ENSGALG00000007768</t>
  </si>
  <si>
    <t>AURKA</t>
  </si>
  <si>
    <t>ENSGALG000000096909</t>
  </si>
  <si>
    <t>ENSGALG000000323989</t>
  </si>
  <si>
    <t>ENSGALG000000353346</t>
  </si>
  <si>
    <t>ENSGALG000000085842</t>
  </si>
  <si>
    <t>ENSGALG000000259961</t>
  </si>
  <si>
    <t>ENSGALG000000324568</t>
  </si>
  <si>
    <t>ENSGALG000000379539</t>
  </si>
  <si>
    <t>ENSGALG000000039229</t>
  </si>
  <si>
    <t>ENSGALG000000428759</t>
  </si>
  <si>
    <t>ENSGALG000000075379</t>
  </si>
  <si>
    <t>ENSGALG000000321427</t>
  </si>
  <si>
    <t>ENSGALG000000332311</t>
  </si>
  <si>
    <t>ENSGALG00000033231</t>
  </si>
  <si>
    <t>RACGAP1</t>
  </si>
  <si>
    <t>ENSGALG000000093058</t>
  </si>
  <si>
    <t>ENSGALG000000395762</t>
  </si>
  <si>
    <t>ENSGALG000000320798</t>
  </si>
  <si>
    <t>ENSGALG000000362297</t>
  </si>
  <si>
    <t>ENSGALG000000263807</t>
  </si>
  <si>
    <t>ENSGALG000000410915</t>
  </si>
  <si>
    <t>ENSGALG000000405868</t>
  </si>
  <si>
    <t>ENSGALG00000012160</t>
  </si>
  <si>
    <t>KIF18A</t>
  </si>
  <si>
    <t>ENSGALG000000048488</t>
  </si>
  <si>
    <t>ENSGALG000000298378</t>
  </si>
  <si>
    <t>ENSGALG000000322702</t>
  </si>
  <si>
    <t>ENSGALG000000156918</t>
  </si>
  <si>
    <t>ENSGALG000000041959</t>
  </si>
  <si>
    <t>ENSGALG000000022868</t>
  </si>
  <si>
    <t>ENSGALG00000009907</t>
  </si>
  <si>
    <t>G2E3</t>
  </si>
  <si>
    <t>ENSGALG000000122299</t>
  </si>
  <si>
    <t>ENSGALG000000295006</t>
  </si>
  <si>
    <t>ENSGALG00000029500</t>
  </si>
  <si>
    <t>ND5</t>
  </si>
  <si>
    <t>ENSGALG0000001658210</t>
  </si>
  <si>
    <t>ENSGALG000000378387</t>
  </si>
  <si>
    <t>ENSGALG0000001074510</t>
  </si>
  <si>
    <t>ENSGALG000000322078</t>
  </si>
  <si>
    <t>ENSGALG000000140239</t>
  </si>
  <si>
    <t>ENSGALG00000011281</t>
  </si>
  <si>
    <t>ENSGALG000000007087</t>
  </si>
  <si>
    <t>ENSGALG000000090718</t>
  </si>
  <si>
    <t>ENSGALG000000085868</t>
  </si>
  <si>
    <t>ENSGALG000000284097</t>
  </si>
  <si>
    <t>ENSGALG00000016931</t>
  </si>
  <si>
    <t>ENSGALG000000427507</t>
  </si>
  <si>
    <t>ENSGALG000000041616</t>
  </si>
  <si>
    <t>ENSGALG000000062671</t>
  </si>
  <si>
    <t>ENSGALG000000109009</t>
  </si>
  <si>
    <t>ENSGALG00000013607</t>
  </si>
  <si>
    <t>ENSGALG0000000651210</t>
  </si>
  <si>
    <t>ENSGALG000000295236</t>
  </si>
  <si>
    <t>ENSGALG000000132081</t>
  </si>
  <si>
    <t>ENSGALG000000399648</t>
  </si>
  <si>
    <t>ENSGALG000000121651</t>
  </si>
  <si>
    <t>ENSGALG000000350301</t>
  </si>
  <si>
    <t>ENSGALG00000006639</t>
  </si>
  <si>
    <t>CEP55</t>
  </si>
  <si>
    <t>ENSGALG000000145132</t>
  </si>
  <si>
    <t>ENSGALG000000148012</t>
  </si>
  <si>
    <t>ENSGALG000000342889</t>
  </si>
  <si>
    <t>ENSGALG000000033249</t>
  </si>
  <si>
    <t>ENSGALG000000170258</t>
  </si>
  <si>
    <t>ENSGALG000000126848</t>
  </si>
  <si>
    <t>ENSGALG00000009854</t>
  </si>
  <si>
    <t>NEK2</t>
  </si>
  <si>
    <t>ENSGALG000000433998</t>
  </si>
  <si>
    <t>ENSGALG000000095532</t>
  </si>
  <si>
    <t>ENSGALG000000350963</t>
  </si>
  <si>
    <t>ENSGALG000000024957</t>
  </si>
  <si>
    <t>ENSGALG000000080951</t>
  </si>
  <si>
    <t>ENSGALG000000277008</t>
  </si>
  <si>
    <t>ENSGALG000000368921</t>
  </si>
  <si>
    <t>ENSGALG000000128361</t>
  </si>
  <si>
    <t>ENSGALG00000012836</t>
  </si>
  <si>
    <t>PRC1</t>
  </si>
  <si>
    <t>ENSGALG00000015363</t>
  </si>
  <si>
    <t>ENSGALG00000016438</t>
  </si>
  <si>
    <t>MELK</t>
  </si>
  <si>
    <t>ENSGALG00000000791</t>
  </si>
  <si>
    <t>ENSGALG000000082331</t>
  </si>
  <si>
    <t>ENSGALG000000083251</t>
  </si>
  <si>
    <t>ENSGALG000000322194</t>
  </si>
  <si>
    <t>ENSGALG00000032219</t>
  </si>
  <si>
    <t>FUS</t>
  </si>
  <si>
    <t>ENSGALG00000009731</t>
  </si>
  <si>
    <t>ENSGALG00000036796</t>
  </si>
  <si>
    <t>HYLS1</t>
  </si>
  <si>
    <t>ENSGALG000000055877</t>
  </si>
  <si>
    <t>ENSGALG000000041225</t>
  </si>
  <si>
    <t>ENSGALG000000144357</t>
  </si>
  <si>
    <t>ENSGALG000000157091</t>
  </si>
  <si>
    <t>ENSGALG000000034382</t>
  </si>
  <si>
    <t>ENSGALG000000437685</t>
  </si>
  <si>
    <t>ENSGALG000000433298</t>
  </si>
  <si>
    <t>ENSGALG000000411026</t>
  </si>
  <si>
    <t>ENSGALG00000041102</t>
  </si>
  <si>
    <t>CDK5RAP2</t>
  </si>
  <si>
    <t>ENSGALG000000061101</t>
  </si>
  <si>
    <t>ENSGALG000000272345</t>
  </si>
  <si>
    <t>ENSGALG00000027234</t>
  </si>
  <si>
    <t>HOXA13</t>
  </si>
  <si>
    <t>ENSGALG000000004567</t>
  </si>
  <si>
    <t>ENSGALG000000077623</t>
  </si>
  <si>
    <t>ENSGALG00000037646</t>
  </si>
  <si>
    <t>BRD8</t>
  </si>
  <si>
    <t>ENSGALG000000076091</t>
  </si>
  <si>
    <t>ENSGALG000000309187</t>
  </si>
  <si>
    <t>ENSGALG000000286648</t>
  </si>
  <si>
    <t>ENSGALG000000289001</t>
  </si>
  <si>
    <t>ENSGALG00000028900</t>
  </si>
  <si>
    <t>CENPT</t>
  </si>
  <si>
    <t>ENSGALG000000100239</t>
  </si>
  <si>
    <t>ENSGALG000000005337</t>
  </si>
  <si>
    <t>ENSGALG000000430026</t>
  </si>
  <si>
    <t>ENSGALG000000334478</t>
  </si>
  <si>
    <t>ENSGALG000000331206</t>
  </si>
  <si>
    <t>ENSGALG000000079657</t>
  </si>
  <si>
    <t>ENSGALG000000342712</t>
  </si>
  <si>
    <t>ENSGALG000000048971</t>
  </si>
  <si>
    <t>ENSGALG00000004897</t>
  </si>
  <si>
    <t>GTSE1</t>
  </si>
  <si>
    <t>ENSGALG000000072058</t>
  </si>
  <si>
    <t>ENSGALG000000304366</t>
  </si>
  <si>
    <t>ENSGALG000000419231</t>
  </si>
  <si>
    <t>ENSGALG000000115049</t>
  </si>
  <si>
    <t>ENSGALG000000068418</t>
  </si>
  <si>
    <t>ENSGALG000000025147</t>
  </si>
  <si>
    <t>ENSGALG0000000973310</t>
  </si>
  <si>
    <t>ENSGALG00000036252</t>
  </si>
  <si>
    <t>SAP30</t>
  </si>
  <si>
    <t>ENSGALG000000320398</t>
  </si>
  <si>
    <t>ENSGALG000000092506</t>
  </si>
  <si>
    <t>ENSGALG000000374838</t>
  </si>
  <si>
    <t>ENSGALG000000311208</t>
  </si>
  <si>
    <t>ENSGALG000000072377</t>
  </si>
  <si>
    <t>ENSGALG000000090709</t>
  </si>
  <si>
    <t>ENSGALG000000110367</t>
  </si>
  <si>
    <t>ENSGALG000000324898</t>
  </si>
  <si>
    <t>ENSGALG000000087139</t>
  </si>
  <si>
    <t>ENSGALG000000101201</t>
  </si>
  <si>
    <t>ENSGALG00000006631</t>
  </si>
  <si>
    <t>TICRR</t>
  </si>
  <si>
    <t>ENSGALG000000014758</t>
  </si>
  <si>
    <t>ENSGALG000000013307</t>
  </si>
  <si>
    <t>ENSGALG000000004708</t>
  </si>
  <si>
    <t>ENSGALG000000063268</t>
  </si>
  <si>
    <t>ENSGALG000000274541</t>
  </si>
  <si>
    <t>ENSGALG000000310995</t>
  </si>
  <si>
    <t>ENSGALG00000039733</t>
  </si>
  <si>
    <t>ENSGALG000000332129</t>
  </si>
  <si>
    <t>ENSGALG000000119678</t>
  </si>
  <si>
    <t>ENSGALG000000042661</t>
  </si>
  <si>
    <t>ENSGALG000000071538</t>
  </si>
  <si>
    <t>ENSGALG000000092868</t>
  </si>
  <si>
    <t>ENSGALG000000294769</t>
  </si>
  <si>
    <t>ENSGALG000000385286</t>
  </si>
  <si>
    <t>ENSGALG000000010967</t>
  </si>
  <si>
    <t>ENSGALG000000417004</t>
  </si>
  <si>
    <t>ENSGALG000000407341</t>
  </si>
  <si>
    <t>ENSGALG00000014425</t>
  </si>
  <si>
    <t>NCAPG</t>
  </si>
  <si>
    <t>ENSGALG000000328477</t>
  </si>
  <si>
    <t>ENSGALG000000244817</t>
  </si>
  <si>
    <t>ENSGALG000000007139</t>
  </si>
  <si>
    <t>ENSGALG000000388171</t>
  </si>
  <si>
    <t>ENSGALG000000274166</t>
  </si>
  <si>
    <t>ENSGALG000000170703</t>
  </si>
  <si>
    <t>ENSGALG000000312388</t>
  </si>
  <si>
    <t>ENSGALG000000001377</t>
  </si>
  <si>
    <t>ENSGALG000000330016</t>
  </si>
  <si>
    <t>ENSGALG000000112298</t>
  </si>
  <si>
    <t>ENSGALG000000285176</t>
  </si>
  <si>
    <t>ENSGALG000000118567</t>
  </si>
  <si>
    <t>ENSGALG0000001174710</t>
  </si>
  <si>
    <t>ENSGALG000000093097</t>
  </si>
  <si>
    <t>ENSGALG000000394481</t>
  </si>
  <si>
    <t>ENSGALG00000039448</t>
  </si>
  <si>
    <t>NCAPD2</t>
  </si>
  <si>
    <t>ENSGALG000000089397</t>
  </si>
  <si>
    <t>ENSGALG000000354875</t>
  </si>
  <si>
    <t>ENSGALG000000354062</t>
  </si>
  <si>
    <t>ENSGALG00000035406</t>
  </si>
  <si>
    <t>Dsn1</t>
  </si>
  <si>
    <t>ENSGALG000000289375</t>
  </si>
  <si>
    <t>ENSGALG000000015504</t>
  </si>
  <si>
    <t>ENSGALG00000001550</t>
  </si>
  <si>
    <t>RBM39</t>
  </si>
  <si>
    <t>ENSGALG000000402445</t>
  </si>
  <si>
    <t>ENSGALG000000305971</t>
  </si>
  <si>
    <t>ENSGALG000000173504</t>
  </si>
  <si>
    <t>ENSGALG000000413345</t>
  </si>
  <si>
    <t>ENSGALG00000014960</t>
  </si>
  <si>
    <t>ENSGALG000000099711</t>
  </si>
  <si>
    <t>ENSGALG000000425397</t>
  </si>
  <si>
    <t>ENSGALG000000080947</t>
  </si>
  <si>
    <t>ENSGALG000000354217</t>
  </si>
  <si>
    <t>ENSGALG000000145557</t>
  </si>
  <si>
    <t>ENSGALG0000000430410</t>
  </si>
  <si>
    <t>ENSGALG00000005769</t>
  </si>
  <si>
    <t>WEE1</t>
  </si>
  <si>
    <t>ENSGALG000000381896</t>
  </si>
  <si>
    <t>ENSGALG000000027811</t>
  </si>
  <si>
    <t>ENSGALG000000335701</t>
  </si>
  <si>
    <t>ENSGALG000000158741</t>
  </si>
  <si>
    <t>ENSGALG00000014222</t>
  </si>
  <si>
    <t>ENSGALG00000019967</t>
  </si>
  <si>
    <t>MTFR2</t>
  </si>
  <si>
    <t>ENSGALG000000100798</t>
  </si>
  <si>
    <t>ENSGALG000000420091</t>
  </si>
  <si>
    <t>ENSGALG000000403971</t>
  </si>
  <si>
    <t>ENSGALG000000025362</t>
  </si>
  <si>
    <t>ENSGALG000000216926</t>
  </si>
  <si>
    <t>ENSGALG000000068997</t>
  </si>
  <si>
    <t>ENSGALG000000271517</t>
  </si>
  <si>
    <t>ENSGALG000000354373</t>
  </si>
  <si>
    <t>ENSGALG00000035437</t>
  </si>
  <si>
    <t>ENSGALG000000302376</t>
  </si>
  <si>
    <t>ENSGALG000000080667</t>
  </si>
  <si>
    <t>ENSGALG00000012452</t>
  </si>
  <si>
    <t>ENSGALG000000016161</t>
  </si>
  <si>
    <t>ENSGALG000000173577</t>
  </si>
  <si>
    <t>ENSGALG000000390617</t>
  </si>
  <si>
    <t>ENSGALG000000300228</t>
  </si>
  <si>
    <t>ENSGALG000000121128</t>
  </si>
  <si>
    <t>ENSGALG000000109249</t>
  </si>
  <si>
    <t>ENSGALG000000329305</t>
  </si>
  <si>
    <t>ENSGALG000000030857</t>
  </si>
  <si>
    <t>ENSGALG000000169847</t>
  </si>
  <si>
    <t>ENSGALG000000157047</t>
  </si>
  <si>
    <t>ENSGALG000000096218</t>
  </si>
  <si>
    <t>ENSGALG000000039477</t>
  </si>
  <si>
    <t>ENSGALG000000102387</t>
  </si>
  <si>
    <t>ENSGALG000000386678</t>
  </si>
  <si>
    <t>ENSGALG000000325954</t>
  </si>
  <si>
    <t>ENSGALG000000387991</t>
  </si>
  <si>
    <t>ENSGALG000000366451</t>
  </si>
  <si>
    <t>ENSGALG000000054512</t>
  </si>
  <si>
    <t>ENSGALG000000086136</t>
  </si>
  <si>
    <t>ENSGALG000000397798</t>
  </si>
  <si>
    <t>ENSGALG000000047018</t>
  </si>
  <si>
    <t>ENSGALG00000000596</t>
  </si>
  <si>
    <t>CDC27</t>
  </si>
  <si>
    <t>ENSGALG00000012378</t>
  </si>
  <si>
    <t>KATNA1</t>
  </si>
  <si>
    <t>ENSGALG000000041336</t>
  </si>
  <si>
    <t>ENSGALG000000352035</t>
  </si>
  <si>
    <t>ENSGALG000000327838</t>
  </si>
  <si>
    <t>ENSGALG000000368274</t>
  </si>
  <si>
    <t>ENSGALG000000009906</t>
  </si>
  <si>
    <t>ENSGALG000000384161</t>
  </si>
  <si>
    <t>ENSGALG00000028501</t>
  </si>
  <si>
    <t>DCK</t>
  </si>
  <si>
    <t>ENSGALG000000374531</t>
  </si>
  <si>
    <t>ENSGALG000000055257</t>
  </si>
  <si>
    <t>ENSGALG00000023571</t>
  </si>
  <si>
    <t>TRIM59</t>
  </si>
  <si>
    <t>ENSGALG000000026617</t>
  </si>
  <si>
    <t>ENSGALG000000092748</t>
  </si>
  <si>
    <t>ENSGALG000000040398</t>
  </si>
  <si>
    <t>ENSGALG000000048457</t>
  </si>
  <si>
    <t>ENSGALG000000229507</t>
  </si>
  <si>
    <t>ENSGALG000000036933</t>
  </si>
  <si>
    <t>ENSGALG000000346307</t>
  </si>
  <si>
    <t>ENSGALG000000258101</t>
  </si>
  <si>
    <t>ENSGALG000000122201</t>
  </si>
  <si>
    <t>ENSGALG000000402979</t>
  </si>
  <si>
    <t>ENSGALG000000231997</t>
  </si>
  <si>
    <t>ENSGALG000000018033</t>
  </si>
  <si>
    <t>ENSGALG00000001803</t>
  </si>
  <si>
    <t>IWS1</t>
  </si>
  <si>
    <t>ENSGALG000000050906</t>
  </si>
  <si>
    <t>ENSGALG000000410607</t>
  </si>
  <si>
    <t>ENSGALG000000425894</t>
  </si>
  <si>
    <t>ENSGALG00000042589</t>
  </si>
  <si>
    <t>TMEM167B</t>
  </si>
  <si>
    <t>ENSGALG000000406266</t>
  </si>
  <si>
    <t>ENSGALG000000020338</t>
  </si>
  <si>
    <t>ENSGALG000000045097</t>
  </si>
  <si>
    <t>ENSGALG000000210479</t>
  </si>
  <si>
    <t>ENSGALG000000071316</t>
  </si>
  <si>
    <t>ENSGALG000000121357</t>
  </si>
  <si>
    <t>ENSGALG000000088585</t>
  </si>
  <si>
    <t>ENSGALG000000067313</t>
  </si>
  <si>
    <t>ENSGALG000000160677</t>
  </si>
  <si>
    <t>ENSGALG000000308127</t>
  </si>
  <si>
    <t>ENSGALG000000150138</t>
  </si>
  <si>
    <t>ENSGALG000000021445</t>
  </si>
  <si>
    <t>ENSGALG000000090131</t>
  </si>
  <si>
    <t>ENSGALG000000108428</t>
  </si>
  <si>
    <t>ENSGALG00000010842</t>
  </si>
  <si>
    <t>ENSGALG000000331966</t>
  </si>
  <si>
    <t>ENSGALG000000034547</t>
  </si>
  <si>
    <t>ENSGALG000000316047</t>
  </si>
  <si>
    <t>ENSGALG000000115705</t>
  </si>
  <si>
    <t>ENSGALG000000147881</t>
  </si>
  <si>
    <t>ENSGALG000000326427</t>
  </si>
  <si>
    <t>ENSGALG000000066576</t>
  </si>
  <si>
    <t>ENSGALG000000343454</t>
  </si>
  <si>
    <t>ENSGALG000000416401</t>
  </si>
  <si>
    <t>ENSGALG00000041640</t>
  </si>
  <si>
    <t>TWIST1</t>
  </si>
  <si>
    <t>ENSGALG000000079716</t>
  </si>
  <si>
    <t>ENSGALG000000268475</t>
  </si>
  <si>
    <t>ENSGALG000000032057</t>
  </si>
  <si>
    <t>ENSGALG000000173846</t>
  </si>
  <si>
    <t>ENSGALG000000148876</t>
  </si>
  <si>
    <t>ENSGALG000000371679</t>
  </si>
  <si>
    <t>ENSGALG000000317967</t>
  </si>
  <si>
    <t>ENSGALG000000392126</t>
  </si>
  <si>
    <t>ENSGALG000000153726</t>
  </si>
  <si>
    <t>ENSGALG00000015372</t>
  </si>
  <si>
    <t>ATP5I</t>
  </si>
  <si>
    <t>ENSGALG000000150913</t>
  </si>
  <si>
    <t>ENSGALG000000257597</t>
  </si>
  <si>
    <t>ENSGALG000000359968</t>
  </si>
  <si>
    <t>ENSGALG000000386727</t>
  </si>
  <si>
    <t>ENSGALG000000172075</t>
  </si>
  <si>
    <t>ENSGALG000000054413</t>
  </si>
  <si>
    <t>ENSGALG000000078102</t>
  </si>
  <si>
    <t>ENSGALG00000007810</t>
  </si>
  <si>
    <t>PPP4R2</t>
  </si>
  <si>
    <t>ENSGALG000000323948</t>
  </si>
  <si>
    <t>ENSGALG000000025697</t>
  </si>
  <si>
    <t>ENSGALG000000310318</t>
  </si>
  <si>
    <t>ENSGALG000000300283</t>
  </si>
  <si>
    <t>ENSGALG000000352236</t>
  </si>
  <si>
    <t>ENSGALG000000047671</t>
  </si>
  <si>
    <t>ENSGALG000000308245</t>
  </si>
  <si>
    <t>ENSGALG000000099857</t>
  </si>
  <si>
    <t>ENSGALG00000016692</t>
  </si>
  <si>
    <t>ENSGALG000000101093</t>
  </si>
  <si>
    <t>ENSGALG000000087465</t>
  </si>
  <si>
    <t>ENSGALG000000377144</t>
  </si>
  <si>
    <t>ENSGALG00000037714</t>
  </si>
  <si>
    <t>ENSGALG000000391274</t>
  </si>
  <si>
    <t>ENSGALG00000039127</t>
  </si>
  <si>
    <t>ENSGALG000000037866</t>
  </si>
  <si>
    <t>ENSGALG000000158306</t>
  </si>
  <si>
    <t>ENSGALG000000398972</t>
  </si>
  <si>
    <t>ENSGALG00000039897</t>
  </si>
  <si>
    <t>FBXO22</t>
  </si>
  <si>
    <t>ENSGALG000000233641</t>
  </si>
  <si>
    <t>ENSGALG000000414716</t>
  </si>
  <si>
    <t>ENSGALG000000101675</t>
  </si>
  <si>
    <t>ENSGALG000000025467</t>
  </si>
  <si>
    <t>ENSGALG000000313876</t>
  </si>
  <si>
    <t>ENSGALG000000070217</t>
  </si>
  <si>
    <t>ENSGALG000000051058</t>
  </si>
  <si>
    <t>ENSGALG00000027761</t>
  </si>
  <si>
    <t>TNFAIP8</t>
  </si>
  <si>
    <t>ENSGALG000000033486</t>
  </si>
  <si>
    <t>ENSGALG00000003348</t>
  </si>
  <si>
    <t>ENSGALG000000056746</t>
  </si>
  <si>
    <t>ENSGALG000000136026</t>
  </si>
  <si>
    <t>ENSGALG00000013602</t>
  </si>
  <si>
    <t>PCM1</t>
  </si>
  <si>
    <t>ENSGALG000000400486</t>
  </si>
  <si>
    <t>ENSGALG00000040048</t>
  </si>
  <si>
    <t>PRPF19</t>
  </si>
  <si>
    <t>ENSGALG000000083682</t>
  </si>
  <si>
    <t>ENSGALG000000074038</t>
  </si>
  <si>
    <t>ENSGALG000000038066</t>
  </si>
  <si>
    <t>ENSGALG000000004086</t>
  </si>
  <si>
    <t>ENSGALG000000414535</t>
  </si>
  <si>
    <t>ENSGALG000000114097</t>
  </si>
  <si>
    <t>ENSGALG000000006294</t>
  </si>
  <si>
    <t>ENSGALG000000143317</t>
  </si>
  <si>
    <t>ENSGALG000000055076</t>
  </si>
  <si>
    <t>ENSGALG000000399677</t>
  </si>
  <si>
    <t>ENSGALG000000065301</t>
  </si>
  <si>
    <t>ENSGALG00000006530</t>
  </si>
  <si>
    <t>TSSC4</t>
  </si>
  <si>
    <t>ENSGALG000000133654</t>
  </si>
  <si>
    <t>ENSGALG000000110208</t>
  </si>
  <si>
    <t>ENSGALG000000088127</t>
  </si>
  <si>
    <t>ENSGALG000000119661</t>
  </si>
  <si>
    <t>ENSGALG000000059616</t>
  </si>
  <si>
    <t>ENSGALG000000071245</t>
  </si>
  <si>
    <t>ENSGALG000000347256</t>
  </si>
  <si>
    <t>ENSGALG000000388019</t>
  </si>
  <si>
    <t>ENSGALG000000024487</t>
  </si>
  <si>
    <t>ENSGALG000000050027</t>
  </si>
  <si>
    <t>ENSGALG000000025316</t>
  </si>
  <si>
    <t>ENSGALG000000403486</t>
  </si>
  <si>
    <t>ENSGALG000000147532</t>
  </si>
  <si>
    <t>ENSGALG000000168552</t>
  </si>
  <si>
    <t>ENSGALG00000016855</t>
  </si>
  <si>
    <t>ARGLU1</t>
  </si>
  <si>
    <t>ENSGALG000000331854</t>
  </si>
  <si>
    <t>ENSGALG000000373947</t>
  </si>
  <si>
    <t>ENSGALG00000040433</t>
  </si>
  <si>
    <t>ENSGALG000000429416</t>
  </si>
  <si>
    <t>ENSGALG000000382927</t>
  </si>
  <si>
    <t>ENSGALG000000042748</t>
  </si>
  <si>
    <t>ENSGALG000000228136</t>
  </si>
  <si>
    <t>ENSGALG000000116257</t>
  </si>
  <si>
    <t>ENSGALG000000320455</t>
  </si>
  <si>
    <t>ENSGALG000000009963</t>
  </si>
  <si>
    <t>ENSGALG000000362145</t>
  </si>
  <si>
    <t>ENSGALG000000096815</t>
  </si>
  <si>
    <t>ENSGALG000000304116</t>
  </si>
  <si>
    <t>ENSGALG000000036256</t>
  </si>
  <si>
    <t>ENSGALG000000430876</t>
  </si>
  <si>
    <t>ENSGALG00000043087</t>
  </si>
  <si>
    <t>MTF2</t>
  </si>
  <si>
    <t>ENSGALG000000125561</t>
  </si>
  <si>
    <t>ENSGALG00000012556</t>
  </si>
  <si>
    <t>ENSGALG000000076232</t>
  </si>
  <si>
    <t>ENSGALG00000007623</t>
  </si>
  <si>
    <t>CACNA1G</t>
  </si>
  <si>
    <t>ENSGALG000000425035</t>
  </si>
  <si>
    <t>ENSGALG00000042503</t>
  </si>
  <si>
    <t>HSPBP1</t>
  </si>
  <si>
    <t>ENSGALG000000091106</t>
  </si>
  <si>
    <t>ENSGALG000000008126</t>
  </si>
  <si>
    <t>ENSGALG000000093695</t>
  </si>
  <si>
    <t>ENSGALG000000058341</t>
  </si>
  <si>
    <t>ENSGALG000000109617</t>
  </si>
  <si>
    <t>ENSGALG000000167044</t>
  </si>
  <si>
    <t>ENSGALG000000023217</t>
  </si>
  <si>
    <t>ENSGALG000000377817</t>
  </si>
  <si>
    <t>ENSGALG000000169325</t>
  </si>
  <si>
    <t>ENSGALG000000003776</t>
  </si>
  <si>
    <t>ENSGALG000000057076</t>
  </si>
  <si>
    <t>ENSGALG000000085856</t>
  </si>
  <si>
    <t>ENSGALG000000397867</t>
  </si>
  <si>
    <t>ENSGALG000000167646</t>
  </si>
  <si>
    <t>ENSGALG000000041437</t>
  </si>
  <si>
    <t>ENSGALG000000139355</t>
  </si>
  <si>
    <t>ENSGALG000000265176</t>
  </si>
  <si>
    <t>ENSGALG000000409104</t>
  </si>
  <si>
    <t>ENSGALG000000335698</t>
  </si>
  <si>
    <t>ENSGALG000000149221</t>
  </si>
  <si>
    <t>ENSGALG00000014922</t>
  </si>
  <si>
    <t>ROCK1</t>
  </si>
  <si>
    <t>ENSGALG000000388206</t>
  </si>
  <si>
    <t>ENSGALG000000289585</t>
  </si>
  <si>
    <t>ENSGALG000000373254</t>
  </si>
  <si>
    <t>ENSGALG000000006321</t>
  </si>
  <si>
    <t>ENSGALG000000325778</t>
  </si>
  <si>
    <t>ENSGALG000000149708</t>
  </si>
  <si>
    <t>ENSGALG000000352607</t>
  </si>
  <si>
    <t>ENSGALG000000073075</t>
  </si>
  <si>
    <t>ENSGALG000000068731</t>
  </si>
  <si>
    <t>ENSGALG00000006873</t>
  </si>
  <si>
    <t>PHRF1</t>
  </si>
  <si>
    <t>ENSGALG00000040713</t>
  </si>
  <si>
    <t>ENSGALG000000026124</t>
  </si>
  <si>
    <t>ENSGALG000000015137</t>
  </si>
  <si>
    <t>ENSGALG000000084054</t>
  </si>
  <si>
    <t>ENSGALG000000378601</t>
  </si>
  <si>
    <t>ENSGALG00000037860</t>
  </si>
  <si>
    <t>TET3</t>
  </si>
  <si>
    <t>ENSGALG000000095252</t>
  </si>
  <si>
    <t>ENSGALG000000008146</t>
  </si>
  <si>
    <t>ENSGALG000000064562</t>
  </si>
  <si>
    <t>ENSGALG000000064576</t>
  </si>
  <si>
    <t>ENSGALG000000118116</t>
  </si>
  <si>
    <t>ENSGALG000000157293</t>
  </si>
  <si>
    <t>ENSGALG00000015729</t>
  </si>
  <si>
    <t>LPAR1</t>
  </si>
  <si>
    <t>ENSGALG000000082494</t>
  </si>
  <si>
    <t>ENSGALG000000113404</t>
  </si>
  <si>
    <t>ENSGALG000000149536</t>
  </si>
  <si>
    <t>ENSGALG000000197411</t>
  </si>
  <si>
    <t>ENSGALG000000001564</t>
  </si>
  <si>
    <t>ENSGALG000000106897</t>
  </si>
  <si>
    <t>ENSGALG000000023012</t>
  </si>
  <si>
    <t>ENSGALG00000002301</t>
  </si>
  <si>
    <t>CNOT1</t>
  </si>
  <si>
    <t>ENSGALG000000156645</t>
  </si>
  <si>
    <t>ENSGALG000000382001</t>
  </si>
  <si>
    <t>ENSGALG00000038200</t>
  </si>
  <si>
    <t>GATAD2B</t>
  </si>
  <si>
    <t>ENSGALG000000106528</t>
  </si>
  <si>
    <t>ENSGALG000000341945</t>
  </si>
  <si>
    <t>ENSGALG00000034194</t>
  </si>
  <si>
    <t>ENSGALG000000358416</t>
  </si>
  <si>
    <t>ENSGALG000000160886</t>
  </si>
  <si>
    <t>ENSGALG000000392099</t>
  </si>
  <si>
    <t>ENSGALG000000016546</t>
  </si>
  <si>
    <t>ENSGALG000000286364</t>
  </si>
  <si>
    <t>ENSGALG000000346456</t>
  </si>
  <si>
    <t>ENSGALG000000120135</t>
  </si>
  <si>
    <t>ENSGALG00000012013</t>
  </si>
  <si>
    <t>SLC25A17</t>
  </si>
  <si>
    <t>ENSGALG000000326641</t>
  </si>
  <si>
    <t>ENSGALG000000064181</t>
  </si>
  <si>
    <t>ENSGALG00000006418</t>
  </si>
  <si>
    <t>PDPK1</t>
  </si>
  <si>
    <t>ENSGALG000000260955</t>
  </si>
  <si>
    <t>ENSGALG00000026095</t>
  </si>
  <si>
    <t>CDC26</t>
  </si>
  <si>
    <t>ENSGALG000000430395</t>
  </si>
  <si>
    <t>ENSGALG000000038916</t>
  </si>
  <si>
    <t>ENSGALG00000003891</t>
  </si>
  <si>
    <t>ZNF423</t>
  </si>
  <si>
    <t>ENSGALG000000095514</t>
  </si>
  <si>
    <t>ENSGALG00000009551</t>
  </si>
  <si>
    <t>DYNC1I2</t>
  </si>
  <si>
    <t>ENSGALG000000337813</t>
  </si>
  <si>
    <t>ENSGALG00000016739</t>
  </si>
  <si>
    <t>HERC2</t>
  </si>
  <si>
    <t>ENSGALG000000147894</t>
  </si>
  <si>
    <t>ENSGALG000000067801</t>
  </si>
  <si>
    <t>ENSGALG000000090456</t>
  </si>
  <si>
    <t>ENSGALG000000116523</t>
  </si>
  <si>
    <t>ENSGALG00000011652</t>
  </si>
  <si>
    <t>TSN</t>
  </si>
  <si>
    <t>ENSGALG000000271262</t>
  </si>
  <si>
    <t>ENSGALG00000027126</t>
  </si>
  <si>
    <t>BLCAP</t>
  </si>
  <si>
    <t>ENSGALG000000400066</t>
  </si>
  <si>
    <t>ENSGALG00000040006</t>
  </si>
  <si>
    <t>ENSGALG000000005182</t>
  </si>
  <si>
    <t>ENSGALG00000000518</t>
  </si>
  <si>
    <t>KLHL12</t>
  </si>
  <si>
    <t>ENSGALG000000288173</t>
  </si>
  <si>
    <t>ENSGALG00000028817</t>
  </si>
  <si>
    <t>OTX1</t>
  </si>
  <si>
    <t>ENSGALG000000036816</t>
  </si>
  <si>
    <t>ENSGALG000000436077</t>
  </si>
  <si>
    <t>ENSGALG000000264282</t>
  </si>
  <si>
    <t>ENSGALG000000159616</t>
  </si>
  <si>
    <t>ENSGALG00000000988</t>
  </si>
  <si>
    <t>EFTUD2</t>
  </si>
  <si>
    <t>ENSGALG000000288095</t>
  </si>
  <si>
    <t>ENSGALG00000028809</t>
  </si>
  <si>
    <t>CHCHD1</t>
  </si>
  <si>
    <t>ENSGALG000000029255</t>
  </si>
  <si>
    <t>ENSGALG000000037957</t>
  </si>
  <si>
    <t>ENSGALG000000135657</t>
  </si>
  <si>
    <t>ENSGALG000000055355</t>
  </si>
  <si>
    <t>ENSGALG000000079891</t>
  </si>
  <si>
    <t>ENSGALG00000007989</t>
  </si>
  <si>
    <t>ADNP</t>
  </si>
  <si>
    <t>ENSGALG000000059835</t>
  </si>
  <si>
    <t>ENSGALG000000157636</t>
  </si>
  <si>
    <t>ENSGALG000000064046</t>
  </si>
  <si>
    <t>ENSGALG000000009911</t>
  </si>
  <si>
    <t>ENSGALG000000374553</t>
  </si>
  <si>
    <t>ENSGALG00000037455</t>
  </si>
  <si>
    <t>PBRM1</t>
  </si>
  <si>
    <t>ENSGALG000000102435</t>
  </si>
  <si>
    <t>ENSGALG000000298171</t>
  </si>
  <si>
    <t>ENSGALG00000029817</t>
  </si>
  <si>
    <t>USP22</t>
  </si>
  <si>
    <t>ENSGALG000000116602</t>
  </si>
  <si>
    <t>ENSGALG00000011660</t>
  </si>
  <si>
    <t>WTAP</t>
  </si>
  <si>
    <t>ENSGALG000000055224</t>
  </si>
  <si>
    <t>ENSGALG000000030922</t>
  </si>
  <si>
    <t>ENSGALG000000158216</t>
  </si>
  <si>
    <t>ENSGALG000000050344</t>
  </si>
  <si>
    <t>ENSGALG000000164105</t>
  </si>
  <si>
    <t>ENSGALG000000113006</t>
  </si>
  <si>
    <t>ENSGALG000000047946</t>
  </si>
  <si>
    <t>ENSGALG000000128217</t>
  </si>
  <si>
    <t>ENSGALG000000058234</t>
  </si>
  <si>
    <t>ENSGALG00000005823</t>
  </si>
  <si>
    <t>HDLBP</t>
  </si>
  <si>
    <t>ENSGALG000000000865</t>
  </si>
  <si>
    <t>ENSGALG000000148588</t>
  </si>
  <si>
    <t>ENSGALG000000073154</t>
  </si>
  <si>
    <t>ENSGALG000000039413</t>
  </si>
  <si>
    <t>ENSGALG000000063007</t>
  </si>
  <si>
    <t>ENSGALG000000282367</t>
  </si>
  <si>
    <t>ENSGALG000000018234</t>
  </si>
  <si>
    <t>ENSGALG000000031939</t>
  </si>
  <si>
    <t>ENSGALG000000114648</t>
  </si>
  <si>
    <t>ENSGALG000000038827</t>
  </si>
  <si>
    <t>ENSGALG000000100843</t>
  </si>
  <si>
    <t>ENSGALG00000010084</t>
  </si>
  <si>
    <t>EIF4G3</t>
  </si>
  <si>
    <t>ENSGALG000000292235</t>
  </si>
  <si>
    <t>ENSGALG00000030791</t>
  </si>
  <si>
    <t>DIAPH1</t>
  </si>
  <si>
    <t>ENSGALG000000046185</t>
  </si>
  <si>
    <t>ENSGALG000000437333</t>
  </si>
  <si>
    <t>ENSGALG00000043733</t>
  </si>
  <si>
    <t>TMEM50A</t>
  </si>
  <si>
    <t>ENSGALG000000037675</t>
  </si>
  <si>
    <t>ENSGALG000000011261</t>
  </si>
  <si>
    <t>ENSGALG000000143816</t>
  </si>
  <si>
    <t>ENSGALG000000070443</t>
  </si>
  <si>
    <t>ENSGALG00000007044</t>
  </si>
  <si>
    <t>METTL9</t>
  </si>
  <si>
    <t>ENSGALG000000228196</t>
  </si>
  <si>
    <t>ENSGALG000000009723</t>
  </si>
  <si>
    <t>ENSGALG000000429391</t>
  </si>
  <si>
    <t>ENSGALG000000267572</t>
  </si>
  <si>
    <t>ENSGALG000000016524</t>
  </si>
  <si>
    <t>ENSGALG00000001652</t>
  </si>
  <si>
    <t>ENSGALG000000098396</t>
  </si>
  <si>
    <t>ENSGALG000000169103</t>
  </si>
  <si>
    <t>ENSGALG00000016910</t>
  </si>
  <si>
    <t>RBM26</t>
  </si>
  <si>
    <t>ENSGALG000000359788</t>
  </si>
  <si>
    <t>ENSGALG00000035978</t>
  </si>
  <si>
    <t>CDCA7L</t>
  </si>
  <si>
    <t>ENSGALG000000296746</t>
  </si>
  <si>
    <t>ENSGALG000000288795</t>
  </si>
  <si>
    <t>ENSGALG000000294086</t>
  </si>
  <si>
    <t>ENSGALG000000029064</t>
  </si>
  <si>
    <t>ENSGALG00000002906</t>
  </si>
  <si>
    <t>TARDBP</t>
  </si>
  <si>
    <t>ENSGALG000000292614</t>
  </si>
  <si>
    <t>ENSGALG00000029261</t>
  </si>
  <si>
    <t>RTN4</t>
  </si>
  <si>
    <t>ENSGALG000000088739</t>
  </si>
  <si>
    <t>ENSGALG000000357697</t>
  </si>
  <si>
    <t>ENSGALG000000071306</t>
  </si>
  <si>
    <t>ENSGALG00000007130</t>
  </si>
  <si>
    <t>cRac1A</t>
  </si>
  <si>
    <t>ENSGALG000000095444</t>
  </si>
  <si>
    <t>ENSGALG000000065966</t>
  </si>
  <si>
    <t>ENSGALG000000166807</t>
  </si>
  <si>
    <t>ENSGALG000000368378</t>
  </si>
  <si>
    <t>ENSGALG000000164445</t>
  </si>
  <si>
    <t>ENSGALG000000036553</t>
  </si>
  <si>
    <t>ENSGALG000000300031</t>
  </si>
  <si>
    <t>ENSGALG00000030003</t>
  </si>
  <si>
    <t>ENSGALG000000428904</t>
  </si>
  <si>
    <t>ENSGALG000000086754</t>
  </si>
  <si>
    <t>ENSGALG00000008675</t>
  </si>
  <si>
    <t>SLC25A5</t>
  </si>
  <si>
    <t>ENSGALG000000161986</t>
  </si>
  <si>
    <t>ENSGALG000000042457</t>
  </si>
  <si>
    <t>ENSGALG000000016137</t>
  </si>
  <si>
    <t>ENSGALG000000063325</t>
  </si>
  <si>
    <t>ENSGALG000000308085</t>
  </si>
  <si>
    <t>ENSGALG000000053097</t>
  </si>
  <si>
    <t>ENSGALG000000079191</t>
  </si>
  <si>
    <t>ENSGALG00000007919</t>
  </si>
  <si>
    <t>EIF4E2</t>
  </si>
  <si>
    <t>ENSGALG000000419732</t>
  </si>
  <si>
    <t>ENSGALG00000041973</t>
  </si>
  <si>
    <t>PRIM1</t>
  </si>
  <si>
    <t>ENSGALG000000424782</t>
  </si>
  <si>
    <t>ENSGALG00000042478</t>
  </si>
  <si>
    <t>MT-ND4L</t>
  </si>
  <si>
    <t>ENSGALG000000404803</t>
  </si>
  <si>
    <t>ENSGALG000000369914</t>
  </si>
  <si>
    <t>ENSGALG00000036991</t>
  </si>
  <si>
    <t>WDR83OS</t>
  </si>
  <si>
    <t>ENSGALG000000286486</t>
  </si>
  <si>
    <t>ENSGALG000000148978</t>
  </si>
  <si>
    <t>ENSGALG000000393875</t>
  </si>
  <si>
    <t>ENSGALG000000081466</t>
  </si>
  <si>
    <t>ENSGALG000000127213</t>
  </si>
  <si>
    <t>ENSGALG000000089852</t>
  </si>
  <si>
    <t>ENSGALG000000401095</t>
  </si>
  <si>
    <t>ENSGALG000000075284</t>
  </si>
  <si>
    <t>ENSGALG000000102558</t>
  </si>
  <si>
    <t>ENSGALG000000031204</t>
  </si>
  <si>
    <t>ENSGALG000000038241</t>
  </si>
  <si>
    <t>ENSGALG00000003824</t>
  </si>
  <si>
    <t>CHERP</t>
  </si>
  <si>
    <t>ENSGALG000000355965</t>
  </si>
  <si>
    <t>ENSGALG00000035596</t>
  </si>
  <si>
    <t>NT5DC2</t>
  </si>
  <si>
    <t>ENSGALG000000099771</t>
  </si>
  <si>
    <t>ENSGALG00000009977</t>
  </si>
  <si>
    <t>SMAD1</t>
  </si>
  <si>
    <t>ENSGALG000000053915</t>
  </si>
  <si>
    <t>ENSGALG000000214737</t>
  </si>
  <si>
    <t>ENSGALG000000359521</t>
  </si>
  <si>
    <t>ENSGALG00000035952</t>
  </si>
  <si>
    <t>KIAA1143</t>
  </si>
  <si>
    <t>ENSGALG000000032656</t>
  </si>
  <si>
    <t>ENSGALG000000023637</t>
  </si>
  <si>
    <t>ENSGALG000000093283</t>
  </si>
  <si>
    <t>ENSGALG00000009328</t>
  </si>
  <si>
    <t>ENSGALG000000085745</t>
  </si>
  <si>
    <t>ENSGALG000000389336</t>
  </si>
  <si>
    <t>ENSGALG000000312984</t>
  </si>
  <si>
    <t>ENSGALG00000031298</t>
  </si>
  <si>
    <t>SNRNP200</t>
  </si>
  <si>
    <t>ENSGALG000000145754</t>
  </si>
  <si>
    <t>ENSGALG00000014575</t>
  </si>
  <si>
    <t>SEPHS1</t>
  </si>
  <si>
    <t>ENSGALG000000297895</t>
  </si>
  <si>
    <t>ENSGALG00000012387</t>
  </si>
  <si>
    <t>NUP43</t>
  </si>
  <si>
    <t>ENSGALG000000142763</t>
  </si>
  <si>
    <t>ENSGALG00000014276</t>
  </si>
  <si>
    <t>CIR1</t>
  </si>
  <si>
    <t>ENSGALG000000108821</t>
  </si>
  <si>
    <t>ENSGALG00000010882</t>
  </si>
  <si>
    <t>G3BP2</t>
  </si>
  <si>
    <t>ENSGALG00000038730</t>
  </si>
  <si>
    <t>GIGYF2</t>
  </si>
  <si>
    <t>ENSGALG000000076067</t>
  </si>
  <si>
    <t>ENSGALG000000071251</t>
  </si>
  <si>
    <t>ENSGALG00000007125</t>
  </si>
  <si>
    <t>PARD3</t>
  </si>
  <si>
    <t>ENSGALG000000126948</t>
  </si>
  <si>
    <t>ENSGALG000000109575</t>
  </si>
  <si>
    <t>ENSGALG000000149916</t>
  </si>
  <si>
    <t>ENSGALG000000373532</t>
  </si>
  <si>
    <t>ENSGALG00000037353</t>
  </si>
  <si>
    <t>TMEM131</t>
  </si>
  <si>
    <t>ENSGALG000000320291</t>
  </si>
  <si>
    <t>ENSGALG000000020608</t>
  </si>
  <si>
    <t>ENSGALG000000035227</t>
  </si>
  <si>
    <t>ENSGALG000000155484</t>
  </si>
  <si>
    <t>ENSGALG00000015548</t>
  </si>
  <si>
    <t>RNF20</t>
  </si>
  <si>
    <t>ENSGALG000000337723</t>
  </si>
  <si>
    <t>ENSGALG00000033772</t>
  </si>
  <si>
    <t>UPF2</t>
  </si>
  <si>
    <t>ENSGALG000000336782</t>
  </si>
  <si>
    <t>ENSGALG00000033678</t>
  </si>
  <si>
    <t>EHMT1</t>
  </si>
  <si>
    <t>ENSGALG000000109736</t>
  </si>
  <si>
    <t>ENSGALG000000270686</t>
  </si>
  <si>
    <t>ENSGALG000000013814</t>
  </si>
  <si>
    <t>ENSGALG000000311126</t>
  </si>
  <si>
    <t>ENSGALG000000158446</t>
  </si>
  <si>
    <t>ENSGALG000000429764</t>
  </si>
  <si>
    <t>ENSGALG00000042976</t>
  </si>
  <si>
    <t>ENSGALG000000047195</t>
  </si>
  <si>
    <t>ENSGALG00000004719</t>
  </si>
  <si>
    <t>SPTAN1</t>
  </si>
  <si>
    <t>ENSGALG000000415624</t>
  </si>
  <si>
    <t>ENSGALG00000041562</t>
  </si>
  <si>
    <t>ENSGALG000000094324</t>
  </si>
  <si>
    <t>ENSGALG000000377092</t>
  </si>
  <si>
    <t>ENSGALG00000037709</t>
  </si>
  <si>
    <t>SDF2</t>
  </si>
  <si>
    <t>ENSGALG000000427963</t>
  </si>
  <si>
    <t>ENSGALG00000031296</t>
  </si>
  <si>
    <t>ENSGALG000000309435</t>
  </si>
  <si>
    <t>ENSGALG000000006504</t>
  </si>
  <si>
    <t>ENSGALG00000000650</t>
  </si>
  <si>
    <t>NIP7</t>
  </si>
  <si>
    <t>ENSGALG000000157912</t>
  </si>
  <si>
    <t>ENSGALG000000071905</t>
  </si>
  <si>
    <t>ENSGALG000000193553</t>
  </si>
  <si>
    <t>ENSGALG000000020851</t>
  </si>
  <si>
    <t>ENSGALG000000131673</t>
  </si>
  <si>
    <t>ENSGALG000000330992</t>
  </si>
  <si>
    <t>ENSGALG00000038385</t>
  </si>
  <si>
    <t>MTFR1</t>
  </si>
  <si>
    <t>ENSGALG000000092125</t>
  </si>
  <si>
    <t>ENSGALG000000042364</t>
  </si>
  <si>
    <t>ENSGALG000000076645</t>
  </si>
  <si>
    <t>ENSGALG000000351114</t>
  </si>
  <si>
    <t>ENSGALG00000035111</t>
  </si>
  <si>
    <t>PDRG1</t>
  </si>
  <si>
    <t>ENSGALG000000311607</t>
  </si>
  <si>
    <t>ENSGALG000000022222</t>
  </si>
  <si>
    <t>ENSGALG00000001333</t>
  </si>
  <si>
    <t>MRRF</t>
  </si>
  <si>
    <t>ENSGALG000000398916</t>
  </si>
  <si>
    <t>ENSGALG000000010991</t>
  </si>
  <si>
    <t>ENSGALG00000001099</t>
  </si>
  <si>
    <t>ENSGALG000000019481</t>
  </si>
  <si>
    <t>ENSGALG000000164762</t>
  </si>
  <si>
    <t>ENSGALG00000016476</t>
  </si>
  <si>
    <t>TTC32</t>
  </si>
  <si>
    <t>ENSGALG000000277345</t>
  </si>
  <si>
    <t>ENSGALG00000027734</t>
  </si>
  <si>
    <t>NAIF1</t>
  </si>
  <si>
    <t>ENSGALG000000045714</t>
  </si>
  <si>
    <t>ENSGALG000000406324</t>
  </si>
  <si>
    <t>ENSGALG000000064466</t>
  </si>
  <si>
    <t>ENSGALG000000326796</t>
  </si>
  <si>
    <t>ENSGALG000000044935</t>
  </si>
  <si>
    <t>ENSGALG000000105013</t>
  </si>
  <si>
    <t>ENSGALG000000024784</t>
  </si>
  <si>
    <t>ENSGALG000000026053</t>
  </si>
  <si>
    <t>ENSGALG00000002605</t>
  </si>
  <si>
    <t>MRPL17</t>
  </si>
  <si>
    <t>ENSGALG000000050016</t>
  </si>
  <si>
    <t>ENSGALG000000360044</t>
  </si>
  <si>
    <t>ENSGALG000000057043</t>
  </si>
  <si>
    <t>ENSGALG00000005704</t>
  </si>
  <si>
    <t>ENSGALG000000402594</t>
  </si>
  <si>
    <t>ENSGALG00000040259</t>
  </si>
  <si>
    <t>DHPS</t>
  </si>
  <si>
    <t>ENSGALG000000156121</t>
  </si>
  <si>
    <t>ENSGALG00000015612</t>
  </si>
  <si>
    <t>LRPAP1</t>
  </si>
  <si>
    <t>ENSGALG000000169465</t>
  </si>
  <si>
    <t>ENSGALG000000041981</t>
  </si>
  <si>
    <t>ENSGALG000000079374</t>
  </si>
  <si>
    <t>ENSGALG000000396294</t>
  </si>
  <si>
    <t>ENSGALG000000013345</t>
  </si>
  <si>
    <t>ENSGALG000000099442</t>
  </si>
  <si>
    <t>ENSGALG00000009944</t>
  </si>
  <si>
    <t>KAT7</t>
  </si>
  <si>
    <t>ENSGALG000000362384</t>
  </si>
  <si>
    <t>ENSGALG000000032453</t>
  </si>
  <si>
    <t>ENSGALG00000003245</t>
  </si>
  <si>
    <t>LSM1</t>
  </si>
  <si>
    <t>ENSGALG000000384136</t>
  </si>
  <si>
    <t>ENSGALG000000130397</t>
  </si>
  <si>
    <t>ENSGALG000000002276</t>
  </si>
  <si>
    <t>ENSGALG000000016028</t>
  </si>
  <si>
    <t>ENSGALG000000139165</t>
  </si>
  <si>
    <t>ENSGALG000000104637</t>
  </si>
  <si>
    <t>ENSGALG00000010463</t>
  </si>
  <si>
    <t>AHSA1</t>
  </si>
  <si>
    <t>ENSGALG000000163797</t>
  </si>
  <si>
    <t>ENSGALG000000313906</t>
  </si>
  <si>
    <t>ENSGALG000000012581</t>
  </si>
  <si>
    <t>ENSGALG00000001258</t>
  </si>
  <si>
    <t>NUMA1</t>
  </si>
  <si>
    <t>ENSGALG000000085505</t>
  </si>
  <si>
    <t>ENSGALG000000334412</t>
  </si>
  <si>
    <t>ENSGALG00000033441</t>
  </si>
  <si>
    <t>COX14</t>
  </si>
  <si>
    <t>ENSGALG000000311396</t>
  </si>
  <si>
    <t>ENSGALG000000090862</t>
  </si>
  <si>
    <t>ENSGALG00000009086</t>
  </si>
  <si>
    <t>EHD3</t>
  </si>
  <si>
    <t>ENSGALG000000014463</t>
  </si>
  <si>
    <t>ENSGALG00000001446</t>
  </si>
  <si>
    <t>GSN</t>
  </si>
  <si>
    <t>ENSGALG000000328586</t>
  </si>
  <si>
    <t>ENSGALG000000019496</t>
  </si>
  <si>
    <t>ENSGALG000000130418</t>
  </si>
  <si>
    <t>ENSGALG000000035324</t>
  </si>
  <si>
    <t>ENSGALG000000230666</t>
  </si>
  <si>
    <t>ENSGALG000000018174</t>
  </si>
  <si>
    <t>ENSGALG00000001817</t>
  </si>
  <si>
    <t>CTCF</t>
  </si>
  <si>
    <t>ENSGALG000000120172</t>
  </si>
  <si>
    <t>ENSGALG000000081875</t>
  </si>
  <si>
    <t>ENSGALG000000377266</t>
  </si>
  <si>
    <t>ENSGALG000000414015</t>
  </si>
  <si>
    <t>ENSGALG000000151058</t>
  </si>
  <si>
    <t>ENSGALG000000328307</t>
  </si>
  <si>
    <t>ENSGALG000000030846</t>
  </si>
  <si>
    <t>ENSGALG00000007287</t>
  </si>
  <si>
    <t>ENSGALG000000264926</t>
  </si>
  <si>
    <t>ENSGALG000000397832</t>
  </si>
  <si>
    <t>ENSGALG000000099756</t>
  </si>
  <si>
    <t>ENSGALG000000153266</t>
  </si>
  <si>
    <t>ENSGALG000000296212</t>
  </si>
  <si>
    <t>ENSGALG00000029621</t>
  </si>
  <si>
    <t>SEMA3F</t>
  </si>
  <si>
    <t>ENSGALG00000030221</t>
  </si>
  <si>
    <t>DPF2</t>
  </si>
  <si>
    <t>ENSGALG000000207934</t>
  </si>
  <si>
    <t>ENSGALG000000164614</t>
  </si>
  <si>
    <t>ENSGALG000000149062</t>
  </si>
  <si>
    <t>ENSGALG000000116375</t>
  </si>
  <si>
    <t>ENSGALG000000103463</t>
  </si>
  <si>
    <t>ENSGALG000000125916</t>
  </si>
  <si>
    <t>ENSGALG000000401691</t>
  </si>
  <si>
    <t>ENSGALG00000040169</t>
  </si>
  <si>
    <t>ENSGALG000000050543</t>
  </si>
  <si>
    <t>ENSGALG000000283025</t>
  </si>
  <si>
    <t>ENSGALG000000392055</t>
  </si>
  <si>
    <t>ENSGALG000000434565</t>
  </si>
  <si>
    <t>ENSGALG000000083722</t>
  </si>
  <si>
    <t>ENSGALG000000070173</t>
  </si>
  <si>
    <t>ENSGALG000000040345</t>
  </si>
  <si>
    <t>ENSGALG000000420206</t>
  </si>
  <si>
    <t>ENSGALG000000085303</t>
  </si>
  <si>
    <t>ENSGALG000000093256</t>
  </si>
  <si>
    <t>ENSGALG00000009325</t>
  </si>
  <si>
    <t>ENSGALG000000145268</t>
  </si>
  <si>
    <t>ENSGALG000000156495</t>
  </si>
  <si>
    <t>ENSGALG000000412323</t>
  </si>
  <si>
    <t>ENSGALG00000041232</t>
  </si>
  <si>
    <t>TMEM223</t>
  </si>
  <si>
    <t>ENSGALG000000013135</t>
  </si>
  <si>
    <t>ENSGALG000000045553</t>
  </si>
  <si>
    <t>ENSGALG000000365525</t>
  </si>
  <si>
    <t>ENSGALG000000163516</t>
  </si>
  <si>
    <t>ENSGALG00000043587</t>
  </si>
  <si>
    <t>CCDC88A</t>
  </si>
  <si>
    <t>ENSGALG000000283631</t>
  </si>
  <si>
    <t>ENSGALG00000028363</t>
  </si>
  <si>
    <t>SPG7</t>
  </si>
  <si>
    <t>ENSGALG000000059044</t>
  </si>
  <si>
    <t>ENSGALG000000093325</t>
  </si>
  <si>
    <t>ENSGALG000000080704</t>
  </si>
  <si>
    <t>ENSGALG00000008070</t>
  </si>
  <si>
    <t>ZMAT5</t>
  </si>
  <si>
    <t>ENSGALG000000137264</t>
  </si>
  <si>
    <t>ENSGALG000000317664</t>
  </si>
  <si>
    <t>ENSGALG000000084093</t>
  </si>
  <si>
    <t>ENSGALG000000340132</t>
  </si>
  <si>
    <t>ENSGALG00000034013</t>
  </si>
  <si>
    <t>ENSGALG000000414222</t>
  </si>
  <si>
    <t>ENSGALG00000041422</t>
  </si>
  <si>
    <t>ENSGALG000000063678</t>
  </si>
  <si>
    <t>ENSGALG00000012579</t>
  </si>
  <si>
    <t>BAZ2B</t>
  </si>
  <si>
    <t>ENSGALG000000162314</t>
  </si>
  <si>
    <t>ENSGALG000000396245</t>
  </si>
  <si>
    <t>ENSGALG000000082693</t>
  </si>
  <si>
    <t>ENSGALG00000008269</t>
  </si>
  <si>
    <t>ENSGALG000000034758</t>
  </si>
  <si>
    <t>ENSGALG00000011689</t>
  </si>
  <si>
    <t>PDIA5</t>
  </si>
  <si>
    <t>ENSGALG000000079369</t>
  </si>
  <si>
    <t>ENSGALG00000007736</t>
  </si>
  <si>
    <t>ENSGALG000000082395</t>
  </si>
  <si>
    <t>ENSGALG00000037186</t>
  </si>
  <si>
    <t>ENSGALG000000089253</t>
  </si>
  <si>
    <t>ENSGALG00000008925</t>
  </si>
  <si>
    <t>TMEM203</t>
  </si>
  <si>
    <t>ENSGALG000000382221</t>
  </si>
  <si>
    <t>ENSGALG000000336773</t>
  </si>
  <si>
    <t>ENSGALG000000171637</t>
  </si>
  <si>
    <t>ENSGALG000000423303</t>
  </si>
  <si>
    <t>ENSGALG000000011245</t>
  </si>
  <si>
    <t>ENSGALG000000069745</t>
  </si>
  <si>
    <t>ENSGALG00000006974</t>
  </si>
  <si>
    <t>DDX27</t>
  </si>
  <si>
    <t>ENSGALG000000122917</t>
  </si>
  <si>
    <t>ENSGALG000000369357</t>
  </si>
  <si>
    <t>ENSGALG000000157832</t>
  </si>
  <si>
    <t>ENSGALG000000113776</t>
  </si>
  <si>
    <t>ENSGALG000000031891</t>
  </si>
  <si>
    <t>ENSGALG00000003189</t>
  </si>
  <si>
    <t>NFYC</t>
  </si>
  <si>
    <t>ENSGALG000000370157</t>
  </si>
  <si>
    <t>ENSGALG000000093792</t>
  </si>
  <si>
    <t>ENSGALG000000138791</t>
  </si>
  <si>
    <t>ENSGALG00000013879</t>
  </si>
  <si>
    <t>TIA1</t>
  </si>
  <si>
    <t>ENSGALG00000008208</t>
  </si>
  <si>
    <t>CASC4</t>
  </si>
  <si>
    <t>ENSGALG000000354175</t>
  </si>
  <si>
    <t>ENSGALG000000118973</t>
  </si>
  <si>
    <t>ENSGALG00000011897</t>
  </si>
  <si>
    <t>SMDT1</t>
  </si>
  <si>
    <t>ENSGALG000000260315</t>
  </si>
  <si>
    <t>ENSGALG00000026031</t>
  </si>
  <si>
    <t>ZNHIT3</t>
  </si>
  <si>
    <t>ENSGALG000000110796</t>
  </si>
  <si>
    <t>ENSGALG000000138835</t>
  </si>
  <si>
    <t>ENSGALG000000434764</t>
  </si>
  <si>
    <t>ENSGALG000000336667</t>
  </si>
  <si>
    <t>ENSGALG000000165131</t>
  </si>
  <si>
    <t>ENSGALG00000016513</t>
  </si>
  <si>
    <t>PPM1G</t>
  </si>
  <si>
    <t>ENSGALG000000063056</t>
  </si>
  <si>
    <t>ENSGALG000000158807</t>
  </si>
  <si>
    <t>ENSGALG00000015880</t>
  </si>
  <si>
    <t>HMGN3</t>
  </si>
  <si>
    <t>ENSGALG000000146421</t>
  </si>
  <si>
    <t>ENSGALG00000014642</t>
  </si>
  <si>
    <t>ENSGALG000000069474</t>
  </si>
  <si>
    <t>ENSGALG00000006947</t>
  </si>
  <si>
    <t>BDH1</t>
  </si>
  <si>
    <t>ENSGALG000000307591</t>
  </si>
  <si>
    <t>ENSGALG00000030759</t>
  </si>
  <si>
    <t>SRPRA</t>
  </si>
  <si>
    <t>ENSGALG000000013646</t>
  </si>
  <si>
    <t>ENSGALG00000001364</t>
  </si>
  <si>
    <t>CSNK1A1</t>
  </si>
  <si>
    <t>ENSGALG000000299804</t>
  </si>
  <si>
    <t>ENSGALG000000006132</t>
  </si>
  <si>
    <t>ENSGALG00000000613</t>
  </si>
  <si>
    <t>RAB11B</t>
  </si>
  <si>
    <t>ENSGALG000000383623</t>
  </si>
  <si>
    <t>ENSGALG00000038362</t>
  </si>
  <si>
    <t>ENSGALG000000026066</t>
  </si>
  <si>
    <t>ENSGALG000000148463</t>
  </si>
  <si>
    <t>ENSGALG00000014846</t>
  </si>
  <si>
    <t>ENSGALG000000036053</t>
  </si>
  <si>
    <t>ENSGALG000000303514</t>
  </si>
  <si>
    <t>ENSGALG000000075207</t>
  </si>
  <si>
    <t>ENSGALG000000388764</t>
  </si>
  <si>
    <t>ENSGALG000000355351</t>
  </si>
  <si>
    <t>ENSGALG00000035535</t>
  </si>
  <si>
    <t>GYG1</t>
  </si>
  <si>
    <t>ENSGALG000000294497</t>
  </si>
  <si>
    <t>ENSGALG000000299961</t>
  </si>
  <si>
    <t>ENSGALG000000010431</t>
  </si>
  <si>
    <t>ENSGALG00000001043</t>
  </si>
  <si>
    <t>REXO1</t>
  </si>
  <si>
    <t>ENSGALG000000010462</t>
  </si>
  <si>
    <t>ENSGALG000000043103</t>
  </si>
  <si>
    <t>ENSGALG00000004288</t>
  </si>
  <si>
    <t>HDAC4</t>
  </si>
  <si>
    <t>ENSGALG000000398034</t>
  </si>
  <si>
    <t>ENSGALG000000414613</t>
  </si>
  <si>
    <t>ENSGALG000000085175</t>
  </si>
  <si>
    <t>ENSGALG000000107583</t>
  </si>
  <si>
    <t>ENSGALG00000010758</t>
  </si>
  <si>
    <t>ENSGALG000000360196</t>
  </si>
  <si>
    <t>ENSGALG00000007930</t>
  </si>
  <si>
    <t>MAP2K5</t>
  </si>
  <si>
    <t>ENSGALG000000388488</t>
  </si>
  <si>
    <t>ENSGALG00000014573</t>
  </si>
  <si>
    <t>NAT10</t>
  </si>
  <si>
    <t>ENSGALG00000008460</t>
  </si>
  <si>
    <t>ZFYVE19</t>
  </si>
  <si>
    <t>ENSGALG000000380414</t>
  </si>
  <si>
    <t>ENSGALG000000007873</t>
  </si>
  <si>
    <t>ENSGALG00000000787</t>
  </si>
  <si>
    <t>DHX38</t>
  </si>
  <si>
    <t>ENSGALG000000035751</t>
  </si>
  <si>
    <t>ENSGALG00000003575</t>
  </si>
  <si>
    <t>DNTTIP1</t>
  </si>
  <si>
    <t>ENSGALG000000162672</t>
  </si>
  <si>
    <t>ENSGALG00000016267</t>
  </si>
  <si>
    <t>PHF3</t>
  </si>
  <si>
    <t>ENSGALG000000170158</t>
  </si>
  <si>
    <t>ENSGALG000000020954</t>
  </si>
  <si>
    <t>ENSGALG00000011388</t>
  </si>
  <si>
    <t>RABGGTB</t>
  </si>
  <si>
    <t>ENSGALG000000380328</t>
  </si>
  <si>
    <t>ENSGALG00000040041</t>
  </si>
  <si>
    <t>SLC35A4</t>
  </si>
  <si>
    <t>ENSGALG000000149815</t>
  </si>
  <si>
    <t>ENSGALG000000103183</t>
  </si>
  <si>
    <t>ENSGALG000000347381</t>
  </si>
  <si>
    <t>ENSGALG00000034738</t>
  </si>
  <si>
    <t>ENSGALG000000067436</t>
  </si>
  <si>
    <t>ENSGALG00000039995</t>
  </si>
  <si>
    <t>ENSGALG000000165362</t>
  </si>
  <si>
    <t>ENSGALG00000016536</t>
  </si>
  <si>
    <t>HADHA</t>
  </si>
  <si>
    <t>ENSGALG000000391821</t>
  </si>
  <si>
    <t>ENSGALG00000039182</t>
  </si>
  <si>
    <t>TBL1XR1</t>
  </si>
  <si>
    <t>ENSGALG000000071384</t>
  </si>
  <si>
    <t>ENSGALG000000028036</t>
  </si>
  <si>
    <t>ENSGALG00000010185</t>
  </si>
  <si>
    <t>HSPA4L</t>
  </si>
  <si>
    <t>ENSGALG000000098992</t>
  </si>
  <si>
    <t>ENSGALG000000074841</t>
  </si>
  <si>
    <t>ENSGALG000000081492</t>
  </si>
  <si>
    <t>ENSGALG000000390681</t>
  </si>
  <si>
    <t>ENSGALG00000039068</t>
  </si>
  <si>
    <t>RSF1</t>
  </si>
  <si>
    <t>ENSGALG000000289833</t>
  </si>
  <si>
    <t>ENSGALG00000028983</t>
  </si>
  <si>
    <t>ENSGALG000000371722</t>
  </si>
  <si>
    <t>ENSGALG000000098285</t>
  </si>
  <si>
    <t>enrichment</t>
  </si>
  <si>
    <t>GDP-mannose 4,6-dehydratase</t>
  </si>
  <si>
    <t>TPI1</t>
  </si>
  <si>
    <t>RAB3IP</t>
  </si>
  <si>
    <t>NIPSNAP3L</t>
  </si>
  <si>
    <t>FAM89A</t>
  </si>
  <si>
    <t>RPL29</t>
  </si>
  <si>
    <t>COPZ1</t>
  </si>
  <si>
    <t>KNSTRN</t>
  </si>
  <si>
    <t>TUBA3E</t>
  </si>
  <si>
    <t>NCAPH</t>
  </si>
  <si>
    <t>KIF4A</t>
  </si>
  <si>
    <t>SGO1</t>
  </si>
  <si>
    <t>BORA RCJMB04_8c5</t>
  </si>
  <si>
    <t>FBXO5</t>
  </si>
  <si>
    <t>CENPE</t>
  </si>
  <si>
    <t>CDCA3</t>
  </si>
  <si>
    <t>KIAA0101</t>
  </si>
  <si>
    <t>SON</t>
  </si>
  <si>
    <t>HJURP</t>
  </si>
  <si>
    <t>FAM72A</t>
  </si>
  <si>
    <t>ARHGAP11A</t>
  </si>
  <si>
    <t>ARHGAP19</t>
  </si>
  <si>
    <t>CKS1B</t>
  </si>
  <si>
    <t>COX6A1</t>
  </si>
  <si>
    <t>TMPO</t>
  </si>
  <si>
    <t>KIF2C</t>
  </si>
  <si>
    <t>SRSF7L</t>
  </si>
  <si>
    <t>UQCR11</t>
  </si>
  <si>
    <t>HDGF</t>
  </si>
  <si>
    <t>CENPS</t>
  </si>
  <si>
    <t>POC5</t>
  </si>
  <si>
    <t>NNF1</t>
  </si>
  <si>
    <t>BABAM1</t>
  </si>
  <si>
    <t>CCDC15</t>
  </si>
  <si>
    <t>NUP50</t>
  </si>
  <si>
    <t>NDUFA11</t>
  </si>
  <si>
    <t>ATP5L</t>
  </si>
  <si>
    <t>MIS18BP1</t>
  </si>
  <si>
    <t>SRSF2</t>
  </si>
  <si>
    <t>DBI</t>
  </si>
  <si>
    <t>TXN</t>
  </si>
  <si>
    <t>NAP1L1</t>
  </si>
  <si>
    <t>SET</t>
  </si>
  <si>
    <t>SUMO3</t>
  </si>
  <si>
    <t>SKA2</t>
  </si>
  <si>
    <t>HMGN5</t>
  </si>
  <si>
    <t>UBR7 RCJMB04_1i22</t>
  </si>
  <si>
    <t>CENPH</t>
  </si>
  <si>
    <t>SUMO2</t>
  </si>
  <si>
    <t>NDUFA13</t>
  </si>
  <si>
    <t>CENPQ</t>
  </si>
  <si>
    <t>BBIP1</t>
  </si>
  <si>
    <t>HIGD2A</t>
  </si>
  <si>
    <t>cRhoA RHOA rhoA</t>
  </si>
  <si>
    <t>CD320</t>
  </si>
  <si>
    <t>SAFB</t>
  </si>
  <si>
    <t>SF3B3</t>
  </si>
  <si>
    <t>NDUFV3</t>
  </si>
  <si>
    <t>Mitochondrial ribosomal protein L55</t>
  </si>
  <si>
    <t>NOL9</t>
  </si>
  <si>
    <t>VPS4A</t>
  </si>
  <si>
    <t>RBMX</t>
  </si>
  <si>
    <t>MAGOH</t>
  </si>
  <si>
    <t>Mitochondrial ribosomal protein L4</t>
  </si>
  <si>
    <t>RCJMB04_2n18</t>
  </si>
  <si>
    <t>COPS9</t>
  </si>
  <si>
    <t>ARL6IP1</t>
  </si>
  <si>
    <t>TBL1X</t>
  </si>
  <si>
    <t>CENPX</t>
  </si>
  <si>
    <t>TCOF1</t>
  </si>
  <si>
    <t>EIF1AY</t>
  </si>
  <si>
    <t>TUBB2A</t>
  </si>
  <si>
    <t>DHFR</t>
  </si>
  <si>
    <t>SEPT2 RCJMB04_2a21</t>
  </si>
  <si>
    <t>PPIG</t>
  </si>
  <si>
    <t>POM121CL</t>
  </si>
  <si>
    <t>TUBG1</t>
  </si>
  <si>
    <t>POLR2J</t>
  </si>
  <si>
    <t>PSMA2</t>
  </si>
  <si>
    <t>MORF4L1</t>
  </si>
  <si>
    <t>C2H6orf52</t>
  </si>
  <si>
    <t>EIF3A EIF3S10</t>
  </si>
  <si>
    <t>PPP1R2</t>
  </si>
  <si>
    <t>HDGFRP2</t>
  </si>
  <si>
    <t>UBTF</t>
  </si>
  <si>
    <t>CIC</t>
  </si>
  <si>
    <t>PAPOLA</t>
  </si>
  <si>
    <t>ANKHD1</t>
  </si>
  <si>
    <t>SAFB2</t>
  </si>
  <si>
    <t>SDHAF2 PGL2 SDH5</t>
  </si>
  <si>
    <t>MATR3</t>
  </si>
  <si>
    <t>NDUFB8</t>
  </si>
  <si>
    <t>ZFP91 RCJMB04_27f8</t>
  </si>
  <si>
    <t>HNRNPK</t>
  </si>
  <si>
    <t>PTGES2L</t>
  </si>
  <si>
    <t>SMIM7</t>
  </si>
  <si>
    <t>CG-16</t>
  </si>
  <si>
    <t>OLA1</t>
  </si>
  <si>
    <t>RBM7</t>
  </si>
  <si>
    <t>GSTO1</t>
  </si>
  <si>
    <t>METTL10</t>
  </si>
  <si>
    <t>EGLN1</t>
  </si>
  <si>
    <t>DDX3X RCJMB04_2a4</t>
  </si>
  <si>
    <t>ZC3H6</t>
  </si>
  <si>
    <t>PGK1</t>
  </si>
  <si>
    <t>Zwilch kinetochore protein</t>
  </si>
  <si>
    <t>RP11-762I7.5</t>
  </si>
  <si>
    <t>PPP1R9B</t>
  </si>
  <si>
    <t>CCDC86</t>
  </si>
  <si>
    <t>CHD1Z</t>
  </si>
  <si>
    <t>OXCT1</t>
  </si>
  <si>
    <t>Nipped-B protein</t>
  </si>
  <si>
    <t>SPAG1</t>
  </si>
  <si>
    <t>BOD1</t>
  </si>
  <si>
    <t>HOXA9</t>
  </si>
  <si>
    <t>TMSB15B</t>
  </si>
  <si>
    <t>PPIA</t>
  </si>
  <si>
    <t>ACTB ACTC2L</t>
  </si>
  <si>
    <t>RANBP1 RCJMB04_20p3</t>
  </si>
  <si>
    <t>SSR4</t>
  </si>
  <si>
    <t>chPKCI HINT1Z</t>
  </si>
  <si>
    <t>ATP synthase subunit alpha</t>
  </si>
  <si>
    <t>UQCRH</t>
  </si>
  <si>
    <t>H3F3C</t>
  </si>
  <si>
    <t>Nuclear cap-binding protein subunit 2 (20 kDa nuclear cap-binding protein)</t>
  </si>
  <si>
    <t>GST2L</t>
  </si>
  <si>
    <t>COX7B</t>
  </si>
  <si>
    <t>SRP19</t>
  </si>
  <si>
    <t>MPC2</t>
  </si>
  <si>
    <t>NAA10L</t>
  </si>
  <si>
    <t>HARS</t>
  </si>
  <si>
    <t>RAB8A RCJMB04_2k8</t>
  </si>
  <si>
    <t>THYN1</t>
  </si>
  <si>
    <t>CHMP3</t>
  </si>
  <si>
    <t>PPP1R3E</t>
  </si>
  <si>
    <t>NDUFC2</t>
  </si>
  <si>
    <t>ATP5O</t>
  </si>
  <si>
    <t>DGCR6</t>
  </si>
  <si>
    <t>MRPL19</t>
  </si>
  <si>
    <t>NKAP RCJMB04_25l20</t>
  </si>
  <si>
    <t>VBP1</t>
  </si>
  <si>
    <t>Glutathione peroxidase 5</t>
  </si>
  <si>
    <t>MRPL30</t>
  </si>
  <si>
    <t>MRPL23</t>
  </si>
  <si>
    <t>NDUFS8</t>
  </si>
  <si>
    <t>RRP1B</t>
  </si>
  <si>
    <t>ATP5SL</t>
  </si>
  <si>
    <t>NDUFB1</t>
  </si>
  <si>
    <t>RPF1</t>
  </si>
  <si>
    <t>HSPA5 GRP78</t>
  </si>
  <si>
    <t>NCBP2</t>
  </si>
  <si>
    <t>TMEM14C</t>
  </si>
  <si>
    <t>CENPV</t>
  </si>
  <si>
    <t>TMEM14CL</t>
  </si>
  <si>
    <t>TMEM256</t>
  </si>
  <si>
    <t>COA5</t>
  </si>
  <si>
    <t>RNASEH1</t>
  </si>
  <si>
    <t>SEC13</t>
  </si>
  <si>
    <t>SUB1 RPO2TC1 RCJMB04_12p22</t>
  </si>
  <si>
    <t>DRG1</t>
  </si>
  <si>
    <t>PSMD14</t>
  </si>
  <si>
    <t>GPX1</t>
  </si>
  <si>
    <t>TIMM23B</t>
  </si>
  <si>
    <t>CBX3</t>
  </si>
  <si>
    <t>VDAC3</t>
  </si>
  <si>
    <t>RAB5C</t>
  </si>
  <si>
    <t>STRAP</t>
  </si>
  <si>
    <t>EIF2B4</t>
  </si>
  <si>
    <t>PSMD9</t>
  </si>
  <si>
    <t>ISCU</t>
  </si>
  <si>
    <t>SKP1 SKP1A RCJMB04_11c19</t>
  </si>
  <si>
    <t>MRPL43 RCJMB04_33h2</t>
  </si>
  <si>
    <t>PA2G4</t>
  </si>
  <si>
    <t>CDK2AP1</t>
  </si>
  <si>
    <t>UBE2V1</t>
  </si>
  <si>
    <t>AP1S1</t>
  </si>
  <si>
    <t>UBQLN1</t>
  </si>
  <si>
    <t>PDHA1</t>
  </si>
  <si>
    <t>ARPC1A</t>
  </si>
  <si>
    <t>GSPT1</t>
  </si>
  <si>
    <t>WASL</t>
  </si>
  <si>
    <t>RPE</t>
  </si>
  <si>
    <t>FDPS</t>
  </si>
  <si>
    <t>VCP</t>
  </si>
  <si>
    <t>Tubulin beta chain</t>
  </si>
  <si>
    <t>CTSV</t>
  </si>
  <si>
    <t>CORO7</t>
  </si>
  <si>
    <t>MRPS17</t>
  </si>
  <si>
    <t>SMN</t>
  </si>
  <si>
    <t>MANBAL13</t>
  </si>
  <si>
    <t>FAM18B1</t>
  </si>
  <si>
    <t>SDHD</t>
  </si>
  <si>
    <t>RHEB</t>
  </si>
  <si>
    <t>FAM96A</t>
  </si>
  <si>
    <t>akr AKR1B10L2</t>
  </si>
  <si>
    <t>ALDH9A1</t>
  </si>
  <si>
    <t>RANBPL</t>
  </si>
  <si>
    <t>AKR7A2</t>
  </si>
  <si>
    <t>RAP1B</t>
  </si>
  <si>
    <t>NUP188</t>
  </si>
  <si>
    <t>EMC1</t>
  </si>
  <si>
    <t>CETN2</t>
  </si>
  <si>
    <t>GNA11</t>
  </si>
  <si>
    <t>ACTR10</t>
  </si>
  <si>
    <t>SRSF5A</t>
  </si>
  <si>
    <t>SREK1</t>
  </si>
  <si>
    <t>LAMTOR5</t>
  </si>
  <si>
    <t>AKAP2</t>
  </si>
  <si>
    <t>RGS3</t>
  </si>
  <si>
    <t>ANKRD26</t>
  </si>
  <si>
    <t>PCDHGA2</t>
  </si>
  <si>
    <t>RPL36A</t>
  </si>
  <si>
    <t>Histone H1.10 (Methylated DNA-binding protein 2-H1) (MDBP-2-H1)</t>
  </si>
  <si>
    <t>Cell division cycle 6</t>
  </si>
  <si>
    <t>Histone H1.02</t>
  </si>
  <si>
    <t>UNG UNG1</t>
  </si>
  <si>
    <t>Brain protein I4</t>
  </si>
  <si>
    <t>MZT2BL</t>
  </si>
  <si>
    <t>ATAD3A</t>
  </si>
  <si>
    <t>MBD3</t>
  </si>
  <si>
    <t>ATP5G2</t>
  </si>
  <si>
    <t>C20H20ORF24</t>
  </si>
  <si>
    <t>EMC8</t>
  </si>
  <si>
    <t>TOMM5</t>
  </si>
  <si>
    <t>pct.6</t>
  </si>
  <si>
    <t>pct.rest</t>
  </si>
  <si>
    <t>pct.7</t>
  </si>
  <si>
    <t>pct.8</t>
  </si>
  <si>
    <t>pct.9</t>
  </si>
  <si>
    <t>pct.10</t>
  </si>
  <si>
    <t>pct.11</t>
  </si>
  <si>
    <t>pct.5</t>
  </si>
  <si>
    <t>KRT17</t>
  </si>
  <si>
    <t>RACGAP1L</t>
  </si>
  <si>
    <t>Keratin</t>
  </si>
  <si>
    <t>ECM1</t>
  </si>
  <si>
    <t>ANTXRL</t>
  </si>
  <si>
    <t>MBP</t>
  </si>
  <si>
    <t>DBNDD2</t>
  </si>
  <si>
    <t>CD2AP</t>
  </si>
  <si>
    <t>TOMM7</t>
  </si>
  <si>
    <t>RPL19</t>
  </si>
  <si>
    <t>RPS10</t>
  </si>
  <si>
    <t>Glutaredoxin-like protein</t>
  </si>
  <si>
    <t>EIF4B</t>
  </si>
  <si>
    <t>CKLF</t>
  </si>
  <si>
    <t>MYL12B</t>
  </si>
  <si>
    <t>RSRP1</t>
  </si>
  <si>
    <t>EIF2S3</t>
  </si>
  <si>
    <t>pct.4</t>
  </si>
  <si>
    <t>PCDH11X</t>
  </si>
  <si>
    <t>SYNE1</t>
  </si>
  <si>
    <t>TUBAL3</t>
  </si>
  <si>
    <t>ES1ML1</t>
  </si>
  <si>
    <t>HNRNPA1</t>
  </si>
  <si>
    <t>pct.3</t>
  </si>
  <si>
    <t>IL11RA</t>
  </si>
  <si>
    <t>EEF1E1</t>
  </si>
  <si>
    <t>GL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workbookViewId="0">
      <selection activeCell="E1" sqref="E1"/>
    </sheetView>
  </sheetViews>
  <sheetFormatPr defaultRowHeight="15" x14ac:dyDescent="0.25"/>
  <cols>
    <col min="8" max="8" width="23.42578125" customWidth="1"/>
    <col min="9" max="9" width="14.7109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8</v>
      </c>
      <c r="B2">
        <v>0</v>
      </c>
      <c r="C2">
        <v>2.5375366084147601</v>
      </c>
      <c r="D2">
        <v>0.94399999999999995</v>
      </c>
      <c r="E2">
        <v>0.17899999999999999</v>
      </c>
      <c r="F2">
        <v>0</v>
      </c>
      <c r="G2">
        <v>1</v>
      </c>
      <c r="H2" t="s">
        <v>8</v>
      </c>
      <c r="I2" t="s">
        <v>9</v>
      </c>
      <c r="J2">
        <f>D2/E2</f>
        <v>5.2737430167597763</v>
      </c>
    </row>
    <row r="3" spans="1:10" x14ac:dyDescent="0.25">
      <c r="A3" t="s">
        <v>10</v>
      </c>
      <c r="B3">
        <v>0</v>
      </c>
      <c r="C3">
        <v>2.31244238361147</v>
      </c>
      <c r="D3">
        <v>0.79100000000000004</v>
      </c>
      <c r="E3">
        <v>2.4E-2</v>
      </c>
      <c r="F3">
        <v>0</v>
      </c>
      <c r="G3">
        <v>1</v>
      </c>
      <c r="H3" t="s">
        <v>10</v>
      </c>
      <c r="I3" t="s">
        <v>11</v>
      </c>
      <c r="J3">
        <f>D3/E3</f>
        <v>32.958333333333336</v>
      </c>
    </row>
    <row r="4" spans="1:10" x14ac:dyDescent="0.25">
      <c r="A4" t="s">
        <v>12</v>
      </c>
      <c r="B4">
        <v>0</v>
      </c>
      <c r="C4">
        <v>2.1291105544064899</v>
      </c>
      <c r="D4">
        <v>0.88700000000000001</v>
      </c>
      <c r="E4">
        <v>0.13</v>
      </c>
      <c r="F4">
        <v>0</v>
      </c>
      <c r="G4">
        <v>1</v>
      </c>
      <c r="H4" t="s">
        <v>12</v>
      </c>
      <c r="I4" t="s">
        <v>13</v>
      </c>
      <c r="J4">
        <f>D4/E4</f>
        <v>6.8230769230769228</v>
      </c>
    </row>
    <row r="5" spans="1:10" x14ac:dyDescent="0.25">
      <c r="A5" t="s">
        <v>14</v>
      </c>
      <c r="B5">
        <v>0</v>
      </c>
      <c r="C5">
        <v>1.8521748238737501</v>
      </c>
      <c r="D5">
        <v>0.71499999999999997</v>
      </c>
      <c r="E5">
        <v>2.3E-2</v>
      </c>
      <c r="F5">
        <v>0</v>
      </c>
      <c r="G5">
        <v>1</v>
      </c>
      <c r="H5" t="s">
        <v>14</v>
      </c>
      <c r="I5" t="s">
        <v>15</v>
      </c>
      <c r="J5">
        <f>D5/E5</f>
        <v>31.086956521739129</v>
      </c>
    </row>
    <row r="6" spans="1:10" x14ac:dyDescent="0.25">
      <c r="A6" t="s">
        <v>16</v>
      </c>
      <c r="B6" s="1">
        <v>1.38364504004118E-264</v>
      </c>
      <c r="C6">
        <v>1.7270602619152</v>
      </c>
      <c r="D6">
        <v>0.67200000000000004</v>
      </c>
      <c r="E6">
        <v>4.4999999999999998E-2</v>
      </c>
      <c r="F6" s="1">
        <v>1.26285282804558E-260</v>
      </c>
      <c r="G6">
        <v>1</v>
      </c>
      <c r="H6" t="s">
        <v>16</v>
      </c>
      <c r="I6" t="s">
        <v>17</v>
      </c>
      <c r="J6">
        <f>D6/E6</f>
        <v>14.933333333333335</v>
      </c>
    </row>
    <row r="7" spans="1:10" x14ac:dyDescent="0.25">
      <c r="A7" t="s">
        <v>18</v>
      </c>
      <c r="B7" s="1">
        <v>1.8335994467163501E-201</v>
      </c>
      <c r="C7">
        <v>1.4912080026267001</v>
      </c>
      <c r="D7">
        <v>0.57899999999999996</v>
      </c>
      <c r="E7">
        <v>4.1000000000000002E-2</v>
      </c>
      <c r="F7" s="1">
        <v>1.6735262150180099E-197</v>
      </c>
      <c r="G7">
        <v>1</v>
      </c>
      <c r="H7" t="s">
        <v>18</v>
      </c>
      <c r="I7" t="s">
        <v>19</v>
      </c>
      <c r="J7">
        <f>D7/E7</f>
        <v>14.121951219512194</v>
      </c>
    </row>
    <row r="8" spans="1:10" x14ac:dyDescent="0.25">
      <c r="A8" t="s">
        <v>20</v>
      </c>
      <c r="B8" s="1">
        <v>1.2057618331775499E-193</v>
      </c>
      <c r="C8">
        <v>1.4563360714548299</v>
      </c>
      <c r="D8">
        <v>0.58799999999999997</v>
      </c>
      <c r="E8">
        <v>0.03</v>
      </c>
      <c r="F8" s="1">
        <v>1.1004988251411501E-189</v>
      </c>
      <c r="G8">
        <v>1</v>
      </c>
      <c r="H8" t="s">
        <v>20</v>
      </c>
      <c r="I8" t="s">
        <v>21</v>
      </c>
      <c r="J8">
        <f>D8/E8</f>
        <v>19.599999999999998</v>
      </c>
    </row>
    <row r="9" spans="1:10" x14ac:dyDescent="0.25">
      <c r="A9" t="s">
        <v>22</v>
      </c>
      <c r="B9" s="1">
        <v>1.2406179833374E-163</v>
      </c>
      <c r="C9">
        <v>1.8643311239371101</v>
      </c>
      <c r="D9">
        <v>0.61</v>
      </c>
      <c r="E9">
        <v>3.3000000000000002E-2</v>
      </c>
      <c r="F9" s="1">
        <v>1.13231203339205E-159</v>
      </c>
      <c r="G9">
        <v>1</v>
      </c>
      <c r="H9" t="s">
        <v>22</v>
      </c>
      <c r="I9" t="s">
        <v>23</v>
      </c>
      <c r="J9">
        <f>D9/E9</f>
        <v>18.484848484848484</v>
      </c>
    </row>
    <row r="10" spans="1:10" x14ac:dyDescent="0.25">
      <c r="A10" t="s">
        <v>24</v>
      </c>
      <c r="B10" s="1">
        <v>3.2781636653691701E-146</v>
      </c>
      <c r="C10">
        <v>1.2361547144801499</v>
      </c>
      <c r="D10">
        <v>0.441</v>
      </c>
      <c r="E10">
        <v>1.2999999999999999E-2</v>
      </c>
      <c r="F10" s="1">
        <v>2.9919799773824398E-142</v>
      </c>
      <c r="G10">
        <v>1</v>
      </c>
      <c r="H10" t="s">
        <v>24</v>
      </c>
      <c r="I10" t="s">
        <v>25</v>
      </c>
      <c r="J10">
        <f>D10/E10</f>
        <v>33.923076923076927</v>
      </c>
    </row>
    <row r="11" spans="1:10" x14ac:dyDescent="0.25">
      <c r="A11" t="s">
        <v>26</v>
      </c>
      <c r="B11" s="1">
        <v>4.6050301526204103E-115</v>
      </c>
      <c r="C11">
        <v>0.98650830487923102</v>
      </c>
      <c r="D11">
        <v>0.39800000000000002</v>
      </c>
      <c r="E11">
        <v>4.1000000000000002E-2</v>
      </c>
      <c r="F11" s="1">
        <v>4.2030110202966497E-111</v>
      </c>
      <c r="G11">
        <v>1</v>
      </c>
      <c r="H11" t="s">
        <v>26</v>
      </c>
      <c r="I11" t="s">
        <v>27</v>
      </c>
      <c r="J11">
        <f>D11/E11</f>
        <v>9.7073170731707314</v>
      </c>
    </row>
    <row r="12" spans="1:10" x14ac:dyDescent="0.25">
      <c r="A12" t="s">
        <v>28</v>
      </c>
      <c r="B12" s="1">
        <v>2.7910614145599499E-110</v>
      </c>
      <c r="C12">
        <v>1.24010875302654</v>
      </c>
      <c r="D12">
        <v>0.38100000000000001</v>
      </c>
      <c r="E12">
        <v>6.0000000000000001E-3</v>
      </c>
      <c r="F12" s="1">
        <v>2.5474017530688601E-106</v>
      </c>
      <c r="G12">
        <v>1</v>
      </c>
      <c r="H12" t="s">
        <v>28</v>
      </c>
      <c r="I12" t="s">
        <v>29</v>
      </c>
      <c r="J12">
        <f>D12/E12</f>
        <v>63.5</v>
      </c>
    </row>
    <row r="13" spans="1:10" x14ac:dyDescent="0.25">
      <c r="A13" t="s">
        <v>30</v>
      </c>
      <c r="B13" s="1">
        <v>1.26910145599613E-106</v>
      </c>
      <c r="C13">
        <v>1.5481698669309001</v>
      </c>
      <c r="D13">
        <v>0.61299999999999999</v>
      </c>
      <c r="E13">
        <v>0.106</v>
      </c>
      <c r="F13" s="1">
        <v>1.1583088988876699E-102</v>
      </c>
      <c r="G13">
        <v>1</v>
      </c>
      <c r="H13" t="s">
        <v>30</v>
      </c>
      <c r="I13" t="s">
        <v>31</v>
      </c>
      <c r="J13">
        <f>D13/E13</f>
        <v>5.783018867924528</v>
      </c>
    </row>
    <row r="14" spans="1:10" x14ac:dyDescent="0.25">
      <c r="A14" t="s">
        <v>32</v>
      </c>
      <c r="B14" s="1">
        <v>9.7269657159716993E-106</v>
      </c>
      <c r="C14">
        <v>1.0406405881479699</v>
      </c>
      <c r="D14">
        <v>0.38400000000000001</v>
      </c>
      <c r="E14">
        <v>4.1000000000000002E-2</v>
      </c>
      <c r="F14" s="1">
        <v>8.8778016089673699E-102</v>
      </c>
      <c r="G14">
        <v>1</v>
      </c>
      <c r="H14" t="s">
        <v>32</v>
      </c>
      <c r="I14" t="s">
        <v>33</v>
      </c>
      <c r="J14">
        <f>D14/E14</f>
        <v>9.3658536585365848</v>
      </c>
    </row>
    <row r="15" spans="1:10" x14ac:dyDescent="0.25">
      <c r="A15" t="s">
        <v>34</v>
      </c>
      <c r="B15" s="1">
        <v>8.0456419522334099E-105</v>
      </c>
      <c r="C15">
        <v>1.00496254879946</v>
      </c>
      <c r="D15">
        <v>0.52800000000000002</v>
      </c>
      <c r="E15">
        <v>0.14000000000000001</v>
      </c>
      <c r="F15" s="1">
        <v>7.3432574098034294E-101</v>
      </c>
      <c r="G15">
        <v>1</v>
      </c>
      <c r="H15" t="s">
        <v>34</v>
      </c>
      <c r="I15" t="s">
        <v>35</v>
      </c>
      <c r="J15">
        <f>D15/E15</f>
        <v>3.7714285714285714</v>
      </c>
    </row>
    <row r="16" spans="1:10" x14ac:dyDescent="0.25">
      <c r="A16" t="s">
        <v>36</v>
      </c>
      <c r="B16" s="1">
        <v>4.25593142861816E-104</v>
      </c>
      <c r="C16">
        <v>1.0924574926627899</v>
      </c>
      <c r="D16">
        <v>0.33900000000000002</v>
      </c>
      <c r="E16">
        <v>8.0000000000000002E-3</v>
      </c>
      <c r="F16" s="1">
        <v>3.8843886148997998E-100</v>
      </c>
      <c r="G16">
        <v>1</v>
      </c>
      <c r="H16" t="s">
        <v>36</v>
      </c>
      <c r="I16" t="s">
        <v>37</v>
      </c>
      <c r="J16">
        <f>D16/E16</f>
        <v>42.375</v>
      </c>
    </row>
    <row r="17" spans="1:10" x14ac:dyDescent="0.25">
      <c r="A17" t="s">
        <v>38</v>
      </c>
      <c r="B17" s="1">
        <v>4.57710619698356E-101</v>
      </c>
      <c r="C17">
        <v>1.0167154789986901</v>
      </c>
      <c r="D17">
        <v>0.40100000000000002</v>
      </c>
      <c r="E17">
        <v>4.2999999999999997E-2</v>
      </c>
      <c r="F17" s="1">
        <v>4.1775248259868899E-97</v>
      </c>
      <c r="G17">
        <v>1</v>
      </c>
      <c r="H17" t="s">
        <v>38</v>
      </c>
      <c r="I17" t="s">
        <v>39</v>
      </c>
      <c r="J17">
        <f>D17/E17</f>
        <v>9.3255813953488378</v>
      </c>
    </row>
    <row r="18" spans="1:10" x14ac:dyDescent="0.25">
      <c r="A18" t="s">
        <v>40</v>
      </c>
      <c r="B18" s="1">
        <v>5.2105040432505601E-99</v>
      </c>
      <c r="C18">
        <v>1.09383074171576</v>
      </c>
      <c r="D18">
        <v>0.41</v>
      </c>
      <c r="E18">
        <v>5.5E-2</v>
      </c>
      <c r="F18" s="1">
        <v>4.7556270402747902E-95</v>
      </c>
      <c r="G18">
        <v>1</v>
      </c>
      <c r="H18" t="s">
        <v>40</v>
      </c>
      <c r="I18" t="s">
        <v>41</v>
      </c>
      <c r="J18">
        <f>D18/E18</f>
        <v>7.4545454545454541</v>
      </c>
    </row>
    <row r="19" spans="1:10" x14ac:dyDescent="0.25">
      <c r="A19" t="s">
        <v>42</v>
      </c>
      <c r="B19" s="1">
        <v>4.7455444894790601E-94</v>
      </c>
      <c r="C19">
        <v>1.1408161793656999</v>
      </c>
      <c r="D19">
        <v>0.73699999999999999</v>
      </c>
      <c r="E19">
        <v>0.30399999999999999</v>
      </c>
      <c r="F19" s="1">
        <v>4.3312584555475401E-90</v>
      </c>
      <c r="G19">
        <v>1</v>
      </c>
      <c r="H19" t="s">
        <v>42</v>
      </c>
      <c r="I19" t="s">
        <v>43</v>
      </c>
      <c r="J19">
        <f>D19/E19</f>
        <v>2.424342105263158</v>
      </c>
    </row>
    <row r="20" spans="1:10" x14ac:dyDescent="0.25">
      <c r="A20" t="s">
        <v>44</v>
      </c>
      <c r="B20" s="1">
        <v>4.2107882207461997E-87</v>
      </c>
      <c r="C20">
        <v>1.22045365479976</v>
      </c>
      <c r="D20">
        <v>0.68100000000000005</v>
      </c>
      <c r="E20">
        <v>0.17299999999999999</v>
      </c>
      <c r="F20" s="1">
        <v>3.8431864090750602E-83</v>
      </c>
      <c r="G20">
        <v>1</v>
      </c>
      <c r="H20" t="s">
        <v>44</v>
      </c>
      <c r="I20" t="s">
        <v>45</v>
      </c>
      <c r="J20">
        <f>D20/E20</f>
        <v>3.9364161849710988</v>
      </c>
    </row>
    <row r="21" spans="1:10" x14ac:dyDescent="0.25">
      <c r="A21" t="s">
        <v>46</v>
      </c>
      <c r="B21" s="1">
        <v>3.4976620160483499E-84</v>
      </c>
      <c r="C21">
        <v>0.90458442764552405</v>
      </c>
      <c r="D21">
        <v>0.35299999999999998</v>
      </c>
      <c r="E21">
        <v>2.5000000000000001E-2</v>
      </c>
      <c r="F21" s="1">
        <v>3.1923161220473299E-80</v>
      </c>
      <c r="G21">
        <v>1</v>
      </c>
      <c r="H21" t="s">
        <v>46</v>
      </c>
      <c r="I21" t="s">
        <v>47</v>
      </c>
      <c r="J21">
        <f>D21/E21</f>
        <v>14.12</v>
      </c>
    </row>
    <row r="22" spans="1:10" x14ac:dyDescent="0.25">
      <c r="A22" t="s">
        <v>48</v>
      </c>
      <c r="B22" s="1">
        <v>6.8590859954035697E-81</v>
      </c>
      <c r="C22">
        <v>0.98477103664649801</v>
      </c>
      <c r="D22">
        <v>0.51100000000000001</v>
      </c>
      <c r="E22">
        <v>0.13400000000000001</v>
      </c>
      <c r="F22" s="1">
        <v>6.2602877880048303E-77</v>
      </c>
      <c r="G22">
        <v>1</v>
      </c>
      <c r="H22" t="s">
        <v>48</v>
      </c>
      <c r="I22" t="s">
        <v>49</v>
      </c>
      <c r="J22">
        <f>D22/E22</f>
        <v>3.8134328358208953</v>
      </c>
    </row>
    <row r="23" spans="1:10" x14ac:dyDescent="0.25">
      <c r="A23" t="s">
        <v>50</v>
      </c>
      <c r="B23" s="1">
        <v>5.7023390189672104E-79</v>
      </c>
      <c r="C23">
        <v>1.5289358166474201</v>
      </c>
      <c r="D23">
        <v>0.79900000000000004</v>
      </c>
      <c r="E23">
        <v>0.16300000000000001</v>
      </c>
      <c r="F23" s="1">
        <v>5.2045248226113798E-75</v>
      </c>
      <c r="G23">
        <v>1</v>
      </c>
      <c r="H23" t="s">
        <v>50</v>
      </c>
      <c r="I23" t="s">
        <v>51</v>
      </c>
      <c r="J23">
        <f>D23/E23</f>
        <v>4.9018404907975457</v>
      </c>
    </row>
    <row r="24" spans="1:10" x14ac:dyDescent="0.25">
      <c r="A24" t="s">
        <v>52</v>
      </c>
      <c r="B24" s="1">
        <v>1.0861706257904699E-77</v>
      </c>
      <c r="C24">
        <v>0.94795811021737997</v>
      </c>
      <c r="D24">
        <v>0.27100000000000002</v>
      </c>
      <c r="E24">
        <v>1.9E-2</v>
      </c>
      <c r="F24" s="1">
        <v>9.9134793015896296E-74</v>
      </c>
      <c r="G24">
        <v>1</v>
      </c>
      <c r="H24" t="s">
        <v>52</v>
      </c>
      <c r="I24" t="s">
        <v>53</v>
      </c>
      <c r="J24">
        <f>D24/E24</f>
        <v>14.263157894736844</v>
      </c>
    </row>
    <row r="25" spans="1:10" x14ac:dyDescent="0.25">
      <c r="A25" t="s">
        <v>54</v>
      </c>
      <c r="B25" s="1">
        <v>2.9601262076960903E-76</v>
      </c>
      <c r="C25">
        <v>0.784735363591472</v>
      </c>
      <c r="D25">
        <v>0.254</v>
      </c>
      <c r="E25">
        <v>1.7000000000000001E-2</v>
      </c>
      <c r="F25" s="1">
        <v>2.70170718976422E-72</v>
      </c>
      <c r="G25">
        <v>1</v>
      </c>
      <c r="H25" t="s">
        <v>54</v>
      </c>
      <c r="I25" t="s">
        <v>55</v>
      </c>
      <c r="J25">
        <f>D25/E25</f>
        <v>14.941176470588234</v>
      </c>
    </row>
    <row r="26" spans="1:10" x14ac:dyDescent="0.25">
      <c r="A26" t="s">
        <v>56</v>
      </c>
      <c r="B26" s="1">
        <v>3.1716902897280101E-70</v>
      </c>
      <c r="C26">
        <v>0.89009473385632998</v>
      </c>
      <c r="D26">
        <v>0.81399999999999995</v>
      </c>
      <c r="E26">
        <v>0.50600000000000001</v>
      </c>
      <c r="F26" s="1">
        <v>2.8948017274347602E-66</v>
      </c>
      <c r="G26">
        <v>1</v>
      </c>
      <c r="H26" t="s">
        <v>56</v>
      </c>
      <c r="I26" t="s">
        <v>57</v>
      </c>
      <c r="J26">
        <f>D26/E26</f>
        <v>1.6086956521739129</v>
      </c>
    </row>
    <row r="27" spans="1:10" x14ac:dyDescent="0.25">
      <c r="A27" t="s">
        <v>58</v>
      </c>
      <c r="B27" s="1">
        <v>4.96127755506523E-67</v>
      </c>
      <c r="C27">
        <v>0.84540830064985395</v>
      </c>
      <c r="D27">
        <v>0.40699999999999997</v>
      </c>
      <c r="E27">
        <v>0.11700000000000001</v>
      </c>
      <c r="F27" s="1">
        <v>4.5281580245080399E-63</v>
      </c>
      <c r="G27">
        <v>1</v>
      </c>
      <c r="H27" t="s">
        <v>58</v>
      </c>
      <c r="I27" t="s">
        <v>59</v>
      </c>
      <c r="J27">
        <f>D27/E27</f>
        <v>3.4786324786324783</v>
      </c>
    </row>
    <row r="28" spans="1:10" x14ac:dyDescent="0.25">
      <c r="A28" t="s">
        <v>60</v>
      </c>
      <c r="B28" s="1">
        <v>8.3495814976687405E-67</v>
      </c>
      <c r="C28">
        <v>0.68819633969639604</v>
      </c>
      <c r="D28">
        <v>0.28799999999999998</v>
      </c>
      <c r="E28">
        <v>3.7999999999999999E-2</v>
      </c>
      <c r="F28" s="1">
        <v>7.6206630329222598E-63</v>
      </c>
      <c r="G28">
        <v>1</v>
      </c>
      <c r="H28" t="s">
        <v>60</v>
      </c>
      <c r="I28" t="s">
        <v>61</v>
      </c>
      <c r="J28">
        <f>D28/E28</f>
        <v>7.5789473684210522</v>
      </c>
    </row>
    <row r="29" spans="1:10" x14ac:dyDescent="0.25">
      <c r="A29" t="s">
        <v>62</v>
      </c>
      <c r="B29" s="1">
        <v>3.0520933140659501E-65</v>
      </c>
      <c r="C29">
        <v>0.94714340081255199</v>
      </c>
      <c r="D29">
        <v>0.48</v>
      </c>
      <c r="E29">
        <v>0.1</v>
      </c>
      <c r="F29" s="1">
        <v>2.78564556774799E-61</v>
      </c>
      <c r="G29">
        <v>1</v>
      </c>
      <c r="H29" t="s">
        <v>62</v>
      </c>
      <c r="I29" t="s">
        <v>63</v>
      </c>
      <c r="J29">
        <f>D29/E29</f>
        <v>4.8</v>
      </c>
    </row>
    <row r="30" spans="1:10" x14ac:dyDescent="0.25">
      <c r="A30" t="s">
        <v>64</v>
      </c>
      <c r="B30" s="1">
        <v>7.3698415488130101E-60</v>
      </c>
      <c r="C30">
        <v>0.99361853902903297</v>
      </c>
      <c r="D30">
        <v>0.218</v>
      </c>
      <c r="E30">
        <v>3.0000000000000001E-3</v>
      </c>
      <c r="F30" s="1">
        <v>6.7264543816016301E-56</v>
      </c>
      <c r="G30">
        <v>1</v>
      </c>
      <c r="H30" t="s">
        <v>64</v>
      </c>
      <c r="I30" t="s">
        <v>65</v>
      </c>
      <c r="J30">
        <f>D30/E30</f>
        <v>72.666666666666671</v>
      </c>
    </row>
    <row r="31" spans="1:10" x14ac:dyDescent="0.25">
      <c r="A31" t="s">
        <v>66</v>
      </c>
      <c r="B31" s="1">
        <v>1.6155036104080899E-58</v>
      </c>
      <c r="C31">
        <v>1.03532930062888</v>
      </c>
      <c r="D31">
        <v>0.34499999999999997</v>
      </c>
      <c r="E31">
        <v>4.9000000000000002E-2</v>
      </c>
      <c r="F31" s="1">
        <v>1.47447014521946E-54</v>
      </c>
      <c r="G31">
        <v>1</v>
      </c>
      <c r="H31" t="s">
        <v>66</v>
      </c>
      <c r="I31" t="s">
        <v>67</v>
      </c>
      <c r="J31">
        <f>D31/E31</f>
        <v>7.0408163265306118</v>
      </c>
    </row>
    <row r="32" spans="1:10" x14ac:dyDescent="0.25">
      <c r="A32" t="s">
        <v>68</v>
      </c>
      <c r="B32" s="1">
        <v>1.06108499152672E-57</v>
      </c>
      <c r="C32">
        <v>0.78422654995632102</v>
      </c>
      <c r="D32">
        <v>0.76600000000000001</v>
      </c>
      <c r="E32">
        <v>0.47699999999999998</v>
      </c>
      <c r="F32" s="1">
        <v>9.6845227176643398E-54</v>
      </c>
      <c r="G32">
        <v>1</v>
      </c>
      <c r="H32" t="s">
        <v>68</v>
      </c>
      <c r="I32" t="s">
        <v>69</v>
      </c>
      <c r="J32">
        <f>D32/E32</f>
        <v>1.6058700209643606</v>
      </c>
    </row>
    <row r="33" spans="1:10" x14ac:dyDescent="0.25">
      <c r="A33" t="s">
        <v>70</v>
      </c>
      <c r="B33" s="1">
        <v>2.5715967446264899E-57</v>
      </c>
      <c r="C33">
        <v>0.77005414268375105</v>
      </c>
      <c r="D33">
        <v>0.20599999999999999</v>
      </c>
      <c r="E33">
        <v>4.0000000000000001E-3</v>
      </c>
      <c r="F33" s="1">
        <v>2.3470963488206002E-53</v>
      </c>
      <c r="G33">
        <v>1</v>
      </c>
      <c r="H33" t="s">
        <v>70</v>
      </c>
      <c r="I33" t="s">
        <v>71</v>
      </c>
      <c r="J33">
        <f>D33/E33</f>
        <v>51.499999999999993</v>
      </c>
    </row>
    <row r="34" spans="1:10" x14ac:dyDescent="0.25">
      <c r="A34" t="s">
        <v>72</v>
      </c>
      <c r="B34" s="1">
        <v>2.8791215659916199E-57</v>
      </c>
      <c r="C34">
        <v>1.2573535404970499</v>
      </c>
      <c r="D34">
        <v>0.65500000000000003</v>
      </c>
      <c r="E34">
        <v>0.19400000000000001</v>
      </c>
      <c r="F34" s="1">
        <v>2.62777425328055E-53</v>
      </c>
      <c r="G34">
        <v>1</v>
      </c>
      <c r="H34" t="s">
        <v>72</v>
      </c>
      <c r="I34" t="s">
        <v>73</v>
      </c>
      <c r="J34">
        <f>D34/E34</f>
        <v>3.3762886597938144</v>
      </c>
    </row>
    <row r="35" spans="1:10" x14ac:dyDescent="0.25">
      <c r="A35" t="s">
        <v>74</v>
      </c>
      <c r="B35" s="1">
        <v>6.7426825533775302E-51</v>
      </c>
      <c r="C35">
        <v>0.56459579727844</v>
      </c>
      <c r="D35">
        <v>0.16700000000000001</v>
      </c>
      <c r="E35">
        <v>1.2E-2</v>
      </c>
      <c r="F35" s="1">
        <v>6.1540463664676701E-47</v>
      </c>
      <c r="G35">
        <v>1</v>
      </c>
      <c r="H35" t="s">
        <v>74</v>
      </c>
      <c r="I35" t="s">
        <v>75</v>
      </c>
      <c r="J35">
        <f>D35/E35</f>
        <v>13.916666666666668</v>
      </c>
    </row>
    <row r="36" spans="1:10" x14ac:dyDescent="0.25">
      <c r="A36" t="s">
        <v>76</v>
      </c>
      <c r="B36" s="1">
        <v>3.7191471537479499E-50</v>
      </c>
      <c r="C36">
        <v>0.60547066196680099</v>
      </c>
      <c r="D36">
        <v>0.186</v>
      </c>
      <c r="E36">
        <v>1.4E-2</v>
      </c>
      <c r="F36" s="1">
        <v>3.39446560722575E-46</v>
      </c>
      <c r="G36">
        <v>1</v>
      </c>
      <c r="H36" t="s">
        <v>76</v>
      </c>
      <c r="I36" t="s">
        <v>77</v>
      </c>
      <c r="J36">
        <f>D36/E36</f>
        <v>13.285714285714285</v>
      </c>
    </row>
    <row r="37" spans="1:10" x14ac:dyDescent="0.25">
      <c r="A37" t="s">
        <v>78</v>
      </c>
      <c r="B37" s="1">
        <v>3.6185402492328402E-49</v>
      </c>
      <c r="C37">
        <v>1.10322797898904</v>
      </c>
      <c r="D37">
        <v>0.35599999999999998</v>
      </c>
      <c r="E37">
        <v>4.4999999999999998E-2</v>
      </c>
      <c r="F37" s="1">
        <v>3.3026416854748097E-45</v>
      </c>
      <c r="G37">
        <v>1</v>
      </c>
      <c r="H37" t="s">
        <v>78</v>
      </c>
      <c r="I37" t="s">
        <v>79</v>
      </c>
      <c r="J37">
        <f>D37/E37</f>
        <v>7.9111111111111114</v>
      </c>
    </row>
    <row r="38" spans="1:10" x14ac:dyDescent="0.25">
      <c r="A38" t="s">
        <v>80</v>
      </c>
      <c r="B38" s="1">
        <v>3.8476889942798099E-49</v>
      </c>
      <c r="C38">
        <v>0.69365852799606398</v>
      </c>
      <c r="D38">
        <v>0.24</v>
      </c>
      <c r="E38">
        <v>3.5999999999999997E-2</v>
      </c>
      <c r="F38" s="1">
        <v>3.5117857450791797E-45</v>
      </c>
      <c r="G38">
        <v>1</v>
      </c>
      <c r="H38" t="s">
        <v>80</v>
      </c>
      <c r="I38" t="s">
        <v>81</v>
      </c>
      <c r="J38">
        <f>D38/E38</f>
        <v>6.666666666666667</v>
      </c>
    </row>
    <row r="39" spans="1:10" x14ac:dyDescent="0.25">
      <c r="A39" t="s">
        <v>82</v>
      </c>
      <c r="B39" s="1">
        <v>8.2971193430749406E-48</v>
      </c>
      <c r="C39">
        <v>0.66070202474294204</v>
      </c>
      <c r="D39">
        <v>0.25700000000000001</v>
      </c>
      <c r="E39">
        <v>4.3999999999999997E-2</v>
      </c>
      <c r="F39" s="1">
        <v>7.5727808244244997E-44</v>
      </c>
      <c r="G39">
        <v>1</v>
      </c>
      <c r="H39" t="s">
        <v>82</v>
      </c>
      <c r="I39" t="s">
        <v>83</v>
      </c>
      <c r="J39">
        <f>D39/E39</f>
        <v>5.8409090909090917</v>
      </c>
    </row>
    <row r="40" spans="1:10" x14ac:dyDescent="0.25">
      <c r="A40" t="s">
        <v>84</v>
      </c>
      <c r="B40" s="1">
        <v>1.44447828197359E-47</v>
      </c>
      <c r="C40">
        <v>0.60395391429860801</v>
      </c>
      <c r="D40">
        <v>0.186</v>
      </c>
      <c r="E40">
        <v>1.4999999999999999E-2</v>
      </c>
      <c r="F40" s="1">
        <v>1.3183753279572901E-43</v>
      </c>
      <c r="G40">
        <v>1</v>
      </c>
      <c r="H40" t="s">
        <v>84</v>
      </c>
      <c r="I40" t="s">
        <v>85</v>
      </c>
      <c r="J40">
        <f>D40/E40</f>
        <v>12.4</v>
      </c>
    </row>
    <row r="41" spans="1:10" x14ac:dyDescent="0.25">
      <c r="A41" t="s">
        <v>86</v>
      </c>
      <c r="B41" s="1">
        <v>3.52991920977534E-40</v>
      </c>
      <c r="C41">
        <v>0.45205255723707499</v>
      </c>
      <c r="D41">
        <v>0.184</v>
      </c>
      <c r="E41">
        <v>1.7000000000000001E-2</v>
      </c>
      <c r="F41" s="1">
        <v>3.2217572627619503E-36</v>
      </c>
      <c r="G41">
        <v>1</v>
      </c>
      <c r="H41" t="s">
        <v>86</v>
      </c>
      <c r="I41" t="s">
        <v>87</v>
      </c>
      <c r="J41">
        <f>D41/E41</f>
        <v>10.823529411764705</v>
      </c>
    </row>
    <row r="42" spans="1:10" x14ac:dyDescent="0.25">
      <c r="A42" t="s">
        <v>88</v>
      </c>
      <c r="B42" s="1">
        <v>5.8055495101002802E-40</v>
      </c>
      <c r="C42">
        <v>0.47571906316650298</v>
      </c>
      <c r="D42">
        <v>0.155</v>
      </c>
      <c r="E42">
        <v>1.2E-2</v>
      </c>
      <c r="F42" s="1">
        <v>5.2987250378685202E-36</v>
      </c>
      <c r="G42">
        <v>1</v>
      </c>
      <c r="H42" t="s">
        <v>88</v>
      </c>
      <c r="I42" t="s">
        <v>89</v>
      </c>
      <c r="J42">
        <f>D42/E42</f>
        <v>12.916666666666666</v>
      </c>
    </row>
    <row r="43" spans="1:10" x14ac:dyDescent="0.25">
      <c r="A43" t="s">
        <v>90</v>
      </c>
      <c r="B43" s="1">
        <v>1.5236842874126399E-38</v>
      </c>
      <c r="C43">
        <v>0.62108739932173096</v>
      </c>
      <c r="D43">
        <v>0.45800000000000002</v>
      </c>
      <c r="E43">
        <v>0.251</v>
      </c>
      <c r="F43" s="1">
        <v>1.39066664912151E-34</v>
      </c>
      <c r="G43">
        <v>1</v>
      </c>
      <c r="H43" t="s">
        <v>90</v>
      </c>
      <c r="I43" t="s">
        <v>91</v>
      </c>
      <c r="J43">
        <f>D43/E43</f>
        <v>1.8247011952191237</v>
      </c>
    </row>
    <row r="44" spans="1:10" x14ac:dyDescent="0.25">
      <c r="A44" t="s">
        <v>92</v>
      </c>
      <c r="B44" s="1">
        <v>4.2900387649582098E-38</v>
      </c>
      <c r="C44">
        <v>0.64803326884092105</v>
      </c>
      <c r="D44">
        <v>0.31900000000000001</v>
      </c>
      <c r="E44">
        <v>8.1000000000000003E-2</v>
      </c>
      <c r="F44" s="1">
        <v>3.91551838077736E-34</v>
      </c>
      <c r="G44">
        <v>1</v>
      </c>
      <c r="H44" t="s">
        <v>92</v>
      </c>
      <c r="I44" t="s">
        <v>93</v>
      </c>
      <c r="J44">
        <f>D44/E44</f>
        <v>3.9382716049382713</v>
      </c>
    </row>
    <row r="45" spans="1:10" x14ac:dyDescent="0.25">
      <c r="A45" t="s">
        <v>94</v>
      </c>
      <c r="B45" s="1">
        <v>3.4101471675420701E-37</v>
      </c>
      <c r="C45">
        <v>0.47542193333698202</v>
      </c>
      <c r="D45">
        <v>0.16700000000000001</v>
      </c>
      <c r="E45">
        <v>0.02</v>
      </c>
      <c r="F45" s="1">
        <v>3.1124413198156398E-33</v>
      </c>
      <c r="G45">
        <v>1</v>
      </c>
      <c r="H45" t="s">
        <v>94</v>
      </c>
      <c r="I45" t="s">
        <v>95</v>
      </c>
      <c r="J45">
        <f>D45/E45</f>
        <v>8.35</v>
      </c>
    </row>
    <row r="46" spans="1:10" x14ac:dyDescent="0.25">
      <c r="A46" t="s">
        <v>96</v>
      </c>
      <c r="B46" s="1">
        <v>2.2553140192854601E-36</v>
      </c>
      <c r="C46">
        <v>0.48083467122546503</v>
      </c>
      <c r="D46">
        <v>0.18099999999999999</v>
      </c>
      <c r="E46">
        <v>2.7E-2</v>
      </c>
      <c r="F46" s="1">
        <v>2.05842510540184E-32</v>
      </c>
      <c r="G46">
        <v>1</v>
      </c>
      <c r="H46" t="s">
        <v>96</v>
      </c>
      <c r="I46" t="s">
        <v>97</v>
      </c>
      <c r="J46">
        <f>D46/E46</f>
        <v>6.7037037037037033</v>
      </c>
    </row>
    <row r="47" spans="1:10" x14ac:dyDescent="0.25">
      <c r="A47" t="s">
        <v>98</v>
      </c>
      <c r="B47" s="1">
        <v>4.9614066745149198E-36</v>
      </c>
      <c r="C47">
        <v>0.754155066922087</v>
      </c>
      <c r="D47">
        <v>0.29699999999999999</v>
      </c>
      <c r="E47">
        <v>6.8000000000000005E-2</v>
      </c>
      <c r="F47" s="1">
        <v>4.5282758718297599E-32</v>
      </c>
      <c r="G47">
        <v>1</v>
      </c>
      <c r="H47" t="s">
        <v>98</v>
      </c>
      <c r="I47" t="s">
        <v>99</v>
      </c>
      <c r="J47">
        <f>D47/E47</f>
        <v>4.367647058823529</v>
      </c>
    </row>
    <row r="48" spans="1:10" x14ac:dyDescent="0.25">
      <c r="A48" t="s">
        <v>100</v>
      </c>
      <c r="B48" s="1">
        <v>6.7260017906266605E-36</v>
      </c>
      <c r="C48">
        <v>0.68414457112702198</v>
      </c>
      <c r="D48">
        <v>0.60699999999999998</v>
      </c>
      <c r="E48">
        <v>0.314</v>
      </c>
      <c r="F48" s="1">
        <v>6.1388218343049497E-32</v>
      </c>
      <c r="G48">
        <v>1</v>
      </c>
      <c r="H48" t="s">
        <v>100</v>
      </c>
      <c r="I48" t="s">
        <v>101</v>
      </c>
      <c r="J48">
        <f>D48/E48</f>
        <v>1.9331210191082802</v>
      </c>
    </row>
    <row r="49" spans="1:10" x14ac:dyDescent="0.25">
      <c r="A49" t="s">
        <v>102</v>
      </c>
      <c r="B49" s="1">
        <v>1.4969567536527701E-35</v>
      </c>
      <c r="C49">
        <v>0.60189815880935904</v>
      </c>
      <c r="D49">
        <v>0.20899999999999999</v>
      </c>
      <c r="E49">
        <v>4.9000000000000002E-2</v>
      </c>
      <c r="F49" s="1">
        <v>1.36627242905888E-31</v>
      </c>
      <c r="G49">
        <v>1</v>
      </c>
      <c r="H49" t="s">
        <v>102</v>
      </c>
      <c r="I49" t="s">
        <v>103</v>
      </c>
      <c r="J49">
        <f>D49/E49</f>
        <v>4.2653061224489797</v>
      </c>
    </row>
    <row r="50" spans="1:10" x14ac:dyDescent="0.25">
      <c r="A50" t="s">
        <v>104</v>
      </c>
      <c r="B50" s="1">
        <v>1.6052146359459099E-35</v>
      </c>
      <c r="C50">
        <v>0.57781434833332501</v>
      </c>
      <c r="D50">
        <v>0.61</v>
      </c>
      <c r="E50">
        <v>0.36899999999999999</v>
      </c>
      <c r="F50" s="1">
        <v>1.4650793982278401E-31</v>
      </c>
      <c r="G50">
        <v>1</v>
      </c>
      <c r="H50" t="s">
        <v>104</v>
      </c>
      <c r="I50" t="s">
        <v>105</v>
      </c>
      <c r="J50">
        <f>D50/E50</f>
        <v>1.6531165311653115</v>
      </c>
    </row>
    <row r="51" spans="1:10" x14ac:dyDescent="0.25">
      <c r="A51" t="s">
        <v>106</v>
      </c>
      <c r="B51" s="1">
        <v>2.53591045476506E-35</v>
      </c>
      <c r="C51">
        <v>0.48704307486277199</v>
      </c>
      <c r="D51">
        <v>0.24299999999999999</v>
      </c>
      <c r="E51">
        <v>5.5E-2</v>
      </c>
      <c r="F51" s="1">
        <v>2.3145254720640698E-31</v>
      </c>
      <c r="G51">
        <v>1</v>
      </c>
      <c r="H51" t="s">
        <v>106</v>
      </c>
      <c r="J51">
        <f>D51/E51</f>
        <v>4.418181818181818</v>
      </c>
    </row>
    <row r="52" spans="1:10" x14ac:dyDescent="0.25">
      <c r="A52" t="s">
        <v>107</v>
      </c>
      <c r="B52" s="1">
        <v>2.58358178777501E-33</v>
      </c>
      <c r="C52">
        <v>0.68408512601711602</v>
      </c>
      <c r="D52">
        <v>0.58499999999999996</v>
      </c>
      <c r="E52">
        <v>0.29599999999999999</v>
      </c>
      <c r="F52" s="1">
        <v>2.3580350977022499E-29</v>
      </c>
      <c r="G52">
        <v>1</v>
      </c>
      <c r="H52" t="s">
        <v>107</v>
      </c>
      <c r="I52" t="s">
        <v>108</v>
      </c>
      <c r="J52">
        <f>D52/E52</f>
        <v>1.9763513513513513</v>
      </c>
    </row>
    <row r="53" spans="1:10" x14ac:dyDescent="0.25">
      <c r="A53" t="s">
        <v>109</v>
      </c>
      <c r="B53" s="1">
        <v>8.1143009496026805E-31</v>
      </c>
      <c r="C53">
        <v>0.29227920720977402</v>
      </c>
      <c r="D53">
        <v>1</v>
      </c>
      <c r="E53">
        <v>1</v>
      </c>
      <c r="F53" s="1">
        <v>7.4059224767023701E-27</v>
      </c>
      <c r="G53">
        <v>1</v>
      </c>
      <c r="H53" t="s">
        <v>109</v>
      </c>
      <c r="I53" t="s">
        <v>110</v>
      </c>
      <c r="J53">
        <f>D53/E53</f>
        <v>1</v>
      </c>
    </row>
    <row r="54" spans="1:10" x14ac:dyDescent="0.25">
      <c r="A54" t="s">
        <v>111</v>
      </c>
      <c r="B54" s="1">
        <v>1.53913532710642E-30</v>
      </c>
      <c r="C54">
        <v>0.56569557256435599</v>
      </c>
      <c r="D54">
        <v>0.27100000000000002</v>
      </c>
      <c r="E54">
        <v>6.9000000000000006E-2</v>
      </c>
      <c r="F54" s="1">
        <v>1.4047688130500301E-26</v>
      </c>
      <c r="G54">
        <v>1</v>
      </c>
      <c r="H54" t="s">
        <v>111</v>
      </c>
      <c r="I54" t="s">
        <v>112</v>
      </c>
      <c r="J54">
        <f>D54/E54</f>
        <v>3.9275362318840581</v>
      </c>
    </row>
    <row r="55" spans="1:10" x14ac:dyDescent="0.25">
      <c r="A55" t="s">
        <v>113</v>
      </c>
      <c r="B55" s="1">
        <v>1.47260651825485E-29</v>
      </c>
      <c r="C55">
        <v>0.47141974435110801</v>
      </c>
      <c r="D55">
        <v>0.16900000000000001</v>
      </c>
      <c r="E55">
        <v>2.8000000000000001E-2</v>
      </c>
      <c r="F55" s="1">
        <v>1.3440479692111999E-25</v>
      </c>
      <c r="G55">
        <v>1</v>
      </c>
      <c r="H55" t="s">
        <v>113</v>
      </c>
      <c r="I55" t="s">
        <v>114</v>
      </c>
      <c r="J55">
        <f>D55/E55</f>
        <v>6.0357142857142856</v>
      </c>
    </row>
    <row r="56" spans="1:10" x14ac:dyDescent="0.25">
      <c r="A56" t="s">
        <v>115</v>
      </c>
      <c r="B56" s="1">
        <v>1.6388161871045301E-29</v>
      </c>
      <c r="C56">
        <v>0.622973763105372</v>
      </c>
      <c r="D56">
        <v>0.66400000000000003</v>
      </c>
      <c r="E56">
        <v>0.38900000000000001</v>
      </c>
      <c r="F56" s="1">
        <v>1.49574753397031E-25</v>
      </c>
      <c r="G56">
        <v>1</v>
      </c>
      <c r="H56" t="s">
        <v>115</v>
      </c>
      <c r="I56" t="s">
        <v>116</v>
      </c>
      <c r="J56">
        <f>D56/E56</f>
        <v>1.7069408740359897</v>
      </c>
    </row>
    <row r="57" spans="1:10" x14ac:dyDescent="0.25">
      <c r="A57" t="s">
        <v>117</v>
      </c>
      <c r="B57" s="1">
        <v>1.68252994255379E-29</v>
      </c>
      <c r="C57">
        <v>0.46934950632022099</v>
      </c>
      <c r="D57">
        <v>0.17499999999999999</v>
      </c>
      <c r="E57">
        <v>0.03</v>
      </c>
      <c r="F57" s="1">
        <v>1.53564507856884E-25</v>
      </c>
      <c r="G57">
        <v>1</v>
      </c>
      <c r="H57" t="s">
        <v>117</v>
      </c>
      <c r="I57" t="s">
        <v>118</v>
      </c>
      <c r="J57">
        <f>D57/E57</f>
        <v>5.833333333333333</v>
      </c>
    </row>
    <row r="58" spans="1:10" x14ac:dyDescent="0.25">
      <c r="A58" t="s">
        <v>119</v>
      </c>
      <c r="B58" s="1">
        <v>8.4949541861893897E-29</v>
      </c>
      <c r="C58">
        <v>0.56478631518401801</v>
      </c>
      <c r="D58">
        <v>0.72</v>
      </c>
      <c r="E58">
        <v>0.52200000000000002</v>
      </c>
      <c r="F58" s="1">
        <v>7.7533446857350598E-25</v>
      </c>
      <c r="G58">
        <v>1</v>
      </c>
      <c r="H58" t="s">
        <v>119</v>
      </c>
      <c r="I58" t="s">
        <v>120</v>
      </c>
      <c r="J58">
        <f>D58/E58</f>
        <v>1.3793103448275861</v>
      </c>
    </row>
    <row r="59" spans="1:10" x14ac:dyDescent="0.25">
      <c r="A59" t="s">
        <v>121</v>
      </c>
      <c r="B59" s="1">
        <v>7.3529437149607998E-28</v>
      </c>
      <c r="C59">
        <v>0.49837486619528298</v>
      </c>
      <c r="D59">
        <v>0.20599999999999999</v>
      </c>
      <c r="E59">
        <v>3.5999999999999997E-2</v>
      </c>
      <c r="F59" s="1">
        <v>6.7110317286447302E-24</v>
      </c>
      <c r="G59">
        <v>1</v>
      </c>
      <c r="H59" t="s">
        <v>121</v>
      </c>
      <c r="I59" t="s">
        <v>122</v>
      </c>
      <c r="J59">
        <f>D59/E59</f>
        <v>5.7222222222222223</v>
      </c>
    </row>
    <row r="60" spans="1:10" x14ac:dyDescent="0.25">
      <c r="A60" t="s">
        <v>123</v>
      </c>
      <c r="B60" s="1">
        <v>3.88598179776519E-26</v>
      </c>
      <c r="C60">
        <v>0.494411729780937</v>
      </c>
      <c r="D60">
        <v>0.20300000000000001</v>
      </c>
      <c r="E60">
        <v>4.5999999999999999E-2</v>
      </c>
      <c r="F60" s="1">
        <v>3.5467355868202898E-22</v>
      </c>
      <c r="G60">
        <v>1</v>
      </c>
      <c r="H60" t="s">
        <v>123</v>
      </c>
      <c r="I60" t="s">
        <v>6232</v>
      </c>
      <c r="J60">
        <f>D60/E60</f>
        <v>4.4130434782608701</v>
      </c>
    </row>
    <row r="61" spans="1:10" x14ac:dyDescent="0.25">
      <c r="A61" t="s">
        <v>124</v>
      </c>
      <c r="B61" s="1">
        <v>3.9782988343297999E-24</v>
      </c>
      <c r="C61">
        <v>0.44604045082873101</v>
      </c>
      <c r="D61">
        <v>0.254</v>
      </c>
      <c r="E61">
        <v>9.1999999999999998E-2</v>
      </c>
      <c r="F61" s="1">
        <v>3.63099334609281E-20</v>
      </c>
      <c r="G61">
        <v>1</v>
      </c>
      <c r="H61" t="s">
        <v>124</v>
      </c>
      <c r="I61" t="s">
        <v>125</v>
      </c>
      <c r="J61">
        <f>D61/E61</f>
        <v>2.7608695652173916</v>
      </c>
    </row>
    <row r="62" spans="1:10" x14ac:dyDescent="0.25">
      <c r="A62" t="s">
        <v>126</v>
      </c>
      <c r="B62" s="1">
        <v>4.6767845731990602E-23</v>
      </c>
      <c r="C62">
        <v>0.45479064227320098</v>
      </c>
      <c r="D62">
        <v>0.17199999999999999</v>
      </c>
      <c r="E62">
        <v>4.9000000000000002E-2</v>
      </c>
      <c r="F62" s="1">
        <v>4.2685012799587802E-19</v>
      </c>
      <c r="G62">
        <v>1</v>
      </c>
      <c r="H62" t="s">
        <v>126</v>
      </c>
      <c r="I62" t="s">
        <v>127</v>
      </c>
      <c r="J62">
        <f>D62/E62</f>
        <v>3.5102040816326525</v>
      </c>
    </row>
    <row r="63" spans="1:10" x14ac:dyDescent="0.25">
      <c r="A63" t="s">
        <v>128</v>
      </c>
      <c r="B63" s="1">
        <v>1.01620500014718E-21</v>
      </c>
      <c r="C63">
        <v>0.76361822588947803</v>
      </c>
      <c r="D63">
        <v>0.35599999999999998</v>
      </c>
      <c r="E63">
        <v>0.112</v>
      </c>
      <c r="F63" s="1">
        <v>9.2749030363433596E-18</v>
      </c>
      <c r="G63">
        <v>1</v>
      </c>
      <c r="H63" t="s">
        <v>128</v>
      </c>
      <c r="I63" t="s">
        <v>129</v>
      </c>
      <c r="J63">
        <f>D63/E63</f>
        <v>3.1785714285714284</v>
      </c>
    </row>
    <row r="64" spans="1:10" x14ac:dyDescent="0.25">
      <c r="A64" t="s">
        <v>130</v>
      </c>
      <c r="B64" s="1">
        <v>1.1966013152200299E-21</v>
      </c>
      <c r="C64">
        <v>0.53402982935392496</v>
      </c>
      <c r="D64">
        <v>0.28499999999999998</v>
      </c>
      <c r="E64">
        <v>0.107</v>
      </c>
      <c r="F64" s="1">
        <v>1.09213802040133E-17</v>
      </c>
      <c r="G64">
        <v>1</v>
      </c>
      <c r="H64" t="s">
        <v>130</v>
      </c>
      <c r="I64" t="s">
        <v>131</v>
      </c>
      <c r="J64">
        <f>D64/E64</f>
        <v>2.6635514018691588</v>
      </c>
    </row>
    <row r="65" spans="1:10" x14ac:dyDescent="0.25">
      <c r="A65" t="s">
        <v>132</v>
      </c>
      <c r="B65" s="1">
        <v>1.43010438243994E-21</v>
      </c>
      <c r="C65">
        <v>0.40767570638096701</v>
      </c>
      <c r="D65">
        <v>0.186</v>
      </c>
      <c r="E65">
        <v>6.0999999999999999E-2</v>
      </c>
      <c r="F65" s="1">
        <v>1.3052562698529301E-17</v>
      </c>
      <c r="G65">
        <v>1</v>
      </c>
      <c r="H65" t="s">
        <v>132</v>
      </c>
      <c r="J65">
        <f>D65/E65</f>
        <v>3.0491803278688523</v>
      </c>
    </row>
    <row r="66" spans="1:10" x14ac:dyDescent="0.25">
      <c r="A66" t="s">
        <v>133</v>
      </c>
      <c r="B66" s="1">
        <v>2.49257976753753E-21</v>
      </c>
      <c r="C66">
        <v>0.45438573566089602</v>
      </c>
      <c r="D66">
        <v>0.35599999999999998</v>
      </c>
      <c r="E66">
        <v>0.17</v>
      </c>
      <c r="F66" s="1">
        <v>2.2749775538315101E-17</v>
      </c>
      <c r="G66">
        <v>1</v>
      </c>
      <c r="H66" t="s">
        <v>133</v>
      </c>
      <c r="I66" t="s">
        <v>134</v>
      </c>
      <c r="J66">
        <f>D66/E66</f>
        <v>2.0941176470588232</v>
      </c>
    </row>
    <row r="67" spans="1:10" x14ac:dyDescent="0.25">
      <c r="A67" t="s">
        <v>135</v>
      </c>
      <c r="B67" s="1">
        <v>3.4441171534958499E-21</v>
      </c>
      <c r="C67">
        <v>0.46118356897614499</v>
      </c>
      <c r="D67">
        <v>0.28199999999999997</v>
      </c>
      <c r="E67">
        <v>0.11600000000000001</v>
      </c>
      <c r="F67" s="1">
        <v>3.1434457259956602E-17</v>
      </c>
      <c r="G67">
        <v>1</v>
      </c>
      <c r="H67" t="s">
        <v>135</v>
      </c>
      <c r="I67" t="s">
        <v>136</v>
      </c>
      <c r="J67">
        <f>D67/E67</f>
        <v>2.4310344827586206</v>
      </c>
    </row>
    <row r="68" spans="1:10" x14ac:dyDescent="0.25">
      <c r="A68" t="s">
        <v>137</v>
      </c>
      <c r="B68" s="1">
        <v>6.1544624333824302E-21</v>
      </c>
      <c r="C68">
        <v>0.65320778861387896</v>
      </c>
      <c r="D68">
        <v>0.246</v>
      </c>
      <c r="E68">
        <v>2.5999999999999999E-2</v>
      </c>
      <c r="F68" s="1">
        <v>5.6171778629481402E-17</v>
      </c>
      <c r="G68">
        <v>1</v>
      </c>
      <c r="H68" t="s">
        <v>137</v>
      </c>
      <c r="I68" t="s">
        <v>138</v>
      </c>
      <c r="J68">
        <f>D68/E68</f>
        <v>9.4615384615384617</v>
      </c>
    </row>
    <row r="69" spans="1:10" x14ac:dyDescent="0.25">
      <c r="A69" t="s">
        <v>139</v>
      </c>
      <c r="B69" s="1">
        <v>8.3311805830504797E-21</v>
      </c>
      <c r="C69">
        <v>0.51852251409261196</v>
      </c>
      <c r="D69">
        <v>0.34699999999999998</v>
      </c>
      <c r="E69">
        <v>0.17599999999999999</v>
      </c>
      <c r="F69" s="1">
        <v>7.6038685181501698E-17</v>
      </c>
      <c r="G69">
        <v>1</v>
      </c>
      <c r="H69" t="s">
        <v>139</v>
      </c>
      <c r="I69" t="s">
        <v>140</v>
      </c>
      <c r="J69">
        <f>D69/E69</f>
        <v>1.9715909090909092</v>
      </c>
    </row>
    <row r="70" spans="1:10" x14ac:dyDescent="0.25">
      <c r="A70" t="s">
        <v>141</v>
      </c>
      <c r="B70" s="1">
        <v>2.25943141457533E-20</v>
      </c>
      <c r="C70">
        <v>0.64984796539814205</v>
      </c>
      <c r="D70">
        <v>0.314</v>
      </c>
      <c r="E70">
        <v>0.127</v>
      </c>
      <c r="F70" s="1">
        <v>2.0621830520829001E-16</v>
      </c>
      <c r="G70">
        <v>1</v>
      </c>
      <c r="H70" t="s">
        <v>141</v>
      </c>
      <c r="I70" t="s">
        <v>142</v>
      </c>
      <c r="J70">
        <f>D70/E70</f>
        <v>2.4724409448818898</v>
      </c>
    </row>
    <row r="71" spans="1:10" x14ac:dyDescent="0.25">
      <c r="A71" t="s">
        <v>143</v>
      </c>
      <c r="B71" s="1">
        <v>8.2979210053016601E-20</v>
      </c>
      <c r="C71">
        <v>0.49608147825718302</v>
      </c>
      <c r="D71">
        <v>0.65500000000000003</v>
      </c>
      <c r="E71">
        <v>0.433</v>
      </c>
      <c r="F71" s="1">
        <v>7.5735125015388195E-16</v>
      </c>
      <c r="G71">
        <v>1</v>
      </c>
      <c r="H71" t="s">
        <v>143</v>
      </c>
      <c r="I71" t="s">
        <v>144</v>
      </c>
      <c r="J71">
        <f>D71/E71</f>
        <v>1.5127020785219401</v>
      </c>
    </row>
    <row r="72" spans="1:10" x14ac:dyDescent="0.25">
      <c r="A72" t="s">
        <v>145</v>
      </c>
      <c r="B72" s="1">
        <v>2.07533670422028E-17</v>
      </c>
      <c r="C72">
        <v>0.46160154693450001</v>
      </c>
      <c r="D72">
        <v>0.32200000000000001</v>
      </c>
      <c r="E72">
        <v>0.158</v>
      </c>
      <c r="F72" s="1">
        <v>1.89415980994185E-13</v>
      </c>
      <c r="G72">
        <v>1</v>
      </c>
      <c r="H72" t="s">
        <v>145</v>
      </c>
      <c r="I72" t="s">
        <v>146</v>
      </c>
      <c r="J72">
        <f>D72/E72</f>
        <v>2.037974683544304</v>
      </c>
    </row>
    <row r="73" spans="1:10" x14ac:dyDescent="0.25">
      <c r="A73" t="s">
        <v>147</v>
      </c>
      <c r="B73" s="1">
        <v>2.7572752530748301E-17</v>
      </c>
      <c r="C73">
        <v>0.44737625444123902</v>
      </c>
      <c r="D73">
        <v>0.29099999999999998</v>
      </c>
      <c r="E73">
        <v>0.13900000000000001</v>
      </c>
      <c r="F73" s="1">
        <v>2.5165651234813998E-13</v>
      </c>
      <c r="G73">
        <v>1</v>
      </c>
      <c r="H73" t="s">
        <v>147</v>
      </c>
      <c r="I73" t="s">
        <v>148</v>
      </c>
      <c r="J73">
        <f>D73/E73</f>
        <v>2.093525179856115</v>
      </c>
    </row>
    <row r="74" spans="1:10" x14ac:dyDescent="0.25">
      <c r="A74" t="s">
        <v>149</v>
      </c>
      <c r="B74" s="1">
        <v>4.0974919488367797E-17</v>
      </c>
      <c r="C74">
        <v>0.49146216697172102</v>
      </c>
      <c r="D74">
        <v>0.55100000000000005</v>
      </c>
      <c r="E74">
        <v>0.36099999999999999</v>
      </c>
      <c r="F74" s="1">
        <v>3.7397809017033298E-13</v>
      </c>
      <c r="G74">
        <v>1</v>
      </c>
      <c r="H74" t="s">
        <v>149</v>
      </c>
      <c r="I74" t="s">
        <v>150</v>
      </c>
      <c r="J74">
        <f>D74/E74</f>
        <v>1.5263157894736843</v>
      </c>
    </row>
    <row r="75" spans="1:10" x14ac:dyDescent="0.25">
      <c r="A75" t="s">
        <v>151</v>
      </c>
      <c r="B75" s="1">
        <v>1.03406103022641E-16</v>
      </c>
      <c r="C75">
        <v>0.43091490282341799</v>
      </c>
      <c r="D75">
        <v>0.21199999999999999</v>
      </c>
      <c r="E75">
        <v>8.1000000000000003E-2</v>
      </c>
      <c r="F75" s="1">
        <v>9.4378750228764203E-13</v>
      </c>
      <c r="G75">
        <v>1</v>
      </c>
      <c r="H75" t="s">
        <v>151</v>
      </c>
      <c r="I75" t="s">
        <v>152</v>
      </c>
      <c r="J75">
        <f>D75/E75</f>
        <v>2.6172839506172836</v>
      </c>
    </row>
    <row r="76" spans="1:10" x14ac:dyDescent="0.25">
      <c r="A76" t="s">
        <v>153</v>
      </c>
      <c r="B76" s="1">
        <v>2.7989405651996798E-16</v>
      </c>
      <c r="C76">
        <v>0.24241815093736599</v>
      </c>
      <c r="D76">
        <v>1</v>
      </c>
      <c r="E76">
        <v>1</v>
      </c>
      <c r="F76" s="1">
        <v>2.5545930538577499E-12</v>
      </c>
      <c r="G76">
        <v>1</v>
      </c>
      <c r="H76" t="s">
        <v>153</v>
      </c>
      <c r="I76" t="s">
        <v>154</v>
      </c>
      <c r="J76">
        <f>D76/E76</f>
        <v>1</v>
      </c>
    </row>
    <row r="77" spans="1:10" x14ac:dyDescent="0.25">
      <c r="A77" t="s">
        <v>155</v>
      </c>
      <c r="B77" s="1">
        <v>2.7638116338723501E-15</v>
      </c>
      <c r="C77">
        <v>0.35880781872155998</v>
      </c>
      <c r="D77">
        <v>0.83099999999999996</v>
      </c>
      <c r="E77">
        <v>0.72799999999999998</v>
      </c>
      <c r="F77" s="1">
        <v>2.5225308782352899E-11</v>
      </c>
      <c r="G77">
        <v>1</v>
      </c>
      <c r="H77" t="s">
        <v>155</v>
      </c>
      <c r="I77" t="s">
        <v>156</v>
      </c>
      <c r="J77">
        <f>D77/E77</f>
        <v>1.1414835164835164</v>
      </c>
    </row>
    <row r="78" spans="1:10" x14ac:dyDescent="0.25">
      <c r="A78" t="s">
        <v>157</v>
      </c>
      <c r="B78" s="1">
        <v>4.4634687182222003E-15</v>
      </c>
      <c r="C78">
        <v>0.21905148682056899</v>
      </c>
      <c r="D78">
        <v>1</v>
      </c>
      <c r="E78">
        <v>1</v>
      </c>
      <c r="F78" s="1">
        <v>4.0738078991214E-11</v>
      </c>
      <c r="G78">
        <v>1</v>
      </c>
      <c r="H78" t="s">
        <v>157</v>
      </c>
      <c r="I78" t="s">
        <v>158</v>
      </c>
      <c r="J78">
        <f>D78/E78</f>
        <v>1</v>
      </c>
    </row>
    <row r="79" spans="1:10" x14ac:dyDescent="0.25">
      <c r="A79" t="s">
        <v>159</v>
      </c>
      <c r="B79" s="1">
        <v>1.2544356454542401E-14</v>
      </c>
      <c r="C79">
        <v>0.38689141315113301</v>
      </c>
      <c r="D79">
        <v>0.249</v>
      </c>
      <c r="E79">
        <v>9.1999999999999998E-2</v>
      </c>
      <c r="F79" s="1">
        <v>1.14492341360608E-10</v>
      </c>
      <c r="G79">
        <v>1</v>
      </c>
      <c r="H79" t="s">
        <v>159</v>
      </c>
      <c r="I79" t="s">
        <v>160</v>
      </c>
      <c r="J79">
        <f>D79/E79</f>
        <v>2.706521739130435</v>
      </c>
    </row>
    <row r="80" spans="1:10" x14ac:dyDescent="0.25">
      <c r="A80" t="s">
        <v>161</v>
      </c>
      <c r="B80" s="1">
        <v>1.29744685726133E-14</v>
      </c>
      <c r="C80">
        <v>0.35761807345591201</v>
      </c>
      <c r="D80">
        <v>0.83099999999999996</v>
      </c>
      <c r="E80">
        <v>0.749</v>
      </c>
      <c r="F80" s="1">
        <v>1.1841797466224201E-10</v>
      </c>
      <c r="G80">
        <v>1</v>
      </c>
      <c r="H80" t="s">
        <v>161</v>
      </c>
      <c r="I80" t="s">
        <v>162</v>
      </c>
      <c r="J80">
        <f>D80/E80</f>
        <v>1.109479305740988</v>
      </c>
    </row>
    <row r="81" spans="1:10" x14ac:dyDescent="0.25">
      <c r="A81" t="s">
        <v>163</v>
      </c>
      <c r="B81" s="1">
        <v>1.5272709327737301E-14</v>
      </c>
      <c r="C81">
        <v>0.40099290026402701</v>
      </c>
      <c r="D81">
        <v>0.20100000000000001</v>
      </c>
      <c r="E81">
        <v>7.6999999999999999E-2</v>
      </c>
      <c r="F81" s="1">
        <v>1.39394018034258E-10</v>
      </c>
      <c r="G81">
        <v>1</v>
      </c>
      <c r="H81" t="s">
        <v>163</v>
      </c>
      <c r="I81" t="s">
        <v>164</v>
      </c>
      <c r="J81">
        <f>D81/E81</f>
        <v>2.6103896103896105</v>
      </c>
    </row>
    <row r="82" spans="1:10" x14ac:dyDescent="0.25">
      <c r="A82" t="s">
        <v>165</v>
      </c>
      <c r="B82" s="1">
        <v>3.6165417256378498E-14</v>
      </c>
      <c r="C82">
        <v>0.35748659842889202</v>
      </c>
      <c r="D82">
        <v>0.67500000000000004</v>
      </c>
      <c r="E82">
        <v>0.60099999999999998</v>
      </c>
      <c r="F82" s="1">
        <v>3.30081763298966E-10</v>
      </c>
      <c r="G82">
        <v>1</v>
      </c>
      <c r="H82" t="s">
        <v>165</v>
      </c>
      <c r="I82" t="s">
        <v>166</v>
      </c>
      <c r="J82">
        <f>D82/E82</f>
        <v>1.1231281198003329</v>
      </c>
    </row>
    <row r="83" spans="1:10" x14ac:dyDescent="0.25">
      <c r="A83" t="s">
        <v>167</v>
      </c>
      <c r="B83" s="1">
        <v>4.6628879981037001E-14</v>
      </c>
      <c r="C83">
        <v>0.38757894148858102</v>
      </c>
      <c r="D83">
        <v>0.873</v>
      </c>
      <c r="E83">
        <v>0.73699999999999999</v>
      </c>
      <c r="F83" s="1">
        <v>4.2558178758692401E-10</v>
      </c>
      <c r="G83">
        <v>1</v>
      </c>
      <c r="H83" t="s">
        <v>167</v>
      </c>
      <c r="I83" t="s">
        <v>168</v>
      </c>
      <c r="J83">
        <f>D83/E83</f>
        <v>1.1845318860244234</v>
      </c>
    </row>
    <row r="84" spans="1:10" x14ac:dyDescent="0.25">
      <c r="A84" t="s">
        <v>169</v>
      </c>
      <c r="B84" s="1">
        <v>6.3494891323047602E-14</v>
      </c>
      <c r="C84">
        <v>0.37900981707868198</v>
      </c>
      <c r="D84">
        <v>0.21199999999999999</v>
      </c>
      <c r="E84">
        <v>8.8999999999999996E-2</v>
      </c>
      <c r="F84" s="1">
        <v>5.7951787310545502E-10</v>
      </c>
      <c r="G84">
        <v>1</v>
      </c>
      <c r="H84" t="s">
        <v>169</v>
      </c>
      <c r="I84" t="s">
        <v>170</v>
      </c>
      <c r="J84">
        <f>D84/E84</f>
        <v>2.3820224719101124</v>
      </c>
    </row>
    <row r="85" spans="1:10" x14ac:dyDescent="0.25">
      <c r="A85" t="s">
        <v>171</v>
      </c>
      <c r="B85" s="1">
        <v>7.1739916944935301E-14</v>
      </c>
      <c r="C85">
        <v>0.34692148562740999</v>
      </c>
      <c r="D85">
        <v>1</v>
      </c>
      <c r="E85">
        <v>0.997</v>
      </c>
      <c r="F85" s="1">
        <v>6.5477022195642396E-10</v>
      </c>
      <c r="G85">
        <v>1</v>
      </c>
      <c r="H85" t="s">
        <v>171</v>
      </c>
      <c r="I85" t="s">
        <v>172</v>
      </c>
      <c r="J85">
        <f>D85/E85</f>
        <v>1.0030090270812437</v>
      </c>
    </row>
    <row r="86" spans="1:10" x14ac:dyDescent="0.25">
      <c r="A86" t="s">
        <v>173</v>
      </c>
      <c r="B86" s="1">
        <v>9.4319546295577398E-14</v>
      </c>
      <c r="C86">
        <v>0.32006388671237002</v>
      </c>
      <c r="D86">
        <v>0.24</v>
      </c>
      <c r="E86">
        <v>0.114</v>
      </c>
      <c r="F86" s="1">
        <v>8.6085449903973499E-10</v>
      </c>
      <c r="G86">
        <v>1</v>
      </c>
      <c r="H86" t="s">
        <v>173</v>
      </c>
      <c r="I86" t="s">
        <v>174</v>
      </c>
      <c r="J86">
        <f>D86/E86</f>
        <v>2.1052631578947367</v>
      </c>
    </row>
    <row r="87" spans="1:10" x14ac:dyDescent="0.25">
      <c r="A87" t="s">
        <v>175</v>
      </c>
      <c r="B87" s="1">
        <v>1.0954794096742299E-13</v>
      </c>
      <c r="C87">
        <v>0.40827353269970301</v>
      </c>
      <c r="D87">
        <v>0.186</v>
      </c>
      <c r="E87">
        <v>6.2E-2</v>
      </c>
      <c r="F87" s="1">
        <v>9.9984405720966794E-10</v>
      </c>
      <c r="G87">
        <v>1</v>
      </c>
      <c r="H87" t="s">
        <v>175</v>
      </c>
      <c r="I87" t="s">
        <v>176</v>
      </c>
      <c r="J87">
        <f>D87/E87</f>
        <v>3</v>
      </c>
    </row>
    <row r="88" spans="1:10" x14ac:dyDescent="0.25">
      <c r="A88" t="s">
        <v>177</v>
      </c>
      <c r="B88" s="1">
        <v>1.80508545698058E-13</v>
      </c>
      <c r="C88">
        <v>0.34902809520435402</v>
      </c>
      <c r="D88">
        <v>0.161</v>
      </c>
      <c r="E88">
        <v>5.8999999999999997E-2</v>
      </c>
      <c r="F88" s="1">
        <v>1.6475014965861799E-9</v>
      </c>
      <c r="G88">
        <v>1</v>
      </c>
      <c r="H88" t="s">
        <v>177</v>
      </c>
      <c r="I88" t="s">
        <v>178</v>
      </c>
      <c r="J88">
        <f>D88/E88</f>
        <v>2.7288135593220342</v>
      </c>
    </row>
    <row r="89" spans="1:10" x14ac:dyDescent="0.25">
      <c r="A89" t="s">
        <v>179</v>
      </c>
      <c r="B89" s="1">
        <v>3.2583764173699101E-13</v>
      </c>
      <c r="C89">
        <v>0.42359268353283902</v>
      </c>
      <c r="D89">
        <v>0.61299999999999999</v>
      </c>
      <c r="E89">
        <v>0.433</v>
      </c>
      <c r="F89" s="1">
        <v>2.9739201561335199E-9</v>
      </c>
      <c r="G89">
        <v>1</v>
      </c>
      <c r="H89" t="s">
        <v>179</v>
      </c>
      <c r="I89" t="s">
        <v>180</v>
      </c>
      <c r="J89">
        <f>D89/E89</f>
        <v>1.415704387990762</v>
      </c>
    </row>
    <row r="90" spans="1:10" x14ac:dyDescent="0.25">
      <c r="A90" t="s">
        <v>181</v>
      </c>
      <c r="B90" s="1">
        <v>9.1542401644342105E-13</v>
      </c>
      <c r="C90">
        <v>0.432041080037464</v>
      </c>
      <c r="D90">
        <v>0.40100000000000002</v>
      </c>
      <c r="E90">
        <v>0.23400000000000001</v>
      </c>
      <c r="F90" s="1">
        <v>8.3550749980791097E-9</v>
      </c>
      <c r="G90">
        <v>1</v>
      </c>
      <c r="H90" t="s">
        <v>181</v>
      </c>
      <c r="I90" t="s">
        <v>182</v>
      </c>
      <c r="J90">
        <f>D90/E90</f>
        <v>1.7136752136752136</v>
      </c>
    </row>
    <row r="91" spans="1:10" x14ac:dyDescent="0.25">
      <c r="A91" t="s">
        <v>183</v>
      </c>
      <c r="B91" s="1">
        <v>1.2431641598349401E-12</v>
      </c>
      <c r="C91">
        <v>0.38697266594437102</v>
      </c>
      <c r="D91">
        <v>0.30199999999999999</v>
      </c>
      <c r="E91">
        <v>0.17499999999999999</v>
      </c>
      <c r="F91" s="1">
        <v>1.13463592868135E-8</v>
      </c>
      <c r="G91">
        <v>1</v>
      </c>
      <c r="H91" t="s">
        <v>183</v>
      </c>
      <c r="I91" t="s">
        <v>184</v>
      </c>
      <c r="J91">
        <f>D91/E91</f>
        <v>1.7257142857142858</v>
      </c>
    </row>
    <row r="92" spans="1:10" x14ac:dyDescent="0.25">
      <c r="A92" t="s">
        <v>185</v>
      </c>
      <c r="B92" s="1">
        <v>3.5425752641336099E-12</v>
      </c>
      <c r="C92">
        <v>0.40745207123420502</v>
      </c>
      <c r="D92">
        <v>0.33900000000000002</v>
      </c>
      <c r="E92">
        <v>0.2</v>
      </c>
      <c r="F92" s="1">
        <v>3.23330844357475E-8</v>
      </c>
      <c r="G92">
        <v>1</v>
      </c>
      <c r="H92" t="s">
        <v>185</v>
      </c>
      <c r="I92" t="s">
        <v>186</v>
      </c>
      <c r="J92">
        <f>D92/E92</f>
        <v>1.6950000000000001</v>
      </c>
    </row>
    <row r="93" spans="1:10" x14ac:dyDescent="0.25">
      <c r="A93" t="s">
        <v>187</v>
      </c>
      <c r="B93" s="1">
        <v>4.0469986171200796E-12</v>
      </c>
      <c r="C93">
        <v>0.31298336454896097</v>
      </c>
      <c r="D93">
        <v>0.86199999999999999</v>
      </c>
      <c r="E93">
        <v>0.79300000000000004</v>
      </c>
      <c r="F93" s="1">
        <v>3.6936956378454997E-8</v>
      </c>
      <c r="G93">
        <v>1</v>
      </c>
      <c r="H93" t="s">
        <v>187</v>
      </c>
      <c r="I93" t="s">
        <v>188</v>
      </c>
      <c r="J93">
        <f>D93/E93</f>
        <v>1.0870113493064313</v>
      </c>
    </row>
    <row r="94" spans="1:10" x14ac:dyDescent="0.25">
      <c r="A94" t="s">
        <v>189</v>
      </c>
      <c r="B94" s="1">
        <v>5.3189565311202999E-12</v>
      </c>
      <c r="C94">
        <v>0.41850240092948898</v>
      </c>
      <c r="D94">
        <v>0.58499999999999996</v>
      </c>
      <c r="E94">
        <v>0.41099999999999998</v>
      </c>
      <c r="F94" s="1">
        <v>4.8546116259534999E-8</v>
      </c>
      <c r="G94">
        <v>1</v>
      </c>
      <c r="H94" t="s">
        <v>189</v>
      </c>
      <c r="I94" t="s">
        <v>190</v>
      </c>
      <c r="J94">
        <f>D94/E94</f>
        <v>1.4233576642335766</v>
      </c>
    </row>
    <row r="95" spans="1:10" x14ac:dyDescent="0.25">
      <c r="A95" t="s">
        <v>191</v>
      </c>
      <c r="B95" s="1">
        <v>6.2453629052566201E-12</v>
      </c>
      <c r="C95">
        <v>0.39349584146840899</v>
      </c>
      <c r="D95">
        <v>0.308</v>
      </c>
      <c r="E95">
        <v>0.16800000000000001</v>
      </c>
      <c r="F95" s="1">
        <v>5.7001427236277097E-8</v>
      </c>
      <c r="G95">
        <v>1</v>
      </c>
      <c r="H95" t="s">
        <v>191</v>
      </c>
      <c r="I95" t="s">
        <v>192</v>
      </c>
      <c r="J95">
        <f>D95/E95</f>
        <v>1.8333333333333333</v>
      </c>
    </row>
    <row r="96" spans="1:10" x14ac:dyDescent="0.25">
      <c r="A96" t="s">
        <v>193</v>
      </c>
      <c r="B96" s="1">
        <v>8.6034982956310999E-12</v>
      </c>
      <c r="C96">
        <v>0.45476157505609399</v>
      </c>
      <c r="D96">
        <v>0.218</v>
      </c>
      <c r="E96">
        <v>0.105</v>
      </c>
      <c r="F96" s="1">
        <v>7.8524128944225104E-8</v>
      </c>
      <c r="G96">
        <v>1</v>
      </c>
      <c r="H96" t="s">
        <v>193</v>
      </c>
      <c r="I96" t="s">
        <v>194</v>
      </c>
      <c r="J96">
        <f>D96/E96</f>
        <v>2.0761904761904764</v>
      </c>
    </row>
    <row r="97" spans="1:10" x14ac:dyDescent="0.25">
      <c r="A97" t="s">
        <v>195</v>
      </c>
      <c r="B97" s="1">
        <v>9.0766128137854807E-12</v>
      </c>
      <c r="C97">
        <v>0.28150208171675101</v>
      </c>
      <c r="D97">
        <v>0.94899999999999995</v>
      </c>
      <c r="E97">
        <v>0.90400000000000003</v>
      </c>
      <c r="F97" s="1">
        <v>8.2842245151420106E-8</v>
      </c>
      <c r="G97">
        <v>1</v>
      </c>
      <c r="H97" t="s">
        <v>195</v>
      </c>
      <c r="I97" t="s">
        <v>196</v>
      </c>
      <c r="J97">
        <f>D97/E97</f>
        <v>1.0497787610619469</v>
      </c>
    </row>
    <row r="98" spans="1:10" x14ac:dyDescent="0.25">
      <c r="A98" t="s">
        <v>197</v>
      </c>
      <c r="B98" s="1">
        <v>1.0424398873236499E-11</v>
      </c>
      <c r="C98">
        <v>0.37846424942363199</v>
      </c>
      <c r="D98">
        <v>0.19500000000000001</v>
      </c>
      <c r="E98">
        <v>6.3E-2</v>
      </c>
      <c r="F98" s="1">
        <v>9.5143488516029403E-8</v>
      </c>
      <c r="G98">
        <v>1</v>
      </c>
      <c r="H98" t="s">
        <v>197</v>
      </c>
      <c r="I98" t="s">
        <v>198</v>
      </c>
      <c r="J98">
        <f>D98/E98</f>
        <v>3.0952380952380953</v>
      </c>
    </row>
    <row r="99" spans="1:10" x14ac:dyDescent="0.25">
      <c r="A99" t="s">
        <v>199</v>
      </c>
      <c r="B99" s="1">
        <v>1.48851565112478E-11</v>
      </c>
      <c r="C99">
        <v>0.36459368817365101</v>
      </c>
      <c r="D99">
        <v>0.18099999999999999</v>
      </c>
      <c r="E99">
        <v>7.3999999999999996E-2</v>
      </c>
      <c r="F99" s="1">
        <v>1.3585682347815901E-7</v>
      </c>
      <c r="G99">
        <v>1</v>
      </c>
      <c r="H99" t="s">
        <v>199</v>
      </c>
      <c r="I99" t="s">
        <v>200</v>
      </c>
      <c r="J99">
        <f>D99/E99</f>
        <v>2.4459459459459461</v>
      </c>
    </row>
    <row r="100" spans="1:10" x14ac:dyDescent="0.25">
      <c r="A100" t="s">
        <v>201</v>
      </c>
      <c r="B100" s="1">
        <v>1.4913695000949801E-11</v>
      </c>
      <c r="C100">
        <v>0.39885797123435202</v>
      </c>
      <c r="D100">
        <v>0.59299999999999997</v>
      </c>
      <c r="E100">
        <v>0.46400000000000002</v>
      </c>
      <c r="F100" s="1">
        <v>1.3611729427366899E-7</v>
      </c>
      <c r="G100">
        <v>1</v>
      </c>
      <c r="H100" t="s">
        <v>201</v>
      </c>
      <c r="I100" t="s">
        <v>202</v>
      </c>
      <c r="J100">
        <f>D100/E100</f>
        <v>1.2780172413793103</v>
      </c>
    </row>
    <row r="101" spans="1:10" x14ac:dyDescent="0.25">
      <c r="A101" t="s">
        <v>203</v>
      </c>
      <c r="B101" s="1">
        <v>1.6262714351658199E-11</v>
      </c>
      <c r="C101">
        <v>0.29659854182346701</v>
      </c>
      <c r="D101">
        <v>0.88400000000000001</v>
      </c>
      <c r="E101">
        <v>0.81499999999999995</v>
      </c>
      <c r="F101" s="1">
        <v>1.4842979388758399E-7</v>
      </c>
      <c r="G101">
        <v>1</v>
      </c>
      <c r="H101" t="s">
        <v>203</v>
      </c>
      <c r="I101" t="s">
        <v>204</v>
      </c>
      <c r="J101">
        <f>D101/E101</f>
        <v>1.0846625766871167</v>
      </c>
    </row>
    <row r="102" spans="1:10" x14ac:dyDescent="0.25">
      <c r="A102" t="s">
        <v>205</v>
      </c>
      <c r="B102" s="1">
        <v>4.65169187207441E-11</v>
      </c>
      <c r="C102">
        <v>0.24469457705495001</v>
      </c>
      <c r="D102">
        <v>1</v>
      </c>
      <c r="E102">
        <v>1</v>
      </c>
      <c r="F102" s="1">
        <v>4.2455991716423101E-7</v>
      </c>
      <c r="G102">
        <v>1</v>
      </c>
      <c r="H102" t="s">
        <v>205</v>
      </c>
      <c r="I102" t="s">
        <v>206</v>
      </c>
      <c r="J102">
        <f>D102/E102</f>
        <v>1</v>
      </c>
    </row>
    <row r="103" spans="1:10" x14ac:dyDescent="0.25">
      <c r="A103" t="s">
        <v>207</v>
      </c>
      <c r="B103" s="1">
        <v>5.7988581630162902E-11</v>
      </c>
      <c r="C103">
        <v>0.38533605109155</v>
      </c>
      <c r="D103">
        <v>0.70299999999999996</v>
      </c>
      <c r="E103">
        <v>0.57799999999999996</v>
      </c>
      <c r="F103" s="1">
        <v>5.2926178453849699E-7</v>
      </c>
      <c r="G103">
        <v>1</v>
      </c>
      <c r="H103" t="s">
        <v>207</v>
      </c>
      <c r="I103" t="s">
        <v>6233</v>
      </c>
      <c r="J103">
        <f>D103/E103</f>
        <v>1.2162629757785468</v>
      </c>
    </row>
    <row r="104" spans="1:10" x14ac:dyDescent="0.25">
      <c r="A104" t="s">
        <v>208</v>
      </c>
      <c r="B104" s="1">
        <v>6.3119603316027101E-11</v>
      </c>
      <c r="C104">
        <v>0.36001890942338599</v>
      </c>
      <c r="D104">
        <v>0.35599999999999998</v>
      </c>
      <c r="E104">
        <v>0.22700000000000001</v>
      </c>
      <c r="F104" s="1">
        <v>5.7609261946537895E-7</v>
      </c>
      <c r="G104">
        <v>1</v>
      </c>
      <c r="H104" t="s">
        <v>208</v>
      </c>
      <c r="I104" t="s">
        <v>209</v>
      </c>
      <c r="J104">
        <f>D104/E104</f>
        <v>1.5682819383259912</v>
      </c>
    </row>
    <row r="105" spans="1:10" x14ac:dyDescent="0.25">
      <c r="A105" t="s">
        <v>210</v>
      </c>
      <c r="B105" s="1">
        <v>6.94135578796455E-11</v>
      </c>
      <c r="C105">
        <v>0.38422503149711101</v>
      </c>
      <c r="D105">
        <v>0.26800000000000002</v>
      </c>
      <c r="E105">
        <v>0.126</v>
      </c>
      <c r="F105" s="1">
        <v>6.3353754276752395E-7</v>
      </c>
      <c r="G105">
        <v>1</v>
      </c>
      <c r="H105" t="s">
        <v>210</v>
      </c>
      <c r="I105" t="s">
        <v>6234</v>
      </c>
      <c r="J105">
        <f>D105/E105</f>
        <v>2.126984126984127</v>
      </c>
    </row>
    <row r="106" spans="1:10" x14ac:dyDescent="0.25">
      <c r="A106" t="s">
        <v>211</v>
      </c>
      <c r="B106" s="1">
        <v>7.2178613610324601E-11</v>
      </c>
      <c r="C106">
        <v>0.293416850998658</v>
      </c>
      <c r="D106">
        <v>0.88700000000000001</v>
      </c>
      <c r="E106">
        <v>0.82399999999999995</v>
      </c>
      <c r="F106" s="1">
        <v>6.58774206421432E-7</v>
      </c>
      <c r="G106">
        <v>1</v>
      </c>
      <c r="H106" t="s">
        <v>211</v>
      </c>
      <c r="I106" t="s">
        <v>212</v>
      </c>
      <c r="J106">
        <f>D106/E106</f>
        <v>1.0764563106796117</v>
      </c>
    </row>
    <row r="107" spans="1:10" x14ac:dyDescent="0.25">
      <c r="A107" t="s">
        <v>213</v>
      </c>
      <c r="B107" s="1">
        <v>9.1504099643537006E-11</v>
      </c>
      <c r="C107">
        <v>0.19383153321800101</v>
      </c>
      <c r="D107">
        <v>1</v>
      </c>
      <c r="E107">
        <v>0.999</v>
      </c>
      <c r="F107" s="1">
        <v>8.35157917446562E-7</v>
      </c>
      <c r="G107">
        <v>1</v>
      </c>
      <c r="H107" t="s">
        <v>213</v>
      </c>
      <c r="I107" t="s">
        <v>214</v>
      </c>
      <c r="J107">
        <f>D107/E107</f>
        <v>1.0010010010010011</v>
      </c>
    </row>
    <row r="108" spans="1:10" x14ac:dyDescent="0.25">
      <c r="A108" t="s">
        <v>215</v>
      </c>
      <c r="B108" s="1">
        <v>1.2300534787135201E-10</v>
      </c>
      <c r="C108">
        <v>0.30348197487719603</v>
      </c>
      <c r="D108">
        <v>0.155</v>
      </c>
      <c r="E108">
        <v>5.6000000000000001E-2</v>
      </c>
      <c r="F108" s="1">
        <v>1.12266981002183E-6</v>
      </c>
      <c r="G108">
        <v>1</v>
      </c>
      <c r="H108" t="s">
        <v>215</v>
      </c>
      <c r="I108" t="s">
        <v>216</v>
      </c>
      <c r="J108">
        <f>D108/E108</f>
        <v>2.7678571428571428</v>
      </c>
    </row>
    <row r="109" spans="1:10" x14ac:dyDescent="0.25">
      <c r="A109" t="s">
        <v>217</v>
      </c>
      <c r="B109" s="1">
        <v>2.0668615468682301E-10</v>
      </c>
      <c r="C109">
        <v>0.342801999516259</v>
      </c>
      <c r="D109">
        <v>0.621</v>
      </c>
      <c r="E109">
        <v>0.504</v>
      </c>
      <c r="F109" s="1">
        <v>1.88642453382663E-6</v>
      </c>
      <c r="G109">
        <v>1</v>
      </c>
      <c r="H109" t="s">
        <v>217</v>
      </c>
      <c r="I109" t="s">
        <v>218</v>
      </c>
      <c r="J109">
        <f>D109/E109</f>
        <v>1.2321428571428572</v>
      </c>
    </row>
    <row r="110" spans="1:10" x14ac:dyDescent="0.25">
      <c r="A110" t="s">
        <v>219</v>
      </c>
      <c r="B110" s="1">
        <v>2.79600192807096E-10</v>
      </c>
      <c r="C110">
        <v>0.39333986616530697</v>
      </c>
      <c r="D110">
        <v>0.17199999999999999</v>
      </c>
      <c r="E110">
        <v>8.4000000000000005E-2</v>
      </c>
      <c r="F110" s="1">
        <v>2.5519109597503599E-6</v>
      </c>
      <c r="G110">
        <v>1</v>
      </c>
      <c r="H110" t="s">
        <v>219</v>
      </c>
      <c r="I110" t="s">
        <v>220</v>
      </c>
      <c r="J110">
        <f>D110/E110</f>
        <v>2.0476190476190474</v>
      </c>
    </row>
    <row r="111" spans="1:10" x14ac:dyDescent="0.25">
      <c r="A111" t="s">
        <v>221</v>
      </c>
      <c r="B111" s="1">
        <v>2.9078155826402001E-10</v>
      </c>
      <c r="C111">
        <v>0.31322771520733</v>
      </c>
      <c r="D111">
        <v>0.20899999999999999</v>
      </c>
      <c r="E111">
        <v>9.7000000000000003E-2</v>
      </c>
      <c r="F111" s="1">
        <v>2.65396328227571E-6</v>
      </c>
      <c r="G111">
        <v>1</v>
      </c>
      <c r="H111" t="s">
        <v>221</v>
      </c>
      <c r="I111" t="s">
        <v>222</v>
      </c>
      <c r="J111">
        <f>D111/E111</f>
        <v>2.1546391752577319</v>
      </c>
    </row>
    <row r="112" spans="1:10" x14ac:dyDescent="0.25">
      <c r="A112" t="s">
        <v>223</v>
      </c>
      <c r="B112" s="1">
        <v>3.6962059217971299E-10</v>
      </c>
      <c r="C112">
        <v>0.42173027915186101</v>
      </c>
      <c r="D112">
        <v>0.50600000000000001</v>
      </c>
      <c r="E112">
        <v>0.34899999999999998</v>
      </c>
      <c r="F112" s="1">
        <v>3.3735271448242399E-6</v>
      </c>
      <c r="G112">
        <v>1</v>
      </c>
      <c r="H112" t="s">
        <v>223</v>
      </c>
      <c r="I112" t="s">
        <v>224</v>
      </c>
      <c r="J112">
        <f>D112/E112</f>
        <v>1.4498567335243555</v>
      </c>
    </row>
    <row r="113" spans="1:10" x14ac:dyDescent="0.25">
      <c r="A113" t="s">
        <v>225</v>
      </c>
      <c r="B113" s="1">
        <v>4.2915376528579099E-10</v>
      </c>
      <c r="C113">
        <v>0.30987125034820701</v>
      </c>
      <c r="D113">
        <v>0.37</v>
      </c>
      <c r="E113">
        <v>0.23899999999999999</v>
      </c>
      <c r="F113" s="1">
        <v>3.9168864157634097E-6</v>
      </c>
      <c r="G113">
        <v>1</v>
      </c>
      <c r="H113" t="s">
        <v>225</v>
      </c>
      <c r="I113" t="s">
        <v>226</v>
      </c>
      <c r="J113">
        <f>D113/E113</f>
        <v>1.5481171548117156</v>
      </c>
    </row>
    <row r="114" spans="1:10" x14ac:dyDescent="0.25">
      <c r="A114" t="s">
        <v>227</v>
      </c>
      <c r="B114" s="1">
        <v>5.4711024524697498E-10</v>
      </c>
      <c r="C114">
        <v>0.29427719882297698</v>
      </c>
      <c r="D114">
        <v>0.83899999999999997</v>
      </c>
      <c r="E114">
        <v>0.78500000000000003</v>
      </c>
      <c r="F114" s="1">
        <v>4.9934752083691399E-6</v>
      </c>
      <c r="G114">
        <v>1</v>
      </c>
      <c r="H114" t="s">
        <v>227</v>
      </c>
      <c r="I114" t="s">
        <v>228</v>
      </c>
      <c r="J114">
        <f>D114/E114</f>
        <v>1.0687898089171974</v>
      </c>
    </row>
    <row r="115" spans="1:10" x14ac:dyDescent="0.25">
      <c r="A115" t="s">
        <v>229</v>
      </c>
      <c r="B115" s="1">
        <v>1.0309363875798699E-9</v>
      </c>
      <c r="C115">
        <v>0.32849079034525902</v>
      </c>
      <c r="D115">
        <v>0.41499999999999998</v>
      </c>
      <c r="E115">
        <v>0.28100000000000003</v>
      </c>
      <c r="F115" s="1">
        <v>9.4093564094414895E-6</v>
      </c>
      <c r="G115">
        <v>1</v>
      </c>
      <c r="H115" t="s">
        <v>229</v>
      </c>
      <c r="I115" t="s">
        <v>230</v>
      </c>
      <c r="J115">
        <f>D115/E115</f>
        <v>1.476868327402135</v>
      </c>
    </row>
    <row r="116" spans="1:10" x14ac:dyDescent="0.25">
      <c r="A116" t="s">
        <v>231</v>
      </c>
      <c r="B116" s="1">
        <v>1.60974512551341E-9</v>
      </c>
      <c r="C116">
        <v>0.32767746742498999</v>
      </c>
      <c r="D116">
        <v>0.63600000000000001</v>
      </c>
      <c r="E116">
        <v>0.497</v>
      </c>
      <c r="F116" s="1">
        <v>1.4692143760560901E-5</v>
      </c>
      <c r="G116">
        <v>1</v>
      </c>
      <c r="H116" t="s">
        <v>231</v>
      </c>
      <c r="I116" t="s">
        <v>232</v>
      </c>
      <c r="J116">
        <f>D116/E116</f>
        <v>1.2796780684104627</v>
      </c>
    </row>
    <row r="117" spans="1:10" x14ac:dyDescent="0.25">
      <c r="A117" t="s">
        <v>233</v>
      </c>
      <c r="B117" s="1">
        <v>2.3123716365684001E-9</v>
      </c>
      <c r="C117">
        <v>0.30601345250925599</v>
      </c>
      <c r="D117">
        <v>0.24</v>
      </c>
      <c r="E117">
        <v>0.129</v>
      </c>
      <c r="F117" s="1">
        <v>2.1105015926959701E-5</v>
      </c>
      <c r="G117">
        <v>1</v>
      </c>
      <c r="H117" t="s">
        <v>233</v>
      </c>
      <c r="I117" t="s">
        <v>234</v>
      </c>
      <c r="J117">
        <f>D117/E117</f>
        <v>1.8604651162790697</v>
      </c>
    </row>
    <row r="118" spans="1:10" x14ac:dyDescent="0.25">
      <c r="A118" t="s">
        <v>235</v>
      </c>
      <c r="B118" s="1">
        <v>2.3989439834209501E-9</v>
      </c>
      <c r="C118">
        <v>0.38767128657111199</v>
      </c>
      <c r="D118">
        <v>0.35</v>
      </c>
      <c r="E118">
        <v>0.23400000000000001</v>
      </c>
      <c r="F118" s="1">
        <v>2.1895161736683101E-5</v>
      </c>
      <c r="G118">
        <v>1</v>
      </c>
      <c r="H118" t="s">
        <v>235</v>
      </c>
      <c r="I118" t="s">
        <v>236</v>
      </c>
      <c r="J118">
        <f>D118/E118</f>
        <v>1.4957264957264955</v>
      </c>
    </row>
    <row r="119" spans="1:10" x14ac:dyDescent="0.25">
      <c r="A119" t="s">
        <v>237</v>
      </c>
      <c r="B119" s="1">
        <v>2.6994653823560901E-9</v>
      </c>
      <c r="C119">
        <v>0.33673378801847598</v>
      </c>
      <c r="D119">
        <v>0.20899999999999999</v>
      </c>
      <c r="E119">
        <v>0.107</v>
      </c>
      <c r="F119" s="1">
        <v>2.4638020544764E-5</v>
      </c>
      <c r="G119">
        <v>1</v>
      </c>
      <c r="H119" t="s">
        <v>237</v>
      </c>
      <c r="I119" t="s">
        <v>6235</v>
      </c>
      <c r="J119">
        <f>D119/E119</f>
        <v>1.9532710280373831</v>
      </c>
    </row>
    <row r="120" spans="1:10" x14ac:dyDescent="0.25">
      <c r="A120" t="s">
        <v>238</v>
      </c>
      <c r="B120" s="1">
        <v>2.8927786880347001E-9</v>
      </c>
      <c r="C120">
        <v>0.298719527426973</v>
      </c>
      <c r="D120">
        <v>0.21199999999999999</v>
      </c>
      <c r="E120">
        <v>0.11700000000000001</v>
      </c>
      <c r="F120" s="1">
        <v>2.6402391085692699E-5</v>
      </c>
      <c r="G120">
        <v>1</v>
      </c>
      <c r="H120" t="s">
        <v>238</v>
      </c>
      <c r="I120" t="s">
        <v>239</v>
      </c>
      <c r="J120">
        <f>D120/E120</f>
        <v>1.8119658119658117</v>
      </c>
    </row>
    <row r="121" spans="1:10" x14ac:dyDescent="0.25">
      <c r="A121" t="s">
        <v>240</v>
      </c>
      <c r="B121" s="1">
        <v>2.9598888636717502E-9</v>
      </c>
      <c r="C121">
        <v>0.32755483041607403</v>
      </c>
      <c r="D121">
        <v>0.246</v>
      </c>
      <c r="E121">
        <v>0.14099999999999999</v>
      </c>
      <c r="F121" s="1">
        <v>2.7014905658731999E-5</v>
      </c>
      <c r="G121">
        <v>1</v>
      </c>
      <c r="H121" t="s">
        <v>240</v>
      </c>
      <c r="I121" t="s">
        <v>241</v>
      </c>
      <c r="J121">
        <f>D121/E121</f>
        <v>1.7446808510638299</v>
      </c>
    </row>
    <row r="122" spans="1:10" x14ac:dyDescent="0.25">
      <c r="A122" t="s">
        <v>242</v>
      </c>
      <c r="B122" s="1">
        <v>4.5054411589377102E-9</v>
      </c>
      <c r="C122">
        <v>0.29208790148226199</v>
      </c>
      <c r="D122">
        <v>0.75700000000000001</v>
      </c>
      <c r="E122">
        <v>0.62</v>
      </c>
      <c r="F122" s="1">
        <v>4.1121161457624398E-5</v>
      </c>
      <c r="G122">
        <v>1</v>
      </c>
      <c r="H122" t="s">
        <v>242</v>
      </c>
      <c r="I122" t="s">
        <v>243</v>
      </c>
      <c r="J122">
        <f>D122/E122</f>
        <v>1.2209677419354839</v>
      </c>
    </row>
    <row r="123" spans="1:10" x14ac:dyDescent="0.25">
      <c r="A123" t="s">
        <v>244</v>
      </c>
      <c r="B123" s="1">
        <v>8.7159711427578501E-9</v>
      </c>
      <c r="C123">
        <v>0.33917929226300703</v>
      </c>
      <c r="D123">
        <v>0.20899999999999999</v>
      </c>
      <c r="E123">
        <v>0.108</v>
      </c>
      <c r="F123" s="1">
        <v>7.9550668619950905E-5</v>
      </c>
      <c r="G123">
        <v>1</v>
      </c>
      <c r="H123" t="s">
        <v>244</v>
      </c>
      <c r="I123" t="s">
        <v>245</v>
      </c>
      <c r="J123">
        <f>D123/E123</f>
        <v>1.9351851851851851</v>
      </c>
    </row>
    <row r="124" spans="1:10" x14ac:dyDescent="0.25">
      <c r="A124" t="s">
        <v>246</v>
      </c>
      <c r="B124" s="1">
        <v>9.2177769763270093E-9</v>
      </c>
      <c r="C124">
        <v>0.26504201976508801</v>
      </c>
      <c r="D124">
        <v>0.96299999999999997</v>
      </c>
      <c r="E124">
        <v>0.91700000000000004</v>
      </c>
      <c r="F124" s="1">
        <v>8.4130650462936602E-5</v>
      </c>
      <c r="G124">
        <v>1</v>
      </c>
      <c r="H124" t="s">
        <v>246</v>
      </c>
      <c r="I124" t="s">
        <v>247</v>
      </c>
      <c r="J124">
        <f>D124/E124</f>
        <v>1.0501635768811342</v>
      </c>
    </row>
    <row r="125" spans="1:10" x14ac:dyDescent="0.25">
      <c r="A125" t="s">
        <v>248</v>
      </c>
      <c r="B125" s="1">
        <v>1.7057844520473201E-8</v>
      </c>
      <c r="C125">
        <v>0.29470264535621998</v>
      </c>
      <c r="D125">
        <v>0.46300000000000002</v>
      </c>
      <c r="E125">
        <v>0.38200000000000001</v>
      </c>
      <c r="F125">
        <v>1.5568694693835901E-4</v>
      </c>
      <c r="G125">
        <v>1</v>
      </c>
      <c r="H125" t="s">
        <v>248</v>
      </c>
      <c r="I125" t="s">
        <v>249</v>
      </c>
      <c r="J125">
        <f>D125/E125</f>
        <v>1.212041884816754</v>
      </c>
    </row>
    <row r="126" spans="1:10" x14ac:dyDescent="0.25">
      <c r="A126" t="s">
        <v>250</v>
      </c>
      <c r="B126" s="1">
        <v>1.7694957520053001E-8</v>
      </c>
      <c r="C126">
        <v>0.27851469093098302</v>
      </c>
      <c r="D126">
        <v>0.20599999999999999</v>
      </c>
      <c r="E126">
        <v>0.111</v>
      </c>
      <c r="F126">
        <v>1.6150187728552399E-4</v>
      </c>
      <c r="G126">
        <v>1</v>
      </c>
      <c r="H126" t="s">
        <v>250</v>
      </c>
      <c r="I126" t="s">
        <v>251</v>
      </c>
      <c r="J126">
        <f>D126/E126</f>
        <v>1.8558558558558558</v>
      </c>
    </row>
    <row r="127" spans="1:10" x14ac:dyDescent="0.25">
      <c r="A127" t="s">
        <v>252</v>
      </c>
      <c r="B127" s="1">
        <v>2.95862882515363E-8</v>
      </c>
      <c r="C127">
        <v>0.283953236428586</v>
      </c>
      <c r="D127">
        <v>0.311</v>
      </c>
      <c r="E127">
        <v>0.20599999999999999</v>
      </c>
      <c r="F127">
        <v>2.7003405287177201E-4</v>
      </c>
      <c r="G127">
        <v>1</v>
      </c>
      <c r="H127" t="s">
        <v>252</v>
      </c>
      <c r="I127" t="s">
        <v>6236</v>
      </c>
      <c r="J127">
        <f>D127/E127</f>
        <v>1.5097087378640777</v>
      </c>
    </row>
    <row r="128" spans="1:10" x14ac:dyDescent="0.25">
      <c r="A128" t="s">
        <v>253</v>
      </c>
      <c r="B128" s="1">
        <v>4.7054572876637903E-8</v>
      </c>
      <c r="C128">
        <v>0.29478793833624301</v>
      </c>
      <c r="D128">
        <v>0.28199999999999997</v>
      </c>
      <c r="E128">
        <v>0.188</v>
      </c>
      <c r="F128">
        <v>4.2946708664507398E-4</v>
      </c>
      <c r="G128">
        <v>1</v>
      </c>
      <c r="H128" t="s">
        <v>253</v>
      </c>
      <c r="I128" t="s">
        <v>254</v>
      </c>
      <c r="J128">
        <f>D128/E128</f>
        <v>1.4999999999999998</v>
      </c>
    </row>
    <row r="129" spans="1:10" x14ac:dyDescent="0.25">
      <c r="A129" t="s">
        <v>255</v>
      </c>
      <c r="B129" s="1">
        <v>6.8060564849367499E-8</v>
      </c>
      <c r="C129">
        <v>0.35903042255448198</v>
      </c>
      <c r="D129">
        <v>0.192</v>
      </c>
      <c r="E129">
        <v>6.2E-2</v>
      </c>
      <c r="F129">
        <v>6.2118877538017798E-4</v>
      </c>
      <c r="G129">
        <v>1</v>
      </c>
      <c r="H129" t="s">
        <v>255</v>
      </c>
      <c r="I129" t="s">
        <v>256</v>
      </c>
      <c r="J129">
        <f>D129/E129</f>
        <v>3.096774193548387</v>
      </c>
    </row>
    <row r="130" spans="1:10" x14ac:dyDescent="0.25">
      <c r="A130" t="s">
        <v>257</v>
      </c>
      <c r="B130" s="1">
        <v>6.9453709205202702E-8</v>
      </c>
      <c r="C130">
        <v>0.25077524537781398</v>
      </c>
      <c r="D130">
        <v>0.161</v>
      </c>
      <c r="E130">
        <v>7.3999999999999996E-2</v>
      </c>
      <c r="F130">
        <v>6.33904003915885E-4</v>
      </c>
      <c r="G130">
        <v>1</v>
      </c>
      <c r="H130" t="s">
        <v>257</v>
      </c>
      <c r="I130" t="s">
        <v>258</v>
      </c>
      <c r="J130">
        <f>D130/E130</f>
        <v>2.1756756756756759</v>
      </c>
    </row>
    <row r="131" spans="1:10" x14ac:dyDescent="0.25">
      <c r="A131" t="s">
        <v>259</v>
      </c>
      <c r="B131" s="1">
        <v>1.30418274578191E-7</v>
      </c>
      <c r="C131">
        <v>0.33315016959783</v>
      </c>
      <c r="D131">
        <v>0.42099999999999999</v>
      </c>
      <c r="E131">
        <v>0.313</v>
      </c>
      <c r="F131">
        <v>1.1903275920751499E-3</v>
      </c>
      <c r="G131">
        <v>1</v>
      </c>
      <c r="H131" t="s">
        <v>259</v>
      </c>
      <c r="I131" t="s">
        <v>260</v>
      </c>
      <c r="J131">
        <f>D131/E131</f>
        <v>1.3450479233226837</v>
      </c>
    </row>
    <row r="132" spans="1:10" x14ac:dyDescent="0.25">
      <c r="A132" t="s">
        <v>261</v>
      </c>
      <c r="B132" s="1">
        <v>1.92168534535213E-7</v>
      </c>
      <c r="C132">
        <v>0.162636765548</v>
      </c>
      <c r="D132">
        <v>1</v>
      </c>
      <c r="E132">
        <v>1</v>
      </c>
      <c r="F132">
        <v>1.75392221470289E-3</v>
      </c>
      <c r="G132">
        <v>1</v>
      </c>
      <c r="H132" t="s">
        <v>261</v>
      </c>
      <c r="I132" t="s">
        <v>6237</v>
      </c>
      <c r="J132">
        <f>D132/E132</f>
        <v>1</v>
      </c>
    </row>
    <row r="133" spans="1:10" x14ac:dyDescent="0.25">
      <c r="A133" t="s">
        <v>262</v>
      </c>
      <c r="B133" s="1">
        <v>2.17152968559004E-7</v>
      </c>
      <c r="C133">
        <v>0.168894282611979</v>
      </c>
      <c r="D133">
        <v>1</v>
      </c>
      <c r="E133">
        <v>1</v>
      </c>
      <c r="F133">
        <v>1.9819551440380299E-3</v>
      </c>
      <c r="G133">
        <v>1</v>
      </c>
      <c r="H133" t="s">
        <v>262</v>
      </c>
      <c r="I133" t="s">
        <v>263</v>
      </c>
      <c r="J133">
        <f>D133/E133</f>
        <v>1</v>
      </c>
    </row>
    <row r="134" spans="1:10" x14ac:dyDescent="0.25">
      <c r="A134" t="s">
        <v>264</v>
      </c>
      <c r="B134" s="1">
        <v>2.17538385676386E-7</v>
      </c>
      <c r="C134">
        <v>0.29876892580016901</v>
      </c>
      <c r="D134">
        <v>0.16700000000000001</v>
      </c>
      <c r="E134">
        <v>8.4000000000000005E-2</v>
      </c>
      <c r="F134">
        <v>1.9854728460683702E-3</v>
      </c>
      <c r="G134">
        <v>1</v>
      </c>
      <c r="H134" t="s">
        <v>264</v>
      </c>
      <c r="I134" t="s">
        <v>265</v>
      </c>
      <c r="J134">
        <f>D134/E134</f>
        <v>1.9880952380952381</v>
      </c>
    </row>
    <row r="135" spans="1:10" x14ac:dyDescent="0.25">
      <c r="A135" t="s">
        <v>266</v>
      </c>
      <c r="B135" s="1">
        <v>2.2347641846591001E-7</v>
      </c>
      <c r="C135">
        <v>0.27886250337982699</v>
      </c>
      <c r="D135">
        <v>0.33600000000000002</v>
      </c>
      <c r="E135">
        <v>0.23899999999999999</v>
      </c>
      <c r="F135">
        <v>2.0396692713383598E-3</v>
      </c>
      <c r="G135">
        <v>1</v>
      </c>
      <c r="H135" t="s">
        <v>266</v>
      </c>
      <c r="I135" t="s">
        <v>267</v>
      </c>
      <c r="J135">
        <f>D135/E135</f>
        <v>1.4058577405857742</v>
      </c>
    </row>
    <row r="136" spans="1:10" x14ac:dyDescent="0.25">
      <c r="A136" t="s">
        <v>268</v>
      </c>
      <c r="B136" s="1">
        <v>2.3608229402812699E-7</v>
      </c>
      <c r="C136">
        <v>0.242565383795491</v>
      </c>
      <c r="D136">
        <v>0.192</v>
      </c>
      <c r="E136">
        <v>0.11</v>
      </c>
      <c r="F136">
        <v>2.15472309759471E-3</v>
      </c>
      <c r="G136">
        <v>1</v>
      </c>
      <c r="H136" t="s">
        <v>268</v>
      </c>
      <c r="I136" t="s">
        <v>269</v>
      </c>
      <c r="J136">
        <f>D136/E136</f>
        <v>1.7454545454545456</v>
      </c>
    </row>
    <row r="137" spans="1:10" x14ac:dyDescent="0.25">
      <c r="A137" t="s">
        <v>270</v>
      </c>
      <c r="B137" s="1">
        <v>2.3850057398879401E-7</v>
      </c>
      <c r="C137">
        <v>0.25045530253180998</v>
      </c>
      <c r="D137">
        <v>0.192</v>
      </c>
      <c r="E137">
        <v>0.10199999999999999</v>
      </c>
      <c r="F137">
        <v>2.17679473879573E-3</v>
      </c>
      <c r="G137">
        <v>1</v>
      </c>
      <c r="H137" t="s">
        <v>270</v>
      </c>
      <c r="I137" t="s">
        <v>271</v>
      </c>
      <c r="J137">
        <f>D137/E137</f>
        <v>1.8823529411764708</v>
      </c>
    </row>
    <row r="138" spans="1:10" x14ac:dyDescent="0.25">
      <c r="A138" t="s">
        <v>272</v>
      </c>
      <c r="B138" s="1">
        <v>3.9211157388590098E-7</v>
      </c>
      <c r="C138">
        <v>0.29548380071108798</v>
      </c>
      <c r="D138">
        <v>0.27100000000000002</v>
      </c>
      <c r="E138">
        <v>0.17699999999999999</v>
      </c>
      <c r="F138">
        <v>3.5788023348566201E-3</v>
      </c>
      <c r="G138">
        <v>1</v>
      </c>
      <c r="H138" t="s">
        <v>272</v>
      </c>
      <c r="I138" t="s">
        <v>273</v>
      </c>
      <c r="J138">
        <f>D138/E138</f>
        <v>1.5310734463276838</v>
      </c>
    </row>
    <row r="139" spans="1:10" x14ac:dyDescent="0.25">
      <c r="A139" t="s">
        <v>274</v>
      </c>
      <c r="B139" s="1">
        <v>5.3801460631928803E-7</v>
      </c>
      <c r="C139">
        <v>0.27450821120035501</v>
      </c>
      <c r="D139">
        <v>0.16700000000000001</v>
      </c>
      <c r="E139">
        <v>0.08</v>
      </c>
      <c r="F139">
        <v>4.9104593118761402E-3</v>
      </c>
      <c r="G139">
        <v>1</v>
      </c>
      <c r="H139" t="s">
        <v>274</v>
      </c>
      <c r="I139" t="s">
        <v>275</v>
      </c>
      <c r="J139">
        <f>D139/E139</f>
        <v>2.0874999999999999</v>
      </c>
    </row>
    <row r="140" spans="1:10" x14ac:dyDescent="0.25">
      <c r="A140" t="s">
        <v>276</v>
      </c>
      <c r="B140" s="1">
        <v>5.4389825896428404E-7</v>
      </c>
      <c r="C140">
        <v>0.176312792763715</v>
      </c>
      <c r="D140">
        <v>1</v>
      </c>
      <c r="E140">
        <v>0.999</v>
      </c>
      <c r="F140">
        <v>4.9641594095670202E-3</v>
      </c>
      <c r="G140">
        <v>1</v>
      </c>
      <c r="H140" t="s">
        <v>276</v>
      </c>
      <c r="I140" t="s">
        <v>277</v>
      </c>
      <c r="J140">
        <f>D140/E140</f>
        <v>1.0010010010010011</v>
      </c>
    </row>
    <row r="141" spans="1:10" x14ac:dyDescent="0.25">
      <c r="A141" t="s">
        <v>278</v>
      </c>
      <c r="B141" s="1">
        <v>6.7890737411999803E-7</v>
      </c>
      <c r="C141">
        <v>0.167516518535721</v>
      </c>
      <c r="D141">
        <v>1</v>
      </c>
      <c r="E141">
        <v>1</v>
      </c>
      <c r="F141">
        <v>6.1963876035932199E-3</v>
      </c>
      <c r="G141">
        <v>1</v>
      </c>
      <c r="H141" t="s">
        <v>278</v>
      </c>
      <c r="I141" t="s">
        <v>279</v>
      </c>
      <c r="J141">
        <f>D141/E141</f>
        <v>1</v>
      </c>
    </row>
    <row r="142" spans="1:10" x14ac:dyDescent="0.25">
      <c r="A142" t="s">
        <v>280</v>
      </c>
      <c r="B142" s="1">
        <v>6.8270072523602195E-7</v>
      </c>
      <c r="C142">
        <v>0.20720313471747401</v>
      </c>
      <c r="D142">
        <v>0.22</v>
      </c>
      <c r="E142">
        <v>0.14699999999999999</v>
      </c>
      <c r="F142">
        <v>6.2310095192291701E-3</v>
      </c>
      <c r="G142">
        <v>1</v>
      </c>
      <c r="H142" t="s">
        <v>280</v>
      </c>
      <c r="I142" t="s">
        <v>281</v>
      </c>
      <c r="J142">
        <f>D142/E142</f>
        <v>1.4965986394557824</v>
      </c>
    </row>
    <row r="143" spans="1:10" x14ac:dyDescent="0.25">
      <c r="A143" t="s">
        <v>282</v>
      </c>
      <c r="B143" s="1">
        <v>8.5498458636677698E-7</v>
      </c>
      <c r="C143">
        <v>0.31309687602094499</v>
      </c>
      <c r="D143">
        <v>0.66400000000000003</v>
      </c>
      <c r="E143">
        <v>0.53700000000000003</v>
      </c>
      <c r="F143">
        <v>7.8034443197695803E-3</v>
      </c>
      <c r="G143">
        <v>1</v>
      </c>
      <c r="H143" t="s">
        <v>282</v>
      </c>
      <c r="I143" t="s">
        <v>283</v>
      </c>
      <c r="J143">
        <f>D143/E143</f>
        <v>1.2364990689013036</v>
      </c>
    </row>
    <row r="144" spans="1:10" x14ac:dyDescent="0.25">
      <c r="A144" t="s">
        <v>284</v>
      </c>
      <c r="B144" s="1">
        <v>1.0353180846710801E-6</v>
      </c>
      <c r="C144">
        <v>0.34597268139568399</v>
      </c>
      <c r="D144">
        <v>0.24299999999999999</v>
      </c>
      <c r="E144">
        <v>0.11700000000000001</v>
      </c>
      <c r="F144">
        <v>9.4493481587929803E-3</v>
      </c>
      <c r="G144">
        <v>1</v>
      </c>
      <c r="H144" t="s">
        <v>284</v>
      </c>
      <c r="J144">
        <f>D144/E144</f>
        <v>2.0769230769230766</v>
      </c>
    </row>
    <row r="145" spans="1:10" x14ac:dyDescent="0.25">
      <c r="A145" t="s">
        <v>285</v>
      </c>
      <c r="B145" s="1">
        <v>1.1576740585050401E-6</v>
      </c>
      <c r="C145">
        <v>0.237573022621069</v>
      </c>
      <c r="D145">
        <v>0.38400000000000001</v>
      </c>
      <c r="E145">
        <v>0.28199999999999997</v>
      </c>
      <c r="F145">
        <v>1.05660911319755E-2</v>
      </c>
      <c r="G145">
        <v>1</v>
      </c>
      <c r="H145" t="s">
        <v>285</v>
      </c>
      <c r="I145" t="s">
        <v>6238</v>
      </c>
      <c r="J145">
        <f>D145/E145</f>
        <v>1.3617021276595747</v>
      </c>
    </row>
    <row r="146" spans="1:10" x14ac:dyDescent="0.25">
      <c r="A146" t="s">
        <v>286</v>
      </c>
      <c r="B146" s="1">
        <v>1.2652925706478601E-6</v>
      </c>
      <c r="C146">
        <v>0.208987754347536</v>
      </c>
      <c r="D146">
        <v>0.98899999999999999</v>
      </c>
      <c r="E146">
        <v>0.98099999999999998</v>
      </c>
      <c r="F146">
        <v>1.1548325292302999E-2</v>
      </c>
      <c r="G146">
        <v>1</v>
      </c>
      <c r="H146" t="s">
        <v>286</v>
      </c>
      <c r="I146" t="s">
        <v>287</v>
      </c>
      <c r="J146">
        <f>D146/E146</f>
        <v>1.0081549439347604</v>
      </c>
    </row>
    <row r="147" spans="1:10" x14ac:dyDescent="0.25">
      <c r="A147" t="s">
        <v>288</v>
      </c>
      <c r="B147" s="1">
        <v>1.9372127416126901E-6</v>
      </c>
      <c r="C147">
        <v>0.14461205804597299</v>
      </c>
      <c r="D147">
        <v>1</v>
      </c>
      <c r="E147">
        <v>1</v>
      </c>
      <c r="F147">
        <v>1.7680940692699001E-2</v>
      </c>
      <c r="G147">
        <v>1</v>
      </c>
      <c r="H147" t="s">
        <v>288</v>
      </c>
      <c r="I147" t="s">
        <v>289</v>
      </c>
      <c r="J147">
        <f>D147/E147</f>
        <v>1</v>
      </c>
    </row>
    <row r="148" spans="1:10" x14ac:dyDescent="0.25">
      <c r="A148" t="s">
        <v>290</v>
      </c>
      <c r="B148" s="1">
        <v>2.3154061456871E-6</v>
      </c>
      <c r="C148">
        <v>0.27422057041498099</v>
      </c>
      <c r="D148">
        <v>0.249</v>
      </c>
      <c r="E148">
        <v>0.152</v>
      </c>
      <c r="F148">
        <v>2.1132711891686199E-2</v>
      </c>
      <c r="G148">
        <v>1</v>
      </c>
      <c r="H148" t="s">
        <v>290</v>
      </c>
      <c r="I148" t="s">
        <v>291</v>
      </c>
      <c r="J148">
        <f>D148/E148</f>
        <v>1.638157894736842</v>
      </c>
    </row>
    <row r="149" spans="1:10" x14ac:dyDescent="0.25">
      <c r="A149" t="s">
        <v>292</v>
      </c>
      <c r="B149" s="1">
        <v>4.1715704655880602E-6</v>
      </c>
      <c r="C149">
        <v>0.25387201356719202</v>
      </c>
      <c r="D149">
        <v>0.20100000000000001</v>
      </c>
      <c r="E149">
        <v>0.113</v>
      </c>
      <c r="F149">
        <v>3.8073923639422198E-2</v>
      </c>
      <c r="G149">
        <v>1</v>
      </c>
      <c r="H149" t="s">
        <v>292</v>
      </c>
      <c r="I149" t="s">
        <v>293</v>
      </c>
      <c r="J149">
        <f>D149/E149</f>
        <v>1.7787610619469028</v>
      </c>
    </row>
    <row r="150" spans="1:10" x14ac:dyDescent="0.25">
      <c r="A150" t="s">
        <v>294</v>
      </c>
      <c r="B150" s="1">
        <v>4.3088311128183104E-6</v>
      </c>
      <c r="C150">
        <v>0.25450187639558502</v>
      </c>
      <c r="D150">
        <v>0.26600000000000001</v>
      </c>
      <c r="E150">
        <v>0.155</v>
      </c>
      <c r="F150">
        <v>3.9326701566692698E-2</v>
      </c>
      <c r="G150">
        <v>1</v>
      </c>
      <c r="H150" t="s">
        <v>294</v>
      </c>
      <c r="I150" t="s">
        <v>295</v>
      </c>
      <c r="J150">
        <f>D150/E150</f>
        <v>1.7161290322580647</v>
      </c>
    </row>
    <row r="151" spans="1:10" x14ac:dyDescent="0.25">
      <c r="A151" t="s">
        <v>296</v>
      </c>
      <c r="B151" s="1">
        <v>4.4959915362468699E-6</v>
      </c>
      <c r="C151">
        <v>0.153827716862733</v>
      </c>
      <c r="D151">
        <v>1</v>
      </c>
      <c r="E151">
        <v>1</v>
      </c>
      <c r="F151">
        <v>4.1034914751325202E-2</v>
      </c>
      <c r="G151">
        <v>1</v>
      </c>
      <c r="H151" t="s">
        <v>296</v>
      </c>
      <c r="I151" t="s">
        <v>297</v>
      </c>
      <c r="J151">
        <f>D151/E151</f>
        <v>1</v>
      </c>
    </row>
    <row r="152" spans="1:10" x14ac:dyDescent="0.25">
      <c r="A152" t="s">
        <v>298</v>
      </c>
      <c r="B152" s="1">
        <v>4.5497329278934702E-6</v>
      </c>
      <c r="C152">
        <v>0.26262324969894602</v>
      </c>
      <c r="D152">
        <v>0.19800000000000001</v>
      </c>
      <c r="E152">
        <v>0.11799999999999999</v>
      </c>
      <c r="F152">
        <v>4.1525412432883699E-2</v>
      </c>
      <c r="G152">
        <v>1</v>
      </c>
      <c r="H152" t="s">
        <v>298</v>
      </c>
      <c r="I152" t="s">
        <v>299</v>
      </c>
      <c r="J152">
        <f>D152/E152</f>
        <v>1.6779661016949154</v>
      </c>
    </row>
    <row r="153" spans="1:10" x14ac:dyDescent="0.25">
      <c r="A153" t="s">
        <v>300</v>
      </c>
      <c r="B153" s="1">
        <v>4.8195769474536801E-6</v>
      </c>
      <c r="C153">
        <v>0.32416728405133399</v>
      </c>
      <c r="D153">
        <v>0.34499999999999997</v>
      </c>
      <c r="E153">
        <v>0.22600000000000001</v>
      </c>
      <c r="F153">
        <v>4.3988278799409801E-2</v>
      </c>
      <c r="G153">
        <v>1</v>
      </c>
      <c r="H153" t="s">
        <v>300</v>
      </c>
      <c r="I153" t="s">
        <v>301</v>
      </c>
      <c r="J153">
        <f>D153/E153</f>
        <v>1.52654867256637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E1" sqref="E1"/>
    </sheetView>
  </sheetViews>
  <sheetFormatPr defaultRowHeight="15" x14ac:dyDescent="0.25"/>
  <cols>
    <col min="8" max="8" width="24.7109375" customWidth="1"/>
    <col min="9" max="9" width="12.5703125" customWidth="1"/>
  </cols>
  <sheetData>
    <row r="1" spans="1:10" x14ac:dyDescent="0.25">
      <c r="B1" t="s">
        <v>0</v>
      </c>
      <c r="C1" t="s">
        <v>1</v>
      </c>
      <c r="D1" t="s">
        <v>6461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5165</v>
      </c>
      <c r="B2" s="1">
        <v>1.0273231091528099E-12</v>
      </c>
      <c r="C2">
        <v>0.465439414814594</v>
      </c>
      <c r="D2">
        <v>0.35399999999999998</v>
      </c>
      <c r="E2">
        <v>0.189</v>
      </c>
      <c r="F2" s="1">
        <v>9.3763780172376602E-9</v>
      </c>
      <c r="G2">
        <v>10</v>
      </c>
      <c r="H2" t="s">
        <v>533</v>
      </c>
      <c r="I2" t="s">
        <v>534</v>
      </c>
      <c r="J2">
        <f>D2/E2</f>
        <v>1.8730158730158728</v>
      </c>
    </row>
    <row r="3" spans="1:10" x14ac:dyDescent="0.25">
      <c r="A3" t="s">
        <v>5166</v>
      </c>
      <c r="B3" s="1">
        <v>3.5609096863896802E-10</v>
      </c>
      <c r="C3">
        <v>0.42128424958383298</v>
      </c>
      <c r="D3">
        <v>0.39100000000000001</v>
      </c>
      <c r="E3">
        <v>0.19</v>
      </c>
      <c r="F3" s="1">
        <v>3.25004227076786E-6</v>
      </c>
      <c r="G3">
        <v>10</v>
      </c>
      <c r="H3" t="s">
        <v>518</v>
      </c>
      <c r="I3" t="s">
        <v>519</v>
      </c>
      <c r="J3">
        <f>D3/E3</f>
        <v>2.0578947368421052</v>
      </c>
    </row>
    <row r="4" spans="1:10" x14ac:dyDescent="0.25">
      <c r="A4" t="s">
        <v>5167</v>
      </c>
      <c r="B4" s="1">
        <v>4.18536112438441E-10</v>
      </c>
      <c r="C4">
        <v>0.56081711676258195</v>
      </c>
      <c r="D4">
        <v>0.55400000000000005</v>
      </c>
      <c r="E4">
        <v>0.35</v>
      </c>
      <c r="F4" s="1">
        <v>3.8199790982256496E-6</v>
      </c>
      <c r="G4">
        <v>10</v>
      </c>
      <c r="H4" t="s">
        <v>513</v>
      </c>
      <c r="I4" t="s">
        <v>514</v>
      </c>
      <c r="J4">
        <f>D4/E4</f>
        <v>1.5828571428571432</v>
      </c>
    </row>
    <row r="5" spans="1:10" x14ac:dyDescent="0.25">
      <c r="A5" t="s">
        <v>5168</v>
      </c>
      <c r="B5" s="1">
        <v>8.2321744534001897E-10</v>
      </c>
      <c r="C5">
        <v>0.61761459506019101</v>
      </c>
      <c r="D5">
        <v>0.42199999999999999</v>
      </c>
      <c r="E5">
        <v>0.14199999999999999</v>
      </c>
      <c r="F5" s="1">
        <v>7.51350562361835E-6</v>
      </c>
      <c r="G5">
        <v>10</v>
      </c>
      <c r="H5" t="s">
        <v>507</v>
      </c>
      <c r="I5" t="s">
        <v>508</v>
      </c>
      <c r="J5">
        <f>D5/E5</f>
        <v>2.971830985915493</v>
      </c>
    </row>
    <row r="6" spans="1:10" x14ac:dyDescent="0.25">
      <c r="A6" t="s">
        <v>5169</v>
      </c>
      <c r="B6" s="1">
        <v>1.7589142654834599E-8</v>
      </c>
      <c r="C6">
        <v>0.43559899688209502</v>
      </c>
      <c r="D6">
        <v>0.45600000000000002</v>
      </c>
      <c r="E6">
        <v>0.246</v>
      </c>
      <c r="F6">
        <v>1.6053610501067601E-4</v>
      </c>
      <c r="G6">
        <v>10</v>
      </c>
      <c r="H6" t="s">
        <v>530</v>
      </c>
      <c r="I6" t="s">
        <v>531</v>
      </c>
      <c r="J6">
        <f>D6/E6</f>
        <v>1.8536585365853659</v>
      </c>
    </row>
    <row r="7" spans="1:10" x14ac:dyDescent="0.25">
      <c r="A7" t="s">
        <v>5170</v>
      </c>
      <c r="B7" s="1">
        <v>4.1021412443453101E-8</v>
      </c>
      <c r="C7">
        <v>0.394373458882887</v>
      </c>
      <c r="D7">
        <v>0.53400000000000003</v>
      </c>
      <c r="E7">
        <v>0.318</v>
      </c>
      <c r="F7">
        <v>3.7440243137139702E-4</v>
      </c>
      <c r="G7">
        <v>10</v>
      </c>
      <c r="H7" t="s">
        <v>542</v>
      </c>
      <c r="I7" t="s">
        <v>543</v>
      </c>
      <c r="J7">
        <f>D7/E7</f>
        <v>1.679245283018868</v>
      </c>
    </row>
    <row r="8" spans="1:10" x14ac:dyDescent="0.25">
      <c r="A8" t="s">
        <v>5171</v>
      </c>
      <c r="B8" s="1">
        <v>8.1952395522159305E-8</v>
      </c>
      <c r="C8">
        <v>0.31182220972348501</v>
      </c>
      <c r="D8">
        <v>0.31</v>
      </c>
      <c r="E8">
        <v>0.18099999999999999</v>
      </c>
      <c r="F8">
        <v>7.4797951393074796E-4</v>
      </c>
      <c r="G8">
        <v>10</v>
      </c>
      <c r="H8" t="s">
        <v>5007</v>
      </c>
      <c r="J8">
        <f>D8/E8</f>
        <v>1.7127071823204421</v>
      </c>
    </row>
    <row r="9" spans="1:10" x14ac:dyDescent="0.25">
      <c r="A9" t="s">
        <v>5172</v>
      </c>
      <c r="B9" s="1">
        <v>1.06344859190162E-7</v>
      </c>
      <c r="C9">
        <v>0.316869224470129</v>
      </c>
      <c r="D9">
        <v>0.32</v>
      </c>
      <c r="E9">
        <v>0.17799999999999999</v>
      </c>
      <c r="F9">
        <v>9.7060952982860502E-4</v>
      </c>
      <c r="G9">
        <v>10</v>
      </c>
      <c r="H9" t="s">
        <v>5173</v>
      </c>
      <c r="I9" t="s">
        <v>5174</v>
      </c>
      <c r="J9">
        <f>D9/E9</f>
        <v>1.7977528089887642</v>
      </c>
    </row>
    <row r="10" spans="1:10" x14ac:dyDescent="0.25">
      <c r="A10" t="s">
        <v>5175</v>
      </c>
      <c r="B10" s="1">
        <v>3.1064792226058002E-7</v>
      </c>
      <c r="C10">
        <v>0.31011308591328501</v>
      </c>
      <c r="D10">
        <v>0.39100000000000001</v>
      </c>
      <c r="E10">
        <v>0.24399999999999999</v>
      </c>
      <c r="F10">
        <v>2.83528358647232E-3</v>
      </c>
      <c r="G10">
        <v>10</v>
      </c>
      <c r="H10" t="s">
        <v>536</v>
      </c>
      <c r="I10" t="s">
        <v>537</v>
      </c>
      <c r="J10">
        <f>D10/E10</f>
        <v>1.6024590163934427</v>
      </c>
    </row>
    <row r="11" spans="1:10" x14ac:dyDescent="0.25">
      <c r="A11" t="s">
        <v>5176</v>
      </c>
      <c r="B11" s="1">
        <v>3.6903124301004202E-7</v>
      </c>
      <c r="C11">
        <v>0.26997076418614802</v>
      </c>
      <c r="D11">
        <v>0.184</v>
      </c>
      <c r="E11">
        <v>8.8999999999999996E-2</v>
      </c>
      <c r="F11">
        <v>3.3681481549526502E-3</v>
      </c>
      <c r="G11">
        <v>10</v>
      </c>
      <c r="H11" t="s">
        <v>5176</v>
      </c>
      <c r="I11" t="s">
        <v>5177</v>
      </c>
      <c r="J11">
        <f>D11/E11</f>
        <v>2.0674157303370788</v>
      </c>
    </row>
    <row r="12" spans="1:10" x14ac:dyDescent="0.25">
      <c r="A12" t="s">
        <v>5178</v>
      </c>
      <c r="B12" s="1">
        <v>7.0568509587834596E-7</v>
      </c>
      <c r="C12">
        <v>0.29583361862441498</v>
      </c>
      <c r="D12">
        <v>0.32300000000000001</v>
      </c>
      <c r="E12">
        <v>0.17799999999999999</v>
      </c>
      <c r="F12">
        <v>6.4407878700816603E-3</v>
      </c>
      <c r="G12">
        <v>10</v>
      </c>
      <c r="H12" t="s">
        <v>5179</v>
      </c>
      <c r="I12" t="s">
        <v>5180</v>
      </c>
      <c r="J12">
        <f>D12/E12</f>
        <v>1.8146067415730338</v>
      </c>
    </row>
    <row r="13" spans="1:10" x14ac:dyDescent="0.25">
      <c r="A13" t="s">
        <v>5181</v>
      </c>
      <c r="B13" s="1">
        <v>8.3089421472817298E-7</v>
      </c>
      <c r="C13">
        <v>0.297821099144435</v>
      </c>
      <c r="D13">
        <v>0.79300000000000004</v>
      </c>
      <c r="E13">
        <v>0.63800000000000001</v>
      </c>
      <c r="F13">
        <v>7.5835714978240302E-3</v>
      </c>
      <c r="G13">
        <v>10</v>
      </c>
      <c r="H13" t="s">
        <v>3541</v>
      </c>
      <c r="I13" t="s">
        <v>3542</v>
      </c>
      <c r="J13">
        <f>D13/E13</f>
        <v>1.2429467084639498</v>
      </c>
    </row>
    <row r="14" spans="1:10" x14ac:dyDescent="0.25">
      <c r="A14" t="s">
        <v>5182</v>
      </c>
      <c r="B14" s="1">
        <v>9.3513947587381104E-7</v>
      </c>
      <c r="C14">
        <v>0.25608800004228399</v>
      </c>
      <c r="D14">
        <v>0.33300000000000002</v>
      </c>
      <c r="E14">
        <v>0.216</v>
      </c>
      <c r="F14">
        <v>8.5350179963002704E-3</v>
      </c>
      <c r="G14">
        <v>10</v>
      </c>
      <c r="H14" t="s">
        <v>554</v>
      </c>
      <c r="I14" t="s">
        <v>555</v>
      </c>
      <c r="J14">
        <f>D14/E14</f>
        <v>1.5416666666666667</v>
      </c>
    </row>
    <row r="15" spans="1:10" x14ac:dyDescent="0.25">
      <c r="A15" t="s">
        <v>5183</v>
      </c>
      <c r="B15" s="1">
        <v>1.1043535096489699E-6</v>
      </c>
      <c r="C15">
        <v>0.28472572150735798</v>
      </c>
      <c r="D15">
        <v>0.432</v>
      </c>
      <c r="E15">
        <v>0.32</v>
      </c>
      <c r="F15">
        <v>1.0079434482566201E-2</v>
      </c>
      <c r="G15">
        <v>10</v>
      </c>
      <c r="H15" t="s">
        <v>5184</v>
      </c>
      <c r="I15" t="s">
        <v>5185</v>
      </c>
      <c r="J15">
        <f>D15/E15</f>
        <v>1.3499999999999999</v>
      </c>
    </row>
    <row r="16" spans="1:10" x14ac:dyDescent="0.25">
      <c r="A16" t="s">
        <v>5186</v>
      </c>
      <c r="B16" s="1">
        <v>2.97613319811561E-6</v>
      </c>
      <c r="C16">
        <v>0.31773575177822</v>
      </c>
      <c r="D16">
        <v>0.76500000000000001</v>
      </c>
      <c r="E16">
        <v>0.55400000000000005</v>
      </c>
      <c r="F16">
        <v>2.7163167699201098E-2</v>
      </c>
      <c r="G16">
        <v>10</v>
      </c>
      <c r="H16" t="s">
        <v>504</v>
      </c>
      <c r="I16" t="s">
        <v>505</v>
      </c>
      <c r="J16">
        <f>D16/E16</f>
        <v>1.38086642599277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8"/>
  <sheetViews>
    <sheetView workbookViewId="0">
      <selection sqref="A1:XFD1"/>
    </sheetView>
  </sheetViews>
  <sheetFormatPr defaultRowHeight="15" x14ac:dyDescent="0.25"/>
  <cols>
    <col min="8" max="8" width="22.28515625" customWidth="1"/>
    <col min="9" max="9" width="16.7109375" customWidth="1"/>
  </cols>
  <sheetData>
    <row r="1" spans="1:10" x14ac:dyDescent="0.25">
      <c r="B1" t="s">
        <v>0</v>
      </c>
      <c r="C1" t="s">
        <v>1</v>
      </c>
      <c r="D1" t="s">
        <v>6462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5187</v>
      </c>
      <c r="B2" s="1">
        <v>2.3212939318480201E-124</v>
      </c>
      <c r="C2">
        <v>1.8420299777431499</v>
      </c>
      <c r="D2">
        <v>0.80300000000000005</v>
      </c>
      <c r="E2">
        <v>8.8999999999999996E-2</v>
      </c>
      <c r="F2" s="1">
        <v>2.1186449715976899E-120</v>
      </c>
      <c r="G2">
        <v>11</v>
      </c>
      <c r="H2" t="s">
        <v>4468</v>
      </c>
      <c r="I2" t="s">
        <v>4469</v>
      </c>
      <c r="J2">
        <f>D2/E2</f>
        <v>9.02247191011236</v>
      </c>
    </row>
    <row r="3" spans="1:10" x14ac:dyDescent="0.25">
      <c r="A3" t="s">
        <v>5188</v>
      </c>
      <c r="B3" s="1">
        <v>3.1150708557718099E-117</v>
      </c>
      <c r="C3">
        <v>1.28408419572108</v>
      </c>
      <c r="D3">
        <v>0.56399999999999995</v>
      </c>
      <c r="E3">
        <v>4.8000000000000001E-2</v>
      </c>
      <c r="F3" s="1">
        <v>2.8431251700629302E-113</v>
      </c>
      <c r="G3">
        <v>11</v>
      </c>
      <c r="H3" t="s">
        <v>5188</v>
      </c>
      <c r="I3" t="s">
        <v>5189</v>
      </c>
      <c r="J3">
        <f>D3/E3</f>
        <v>11.749999999999998</v>
      </c>
    </row>
    <row r="4" spans="1:10" x14ac:dyDescent="0.25">
      <c r="A4" t="s">
        <v>5190</v>
      </c>
      <c r="B4" s="1">
        <v>3.0856326111133401E-105</v>
      </c>
      <c r="C4">
        <v>2.0368861548893298</v>
      </c>
      <c r="D4">
        <v>0.92800000000000005</v>
      </c>
      <c r="E4">
        <v>0.122</v>
      </c>
      <c r="F4" s="1">
        <v>2.8162568841631501E-101</v>
      </c>
      <c r="G4">
        <v>11</v>
      </c>
      <c r="H4" t="s">
        <v>2450</v>
      </c>
      <c r="I4" t="s">
        <v>2451</v>
      </c>
      <c r="J4">
        <f>D4/E4</f>
        <v>7.6065573770491808</v>
      </c>
    </row>
    <row r="5" spans="1:10" x14ac:dyDescent="0.25">
      <c r="A5" t="s">
        <v>5191</v>
      </c>
      <c r="B5" s="1">
        <v>1.9397596269358601E-90</v>
      </c>
      <c r="C5">
        <v>1.72277299366285</v>
      </c>
      <c r="D5">
        <v>0.86099999999999999</v>
      </c>
      <c r="E5">
        <v>0.13</v>
      </c>
      <c r="F5" s="1">
        <v>1.7704186115043601E-86</v>
      </c>
      <c r="G5">
        <v>11</v>
      </c>
      <c r="H5" t="s">
        <v>2986</v>
      </c>
      <c r="I5" t="s">
        <v>2987</v>
      </c>
      <c r="J5">
        <f>D5/E5</f>
        <v>6.6230769230769226</v>
      </c>
    </row>
    <row r="6" spans="1:10" x14ac:dyDescent="0.25">
      <c r="A6" t="s">
        <v>5192</v>
      </c>
      <c r="B6" s="1">
        <v>3.3891784398556899E-80</v>
      </c>
      <c r="C6">
        <v>6.2832277150064897E-2</v>
      </c>
      <c r="D6">
        <v>1</v>
      </c>
      <c r="E6">
        <v>1</v>
      </c>
      <c r="F6" s="1">
        <v>3.0933031620562899E-76</v>
      </c>
      <c r="G6">
        <v>11</v>
      </c>
      <c r="H6" t="s">
        <v>586</v>
      </c>
      <c r="I6" t="s">
        <v>587</v>
      </c>
      <c r="J6">
        <f>D6/E6</f>
        <v>1</v>
      </c>
    </row>
    <row r="7" spans="1:10" x14ac:dyDescent="0.25">
      <c r="A7" t="s">
        <v>5193</v>
      </c>
      <c r="B7" s="1">
        <v>4.6861290500888998E-71</v>
      </c>
      <c r="C7">
        <v>1.21308011403482</v>
      </c>
      <c r="D7">
        <v>0.60599999999999998</v>
      </c>
      <c r="E7">
        <v>7.1999999999999995E-2</v>
      </c>
      <c r="F7" s="1">
        <v>4.2770299840161402E-67</v>
      </c>
      <c r="G7">
        <v>11</v>
      </c>
      <c r="H7" t="s">
        <v>2380</v>
      </c>
      <c r="I7" t="s">
        <v>2381</v>
      </c>
      <c r="J7">
        <f>D7/E7</f>
        <v>8.4166666666666679</v>
      </c>
    </row>
    <row r="8" spans="1:10" x14ac:dyDescent="0.25">
      <c r="A8" t="s">
        <v>5194</v>
      </c>
      <c r="B8" s="1">
        <v>3.3973283986244202E-70</v>
      </c>
      <c r="C8">
        <v>1.1259622828965401</v>
      </c>
      <c r="D8">
        <v>0.60299999999999998</v>
      </c>
      <c r="E8">
        <v>8.5999999999999993E-2</v>
      </c>
      <c r="F8" s="1">
        <v>3.10074162942451E-66</v>
      </c>
      <c r="G8">
        <v>11</v>
      </c>
      <c r="H8" t="s">
        <v>2294</v>
      </c>
      <c r="I8" t="s">
        <v>2295</v>
      </c>
      <c r="J8">
        <f>D8/E8</f>
        <v>7.0116279069767442</v>
      </c>
    </row>
    <row r="9" spans="1:10" x14ac:dyDescent="0.25">
      <c r="A9" t="s">
        <v>5195</v>
      </c>
      <c r="B9" s="1">
        <v>2.71948605529686E-68</v>
      </c>
      <c r="C9">
        <v>6.5850882972501495E-2</v>
      </c>
      <c r="D9">
        <v>1</v>
      </c>
      <c r="E9">
        <v>1</v>
      </c>
      <c r="F9" s="1">
        <v>2.4820749226694501E-64</v>
      </c>
      <c r="G9">
        <v>11</v>
      </c>
      <c r="H9" t="s">
        <v>564</v>
      </c>
      <c r="I9" t="s">
        <v>565</v>
      </c>
      <c r="J9">
        <f>D9/E9</f>
        <v>1</v>
      </c>
    </row>
    <row r="10" spans="1:10" x14ac:dyDescent="0.25">
      <c r="A10" t="s">
        <v>5196</v>
      </c>
      <c r="B10" s="1">
        <v>1.7325896438752299E-67</v>
      </c>
      <c r="C10">
        <v>0.73029219240350096</v>
      </c>
      <c r="D10">
        <v>1</v>
      </c>
      <c r="E10">
        <v>0.90200000000000002</v>
      </c>
      <c r="F10" s="1">
        <v>1.5813345679649201E-63</v>
      </c>
      <c r="G10">
        <v>11</v>
      </c>
      <c r="H10" t="s">
        <v>1230</v>
      </c>
      <c r="I10" t="s">
        <v>1231</v>
      </c>
      <c r="J10">
        <f>D10/E10</f>
        <v>1.1086474501108647</v>
      </c>
    </row>
    <row r="11" spans="1:10" x14ac:dyDescent="0.25">
      <c r="A11" t="s">
        <v>5197</v>
      </c>
      <c r="B11" s="1">
        <v>9.1981719741770803E-65</v>
      </c>
      <c r="C11">
        <v>1.3742098299872501</v>
      </c>
      <c r="D11">
        <v>0.92200000000000004</v>
      </c>
      <c r="E11">
        <v>0.23599999999999999</v>
      </c>
      <c r="F11" s="1">
        <v>8.3951715608314201E-61</v>
      </c>
      <c r="G11">
        <v>11</v>
      </c>
      <c r="H11" t="s">
        <v>2324</v>
      </c>
      <c r="I11" t="s">
        <v>2325</v>
      </c>
      <c r="J11">
        <f>D11/E11</f>
        <v>3.9067796610169494</v>
      </c>
    </row>
    <row r="12" spans="1:10" x14ac:dyDescent="0.25">
      <c r="A12" t="s">
        <v>5198</v>
      </c>
      <c r="B12" s="1">
        <v>1.5047610743067901E-64</v>
      </c>
      <c r="C12">
        <v>0.61295648852497298</v>
      </c>
      <c r="D12">
        <v>0.99399999999999999</v>
      </c>
      <c r="E12">
        <v>0.89</v>
      </c>
      <c r="F12" s="1">
        <v>1.3733954325198001E-60</v>
      </c>
      <c r="G12">
        <v>11</v>
      </c>
      <c r="H12" t="s">
        <v>1109</v>
      </c>
      <c r="I12" t="s">
        <v>1110</v>
      </c>
      <c r="J12">
        <f>D12/E12</f>
        <v>1.1168539325842697</v>
      </c>
    </row>
    <row r="13" spans="1:10" x14ac:dyDescent="0.25">
      <c r="A13" t="s">
        <v>5199</v>
      </c>
      <c r="B13" s="1">
        <v>3.0537101506722898E-64</v>
      </c>
      <c r="C13">
        <v>1.13512277294577</v>
      </c>
      <c r="D13">
        <v>0.60299999999999998</v>
      </c>
      <c r="E13">
        <v>0.108</v>
      </c>
      <c r="F13" s="1">
        <v>2.7871212545186E-60</v>
      </c>
      <c r="G13">
        <v>11</v>
      </c>
      <c r="H13" t="s">
        <v>2360</v>
      </c>
      <c r="I13" t="s">
        <v>2361</v>
      </c>
      <c r="J13">
        <f>D13/E13</f>
        <v>5.583333333333333</v>
      </c>
    </row>
    <row r="14" spans="1:10" x14ac:dyDescent="0.25">
      <c r="A14" t="s">
        <v>5200</v>
      </c>
      <c r="B14" s="1">
        <v>1.19218131942988E-63</v>
      </c>
      <c r="C14">
        <v>6.3054383887999804E-2</v>
      </c>
      <c r="D14">
        <v>1</v>
      </c>
      <c r="E14">
        <v>1</v>
      </c>
      <c r="F14" s="1">
        <v>1.0881038902436501E-59</v>
      </c>
      <c r="G14">
        <v>11</v>
      </c>
      <c r="H14" t="s">
        <v>2803</v>
      </c>
      <c r="I14" t="s">
        <v>2804</v>
      </c>
      <c r="J14">
        <f>D14/E14</f>
        <v>1</v>
      </c>
    </row>
    <row r="15" spans="1:10" x14ac:dyDescent="0.25">
      <c r="A15" t="s">
        <v>5201</v>
      </c>
      <c r="B15" s="1">
        <v>4.7775915072707098E-60</v>
      </c>
      <c r="C15">
        <v>0.94699329347043204</v>
      </c>
      <c r="D15">
        <v>0.43099999999999999</v>
      </c>
      <c r="E15">
        <v>4.4999999999999998E-2</v>
      </c>
      <c r="F15" s="1">
        <v>4.3605077686859704E-56</v>
      </c>
      <c r="G15">
        <v>11</v>
      </c>
      <c r="H15" t="s">
        <v>5202</v>
      </c>
      <c r="I15" t="s">
        <v>5203</v>
      </c>
      <c r="J15">
        <f>D15/E15</f>
        <v>9.5777777777777775</v>
      </c>
    </row>
    <row r="16" spans="1:10" x14ac:dyDescent="0.25">
      <c r="A16" t="s">
        <v>5204</v>
      </c>
      <c r="B16" s="1">
        <v>2.6784693602626801E-59</v>
      </c>
      <c r="C16">
        <v>0.90092585022562999</v>
      </c>
      <c r="D16">
        <v>0.73099999999999998</v>
      </c>
      <c r="E16">
        <v>0.28100000000000003</v>
      </c>
      <c r="F16" s="1">
        <v>2.4446389851117501E-55</v>
      </c>
      <c r="G16">
        <v>11</v>
      </c>
      <c r="H16" t="s">
        <v>2629</v>
      </c>
      <c r="I16" t="s">
        <v>2630</v>
      </c>
      <c r="J16">
        <f>D16/E16</f>
        <v>2.6014234875444835</v>
      </c>
    </row>
    <row r="17" spans="1:10" x14ac:dyDescent="0.25">
      <c r="A17" t="s">
        <v>5205</v>
      </c>
      <c r="B17" s="1">
        <v>3.3117100661692498E-56</v>
      </c>
      <c r="C17">
        <v>0.94474659993997601</v>
      </c>
      <c r="D17">
        <v>0.51100000000000001</v>
      </c>
      <c r="E17">
        <v>9.8000000000000004E-2</v>
      </c>
      <c r="F17" s="1">
        <v>3.0225977773926702E-52</v>
      </c>
      <c r="G17">
        <v>11</v>
      </c>
      <c r="H17" t="s">
        <v>2546</v>
      </c>
      <c r="I17" t="s">
        <v>6239</v>
      </c>
      <c r="J17">
        <f>D17/E17</f>
        <v>5.2142857142857144</v>
      </c>
    </row>
    <row r="18" spans="1:10" x14ac:dyDescent="0.25">
      <c r="A18" t="s">
        <v>5206</v>
      </c>
      <c r="B18" s="1">
        <v>2.1849755123879099E-55</v>
      </c>
      <c r="C18">
        <v>6.7939581405211905E-2</v>
      </c>
      <c r="D18">
        <v>1</v>
      </c>
      <c r="E18">
        <v>1</v>
      </c>
      <c r="F18" s="1">
        <v>1.99422715015645E-51</v>
      </c>
      <c r="G18">
        <v>11</v>
      </c>
      <c r="H18" t="s">
        <v>1997</v>
      </c>
      <c r="I18" t="s">
        <v>1998</v>
      </c>
      <c r="J18">
        <f>D18/E18</f>
        <v>1</v>
      </c>
    </row>
    <row r="19" spans="1:10" x14ac:dyDescent="0.25">
      <c r="A19" t="s">
        <v>5207</v>
      </c>
      <c r="B19" s="1">
        <v>1.08503451912694E-53</v>
      </c>
      <c r="C19">
        <v>0.103304636169387</v>
      </c>
      <c r="D19">
        <v>1</v>
      </c>
      <c r="E19">
        <v>0.99099999999999999</v>
      </c>
      <c r="F19" s="1">
        <v>9.9031100560715406E-50</v>
      </c>
      <c r="G19">
        <v>11</v>
      </c>
      <c r="H19" t="s">
        <v>595</v>
      </c>
      <c r="I19" t="s">
        <v>596</v>
      </c>
      <c r="J19">
        <f>D19/E19</f>
        <v>1.0090817356205852</v>
      </c>
    </row>
    <row r="20" spans="1:10" x14ac:dyDescent="0.25">
      <c r="A20" t="s">
        <v>5208</v>
      </c>
      <c r="B20" s="1">
        <v>1.28409988000796E-53</v>
      </c>
      <c r="C20">
        <v>1.467626222017</v>
      </c>
      <c r="D20">
        <v>0.79400000000000004</v>
      </c>
      <c r="E20">
        <v>0.13900000000000001</v>
      </c>
      <c r="F20" s="1">
        <v>1.17199796048326E-49</v>
      </c>
      <c r="G20">
        <v>11</v>
      </c>
      <c r="H20" t="s">
        <v>2907</v>
      </c>
      <c r="I20" t="s">
        <v>2908</v>
      </c>
      <c r="J20">
        <f>D20/E20</f>
        <v>5.7122302158273381</v>
      </c>
    </row>
    <row r="21" spans="1:10" x14ac:dyDescent="0.25">
      <c r="A21" t="s">
        <v>5209</v>
      </c>
      <c r="B21" s="1">
        <v>3.4665164333779602E-52</v>
      </c>
      <c r="C21">
        <v>6.5675389257666703E-3</v>
      </c>
      <c r="D21">
        <v>1</v>
      </c>
      <c r="E21">
        <v>1</v>
      </c>
      <c r="F21" s="1">
        <v>3.1638895487440601E-48</v>
      </c>
      <c r="G21">
        <v>11</v>
      </c>
      <c r="H21" t="s">
        <v>401</v>
      </c>
      <c r="I21" t="s">
        <v>402</v>
      </c>
      <c r="J21">
        <f>D21/E21</f>
        <v>1</v>
      </c>
    </row>
    <row r="22" spans="1:10" x14ac:dyDescent="0.25">
      <c r="A22" t="s">
        <v>5210</v>
      </c>
      <c r="B22" s="1">
        <v>4.4377364477820998E-52</v>
      </c>
      <c r="C22">
        <v>1.0488787616534501</v>
      </c>
      <c r="D22">
        <v>0.7</v>
      </c>
      <c r="E22">
        <v>0.19600000000000001</v>
      </c>
      <c r="F22" s="1">
        <v>4.0503220558907198E-48</v>
      </c>
      <c r="G22">
        <v>11</v>
      </c>
      <c r="H22" t="s">
        <v>2395</v>
      </c>
      <c r="I22" t="s">
        <v>6240</v>
      </c>
      <c r="J22">
        <f>D22/E22</f>
        <v>3.5714285714285712</v>
      </c>
    </row>
    <row r="23" spans="1:10" x14ac:dyDescent="0.25">
      <c r="A23" t="s">
        <v>5211</v>
      </c>
      <c r="B23" s="1">
        <v>3.11707155794822E-50</v>
      </c>
      <c r="C23">
        <v>0.67976092571455204</v>
      </c>
      <c r="D23">
        <v>0.308</v>
      </c>
      <c r="E23">
        <v>3.6999999999999998E-2</v>
      </c>
      <c r="F23" s="1">
        <v>2.8449512109393402E-46</v>
      </c>
      <c r="G23">
        <v>11</v>
      </c>
      <c r="H23" t="s">
        <v>5211</v>
      </c>
      <c r="I23" t="s">
        <v>5212</v>
      </c>
      <c r="J23">
        <f>D23/E23</f>
        <v>8.3243243243243246</v>
      </c>
    </row>
    <row r="24" spans="1:10" x14ac:dyDescent="0.25">
      <c r="A24" t="s">
        <v>5213</v>
      </c>
      <c r="B24" s="1">
        <v>3.2675425897057402E-50</v>
      </c>
      <c r="C24">
        <v>0.115244153231358</v>
      </c>
      <c r="D24">
        <v>0.98899999999999999</v>
      </c>
      <c r="E24">
        <v>0.98699999999999999</v>
      </c>
      <c r="F24" s="1">
        <v>2.9822861216244299E-46</v>
      </c>
      <c r="G24">
        <v>11</v>
      </c>
      <c r="H24" t="s">
        <v>1664</v>
      </c>
      <c r="I24" t="s">
        <v>1665</v>
      </c>
      <c r="J24">
        <f>D24/E24</f>
        <v>1.0020263424518743</v>
      </c>
    </row>
    <row r="25" spans="1:10" x14ac:dyDescent="0.25">
      <c r="A25" t="s">
        <v>5214</v>
      </c>
      <c r="B25" s="1">
        <v>4.6019803085922097E-49</v>
      </c>
      <c r="C25">
        <v>0.24149881983254001</v>
      </c>
      <c r="D25">
        <v>0.96699999999999997</v>
      </c>
      <c r="E25">
        <v>0.91400000000000003</v>
      </c>
      <c r="F25" s="1">
        <v>4.2002274276521099E-45</v>
      </c>
      <c r="G25">
        <v>11</v>
      </c>
      <c r="H25" t="s">
        <v>1304</v>
      </c>
      <c r="I25" t="s">
        <v>1305</v>
      </c>
      <c r="J25">
        <f>D25/E25</f>
        <v>1.0579868708971554</v>
      </c>
    </row>
    <row r="26" spans="1:10" x14ac:dyDescent="0.25">
      <c r="A26" t="s">
        <v>5215</v>
      </c>
      <c r="B26" s="1">
        <v>9.9092830883900301E-49</v>
      </c>
      <c r="C26">
        <v>0.78795667974516703</v>
      </c>
      <c r="D26">
        <v>0.38900000000000001</v>
      </c>
      <c r="E26">
        <v>0.06</v>
      </c>
      <c r="F26" s="1">
        <v>9.0442026747735804E-45</v>
      </c>
      <c r="G26">
        <v>11</v>
      </c>
      <c r="H26" t="s">
        <v>2456</v>
      </c>
      <c r="I26" t="s">
        <v>6241</v>
      </c>
      <c r="J26">
        <f>D26/E26</f>
        <v>6.4833333333333334</v>
      </c>
    </row>
    <row r="27" spans="1:10" x14ac:dyDescent="0.25">
      <c r="A27" t="s">
        <v>5216</v>
      </c>
      <c r="B27" s="1">
        <v>1.0954319815510301E-48</v>
      </c>
      <c r="C27">
        <v>1.30319491016749</v>
      </c>
      <c r="D27">
        <v>0.872</v>
      </c>
      <c r="E27">
        <v>0.252</v>
      </c>
      <c r="F27" s="1">
        <v>9.9980076956162594E-45</v>
      </c>
      <c r="G27">
        <v>11</v>
      </c>
      <c r="H27" t="s">
        <v>2305</v>
      </c>
      <c r="I27" t="s">
        <v>2306</v>
      </c>
      <c r="J27">
        <f>D27/E27</f>
        <v>3.4603174603174605</v>
      </c>
    </row>
    <row r="28" spans="1:10" x14ac:dyDescent="0.25">
      <c r="A28" t="s">
        <v>5217</v>
      </c>
      <c r="B28" s="1">
        <v>4.4948602367597301E-48</v>
      </c>
      <c r="C28">
        <v>1.11194109251804</v>
      </c>
      <c r="D28">
        <v>0.68100000000000005</v>
      </c>
      <c r="E28">
        <v>0.14299999999999999</v>
      </c>
      <c r="F28" s="1">
        <v>4.1024589380906102E-44</v>
      </c>
      <c r="G28">
        <v>11</v>
      </c>
      <c r="H28" t="s">
        <v>2562</v>
      </c>
      <c r="I28" t="s">
        <v>6242</v>
      </c>
      <c r="J28">
        <f>D28/E28</f>
        <v>4.7622377622377634</v>
      </c>
    </row>
    <row r="29" spans="1:10" x14ac:dyDescent="0.25">
      <c r="A29" t="s">
        <v>5218</v>
      </c>
      <c r="B29" s="1">
        <v>5.6471565160276699E-47</v>
      </c>
      <c r="C29">
        <v>0.28056435130133101</v>
      </c>
      <c r="D29">
        <v>0.97799999999999998</v>
      </c>
      <c r="E29">
        <v>0.96699999999999997</v>
      </c>
      <c r="F29" s="1">
        <v>5.1541597521784599E-43</v>
      </c>
      <c r="G29">
        <v>11</v>
      </c>
      <c r="H29" t="s">
        <v>2868</v>
      </c>
      <c r="I29" t="s">
        <v>2869</v>
      </c>
      <c r="J29">
        <f>D29/E29</f>
        <v>1.0113753877973113</v>
      </c>
    </row>
    <row r="30" spans="1:10" x14ac:dyDescent="0.25">
      <c r="A30" t="s">
        <v>5219</v>
      </c>
      <c r="B30" s="1">
        <v>3.2325164727533502E-46</v>
      </c>
      <c r="C30">
        <v>0.75778713161543898</v>
      </c>
      <c r="D30">
        <v>0.34200000000000003</v>
      </c>
      <c r="E30">
        <v>5.6000000000000001E-2</v>
      </c>
      <c r="F30" s="1">
        <v>2.9503177846819902E-42</v>
      </c>
      <c r="G30">
        <v>11</v>
      </c>
      <c r="H30" t="s">
        <v>5219</v>
      </c>
      <c r="I30" t="s">
        <v>5220</v>
      </c>
      <c r="J30">
        <f>D30/E30</f>
        <v>6.1071428571428577</v>
      </c>
    </row>
    <row r="31" spans="1:10" x14ac:dyDescent="0.25">
      <c r="A31" t="s">
        <v>5221</v>
      </c>
      <c r="B31" s="1">
        <v>3.5563921451102802E-46</v>
      </c>
      <c r="C31">
        <v>4.5954323526455503E-2</v>
      </c>
      <c r="D31">
        <v>1</v>
      </c>
      <c r="E31">
        <v>1</v>
      </c>
      <c r="F31" s="1">
        <v>3.2459191108421501E-42</v>
      </c>
      <c r="G31">
        <v>11</v>
      </c>
      <c r="H31" t="s">
        <v>157</v>
      </c>
      <c r="I31" t="s">
        <v>158</v>
      </c>
      <c r="J31">
        <f>D31/E31</f>
        <v>1</v>
      </c>
    </row>
    <row r="32" spans="1:10" x14ac:dyDescent="0.25">
      <c r="A32" t="s">
        <v>5222</v>
      </c>
      <c r="B32" s="1">
        <v>5.34472266913492E-46</v>
      </c>
      <c r="C32">
        <v>5.5365119142473301E-2</v>
      </c>
      <c r="D32">
        <v>0.99199999999999999</v>
      </c>
      <c r="E32">
        <v>0.99</v>
      </c>
      <c r="F32" s="1">
        <v>4.8781283801194402E-42</v>
      </c>
      <c r="G32">
        <v>11</v>
      </c>
      <c r="H32" t="s">
        <v>5223</v>
      </c>
      <c r="I32" t="s">
        <v>5224</v>
      </c>
      <c r="J32">
        <f>D32/E32</f>
        <v>1.002020202020202</v>
      </c>
    </row>
    <row r="33" spans="1:10" x14ac:dyDescent="0.25">
      <c r="A33" t="s">
        <v>5225</v>
      </c>
      <c r="B33" s="1">
        <v>1.7137580153978699E-44</v>
      </c>
      <c r="C33">
        <v>1.02324533655394</v>
      </c>
      <c r="D33">
        <v>0.67200000000000004</v>
      </c>
      <c r="E33">
        <v>0.20499999999999999</v>
      </c>
      <c r="F33" s="1">
        <v>1.56414694065363E-40</v>
      </c>
      <c r="G33">
        <v>11</v>
      </c>
      <c r="H33" t="s">
        <v>1610</v>
      </c>
      <c r="I33" t="s">
        <v>1611</v>
      </c>
      <c r="J33">
        <f>D33/E33</f>
        <v>3.2780487804878051</v>
      </c>
    </row>
    <row r="34" spans="1:10" x14ac:dyDescent="0.25">
      <c r="A34" t="s">
        <v>5226</v>
      </c>
      <c r="B34" s="1">
        <v>4.2764738871949E-44</v>
      </c>
      <c r="C34">
        <v>0.113533825120991</v>
      </c>
      <c r="D34">
        <v>1</v>
      </c>
      <c r="E34">
        <v>0.999</v>
      </c>
      <c r="F34" s="1">
        <v>3.9031377168427797E-40</v>
      </c>
      <c r="G34">
        <v>11</v>
      </c>
      <c r="H34" t="s">
        <v>448</v>
      </c>
      <c r="I34" t="s">
        <v>449</v>
      </c>
      <c r="J34">
        <f>D34/E34</f>
        <v>1.0010010010010011</v>
      </c>
    </row>
    <row r="35" spans="1:10" x14ac:dyDescent="0.25">
      <c r="A35" t="s">
        <v>5227</v>
      </c>
      <c r="B35" s="1">
        <v>8.3096862217700496E-44</v>
      </c>
      <c r="C35">
        <v>1.26830721780459</v>
      </c>
      <c r="D35">
        <v>0.94699999999999995</v>
      </c>
      <c r="E35">
        <v>0.40600000000000003</v>
      </c>
      <c r="F35" s="1">
        <v>7.5842506146095208E-40</v>
      </c>
      <c r="G35">
        <v>11</v>
      </c>
      <c r="H35" t="s">
        <v>2008</v>
      </c>
      <c r="I35" t="s">
        <v>2009</v>
      </c>
      <c r="J35">
        <f>D35/E35</f>
        <v>2.3325123152709355</v>
      </c>
    </row>
    <row r="36" spans="1:10" x14ac:dyDescent="0.25">
      <c r="A36" t="s">
        <v>5228</v>
      </c>
      <c r="B36" s="1">
        <v>9.0676150498840394E-44</v>
      </c>
      <c r="C36">
        <v>0.51462595175868697</v>
      </c>
      <c r="D36">
        <v>0.94399999999999995</v>
      </c>
      <c r="E36">
        <v>0.67800000000000005</v>
      </c>
      <c r="F36" s="1">
        <v>8.2760122560291697E-40</v>
      </c>
      <c r="G36">
        <v>11</v>
      </c>
      <c r="H36" t="s">
        <v>1198</v>
      </c>
      <c r="I36" t="s">
        <v>1199</v>
      </c>
      <c r="J36">
        <f>D36/E36</f>
        <v>1.3923303834808258</v>
      </c>
    </row>
    <row r="37" spans="1:10" x14ac:dyDescent="0.25">
      <c r="A37" t="s">
        <v>5229</v>
      </c>
      <c r="B37" s="1">
        <v>2.4145705773915499E-43</v>
      </c>
      <c r="C37">
        <v>0.66425498578432396</v>
      </c>
      <c r="D37">
        <v>0.92200000000000004</v>
      </c>
      <c r="E37">
        <v>0.64100000000000001</v>
      </c>
      <c r="F37" s="1">
        <v>2.2037785659852701E-39</v>
      </c>
      <c r="G37">
        <v>11</v>
      </c>
      <c r="H37" t="s">
        <v>1201</v>
      </c>
      <c r="I37" t="s">
        <v>1202</v>
      </c>
      <c r="J37">
        <f>D37/E37</f>
        <v>1.4383775351014041</v>
      </c>
    </row>
    <row r="38" spans="1:10" x14ac:dyDescent="0.25">
      <c r="A38" t="s">
        <v>5230</v>
      </c>
      <c r="B38" s="1">
        <v>2.31123011056908E-42</v>
      </c>
      <c r="C38">
        <v>0.59561200163975703</v>
      </c>
      <c r="D38">
        <v>0.247</v>
      </c>
      <c r="E38">
        <v>2.4E-2</v>
      </c>
      <c r="F38" s="1">
        <v>2.1094597219163999E-38</v>
      </c>
      <c r="G38">
        <v>11</v>
      </c>
      <c r="H38" t="s">
        <v>5230</v>
      </c>
      <c r="I38" t="s">
        <v>6243</v>
      </c>
      <c r="J38">
        <f>D38/E38</f>
        <v>10.291666666666666</v>
      </c>
    </row>
    <row r="39" spans="1:10" x14ac:dyDescent="0.25">
      <c r="A39" t="s">
        <v>5231</v>
      </c>
      <c r="B39" s="1">
        <v>1.6777637248663301E-41</v>
      </c>
      <c r="C39">
        <v>0.69462959932148005</v>
      </c>
      <c r="D39">
        <v>0.73099999999999998</v>
      </c>
      <c r="E39">
        <v>0.39200000000000002</v>
      </c>
      <c r="F39" s="1">
        <v>1.5312949516855E-37</v>
      </c>
      <c r="G39">
        <v>11</v>
      </c>
      <c r="H39" t="s">
        <v>1499</v>
      </c>
      <c r="I39" t="s">
        <v>1500</v>
      </c>
      <c r="J39">
        <f>D39/E39</f>
        <v>1.8647959183673468</v>
      </c>
    </row>
    <row r="40" spans="1:10" x14ac:dyDescent="0.25">
      <c r="A40" t="s">
        <v>5232</v>
      </c>
      <c r="B40" s="1">
        <v>2.0969052421119E-41</v>
      </c>
      <c r="C40">
        <v>0.48059472731897102</v>
      </c>
      <c r="D40">
        <v>0.84199999999999997</v>
      </c>
      <c r="E40">
        <v>0.623</v>
      </c>
      <c r="F40" s="1">
        <v>1.9138454144755302E-37</v>
      </c>
      <c r="G40">
        <v>11</v>
      </c>
      <c r="H40" t="s">
        <v>1460</v>
      </c>
      <c r="I40" t="s">
        <v>1461</v>
      </c>
      <c r="J40">
        <f>D40/E40</f>
        <v>1.3515248796147672</v>
      </c>
    </row>
    <row r="41" spans="1:10" x14ac:dyDescent="0.25">
      <c r="A41" t="s">
        <v>5233</v>
      </c>
      <c r="B41" s="1">
        <v>8.2801833516003701E-41</v>
      </c>
      <c r="C41">
        <v>0.83582775628351103</v>
      </c>
      <c r="D41">
        <v>0.747</v>
      </c>
      <c r="E41">
        <v>0.32700000000000001</v>
      </c>
      <c r="F41" s="1">
        <v>7.5573233450056606E-37</v>
      </c>
      <c r="G41">
        <v>11</v>
      </c>
      <c r="H41" t="s">
        <v>2871</v>
      </c>
      <c r="I41" t="s">
        <v>2872</v>
      </c>
      <c r="J41">
        <f>D41/E41</f>
        <v>2.2844036697247705</v>
      </c>
    </row>
    <row r="42" spans="1:10" x14ac:dyDescent="0.25">
      <c r="A42" t="s">
        <v>5234</v>
      </c>
      <c r="B42" s="1">
        <v>9.1628905647357996E-41</v>
      </c>
      <c r="C42">
        <v>0.28021594790563398</v>
      </c>
      <c r="D42">
        <v>0.95299999999999996</v>
      </c>
      <c r="E42">
        <v>0.87</v>
      </c>
      <c r="F42" s="1">
        <v>8.3629702184343604E-37</v>
      </c>
      <c r="G42">
        <v>11</v>
      </c>
      <c r="H42" t="s">
        <v>1078</v>
      </c>
      <c r="I42" t="s">
        <v>1079</v>
      </c>
      <c r="J42">
        <f>D42/E42</f>
        <v>1.0954022988505747</v>
      </c>
    </row>
    <row r="43" spans="1:10" x14ac:dyDescent="0.25">
      <c r="A43" t="s">
        <v>5235</v>
      </c>
      <c r="B43" s="1">
        <v>1.47511249043084E-40</v>
      </c>
      <c r="C43">
        <v>0.51164298386998397</v>
      </c>
      <c r="D43">
        <v>0.222</v>
      </c>
      <c r="E43">
        <v>1.7999999999999999E-2</v>
      </c>
      <c r="F43" s="1">
        <v>1.34633517001623E-36</v>
      </c>
      <c r="G43">
        <v>11</v>
      </c>
      <c r="H43" t="s">
        <v>5235</v>
      </c>
      <c r="I43" t="s">
        <v>6244</v>
      </c>
      <c r="J43">
        <f>D43/E43</f>
        <v>12.333333333333334</v>
      </c>
    </row>
    <row r="44" spans="1:10" x14ac:dyDescent="0.25">
      <c r="A44" t="s">
        <v>5236</v>
      </c>
      <c r="B44" s="1">
        <v>3.4821123951811502E-40</v>
      </c>
      <c r="C44">
        <v>3.4440466530233999E-2</v>
      </c>
      <c r="D44">
        <v>1</v>
      </c>
      <c r="E44">
        <v>0.998</v>
      </c>
      <c r="F44" s="1">
        <v>3.1781239830818398E-36</v>
      </c>
      <c r="G44">
        <v>11</v>
      </c>
      <c r="H44" t="s">
        <v>859</v>
      </c>
      <c r="I44" t="s">
        <v>860</v>
      </c>
      <c r="J44">
        <f>D44/E44</f>
        <v>1.002004008016032</v>
      </c>
    </row>
    <row r="45" spans="1:10" x14ac:dyDescent="0.25">
      <c r="A45" t="s">
        <v>5237</v>
      </c>
      <c r="B45" s="1">
        <v>4.0059215808237896E-40</v>
      </c>
      <c r="C45">
        <v>0.98230192975925001</v>
      </c>
      <c r="D45">
        <v>0.56899999999999995</v>
      </c>
      <c r="E45">
        <v>0.125</v>
      </c>
      <c r="F45" s="1">
        <v>3.6562046268178799E-36</v>
      </c>
      <c r="G45">
        <v>11</v>
      </c>
      <c r="H45" t="s">
        <v>2918</v>
      </c>
      <c r="I45" t="s">
        <v>2919</v>
      </c>
      <c r="J45">
        <f>D45/E45</f>
        <v>4.5519999999999996</v>
      </c>
    </row>
    <row r="46" spans="1:10" x14ac:dyDescent="0.25">
      <c r="A46" t="s">
        <v>5238</v>
      </c>
      <c r="B46" s="1">
        <v>4.6092614094004399E-40</v>
      </c>
      <c r="C46">
        <v>1.01282799497762</v>
      </c>
      <c r="D46">
        <v>0.53300000000000003</v>
      </c>
      <c r="E46">
        <v>0.10100000000000001</v>
      </c>
      <c r="F46" s="1">
        <v>4.2068728883597803E-36</v>
      </c>
      <c r="G46">
        <v>11</v>
      </c>
      <c r="H46" t="s">
        <v>2926</v>
      </c>
      <c r="I46" t="s">
        <v>2927</v>
      </c>
      <c r="J46">
        <f>D46/E46</f>
        <v>5.2772277227722775</v>
      </c>
    </row>
    <row r="47" spans="1:10" x14ac:dyDescent="0.25">
      <c r="A47" t="s">
        <v>5239</v>
      </c>
      <c r="B47" s="1">
        <v>1.06034311835037E-39</v>
      </c>
      <c r="C47">
        <v>0.72435044073185995</v>
      </c>
      <c r="D47">
        <v>0.46100000000000002</v>
      </c>
      <c r="E47">
        <v>0.14099999999999999</v>
      </c>
      <c r="F47" s="1">
        <v>9.6777516411838698E-36</v>
      </c>
      <c r="G47">
        <v>11</v>
      </c>
      <c r="H47" t="s">
        <v>2378</v>
      </c>
      <c r="I47" t="s">
        <v>2379</v>
      </c>
      <c r="J47">
        <f>D47/E47</f>
        <v>3.2695035460992914</v>
      </c>
    </row>
    <row r="48" spans="1:10" x14ac:dyDescent="0.25">
      <c r="A48" t="s">
        <v>5240</v>
      </c>
      <c r="B48" s="1">
        <v>1.1969020416458599E-39</v>
      </c>
      <c r="C48">
        <v>0.53990742778188905</v>
      </c>
      <c r="D48">
        <v>0.23100000000000001</v>
      </c>
      <c r="E48">
        <v>3.4000000000000002E-2</v>
      </c>
      <c r="F48" s="1">
        <v>1.09241249341017E-35</v>
      </c>
      <c r="G48">
        <v>11</v>
      </c>
      <c r="H48" t="s">
        <v>5240</v>
      </c>
      <c r="I48" t="s">
        <v>6245</v>
      </c>
      <c r="J48">
        <f>D48/E48</f>
        <v>6.7941176470588234</v>
      </c>
    </row>
    <row r="49" spans="1:10" x14ac:dyDescent="0.25">
      <c r="A49" t="s">
        <v>5241</v>
      </c>
      <c r="B49" s="1">
        <v>2.7712584402529199E-39</v>
      </c>
      <c r="C49">
        <v>0.42909925871972099</v>
      </c>
      <c r="D49">
        <v>0.88600000000000001</v>
      </c>
      <c r="E49">
        <v>0.68500000000000005</v>
      </c>
      <c r="F49" s="1">
        <v>2.5293275784188398E-35</v>
      </c>
      <c r="G49">
        <v>11</v>
      </c>
      <c r="H49" t="s">
        <v>2298</v>
      </c>
      <c r="I49" t="s">
        <v>2299</v>
      </c>
      <c r="J49">
        <f>D49/E49</f>
        <v>1.2934306569343066</v>
      </c>
    </row>
    <row r="50" spans="1:10" x14ac:dyDescent="0.25">
      <c r="A50" t="s">
        <v>5242</v>
      </c>
      <c r="B50" s="1">
        <v>4.0449582656246697E-39</v>
      </c>
      <c r="C50">
        <v>0.63453730409778397</v>
      </c>
      <c r="D50">
        <v>0.45600000000000002</v>
      </c>
      <c r="E50">
        <v>0.184</v>
      </c>
      <c r="F50" s="1">
        <v>3.69183340903563E-35</v>
      </c>
      <c r="G50">
        <v>11</v>
      </c>
      <c r="H50" t="s">
        <v>2982</v>
      </c>
      <c r="I50" t="s">
        <v>2983</v>
      </c>
      <c r="J50">
        <f>D50/E50</f>
        <v>2.4782608695652177</v>
      </c>
    </row>
    <row r="51" spans="1:10" x14ac:dyDescent="0.25">
      <c r="A51" t="s">
        <v>5243</v>
      </c>
      <c r="B51" s="1">
        <v>2.4804379057972502E-38</v>
      </c>
      <c r="C51">
        <v>0.92368183994890396</v>
      </c>
      <c r="D51">
        <v>0.45</v>
      </c>
      <c r="E51">
        <v>6.4000000000000001E-2</v>
      </c>
      <c r="F51" s="1">
        <v>2.2638956766211501E-34</v>
      </c>
      <c r="G51">
        <v>11</v>
      </c>
      <c r="H51" t="s">
        <v>3042</v>
      </c>
      <c r="I51" t="s">
        <v>6246</v>
      </c>
      <c r="J51">
        <f>D51/E51</f>
        <v>7.03125</v>
      </c>
    </row>
    <row r="52" spans="1:10" x14ac:dyDescent="0.25">
      <c r="A52" t="s">
        <v>5244</v>
      </c>
      <c r="B52" s="1">
        <v>1.2816196742577099E-37</v>
      </c>
      <c r="C52">
        <v>0.80673342293037198</v>
      </c>
      <c r="D52">
        <v>0.50800000000000001</v>
      </c>
      <c r="E52">
        <v>0.14899999999999999</v>
      </c>
      <c r="F52" s="1">
        <v>1.1697342766950201E-33</v>
      </c>
      <c r="G52">
        <v>11</v>
      </c>
      <c r="H52" t="s">
        <v>2540</v>
      </c>
      <c r="I52" t="s">
        <v>2541</v>
      </c>
      <c r="J52">
        <f>D52/E52</f>
        <v>3.4093959731543628</v>
      </c>
    </row>
    <row r="53" spans="1:10" x14ac:dyDescent="0.25">
      <c r="A53" t="s">
        <v>5245</v>
      </c>
      <c r="B53" s="1">
        <v>5.5017893284936597E-37</v>
      </c>
      <c r="C53">
        <v>0.98282197438970098</v>
      </c>
      <c r="D53">
        <v>0.52200000000000002</v>
      </c>
      <c r="E53">
        <v>8.2000000000000003E-2</v>
      </c>
      <c r="F53" s="1">
        <v>5.0214831201161601E-33</v>
      </c>
      <c r="G53">
        <v>11</v>
      </c>
      <c r="H53" t="s">
        <v>2979</v>
      </c>
      <c r="I53" t="s">
        <v>2980</v>
      </c>
      <c r="J53">
        <f>D53/E53</f>
        <v>6.3658536585365857</v>
      </c>
    </row>
    <row r="54" spans="1:10" x14ac:dyDescent="0.25">
      <c r="A54" t="s">
        <v>5246</v>
      </c>
      <c r="B54" s="1">
        <v>2.4755491781422001E-36</v>
      </c>
      <c r="C54">
        <v>0.91478055976146899</v>
      </c>
      <c r="D54">
        <v>0.44700000000000001</v>
      </c>
      <c r="E54">
        <v>6.8000000000000005E-2</v>
      </c>
      <c r="F54" s="1">
        <v>2.2594337348903901E-32</v>
      </c>
      <c r="G54">
        <v>11</v>
      </c>
      <c r="H54" t="s">
        <v>2966</v>
      </c>
      <c r="I54" t="s">
        <v>2967</v>
      </c>
      <c r="J54">
        <f>D54/E54</f>
        <v>6.5735294117647056</v>
      </c>
    </row>
    <row r="55" spans="1:10" x14ac:dyDescent="0.25">
      <c r="A55" t="s">
        <v>5247</v>
      </c>
      <c r="B55" s="1">
        <v>4.1400886389235802E-36</v>
      </c>
      <c r="C55">
        <v>0.54329033682008099</v>
      </c>
      <c r="D55">
        <v>0.222</v>
      </c>
      <c r="E55">
        <v>1.9E-2</v>
      </c>
      <c r="F55" s="1">
        <v>3.7786589007455501E-32</v>
      </c>
      <c r="G55">
        <v>11</v>
      </c>
      <c r="H55" t="s">
        <v>5247</v>
      </c>
      <c r="I55" t="s">
        <v>5248</v>
      </c>
      <c r="J55">
        <f>D55/E55</f>
        <v>11.684210526315789</v>
      </c>
    </row>
    <row r="56" spans="1:10" x14ac:dyDescent="0.25">
      <c r="A56" t="s">
        <v>5249</v>
      </c>
      <c r="B56" s="1">
        <v>6.8538176435500696E-36</v>
      </c>
      <c r="C56">
        <v>0.84075197098609</v>
      </c>
      <c r="D56">
        <v>0.42499999999999999</v>
      </c>
      <c r="E56">
        <v>7.2999999999999995E-2</v>
      </c>
      <c r="F56" s="1">
        <v>6.25547936326815E-32</v>
      </c>
      <c r="G56">
        <v>11</v>
      </c>
      <c r="H56" t="s">
        <v>2443</v>
      </c>
      <c r="I56" t="s">
        <v>6247</v>
      </c>
      <c r="J56">
        <f>D56/E56</f>
        <v>5.8219178082191787</v>
      </c>
    </row>
    <row r="57" spans="1:10" x14ac:dyDescent="0.25">
      <c r="A57" t="s">
        <v>5250</v>
      </c>
      <c r="B57" s="1">
        <v>2.2071475903778E-35</v>
      </c>
      <c r="C57">
        <v>0.82517187415536297</v>
      </c>
      <c r="D57">
        <v>0.375</v>
      </c>
      <c r="E57">
        <v>6.3E-2</v>
      </c>
      <c r="F57" s="1">
        <v>2.0144636057378199E-31</v>
      </c>
      <c r="G57">
        <v>11</v>
      </c>
      <c r="H57" t="s">
        <v>2459</v>
      </c>
      <c r="I57" t="s">
        <v>2460</v>
      </c>
      <c r="J57">
        <f>D57/E57</f>
        <v>5.9523809523809526</v>
      </c>
    </row>
    <row r="58" spans="1:10" x14ac:dyDescent="0.25">
      <c r="A58" t="s">
        <v>5251</v>
      </c>
      <c r="B58" s="1">
        <v>3.6270519995466898E-35</v>
      </c>
      <c r="C58">
        <v>0.48326162487166302</v>
      </c>
      <c r="D58">
        <v>0.59699999999999998</v>
      </c>
      <c r="E58">
        <v>0.313</v>
      </c>
      <c r="F58" s="1">
        <v>3.31041035998626E-31</v>
      </c>
      <c r="G58">
        <v>11</v>
      </c>
      <c r="H58" t="s">
        <v>1855</v>
      </c>
      <c r="I58" t="s">
        <v>6248</v>
      </c>
      <c r="J58">
        <f>D58/E58</f>
        <v>1.9073482428115016</v>
      </c>
    </row>
    <row r="59" spans="1:10" x14ac:dyDescent="0.25">
      <c r="A59" t="s">
        <v>5252</v>
      </c>
      <c r="B59" s="1">
        <v>8.1385018225770099E-35</v>
      </c>
      <c r="C59">
        <v>0.47513336209629298</v>
      </c>
      <c r="D59">
        <v>0.89200000000000002</v>
      </c>
      <c r="E59">
        <v>0.71299999999999997</v>
      </c>
      <c r="F59" s="1">
        <v>7.4280106134660402E-31</v>
      </c>
      <c r="G59">
        <v>11</v>
      </c>
      <c r="H59" t="s">
        <v>454</v>
      </c>
      <c r="I59" t="s">
        <v>455</v>
      </c>
      <c r="J59">
        <f>D59/E59</f>
        <v>1.2510518934081347</v>
      </c>
    </row>
    <row r="60" spans="1:10" x14ac:dyDescent="0.25">
      <c r="A60" t="s">
        <v>5253</v>
      </c>
      <c r="B60" s="1">
        <v>8.7376426066801002E-35</v>
      </c>
      <c r="C60">
        <v>0.996385815225036</v>
      </c>
      <c r="D60">
        <v>0.65800000000000003</v>
      </c>
      <c r="E60">
        <v>0.155</v>
      </c>
      <c r="F60" s="1">
        <v>7.9748464071169301E-31</v>
      </c>
      <c r="G60">
        <v>11</v>
      </c>
      <c r="H60" t="s">
        <v>1989</v>
      </c>
      <c r="I60" t="s">
        <v>1990</v>
      </c>
      <c r="J60">
        <f>D60/E60</f>
        <v>4.2451612903225806</v>
      </c>
    </row>
    <row r="61" spans="1:10" x14ac:dyDescent="0.25">
      <c r="A61" t="s">
        <v>5254</v>
      </c>
      <c r="B61" s="1">
        <v>1.3507400652533001E-34</v>
      </c>
      <c r="C61">
        <v>0.51463256345265596</v>
      </c>
      <c r="D61">
        <v>0.58899999999999997</v>
      </c>
      <c r="E61">
        <v>0.315</v>
      </c>
      <c r="F61" s="1">
        <v>1.23282045755668E-30</v>
      </c>
      <c r="G61">
        <v>11</v>
      </c>
      <c r="H61" t="s">
        <v>2339</v>
      </c>
      <c r="I61" t="s">
        <v>2340</v>
      </c>
      <c r="J61">
        <f>D61/E61</f>
        <v>1.8698412698412696</v>
      </c>
    </row>
    <row r="62" spans="1:10" x14ac:dyDescent="0.25">
      <c r="A62" t="s">
        <v>5255</v>
      </c>
      <c r="B62" s="1">
        <v>1.61860264634442E-34</v>
      </c>
      <c r="C62">
        <v>0.50984823646027899</v>
      </c>
      <c r="D62">
        <v>0.20799999999999999</v>
      </c>
      <c r="E62">
        <v>1.2E-2</v>
      </c>
      <c r="F62" s="1">
        <v>1.47729863531855E-30</v>
      </c>
      <c r="G62">
        <v>11</v>
      </c>
      <c r="H62" t="s">
        <v>5255</v>
      </c>
      <c r="I62" t="s">
        <v>5256</v>
      </c>
      <c r="J62">
        <f>D62/E62</f>
        <v>17.333333333333332</v>
      </c>
    </row>
    <row r="63" spans="1:10" x14ac:dyDescent="0.25">
      <c r="A63" t="s">
        <v>5257</v>
      </c>
      <c r="B63" s="1">
        <v>1.9284643226724901E-34</v>
      </c>
      <c r="C63">
        <v>0.51338461953719206</v>
      </c>
      <c r="D63">
        <v>0.38300000000000001</v>
      </c>
      <c r="E63">
        <v>0.13700000000000001</v>
      </c>
      <c r="F63" s="1">
        <v>1.7601093873031801E-30</v>
      </c>
      <c r="G63">
        <v>11</v>
      </c>
      <c r="H63" t="s">
        <v>3689</v>
      </c>
      <c r="I63" t="s">
        <v>3690</v>
      </c>
      <c r="J63">
        <f>D63/E63</f>
        <v>2.7956204379562042</v>
      </c>
    </row>
    <row r="64" spans="1:10" x14ac:dyDescent="0.25">
      <c r="A64" t="s">
        <v>5258</v>
      </c>
      <c r="B64" s="1">
        <v>1.0983185749041501E-33</v>
      </c>
      <c r="C64">
        <v>0.683555457941461</v>
      </c>
      <c r="D64">
        <v>0.38900000000000001</v>
      </c>
      <c r="E64">
        <v>7.8E-2</v>
      </c>
      <c r="F64" s="1">
        <v>1.0024353633150201E-29</v>
      </c>
      <c r="G64">
        <v>11</v>
      </c>
      <c r="H64" t="s">
        <v>2414</v>
      </c>
      <c r="I64" t="s">
        <v>2415</v>
      </c>
      <c r="J64">
        <f>D64/E64</f>
        <v>4.9871794871794872</v>
      </c>
    </row>
    <row r="65" spans="1:10" x14ac:dyDescent="0.25">
      <c r="A65" t="s">
        <v>5259</v>
      </c>
      <c r="B65" s="1">
        <v>1.5093698662911201E-33</v>
      </c>
      <c r="C65">
        <v>0.26553922980118499</v>
      </c>
      <c r="D65">
        <v>0.66900000000000004</v>
      </c>
      <c r="E65">
        <v>0.5</v>
      </c>
      <c r="F65" s="1">
        <v>1.3776018769639001E-29</v>
      </c>
      <c r="G65">
        <v>11</v>
      </c>
      <c r="H65" t="s">
        <v>3633</v>
      </c>
      <c r="I65" t="s">
        <v>6249</v>
      </c>
      <c r="J65">
        <f>D65/E65</f>
        <v>1.3380000000000001</v>
      </c>
    </row>
    <row r="66" spans="1:10" x14ac:dyDescent="0.25">
      <c r="A66" t="s">
        <v>5260</v>
      </c>
      <c r="B66" s="1">
        <v>1.57261705135305E-32</v>
      </c>
      <c r="C66">
        <v>0.19558209486023201</v>
      </c>
      <c r="D66">
        <v>0.94699999999999995</v>
      </c>
      <c r="E66">
        <v>0.876</v>
      </c>
      <c r="F66" s="1">
        <v>1.43532758276992E-28</v>
      </c>
      <c r="G66">
        <v>11</v>
      </c>
      <c r="H66" t="s">
        <v>1143</v>
      </c>
      <c r="I66" t="s">
        <v>1144</v>
      </c>
      <c r="J66">
        <f>D66/E66</f>
        <v>1.0810502283105021</v>
      </c>
    </row>
    <row r="67" spans="1:10" x14ac:dyDescent="0.25">
      <c r="A67" t="s">
        <v>5261</v>
      </c>
      <c r="B67" s="1">
        <v>1.9128123133967199E-32</v>
      </c>
      <c r="C67">
        <v>0.79938740659878105</v>
      </c>
      <c r="D67">
        <v>0.35</v>
      </c>
      <c r="E67">
        <v>5.5E-2</v>
      </c>
      <c r="F67" s="1">
        <v>1.74582379843719E-28</v>
      </c>
      <c r="G67">
        <v>11</v>
      </c>
      <c r="H67" t="s">
        <v>3868</v>
      </c>
      <c r="I67" t="s">
        <v>3869</v>
      </c>
      <c r="J67">
        <f>D67/E67</f>
        <v>6.3636363636363633</v>
      </c>
    </row>
    <row r="68" spans="1:10" x14ac:dyDescent="0.25">
      <c r="A68" t="s">
        <v>5262</v>
      </c>
      <c r="B68" s="1">
        <v>4.87386298223599E-32</v>
      </c>
      <c r="C68">
        <v>0.86127292934713895</v>
      </c>
      <c r="D68">
        <v>0.71399999999999997</v>
      </c>
      <c r="E68">
        <v>0.254</v>
      </c>
      <c r="F68" s="1">
        <v>4.44837474388678E-28</v>
      </c>
      <c r="G68">
        <v>11</v>
      </c>
      <c r="H68" t="s">
        <v>1655</v>
      </c>
      <c r="I68" t="s">
        <v>1656</v>
      </c>
      <c r="J68">
        <f>D68/E68</f>
        <v>2.811023622047244</v>
      </c>
    </row>
    <row r="69" spans="1:10" x14ac:dyDescent="0.25">
      <c r="A69" t="s">
        <v>5263</v>
      </c>
      <c r="B69" s="1">
        <v>2.43762355166247E-31</v>
      </c>
      <c r="C69">
        <v>1.02584799117673</v>
      </c>
      <c r="D69">
        <v>0.55300000000000005</v>
      </c>
      <c r="E69">
        <v>9.0999999999999998E-2</v>
      </c>
      <c r="F69" s="1">
        <v>2.22481901560234E-27</v>
      </c>
      <c r="G69">
        <v>11</v>
      </c>
      <c r="H69" t="s">
        <v>2886</v>
      </c>
      <c r="I69" t="s">
        <v>2887</v>
      </c>
      <c r="J69">
        <f>D69/E69</f>
        <v>6.0769230769230775</v>
      </c>
    </row>
    <row r="70" spans="1:10" x14ac:dyDescent="0.25">
      <c r="A70" t="s">
        <v>5264</v>
      </c>
      <c r="B70" s="1">
        <v>2.6115642892809801E-31</v>
      </c>
      <c r="C70">
        <v>0.73566006414608598</v>
      </c>
      <c r="D70">
        <v>0.29699999999999999</v>
      </c>
      <c r="E70">
        <v>0.03</v>
      </c>
      <c r="F70" s="1">
        <v>2.3835747268267499E-27</v>
      </c>
      <c r="G70">
        <v>11</v>
      </c>
      <c r="H70" t="s">
        <v>5265</v>
      </c>
      <c r="I70" t="s">
        <v>5266</v>
      </c>
      <c r="J70">
        <f>D70/E70</f>
        <v>9.9</v>
      </c>
    </row>
    <row r="71" spans="1:10" x14ac:dyDescent="0.25">
      <c r="A71" t="s">
        <v>5267</v>
      </c>
      <c r="B71" s="1">
        <v>3.3255154586387502E-31</v>
      </c>
      <c r="C71">
        <v>0.51331614494545996</v>
      </c>
      <c r="D71">
        <v>0.217</v>
      </c>
      <c r="E71">
        <v>3.5999999999999997E-2</v>
      </c>
      <c r="F71" s="1">
        <v>3.03519795909959E-27</v>
      </c>
      <c r="G71">
        <v>11</v>
      </c>
      <c r="H71" t="s">
        <v>5267</v>
      </c>
      <c r="I71" t="s">
        <v>6250</v>
      </c>
      <c r="J71">
        <f>D71/E71</f>
        <v>6.0277777777777786</v>
      </c>
    </row>
    <row r="72" spans="1:10" x14ac:dyDescent="0.25">
      <c r="A72" t="s">
        <v>5268</v>
      </c>
      <c r="B72" s="1">
        <v>9.4460484018330094E-31</v>
      </c>
      <c r="C72">
        <v>0.57871457270741999</v>
      </c>
      <c r="D72">
        <v>0.217</v>
      </c>
      <c r="E72">
        <v>1.7999999999999999E-2</v>
      </c>
      <c r="F72" s="1">
        <v>8.6214083763529898E-27</v>
      </c>
      <c r="G72">
        <v>11</v>
      </c>
      <c r="H72" t="s">
        <v>5268</v>
      </c>
      <c r="I72" t="s">
        <v>5269</v>
      </c>
      <c r="J72">
        <f>D72/E72</f>
        <v>12.055555555555557</v>
      </c>
    </row>
    <row r="73" spans="1:10" x14ac:dyDescent="0.25">
      <c r="A73" t="s">
        <v>5270</v>
      </c>
      <c r="B73" s="1">
        <v>1.2135953181604799E-30</v>
      </c>
      <c r="C73">
        <v>0.60386727728567902</v>
      </c>
      <c r="D73">
        <v>0.22800000000000001</v>
      </c>
      <c r="E73">
        <v>1.7000000000000001E-2</v>
      </c>
      <c r="F73" s="1">
        <v>1.1076484468850701E-26</v>
      </c>
      <c r="G73">
        <v>11</v>
      </c>
      <c r="H73" t="s">
        <v>5270</v>
      </c>
      <c r="I73" t="s">
        <v>6251</v>
      </c>
      <c r="J73">
        <f>D73/E73</f>
        <v>13.411764705882353</v>
      </c>
    </row>
    <row r="74" spans="1:10" x14ac:dyDescent="0.25">
      <c r="A74" t="s">
        <v>5271</v>
      </c>
      <c r="B74" s="1">
        <v>1.3890773006229E-30</v>
      </c>
      <c r="C74">
        <v>0.73655039570328795</v>
      </c>
      <c r="D74">
        <v>0.34200000000000003</v>
      </c>
      <c r="E74">
        <v>4.3999999999999997E-2</v>
      </c>
      <c r="F74" s="1">
        <v>1.26781085227852E-26</v>
      </c>
      <c r="G74">
        <v>11</v>
      </c>
      <c r="H74" t="s">
        <v>3313</v>
      </c>
      <c r="I74" t="s">
        <v>3314</v>
      </c>
      <c r="J74">
        <f>D74/E74</f>
        <v>7.7727272727272734</v>
      </c>
    </row>
    <row r="75" spans="1:10" x14ac:dyDescent="0.25">
      <c r="A75" t="s">
        <v>5272</v>
      </c>
      <c r="B75" s="1">
        <v>2.0687100762226401E-30</v>
      </c>
      <c r="C75">
        <v>0.59730827222771798</v>
      </c>
      <c r="D75">
        <v>0.33600000000000002</v>
      </c>
      <c r="E75">
        <v>8.2000000000000003E-2</v>
      </c>
      <c r="F75" s="1">
        <v>1.8881116865684101E-26</v>
      </c>
      <c r="G75">
        <v>11</v>
      </c>
      <c r="H75" t="s">
        <v>4936</v>
      </c>
      <c r="I75" t="s">
        <v>4937</v>
      </c>
      <c r="J75">
        <f>D75/E75</f>
        <v>4.0975609756097562</v>
      </c>
    </row>
    <row r="76" spans="1:10" x14ac:dyDescent="0.25">
      <c r="A76" t="s">
        <v>5273</v>
      </c>
      <c r="B76" s="1">
        <v>3.6106338506555703E-30</v>
      </c>
      <c r="C76">
        <v>0.25888737622626901</v>
      </c>
      <c r="D76">
        <v>0.8</v>
      </c>
      <c r="E76">
        <v>0.63700000000000001</v>
      </c>
      <c r="F76" s="1">
        <v>3.2954255154933401E-26</v>
      </c>
      <c r="G76">
        <v>11</v>
      </c>
      <c r="H76" t="s">
        <v>5274</v>
      </c>
      <c r="I76" t="s">
        <v>5275</v>
      </c>
      <c r="J76">
        <f>D76/E76</f>
        <v>1.2558869701726845</v>
      </c>
    </row>
    <row r="77" spans="1:10" x14ac:dyDescent="0.25">
      <c r="A77" t="s">
        <v>5276</v>
      </c>
      <c r="B77" s="1">
        <v>4.3834500406158997E-30</v>
      </c>
      <c r="C77">
        <v>0.67745185584886802</v>
      </c>
      <c r="D77">
        <v>0.28299999999999997</v>
      </c>
      <c r="E77">
        <v>3.5000000000000003E-2</v>
      </c>
      <c r="F77" s="1">
        <v>4.0007748520701298E-26</v>
      </c>
      <c r="G77">
        <v>11</v>
      </c>
      <c r="H77" t="s">
        <v>5276</v>
      </c>
      <c r="I77" t="s">
        <v>6252</v>
      </c>
      <c r="J77">
        <f>D77/E77</f>
        <v>8.0857142857142836</v>
      </c>
    </row>
    <row r="78" spans="1:10" x14ac:dyDescent="0.25">
      <c r="A78" t="s">
        <v>5277</v>
      </c>
      <c r="B78" s="1">
        <v>4.7567452781574501E-30</v>
      </c>
      <c r="C78">
        <v>0.460101873281068</v>
      </c>
      <c r="D78">
        <v>0.189</v>
      </c>
      <c r="E78">
        <v>2.1999999999999999E-2</v>
      </c>
      <c r="F78" s="1">
        <v>4.3414814153743E-26</v>
      </c>
      <c r="G78">
        <v>11</v>
      </c>
      <c r="H78" t="s">
        <v>5277</v>
      </c>
      <c r="I78" t="s">
        <v>5278</v>
      </c>
      <c r="J78">
        <f>D78/E78</f>
        <v>8.5909090909090917</v>
      </c>
    </row>
    <row r="79" spans="1:10" x14ac:dyDescent="0.25">
      <c r="A79" t="s">
        <v>5279</v>
      </c>
      <c r="B79" s="1">
        <v>1.2334895092229599E-29</v>
      </c>
      <c r="C79">
        <v>0.27789833312764201</v>
      </c>
      <c r="D79">
        <v>0.85599999999999998</v>
      </c>
      <c r="E79">
        <v>0.71199999999999997</v>
      </c>
      <c r="F79" s="1">
        <v>1.1258058750677999E-25</v>
      </c>
      <c r="G79">
        <v>11</v>
      </c>
      <c r="H79" t="s">
        <v>1153</v>
      </c>
      <c r="I79" t="s">
        <v>1154</v>
      </c>
      <c r="J79">
        <f>D79/E79</f>
        <v>1.202247191011236</v>
      </c>
    </row>
    <row r="80" spans="1:10" x14ac:dyDescent="0.25">
      <c r="A80" t="s">
        <v>5280</v>
      </c>
      <c r="B80" s="1">
        <v>1.9323321962691901E-29</v>
      </c>
      <c r="C80">
        <v>0.58517918232559696</v>
      </c>
      <c r="D80">
        <v>0.49399999999999999</v>
      </c>
      <c r="E80">
        <v>0.192</v>
      </c>
      <c r="F80" s="1">
        <v>1.7636395955348899E-25</v>
      </c>
      <c r="G80">
        <v>11</v>
      </c>
      <c r="H80" t="s">
        <v>2976</v>
      </c>
      <c r="I80" t="s">
        <v>2977</v>
      </c>
      <c r="J80">
        <f>D80/E80</f>
        <v>2.5729166666666665</v>
      </c>
    </row>
    <row r="81" spans="1:10" x14ac:dyDescent="0.25">
      <c r="A81" t="s">
        <v>5281</v>
      </c>
      <c r="B81" s="1">
        <v>1.9719795259340299E-29</v>
      </c>
      <c r="C81">
        <v>0.31348712613088803</v>
      </c>
      <c r="D81">
        <v>0.69399999999999995</v>
      </c>
      <c r="E81">
        <v>0.50600000000000001</v>
      </c>
      <c r="F81" s="1">
        <v>1.7998257133199799E-25</v>
      </c>
      <c r="G81">
        <v>11</v>
      </c>
      <c r="H81" t="s">
        <v>1582</v>
      </c>
      <c r="I81" t="s">
        <v>1583</v>
      </c>
      <c r="J81">
        <f>D81/E81</f>
        <v>1.3715415019762844</v>
      </c>
    </row>
    <row r="82" spans="1:10" x14ac:dyDescent="0.25">
      <c r="A82" t="s">
        <v>5282</v>
      </c>
      <c r="B82" s="1">
        <v>2.03039421449504E-29</v>
      </c>
      <c r="C82">
        <v>0.77997794675670196</v>
      </c>
      <c r="D82">
        <v>0.41699999999999998</v>
      </c>
      <c r="E82">
        <v>8.8999999999999996E-2</v>
      </c>
      <c r="F82" s="1">
        <v>1.85314079956962E-25</v>
      </c>
      <c r="G82">
        <v>11</v>
      </c>
      <c r="H82" t="s">
        <v>3061</v>
      </c>
      <c r="I82" t="s">
        <v>3062</v>
      </c>
      <c r="J82">
        <f>D82/E82</f>
        <v>4.6853932584269664</v>
      </c>
    </row>
    <row r="83" spans="1:10" x14ac:dyDescent="0.25">
      <c r="A83" t="s">
        <v>5283</v>
      </c>
      <c r="B83" s="1">
        <v>3.9699294636875698E-29</v>
      </c>
      <c r="C83">
        <v>0.60891597293913002</v>
      </c>
      <c r="D83">
        <v>0.32200000000000001</v>
      </c>
      <c r="E83">
        <v>7.8E-2</v>
      </c>
      <c r="F83" s="1">
        <v>3.6233546215076402E-25</v>
      </c>
      <c r="G83">
        <v>11</v>
      </c>
      <c r="H83" t="s">
        <v>2474</v>
      </c>
      <c r="I83" t="s">
        <v>2475</v>
      </c>
      <c r="J83">
        <f>D83/E83</f>
        <v>4.1282051282051286</v>
      </c>
    </row>
    <row r="84" spans="1:10" x14ac:dyDescent="0.25">
      <c r="A84" t="s">
        <v>5284</v>
      </c>
      <c r="B84" s="1">
        <v>9.04991939086089E-29</v>
      </c>
      <c r="C84">
        <v>6.5947455149117902E-3</v>
      </c>
      <c r="D84">
        <v>0.96399999999999997</v>
      </c>
      <c r="E84">
        <v>0.95799999999999996</v>
      </c>
      <c r="F84" s="1">
        <v>8.25986142803873E-25</v>
      </c>
      <c r="G84">
        <v>11</v>
      </c>
      <c r="H84" t="s">
        <v>1049</v>
      </c>
      <c r="I84" t="s">
        <v>1050</v>
      </c>
      <c r="J84">
        <f>D84/E84</f>
        <v>1.0062630480167014</v>
      </c>
    </row>
    <row r="85" spans="1:10" x14ac:dyDescent="0.25">
      <c r="A85" t="s">
        <v>5285</v>
      </c>
      <c r="B85" s="1">
        <v>9.0801696556057695E-29</v>
      </c>
      <c r="C85">
        <v>0.134174251853068</v>
      </c>
      <c r="D85">
        <v>0.97499999999999998</v>
      </c>
      <c r="E85">
        <v>0.92100000000000004</v>
      </c>
      <c r="F85" s="1">
        <v>8.2874708446713907E-25</v>
      </c>
      <c r="G85">
        <v>11</v>
      </c>
      <c r="H85" t="s">
        <v>3045</v>
      </c>
      <c r="I85" t="s">
        <v>3046</v>
      </c>
      <c r="J85">
        <f>D85/E85</f>
        <v>1.0586319218241043</v>
      </c>
    </row>
    <row r="86" spans="1:10" x14ac:dyDescent="0.25">
      <c r="A86" t="s">
        <v>5286</v>
      </c>
      <c r="B86" s="1">
        <v>1.95386090680858E-28</v>
      </c>
      <c r="C86">
        <v>0.36962129114757097</v>
      </c>
      <c r="D86">
        <v>0.36399999999999999</v>
      </c>
      <c r="E86">
        <v>0.16500000000000001</v>
      </c>
      <c r="F86" s="1">
        <v>1.7832888496441899E-24</v>
      </c>
      <c r="G86">
        <v>11</v>
      </c>
      <c r="H86" t="s">
        <v>5287</v>
      </c>
      <c r="I86" t="s">
        <v>5288</v>
      </c>
      <c r="J86">
        <f>D86/E86</f>
        <v>2.2060606060606061</v>
      </c>
    </row>
    <row r="87" spans="1:10" x14ac:dyDescent="0.25">
      <c r="A87" t="s">
        <v>5289</v>
      </c>
      <c r="B87" s="1">
        <v>2.4156772005202701E-28</v>
      </c>
      <c r="C87">
        <v>0.888923284632125</v>
      </c>
      <c r="D87">
        <v>0.45</v>
      </c>
      <c r="E87">
        <v>7.0000000000000007E-2</v>
      </c>
      <c r="F87" s="1">
        <v>2.2047885809148501E-24</v>
      </c>
      <c r="G87">
        <v>11</v>
      </c>
      <c r="H87" t="s">
        <v>2909</v>
      </c>
      <c r="I87" t="s">
        <v>2910</v>
      </c>
      <c r="J87">
        <f>D87/E87</f>
        <v>6.4285714285714279</v>
      </c>
    </row>
    <row r="88" spans="1:10" x14ac:dyDescent="0.25">
      <c r="A88" t="s">
        <v>5290</v>
      </c>
      <c r="B88" s="1">
        <v>2.63633754797946E-28</v>
      </c>
      <c r="C88">
        <v>0.26127705851391703</v>
      </c>
      <c r="D88">
        <v>0.70299999999999996</v>
      </c>
      <c r="E88">
        <v>0.53500000000000003</v>
      </c>
      <c r="F88" s="1">
        <v>2.4061852800408501E-24</v>
      </c>
      <c r="G88">
        <v>11</v>
      </c>
      <c r="H88" t="s">
        <v>5291</v>
      </c>
      <c r="I88" t="s">
        <v>5292</v>
      </c>
      <c r="J88">
        <f>D88/E88</f>
        <v>1.3140186915887848</v>
      </c>
    </row>
    <row r="89" spans="1:10" x14ac:dyDescent="0.25">
      <c r="A89" t="s">
        <v>5293</v>
      </c>
      <c r="B89" s="1">
        <v>2.80726277810268E-28</v>
      </c>
      <c r="C89">
        <v>0.210754414350449</v>
      </c>
      <c r="D89">
        <v>0.82499999999999996</v>
      </c>
      <c r="E89">
        <v>0.71299999999999997</v>
      </c>
      <c r="F89" s="1">
        <v>2.56218873757432E-24</v>
      </c>
      <c r="G89">
        <v>11</v>
      </c>
      <c r="H89" t="s">
        <v>1588</v>
      </c>
      <c r="I89" t="s">
        <v>1589</v>
      </c>
      <c r="J89">
        <f>D89/E89</f>
        <v>1.1570827489481066</v>
      </c>
    </row>
    <row r="90" spans="1:10" x14ac:dyDescent="0.25">
      <c r="A90" t="s">
        <v>5294</v>
      </c>
      <c r="B90" s="1">
        <v>3.3217162209093498E-28</v>
      </c>
      <c r="C90">
        <v>0.32469090750816698</v>
      </c>
      <c r="D90">
        <v>0.55800000000000005</v>
      </c>
      <c r="E90">
        <v>0.37</v>
      </c>
      <c r="F90" s="1">
        <v>3.0317303948239699E-24</v>
      </c>
      <c r="G90">
        <v>11</v>
      </c>
      <c r="H90" t="s">
        <v>4846</v>
      </c>
      <c r="I90" t="s">
        <v>4847</v>
      </c>
      <c r="J90">
        <f>D90/E90</f>
        <v>1.5081081081081082</v>
      </c>
    </row>
    <row r="91" spans="1:10" x14ac:dyDescent="0.25">
      <c r="A91" t="s">
        <v>5295</v>
      </c>
      <c r="B91" s="1">
        <v>5.3837464147913197E-28</v>
      </c>
      <c r="C91">
        <v>0.44711481305237799</v>
      </c>
      <c r="D91">
        <v>0.28100000000000003</v>
      </c>
      <c r="E91">
        <v>9.2999999999999999E-2</v>
      </c>
      <c r="F91" s="1">
        <v>4.9137453527800303E-24</v>
      </c>
      <c r="G91">
        <v>11</v>
      </c>
      <c r="H91" t="s">
        <v>5295</v>
      </c>
      <c r="I91" t="s">
        <v>5296</v>
      </c>
      <c r="J91">
        <f>D91/E91</f>
        <v>3.0215053763440864</v>
      </c>
    </row>
    <row r="92" spans="1:10" x14ac:dyDescent="0.25">
      <c r="A92" t="s">
        <v>5297</v>
      </c>
      <c r="B92" s="1">
        <v>1.0586366961831301E-27</v>
      </c>
      <c r="C92">
        <v>0.55595689416518201</v>
      </c>
      <c r="D92">
        <v>0.219</v>
      </c>
      <c r="E92">
        <v>2.9000000000000001E-2</v>
      </c>
      <c r="F92" s="1">
        <v>9.6621771260634306E-24</v>
      </c>
      <c r="G92">
        <v>11</v>
      </c>
      <c r="H92" t="s">
        <v>4844</v>
      </c>
      <c r="I92" t="s">
        <v>6253</v>
      </c>
      <c r="J92">
        <f>D92/E92</f>
        <v>7.5517241379310338</v>
      </c>
    </row>
    <row r="93" spans="1:10" x14ac:dyDescent="0.25">
      <c r="A93" t="s">
        <v>5298</v>
      </c>
      <c r="B93" s="1">
        <v>1.44443652648244E-27</v>
      </c>
      <c r="C93">
        <v>0.22858881398632999</v>
      </c>
      <c r="D93">
        <v>0.89700000000000002</v>
      </c>
      <c r="E93">
        <v>0.83199999999999996</v>
      </c>
      <c r="F93" s="1">
        <v>1.3183372177205199E-23</v>
      </c>
      <c r="G93">
        <v>11</v>
      </c>
      <c r="H93" t="s">
        <v>1703</v>
      </c>
      <c r="I93" t="s">
        <v>1704</v>
      </c>
      <c r="J93">
        <f>D93/E93</f>
        <v>1.078125</v>
      </c>
    </row>
    <row r="94" spans="1:10" x14ac:dyDescent="0.25">
      <c r="A94" t="s">
        <v>5299</v>
      </c>
      <c r="B94" s="1">
        <v>6.9329052933567E-27</v>
      </c>
      <c r="C94">
        <v>0.63943238212508302</v>
      </c>
      <c r="D94">
        <v>0.45800000000000002</v>
      </c>
      <c r="E94">
        <v>0.13900000000000001</v>
      </c>
      <c r="F94" s="1">
        <v>6.3276626612466603E-23</v>
      </c>
      <c r="G94">
        <v>11</v>
      </c>
      <c r="H94" t="s">
        <v>1328</v>
      </c>
      <c r="I94" t="s">
        <v>6254</v>
      </c>
      <c r="J94">
        <f>D94/E94</f>
        <v>3.2949640287769784</v>
      </c>
    </row>
    <row r="95" spans="1:10" x14ac:dyDescent="0.25">
      <c r="A95" t="s">
        <v>5300</v>
      </c>
      <c r="B95" s="1">
        <v>8.8842632299897205E-27</v>
      </c>
      <c r="C95">
        <v>0.46184439279872302</v>
      </c>
      <c r="D95">
        <v>0.24399999999999999</v>
      </c>
      <c r="E95">
        <v>6.5000000000000002E-2</v>
      </c>
      <c r="F95" s="1">
        <v>8.1086670500116195E-23</v>
      </c>
      <c r="G95">
        <v>11</v>
      </c>
      <c r="H95" t="s">
        <v>5301</v>
      </c>
      <c r="I95" t="s">
        <v>5302</v>
      </c>
      <c r="J95">
        <f>D95/E95</f>
        <v>3.7538461538461538</v>
      </c>
    </row>
    <row r="96" spans="1:10" x14ac:dyDescent="0.25">
      <c r="A96" t="s">
        <v>5303</v>
      </c>
      <c r="B96" s="1">
        <v>1.7965920750650299E-26</v>
      </c>
      <c r="C96">
        <v>0.36392513240831298</v>
      </c>
      <c r="D96">
        <v>0.83099999999999996</v>
      </c>
      <c r="E96">
        <v>0.65500000000000003</v>
      </c>
      <c r="F96" s="1">
        <v>1.6397495869118501E-22</v>
      </c>
      <c r="G96">
        <v>11</v>
      </c>
      <c r="H96" t="s">
        <v>2855</v>
      </c>
      <c r="I96" t="s">
        <v>380</v>
      </c>
      <c r="J96">
        <f>D96/E96</f>
        <v>1.2687022900763358</v>
      </c>
    </row>
    <row r="97" spans="1:10" x14ac:dyDescent="0.25">
      <c r="A97" t="s">
        <v>5304</v>
      </c>
      <c r="B97" s="1">
        <v>1.8584680640089801E-26</v>
      </c>
      <c r="C97">
        <v>0.267728252697224</v>
      </c>
      <c r="D97">
        <v>0.78600000000000003</v>
      </c>
      <c r="E97">
        <v>0.60799999999999998</v>
      </c>
      <c r="F97" s="1">
        <v>1.696223802021E-22</v>
      </c>
      <c r="G97">
        <v>11</v>
      </c>
      <c r="H97" t="s">
        <v>1869</v>
      </c>
      <c r="I97" t="s">
        <v>1870</v>
      </c>
      <c r="J97">
        <f>D97/E97</f>
        <v>1.2927631578947369</v>
      </c>
    </row>
    <row r="98" spans="1:10" x14ac:dyDescent="0.25">
      <c r="A98" t="s">
        <v>5305</v>
      </c>
      <c r="B98" s="1">
        <v>1.8760979315363999E-26</v>
      </c>
      <c r="C98">
        <v>0.16057549526174</v>
      </c>
      <c r="D98">
        <v>0.95599999999999996</v>
      </c>
      <c r="E98">
        <v>0.874</v>
      </c>
      <c r="F98" s="1">
        <v>1.7123145821132699E-22</v>
      </c>
      <c r="G98">
        <v>11</v>
      </c>
      <c r="H98" t="s">
        <v>1532</v>
      </c>
      <c r="I98" t="s">
        <v>1533</v>
      </c>
      <c r="J98">
        <f>D98/E98</f>
        <v>1.0938215102974829</v>
      </c>
    </row>
    <row r="99" spans="1:10" x14ac:dyDescent="0.25">
      <c r="A99" t="s">
        <v>5306</v>
      </c>
      <c r="B99" s="1">
        <v>2.18231319566996E-26</v>
      </c>
      <c r="C99">
        <v>0.18680750185832501</v>
      </c>
      <c r="D99">
        <v>0.89700000000000002</v>
      </c>
      <c r="E99">
        <v>0.78100000000000003</v>
      </c>
      <c r="F99" s="1">
        <v>1.99179725368797E-22</v>
      </c>
      <c r="G99">
        <v>11</v>
      </c>
      <c r="H99" t="s">
        <v>1192</v>
      </c>
      <c r="I99" t="s">
        <v>1193</v>
      </c>
      <c r="J99">
        <f>D99/E99</f>
        <v>1.1485275288092189</v>
      </c>
    </row>
    <row r="100" spans="1:10" x14ac:dyDescent="0.25">
      <c r="A100" t="s">
        <v>5307</v>
      </c>
      <c r="B100" s="1">
        <v>2.3035311397039801E-26</v>
      </c>
      <c r="C100">
        <v>0.19808224573880701</v>
      </c>
      <c r="D100">
        <v>0.77500000000000002</v>
      </c>
      <c r="E100">
        <v>0.64900000000000002</v>
      </c>
      <c r="F100" s="1">
        <v>2.10243287120783E-22</v>
      </c>
      <c r="G100">
        <v>11</v>
      </c>
      <c r="H100" t="s">
        <v>2896</v>
      </c>
      <c r="I100" t="s">
        <v>2897</v>
      </c>
      <c r="J100">
        <f>D100/E100</f>
        <v>1.1941448382126347</v>
      </c>
    </row>
    <row r="101" spans="1:10" x14ac:dyDescent="0.25">
      <c r="A101" t="s">
        <v>5308</v>
      </c>
      <c r="B101" s="1">
        <v>3.12024238138925E-26</v>
      </c>
      <c r="C101">
        <v>0.69497139475062397</v>
      </c>
      <c r="D101">
        <v>0.68100000000000005</v>
      </c>
      <c r="E101">
        <v>0.313</v>
      </c>
      <c r="F101" s="1">
        <v>2.8478452214939699E-22</v>
      </c>
      <c r="G101">
        <v>11</v>
      </c>
      <c r="H101" t="s">
        <v>2858</v>
      </c>
      <c r="I101" t="s">
        <v>2859</v>
      </c>
      <c r="J101">
        <f>D101/E101</f>
        <v>2.1757188498402558</v>
      </c>
    </row>
    <row r="102" spans="1:10" x14ac:dyDescent="0.25">
      <c r="A102" t="s">
        <v>5309</v>
      </c>
      <c r="B102" s="1">
        <v>3.2350964166430402E-26</v>
      </c>
      <c r="C102">
        <v>0.43329116155665198</v>
      </c>
      <c r="D102">
        <v>0.33600000000000002</v>
      </c>
      <c r="E102">
        <v>0.11700000000000001</v>
      </c>
      <c r="F102" s="1">
        <v>2.9526724994701002E-22</v>
      </c>
      <c r="G102">
        <v>11</v>
      </c>
      <c r="H102" t="s">
        <v>2313</v>
      </c>
      <c r="I102" t="s">
        <v>2314</v>
      </c>
      <c r="J102">
        <f>D102/E102</f>
        <v>2.8717948717948718</v>
      </c>
    </row>
    <row r="103" spans="1:10" x14ac:dyDescent="0.25">
      <c r="A103" t="s">
        <v>5310</v>
      </c>
      <c r="B103" s="1">
        <v>3.25155746288454E-26</v>
      </c>
      <c r="C103">
        <v>0.60018796044100298</v>
      </c>
      <c r="D103">
        <v>0.24199999999999999</v>
      </c>
      <c r="E103">
        <v>0.02</v>
      </c>
      <c r="F103" s="1">
        <v>2.9676964963747198E-22</v>
      </c>
      <c r="G103">
        <v>11</v>
      </c>
      <c r="H103" t="s">
        <v>5311</v>
      </c>
      <c r="I103" t="s">
        <v>5312</v>
      </c>
      <c r="J103">
        <f>D103/E103</f>
        <v>12.1</v>
      </c>
    </row>
    <row r="104" spans="1:10" x14ac:dyDescent="0.25">
      <c r="A104" t="s">
        <v>5313</v>
      </c>
      <c r="B104" s="1">
        <v>6.5545045721403302E-26</v>
      </c>
      <c r="C104">
        <v>3.6458730730186198E-2</v>
      </c>
      <c r="D104">
        <v>0.96899999999999997</v>
      </c>
      <c r="E104">
        <v>0.94599999999999995</v>
      </c>
      <c r="F104" s="1">
        <v>5.9822963229924802E-22</v>
      </c>
      <c r="G104">
        <v>11</v>
      </c>
      <c r="H104" t="s">
        <v>1903</v>
      </c>
      <c r="I104" t="s">
        <v>6255</v>
      </c>
      <c r="J104">
        <f>D104/E104</f>
        <v>1.0243128964059196</v>
      </c>
    </row>
    <row r="105" spans="1:10" x14ac:dyDescent="0.25">
      <c r="A105" t="s">
        <v>5314</v>
      </c>
      <c r="B105" s="1">
        <v>7.00235788829272E-26</v>
      </c>
      <c r="C105">
        <v>2.1644444813049699E-2</v>
      </c>
      <c r="D105">
        <v>1</v>
      </c>
      <c r="E105">
        <v>0.996</v>
      </c>
      <c r="F105" s="1">
        <v>6.39105204464477E-22</v>
      </c>
      <c r="G105">
        <v>11</v>
      </c>
      <c r="H105" t="s">
        <v>749</v>
      </c>
      <c r="I105" t="s">
        <v>750</v>
      </c>
      <c r="J105">
        <f>D105/E105</f>
        <v>1.0040160642570282</v>
      </c>
    </row>
    <row r="106" spans="1:10" x14ac:dyDescent="0.25">
      <c r="A106" t="s">
        <v>5315</v>
      </c>
      <c r="B106" s="1">
        <v>9.0023962857371095E-26</v>
      </c>
      <c r="C106">
        <v>0.56433908756435602</v>
      </c>
      <c r="D106">
        <v>0.28299999999999997</v>
      </c>
      <c r="E106">
        <v>4.3999999999999997E-2</v>
      </c>
      <c r="F106" s="1">
        <v>8.21648708999226E-22</v>
      </c>
      <c r="G106">
        <v>11</v>
      </c>
      <c r="H106" t="s">
        <v>3881</v>
      </c>
      <c r="I106" t="s">
        <v>3882</v>
      </c>
      <c r="J106">
        <f>D106/E106</f>
        <v>6.4318181818181817</v>
      </c>
    </row>
    <row r="107" spans="1:10" x14ac:dyDescent="0.25">
      <c r="A107" t="s">
        <v>5316</v>
      </c>
      <c r="B107" s="1">
        <v>2.22854551593982E-25</v>
      </c>
      <c r="C107">
        <v>0.52326137559935304</v>
      </c>
      <c r="D107">
        <v>0.44400000000000001</v>
      </c>
      <c r="E107">
        <v>0.19900000000000001</v>
      </c>
      <c r="F107" s="1">
        <v>2.03399349239827E-21</v>
      </c>
      <c r="G107">
        <v>11</v>
      </c>
      <c r="H107" t="s">
        <v>2316</v>
      </c>
      <c r="I107" t="s">
        <v>6256</v>
      </c>
      <c r="J107">
        <f>D107/E107</f>
        <v>2.2311557788944723</v>
      </c>
    </row>
    <row r="108" spans="1:10" x14ac:dyDescent="0.25">
      <c r="A108" t="s">
        <v>5317</v>
      </c>
      <c r="B108" s="1">
        <v>2.2751975549002799E-25</v>
      </c>
      <c r="C108">
        <v>0.186616472629134</v>
      </c>
      <c r="D108">
        <v>0.75800000000000001</v>
      </c>
      <c r="E108">
        <v>0.66</v>
      </c>
      <c r="F108" s="1">
        <v>2.0765728083574899E-21</v>
      </c>
      <c r="G108">
        <v>11</v>
      </c>
      <c r="H108" t="s">
        <v>1161</v>
      </c>
      <c r="I108" t="s">
        <v>1162</v>
      </c>
      <c r="J108">
        <f>D108/E108</f>
        <v>1.1484848484848484</v>
      </c>
    </row>
    <row r="109" spans="1:10" x14ac:dyDescent="0.25">
      <c r="A109" t="s">
        <v>5318</v>
      </c>
      <c r="B109" s="1">
        <v>3.7039099954819299E-25</v>
      </c>
      <c r="C109">
        <v>0.42458248110021801</v>
      </c>
      <c r="D109">
        <v>0.76400000000000001</v>
      </c>
      <c r="E109">
        <v>0.496</v>
      </c>
      <c r="F109" s="1">
        <v>3.3805586528763501E-21</v>
      </c>
      <c r="G109">
        <v>11</v>
      </c>
      <c r="H109" t="s">
        <v>1377</v>
      </c>
      <c r="I109" t="s">
        <v>1378</v>
      </c>
      <c r="J109">
        <f>D109/E109</f>
        <v>1.5403225806451613</v>
      </c>
    </row>
    <row r="110" spans="1:10" x14ac:dyDescent="0.25">
      <c r="A110" t="s">
        <v>5319</v>
      </c>
      <c r="B110" s="1">
        <v>5.8338301976956804E-25</v>
      </c>
      <c r="C110">
        <v>0.14523149222424001</v>
      </c>
      <c r="D110">
        <v>0.92500000000000004</v>
      </c>
      <c r="E110">
        <v>0.84599999999999997</v>
      </c>
      <c r="F110" s="1">
        <v>5.3245368214368503E-21</v>
      </c>
      <c r="G110">
        <v>11</v>
      </c>
      <c r="H110" t="s">
        <v>1081</v>
      </c>
      <c r="I110" t="s">
        <v>1082</v>
      </c>
      <c r="J110">
        <f>D110/E110</f>
        <v>1.0933806146572105</v>
      </c>
    </row>
    <row r="111" spans="1:10" x14ac:dyDescent="0.25">
      <c r="A111" t="s">
        <v>5320</v>
      </c>
      <c r="B111" s="1">
        <v>5.8641410151951601E-25</v>
      </c>
      <c r="C111">
        <v>0.33143996375069201</v>
      </c>
      <c r="D111">
        <v>0.16700000000000001</v>
      </c>
      <c r="E111">
        <v>4.2999999999999997E-2</v>
      </c>
      <c r="F111" s="1">
        <v>5.35220150456862E-21</v>
      </c>
      <c r="G111">
        <v>11</v>
      </c>
      <c r="H111" t="s">
        <v>5320</v>
      </c>
      <c r="I111" t="s">
        <v>5321</v>
      </c>
      <c r="J111">
        <f>D111/E111</f>
        <v>3.8837209302325588</v>
      </c>
    </row>
    <row r="112" spans="1:10" x14ac:dyDescent="0.25">
      <c r="A112" t="s">
        <v>5322</v>
      </c>
      <c r="B112" s="1">
        <v>1.5021463470105601E-24</v>
      </c>
      <c r="C112">
        <v>0.32506534102974999</v>
      </c>
      <c r="D112">
        <v>0.61899999999999999</v>
      </c>
      <c r="E112">
        <v>0.438</v>
      </c>
      <c r="F112" s="1">
        <v>1.37100897091653E-20</v>
      </c>
      <c r="G112">
        <v>11</v>
      </c>
      <c r="H112" t="s">
        <v>2486</v>
      </c>
      <c r="I112" t="s">
        <v>2487</v>
      </c>
      <c r="J112">
        <f>D112/E112</f>
        <v>1.41324200913242</v>
      </c>
    </row>
    <row r="113" spans="1:10" x14ac:dyDescent="0.25">
      <c r="A113" t="s">
        <v>5323</v>
      </c>
      <c r="B113" s="1">
        <v>2.1775033135168102E-24</v>
      </c>
      <c r="C113">
        <v>0.21952458585747101</v>
      </c>
      <c r="D113">
        <v>0.86399999999999999</v>
      </c>
      <c r="E113">
        <v>0.73099999999999998</v>
      </c>
      <c r="F113" s="1">
        <v>1.9874072742467899E-20</v>
      </c>
      <c r="G113">
        <v>11</v>
      </c>
      <c r="H113" t="s">
        <v>1287</v>
      </c>
      <c r="I113" t="s">
        <v>1288</v>
      </c>
      <c r="J113">
        <f>D113/E113</f>
        <v>1.1819425444596443</v>
      </c>
    </row>
    <row r="114" spans="1:10" x14ac:dyDescent="0.25">
      <c r="A114" t="s">
        <v>5324</v>
      </c>
      <c r="B114" s="1">
        <v>4.31717732199272E-24</v>
      </c>
      <c r="C114">
        <v>0.21535663003304001</v>
      </c>
      <c r="D114">
        <v>0.83599999999999997</v>
      </c>
      <c r="E114">
        <v>0.69199999999999995</v>
      </c>
      <c r="F114" s="1">
        <v>3.9402877417827499E-20</v>
      </c>
      <c r="G114">
        <v>11</v>
      </c>
      <c r="H114" t="s">
        <v>1253</v>
      </c>
      <c r="I114" t="s">
        <v>1254</v>
      </c>
      <c r="J114">
        <f>D114/E114</f>
        <v>1.2080924855491331</v>
      </c>
    </row>
    <row r="115" spans="1:10" x14ac:dyDescent="0.25">
      <c r="A115" t="s">
        <v>5325</v>
      </c>
      <c r="B115" s="1">
        <v>5.1475729173920699E-24</v>
      </c>
      <c r="C115">
        <v>0.19017297010588799</v>
      </c>
      <c r="D115">
        <v>0.78900000000000003</v>
      </c>
      <c r="E115">
        <v>0.66900000000000004</v>
      </c>
      <c r="F115" s="1">
        <v>4.69818980170374E-20</v>
      </c>
      <c r="G115">
        <v>11</v>
      </c>
      <c r="H115" t="s">
        <v>1276</v>
      </c>
      <c r="I115" t="s">
        <v>1277</v>
      </c>
      <c r="J115">
        <f>D115/E115</f>
        <v>1.1793721973094171</v>
      </c>
    </row>
    <row r="116" spans="1:10" x14ac:dyDescent="0.25">
      <c r="A116" t="s">
        <v>5326</v>
      </c>
      <c r="B116" s="1">
        <v>5.4171368301591797E-24</v>
      </c>
      <c r="C116">
        <v>0.363561404963265</v>
      </c>
      <c r="D116">
        <v>0.63900000000000001</v>
      </c>
      <c r="E116">
        <v>0.439</v>
      </c>
      <c r="F116" s="1">
        <v>4.94422078488628E-20</v>
      </c>
      <c r="G116">
        <v>11</v>
      </c>
      <c r="H116" t="s">
        <v>1563</v>
      </c>
      <c r="I116" t="s">
        <v>1564</v>
      </c>
      <c r="J116">
        <f>D116/E116</f>
        <v>1.4555808656036446</v>
      </c>
    </row>
    <row r="117" spans="1:10" x14ac:dyDescent="0.25">
      <c r="A117" t="s">
        <v>5327</v>
      </c>
      <c r="B117" s="1">
        <v>5.9871046009776403E-24</v>
      </c>
      <c r="C117">
        <v>0.168006827334336</v>
      </c>
      <c r="D117">
        <v>0.89200000000000002</v>
      </c>
      <c r="E117">
        <v>0.81</v>
      </c>
      <c r="F117" s="1">
        <v>5.4644303693122902E-20</v>
      </c>
      <c r="G117">
        <v>11</v>
      </c>
      <c r="H117" t="s">
        <v>1084</v>
      </c>
      <c r="I117" t="s">
        <v>1085</v>
      </c>
      <c r="J117">
        <f>D117/E117</f>
        <v>1.1012345679012345</v>
      </c>
    </row>
    <row r="118" spans="1:10" x14ac:dyDescent="0.25">
      <c r="A118" t="s">
        <v>5328</v>
      </c>
      <c r="B118" s="1">
        <v>6.2033710501330298E-24</v>
      </c>
      <c r="C118">
        <v>0.24886442180753701</v>
      </c>
      <c r="D118">
        <v>0.83299999999999996</v>
      </c>
      <c r="E118">
        <v>0.67300000000000004</v>
      </c>
      <c r="F118" s="1">
        <v>5.6618167574564198E-20</v>
      </c>
      <c r="G118">
        <v>11</v>
      </c>
      <c r="H118" t="s">
        <v>1120</v>
      </c>
      <c r="I118" t="s">
        <v>1121</v>
      </c>
      <c r="J118">
        <f>D118/E118</f>
        <v>1.2377414561664188</v>
      </c>
    </row>
    <row r="119" spans="1:10" x14ac:dyDescent="0.25">
      <c r="A119" t="s">
        <v>5329</v>
      </c>
      <c r="B119" s="1">
        <v>1.07217907081735E-23</v>
      </c>
      <c r="C119">
        <v>0.25836654253434799</v>
      </c>
      <c r="D119">
        <v>0.57199999999999995</v>
      </c>
      <c r="E119">
        <v>0.41199999999999998</v>
      </c>
      <c r="F119" s="1">
        <v>9.7857783793499306E-20</v>
      </c>
      <c r="G119">
        <v>11</v>
      </c>
      <c r="H119" t="s">
        <v>1330</v>
      </c>
      <c r="I119" t="s">
        <v>1331</v>
      </c>
      <c r="J119">
        <f>D119/E119</f>
        <v>1.3883495145631068</v>
      </c>
    </row>
    <row r="120" spans="1:10" x14ac:dyDescent="0.25">
      <c r="A120" t="s">
        <v>5330</v>
      </c>
      <c r="B120" s="1">
        <v>1.5971994825836601E-23</v>
      </c>
      <c r="C120">
        <v>0.72827344177027498</v>
      </c>
      <c r="D120">
        <v>0.54400000000000004</v>
      </c>
      <c r="E120">
        <v>0.193</v>
      </c>
      <c r="F120" s="1">
        <v>1.45776396775411E-19</v>
      </c>
      <c r="G120">
        <v>11</v>
      </c>
      <c r="H120" t="s">
        <v>2235</v>
      </c>
      <c r="I120" t="s">
        <v>2236</v>
      </c>
      <c r="J120">
        <f>D120/E120</f>
        <v>2.8186528497409329</v>
      </c>
    </row>
    <row r="121" spans="1:10" x14ac:dyDescent="0.25">
      <c r="A121" t="s">
        <v>5331</v>
      </c>
      <c r="B121" s="1">
        <v>1.6681815087798399E-23</v>
      </c>
      <c r="C121">
        <v>0.62297701869603195</v>
      </c>
      <c r="D121">
        <v>0.27800000000000002</v>
      </c>
      <c r="E121">
        <v>3.9E-2</v>
      </c>
      <c r="F121" s="1">
        <v>1.52254926306336E-19</v>
      </c>
      <c r="G121">
        <v>11</v>
      </c>
      <c r="H121" t="s">
        <v>3432</v>
      </c>
      <c r="I121" t="s">
        <v>6257</v>
      </c>
      <c r="J121">
        <f>D121/E121</f>
        <v>7.1282051282051286</v>
      </c>
    </row>
    <row r="122" spans="1:10" x14ac:dyDescent="0.25">
      <c r="A122" t="s">
        <v>5332</v>
      </c>
      <c r="B122" s="1">
        <v>1.85360393778694E-23</v>
      </c>
      <c r="C122">
        <v>0.33156463794596203</v>
      </c>
      <c r="D122">
        <v>0.17199999999999999</v>
      </c>
      <c r="E122">
        <v>5.2999999999999999E-2</v>
      </c>
      <c r="F122" s="1">
        <v>1.6917843140181399E-19</v>
      </c>
      <c r="G122">
        <v>11</v>
      </c>
      <c r="H122" t="s">
        <v>5332</v>
      </c>
      <c r="I122" t="s">
        <v>5333</v>
      </c>
      <c r="J122">
        <f>D122/E122</f>
        <v>3.2452830188679243</v>
      </c>
    </row>
    <row r="123" spans="1:10" x14ac:dyDescent="0.25">
      <c r="A123" t="s">
        <v>5334</v>
      </c>
      <c r="B123" s="1">
        <v>2.2733073978890601E-23</v>
      </c>
      <c r="C123">
        <v>0.18903878321041501</v>
      </c>
      <c r="D123">
        <v>0.98899999999999999</v>
      </c>
      <c r="E123">
        <v>0.92100000000000004</v>
      </c>
      <c r="F123" s="1">
        <v>2.07484766205334E-19</v>
      </c>
      <c r="G123">
        <v>11</v>
      </c>
      <c r="H123" t="s">
        <v>868</v>
      </c>
      <c r="I123" t="s">
        <v>869</v>
      </c>
      <c r="J123">
        <f>D123/E123</f>
        <v>1.0738327904451683</v>
      </c>
    </row>
    <row r="124" spans="1:10" x14ac:dyDescent="0.25">
      <c r="A124" t="s">
        <v>5335</v>
      </c>
      <c r="B124" s="1">
        <v>2.3326206278273601E-23</v>
      </c>
      <c r="C124">
        <v>0.15077863150977799</v>
      </c>
      <c r="D124">
        <v>0.878</v>
      </c>
      <c r="E124">
        <v>0.77600000000000002</v>
      </c>
      <c r="F124" s="1">
        <v>2.1289828470180301E-19</v>
      </c>
      <c r="G124">
        <v>11</v>
      </c>
      <c r="H124" t="s">
        <v>1186</v>
      </c>
      <c r="I124" t="s">
        <v>1187</v>
      </c>
      <c r="J124">
        <f>D124/E124</f>
        <v>1.1314432989690721</v>
      </c>
    </row>
    <row r="125" spans="1:10" x14ac:dyDescent="0.25">
      <c r="A125" t="s">
        <v>5336</v>
      </c>
      <c r="B125" s="1">
        <v>3.2229381573177097E-23</v>
      </c>
      <c r="C125">
        <v>0.44031214866135299</v>
      </c>
      <c r="D125">
        <v>0.53100000000000003</v>
      </c>
      <c r="E125">
        <v>0.29599999999999999</v>
      </c>
      <c r="F125" s="1">
        <v>2.9415756561838801E-19</v>
      </c>
      <c r="G125">
        <v>11</v>
      </c>
      <c r="H125" t="s">
        <v>1405</v>
      </c>
      <c r="I125" t="s">
        <v>1406</v>
      </c>
      <c r="J125">
        <f>D125/E125</f>
        <v>1.7939189189189191</v>
      </c>
    </row>
    <row r="126" spans="1:10" x14ac:dyDescent="0.25">
      <c r="A126" t="s">
        <v>5337</v>
      </c>
      <c r="B126" s="1">
        <v>5.5267685072514298E-23</v>
      </c>
      <c r="C126">
        <v>0.10807800125607001</v>
      </c>
      <c r="D126">
        <v>0.92500000000000004</v>
      </c>
      <c r="E126">
        <v>0.88500000000000001</v>
      </c>
      <c r="F126" s="1">
        <v>5.0442816165683797E-19</v>
      </c>
      <c r="G126">
        <v>11</v>
      </c>
      <c r="H126" t="s">
        <v>1088</v>
      </c>
      <c r="I126" t="s">
        <v>1089</v>
      </c>
      <c r="J126">
        <f>D126/E126</f>
        <v>1.0451977401129944</v>
      </c>
    </row>
    <row r="127" spans="1:10" x14ac:dyDescent="0.25">
      <c r="A127" t="s">
        <v>5338</v>
      </c>
      <c r="B127" s="1">
        <v>5.8695860025857599E-23</v>
      </c>
      <c r="C127">
        <v>0.50938269160167704</v>
      </c>
      <c r="D127">
        <v>0.26900000000000002</v>
      </c>
      <c r="E127">
        <v>6.8000000000000005E-2</v>
      </c>
      <c r="F127" s="1">
        <v>5.3571711445600299E-19</v>
      </c>
      <c r="G127">
        <v>11</v>
      </c>
      <c r="H127" t="s">
        <v>3470</v>
      </c>
      <c r="I127" t="s">
        <v>3471</v>
      </c>
      <c r="J127">
        <f>D127/E127</f>
        <v>3.9558823529411766</v>
      </c>
    </row>
    <row r="128" spans="1:10" x14ac:dyDescent="0.25">
      <c r="A128" t="s">
        <v>5339</v>
      </c>
      <c r="B128" s="1">
        <v>7.5786813706500901E-23</v>
      </c>
      <c r="C128">
        <v>2.7769887361071399E-2</v>
      </c>
      <c r="D128">
        <v>0.94399999999999995</v>
      </c>
      <c r="E128">
        <v>0.91700000000000004</v>
      </c>
      <c r="F128" s="1">
        <v>6.9170624869923402E-19</v>
      </c>
      <c r="G128">
        <v>11</v>
      </c>
      <c r="H128" t="s">
        <v>1338</v>
      </c>
      <c r="I128" t="s">
        <v>1339</v>
      </c>
      <c r="J128">
        <f>D128/E128</f>
        <v>1.0294438386041438</v>
      </c>
    </row>
    <row r="129" spans="1:10" x14ac:dyDescent="0.25">
      <c r="A129" t="s">
        <v>5340</v>
      </c>
      <c r="B129" s="1">
        <v>7.7096239379897305E-23</v>
      </c>
      <c r="C129">
        <v>0.346893689419424</v>
      </c>
      <c r="D129">
        <v>0.17799999999999999</v>
      </c>
      <c r="E129">
        <v>3.6999999999999998E-2</v>
      </c>
      <c r="F129" s="1">
        <v>7.0365737682032299E-19</v>
      </c>
      <c r="G129">
        <v>11</v>
      </c>
      <c r="H129" t="s">
        <v>5340</v>
      </c>
      <c r="J129">
        <f>D129/E129</f>
        <v>4.8108108108108105</v>
      </c>
    </row>
    <row r="130" spans="1:10" x14ac:dyDescent="0.25">
      <c r="A130" t="s">
        <v>5341</v>
      </c>
      <c r="B130" s="1">
        <v>8.0701632876525604E-23</v>
      </c>
      <c r="C130">
        <v>0.40715123319402902</v>
      </c>
      <c r="D130">
        <v>0.81399999999999995</v>
      </c>
      <c r="E130">
        <v>0.623</v>
      </c>
      <c r="F130" s="1">
        <v>7.3656380326404901E-19</v>
      </c>
      <c r="G130">
        <v>11</v>
      </c>
      <c r="H130" t="s">
        <v>1723</v>
      </c>
      <c r="I130" t="s">
        <v>1724</v>
      </c>
      <c r="J130">
        <f>D130/E130</f>
        <v>1.306581059390048</v>
      </c>
    </row>
    <row r="131" spans="1:10" x14ac:dyDescent="0.25">
      <c r="A131" t="s">
        <v>5342</v>
      </c>
      <c r="B131" s="1">
        <v>1.2486877544565799E-22</v>
      </c>
      <c r="C131">
        <v>0.63868471309890695</v>
      </c>
      <c r="D131">
        <v>0.5</v>
      </c>
      <c r="E131">
        <v>0.186</v>
      </c>
      <c r="F131" s="1">
        <v>1.1396773134925201E-18</v>
      </c>
      <c r="G131">
        <v>11</v>
      </c>
      <c r="H131" t="s">
        <v>2423</v>
      </c>
      <c r="I131" t="s">
        <v>2424</v>
      </c>
      <c r="J131">
        <f>D131/E131</f>
        <v>2.6881720430107525</v>
      </c>
    </row>
    <row r="132" spans="1:10" x14ac:dyDescent="0.25">
      <c r="A132" t="s">
        <v>5343</v>
      </c>
      <c r="B132" s="1">
        <v>1.2545717380761101E-22</v>
      </c>
      <c r="C132">
        <v>0.61680594032430003</v>
      </c>
      <c r="D132">
        <v>0.3</v>
      </c>
      <c r="E132">
        <v>4.9000000000000002E-2</v>
      </c>
      <c r="F132" s="1">
        <v>1.1450476253420599E-18</v>
      </c>
      <c r="G132">
        <v>11</v>
      </c>
      <c r="H132" t="s">
        <v>3155</v>
      </c>
      <c r="I132" t="s">
        <v>3156</v>
      </c>
      <c r="J132">
        <f>D132/E132</f>
        <v>6.1224489795918364</v>
      </c>
    </row>
    <row r="133" spans="1:10" x14ac:dyDescent="0.25">
      <c r="A133" t="s">
        <v>5344</v>
      </c>
      <c r="B133" s="1">
        <v>1.42825637757401E-22</v>
      </c>
      <c r="C133">
        <v>0.37833871415688702</v>
      </c>
      <c r="D133">
        <v>0.8</v>
      </c>
      <c r="E133">
        <v>0.56399999999999995</v>
      </c>
      <c r="F133" s="1">
        <v>1.30356959581179E-18</v>
      </c>
      <c r="G133">
        <v>11</v>
      </c>
      <c r="H133" t="s">
        <v>2865</v>
      </c>
      <c r="I133" t="s">
        <v>2866</v>
      </c>
      <c r="J133">
        <f>D133/E133</f>
        <v>1.418439716312057</v>
      </c>
    </row>
    <row r="134" spans="1:10" x14ac:dyDescent="0.25">
      <c r="A134" t="s">
        <v>5345</v>
      </c>
      <c r="B134" s="1">
        <v>2.5528558493732398E-22</v>
      </c>
      <c r="C134">
        <v>0.112653017006699</v>
      </c>
      <c r="D134">
        <v>0.94199999999999995</v>
      </c>
      <c r="E134">
        <v>0.88600000000000001</v>
      </c>
      <c r="F134" s="1">
        <v>2.32999153372295E-18</v>
      </c>
      <c r="G134">
        <v>11</v>
      </c>
      <c r="H134" t="s">
        <v>1106</v>
      </c>
      <c r="I134" t="s">
        <v>1107</v>
      </c>
      <c r="J134">
        <f>D134/E134</f>
        <v>1.0632054176072234</v>
      </c>
    </row>
    <row r="135" spans="1:10" x14ac:dyDescent="0.25">
      <c r="A135" t="s">
        <v>5346</v>
      </c>
      <c r="B135" s="1">
        <v>2.5582008144055298E-22</v>
      </c>
      <c r="C135">
        <v>0.34499837022704599</v>
      </c>
      <c r="D135">
        <v>0.59399999999999997</v>
      </c>
      <c r="E135">
        <v>0.39500000000000002</v>
      </c>
      <c r="F135" s="1">
        <v>2.3348698833079299E-18</v>
      </c>
      <c r="G135">
        <v>11</v>
      </c>
      <c r="H135" t="s">
        <v>2655</v>
      </c>
      <c r="I135" t="s">
        <v>2656</v>
      </c>
      <c r="J135">
        <f>D135/E135</f>
        <v>1.5037974683544302</v>
      </c>
    </row>
    <row r="136" spans="1:10" x14ac:dyDescent="0.25">
      <c r="A136" t="s">
        <v>5347</v>
      </c>
      <c r="B136" s="1">
        <v>3.39365634410159E-22</v>
      </c>
      <c r="C136">
        <v>0.35295176725246202</v>
      </c>
      <c r="D136">
        <v>0.48299999999999998</v>
      </c>
      <c r="E136">
        <v>0.28299999999999997</v>
      </c>
      <c r="F136" s="1">
        <v>3.0973901452615301E-18</v>
      </c>
      <c r="G136">
        <v>11</v>
      </c>
      <c r="H136" t="s">
        <v>2504</v>
      </c>
      <c r="I136" t="s">
        <v>6258</v>
      </c>
      <c r="J136">
        <f>D136/E136</f>
        <v>1.7067137809187281</v>
      </c>
    </row>
    <row r="137" spans="1:10" x14ac:dyDescent="0.25">
      <c r="A137" t="s">
        <v>5348</v>
      </c>
      <c r="B137" s="1">
        <v>3.4710956409086102E-22</v>
      </c>
      <c r="C137">
        <v>0.21333587969451101</v>
      </c>
      <c r="D137">
        <v>0.73599999999999999</v>
      </c>
      <c r="E137">
        <v>0.61799999999999999</v>
      </c>
      <c r="F137" s="1">
        <v>3.1680689914572899E-18</v>
      </c>
      <c r="G137">
        <v>11</v>
      </c>
      <c r="H137" t="s">
        <v>1403</v>
      </c>
      <c r="I137" t="s">
        <v>6259</v>
      </c>
      <c r="J137">
        <f>D137/E137</f>
        <v>1.1909385113268609</v>
      </c>
    </row>
    <row r="138" spans="1:10" x14ac:dyDescent="0.25">
      <c r="A138" t="s">
        <v>5349</v>
      </c>
      <c r="B138" s="1">
        <v>4.7658127370665504E-22</v>
      </c>
      <c r="C138">
        <v>0.39246233901518701</v>
      </c>
      <c r="D138">
        <v>0.34699999999999998</v>
      </c>
      <c r="E138">
        <v>0.16800000000000001</v>
      </c>
      <c r="F138" s="1">
        <v>4.3497572851206401E-18</v>
      </c>
      <c r="G138">
        <v>11</v>
      </c>
      <c r="H138" t="s">
        <v>3026</v>
      </c>
      <c r="I138" t="s">
        <v>3027</v>
      </c>
      <c r="J138">
        <f>D138/E138</f>
        <v>2.0654761904761902</v>
      </c>
    </row>
    <row r="139" spans="1:10" x14ac:dyDescent="0.25">
      <c r="A139" t="s">
        <v>5350</v>
      </c>
      <c r="B139" s="1">
        <v>5.8234317113243398E-22</v>
      </c>
      <c r="C139">
        <v>0.50015497738205705</v>
      </c>
      <c r="D139">
        <v>0.22500000000000001</v>
      </c>
      <c r="E139">
        <v>3.7999999999999999E-2</v>
      </c>
      <c r="F139" s="1">
        <v>5.3150461229257302E-18</v>
      </c>
      <c r="G139">
        <v>11</v>
      </c>
      <c r="H139" t="s">
        <v>4417</v>
      </c>
      <c r="J139">
        <f>D139/E139</f>
        <v>5.9210526315789478</v>
      </c>
    </row>
    <row r="140" spans="1:10" x14ac:dyDescent="0.25">
      <c r="A140" t="s">
        <v>5351</v>
      </c>
      <c r="B140" s="1">
        <v>6.4297112830551702E-22</v>
      </c>
      <c r="C140">
        <v>0.41690014552357602</v>
      </c>
      <c r="D140">
        <v>0.189</v>
      </c>
      <c r="E140">
        <v>3.5999999999999997E-2</v>
      </c>
      <c r="F140" s="1">
        <v>5.8683974880444501E-18</v>
      </c>
      <c r="G140">
        <v>11</v>
      </c>
      <c r="H140" t="s">
        <v>5351</v>
      </c>
      <c r="I140" t="s">
        <v>5352</v>
      </c>
      <c r="J140">
        <f>D140/E140</f>
        <v>5.25</v>
      </c>
    </row>
    <row r="141" spans="1:10" x14ac:dyDescent="0.25">
      <c r="A141" t="s">
        <v>5353</v>
      </c>
      <c r="B141" s="1">
        <v>2.2105318514755299E-21</v>
      </c>
      <c r="C141">
        <v>0.18271203409265999</v>
      </c>
      <c r="D141">
        <v>0.75600000000000001</v>
      </c>
      <c r="E141">
        <v>0.623</v>
      </c>
      <c r="F141" s="1">
        <v>2.0175524208417201E-17</v>
      </c>
      <c r="G141">
        <v>11</v>
      </c>
      <c r="H141" t="s">
        <v>1176</v>
      </c>
      <c r="I141" t="s">
        <v>6260</v>
      </c>
      <c r="J141">
        <f>D141/E141</f>
        <v>1.2134831460674158</v>
      </c>
    </row>
    <row r="142" spans="1:10" x14ac:dyDescent="0.25">
      <c r="A142" t="s">
        <v>5354</v>
      </c>
      <c r="B142" s="1">
        <v>2.2572298178479701E-21</v>
      </c>
      <c r="C142">
        <v>0.31667673862102202</v>
      </c>
      <c r="D142">
        <v>0.41099999999999998</v>
      </c>
      <c r="E142">
        <v>0.22500000000000001</v>
      </c>
      <c r="F142" s="1">
        <v>2.0601736547498398E-17</v>
      </c>
      <c r="G142">
        <v>11</v>
      </c>
      <c r="H142" t="s">
        <v>2388</v>
      </c>
      <c r="I142" t="s">
        <v>6261</v>
      </c>
      <c r="J142">
        <f>D142/E142</f>
        <v>1.8266666666666664</v>
      </c>
    </row>
    <row r="143" spans="1:10" x14ac:dyDescent="0.25">
      <c r="A143" t="s">
        <v>5355</v>
      </c>
      <c r="B143" s="1">
        <v>2.70129609691949E-21</v>
      </c>
      <c r="C143">
        <v>0.47259088935735399</v>
      </c>
      <c r="D143">
        <v>0.439</v>
      </c>
      <c r="E143">
        <v>0.23799999999999999</v>
      </c>
      <c r="F143" s="1">
        <v>2.4654729476584201E-17</v>
      </c>
      <c r="G143">
        <v>11</v>
      </c>
      <c r="H143" t="s">
        <v>406</v>
      </c>
      <c r="I143" t="s">
        <v>407</v>
      </c>
      <c r="J143">
        <f>D143/E143</f>
        <v>1.8445378151260505</v>
      </c>
    </row>
    <row r="144" spans="1:10" x14ac:dyDescent="0.25">
      <c r="A144" t="s">
        <v>5356</v>
      </c>
      <c r="B144" s="1">
        <v>3.15095180675556E-21</v>
      </c>
      <c r="C144">
        <v>0.64137364712851497</v>
      </c>
      <c r="D144">
        <v>0.26900000000000002</v>
      </c>
      <c r="E144">
        <v>0.03</v>
      </c>
      <c r="F144" s="1">
        <v>2.8758737140258002E-17</v>
      </c>
      <c r="G144">
        <v>11</v>
      </c>
      <c r="H144" t="s">
        <v>4958</v>
      </c>
      <c r="I144" t="s">
        <v>4959</v>
      </c>
      <c r="J144">
        <f>D144/E144</f>
        <v>8.9666666666666668</v>
      </c>
    </row>
    <row r="145" spans="1:10" x14ac:dyDescent="0.25">
      <c r="A145" t="s">
        <v>5357</v>
      </c>
      <c r="B145" s="1">
        <v>4.3943567233947399E-21</v>
      </c>
      <c r="C145">
        <v>8.4514480013063498E-2</v>
      </c>
      <c r="D145">
        <v>0.94399999999999995</v>
      </c>
      <c r="E145">
        <v>0.90500000000000003</v>
      </c>
      <c r="F145" s="1">
        <v>4.0107293814423799E-17</v>
      </c>
      <c r="G145">
        <v>11</v>
      </c>
      <c r="H145" t="s">
        <v>195</v>
      </c>
      <c r="I145" t="s">
        <v>196</v>
      </c>
      <c r="J145">
        <f>D145/E145</f>
        <v>1.0430939226519336</v>
      </c>
    </row>
    <row r="146" spans="1:10" x14ac:dyDescent="0.25">
      <c r="A146" t="s">
        <v>5358</v>
      </c>
      <c r="B146" s="1">
        <v>7.9036000426549494E-21</v>
      </c>
      <c r="C146">
        <v>0.173127126941863</v>
      </c>
      <c r="D146">
        <v>0.26900000000000002</v>
      </c>
      <c r="E146">
        <v>0.17799999999999999</v>
      </c>
      <c r="F146" s="1">
        <v>7.2136157589311801E-17</v>
      </c>
      <c r="G146">
        <v>11</v>
      </c>
      <c r="H146" t="s">
        <v>3377</v>
      </c>
      <c r="I146" t="s">
        <v>3378</v>
      </c>
      <c r="J146">
        <f>D146/E146</f>
        <v>1.51123595505618</v>
      </c>
    </row>
    <row r="147" spans="1:10" x14ac:dyDescent="0.25">
      <c r="A147" t="s">
        <v>5359</v>
      </c>
      <c r="B147" s="1">
        <v>8.9123853880672994E-21</v>
      </c>
      <c r="C147">
        <v>0.20319845955166799</v>
      </c>
      <c r="D147">
        <v>0.71699999999999997</v>
      </c>
      <c r="E147">
        <v>0.59</v>
      </c>
      <c r="F147" s="1">
        <v>8.1343341436890303E-17</v>
      </c>
      <c r="G147">
        <v>11</v>
      </c>
      <c r="H147" t="s">
        <v>1103</v>
      </c>
      <c r="I147" t="s">
        <v>1104</v>
      </c>
      <c r="J147">
        <f>D147/E147</f>
        <v>1.2152542372881356</v>
      </c>
    </row>
    <row r="148" spans="1:10" x14ac:dyDescent="0.25">
      <c r="A148" t="s">
        <v>5360</v>
      </c>
      <c r="B148" s="1">
        <v>1.46144443458544E-20</v>
      </c>
      <c r="C148">
        <v>0.13187844597199999</v>
      </c>
      <c r="D148">
        <v>0.81699999999999995</v>
      </c>
      <c r="E148">
        <v>0.745</v>
      </c>
      <c r="F148" s="1">
        <v>1.33386033544613E-16</v>
      </c>
      <c r="G148">
        <v>11</v>
      </c>
      <c r="H148" t="s">
        <v>1097</v>
      </c>
      <c r="I148" t="s">
        <v>1098</v>
      </c>
      <c r="J148">
        <f>D148/E148</f>
        <v>1.0966442953020135</v>
      </c>
    </row>
    <row r="149" spans="1:10" x14ac:dyDescent="0.25">
      <c r="A149" t="s">
        <v>5361</v>
      </c>
      <c r="B149" s="1">
        <v>1.62368105038433E-20</v>
      </c>
      <c r="C149">
        <v>7.5251554705187698E-2</v>
      </c>
      <c r="D149">
        <v>0.9</v>
      </c>
      <c r="E149">
        <v>0.84599999999999997</v>
      </c>
      <c r="F149" s="1">
        <v>1.4819336946857799E-16</v>
      </c>
      <c r="G149">
        <v>11</v>
      </c>
      <c r="H149" t="s">
        <v>1094</v>
      </c>
      <c r="I149" t="s">
        <v>1095</v>
      </c>
      <c r="J149">
        <f>D149/E149</f>
        <v>1.0638297872340425</v>
      </c>
    </row>
    <row r="150" spans="1:10" x14ac:dyDescent="0.25">
      <c r="A150" t="s">
        <v>5362</v>
      </c>
      <c r="B150" s="1">
        <v>1.80163779790448E-20</v>
      </c>
      <c r="C150">
        <v>0.106846185386222</v>
      </c>
      <c r="D150">
        <v>0.85299999999999998</v>
      </c>
      <c r="E150">
        <v>0.78600000000000003</v>
      </c>
      <c r="F150" s="1">
        <v>1.6443548181474199E-16</v>
      </c>
      <c r="G150">
        <v>11</v>
      </c>
      <c r="H150" t="s">
        <v>1270</v>
      </c>
      <c r="I150" t="s">
        <v>1271</v>
      </c>
      <c r="J150">
        <f>D150/E150</f>
        <v>1.0852417302798982</v>
      </c>
    </row>
    <row r="151" spans="1:10" x14ac:dyDescent="0.25">
      <c r="A151" t="s">
        <v>5363</v>
      </c>
      <c r="B151" s="1">
        <v>1.8869860360484899E-20</v>
      </c>
      <c r="C151">
        <v>0.27234595603666201</v>
      </c>
      <c r="D151">
        <v>0.64700000000000002</v>
      </c>
      <c r="E151">
        <v>0.48299999999999998</v>
      </c>
      <c r="F151" s="1">
        <v>1.7222521551014601E-16</v>
      </c>
      <c r="G151">
        <v>11</v>
      </c>
      <c r="H151" t="s">
        <v>1729</v>
      </c>
      <c r="I151" t="s">
        <v>1730</v>
      </c>
      <c r="J151">
        <f>D151/E151</f>
        <v>1.339544513457557</v>
      </c>
    </row>
    <row r="152" spans="1:10" x14ac:dyDescent="0.25">
      <c r="A152" t="s">
        <v>5364</v>
      </c>
      <c r="B152" s="1">
        <v>2.07601482355934E-20</v>
      </c>
      <c r="C152">
        <v>0.21700047391629401</v>
      </c>
      <c r="D152">
        <v>0.66400000000000003</v>
      </c>
      <c r="E152">
        <v>0.51600000000000001</v>
      </c>
      <c r="F152" s="1">
        <v>1.8947787294626099E-16</v>
      </c>
      <c r="G152">
        <v>11</v>
      </c>
      <c r="H152" t="s">
        <v>2549</v>
      </c>
      <c r="I152" t="s">
        <v>2550</v>
      </c>
      <c r="J152">
        <f>D152/E152</f>
        <v>1.2868217054263567</v>
      </c>
    </row>
    <row r="153" spans="1:10" x14ac:dyDescent="0.25">
      <c r="A153" t="s">
        <v>5365</v>
      </c>
      <c r="B153" s="1">
        <v>2.2379813030933401E-20</v>
      </c>
      <c r="C153">
        <v>0.81962429466345299</v>
      </c>
      <c r="D153">
        <v>0.442</v>
      </c>
      <c r="E153">
        <v>0.14799999999999999</v>
      </c>
      <c r="F153" s="1">
        <v>2.0426055353332901E-16</v>
      </c>
      <c r="G153">
        <v>11</v>
      </c>
      <c r="H153" t="s">
        <v>2281</v>
      </c>
      <c r="I153" t="s">
        <v>2282</v>
      </c>
      <c r="J153">
        <f>D153/E153</f>
        <v>2.9864864864864868</v>
      </c>
    </row>
    <row r="154" spans="1:10" x14ac:dyDescent="0.25">
      <c r="A154" t="s">
        <v>5366</v>
      </c>
      <c r="B154" s="1">
        <v>2.44162313758488E-20</v>
      </c>
      <c r="C154">
        <v>0.195182300733001</v>
      </c>
      <c r="D154">
        <v>0.65800000000000003</v>
      </c>
      <c r="E154">
        <v>0.51300000000000001</v>
      </c>
      <c r="F154" s="1">
        <v>2.2284694376737202E-16</v>
      </c>
      <c r="G154">
        <v>11</v>
      </c>
      <c r="H154" t="s">
        <v>2014</v>
      </c>
      <c r="I154" t="s">
        <v>2015</v>
      </c>
      <c r="J154">
        <f>D154/E154</f>
        <v>1.2826510721247564</v>
      </c>
    </row>
    <row r="155" spans="1:10" x14ac:dyDescent="0.25">
      <c r="A155" t="s">
        <v>5367</v>
      </c>
      <c r="B155" s="1">
        <v>2.6003019394407501E-20</v>
      </c>
      <c r="C155">
        <v>0.40866771351279502</v>
      </c>
      <c r="D155">
        <v>0.222</v>
      </c>
      <c r="E155">
        <v>6.2E-2</v>
      </c>
      <c r="F155" s="1">
        <v>2.3732955801275799E-16</v>
      </c>
      <c r="G155">
        <v>11</v>
      </c>
      <c r="H155" t="s">
        <v>5368</v>
      </c>
      <c r="I155" t="s">
        <v>5369</v>
      </c>
      <c r="J155">
        <f>D155/E155</f>
        <v>3.5806451612903225</v>
      </c>
    </row>
    <row r="156" spans="1:10" x14ac:dyDescent="0.25">
      <c r="A156" t="s">
        <v>5370</v>
      </c>
      <c r="B156" s="1">
        <v>3.0401071045307002E-20</v>
      </c>
      <c r="C156">
        <v>0.13939161807091199</v>
      </c>
      <c r="D156">
        <v>0.73599999999999999</v>
      </c>
      <c r="E156">
        <v>0.58899999999999997</v>
      </c>
      <c r="F156" s="1">
        <v>2.7747057543051699E-16</v>
      </c>
      <c r="G156">
        <v>11</v>
      </c>
      <c r="H156" t="s">
        <v>2529</v>
      </c>
      <c r="I156" t="s">
        <v>2530</v>
      </c>
      <c r="J156">
        <f>D156/E156</f>
        <v>1.2495755517826825</v>
      </c>
    </row>
    <row r="157" spans="1:10" x14ac:dyDescent="0.25">
      <c r="A157" t="s">
        <v>5371</v>
      </c>
      <c r="B157" s="1">
        <v>3.06839026470935E-20</v>
      </c>
      <c r="C157">
        <v>0.36496359010752499</v>
      </c>
      <c r="D157">
        <v>0.32200000000000001</v>
      </c>
      <c r="E157">
        <v>0.14699999999999999</v>
      </c>
      <c r="F157" s="1">
        <v>2.8005197946002301E-16</v>
      </c>
      <c r="G157">
        <v>11</v>
      </c>
      <c r="H157" t="s">
        <v>4427</v>
      </c>
      <c r="I157" t="s">
        <v>4428</v>
      </c>
      <c r="J157">
        <f>D157/E157</f>
        <v>2.1904761904761907</v>
      </c>
    </row>
    <row r="158" spans="1:10" x14ac:dyDescent="0.25">
      <c r="A158" t="s">
        <v>5372</v>
      </c>
      <c r="B158" s="1">
        <v>3.3860034743136701E-20</v>
      </c>
      <c r="C158">
        <v>0.40161240153594102</v>
      </c>
      <c r="D158">
        <v>0.29199999999999998</v>
      </c>
      <c r="E158">
        <v>0.13300000000000001</v>
      </c>
      <c r="F158" s="1">
        <v>3.09040537100608E-16</v>
      </c>
      <c r="G158">
        <v>11</v>
      </c>
      <c r="H158" t="s">
        <v>5373</v>
      </c>
      <c r="I158" t="s">
        <v>5374</v>
      </c>
      <c r="J158">
        <f>D158/E158</f>
        <v>2.1954887218045109</v>
      </c>
    </row>
    <row r="159" spans="1:10" x14ac:dyDescent="0.25">
      <c r="A159" t="s">
        <v>5375</v>
      </c>
      <c r="B159" s="1">
        <v>3.4097869378402902E-20</v>
      </c>
      <c r="C159">
        <v>9.7780043718505905E-2</v>
      </c>
      <c r="D159">
        <v>0.79400000000000004</v>
      </c>
      <c r="E159">
        <v>0.72799999999999998</v>
      </c>
      <c r="F159" s="1">
        <v>3.1121125381668301E-16</v>
      </c>
      <c r="G159">
        <v>11</v>
      </c>
      <c r="H159" t="s">
        <v>1413</v>
      </c>
      <c r="I159" t="s">
        <v>1414</v>
      </c>
      <c r="J159">
        <f>D159/E159</f>
        <v>1.0906593406593408</v>
      </c>
    </row>
    <row r="160" spans="1:10" x14ac:dyDescent="0.25">
      <c r="A160" t="s">
        <v>5376</v>
      </c>
      <c r="B160" s="1">
        <v>3.7999031077197598E-20</v>
      </c>
      <c r="C160">
        <v>0.21762151737923699</v>
      </c>
      <c r="D160">
        <v>0.55300000000000005</v>
      </c>
      <c r="E160">
        <v>0.41499999999999998</v>
      </c>
      <c r="F160" s="1">
        <v>3.4681715664158198E-16</v>
      </c>
      <c r="G160">
        <v>11</v>
      </c>
      <c r="H160" t="s">
        <v>5377</v>
      </c>
      <c r="I160" t="s">
        <v>5378</v>
      </c>
      <c r="J160">
        <f>D160/E160</f>
        <v>1.332530120481928</v>
      </c>
    </row>
    <row r="161" spans="1:10" x14ac:dyDescent="0.25">
      <c r="A161" t="s">
        <v>5379</v>
      </c>
      <c r="B161" s="1">
        <v>4.1991683212950198E-20</v>
      </c>
      <c r="C161">
        <v>0.150313211073651</v>
      </c>
      <c r="D161">
        <v>0.39700000000000002</v>
      </c>
      <c r="E161">
        <v>0.26600000000000001</v>
      </c>
      <c r="F161" s="1">
        <v>3.83258092684596E-16</v>
      </c>
      <c r="G161">
        <v>11</v>
      </c>
      <c r="H161" t="s">
        <v>4996</v>
      </c>
      <c r="I161" t="s">
        <v>202</v>
      </c>
      <c r="J161">
        <f>D161/E161</f>
        <v>1.4924812030075187</v>
      </c>
    </row>
    <row r="162" spans="1:10" x14ac:dyDescent="0.25">
      <c r="A162" t="s">
        <v>5380</v>
      </c>
      <c r="B162" s="1">
        <v>4.3360104490466202E-20</v>
      </c>
      <c r="C162">
        <v>0.54720789695056504</v>
      </c>
      <c r="D162">
        <v>0.24199999999999999</v>
      </c>
      <c r="E162">
        <v>3.5999999999999997E-2</v>
      </c>
      <c r="F162" s="1">
        <v>3.95747673684485E-16</v>
      </c>
      <c r="G162">
        <v>11</v>
      </c>
      <c r="H162" t="s">
        <v>4658</v>
      </c>
      <c r="I162" t="s">
        <v>4659</v>
      </c>
      <c r="J162">
        <f>D162/E162</f>
        <v>6.7222222222222223</v>
      </c>
    </row>
    <row r="163" spans="1:10" x14ac:dyDescent="0.25">
      <c r="A163" t="s">
        <v>5381</v>
      </c>
      <c r="B163" s="1">
        <v>4.4091218371036802E-20</v>
      </c>
      <c r="C163">
        <v>0.365144122409225</v>
      </c>
      <c r="D163">
        <v>0.28599999999999998</v>
      </c>
      <c r="E163">
        <v>0.127</v>
      </c>
      <c r="F163" s="1">
        <v>4.0242055007245302E-16</v>
      </c>
      <c r="G163">
        <v>11</v>
      </c>
      <c r="H163" t="s">
        <v>2331</v>
      </c>
      <c r="I163" t="s">
        <v>2332</v>
      </c>
      <c r="J163">
        <f>D163/E163</f>
        <v>2.2519685039370079</v>
      </c>
    </row>
    <row r="164" spans="1:10" x14ac:dyDescent="0.25">
      <c r="A164" t="s">
        <v>5382</v>
      </c>
      <c r="B164" s="1">
        <v>6.2468243924248896E-20</v>
      </c>
      <c r="C164">
        <v>0.30471081427593999</v>
      </c>
      <c r="D164">
        <v>0.59399999999999997</v>
      </c>
      <c r="E164">
        <v>0.39300000000000002</v>
      </c>
      <c r="F164" s="1">
        <v>5.7014766229661996E-16</v>
      </c>
      <c r="G164">
        <v>11</v>
      </c>
      <c r="H164" t="s">
        <v>2039</v>
      </c>
      <c r="I164" t="s">
        <v>2040</v>
      </c>
      <c r="J164">
        <f>D164/E164</f>
        <v>1.5114503816793892</v>
      </c>
    </row>
    <row r="165" spans="1:10" x14ac:dyDescent="0.25">
      <c r="A165" t="s">
        <v>5383</v>
      </c>
      <c r="B165" s="1">
        <v>6.7426587461504201E-20</v>
      </c>
      <c r="C165">
        <v>0.39241001888625898</v>
      </c>
      <c r="D165">
        <v>0.183</v>
      </c>
      <c r="E165">
        <v>3.3000000000000002E-2</v>
      </c>
      <c r="F165" s="1">
        <v>6.1540246376114902E-16</v>
      </c>
      <c r="G165">
        <v>11</v>
      </c>
      <c r="H165" t="s">
        <v>5383</v>
      </c>
      <c r="I165" t="s">
        <v>6262</v>
      </c>
      <c r="J165">
        <f>D165/E165</f>
        <v>5.545454545454545</v>
      </c>
    </row>
    <row r="166" spans="1:10" x14ac:dyDescent="0.25">
      <c r="A166" t="s">
        <v>5384</v>
      </c>
      <c r="B166" s="1">
        <v>8.4233573950981906E-20</v>
      </c>
      <c r="C166">
        <v>0.97924720668711296</v>
      </c>
      <c r="D166">
        <v>0.49399999999999999</v>
      </c>
      <c r="E166">
        <v>0.08</v>
      </c>
      <c r="F166" s="1">
        <v>7.6879982945061204E-16</v>
      </c>
      <c r="G166">
        <v>11</v>
      </c>
      <c r="H166" t="s">
        <v>2884</v>
      </c>
      <c r="I166" t="s">
        <v>2885</v>
      </c>
      <c r="J166">
        <f>D166/E166</f>
        <v>6.1749999999999998</v>
      </c>
    </row>
    <row r="167" spans="1:10" x14ac:dyDescent="0.25">
      <c r="A167" t="s">
        <v>5385</v>
      </c>
      <c r="B167" s="1">
        <v>8.6905069828220895E-20</v>
      </c>
      <c r="C167">
        <v>0.32728350975353399</v>
      </c>
      <c r="D167">
        <v>0.60599999999999998</v>
      </c>
      <c r="E167">
        <v>0.38700000000000001</v>
      </c>
      <c r="F167" s="1">
        <v>7.9318257232217205E-16</v>
      </c>
      <c r="G167">
        <v>11</v>
      </c>
      <c r="H167" t="s">
        <v>1333</v>
      </c>
      <c r="I167" t="s">
        <v>6263</v>
      </c>
      <c r="J167">
        <f>D167/E167</f>
        <v>1.5658914728682169</v>
      </c>
    </row>
    <row r="168" spans="1:10" x14ac:dyDescent="0.25">
      <c r="A168" t="s">
        <v>5386</v>
      </c>
      <c r="B168" s="1">
        <v>9.0674385301605397E-20</v>
      </c>
      <c r="C168">
        <v>0.31822747433570903</v>
      </c>
      <c r="D168">
        <v>0.628</v>
      </c>
      <c r="E168">
        <v>0.438</v>
      </c>
      <c r="F168" s="1">
        <v>8.2758511464775299E-16</v>
      </c>
      <c r="G168">
        <v>11</v>
      </c>
      <c r="H168" t="s">
        <v>1129</v>
      </c>
      <c r="I168" t="s">
        <v>1130</v>
      </c>
      <c r="J168">
        <f>D168/E168</f>
        <v>1.4337899543378996</v>
      </c>
    </row>
    <row r="169" spans="1:10" x14ac:dyDescent="0.25">
      <c r="A169" t="s">
        <v>5387</v>
      </c>
      <c r="B169" s="1">
        <v>9.4333396622028801E-20</v>
      </c>
      <c r="C169">
        <v>0.246340840889511</v>
      </c>
      <c r="D169">
        <v>0.72199999999999998</v>
      </c>
      <c r="E169">
        <v>0.54200000000000004</v>
      </c>
      <c r="F169" s="1">
        <v>8.60980910969257E-16</v>
      </c>
      <c r="G169">
        <v>11</v>
      </c>
      <c r="H169" t="s">
        <v>1183</v>
      </c>
      <c r="I169" t="s">
        <v>1184</v>
      </c>
      <c r="J169">
        <f>D169/E169</f>
        <v>1.3321033210332103</v>
      </c>
    </row>
    <row r="170" spans="1:10" x14ac:dyDescent="0.25">
      <c r="A170" t="s">
        <v>5388</v>
      </c>
      <c r="B170" s="1">
        <v>2.2472129863517201E-19</v>
      </c>
      <c r="C170">
        <v>3.9356474151276202E-2</v>
      </c>
      <c r="D170">
        <v>0.81399999999999995</v>
      </c>
      <c r="E170">
        <v>0.77200000000000002</v>
      </c>
      <c r="F170" s="1">
        <v>2.05103129264322E-15</v>
      </c>
      <c r="G170">
        <v>11</v>
      </c>
      <c r="H170" t="s">
        <v>2646</v>
      </c>
      <c r="I170" t="s">
        <v>2647</v>
      </c>
      <c r="J170">
        <f>D170/E170</f>
        <v>1.0544041450777202</v>
      </c>
    </row>
    <row r="171" spans="1:10" x14ac:dyDescent="0.25">
      <c r="A171" t="s">
        <v>5389</v>
      </c>
      <c r="B171" s="1">
        <v>2.3204279541681101E-19</v>
      </c>
      <c r="C171">
        <v>0.23121176600211099</v>
      </c>
      <c r="D171">
        <v>0.61099999999999999</v>
      </c>
      <c r="E171">
        <v>0.44800000000000001</v>
      </c>
      <c r="F171" s="1">
        <v>2.1178545937692301E-15</v>
      </c>
      <c r="G171">
        <v>11</v>
      </c>
      <c r="H171" t="s">
        <v>1374</v>
      </c>
      <c r="I171" t="s">
        <v>1375</v>
      </c>
      <c r="J171">
        <f>D171/E171</f>
        <v>1.3638392857142856</v>
      </c>
    </row>
    <row r="172" spans="1:10" x14ac:dyDescent="0.25">
      <c r="A172" t="s">
        <v>5390</v>
      </c>
      <c r="B172" s="1">
        <v>2.595338667625E-19</v>
      </c>
      <c r="C172">
        <v>0.38697885631512502</v>
      </c>
      <c r="D172">
        <v>0.192</v>
      </c>
      <c r="E172">
        <v>0.05</v>
      </c>
      <c r="F172" s="1">
        <v>2.3687656019413402E-15</v>
      </c>
      <c r="G172">
        <v>11</v>
      </c>
      <c r="H172" t="s">
        <v>5390</v>
      </c>
      <c r="I172" t="s">
        <v>5391</v>
      </c>
      <c r="J172">
        <f>D172/E172</f>
        <v>3.84</v>
      </c>
    </row>
    <row r="173" spans="1:10" x14ac:dyDescent="0.25">
      <c r="A173" t="s">
        <v>5392</v>
      </c>
      <c r="B173" s="1">
        <v>2.76874217856568E-19</v>
      </c>
      <c r="C173">
        <v>0.30935462718562701</v>
      </c>
      <c r="D173">
        <v>0.36399999999999999</v>
      </c>
      <c r="E173">
        <v>0.223</v>
      </c>
      <c r="F173" s="1">
        <v>2.5270309863769001E-15</v>
      </c>
      <c r="G173">
        <v>11</v>
      </c>
      <c r="H173" t="s">
        <v>4226</v>
      </c>
      <c r="I173" t="s">
        <v>6264</v>
      </c>
      <c r="J173">
        <f>D173/E173</f>
        <v>1.6322869955156949</v>
      </c>
    </row>
    <row r="174" spans="1:10" x14ac:dyDescent="0.25">
      <c r="A174" t="s">
        <v>5393</v>
      </c>
      <c r="B174" s="1">
        <v>2.7833581739107299E-19</v>
      </c>
      <c r="C174">
        <v>0.34377883212021199</v>
      </c>
      <c r="D174">
        <v>0.23599999999999999</v>
      </c>
      <c r="E174">
        <v>8.2000000000000003E-2</v>
      </c>
      <c r="F174" s="1">
        <v>2.5403710053283201E-15</v>
      </c>
      <c r="G174">
        <v>11</v>
      </c>
      <c r="H174" t="s">
        <v>2289</v>
      </c>
      <c r="I174" t="s">
        <v>2290</v>
      </c>
      <c r="J174">
        <f>D174/E174</f>
        <v>2.8780487804878048</v>
      </c>
    </row>
    <row r="175" spans="1:10" x14ac:dyDescent="0.25">
      <c r="A175" t="s">
        <v>5394</v>
      </c>
      <c r="B175" s="1">
        <v>3.19170915623623E-19</v>
      </c>
      <c r="C175">
        <v>0.47929148813327499</v>
      </c>
      <c r="D175">
        <v>0.19700000000000001</v>
      </c>
      <c r="E175">
        <v>3.6999999999999998E-2</v>
      </c>
      <c r="F175" s="1">
        <v>2.9130729468968E-15</v>
      </c>
      <c r="G175">
        <v>11</v>
      </c>
      <c r="H175" t="s">
        <v>4739</v>
      </c>
      <c r="I175" t="s">
        <v>6265</v>
      </c>
      <c r="J175">
        <f>D175/E175</f>
        <v>5.3243243243243246</v>
      </c>
    </row>
    <row r="176" spans="1:10" x14ac:dyDescent="0.25">
      <c r="A176" t="s">
        <v>5395</v>
      </c>
      <c r="B176" s="1">
        <v>4.4673786356843E-19</v>
      </c>
      <c r="C176">
        <v>0.454432907358301</v>
      </c>
      <c r="D176">
        <v>0.222</v>
      </c>
      <c r="E176">
        <v>3.5000000000000003E-2</v>
      </c>
      <c r="F176" s="1">
        <v>4.0773764807890603E-15</v>
      </c>
      <c r="G176">
        <v>11</v>
      </c>
      <c r="H176" t="s">
        <v>3416</v>
      </c>
      <c r="I176" t="s">
        <v>3417</v>
      </c>
      <c r="J176">
        <f>D176/E176</f>
        <v>6.3428571428571425</v>
      </c>
    </row>
    <row r="177" spans="1:10" x14ac:dyDescent="0.25">
      <c r="A177" t="s">
        <v>5396</v>
      </c>
      <c r="B177" s="1">
        <v>4.9952065246436003E-19</v>
      </c>
      <c r="C177">
        <v>0.33562227575640902</v>
      </c>
      <c r="D177">
        <v>0.222</v>
      </c>
      <c r="E177">
        <v>7.0999999999999994E-2</v>
      </c>
      <c r="F177" s="1">
        <v>4.5591249950422101E-15</v>
      </c>
      <c r="G177">
        <v>11</v>
      </c>
      <c r="H177" t="s">
        <v>5396</v>
      </c>
      <c r="I177" t="s">
        <v>6266</v>
      </c>
      <c r="J177">
        <f>D177/E177</f>
        <v>3.126760563380282</v>
      </c>
    </row>
    <row r="178" spans="1:10" x14ac:dyDescent="0.25">
      <c r="A178" t="s">
        <v>5397</v>
      </c>
      <c r="B178" s="1">
        <v>9.8284940550012809E-19</v>
      </c>
      <c r="C178">
        <v>0.44866562822329298</v>
      </c>
      <c r="D178">
        <v>0.2</v>
      </c>
      <c r="E178">
        <v>2.9000000000000001E-2</v>
      </c>
      <c r="F178" s="1">
        <v>8.9704665239996698E-15</v>
      </c>
      <c r="G178">
        <v>11</v>
      </c>
      <c r="H178" t="s">
        <v>5397</v>
      </c>
      <c r="I178" t="s">
        <v>5398</v>
      </c>
      <c r="J178">
        <f>D178/E178</f>
        <v>6.8965517241379315</v>
      </c>
    </row>
    <row r="179" spans="1:10" x14ac:dyDescent="0.25">
      <c r="A179" t="s">
        <v>5399</v>
      </c>
      <c r="B179" s="1">
        <v>9.8641169009164398E-19</v>
      </c>
      <c r="C179">
        <v>0.289840535771552</v>
      </c>
      <c r="D179">
        <v>0.57499999999999996</v>
      </c>
      <c r="E179">
        <v>0.39500000000000002</v>
      </c>
      <c r="F179" s="1">
        <v>9.0029794954664301E-15</v>
      </c>
      <c r="G179">
        <v>11</v>
      </c>
      <c r="H179" t="s">
        <v>1566</v>
      </c>
      <c r="I179" t="s">
        <v>1567</v>
      </c>
      <c r="J179">
        <f>D179/E179</f>
        <v>1.4556962025316453</v>
      </c>
    </row>
    <row r="180" spans="1:10" x14ac:dyDescent="0.25">
      <c r="A180" t="s">
        <v>5400</v>
      </c>
      <c r="B180" s="1">
        <v>1.3267108666467699E-18</v>
      </c>
      <c r="C180">
        <v>0.53866797318899795</v>
      </c>
      <c r="D180">
        <v>0.219</v>
      </c>
      <c r="E180">
        <v>3.2000000000000001E-2</v>
      </c>
      <c r="F180" s="1">
        <v>1.21088900798851E-14</v>
      </c>
      <c r="G180">
        <v>11</v>
      </c>
      <c r="H180" t="s">
        <v>3996</v>
      </c>
      <c r="I180" t="s">
        <v>3997</v>
      </c>
      <c r="J180">
        <f>D180/E180</f>
        <v>6.84375</v>
      </c>
    </row>
    <row r="181" spans="1:10" x14ac:dyDescent="0.25">
      <c r="A181" t="s">
        <v>5401</v>
      </c>
      <c r="B181" s="1">
        <v>1.34888197982983E-18</v>
      </c>
      <c r="C181">
        <v>0.32809424867957898</v>
      </c>
      <c r="D181">
        <v>0.2</v>
      </c>
      <c r="E181">
        <v>5.8000000000000003E-2</v>
      </c>
      <c r="F181" s="1">
        <v>1.23112458299069E-14</v>
      </c>
      <c r="G181">
        <v>11</v>
      </c>
      <c r="H181" t="s">
        <v>4635</v>
      </c>
      <c r="I181" t="s">
        <v>4636</v>
      </c>
      <c r="J181">
        <f>D181/E181</f>
        <v>3.4482758620689657</v>
      </c>
    </row>
    <row r="182" spans="1:10" x14ac:dyDescent="0.25">
      <c r="A182" t="s">
        <v>5402</v>
      </c>
      <c r="B182" s="1">
        <v>2.2685844378471302E-18</v>
      </c>
      <c r="C182">
        <v>0.31759242123639397</v>
      </c>
      <c r="D182">
        <v>0.25800000000000001</v>
      </c>
      <c r="E182">
        <v>0.11899999999999999</v>
      </c>
      <c r="F182" s="1">
        <v>2.0705370164230801E-14</v>
      </c>
      <c r="G182">
        <v>11</v>
      </c>
      <c r="H182" t="s">
        <v>4856</v>
      </c>
      <c r="I182" t="s">
        <v>4857</v>
      </c>
      <c r="J182">
        <f>D182/E182</f>
        <v>2.1680672268907566</v>
      </c>
    </row>
    <row r="183" spans="1:10" x14ac:dyDescent="0.25">
      <c r="A183" t="s">
        <v>5403</v>
      </c>
      <c r="B183" s="1">
        <v>2.3759125903192399E-18</v>
      </c>
      <c r="C183">
        <v>8.8881347555675602E-2</v>
      </c>
      <c r="D183">
        <v>0.85</v>
      </c>
      <c r="E183">
        <v>0.79300000000000004</v>
      </c>
      <c r="F183" s="1">
        <v>2.1684954211843699E-14</v>
      </c>
      <c r="G183">
        <v>11</v>
      </c>
      <c r="H183" t="s">
        <v>1285</v>
      </c>
      <c r="I183" t="s">
        <v>6267</v>
      </c>
      <c r="J183">
        <f>D183/E183</f>
        <v>1.0718789407313998</v>
      </c>
    </row>
    <row r="184" spans="1:10" x14ac:dyDescent="0.25">
      <c r="A184" t="s">
        <v>5404</v>
      </c>
      <c r="B184" s="1">
        <v>2.7746967695247099E-18</v>
      </c>
      <c r="C184">
        <v>1.29959600893135E-2</v>
      </c>
      <c r="D184">
        <v>0.92800000000000005</v>
      </c>
      <c r="E184">
        <v>0.92900000000000005</v>
      </c>
      <c r="F184" s="1">
        <v>2.5324657415452E-14</v>
      </c>
      <c r="G184">
        <v>11</v>
      </c>
      <c r="H184" t="s">
        <v>1372</v>
      </c>
      <c r="I184" t="s">
        <v>6268</v>
      </c>
      <c r="J184">
        <f>D184/E184</f>
        <v>0.99892357373519913</v>
      </c>
    </row>
    <row r="185" spans="1:10" x14ac:dyDescent="0.25">
      <c r="A185" t="s">
        <v>5405</v>
      </c>
      <c r="B185" s="1">
        <v>2.8944327208438199E-18</v>
      </c>
      <c r="C185">
        <v>1.6369159951085299E-2</v>
      </c>
      <c r="D185">
        <v>0.90600000000000003</v>
      </c>
      <c r="E185">
        <v>0.871</v>
      </c>
      <c r="F185" s="1">
        <v>2.64174874431415E-14</v>
      </c>
      <c r="G185">
        <v>11</v>
      </c>
      <c r="H185" t="s">
        <v>1400</v>
      </c>
      <c r="I185" t="s">
        <v>1401</v>
      </c>
      <c r="J185">
        <f>D185/E185</f>
        <v>1.0401836969001148</v>
      </c>
    </row>
    <row r="186" spans="1:10" x14ac:dyDescent="0.25">
      <c r="A186" t="s">
        <v>5406</v>
      </c>
      <c r="B186" s="1">
        <v>3.1072767566578198E-18</v>
      </c>
      <c r="C186">
        <v>4.2841224524831099E-2</v>
      </c>
      <c r="D186">
        <v>0.8</v>
      </c>
      <c r="E186">
        <v>0.74</v>
      </c>
      <c r="F186" s="1">
        <v>2.8360114958015901E-14</v>
      </c>
      <c r="G186">
        <v>11</v>
      </c>
      <c r="H186" t="s">
        <v>5407</v>
      </c>
      <c r="J186">
        <f>D186/E186</f>
        <v>1.0810810810810811</v>
      </c>
    </row>
    <row r="187" spans="1:10" x14ac:dyDescent="0.25">
      <c r="A187" t="s">
        <v>5408</v>
      </c>
      <c r="B187" s="1">
        <v>4.8340648162815703E-18</v>
      </c>
      <c r="C187">
        <v>0.315394895378382</v>
      </c>
      <c r="D187">
        <v>0.33100000000000002</v>
      </c>
      <c r="E187">
        <v>0.17499999999999999</v>
      </c>
      <c r="F187" s="1">
        <v>4.4120509578201901E-14</v>
      </c>
      <c r="G187">
        <v>11</v>
      </c>
      <c r="H187" t="s">
        <v>5173</v>
      </c>
      <c r="I187" t="s">
        <v>5174</v>
      </c>
      <c r="J187">
        <f>D187/E187</f>
        <v>1.8914285714285717</v>
      </c>
    </row>
    <row r="188" spans="1:10" x14ac:dyDescent="0.25">
      <c r="A188" t="s">
        <v>5409</v>
      </c>
      <c r="B188" s="1">
        <v>5.42070676369558E-18</v>
      </c>
      <c r="C188">
        <v>0.102946338317082</v>
      </c>
      <c r="D188">
        <v>0.83299999999999996</v>
      </c>
      <c r="E188">
        <v>0.76600000000000001</v>
      </c>
      <c r="F188" s="1">
        <v>4.9474790632249497E-14</v>
      </c>
      <c r="G188">
        <v>11</v>
      </c>
      <c r="H188" t="s">
        <v>1091</v>
      </c>
      <c r="I188" t="s">
        <v>1092</v>
      </c>
      <c r="J188">
        <f>D188/E188</f>
        <v>1.0874673629242819</v>
      </c>
    </row>
    <row r="189" spans="1:10" x14ac:dyDescent="0.25">
      <c r="A189" t="s">
        <v>5410</v>
      </c>
      <c r="B189" s="1">
        <v>5.9241146399089002E-18</v>
      </c>
      <c r="C189">
        <v>0.29765012895292198</v>
      </c>
      <c r="D189">
        <v>0.16700000000000001</v>
      </c>
      <c r="E189">
        <v>4.5999999999999999E-2</v>
      </c>
      <c r="F189" s="1">
        <v>5.4069394318448499E-14</v>
      </c>
      <c r="G189">
        <v>11</v>
      </c>
      <c r="H189" t="s">
        <v>5410</v>
      </c>
      <c r="I189" t="s">
        <v>6269</v>
      </c>
      <c r="J189">
        <f>D189/E189</f>
        <v>3.6304347826086958</v>
      </c>
    </row>
    <row r="190" spans="1:10" x14ac:dyDescent="0.25">
      <c r="A190" t="s">
        <v>5411</v>
      </c>
      <c r="B190" s="1">
        <v>6.0333941144017398E-18</v>
      </c>
      <c r="C190">
        <v>0.342053386848511</v>
      </c>
      <c r="D190">
        <v>0.19700000000000001</v>
      </c>
      <c r="E190">
        <v>6.2E-2</v>
      </c>
      <c r="F190" s="1">
        <v>5.5066788082144701E-14</v>
      </c>
      <c r="G190">
        <v>11</v>
      </c>
      <c r="H190" t="s">
        <v>2310</v>
      </c>
      <c r="I190" t="s">
        <v>2311</v>
      </c>
      <c r="J190">
        <f>D190/E190</f>
        <v>3.17741935483871</v>
      </c>
    </row>
    <row r="191" spans="1:10" x14ac:dyDescent="0.25">
      <c r="A191" t="s">
        <v>5412</v>
      </c>
      <c r="B191" s="1">
        <v>7.1683975316758299E-18</v>
      </c>
      <c r="C191">
        <v>0.17460606202336901</v>
      </c>
      <c r="D191">
        <v>0.58899999999999997</v>
      </c>
      <c r="E191">
        <v>0.46700000000000003</v>
      </c>
      <c r="F191" s="1">
        <v>6.5425964271605301E-14</v>
      </c>
      <c r="G191">
        <v>11</v>
      </c>
      <c r="H191" t="s">
        <v>2350</v>
      </c>
      <c r="I191" t="s">
        <v>6270</v>
      </c>
      <c r="J191">
        <f>D191/E191</f>
        <v>1.261241970021413</v>
      </c>
    </row>
    <row r="192" spans="1:10" x14ac:dyDescent="0.25">
      <c r="A192" t="s">
        <v>5413</v>
      </c>
      <c r="B192" s="1">
        <v>9.0504702355117706E-18</v>
      </c>
      <c r="C192">
        <v>0.253416314345837</v>
      </c>
      <c r="D192">
        <v>0.44400000000000001</v>
      </c>
      <c r="E192">
        <v>0.29199999999999998</v>
      </c>
      <c r="F192" s="1">
        <v>8.2603641839515902E-14</v>
      </c>
      <c r="G192">
        <v>11</v>
      </c>
      <c r="H192" t="s">
        <v>2617</v>
      </c>
      <c r="I192" t="s">
        <v>2618</v>
      </c>
      <c r="J192">
        <f>D192/E192</f>
        <v>1.5205479452054795</v>
      </c>
    </row>
    <row r="193" spans="1:10" x14ac:dyDescent="0.25">
      <c r="A193" t="s">
        <v>5414</v>
      </c>
      <c r="B193" s="1">
        <v>1.1994491550180101E-17</v>
      </c>
      <c r="C193">
        <v>0.36817128616105699</v>
      </c>
      <c r="D193">
        <v>0.35</v>
      </c>
      <c r="E193">
        <v>0.17399999999999999</v>
      </c>
      <c r="F193" s="1">
        <v>1.09473724378493E-13</v>
      </c>
      <c r="G193">
        <v>11</v>
      </c>
      <c r="H193" t="s">
        <v>1846</v>
      </c>
      <c r="I193" t="s">
        <v>1847</v>
      </c>
      <c r="J193">
        <f>D193/E193</f>
        <v>2.0114942528735633</v>
      </c>
    </row>
    <row r="194" spans="1:10" x14ac:dyDescent="0.25">
      <c r="A194" t="s">
        <v>5415</v>
      </c>
      <c r="B194" s="1">
        <v>1.27970836574992E-17</v>
      </c>
      <c r="C194">
        <v>0.107435438262871</v>
      </c>
      <c r="D194">
        <v>0.70799999999999996</v>
      </c>
      <c r="E194">
        <v>0.629</v>
      </c>
      <c r="F194" s="1">
        <v>1.1679898254199501E-13</v>
      </c>
      <c r="G194">
        <v>11</v>
      </c>
      <c r="H194" t="s">
        <v>1219</v>
      </c>
      <c r="I194" t="s">
        <v>6271</v>
      </c>
      <c r="J194">
        <f>D194/E194</f>
        <v>1.1255961844197138</v>
      </c>
    </row>
    <row r="195" spans="1:10" x14ac:dyDescent="0.25">
      <c r="A195" t="s">
        <v>5416</v>
      </c>
      <c r="B195" s="1">
        <v>1.34390331432371E-17</v>
      </c>
      <c r="C195">
        <v>8.9190794990487099E-2</v>
      </c>
      <c r="D195">
        <v>0.74399999999999999</v>
      </c>
      <c r="E195">
        <v>0.63900000000000001</v>
      </c>
      <c r="F195" s="1">
        <v>1.2265805549832501E-13</v>
      </c>
      <c r="G195">
        <v>11</v>
      </c>
      <c r="H195" t="s">
        <v>3541</v>
      </c>
      <c r="I195" t="s">
        <v>3542</v>
      </c>
      <c r="J195">
        <f>D195/E195</f>
        <v>1.164319248826291</v>
      </c>
    </row>
    <row r="196" spans="1:10" x14ac:dyDescent="0.25">
      <c r="A196" t="s">
        <v>5417</v>
      </c>
      <c r="B196" s="1">
        <v>1.3922953502036E-17</v>
      </c>
      <c r="C196">
        <v>6.5211953448384805E-2</v>
      </c>
      <c r="D196">
        <v>0.8</v>
      </c>
      <c r="E196">
        <v>0.77300000000000002</v>
      </c>
      <c r="F196" s="1">
        <v>1.27074796613082E-13</v>
      </c>
      <c r="G196">
        <v>11</v>
      </c>
      <c r="H196" t="s">
        <v>3012</v>
      </c>
      <c r="I196" t="s">
        <v>3013</v>
      </c>
      <c r="J196">
        <f>D196/E196</f>
        <v>1.0349288486416559</v>
      </c>
    </row>
    <row r="197" spans="1:10" x14ac:dyDescent="0.25">
      <c r="A197" t="s">
        <v>5418</v>
      </c>
      <c r="B197" s="1">
        <v>1.53734119201516E-17</v>
      </c>
      <c r="C197">
        <v>0.766548768850699</v>
      </c>
      <c r="D197">
        <v>0.53300000000000003</v>
      </c>
      <c r="E197">
        <v>0.155</v>
      </c>
      <c r="F197" s="1">
        <v>1.4031313059522399E-13</v>
      </c>
      <c r="G197">
        <v>11</v>
      </c>
      <c r="H197" t="s">
        <v>1397</v>
      </c>
      <c r="I197" t="s">
        <v>1398</v>
      </c>
      <c r="J197">
        <f>D197/E197</f>
        <v>3.4387096774193551</v>
      </c>
    </row>
    <row r="198" spans="1:10" x14ac:dyDescent="0.25">
      <c r="A198" t="s">
        <v>5419</v>
      </c>
      <c r="B198" s="1">
        <v>1.57182059202176E-17</v>
      </c>
      <c r="C198">
        <v>0.22390497758640099</v>
      </c>
      <c r="D198">
        <v>0.55000000000000004</v>
      </c>
      <c r="E198">
        <v>0.39800000000000002</v>
      </c>
      <c r="F198" s="1">
        <v>1.43460065433826E-13</v>
      </c>
      <c r="G198">
        <v>11</v>
      </c>
      <c r="H198" t="s">
        <v>1837</v>
      </c>
      <c r="I198" t="s">
        <v>1838</v>
      </c>
      <c r="J198">
        <f>D198/E198</f>
        <v>1.3819095477386936</v>
      </c>
    </row>
    <row r="199" spans="1:10" x14ac:dyDescent="0.25">
      <c r="A199" t="s">
        <v>5420</v>
      </c>
      <c r="B199" s="1">
        <v>2.1120554217811099E-17</v>
      </c>
      <c r="C199">
        <v>4.8401235603134501E-2</v>
      </c>
      <c r="D199">
        <v>0.875</v>
      </c>
      <c r="E199">
        <v>0.83399999999999996</v>
      </c>
      <c r="F199" s="1">
        <v>1.92767298345962E-13</v>
      </c>
      <c r="G199">
        <v>11</v>
      </c>
      <c r="H199" t="s">
        <v>1151</v>
      </c>
      <c r="I199" t="s">
        <v>6272</v>
      </c>
      <c r="J199">
        <f>D199/E199</f>
        <v>1.0491606714628299</v>
      </c>
    </row>
    <row r="200" spans="1:10" x14ac:dyDescent="0.25">
      <c r="A200" t="s">
        <v>5421</v>
      </c>
      <c r="B200" s="1">
        <v>2.5338122102627501E-17</v>
      </c>
      <c r="C200">
        <v>6.9498799549662801E-2</v>
      </c>
      <c r="D200">
        <v>0.98899999999999999</v>
      </c>
      <c r="E200">
        <v>0.98499999999999999</v>
      </c>
      <c r="F200" s="1">
        <v>2.3126104043068098E-13</v>
      </c>
      <c r="G200">
        <v>11</v>
      </c>
      <c r="H200" t="s">
        <v>604</v>
      </c>
      <c r="I200" t="s">
        <v>605</v>
      </c>
      <c r="J200">
        <f>D200/E200</f>
        <v>1.0040609137055838</v>
      </c>
    </row>
    <row r="201" spans="1:10" x14ac:dyDescent="0.25">
      <c r="A201" t="s">
        <v>5422</v>
      </c>
      <c r="B201" s="1">
        <v>3.2643591842251998E-17</v>
      </c>
      <c r="C201">
        <v>0.19041541309903301</v>
      </c>
      <c r="D201">
        <v>0.75600000000000001</v>
      </c>
      <c r="E201">
        <v>0.61899999999999999</v>
      </c>
      <c r="F201" s="1">
        <v>2.9793806274423399E-13</v>
      </c>
      <c r="G201">
        <v>11</v>
      </c>
      <c r="H201" t="s">
        <v>1233</v>
      </c>
      <c r="I201" t="s">
        <v>1234</v>
      </c>
      <c r="J201">
        <f>D201/E201</f>
        <v>1.2213247172859452</v>
      </c>
    </row>
    <row r="202" spans="1:10" x14ac:dyDescent="0.25">
      <c r="A202" t="s">
        <v>5423</v>
      </c>
      <c r="B202" s="1">
        <v>3.7554102590536397E-17</v>
      </c>
      <c r="C202">
        <v>0.118935534170412</v>
      </c>
      <c r="D202">
        <v>0.77800000000000002</v>
      </c>
      <c r="E202">
        <v>0.68700000000000006</v>
      </c>
      <c r="F202" s="1">
        <v>3.4275629434382599E-13</v>
      </c>
      <c r="G202">
        <v>11</v>
      </c>
      <c r="H202" t="s">
        <v>2156</v>
      </c>
      <c r="I202" t="s">
        <v>6273</v>
      </c>
      <c r="J202">
        <f>D202/E202</f>
        <v>1.1324599708879184</v>
      </c>
    </row>
    <row r="203" spans="1:10" x14ac:dyDescent="0.25">
      <c r="A203" t="s">
        <v>5424</v>
      </c>
      <c r="B203" s="1">
        <v>4.4480440221265301E-17</v>
      </c>
      <c r="C203">
        <v>0.15169430323757899</v>
      </c>
      <c r="D203">
        <v>0.60599999999999998</v>
      </c>
      <c r="E203">
        <v>0.51</v>
      </c>
      <c r="F203" s="1">
        <v>4.0597297789948801E-13</v>
      </c>
      <c r="G203">
        <v>11</v>
      </c>
      <c r="H203" t="s">
        <v>1457</v>
      </c>
      <c r="I203" t="s">
        <v>1458</v>
      </c>
      <c r="J203">
        <f>D203/E203</f>
        <v>1.1882352941176471</v>
      </c>
    </row>
    <row r="204" spans="1:10" x14ac:dyDescent="0.25">
      <c r="A204" t="s">
        <v>5425</v>
      </c>
      <c r="B204" s="1">
        <v>5.3430950923557501E-17</v>
      </c>
      <c r="C204">
        <v>2.6534604454568501E-2</v>
      </c>
      <c r="D204">
        <v>0.86099999999999999</v>
      </c>
      <c r="E204">
        <v>0.80500000000000005</v>
      </c>
      <c r="F204" s="1">
        <v>4.8766428907930904E-13</v>
      </c>
      <c r="G204">
        <v>11</v>
      </c>
      <c r="H204" t="s">
        <v>1866</v>
      </c>
      <c r="I204" t="s">
        <v>1867</v>
      </c>
      <c r="J204">
        <f>D204/E204</f>
        <v>1.0695652173913042</v>
      </c>
    </row>
    <row r="205" spans="1:10" x14ac:dyDescent="0.25">
      <c r="A205" t="s">
        <v>5426</v>
      </c>
      <c r="B205" s="1">
        <v>5.9660220876480206E-17</v>
      </c>
      <c r="C205">
        <v>0.41394574577001902</v>
      </c>
      <c r="D205">
        <v>0.186</v>
      </c>
      <c r="E205">
        <v>2.5999999999999999E-2</v>
      </c>
      <c r="F205" s="1">
        <v>5.4451883593963497E-13</v>
      </c>
      <c r="G205">
        <v>11</v>
      </c>
      <c r="H205" t="s">
        <v>3308</v>
      </c>
      <c r="J205">
        <f>D205/E205</f>
        <v>7.1538461538461542</v>
      </c>
    </row>
    <row r="206" spans="1:10" x14ac:dyDescent="0.25">
      <c r="A206" t="s">
        <v>5427</v>
      </c>
      <c r="B206" s="1">
        <v>8.76758989459309E-17</v>
      </c>
      <c r="C206">
        <v>0.451290596739646</v>
      </c>
      <c r="D206">
        <v>0.222</v>
      </c>
      <c r="E206">
        <v>4.4999999999999998E-2</v>
      </c>
      <c r="F206" s="1">
        <v>8.0021792967951099E-13</v>
      </c>
      <c r="G206">
        <v>11</v>
      </c>
      <c r="H206" t="s">
        <v>3590</v>
      </c>
      <c r="I206" t="s">
        <v>3591</v>
      </c>
      <c r="J206">
        <f>D206/E206</f>
        <v>4.9333333333333336</v>
      </c>
    </row>
    <row r="207" spans="1:10" x14ac:dyDescent="0.25">
      <c r="A207" t="s">
        <v>5428</v>
      </c>
      <c r="B207" s="1">
        <v>8.8370052372417905E-17</v>
      </c>
      <c r="C207">
        <v>0.28287753812911398</v>
      </c>
      <c r="D207">
        <v>0.25600000000000001</v>
      </c>
      <c r="E207">
        <v>0.109</v>
      </c>
      <c r="F207" s="1">
        <v>8.0655346800305804E-13</v>
      </c>
      <c r="G207">
        <v>11</v>
      </c>
      <c r="H207" t="s">
        <v>2351</v>
      </c>
      <c r="I207" t="s">
        <v>2352</v>
      </c>
      <c r="J207">
        <f>D207/E207</f>
        <v>2.3486238532110093</v>
      </c>
    </row>
    <row r="208" spans="1:10" x14ac:dyDescent="0.25">
      <c r="A208" t="s">
        <v>5429</v>
      </c>
      <c r="B208" s="1">
        <v>1.0481634775979E-16</v>
      </c>
      <c r="C208">
        <v>0.15840286788500099</v>
      </c>
      <c r="D208">
        <v>0.70299999999999996</v>
      </c>
      <c r="E208">
        <v>0.60399999999999998</v>
      </c>
      <c r="F208" s="1">
        <v>9.5665880600360297E-13</v>
      </c>
      <c r="G208">
        <v>11</v>
      </c>
      <c r="H208" t="s">
        <v>5001</v>
      </c>
      <c r="I208" t="s">
        <v>5002</v>
      </c>
      <c r="J208">
        <f>D208/E208</f>
        <v>1.1639072847682119</v>
      </c>
    </row>
    <row r="209" spans="1:10" x14ac:dyDescent="0.25">
      <c r="A209" t="s">
        <v>5430</v>
      </c>
      <c r="B209" s="1">
        <v>1.1168962534731999E-16</v>
      </c>
      <c r="C209">
        <v>0.15380071322635699</v>
      </c>
      <c r="D209">
        <v>0.71099999999999997</v>
      </c>
      <c r="E209">
        <v>0.57699999999999996</v>
      </c>
      <c r="F209" s="1">
        <v>1.01939121054499E-12</v>
      </c>
      <c r="G209">
        <v>11</v>
      </c>
      <c r="H209" t="s">
        <v>1239</v>
      </c>
      <c r="I209" t="s">
        <v>1240</v>
      </c>
      <c r="J209">
        <f>D209/E209</f>
        <v>1.2322357019064125</v>
      </c>
    </row>
    <row r="210" spans="1:10" x14ac:dyDescent="0.25">
      <c r="A210" t="s">
        <v>5431</v>
      </c>
      <c r="B210" s="1">
        <v>1.42461914428102E-16</v>
      </c>
      <c r="C210">
        <v>0.106240635810465</v>
      </c>
      <c r="D210">
        <v>0.81899999999999995</v>
      </c>
      <c r="E210">
        <v>0.72399999999999998</v>
      </c>
      <c r="F210" s="1">
        <v>1.3002498929852901E-12</v>
      </c>
      <c r="G210">
        <v>11</v>
      </c>
      <c r="H210" t="s">
        <v>1216</v>
      </c>
      <c r="I210" t="s">
        <v>6274</v>
      </c>
      <c r="J210">
        <f>D210/E210</f>
        <v>1.1312154696132597</v>
      </c>
    </row>
    <row r="211" spans="1:10" x14ac:dyDescent="0.25">
      <c r="A211" t="s">
        <v>5432</v>
      </c>
      <c r="B211" s="1">
        <v>2.11953776778306E-16</v>
      </c>
      <c r="C211">
        <v>0.30571963422718801</v>
      </c>
      <c r="D211">
        <v>0.20300000000000001</v>
      </c>
      <c r="E211">
        <v>8.7999999999999995E-2</v>
      </c>
      <c r="F211" s="1">
        <v>1.9345021206556001E-12</v>
      </c>
      <c r="G211">
        <v>11</v>
      </c>
      <c r="H211" t="s">
        <v>5432</v>
      </c>
      <c r="I211" t="s">
        <v>5433</v>
      </c>
      <c r="J211">
        <f>D211/E211</f>
        <v>2.3068181818181821</v>
      </c>
    </row>
    <row r="212" spans="1:10" x14ac:dyDescent="0.25">
      <c r="A212" t="s">
        <v>5434</v>
      </c>
      <c r="B212" s="1">
        <v>2.21712105153706E-16</v>
      </c>
      <c r="C212">
        <v>0.32140363282497802</v>
      </c>
      <c r="D212">
        <v>0.153</v>
      </c>
      <c r="E212">
        <v>4.1000000000000002E-2</v>
      </c>
      <c r="F212" s="1">
        <v>2.0235663837378699E-12</v>
      </c>
      <c r="G212">
        <v>11</v>
      </c>
      <c r="H212" t="s">
        <v>5434</v>
      </c>
      <c r="I212" t="s">
        <v>5435</v>
      </c>
      <c r="J212">
        <f>D212/E212</f>
        <v>3.7317073170731705</v>
      </c>
    </row>
    <row r="213" spans="1:10" x14ac:dyDescent="0.25">
      <c r="A213" t="s">
        <v>5436</v>
      </c>
      <c r="B213" s="1">
        <v>2.3574900169521201E-16</v>
      </c>
      <c r="C213">
        <v>0.17085432211672399</v>
      </c>
      <c r="D213">
        <v>0.47799999999999998</v>
      </c>
      <c r="E213">
        <v>0.35499999999999998</v>
      </c>
      <c r="F213" s="1">
        <v>2.1516811384722E-12</v>
      </c>
      <c r="G213">
        <v>11</v>
      </c>
      <c r="H213" t="s">
        <v>2472</v>
      </c>
      <c r="I213" t="s">
        <v>2473</v>
      </c>
      <c r="J213">
        <f>D213/E213</f>
        <v>1.3464788732394366</v>
      </c>
    </row>
    <row r="214" spans="1:10" x14ac:dyDescent="0.25">
      <c r="A214" t="s">
        <v>5437</v>
      </c>
      <c r="B214" s="1">
        <v>3.1813348991204099E-16</v>
      </c>
      <c r="C214">
        <v>0.20938122496108599</v>
      </c>
      <c r="D214">
        <v>0.40300000000000002</v>
      </c>
      <c r="E214">
        <v>0.27600000000000002</v>
      </c>
      <c r="F214" s="1">
        <v>2.9036043624272E-12</v>
      </c>
      <c r="G214">
        <v>11</v>
      </c>
      <c r="H214" t="s">
        <v>1812</v>
      </c>
      <c r="I214" t="s">
        <v>1813</v>
      </c>
      <c r="J214">
        <f>D214/E214</f>
        <v>1.4601449275362319</v>
      </c>
    </row>
    <row r="215" spans="1:10" x14ac:dyDescent="0.25">
      <c r="A215" t="s">
        <v>5438</v>
      </c>
      <c r="B215" s="1">
        <v>3.36604137429268E-16</v>
      </c>
      <c r="C215">
        <v>0.17235162129235099</v>
      </c>
      <c r="D215">
        <v>0.52500000000000002</v>
      </c>
      <c r="E215">
        <v>0.40200000000000002</v>
      </c>
      <c r="F215" s="1">
        <v>3.0721859623169299E-12</v>
      </c>
      <c r="G215">
        <v>11</v>
      </c>
      <c r="H215" t="s">
        <v>1554</v>
      </c>
      <c r="I215" t="s">
        <v>6275</v>
      </c>
      <c r="J215">
        <f>D215/E215</f>
        <v>1.3059701492537312</v>
      </c>
    </row>
    <row r="216" spans="1:10" x14ac:dyDescent="0.25">
      <c r="A216" t="s">
        <v>5439</v>
      </c>
      <c r="B216" s="1">
        <v>3.91601321389135E-16</v>
      </c>
      <c r="C216">
        <v>0.41769370761445801</v>
      </c>
      <c r="D216">
        <v>0.3</v>
      </c>
      <c r="E216">
        <v>0.13100000000000001</v>
      </c>
      <c r="F216" s="1">
        <v>3.5741452603186401E-12</v>
      </c>
      <c r="G216">
        <v>11</v>
      </c>
      <c r="H216" t="s">
        <v>2912</v>
      </c>
      <c r="I216" t="s">
        <v>2913</v>
      </c>
      <c r="J216">
        <f>D216/E216</f>
        <v>2.2900763358778624</v>
      </c>
    </row>
    <row r="217" spans="1:10" x14ac:dyDescent="0.25">
      <c r="A217" t="s">
        <v>5440</v>
      </c>
      <c r="B217" s="1">
        <v>4.2165768056556299E-16</v>
      </c>
      <c r="C217">
        <v>0.21416907247936501</v>
      </c>
      <c r="D217">
        <v>0.52200000000000002</v>
      </c>
      <c r="E217">
        <v>0.40100000000000002</v>
      </c>
      <c r="F217" s="1">
        <v>3.8484696505219003E-12</v>
      </c>
      <c r="G217">
        <v>11</v>
      </c>
      <c r="H217" t="s">
        <v>2519</v>
      </c>
      <c r="I217" t="s">
        <v>2520</v>
      </c>
      <c r="J217">
        <f>D217/E217</f>
        <v>1.3017456359102244</v>
      </c>
    </row>
    <row r="218" spans="1:10" x14ac:dyDescent="0.25">
      <c r="A218" t="s">
        <v>5441</v>
      </c>
      <c r="B218" s="1">
        <v>5.6467481533652598E-16</v>
      </c>
      <c r="C218">
        <v>0.39667712307898101</v>
      </c>
      <c r="D218">
        <v>0.17499999999999999</v>
      </c>
      <c r="E218">
        <v>2.3E-2</v>
      </c>
      <c r="F218" s="1">
        <v>5.1537870395764797E-12</v>
      </c>
      <c r="G218">
        <v>11</v>
      </c>
      <c r="H218" t="s">
        <v>3900</v>
      </c>
      <c r="J218">
        <f>D218/E218</f>
        <v>7.6086956521739131</v>
      </c>
    </row>
    <row r="219" spans="1:10" x14ac:dyDescent="0.25">
      <c r="A219" t="s">
        <v>5442</v>
      </c>
      <c r="B219" s="1">
        <v>5.8251517136451502E-16</v>
      </c>
      <c r="C219">
        <v>0.34043701307235402</v>
      </c>
      <c r="D219">
        <v>0.161</v>
      </c>
      <c r="E219">
        <v>4.9000000000000002E-2</v>
      </c>
      <c r="F219" s="1">
        <v>5.3166159690439301E-12</v>
      </c>
      <c r="G219">
        <v>11</v>
      </c>
      <c r="H219" t="s">
        <v>5442</v>
      </c>
      <c r="I219" t="s">
        <v>5443</v>
      </c>
      <c r="J219">
        <f>D219/E219</f>
        <v>3.2857142857142856</v>
      </c>
    </row>
    <row r="220" spans="1:10" x14ac:dyDescent="0.25">
      <c r="A220" t="s">
        <v>5444</v>
      </c>
      <c r="B220" s="1">
        <v>6.4034832736038596E-16</v>
      </c>
      <c r="C220">
        <v>0.40505451568012202</v>
      </c>
      <c r="D220">
        <v>0.192</v>
      </c>
      <c r="E220">
        <v>4.3999999999999997E-2</v>
      </c>
      <c r="F220" s="1">
        <v>5.84445918381825E-12</v>
      </c>
      <c r="G220">
        <v>11</v>
      </c>
      <c r="H220" t="s">
        <v>4492</v>
      </c>
      <c r="I220" t="s">
        <v>4493</v>
      </c>
      <c r="J220">
        <f>D220/E220</f>
        <v>4.3636363636363642</v>
      </c>
    </row>
    <row r="221" spans="1:10" x14ac:dyDescent="0.25">
      <c r="A221" t="s">
        <v>5445</v>
      </c>
      <c r="B221" s="1">
        <v>8.4537562507495997E-16</v>
      </c>
      <c r="C221">
        <v>0.19917739549561</v>
      </c>
      <c r="D221">
        <v>0.73599999999999999</v>
      </c>
      <c r="E221">
        <v>0.60399999999999998</v>
      </c>
      <c r="F221" s="1">
        <v>7.7157433300591605E-12</v>
      </c>
      <c r="G221">
        <v>11</v>
      </c>
      <c r="H221" t="s">
        <v>1178</v>
      </c>
      <c r="I221" t="s">
        <v>1179</v>
      </c>
      <c r="J221">
        <f>D221/E221</f>
        <v>1.2185430463576159</v>
      </c>
    </row>
    <row r="222" spans="1:10" x14ac:dyDescent="0.25">
      <c r="A222" t="s">
        <v>5446</v>
      </c>
      <c r="B222" s="1">
        <v>8.5556321097688103E-16</v>
      </c>
      <c r="C222">
        <v>0.36438382473931002</v>
      </c>
      <c r="D222">
        <v>0.161</v>
      </c>
      <c r="E222">
        <v>2.5999999999999999E-2</v>
      </c>
      <c r="F222" s="1">
        <v>7.8087254265859898E-12</v>
      </c>
      <c r="G222">
        <v>11</v>
      </c>
      <c r="H222" t="s">
        <v>5446</v>
      </c>
      <c r="I222" t="s">
        <v>5447</v>
      </c>
      <c r="J222">
        <f>D222/E222</f>
        <v>6.1923076923076925</v>
      </c>
    </row>
    <row r="223" spans="1:10" x14ac:dyDescent="0.25">
      <c r="A223" t="s">
        <v>5448</v>
      </c>
      <c r="B223" s="1">
        <v>9.1123142922459091E-16</v>
      </c>
      <c r="C223">
        <v>7.1140373559010206E-2</v>
      </c>
      <c r="D223">
        <v>0.86099999999999999</v>
      </c>
      <c r="E223">
        <v>0.77300000000000002</v>
      </c>
      <c r="F223" s="1">
        <v>8.3168092545328398E-12</v>
      </c>
      <c r="G223">
        <v>11</v>
      </c>
      <c r="H223" t="s">
        <v>1126</v>
      </c>
      <c r="I223" t="s">
        <v>1127</v>
      </c>
      <c r="J223">
        <f>D223/E223</f>
        <v>1.1138421733505821</v>
      </c>
    </row>
    <row r="224" spans="1:10" x14ac:dyDescent="0.25">
      <c r="A224" t="s">
        <v>5449</v>
      </c>
      <c r="B224" s="1">
        <v>1.06954310475984E-15</v>
      </c>
      <c r="C224">
        <v>0.10739270180780799</v>
      </c>
      <c r="D224">
        <v>0.73599999999999999</v>
      </c>
      <c r="E224">
        <v>0.61299999999999999</v>
      </c>
      <c r="F224" s="1">
        <v>9.76171991714304E-12</v>
      </c>
      <c r="G224">
        <v>11</v>
      </c>
      <c r="H224" t="s">
        <v>429</v>
      </c>
      <c r="I224" t="s">
        <v>430</v>
      </c>
      <c r="J224">
        <f>D224/E224</f>
        <v>1.200652528548124</v>
      </c>
    </row>
    <row r="225" spans="1:10" x14ac:dyDescent="0.25">
      <c r="A225" t="s">
        <v>5450</v>
      </c>
      <c r="B225" s="1">
        <v>1.46279435734369E-15</v>
      </c>
      <c r="C225">
        <v>1.18997855298706E-2</v>
      </c>
      <c r="D225">
        <v>0.83899999999999997</v>
      </c>
      <c r="E225">
        <v>0.79</v>
      </c>
      <c r="F225" s="1">
        <v>1.33509240994758E-11</v>
      </c>
      <c r="G225">
        <v>11</v>
      </c>
      <c r="H225" t="s">
        <v>1117</v>
      </c>
      <c r="I225" t="s">
        <v>1118</v>
      </c>
      <c r="J225">
        <f>D225/E225</f>
        <v>1.0620253164556961</v>
      </c>
    </row>
    <row r="226" spans="1:10" x14ac:dyDescent="0.25">
      <c r="A226" t="s">
        <v>5451</v>
      </c>
      <c r="B226" s="1">
        <v>1.48654419261261E-15</v>
      </c>
      <c r="C226">
        <v>9.5556354087114298E-2</v>
      </c>
      <c r="D226">
        <v>0.61399999999999999</v>
      </c>
      <c r="E226">
        <v>0.54100000000000004</v>
      </c>
      <c r="F226" s="1">
        <v>1.3567688845975299E-11</v>
      </c>
      <c r="G226">
        <v>11</v>
      </c>
      <c r="H226" t="s">
        <v>282</v>
      </c>
      <c r="I226" t="s">
        <v>283</v>
      </c>
      <c r="J226">
        <f>D226/E226</f>
        <v>1.1349353049907578</v>
      </c>
    </row>
    <row r="227" spans="1:10" x14ac:dyDescent="0.25">
      <c r="A227" t="s">
        <v>5452</v>
      </c>
      <c r="B227" s="1">
        <v>1.4980305606720901E-15</v>
      </c>
      <c r="C227">
        <v>0.20360809193330301</v>
      </c>
      <c r="D227">
        <v>0.50800000000000001</v>
      </c>
      <c r="E227">
        <v>0.41799999999999998</v>
      </c>
      <c r="F227" s="1">
        <v>1.36725249272542E-11</v>
      </c>
      <c r="G227">
        <v>11</v>
      </c>
      <c r="H227" t="s">
        <v>3380</v>
      </c>
      <c r="I227" t="s">
        <v>3381</v>
      </c>
      <c r="J227">
        <f>D227/E227</f>
        <v>1.2153110047846891</v>
      </c>
    </row>
    <row r="228" spans="1:10" x14ac:dyDescent="0.25">
      <c r="A228" t="s">
        <v>5453</v>
      </c>
      <c r="B228" s="1">
        <v>2.0176541122301102E-15</v>
      </c>
      <c r="C228">
        <v>0.315862713957415</v>
      </c>
      <c r="D228">
        <v>0.32800000000000001</v>
      </c>
      <c r="E228">
        <v>0.18099999999999999</v>
      </c>
      <c r="F228" s="1">
        <v>1.8415129082324199E-11</v>
      </c>
      <c r="G228">
        <v>11</v>
      </c>
      <c r="H228" t="s">
        <v>3562</v>
      </c>
      <c r="I228" t="s">
        <v>3563</v>
      </c>
      <c r="J228">
        <f>D228/E228</f>
        <v>1.8121546961325967</v>
      </c>
    </row>
    <row r="229" spans="1:10" x14ac:dyDescent="0.25">
      <c r="A229" t="s">
        <v>5454</v>
      </c>
      <c r="B229" s="1">
        <v>2.1034077678732101E-15</v>
      </c>
      <c r="C229">
        <v>0.16186165572000699</v>
      </c>
      <c r="D229">
        <v>0.56699999999999995</v>
      </c>
      <c r="E229">
        <v>0.45200000000000001</v>
      </c>
      <c r="F229" s="1">
        <v>1.9197802697378801E-11</v>
      </c>
      <c r="G229">
        <v>11</v>
      </c>
      <c r="H229" t="s">
        <v>1273</v>
      </c>
      <c r="I229" t="s">
        <v>1274</v>
      </c>
      <c r="J229">
        <f>D229/E229</f>
        <v>1.2544247787610618</v>
      </c>
    </row>
    <row r="230" spans="1:10" x14ac:dyDescent="0.25">
      <c r="A230" t="s">
        <v>5455</v>
      </c>
      <c r="B230" s="1">
        <v>2.38365266040086E-15</v>
      </c>
      <c r="C230">
        <v>0.67863866349347801</v>
      </c>
      <c r="D230">
        <v>0.314</v>
      </c>
      <c r="E230">
        <v>4.2000000000000003E-2</v>
      </c>
      <c r="F230" s="1">
        <v>2.17555978314786E-11</v>
      </c>
      <c r="G230">
        <v>11</v>
      </c>
      <c r="H230" t="s">
        <v>2899</v>
      </c>
      <c r="I230" t="s">
        <v>2900</v>
      </c>
      <c r="J230">
        <f>D230/E230</f>
        <v>7.4761904761904754</v>
      </c>
    </row>
    <row r="231" spans="1:10" x14ac:dyDescent="0.25">
      <c r="A231" t="s">
        <v>5456</v>
      </c>
      <c r="B231" s="1">
        <v>3.23168728333413E-15</v>
      </c>
      <c r="C231">
        <v>0.35658695756056702</v>
      </c>
      <c r="D231">
        <v>0.17799999999999999</v>
      </c>
      <c r="E231">
        <v>0.04</v>
      </c>
      <c r="F231" s="1">
        <v>2.94956098349906E-11</v>
      </c>
      <c r="G231">
        <v>11</v>
      </c>
      <c r="H231" t="s">
        <v>4099</v>
      </c>
      <c r="I231" t="s">
        <v>4100</v>
      </c>
      <c r="J231">
        <f>D231/E231</f>
        <v>4.4499999999999993</v>
      </c>
    </row>
    <row r="232" spans="1:10" x14ac:dyDescent="0.25">
      <c r="A232" t="s">
        <v>5457</v>
      </c>
      <c r="B232" s="1">
        <v>4.09823483972462E-15</v>
      </c>
      <c r="C232">
        <v>0.26452879715810501</v>
      </c>
      <c r="D232">
        <v>0.65800000000000003</v>
      </c>
      <c r="E232">
        <v>0.48099999999999998</v>
      </c>
      <c r="F232" s="1">
        <v>3.7404589382166601E-11</v>
      </c>
      <c r="G232">
        <v>11</v>
      </c>
      <c r="H232" t="s">
        <v>468</v>
      </c>
      <c r="I232" t="s">
        <v>469</v>
      </c>
      <c r="J232">
        <f>D232/E232</f>
        <v>1.3679833679833682</v>
      </c>
    </row>
    <row r="233" spans="1:10" x14ac:dyDescent="0.25">
      <c r="A233" t="s">
        <v>5458</v>
      </c>
      <c r="B233" s="1">
        <v>4.4432169872726603E-15</v>
      </c>
      <c r="C233">
        <v>0.21316903914610699</v>
      </c>
      <c r="D233">
        <v>0.66400000000000003</v>
      </c>
      <c r="E233">
        <v>0.50800000000000001</v>
      </c>
      <c r="F233" s="1">
        <v>4.0553241442837598E-11</v>
      </c>
      <c r="G233">
        <v>11</v>
      </c>
      <c r="H233" t="s">
        <v>1279</v>
      </c>
      <c r="I233" t="s">
        <v>1280</v>
      </c>
      <c r="J233">
        <f>D233/E233</f>
        <v>1.3070866141732285</v>
      </c>
    </row>
    <row r="234" spans="1:10" x14ac:dyDescent="0.25">
      <c r="A234" t="s">
        <v>5459</v>
      </c>
      <c r="B234" s="1">
        <v>5.0292030859691803E-15</v>
      </c>
      <c r="C234">
        <v>0.239351579381688</v>
      </c>
      <c r="D234">
        <v>0.31900000000000001</v>
      </c>
      <c r="E234">
        <v>0.20499999999999999</v>
      </c>
      <c r="F234" s="1">
        <v>4.5901536565640701E-11</v>
      </c>
      <c r="G234">
        <v>11</v>
      </c>
      <c r="H234" t="s">
        <v>5460</v>
      </c>
      <c r="I234" t="s">
        <v>5461</v>
      </c>
      <c r="J234">
        <f>D234/E234</f>
        <v>1.5560975609756098</v>
      </c>
    </row>
    <row r="235" spans="1:10" x14ac:dyDescent="0.25">
      <c r="A235" t="s">
        <v>5462</v>
      </c>
      <c r="B235" s="1">
        <v>5.33572989610062E-15</v>
      </c>
      <c r="C235">
        <v>0.38725789656218002</v>
      </c>
      <c r="D235">
        <v>0.41399999999999998</v>
      </c>
      <c r="E235">
        <v>0.23300000000000001</v>
      </c>
      <c r="F235" s="1">
        <v>4.8699206761710402E-11</v>
      </c>
      <c r="G235">
        <v>11</v>
      </c>
      <c r="H235" t="s">
        <v>2952</v>
      </c>
      <c r="I235" t="s">
        <v>6276</v>
      </c>
      <c r="J235">
        <f>D235/E235</f>
        <v>1.7768240343347637</v>
      </c>
    </row>
    <row r="236" spans="1:10" x14ac:dyDescent="0.25">
      <c r="A236" t="s">
        <v>5463</v>
      </c>
      <c r="B236" s="1">
        <v>5.4755229895738997E-15</v>
      </c>
      <c r="C236">
        <v>0.13052679322403399</v>
      </c>
      <c r="D236">
        <v>0.64700000000000002</v>
      </c>
      <c r="E236">
        <v>0.52700000000000002</v>
      </c>
      <c r="F236" s="1">
        <v>4.9975098325841002E-11</v>
      </c>
      <c r="G236">
        <v>11</v>
      </c>
      <c r="H236" t="s">
        <v>1250</v>
      </c>
      <c r="I236" t="s">
        <v>1251</v>
      </c>
      <c r="J236">
        <f>D236/E236</f>
        <v>1.2277039848197344</v>
      </c>
    </row>
    <row r="237" spans="1:10" x14ac:dyDescent="0.25">
      <c r="A237" t="s">
        <v>5464</v>
      </c>
      <c r="B237" s="1">
        <v>6.6041238214719898E-15</v>
      </c>
      <c r="C237">
        <v>0.186732760673538</v>
      </c>
      <c r="D237">
        <v>0.53300000000000003</v>
      </c>
      <c r="E237">
        <v>0.371</v>
      </c>
      <c r="F237" s="1">
        <v>6.0275838118574905E-11</v>
      </c>
      <c r="G237">
        <v>11</v>
      </c>
      <c r="H237" t="s">
        <v>5465</v>
      </c>
      <c r="I237" t="s">
        <v>5466</v>
      </c>
      <c r="J237">
        <f>D237/E237</f>
        <v>1.4366576819407009</v>
      </c>
    </row>
    <row r="238" spans="1:10" x14ac:dyDescent="0.25">
      <c r="A238" t="s">
        <v>5467</v>
      </c>
      <c r="B238" s="1">
        <v>9.74010116517977E-15</v>
      </c>
      <c r="C238">
        <v>0.115907063894079</v>
      </c>
      <c r="D238">
        <v>0.71699999999999997</v>
      </c>
      <c r="E238">
        <v>0.64</v>
      </c>
      <c r="F238" s="1">
        <v>8.8897903334595704E-11</v>
      </c>
      <c r="G238">
        <v>11</v>
      </c>
      <c r="H238" t="s">
        <v>1358</v>
      </c>
      <c r="I238" t="s">
        <v>1359</v>
      </c>
      <c r="J238">
        <f>D238/E238</f>
        <v>1.1203124999999998</v>
      </c>
    </row>
    <row r="239" spans="1:10" x14ac:dyDescent="0.25">
      <c r="A239" t="s">
        <v>5468</v>
      </c>
      <c r="B239" s="1">
        <v>1.02287326139402E-14</v>
      </c>
      <c r="C239">
        <v>5.5274950774843297E-2</v>
      </c>
      <c r="D239">
        <v>0.7</v>
      </c>
      <c r="E239">
        <v>0.628</v>
      </c>
      <c r="F239" s="1">
        <v>9.3357642567432598E-11</v>
      </c>
      <c r="G239">
        <v>11</v>
      </c>
      <c r="H239" t="s">
        <v>1363</v>
      </c>
      <c r="I239" t="s">
        <v>1364</v>
      </c>
      <c r="J239">
        <f>D239/E239</f>
        <v>1.1146496815286624</v>
      </c>
    </row>
    <row r="240" spans="1:10" x14ac:dyDescent="0.25">
      <c r="A240" t="s">
        <v>5469</v>
      </c>
      <c r="B240" s="1">
        <v>1.1542296389297001E-14</v>
      </c>
      <c r="C240">
        <v>9.0732313320843999E-2</v>
      </c>
      <c r="D240">
        <v>0.878</v>
      </c>
      <c r="E240">
        <v>0.81499999999999995</v>
      </c>
      <c r="F240" s="1">
        <v>1.05346539145114E-10</v>
      </c>
      <c r="G240">
        <v>11</v>
      </c>
      <c r="H240" t="s">
        <v>203</v>
      </c>
      <c r="I240" t="s">
        <v>204</v>
      </c>
      <c r="J240">
        <f>D240/E240</f>
        <v>1.0773006134969325</v>
      </c>
    </row>
    <row r="241" spans="1:10" x14ac:dyDescent="0.25">
      <c r="A241" t="s">
        <v>5470</v>
      </c>
      <c r="B241" s="1">
        <v>1.30047999818964E-14</v>
      </c>
      <c r="C241">
        <v>0.234397605707689</v>
      </c>
      <c r="D241">
        <v>0.53600000000000003</v>
      </c>
      <c r="E241">
        <v>0.38900000000000001</v>
      </c>
      <c r="F241" s="1">
        <v>1.18694809434768E-10</v>
      </c>
      <c r="G241">
        <v>11</v>
      </c>
      <c r="H241" t="s">
        <v>474</v>
      </c>
      <c r="I241" t="s">
        <v>475</v>
      </c>
      <c r="J241">
        <f>D241/E241</f>
        <v>1.3778920308483291</v>
      </c>
    </row>
    <row r="242" spans="1:10" x14ac:dyDescent="0.25">
      <c r="A242" t="s">
        <v>5471</v>
      </c>
      <c r="B242" s="1">
        <v>1.5050067066716299E-14</v>
      </c>
      <c r="C242">
        <v>0.203883555481292</v>
      </c>
      <c r="D242">
        <v>0.372</v>
      </c>
      <c r="E242">
        <v>0.26100000000000001</v>
      </c>
      <c r="F242" s="1">
        <v>1.3736196211792001E-10</v>
      </c>
      <c r="G242">
        <v>11</v>
      </c>
      <c r="H242" t="s">
        <v>1466</v>
      </c>
      <c r="I242" t="s">
        <v>6277</v>
      </c>
      <c r="J242">
        <f>D242/E242</f>
        <v>1.4252873563218391</v>
      </c>
    </row>
    <row r="243" spans="1:10" x14ac:dyDescent="0.25">
      <c r="A243" t="s">
        <v>5472</v>
      </c>
      <c r="B243" s="1">
        <v>1.5108761606917499E-14</v>
      </c>
      <c r="C243">
        <v>0.233644946537094</v>
      </c>
      <c r="D243">
        <v>0.60599999999999998</v>
      </c>
      <c r="E243">
        <v>0.46600000000000003</v>
      </c>
      <c r="F243" s="1">
        <v>1.3789766718633599E-10</v>
      </c>
      <c r="G243">
        <v>11</v>
      </c>
      <c r="H243" t="s">
        <v>1029</v>
      </c>
      <c r="I243" t="s">
        <v>1030</v>
      </c>
      <c r="J243">
        <f>D243/E243</f>
        <v>1.3004291845493561</v>
      </c>
    </row>
    <row r="244" spans="1:10" x14ac:dyDescent="0.25">
      <c r="A244" t="s">
        <v>5473</v>
      </c>
      <c r="B244" s="1">
        <v>1.6651710962822199E-14</v>
      </c>
      <c r="C244">
        <v>0.18813162593279301</v>
      </c>
      <c r="D244">
        <v>0.503</v>
      </c>
      <c r="E244">
        <v>0.38900000000000001</v>
      </c>
      <c r="F244" s="1">
        <v>1.5198016595767801E-10</v>
      </c>
      <c r="G244">
        <v>11</v>
      </c>
      <c r="H244" t="s">
        <v>3769</v>
      </c>
      <c r="I244" t="s">
        <v>3770</v>
      </c>
      <c r="J244">
        <f>D244/E244</f>
        <v>1.2930591259640103</v>
      </c>
    </row>
    <row r="245" spans="1:10" x14ac:dyDescent="0.25">
      <c r="A245" t="s">
        <v>5474</v>
      </c>
      <c r="B245" s="1">
        <v>2.0530147464979E-14</v>
      </c>
      <c r="C245">
        <v>0.23263292405126501</v>
      </c>
      <c r="D245">
        <v>0.26700000000000002</v>
      </c>
      <c r="E245">
        <v>0.14299999999999999</v>
      </c>
      <c r="F245" s="1">
        <v>1.8737865591286299E-10</v>
      </c>
      <c r="G245">
        <v>11</v>
      </c>
      <c r="H245" t="s">
        <v>5089</v>
      </c>
      <c r="I245" t="s">
        <v>5090</v>
      </c>
      <c r="J245">
        <f>D245/E245</f>
        <v>1.8671328671328673</v>
      </c>
    </row>
    <row r="246" spans="1:10" x14ac:dyDescent="0.25">
      <c r="A246" t="s">
        <v>5475</v>
      </c>
      <c r="B246" s="1">
        <v>3.0964672055060698E-14</v>
      </c>
      <c r="C246">
        <v>0.14521276563228899</v>
      </c>
      <c r="D246">
        <v>0.58899999999999997</v>
      </c>
      <c r="E246">
        <v>0.44900000000000001</v>
      </c>
      <c r="F246" s="1">
        <v>2.8261456184653897E-10</v>
      </c>
      <c r="G246">
        <v>11</v>
      </c>
      <c r="H246" t="s">
        <v>1247</v>
      </c>
      <c r="I246" t="s">
        <v>1248</v>
      </c>
      <c r="J246">
        <f>D246/E246</f>
        <v>1.3118040089086858</v>
      </c>
    </row>
    <row r="247" spans="1:10" x14ac:dyDescent="0.25">
      <c r="A247" t="s">
        <v>5476</v>
      </c>
      <c r="B247" s="1">
        <v>3.6688327627250402E-14</v>
      </c>
      <c r="C247">
        <v>0.19885693726618001</v>
      </c>
      <c r="D247">
        <v>0.33900000000000002</v>
      </c>
      <c r="E247">
        <v>0.20100000000000001</v>
      </c>
      <c r="F247" s="1">
        <v>3.3485436625391502E-10</v>
      </c>
      <c r="G247">
        <v>11</v>
      </c>
      <c r="H247" t="s">
        <v>2402</v>
      </c>
      <c r="I247" t="s">
        <v>2403</v>
      </c>
      <c r="J247">
        <f>D247/E247</f>
        <v>1.6865671641791045</v>
      </c>
    </row>
    <row r="248" spans="1:10" x14ac:dyDescent="0.25">
      <c r="A248" t="s">
        <v>5477</v>
      </c>
      <c r="B248" s="1">
        <v>5.6306790054305499E-14</v>
      </c>
      <c r="C248">
        <v>0.20045746895616601</v>
      </c>
      <c r="D248">
        <v>0.68100000000000005</v>
      </c>
      <c r="E248">
        <v>0.57999999999999996</v>
      </c>
      <c r="F248" s="1">
        <v>5.1391207282564603E-10</v>
      </c>
      <c r="G248">
        <v>11</v>
      </c>
      <c r="H248" t="s">
        <v>524</v>
      </c>
      <c r="I248" t="s">
        <v>525</v>
      </c>
      <c r="J248">
        <f>D248/E248</f>
        <v>1.1741379310344828</v>
      </c>
    </row>
    <row r="249" spans="1:10" x14ac:dyDescent="0.25">
      <c r="A249" t="s">
        <v>5478</v>
      </c>
      <c r="B249" s="1">
        <v>6.0477063305987095E-14</v>
      </c>
      <c r="C249">
        <v>0.201239160623394</v>
      </c>
      <c r="D249">
        <v>0.42499999999999999</v>
      </c>
      <c r="E249">
        <v>0.31</v>
      </c>
      <c r="F249" s="1">
        <v>5.5197415679374396E-10</v>
      </c>
      <c r="G249">
        <v>11</v>
      </c>
      <c r="H249" t="s">
        <v>3078</v>
      </c>
      <c r="I249" t="s">
        <v>3079</v>
      </c>
      <c r="J249">
        <f>D249/E249</f>
        <v>1.3709677419354838</v>
      </c>
    </row>
    <row r="250" spans="1:10" x14ac:dyDescent="0.25">
      <c r="A250" t="s">
        <v>5479</v>
      </c>
      <c r="B250" s="1">
        <v>6.5480731067608803E-14</v>
      </c>
      <c r="C250">
        <v>0.260808876339511</v>
      </c>
      <c r="D250">
        <v>0.247</v>
      </c>
      <c r="E250">
        <v>0.122</v>
      </c>
      <c r="F250" s="1">
        <v>5.9764263245406501E-10</v>
      </c>
      <c r="G250">
        <v>11</v>
      </c>
      <c r="H250" t="s">
        <v>4826</v>
      </c>
      <c r="I250" t="s">
        <v>4827</v>
      </c>
      <c r="J250">
        <f>D250/E250</f>
        <v>2.0245901639344264</v>
      </c>
    </row>
    <row r="251" spans="1:10" x14ac:dyDescent="0.25">
      <c r="A251" t="s">
        <v>5480</v>
      </c>
      <c r="B251" s="1">
        <v>6.7683958886439606E-14</v>
      </c>
      <c r="C251">
        <v>0.159300276331407</v>
      </c>
      <c r="D251">
        <v>0.25800000000000001</v>
      </c>
      <c r="E251">
        <v>0.17699999999999999</v>
      </c>
      <c r="F251" s="1">
        <v>6.1775149275653398E-10</v>
      </c>
      <c r="G251">
        <v>11</v>
      </c>
      <c r="H251" t="s">
        <v>5481</v>
      </c>
      <c r="I251" t="s">
        <v>6278</v>
      </c>
      <c r="J251">
        <f>D251/E251</f>
        <v>1.4576271186440679</v>
      </c>
    </row>
    <row r="252" spans="1:10" x14ac:dyDescent="0.25">
      <c r="A252" t="s">
        <v>5482</v>
      </c>
      <c r="B252" s="1">
        <v>7.3089118419301295E-14</v>
      </c>
      <c r="C252">
        <v>0.173456561060504</v>
      </c>
      <c r="D252">
        <v>0.44700000000000001</v>
      </c>
      <c r="E252">
        <v>0.32900000000000001</v>
      </c>
      <c r="F252" s="1">
        <v>6.6708438381296297E-10</v>
      </c>
      <c r="G252">
        <v>11</v>
      </c>
      <c r="H252" t="s">
        <v>1114</v>
      </c>
      <c r="I252" t="s">
        <v>1115</v>
      </c>
      <c r="J252">
        <f>D252/E252</f>
        <v>1.3586626139817628</v>
      </c>
    </row>
    <row r="253" spans="1:10" x14ac:dyDescent="0.25">
      <c r="A253" t="s">
        <v>5483</v>
      </c>
      <c r="B253" s="1">
        <v>7.63598907328839E-14</v>
      </c>
      <c r="C253">
        <v>0.16324198687955199</v>
      </c>
      <c r="D253">
        <v>0.58099999999999996</v>
      </c>
      <c r="E253">
        <v>0.45900000000000002</v>
      </c>
      <c r="F253" s="1">
        <v>6.9693672271903102E-10</v>
      </c>
      <c r="G253">
        <v>11</v>
      </c>
      <c r="H253" t="s">
        <v>2579</v>
      </c>
      <c r="I253" t="s">
        <v>2580</v>
      </c>
      <c r="J253">
        <f>D253/E253</f>
        <v>1.2657952069716774</v>
      </c>
    </row>
    <row r="254" spans="1:10" x14ac:dyDescent="0.25">
      <c r="A254" t="s">
        <v>5484</v>
      </c>
      <c r="B254" s="1">
        <v>7.6366002061215399E-14</v>
      </c>
      <c r="C254">
        <v>0.19012752697857599</v>
      </c>
      <c r="D254">
        <v>0.46100000000000002</v>
      </c>
      <c r="E254">
        <v>0.32800000000000001</v>
      </c>
      <c r="F254" s="1">
        <v>6.9699250081271298E-10</v>
      </c>
      <c r="G254">
        <v>11</v>
      </c>
      <c r="H254" t="s">
        <v>4633</v>
      </c>
      <c r="I254" t="s">
        <v>4634</v>
      </c>
      <c r="J254">
        <f>D254/E254</f>
        <v>1.4054878048780488</v>
      </c>
    </row>
    <row r="255" spans="1:10" x14ac:dyDescent="0.25">
      <c r="A255" t="s">
        <v>5485</v>
      </c>
      <c r="B255" s="1">
        <v>8.4843209981007799E-14</v>
      </c>
      <c r="C255">
        <v>0.109459720438508</v>
      </c>
      <c r="D255">
        <v>0.53300000000000003</v>
      </c>
      <c r="E255">
        <v>0.45500000000000002</v>
      </c>
      <c r="F255" s="1">
        <v>7.7436397749665797E-10</v>
      </c>
      <c r="G255">
        <v>11</v>
      </c>
      <c r="H255" t="s">
        <v>4039</v>
      </c>
      <c r="I255" t="s">
        <v>4040</v>
      </c>
      <c r="J255">
        <f>D255/E255</f>
        <v>1.1714285714285715</v>
      </c>
    </row>
    <row r="256" spans="1:10" x14ac:dyDescent="0.25">
      <c r="A256" t="s">
        <v>5486</v>
      </c>
      <c r="B256" s="1">
        <v>9.8406196263369705E-14</v>
      </c>
      <c r="C256">
        <v>0.325078373423206</v>
      </c>
      <c r="D256">
        <v>0.20599999999999999</v>
      </c>
      <c r="E256">
        <v>5.8000000000000003E-2</v>
      </c>
      <c r="F256" s="1">
        <v>8.9815335329577498E-10</v>
      </c>
      <c r="G256">
        <v>11</v>
      </c>
      <c r="H256" t="s">
        <v>3987</v>
      </c>
      <c r="I256" t="s">
        <v>6279</v>
      </c>
      <c r="J256">
        <f>D256/E256</f>
        <v>3.5517241379310343</v>
      </c>
    </row>
    <row r="257" spans="1:10" x14ac:dyDescent="0.25">
      <c r="A257" t="s">
        <v>5487</v>
      </c>
      <c r="B257" s="1">
        <v>1.00470187002277E-13</v>
      </c>
      <c r="C257">
        <v>0.235906664242894</v>
      </c>
      <c r="D257">
        <v>0.372</v>
      </c>
      <c r="E257">
        <v>0.253</v>
      </c>
      <c r="F257" s="1">
        <v>9.1699139676978504E-10</v>
      </c>
      <c r="G257">
        <v>11</v>
      </c>
      <c r="H257" t="s">
        <v>2164</v>
      </c>
      <c r="I257" t="s">
        <v>2165</v>
      </c>
      <c r="J257">
        <f>D257/E257</f>
        <v>1.4703557312252964</v>
      </c>
    </row>
    <row r="258" spans="1:10" x14ac:dyDescent="0.25">
      <c r="A258" t="s">
        <v>5488</v>
      </c>
      <c r="B258" s="1">
        <v>1.1478137997580499E-13</v>
      </c>
      <c r="C258">
        <v>0.225948824152824</v>
      </c>
      <c r="D258">
        <v>0.52500000000000002</v>
      </c>
      <c r="E258">
        <v>0.39300000000000002</v>
      </c>
      <c r="F258" s="1">
        <v>1.04760965503917E-9</v>
      </c>
      <c r="G258">
        <v>11</v>
      </c>
      <c r="H258" t="s">
        <v>2187</v>
      </c>
      <c r="I258" t="s">
        <v>2188</v>
      </c>
      <c r="J258">
        <f>D258/E258</f>
        <v>1.3358778625954197</v>
      </c>
    </row>
    <row r="259" spans="1:10" x14ac:dyDescent="0.25">
      <c r="A259" t="s">
        <v>5489</v>
      </c>
      <c r="B259" s="1">
        <v>1.1620151392543201E-13</v>
      </c>
      <c r="C259">
        <v>0.175314105137511</v>
      </c>
      <c r="D259">
        <v>0.55600000000000005</v>
      </c>
      <c r="E259">
        <v>0.435</v>
      </c>
      <c r="F259" s="1">
        <v>1.06057121759742E-9</v>
      </c>
      <c r="G259">
        <v>11</v>
      </c>
      <c r="H259" t="s">
        <v>4243</v>
      </c>
      <c r="I259" t="s">
        <v>4244</v>
      </c>
      <c r="J259">
        <f>D259/E259</f>
        <v>1.2781609195402299</v>
      </c>
    </row>
    <row r="260" spans="1:10" x14ac:dyDescent="0.25">
      <c r="A260" t="s">
        <v>5490</v>
      </c>
      <c r="B260" s="1">
        <v>1.4216006460098E-13</v>
      </c>
      <c r="C260">
        <v>0.28056105499413903</v>
      </c>
      <c r="D260">
        <v>0.222</v>
      </c>
      <c r="E260">
        <v>9.9000000000000005E-2</v>
      </c>
      <c r="F260" s="1">
        <v>1.2974949096131499E-9</v>
      </c>
      <c r="G260">
        <v>11</v>
      </c>
      <c r="H260" t="s">
        <v>5491</v>
      </c>
      <c r="I260" t="s">
        <v>5492</v>
      </c>
      <c r="J260">
        <f>D260/E260</f>
        <v>2.2424242424242422</v>
      </c>
    </row>
    <row r="261" spans="1:10" x14ac:dyDescent="0.25">
      <c r="A261" t="s">
        <v>5493</v>
      </c>
      <c r="B261" s="1">
        <v>1.46167568217309E-13</v>
      </c>
      <c r="C261">
        <v>3.4377925107431401E-2</v>
      </c>
      <c r="D261">
        <v>0.72199999999999998</v>
      </c>
      <c r="E261">
        <v>0.65100000000000002</v>
      </c>
      <c r="F261" s="1">
        <v>1.33407139511938E-9</v>
      </c>
      <c r="G261">
        <v>11</v>
      </c>
      <c r="H261" t="s">
        <v>1905</v>
      </c>
      <c r="I261" t="s">
        <v>6280</v>
      </c>
      <c r="J261">
        <f>D261/E261</f>
        <v>1.1090629800307219</v>
      </c>
    </row>
    <row r="262" spans="1:10" x14ac:dyDescent="0.25">
      <c r="A262" t="s">
        <v>5494</v>
      </c>
      <c r="B262" s="1">
        <v>1.5639564549150201E-13</v>
      </c>
      <c r="C262">
        <v>0.16603174486946101</v>
      </c>
      <c r="D262">
        <v>0.50800000000000001</v>
      </c>
      <c r="E262">
        <v>0.41099999999999998</v>
      </c>
      <c r="F262" s="1">
        <v>1.4274230564009401E-9</v>
      </c>
      <c r="G262">
        <v>11</v>
      </c>
      <c r="H262" t="s">
        <v>1969</v>
      </c>
      <c r="I262" t="s">
        <v>1970</v>
      </c>
      <c r="J262">
        <f>D262/E262</f>
        <v>1.2360097323600974</v>
      </c>
    </row>
    <row r="263" spans="1:10" x14ac:dyDescent="0.25">
      <c r="A263" t="s">
        <v>5495</v>
      </c>
      <c r="B263" s="1">
        <v>1.6954169647331399E-13</v>
      </c>
      <c r="C263">
        <v>0.116760953005682</v>
      </c>
      <c r="D263">
        <v>0.625</v>
      </c>
      <c r="E263">
        <v>0.54600000000000004</v>
      </c>
      <c r="F263" s="1">
        <v>1.54740706371194E-9</v>
      </c>
      <c r="G263">
        <v>11</v>
      </c>
      <c r="H263" t="s">
        <v>1923</v>
      </c>
      <c r="I263" t="s">
        <v>1924</v>
      </c>
      <c r="J263">
        <f>D263/E263</f>
        <v>1.1446886446886446</v>
      </c>
    </row>
    <row r="264" spans="1:10" x14ac:dyDescent="0.25">
      <c r="A264" t="s">
        <v>5496</v>
      </c>
      <c r="B264" s="1">
        <v>1.8088127550126E-13</v>
      </c>
      <c r="C264">
        <v>7.3249805080267502E-2</v>
      </c>
      <c r="D264">
        <v>0.74199999999999999</v>
      </c>
      <c r="E264">
        <v>0.64900000000000002</v>
      </c>
      <c r="F264" s="1">
        <v>1.6509034015E-9</v>
      </c>
      <c r="G264">
        <v>11</v>
      </c>
      <c r="H264" t="s">
        <v>1204</v>
      </c>
      <c r="I264" t="s">
        <v>1205</v>
      </c>
      <c r="J264">
        <f>D264/E264</f>
        <v>1.1432973805855162</v>
      </c>
    </row>
    <row r="265" spans="1:10" x14ac:dyDescent="0.25">
      <c r="A265" t="s">
        <v>5497</v>
      </c>
      <c r="B265" s="1">
        <v>1.8506848510041301E-13</v>
      </c>
      <c r="C265">
        <v>0.25370406008186402</v>
      </c>
      <c r="D265">
        <v>0.26100000000000001</v>
      </c>
      <c r="E265">
        <v>0.15</v>
      </c>
      <c r="F265" s="1">
        <v>1.6891200635114699E-9</v>
      </c>
      <c r="G265">
        <v>11</v>
      </c>
      <c r="H265" t="s">
        <v>4161</v>
      </c>
      <c r="I265" t="s">
        <v>4162</v>
      </c>
      <c r="J265">
        <f>D265/E265</f>
        <v>1.7400000000000002</v>
      </c>
    </row>
    <row r="266" spans="1:10" x14ac:dyDescent="0.25">
      <c r="A266" t="s">
        <v>5498</v>
      </c>
      <c r="B266" s="1">
        <v>2.1491035831416401E-13</v>
      </c>
      <c r="C266">
        <v>0.89474770577823703</v>
      </c>
      <c r="D266">
        <v>0.56899999999999995</v>
      </c>
      <c r="E266">
        <v>0.252</v>
      </c>
      <c r="F266" s="1">
        <v>1.9614868403333699E-9</v>
      </c>
      <c r="G266">
        <v>11</v>
      </c>
      <c r="H266" t="s">
        <v>2278</v>
      </c>
      <c r="I266" t="s">
        <v>2279</v>
      </c>
      <c r="J266">
        <f>D266/E266</f>
        <v>2.2579365079365079</v>
      </c>
    </row>
    <row r="267" spans="1:10" x14ac:dyDescent="0.25">
      <c r="A267" t="s">
        <v>5499</v>
      </c>
      <c r="B267" s="1">
        <v>2.24942414675144E-13</v>
      </c>
      <c r="C267">
        <v>0.268377314729696</v>
      </c>
      <c r="D267">
        <v>0.29399999999999998</v>
      </c>
      <c r="E267">
        <v>0.16400000000000001</v>
      </c>
      <c r="F267" s="1">
        <v>2.0530494187400401E-9</v>
      </c>
      <c r="G267">
        <v>11</v>
      </c>
      <c r="H267" t="s">
        <v>5023</v>
      </c>
      <c r="I267" t="s">
        <v>5024</v>
      </c>
      <c r="J267">
        <f>D267/E267</f>
        <v>1.7926829268292681</v>
      </c>
    </row>
    <row r="268" spans="1:10" x14ac:dyDescent="0.25">
      <c r="A268" t="s">
        <v>5500</v>
      </c>
      <c r="B268" s="1">
        <v>2.7645287333573401E-13</v>
      </c>
      <c r="C268">
        <v>9.3088841419733503E-2</v>
      </c>
      <c r="D268">
        <v>0.71399999999999997</v>
      </c>
      <c r="E268">
        <v>0.63200000000000001</v>
      </c>
      <c r="F268" s="1">
        <v>2.5231853749352401E-9</v>
      </c>
      <c r="G268">
        <v>11</v>
      </c>
      <c r="H268" t="s">
        <v>1171</v>
      </c>
      <c r="I268" t="s">
        <v>6281</v>
      </c>
      <c r="J268">
        <f>D268/E268</f>
        <v>1.129746835443038</v>
      </c>
    </row>
    <row r="269" spans="1:10" x14ac:dyDescent="0.25">
      <c r="A269" t="s">
        <v>5501</v>
      </c>
      <c r="B269" s="1">
        <v>2.8314824455104698E-13</v>
      </c>
      <c r="C269">
        <v>9.4395603546226798E-3</v>
      </c>
      <c r="D269">
        <v>0.85</v>
      </c>
      <c r="E269">
        <v>0.81799999999999995</v>
      </c>
      <c r="F269" s="1">
        <v>2.5842940280174101E-9</v>
      </c>
      <c r="G269">
        <v>11</v>
      </c>
      <c r="H269" t="s">
        <v>5502</v>
      </c>
      <c r="I269" t="s">
        <v>5503</v>
      </c>
      <c r="J269">
        <f>D269/E269</f>
        <v>1.039119804400978</v>
      </c>
    </row>
    <row r="270" spans="1:10" x14ac:dyDescent="0.25">
      <c r="A270" t="s">
        <v>5504</v>
      </c>
      <c r="B270" s="1">
        <v>3.0083304934596301E-13</v>
      </c>
      <c r="C270">
        <v>0.23635722555740299</v>
      </c>
      <c r="D270">
        <v>0.19400000000000001</v>
      </c>
      <c r="E270">
        <v>9.6000000000000002E-2</v>
      </c>
      <c r="F270" s="1">
        <v>2.7457032413806001E-9</v>
      </c>
      <c r="G270">
        <v>11</v>
      </c>
      <c r="H270" t="s">
        <v>2506</v>
      </c>
      <c r="I270" t="s">
        <v>2507</v>
      </c>
      <c r="J270">
        <f>D270/E270</f>
        <v>2.0208333333333335</v>
      </c>
    </row>
    <row r="271" spans="1:10" x14ac:dyDescent="0.25">
      <c r="A271" t="s">
        <v>5505</v>
      </c>
      <c r="B271" s="1">
        <v>3.05562955419058E-13</v>
      </c>
      <c r="C271">
        <v>0.21301135158339601</v>
      </c>
      <c r="D271">
        <v>0.28299999999999997</v>
      </c>
      <c r="E271">
        <v>0.14899999999999999</v>
      </c>
      <c r="F271" s="1">
        <v>2.7888730941097402E-9</v>
      </c>
      <c r="G271">
        <v>11</v>
      </c>
      <c r="H271" t="s">
        <v>2409</v>
      </c>
      <c r="I271" t="s">
        <v>2410</v>
      </c>
      <c r="J271">
        <f>D271/E271</f>
        <v>1.8993288590604025</v>
      </c>
    </row>
    <row r="272" spans="1:10" x14ac:dyDescent="0.25">
      <c r="A272" t="s">
        <v>5506</v>
      </c>
      <c r="B272" s="1">
        <v>3.4252328530509201E-13</v>
      </c>
      <c r="C272">
        <v>1.3657252616810601E-2</v>
      </c>
      <c r="D272">
        <v>0.81100000000000005</v>
      </c>
      <c r="E272">
        <v>0.745</v>
      </c>
      <c r="F272" s="1">
        <v>3.12621002497957E-9</v>
      </c>
      <c r="G272">
        <v>11</v>
      </c>
      <c r="H272" t="s">
        <v>1482</v>
      </c>
      <c r="J272">
        <f>D272/E272</f>
        <v>1.0885906040268458</v>
      </c>
    </row>
    <row r="273" spans="1:10" x14ac:dyDescent="0.25">
      <c r="A273" t="s">
        <v>5507</v>
      </c>
      <c r="B273" s="1">
        <v>3.5648976825546201E-13</v>
      </c>
      <c r="C273">
        <v>0.20205499698512999</v>
      </c>
      <c r="D273">
        <v>0.53600000000000003</v>
      </c>
      <c r="E273">
        <v>0.42399999999999999</v>
      </c>
      <c r="F273" s="1">
        <v>3.2536821148676001E-9</v>
      </c>
      <c r="G273">
        <v>11</v>
      </c>
      <c r="H273" t="s">
        <v>2552</v>
      </c>
      <c r="I273" t="s">
        <v>2553</v>
      </c>
      <c r="J273">
        <f>D273/E273</f>
        <v>1.2641509433962266</v>
      </c>
    </row>
    <row r="274" spans="1:10" x14ac:dyDescent="0.25">
      <c r="A274" t="s">
        <v>5508</v>
      </c>
      <c r="B274" s="1">
        <v>3.58559740305265E-13</v>
      </c>
      <c r="C274">
        <v>0.14214752012584</v>
      </c>
      <c r="D274">
        <v>0.41399999999999998</v>
      </c>
      <c r="E274">
        <v>0.35</v>
      </c>
      <c r="F274" s="1">
        <v>3.2725747497661501E-9</v>
      </c>
      <c r="G274">
        <v>11</v>
      </c>
      <c r="H274" t="s">
        <v>2147</v>
      </c>
      <c r="I274" t="s">
        <v>2148</v>
      </c>
      <c r="J274">
        <f>D274/E274</f>
        <v>1.1828571428571428</v>
      </c>
    </row>
    <row r="275" spans="1:10" x14ac:dyDescent="0.25">
      <c r="A275" t="s">
        <v>5509</v>
      </c>
      <c r="B275" s="1">
        <v>3.5872621812122198E-13</v>
      </c>
      <c r="C275">
        <v>0.19105008161665599</v>
      </c>
      <c r="D275">
        <v>0.52200000000000002</v>
      </c>
      <c r="E275">
        <v>0.41199999999999998</v>
      </c>
      <c r="F275" s="1">
        <v>3.2740941927923902E-9</v>
      </c>
      <c r="G275">
        <v>11</v>
      </c>
      <c r="H275" t="s">
        <v>5107</v>
      </c>
      <c r="I275" t="s">
        <v>5108</v>
      </c>
      <c r="J275">
        <f>D275/E275</f>
        <v>1.266990291262136</v>
      </c>
    </row>
    <row r="276" spans="1:10" x14ac:dyDescent="0.25">
      <c r="A276" t="s">
        <v>5510</v>
      </c>
      <c r="B276" s="1">
        <v>3.61324782134575E-13</v>
      </c>
      <c r="C276">
        <v>0.23655447687660999</v>
      </c>
      <c r="D276">
        <v>0.27500000000000002</v>
      </c>
      <c r="E276">
        <v>0.157</v>
      </c>
      <c r="F276" s="1">
        <v>3.29781128654227E-9</v>
      </c>
      <c r="G276">
        <v>11</v>
      </c>
      <c r="H276" t="s">
        <v>5511</v>
      </c>
      <c r="I276" t="s">
        <v>5512</v>
      </c>
      <c r="J276">
        <f>D276/E276</f>
        <v>1.7515923566878981</v>
      </c>
    </row>
    <row r="277" spans="1:10" x14ac:dyDescent="0.25">
      <c r="A277" t="s">
        <v>5513</v>
      </c>
      <c r="B277" s="1">
        <v>3.7508892670356601E-13</v>
      </c>
      <c r="C277">
        <v>1.7072719991077599E-2</v>
      </c>
      <c r="D277">
        <v>0.82499999999999996</v>
      </c>
      <c r="E277">
        <v>0.77</v>
      </c>
      <c r="F277" s="1">
        <v>3.4234366340234499E-9</v>
      </c>
      <c r="G277">
        <v>11</v>
      </c>
      <c r="H277" t="s">
        <v>1264</v>
      </c>
      <c r="I277" t="s">
        <v>1265</v>
      </c>
      <c r="J277">
        <f>D277/E277</f>
        <v>1.0714285714285714</v>
      </c>
    </row>
    <row r="278" spans="1:10" x14ac:dyDescent="0.25">
      <c r="A278" t="s">
        <v>5514</v>
      </c>
      <c r="B278" s="1">
        <v>4.3460864396314302E-13</v>
      </c>
      <c r="C278">
        <v>0.13773398298817099</v>
      </c>
      <c r="D278">
        <v>0.78300000000000003</v>
      </c>
      <c r="E278">
        <v>0.64300000000000002</v>
      </c>
      <c r="F278" s="1">
        <v>3.9666730934516099E-9</v>
      </c>
      <c r="G278">
        <v>11</v>
      </c>
      <c r="H278" t="s">
        <v>1135</v>
      </c>
      <c r="I278" t="s">
        <v>1136</v>
      </c>
      <c r="J278">
        <f>D278/E278</f>
        <v>1.2177293934681181</v>
      </c>
    </row>
    <row r="279" spans="1:10" x14ac:dyDescent="0.25">
      <c r="A279" t="s">
        <v>5515</v>
      </c>
      <c r="B279" s="1">
        <v>4.40814403605844E-13</v>
      </c>
      <c r="C279">
        <v>0.32891175736790401</v>
      </c>
      <c r="D279">
        <v>0.35599999999999998</v>
      </c>
      <c r="E279">
        <v>0.17799999999999999</v>
      </c>
      <c r="F279" s="1">
        <v>4.0233130617105403E-9</v>
      </c>
      <c r="G279">
        <v>11</v>
      </c>
      <c r="H279" t="s">
        <v>2385</v>
      </c>
      <c r="I279" t="s">
        <v>2386</v>
      </c>
      <c r="J279">
        <f>D279/E279</f>
        <v>2</v>
      </c>
    </row>
    <row r="280" spans="1:10" x14ac:dyDescent="0.25">
      <c r="A280" t="s">
        <v>5516</v>
      </c>
      <c r="B280" s="1">
        <v>4.7545158049228202E-13</v>
      </c>
      <c r="C280">
        <v>0.119324187816519</v>
      </c>
      <c r="D280">
        <v>0.44400000000000001</v>
      </c>
      <c r="E280">
        <v>0.34599999999999997</v>
      </c>
      <c r="F280" s="1">
        <v>4.3394465751530603E-9</v>
      </c>
      <c r="G280">
        <v>11</v>
      </c>
      <c r="H280" t="s">
        <v>3861</v>
      </c>
      <c r="I280" t="s">
        <v>3862</v>
      </c>
      <c r="J280">
        <f>D280/E280</f>
        <v>1.2832369942196533</v>
      </c>
    </row>
    <row r="281" spans="1:10" x14ac:dyDescent="0.25">
      <c r="A281" t="s">
        <v>5517</v>
      </c>
      <c r="B281" s="1">
        <v>6.0838381006425002E-13</v>
      </c>
      <c r="C281">
        <v>8.0736298842699797E-2</v>
      </c>
      <c r="D281">
        <v>0.65300000000000002</v>
      </c>
      <c r="E281">
        <v>0.56599999999999995</v>
      </c>
      <c r="F281" s="1">
        <v>5.5527190344564102E-9</v>
      </c>
      <c r="G281">
        <v>11</v>
      </c>
      <c r="H281" t="s">
        <v>1224</v>
      </c>
      <c r="I281" t="s">
        <v>1225</v>
      </c>
      <c r="J281">
        <f>D281/E281</f>
        <v>1.1537102473498235</v>
      </c>
    </row>
    <row r="282" spans="1:10" x14ac:dyDescent="0.25">
      <c r="A282" t="s">
        <v>5518</v>
      </c>
      <c r="B282" s="1">
        <v>6.8937432785218498E-13</v>
      </c>
      <c r="C282">
        <v>0.37671512782870897</v>
      </c>
      <c r="D282">
        <v>0.186</v>
      </c>
      <c r="E282">
        <v>4.8000000000000001E-2</v>
      </c>
      <c r="F282" s="1">
        <v>6.2919194903069001E-9</v>
      </c>
      <c r="G282">
        <v>11</v>
      </c>
      <c r="H282" t="s">
        <v>3345</v>
      </c>
      <c r="I282" t="s">
        <v>3346</v>
      </c>
      <c r="J282">
        <f>D282/E282</f>
        <v>3.875</v>
      </c>
    </row>
    <row r="283" spans="1:10" x14ac:dyDescent="0.25">
      <c r="A283" t="s">
        <v>5519</v>
      </c>
      <c r="B283" s="1">
        <v>8.92711223076078E-13</v>
      </c>
      <c r="C283">
        <v>5.5956368724136903E-2</v>
      </c>
      <c r="D283">
        <v>0.63300000000000001</v>
      </c>
      <c r="E283">
        <v>0.55800000000000005</v>
      </c>
      <c r="F283" s="1">
        <v>8.1477753330153697E-9</v>
      </c>
      <c r="G283">
        <v>11</v>
      </c>
      <c r="H283" t="s">
        <v>1318</v>
      </c>
      <c r="I283" t="s">
        <v>1319</v>
      </c>
      <c r="J283">
        <f>D283/E283</f>
        <v>1.1344086021505375</v>
      </c>
    </row>
    <row r="284" spans="1:10" x14ac:dyDescent="0.25">
      <c r="A284" t="s">
        <v>5520</v>
      </c>
      <c r="B284" s="1">
        <v>9.7946265650534705E-13</v>
      </c>
      <c r="C284">
        <v>0.191244653745125</v>
      </c>
      <c r="D284">
        <v>0.48099999999999998</v>
      </c>
      <c r="E284">
        <v>0.34699999999999998</v>
      </c>
      <c r="F284" s="1">
        <v>8.9395556659242996E-9</v>
      </c>
      <c r="G284">
        <v>11</v>
      </c>
      <c r="H284" t="s">
        <v>1503</v>
      </c>
      <c r="I284" t="s">
        <v>1504</v>
      </c>
      <c r="J284">
        <f>D284/E284</f>
        <v>1.3861671469740635</v>
      </c>
    </row>
    <row r="285" spans="1:10" x14ac:dyDescent="0.25">
      <c r="A285" t="s">
        <v>5521</v>
      </c>
      <c r="B285" s="1">
        <v>1.11918797660562E-12</v>
      </c>
      <c r="C285">
        <v>0.28808717634636399</v>
      </c>
      <c r="D285">
        <v>0.158</v>
      </c>
      <c r="E285">
        <v>4.7E-2</v>
      </c>
      <c r="F285" s="1">
        <v>1.02148286624795E-8</v>
      </c>
      <c r="G285">
        <v>11</v>
      </c>
      <c r="H285" t="s">
        <v>5521</v>
      </c>
      <c r="I285" t="s">
        <v>6282</v>
      </c>
      <c r="J285">
        <f>D285/E285</f>
        <v>3.3617021276595747</v>
      </c>
    </row>
    <row r="286" spans="1:10" x14ac:dyDescent="0.25">
      <c r="A286" t="s">
        <v>5522</v>
      </c>
      <c r="B286" s="1">
        <v>1.25056638918403E-12</v>
      </c>
      <c r="C286">
        <v>0.23481990305035799</v>
      </c>
      <c r="D286">
        <v>0.19400000000000001</v>
      </c>
      <c r="E286">
        <v>0.11</v>
      </c>
      <c r="F286" s="1">
        <v>1.14139194340826E-8</v>
      </c>
      <c r="G286">
        <v>11</v>
      </c>
      <c r="H286" t="s">
        <v>476</v>
      </c>
      <c r="I286" t="s">
        <v>477</v>
      </c>
      <c r="J286">
        <f>D286/E286</f>
        <v>1.7636363636363637</v>
      </c>
    </row>
    <row r="287" spans="1:10" x14ac:dyDescent="0.25">
      <c r="A287" t="s">
        <v>5523</v>
      </c>
      <c r="B287" s="1">
        <v>1.3999085796722699E-12</v>
      </c>
      <c r="C287">
        <v>0.17619733923356401</v>
      </c>
      <c r="D287">
        <v>0.36899999999999999</v>
      </c>
      <c r="E287">
        <v>0.248</v>
      </c>
      <c r="F287" s="1">
        <v>1.2776965606668799E-8</v>
      </c>
      <c r="G287">
        <v>11</v>
      </c>
      <c r="H287" t="s">
        <v>3722</v>
      </c>
      <c r="I287" t="s">
        <v>3723</v>
      </c>
      <c r="J287">
        <f>D287/E287</f>
        <v>1.4879032258064515</v>
      </c>
    </row>
    <row r="288" spans="1:10" x14ac:dyDescent="0.25">
      <c r="A288" t="s">
        <v>5524</v>
      </c>
      <c r="B288" s="1">
        <v>1.40402768877725E-12</v>
      </c>
      <c r="C288">
        <v>0.13931708574030799</v>
      </c>
      <c r="D288">
        <v>0.51100000000000001</v>
      </c>
      <c r="E288">
        <v>0.40400000000000003</v>
      </c>
      <c r="F288" s="1">
        <v>1.28145607154699E-8</v>
      </c>
      <c r="G288">
        <v>11</v>
      </c>
      <c r="H288" t="s">
        <v>5525</v>
      </c>
      <c r="I288" t="s">
        <v>6283</v>
      </c>
      <c r="J288">
        <f>D288/E288</f>
        <v>1.2648514851485149</v>
      </c>
    </row>
    <row r="289" spans="1:10" x14ac:dyDescent="0.25">
      <c r="A289" t="s">
        <v>5526</v>
      </c>
      <c r="B289" s="1">
        <v>1.4642090070914401E-12</v>
      </c>
      <c r="C289">
        <v>2.49816022089779E-2</v>
      </c>
      <c r="D289">
        <v>0.65</v>
      </c>
      <c r="E289">
        <v>0.60299999999999998</v>
      </c>
      <c r="F289" s="1">
        <v>1.3363835607723601E-8</v>
      </c>
      <c r="G289">
        <v>11</v>
      </c>
      <c r="H289" t="s">
        <v>5527</v>
      </c>
      <c r="J289">
        <f>D289/E289</f>
        <v>1.0779436152570481</v>
      </c>
    </row>
    <row r="290" spans="1:10" x14ac:dyDescent="0.25">
      <c r="A290" t="s">
        <v>5528</v>
      </c>
      <c r="B290" s="1">
        <v>1.72328928240728E-12</v>
      </c>
      <c r="C290">
        <v>0.234353801613149</v>
      </c>
      <c r="D290">
        <v>0.46700000000000003</v>
      </c>
      <c r="E290">
        <v>0.314</v>
      </c>
      <c r="F290" s="1">
        <v>1.5728461280531299E-8</v>
      </c>
      <c r="G290">
        <v>11</v>
      </c>
      <c r="H290" t="s">
        <v>1849</v>
      </c>
      <c r="I290" t="s">
        <v>1850</v>
      </c>
      <c r="J290">
        <f>D290/E290</f>
        <v>1.4872611464968153</v>
      </c>
    </row>
    <row r="291" spans="1:10" x14ac:dyDescent="0.25">
      <c r="A291" t="s">
        <v>5529</v>
      </c>
      <c r="B291" s="1">
        <v>1.8765411943503898E-12</v>
      </c>
      <c r="C291">
        <v>0.19785545675394001</v>
      </c>
      <c r="D291">
        <v>0.43099999999999999</v>
      </c>
      <c r="E291">
        <v>0.29599999999999999</v>
      </c>
      <c r="F291" s="1">
        <v>1.7127191480836E-8</v>
      </c>
      <c r="G291">
        <v>11</v>
      </c>
      <c r="H291" t="s">
        <v>1690</v>
      </c>
      <c r="I291" t="s">
        <v>1691</v>
      </c>
      <c r="J291">
        <f>D291/E291</f>
        <v>1.4560810810810811</v>
      </c>
    </row>
    <row r="292" spans="1:10" x14ac:dyDescent="0.25">
      <c r="A292" t="s">
        <v>5530</v>
      </c>
      <c r="B292" s="1">
        <v>1.9345205021764398E-12</v>
      </c>
      <c r="C292">
        <v>0.17672363073296701</v>
      </c>
      <c r="D292">
        <v>0.19400000000000001</v>
      </c>
      <c r="E292">
        <v>0.123</v>
      </c>
      <c r="F292" s="1">
        <v>1.7656368623364399E-8</v>
      </c>
      <c r="G292">
        <v>11</v>
      </c>
      <c r="H292" t="s">
        <v>5531</v>
      </c>
      <c r="I292" t="s">
        <v>5532</v>
      </c>
      <c r="J292">
        <f>D292/E292</f>
        <v>1.5772357723577237</v>
      </c>
    </row>
    <row r="293" spans="1:10" x14ac:dyDescent="0.25">
      <c r="A293" t="s">
        <v>5533</v>
      </c>
      <c r="B293" s="1">
        <v>2.0302459688544801E-12</v>
      </c>
      <c r="C293">
        <v>0.22379853944691999</v>
      </c>
      <c r="D293">
        <v>0.247</v>
      </c>
      <c r="E293">
        <v>0.128</v>
      </c>
      <c r="F293" s="1">
        <v>1.8530054957734901E-8</v>
      </c>
      <c r="G293">
        <v>11</v>
      </c>
      <c r="H293" t="s">
        <v>4903</v>
      </c>
      <c r="I293" t="s">
        <v>4904</v>
      </c>
      <c r="J293">
        <f>D293/E293</f>
        <v>1.9296875</v>
      </c>
    </row>
    <row r="294" spans="1:10" x14ac:dyDescent="0.25">
      <c r="A294" t="s">
        <v>5534</v>
      </c>
      <c r="B294" s="1">
        <v>2.0886873838023699E-12</v>
      </c>
      <c r="C294">
        <v>0.155717414975581</v>
      </c>
      <c r="D294">
        <v>0.26100000000000001</v>
      </c>
      <c r="E294">
        <v>0.17100000000000001</v>
      </c>
      <c r="F294" s="1">
        <v>1.90634497519642E-8</v>
      </c>
      <c r="G294">
        <v>11</v>
      </c>
      <c r="H294" t="s">
        <v>1521</v>
      </c>
      <c r="J294">
        <f>D294/E294</f>
        <v>1.5263157894736841</v>
      </c>
    </row>
    <row r="295" spans="1:10" x14ac:dyDescent="0.25">
      <c r="A295" t="s">
        <v>5535</v>
      </c>
      <c r="B295" s="1">
        <v>2.1490159426158198E-12</v>
      </c>
      <c r="C295">
        <v>6.9564881374008597E-2</v>
      </c>
      <c r="D295">
        <v>0.38300000000000001</v>
      </c>
      <c r="E295">
        <v>0.28399999999999997</v>
      </c>
      <c r="F295" s="1">
        <v>1.9614068508254601E-8</v>
      </c>
      <c r="G295">
        <v>11</v>
      </c>
      <c r="H295" t="s">
        <v>4870</v>
      </c>
      <c r="I295" t="s">
        <v>4871</v>
      </c>
      <c r="J295">
        <f>D295/E295</f>
        <v>1.3485915492957747</v>
      </c>
    </row>
    <row r="296" spans="1:10" x14ac:dyDescent="0.25">
      <c r="A296" t="s">
        <v>5536</v>
      </c>
      <c r="B296" s="1">
        <v>2.2459999666727602E-12</v>
      </c>
      <c r="C296">
        <v>4.67565608115839E-2</v>
      </c>
      <c r="D296">
        <v>0.73899999999999999</v>
      </c>
      <c r="E296">
        <v>0.67700000000000005</v>
      </c>
      <c r="F296" s="1">
        <v>2.0499241695822202E-8</v>
      </c>
      <c r="G296">
        <v>11</v>
      </c>
      <c r="H296" t="s">
        <v>442</v>
      </c>
      <c r="I296" t="s">
        <v>443</v>
      </c>
      <c r="J296">
        <f>D296/E296</f>
        <v>1.0915805022156573</v>
      </c>
    </row>
    <row r="297" spans="1:10" x14ac:dyDescent="0.25">
      <c r="A297" t="s">
        <v>5537</v>
      </c>
      <c r="B297" s="1">
        <v>3.0773213802835799E-12</v>
      </c>
      <c r="C297">
        <v>0.12212141841867299</v>
      </c>
      <c r="D297">
        <v>0.63900000000000001</v>
      </c>
      <c r="E297">
        <v>0.52900000000000003</v>
      </c>
      <c r="F297" s="1">
        <v>2.80867122378483E-8</v>
      </c>
      <c r="G297">
        <v>11</v>
      </c>
      <c r="H297" t="s">
        <v>1493</v>
      </c>
      <c r="I297" t="s">
        <v>1494</v>
      </c>
      <c r="J297">
        <f>D297/E297</f>
        <v>1.2079395085066162</v>
      </c>
    </row>
    <row r="298" spans="1:10" x14ac:dyDescent="0.25">
      <c r="A298" t="s">
        <v>5538</v>
      </c>
      <c r="B298" s="1">
        <v>3.2458123512669798E-12</v>
      </c>
      <c r="C298">
        <v>0.248453914813549</v>
      </c>
      <c r="D298">
        <v>0.24399999999999999</v>
      </c>
      <c r="E298">
        <v>0.14299999999999999</v>
      </c>
      <c r="F298" s="1">
        <v>2.9624529330013699E-8</v>
      </c>
      <c r="G298">
        <v>11</v>
      </c>
      <c r="H298" t="s">
        <v>4459</v>
      </c>
      <c r="I298" t="s">
        <v>4460</v>
      </c>
      <c r="J298">
        <f>D298/E298</f>
        <v>1.7062937062937065</v>
      </c>
    </row>
    <row r="299" spans="1:10" x14ac:dyDescent="0.25">
      <c r="A299" t="s">
        <v>5539</v>
      </c>
      <c r="B299" s="1">
        <v>3.3163689187769701E-12</v>
      </c>
      <c r="C299">
        <v>0.1841099410847</v>
      </c>
      <c r="D299">
        <v>0.433</v>
      </c>
      <c r="E299">
        <v>0.34</v>
      </c>
      <c r="F299" s="1">
        <v>3.0268499121677402E-8</v>
      </c>
      <c r="G299">
        <v>11</v>
      </c>
      <c r="H299" t="s">
        <v>2257</v>
      </c>
      <c r="I299" t="s">
        <v>2258</v>
      </c>
      <c r="J299">
        <f>D299/E299</f>
        <v>1.2735294117647058</v>
      </c>
    </row>
    <row r="300" spans="1:10" x14ac:dyDescent="0.25">
      <c r="A300" t="s">
        <v>5540</v>
      </c>
      <c r="B300" s="1">
        <v>3.3591489885017699E-12</v>
      </c>
      <c r="C300">
        <v>0.21472731239846199</v>
      </c>
      <c r="D300">
        <v>0.156</v>
      </c>
      <c r="E300">
        <v>6.8000000000000005E-2</v>
      </c>
      <c r="F300" s="1">
        <v>3.06589528180557E-8</v>
      </c>
      <c r="G300">
        <v>11</v>
      </c>
      <c r="H300" t="s">
        <v>5540</v>
      </c>
      <c r="I300" t="s">
        <v>5541</v>
      </c>
      <c r="J300">
        <f>D300/E300</f>
        <v>2.2941176470588234</v>
      </c>
    </row>
    <row r="301" spans="1:10" x14ac:dyDescent="0.25">
      <c r="A301" t="s">
        <v>5542</v>
      </c>
      <c r="B301" s="1">
        <v>3.54749145220582E-12</v>
      </c>
      <c r="C301">
        <v>5.5101786021638502E-3</v>
      </c>
      <c r="D301">
        <v>0.86099999999999999</v>
      </c>
      <c r="E301">
        <v>0.82099999999999995</v>
      </c>
      <c r="F301" s="1">
        <v>3.2377954484282497E-8</v>
      </c>
      <c r="G301">
        <v>11</v>
      </c>
      <c r="H301" t="s">
        <v>5543</v>
      </c>
      <c r="I301" t="s">
        <v>6284</v>
      </c>
      <c r="J301">
        <f>D301/E301</f>
        <v>1.0487210718635811</v>
      </c>
    </row>
    <row r="302" spans="1:10" x14ac:dyDescent="0.25">
      <c r="A302" t="s">
        <v>5544</v>
      </c>
      <c r="B302" s="1">
        <v>3.6412708432038501E-12</v>
      </c>
      <c r="C302">
        <v>0.121127950405974</v>
      </c>
      <c r="D302">
        <v>0.35799999999999998</v>
      </c>
      <c r="E302">
        <v>0.26200000000000001</v>
      </c>
      <c r="F302" s="1">
        <v>3.3233878985921501E-8</v>
      </c>
      <c r="G302">
        <v>11</v>
      </c>
      <c r="H302" t="s">
        <v>2181</v>
      </c>
      <c r="I302" t="s">
        <v>2182</v>
      </c>
      <c r="J302">
        <f>D302/E302</f>
        <v>1.366412213740458</v>
      </c>
    </row>
    <row r="303" spans="1:10" x14ac:dyDescent="0.25">
      <c r="A303" t="s">
        <v>5545</v>
      </c>
      <c r="B303" s="1">
        <v>3.7345283623123101E-12</v>
      </c>
      <c r="C303">
        <v>0.16746155295732801</v>
      </c>
      <c r="D303">
        <v>0.30599999999999999</v>
      </c>
      <c r="E303">
        <v>0.215</v>
      </c>
      <c r="F303" s="1">
        <v>3.4085040362824502E-8</v>
      </c>
      <c r="G303">
        <v>11</v>
      </c>
      <c r="H303" t="s">
        <v>5546</v>
      </c>
      <c r="I303" t="s">
        <v>5547</v>
      </c>
      <c r="J303">
        <f>D303/E303</f>
        <v>1.4232558139534883</v>
      </c>
    </row>
    <row r="304" spans="1:10" x14ac:dyDescent="0.25">
      <c r="A304" t="s">
        <v>5548</v>
      </c>
      <c r="B304" s="1">
        <v>3.99333129827149E-12</v>
      </c>
      <c r="C304">
        <v>0.13829553456150101</v>
      </c>
      <c r="D304">
        <v>0.311</v>
      </c>
      <c r="E304">
        <v>0.23200000000000001</v>
      </c>
      <c r="F304" s="1">
        <v>3.6447134759323902E-8</v>
      </c>
      <c r="G304">
        <v>11</v>
      </c>
      <c r="H304" t="s">
        <v>5549</v>
      </c>
      <c r="I304" t="s">
        <v>5550</v>
      </c>
      <c r="J304">
        <f>D304/E304</f>
        <v>1.3405172413793103</v>
      </c>
    </row>
    <row r="305" spans="1:10" x14ac:dyDescent="0.25">
      <c r="A305" t="s">
        <v>5551</v>
      </c>
      <c r="B305" s="1">
        <v>4.2963514740093902E-12</v>
      </c>
      <c r="C305">
        <v>0.286023609321856</v>
      </c>
      <c r="D305">
        <v>0.214</v>
      </c>
      <c r="E305">
        <v>9.7000000000000003E-2</v>
      </c>
      <c r="F305" s="1">
        <v>3.9212799903283698E-8</v>
      </c>
      <c r="G305">
        <v>11</v>
      </c>
      <c r="H305" t="s">
        <v>2431</v>
      </c>
      <c r="I305" t="s">
        <v>2432</v>
      </c>
      <c r="J305">
        <f>D305/E305</f>
        <v>2.206185567010309</v>
      </c>
    </row>
    <row r="306" spans="1:10" x14ac:dyDescent="0.25">
      <c r="A306" t="s">
        <v>5552</v>
      </c>
      <c r="B306" s="1">
        <v>4.5547006176456801E-12</v>
      </c>
      <c r="C306">
        <v>8.3239001451467495E-2</v>
      </c>
      <c r="D306">
        <v>0.67800000000000005</v>
      </c>
      <c r="E306">
        <v>0.59699999999999998</v>
      </c>
      <c r="F306" s="1">
        <v>4.1570752537252103E-8</v>
      </c>
      <c r="G306">
        <v>11</v>
      </c>
      <c r="H306" t="s">
        <v>975</v>
      </c>
      <c r="I306" t="s">
        <v>976</v>
      </c>
      <c r="J306">
        <f>D306/E306</f>
        <v>1.135678391959799</v>
      </c>
    </row>
    <row r="307" spans="1:10" x14ac:dyDescent="0.25">
      <c r="A307" t="s">
        <v>5553</v>
      </c>
      <c r="B307" s="1">
        <v>4.7059833653227199E-12</v>
      </c>
      <c r="C307">
        <v>6.2407065980754503E-2</v>
      </c>
      <c r="D307">
        <v>0.73599999999999999</v>
      </c>
      <c r="E307">
        <v>0.64700000000000002</v>
      </c>
      <c r="F307" s="1">
        <v>4.2951510175300399E-8</v>
      </c>
      <c r="G307">
        <v>11</v>
      </c>
      <c r="H307" t="s">
        <v>1719</v>
      </c>
      <c r="I307" t="s">
        <v>6285</v>
      </c>
      <c r="J307">
        <f>D307/E307</f>
        <v>1.1375579598145285</v>
      </c>
    </row>
    <row r="308" spans="1:10" x14ac:dyDescent="0.25">
      <c r="A308" t="s">
        <v>5554</v>
      </c>
      <c r="B308" s="1">
        <v>4.7818673156825396E-12</v>
      </c>
      <c r="C308">
        <v>0.26803112883811703</v>
      </c>
      <c r="D308">
        <v>0.33300000000000002</v>
      </c>
      <c r="E308">
        <v>0.20799999999999999</v>
      </c>
      <c r="F308" s="1">
        <v>4.3644102990234498E-8</v>
      </c>
      <c r="G308">
        <v>11</v>
      </c>
      <c r="H308" t="s">
        <v>2970</v>
      </c>
      <c r="I308" t="s">
        <v>2971</v>
      </c>
      <c r="J308">
        <f>D308/E308</f>
        <v>1.6009615384615385</v>
      </c>
    </row>
    <row r="309" spans="1:10" x14ac:dyDescent="0.25">
      <c r="A309" t="s">
        <v>5555</v>
      </c>
      <c r="B309" s="1">
        <v>4.9997619934409299E-12</v>
      </c>
      <c r="C309">
        <v>1.84288143438174E-2</v>
      </c>
      <c r="D309">
        <v>0.66700000000000004</v>
      </c>
      <c r="E309">
        <v>0.60399999999999998</v>
      </c>
      <c r="F309" s="1">
        <v>4.5632827714135301E-8</v>
      </c>
      <c r="G309">
        <v>11</v>
      </c>
      <c r="H309" t="s">
        <v>1356</v>
      </c>
      <c r="J309">
        <f>D309/E309</f>
        <v>1.1043046357615895</v>
      </c>
    </row>
    <row r="310" spans="1:10" x14ac:dyDescent="0.25">
      <c r="A310" t="s">
        <v>5556</v>
      </c>
      <c r="B310" s="1">
        <v>5.1511802913721096E-12</v>
      </c>
      <c r="C310">
        <v>4.4902705581966199E-2</v>
      </c>
      <c r="D310">
        <v>0.80600000000000005</v>
      </c>
      <c r="E310">
        <v>0.72</v>
      </c>
      <c r="F310" s="1">
        <v>4.70148225193532E-8</v>
      </c>
      <c r="G310">
        <v>11</v>
      </c>
      <c r="H310" t="s">
        <v>1100</v>
      </c>
      <c r="I310" t="s">
        <v>1101</v>
      </c>
      <c r="J310">
        <f>D310/E310</f>
        <v>1.1194444444444445</v>
      </c>
    </row>
    <row r="311" spans="1:10" x14ac:dyDescent="0.25">
      <c r="A311" t="s">
        <v>5557</v>
      </c>
      <c r="B311" s="1">
        <v>5.6555199959698599E-12</v>
      </c>
      <c r="C311">
        <v>6.7219883132498798E-2</v>
      </c>
      <c r="D311">
        <v>0.63600000000000001</v>
      </c>
      <c r="E311">
        <v>0.54800000000000004</v>
      </c>
      <c r="F311" s="1">
        <v>5.1617931003216899E-8</v>
      </c>
      <c r="G311">
        <v>11</v>
      </c>
      <c r="H311" t="s">
        <v>4661</v>
      </c>
      <c r="I311" t="s">
        <v>6286</v>
      </c>
      <c r="J311">
        <f>D311/E311</f>
        <v>1.1605839416058394</v>
      </c>
    </row>
    <row r="312" spans="1:10" x14ac:dyDescent="0.25">
      <c r="A312" t="s">
        <v>5558</v>
      </c>
      <c r="B312" s="1">
        <v>6.1171383712234098E-12</v>
      </c>
      <c r="C312">
        <v>0.20424741376941499</v>
      </c>
      <c r="D312">
        <v>0.41699999999999998</v>
      </c>
      <c r="E312">
        <v>0.28999999999999998</v>
      </c>
      <c r="F312" s="1">
        <v>5.5831121914156001E-8</v>
      </c>
      <c r="G312">
        <v>11</v>
      </c>
      <c r="H312" t="s">
        <v>2535</v>
      </c>
      <c r="I312" t="s">
        <v>2536</v>
      </c>
      <c r="J312">
        <f>D312/E312</f>
        <v>1.4379310344827587</v>
      </c>
    </row>
    <row r="313" spans="1:10" x14ac:dyDescent="0.25">
      <c r="A313" t="s">
        <v>5559</v>
      </c>
      <c r="B313" s="1">
        <v>6.3834327520564202E-12</v>
      </c>
      <c r="C313">
        <v>7.7391769778180505E-2</v>
      </c>
      <c r="D313">
        <v>0.61099999999999999</v>
      </c>
      <c r="E313">
        <v>0.51200000000000001</v>
      </c>
      <c r="F313" s="1">
        <v>5.8261590728018999E-8</v>
      </c>
      <c r="G313">
        <v>11</v>
      </c>
      <c r="H313" t="s">
        <v>1410</v>
      </c>
      <c r="I313" t="s">
        <v>1411</v>
      </c>
      <c r="J313">
        <f>D313/E313</f>
        <v>1.193359375</v>
      </c>
    </row>
    <row r="314" spans="1:10" x14ac:dyDescent="0.25">
      <c r="A314" t="s">
        <v>5560</v>
      </c>
      <c r="B314" s="1">
        <v>6.3947466075085196E-12</v>
      </c>
      <c r="C314">
        <v>0.110607205131521</v>
      </c>
      <c r="D314">
        <v>0.58599999999999997</v>
      </c>
      <c r="E314">
        <v>0.48299999999999998</v>
      </c>
      <c r="F314" s="1">
        <v>5.83648522867303E-8</v>
      </c>
      <c r="G314">
        <v>11</v>
      </c>
      <c r="H314" t="s">
        <v>1433</v>
      </c>
      <c r="I314" t="s">
        <v>1434</v>
      </c>
      <c r="J314">
        <f>D314/E314</f>
        <v>1.2132505175983437</v>
      </c>
    </row>
    <row r="315" spans="1:10" x14ac:dyDescent="0.25">
      <c r="A315" t="s">
        <v>5561</v>
      </c>
      <c r="B315" s="1">
        <v>6.44513770919149E-12</v>
      </c>
      <c r="C315">
        <v>0.22054584312596701</v>
      </c>
      <c r="D315">
        <v>0.192</v>
      </c>
      <c r="E315">
        <v>0.105</v>
      </c>
      <c r="F315" s="1">
        <v>5.8824771871790803E-8</v>
      </c>
      <c r="G315">
        <v>11</v>
      </c>
      <c r="H315" t="s">
        <v>5562</v>
      </c>
      <c r="I315" t="s">
        <v>5563</v>
      </c>
      <c r="J315">
        <f>D315/E315</f>
        <v>1.8285714285714287</v>
      </c>
    </row>
    <row r="316" spans="1:10" x14ac:dyDescent="0.25">
      <c r="A316" t="s">
        <v>5564</v>
      </c>
      <c r="B316" s="1">
        <v>6.78440450777757E-12</v>
      </c>
      <c r="C316">
        <v>0.137071905453093</v>
      </c>
      <c r="D316">
        <v>0.39200000000000002</v>
      </c>
      <c r="E316">
        <v>0.29399999999999998</v>
      </c>
      <c r="F316" s="1">
        <v>6.19212599424859E-8</v>
      </c>
      <c r="G316">
        <v>11</v>
      </c>
      <c r="H316" t="s">
        <v>3369</v>
      </c>
      <c r="I316" t="s">
        <v>6287</v>
      </c>
      <c r="J316">
        <f>D316/E316</f>
        <v>1.3333333333333335</v>
      </c>
    </row>
    <row r="317" spans="1:10" x14ac:dyDescent="0.25">
      <c r="A317" t="s">
        <v>5565</v>
      </c>
      <c r="B317" s="1">
        <v>7.5091319190043694E-12</v>
      </c>
      <c r="C317">
        <v>8.7046812538911902E-2</v>
      </c>
      <c r="D317">
        <v>0.52500000000000002</v>
      </c>
      <c r="E317">
        <v>0.443</v>
      </c>
      <c r="F317" s="1">
        <v>6.8535847024752897E-8</v>
      </c>
      <c r="G317">
        <v>11</v>
      </c>
      <c r="H317" t="s">
        <v>1189</v>
      </c>
      <c r="I317" t="s">
        <v>1190</v>
      </c>
      <c r="J317">
        <f>D317/E317</f>
        <v>1.1851015801354403</v>
      </c>
    </row>
    <row r="318" spans="1:10" x14ac:dyDescent="0.25">
      <c r="A318" t="s">
        <v>5566</v>
      </c>
      <c r="B318" s="1">
        <v>8.9746943234034498E-12</v>
      </c>
      <c r="C318">
        <v>0.20017922374182601</v>
      </c>
      <c r="D318">
        <v>0.54400000000000004</v>
      </c>
      <c r="E318">
        <v>0.40400000000000003</v>
      </c>
      <c r="F318" s="1">
        <v>8.1912035089703298E-8</v>
      </c>
      <c r="G318">
        <v>11</v>
      </c>
      <c r="H318" t="s">
        <v>1164</v>
      </c>
      <c r="I318" t="s">
        <v>1165</v>
      </c>
      <c r="J318">
        <f>D318/E318</f>
        <v>1.3465346534653466</v>
      </c>
    </row>
    <row r="319" spans="1:10" x14ac:dyDescent="0.25">
      <c r="A319" t="s">
        <v>5567</v>
      </c>
      <c r="B319" s="1">
        <v>9.1770384727928008E-12</v>
      </c>
      <c r="C319">
        <v>0.32704974762535</v>
      </c>
      <c r="D319">
        <v>0.222</v>
      </c>
      <c r="E319">
        <v>9.2999999999999999E-2</v>
      </c>
      <c r="F319" s="1">
        <v>8.3758830141179899E-8</v>
      </c>
      <c r="G319">
        <v>11</v>
      </c>
      <c r="H319" t="s">
        <v>3113</v>
      </c>
      <c r="I319" t="s">
        <v>3114</v>
      </c>
      <c r="J319">
        <f>D319/E319</f>
        <v>2.3870967741935485</v>
      </c>
    </row>
    <row r="320" spans="1:10" x14ac:dyDescent="0.25">
      <c r="A320" t="s">
        <v>5568</v>
      </c>
      <c r="B320" s="1">
        <v>1.0384368171696801E-11</v>
      </c>
      <c r="C320">
        <v>0.18128315342747001</v>
      </c>
      <c r="D320">
        <v>0.25600000000000001</v>
      </c>
      <c r="E320">
        <v>0.16200000000000001</v>
      </c>
      <c r="F320" s="1">
        <v>9.47781283030764E-8</v>
      </c>
      <c r="G320">
        <v>11</v>
      </c>
      <c r="H320" t="s">
        <v>2284</v>
      </c>
      <c r="I320" t="s">
        <v>2285</v>
      </c>
      <c r="J320">
        <f>D320/E320</f>
        <v>1.5802469135802468</v>
      </c>
    </row>
    <row r="321" spans="1:10" x14ac:dyDescent="0.25">
      <c r="A321" t="s">
        <v>5569</v>
      </c>
      <c r="B321" s="1">
        <v>1.1014691828611601E-11</v>
      </c>
      <c r="C321">
        <v>0.16219465400133501</v>
      </c>
      <c r="D321">
        <v>0.36899999999999999</v>
      </c>
      <c r="E321">
        <v>0.27100000000000002</v>
      </c>
      <c r="F321" s="1">
        <v>1.00531092319738E-7</v>
      </c>
      <c r="G321">
        <v>11</v>
      </c>
      <c r="H321" t="s">
        <v>2399</v>
      </c>
      <c r="I321" t="s">
        <v>2400</v>
      </c>
      <c r="J321">
        <f>D321/E321</f>
        <v>1.3616236162361623</v>
      </c>
    </row>
    <row r="322" spans="1:10" x14ac:dyDescent="0.25">
      <c r="A322" t="s">
        <v>5570</v>
      </c>
      <c r="B322" s="1">
        <v>1.24320596682902E-11</v>
      </c>
      <c r="C322">
        <v>0.12984927338111299</v>
      </c>
      <c r="D322">
        <v>0.41699999999999998</v>
      </c>
      <c r="E322">
        <v>0.32100000000000001</v>
      </c>
      <c r="F322" s="1">
        <v>1.1346740859248501E-7</v>
      </c>
      <c r="G322">
        <v>11</v>
      </c>
      <c r="H322" t="s">
        <v>4821</v>
      </c>
      <c r="I322" t="s">
        <v>4822</v>
      </c>
      <c r="J322">
        <f>D322/E322</f>
        <v>1.2990654205607475</v>
      </c>
    </row>
    <row r="323" spans="1:10" x14ac:dyDescent="0.25">
      <c r="A323" t="s">
        <v>5571</v>
      </c>
      <c r="B323" s="1">
        <v>1.3147408104747E-11</v>
      </c>
      <c r="C323">
        <v>7.85154399133456E-2</v>
      </c>
      <c r="D323">
        <v>0.78300000000000003</v>
      </c>
      <c r="E323">
        <v>0.68899999999999995</v>
      </c>
      <c r="F323" s="1">
        <v>1.1999639377202599E-7</v>
      </c>
      <c r="G323">
        <v>11</v>
      </c>
      <c r="H323" t="s">
        <v>1140</v>
      </c>
      <c r="I323" t="s">
        <v>1141</v>
      </c>
      <c r="J323">
        <f>D323/E323</f>
        <v>1.1364296081277214</v>
      </c>
    </row>
    <row r="324" spans="1:10" x14ac:dyDescent="0.25">
      <c r="A324" t="s">
        <v>5572</v>
      </c>
      <c r="B324" s="1">
        <v>1.8000609137513001E-11</v>
      </c>
      <c r="C324">
        <v>0.17352941373087299</v>
      </c>
      <c r="D324">
        <v>0.5</v>
      </c>
      <c r="E324">
        <v>0.39700000000000002</v>
      </c>
      <c r="F324" s="1">
        <v>1.6429155959808201E-7</v>
      </c>
      <c r="G324">
        <v>11</v>
      </c>
      <c r="H324" t="s">
        <v>1490</v>
      </c>
      <c r="I324" t="s">
        <v>1491</v>
      </c>
      <c r="J324">
        <f>D324/E324</f>
        <v>1.2594458438287153</v>
      </c>
    </row>
    <row r="325" spans="1:10" x14ac:dyDescent="0.25">
      <c r="A325" t="s">
        <v>5573</v>
      </c>
      <c r="B325" s="1">
        <v>1.89196717970706E-11</v>
      </c>
      <c r="C325">
        <v>7.6253466497643099E-2</v>
      </c>
      <c r="D325">
        <v>0.64400000000000002</v>
      </c>
      <c r="E325">
        <v>0.56599999999999995</v>
      </c>
      <c r="F325" s="1">
        <v>1.7267984449186401E-7</v>
      </c>
      <c r="G325">
        <v>11</v>
      </c>
      <c r="H325" t="s">
        <v>1759</v>
      </c>
      <c r="I325" t="s">
        <v>1760</v>
      </c>
      <c r="J325">
        <f>D325/E325</f>
        <v>1.137809187279152</v>
      </c>
    </row>
    <row r="326" spans="1:10" x14ac:dyDescent="0.25">
      <c r="A326" t="s">
        <v>5574</v>
      </c>
      <c r="B326" s="1">
        <v>1.9238386813232902E-11</v>
      </c>
      <c r="C326">
        <v>0.20770398971627699</v>
      </c>
      <c r="D326">
        <v>0.36099999999999999</v>
      </c>
      <c r="E326">
        <v>0.23499999999999999</v>
      </c>
      <c r="F326" s="1">
        <v>1.75588756444377E-7</v>
      </c>
      <c r="G326">
        <v>11</v>
      </c>
      <c r="H326" t="s">
        <v>2458</v>
      </c>
      <c r="I326" t="s">
        <v>6288</v>
      </c>
      <c r="J326">
        <f>D326/E326</f>
        <v>1.5361702127659576</v>
      </c>
    </row>
    <row r="327" spans="1:10" x14ac:dyDescent="0.25">
      <c r="A327" t="s">
        <v>5575</v>
      </c>
      <c r="B327" s="1">
        <v>1.9989126187037698E-11</v>
      </c>
      <c r="C327">
        <v>0.123528926199933</v>
      </c>
      <c r="D327">
        <v>0.55800000000000005</v>
      </c>
      <c r="E327">
        <v>0.42</v>
      </c>
      <c r="F327" s="1">
        <v>1.8244075470909299E-7</v>
      </c>
      <c r="G327">
        <v>11</v>
      </c>
      <c r="H327" t="s">
        <v>5041</v>
      </c>
      <c r="J327">
        <f>D327/E327</f>
        <v>1.3285714285714287</v>
      </c>
    </row>
    <row r="328" spans="1:10" x14ac:dyDescent="0.25">
      <c r="A328" t="s">
        <v>5576</v>
      </c>
      <c r="B328" s="1">
        <v>2.0255737381638601E-11</v>
      </c>
      <c r="C328">
        <v>0.237666063585279</v>
      </c>
      <c r="D328">
        <v>0.20599999999999999</v>
      </c>
      <c r="E328">
        <v>9.8000000000000004E-2</v>
      </c>
      <c r="F328" s="1">
        <v>1.8487411508221499E-7</v>
      </c>
      <c r="G328">
        <v>11</v>
      </c>
      <c r="H328" t="s">
        <v>2438</v>
      </c>
      <c r="I328" t="s">
        <v>2439</v>
      </c>
      <c r="J328">
        <f>D328/E328</f>
        <v>2.1020408163265305</v>
      </c>
    </row>
    <row r="329" spans="1:10" x14ac:dyDescent="0.25">
      <c r="A329" t="s">
        <v>5577</v>
      </c>
      <c r="B329" s="1">
        <v>2.2710327453363001E-11</v>
      </c>
      <c r="C329">
        <v>9.4558358398460399E-2</v>
      </c>
      <c r="D329">
        <v>0.50800000000000001</v>
      </c>
      <c r="E329">
        <v>0.40300000000000002</v>
      </c>
      <c r="F329" s="1">
        <v>2.07277158666844E-7</v>
      </c>
      <c r="G329">
        <v>11</v>
      </c>
      <c r="H329" t="s">
        <v>5578</v>
      </c>
      <c r="I329" t="s">
        <v>5579</v>
      </c>
      <c r="J329">
        <f>D329/E329</f>
        <v>1.2605459057071959</v>
      </c>
    </row>
    <row r="330" spans="1:10" x14ac:dyDescent="0.25">
      <c r="A330" t="s">
        <v>5580</v>
      </c>
      <c r="B330" s="1">
        <v>2.2994157854406201E-11</v>
      </c>
      <c r="C330">
        <v>7.2972141883342695E-2</v>
      </c>
      <c r="D330">
        <v>0.39200000000000002</v>
      </c>
      <c r="E330">
        <v>0.32200000000000001</v>
      </c>
      <c r="F330" s="1">
        <v>2.09867678737166E-7</v>
      </c>
      <c r="G330">
        <v>11</v>
      </c>
      <c r="H330" t="s">
        <v>4803</v>
      </c>
      <c r="I330" t="s">
        <v>4804</v>
      </c>
      <c r="J330">
        <f>D330/E330</f>
        <v>1.2173913043478262</v>
      </c>
    </row>
    <row r="331" spans="1:10" x14ac:dyDescent="0.25">
      <c r="A331" t="s">
        <v>5581</v>
      </c>
      <c r="B331" s="1">
        <v>2.4220201275524002E-11</v>
      </c>
      <c r="C331">
        <v>0.207978800959886</v>
      </c>
      <c r="D331">
        <v>0.26700000000000002</v>
      </c>
      <c r="E331">
        <v>0.157</v>
      </c>
      <c r="F331" s="1">
        <v>2.2105777704170801E-7</v>
      </c>
      <c r="G331">
        <v>11</v>
      </c>
      <c r="H331" t="s">
        <v>2606</v>
      </c>
      <c r="I331" t="s">
        <v>2607</v>
      </c>
      <c r="J331">
        <f>D331/E331</f>
        <v>1.7006369426751593</v>
      </c>
    </row>
    <row r="332" spans="1:10" x14ac:dyDescent="0.25">
      <c r="A332" t="s">
        <v>5582</v>
      </c>
      <c r="B332" s="1">
        <v>2.4865841561770799E-11</v>
      </c>
      <c r="C332">
        <v>0.22375210374157001</v>
      </c>
      <c r="D332">
        <v>0.156</v>
      </c>
      <c r="E332">
        <v>6.9000000000000006E-2</v>
      </c>
      <c r="F332" s="1">
        <v>2.2695053593428201E-7</v>
      </c>
      <c r="G332">
        <v>11</v>
      </c>
      <c r="H332" t="s">
        <v>5582</v>
      </c>
      <c r="J332">
        <f>D332/E332</f>
        <v>2.2608695652173911</v>
      </c>
    </row>
    <row r="333" spans="1:10" x14ac:dyDescent="0.25">
      <c r="A333" t="s">
        <v>5583</v>
      </c>
      <c r="B333" s="1">
        <v>2.5316126107852299E-11</v>
      </c>
      <c r="C333">
        <v>9.39616665646648E-2</v>
      </c>
      <c r="D333">
        <v>0.61399999999999999</v>
      </c>
      <c r="E333">
        <v>0.498</v>
      </c>
      <c r="F333" s="1">
        <v>2.3106028298636801E-7</v>
      </c>
      <c r="G333">
        <v>11</v>
      </c>
      <c r="H333" t="s">
        <v>1926</v>
      </c>
      <c r="I333" t="s">
        <v>1927</v>
      </c>
      <c r="J333">
        <f>D333/E333</f>
        <v>1.2329317269076305</v>
      </c>
    </row>
    <row r="334" spans="1:10" x14ac:dyDescent="0.25">
      <c r="A334" t="s">
        <v>5584</v>
      </c>
      <c r="B334" s="1">
        <v>2.6633996731141799E-11</v>
      </c>
      <c r="C334">
        <v>8.0930578004961201E-2</v>
      </c>
      <c r="D334">
        <v>0.65300000000000002</v>
      </c>
      <c r="E334">
        <v>0.56299999999999994</v>
      </c>
      <c r="F334" s="1">
        <v>2.4308848816513099E-7</v>
      </c>
      <c r="G334">
        <v>11</v>
      </c>
      <c r="H334" t="s">
        <v>1523</v>
      </c>
      <c r="I334" t="s">
        <v>1524</v>
      </c>
      <c r="J334">
        <f>D334/E334</f>
        <v>1.1598579040852577</v>
      </c>
    </row>
    <row r="335" spans="1:10" x14ac:dyDescent="0.25">
      <c r="A335" t="s">
        <v>5585</v>
      </c>
      <c r="B335" s="1">
        <v>2.7066153807092001E-11</v>
      </c>
      <c r="C335">
        <v>0.17943259022240499</v>
      </c>
      <c r="D335">
        <v>0.34699999999999998</v>
      </c>
      <c r="E335">
        <v>0.22900000000000001</v>
      </c>
      <c r="F335" s="1">
        <v>2.47032785797329E-7</v>
      </c>
      <c r="G335">
        <v>11</v>
      </c>
      <c r="H335" t="s">
        <v>1667</v>
      </c>
      <c r="I335" t="s">
        <v>1668</v>
      </c>
      <c r="J335">
        <f>D335/E335</f>
        <v>1.5152838427947597</v>
      </c>
    </row>
    <row r="336" spans="1:10" x14ac:dyDescent="0.25">
      <c r="A336" t="s">
        <v>5586</v>
      </c>
      <c r="B336" s="1">
        <v>2.7132391551490599E-11</v>
      </c>
      <c r="C336">
        <v>0.132132059037432</v>
      </c>
      <c r="D336">
        <v>0.58599999999999997</v>
      </c>
      <c r="E336">
        <v>0.50600000000000001</v>
      </c>
      <c r="F336" s="1">
        <v>2.4763733769045498E-7</v>
      </c>
      <c r="G336">
        <v>11</v>
      </c>
      <c r="H336" t="s">
        <v>1138</v>
      </c>
      <c r="I336" t="s">
        <v>6289</v>
      </c>
      <c r="J336">
        <f>D336/E336</f>
        <v>1.1581027667984189</v>
      </c>
    </row>
    <row r="337" spans="1:10" x14ac:dyDescent="0.25">
      <c r="A337" t="s">
        <v>5587</v>
      </c>
      <c r="B337" s="1">
        <v>2.83876100889815E-11</v>
      </c>
      <c r="C337">
        <v>0.20962113371291299</v>
      </c>
      <c r="D337">
        <v>0.33100000000000002</v>
      </c>
      <c r="E337">
        <v>0.22500000000000001</v>
      </c>
      <c r="F337" s="1">
        <v>2.5909371728213498E-7</v>
      </c>
      <c r="G337">
        <v>11</v>
      </c>
      <c r="H337" t="s">
        <v>2130</v>
      </c>
      <c r="I337" t="s">
        <v>2131</v>
      </c>
      <c r="J337">
        <f>D337/E337</f>
        <v>1.4711111111111113</v>
      </c>
    </row>
    <row r="338" spans="1:10" x14ac:dyDescent="0.25">
      <c r="A338" t="s">
        <v>5588</v>
      </c>
      <c r="B338" s="1">
        <v>3.1283248454129803E-11</v>
      </c>
      <c r="C338">
        <v>0.13190502679190899</v>
      </c>
      <c r="D338">
        <v>0.51900000000000002</v>
      </c>
      <c r="E338">
        <v>0.43099999999999999</v>
      </c>
      <c r="F338" s="1">
        <v>2.8552220864084299E-7</v>
      </c>
      <c r="G338">
        <v>11</v>
      </c>
      <c r="H338" t="s">
        <v>3653</v>
      </c>
      <c r="I338" t="s">
        <v>3654</v>
      </c>
      <c r="J338">
        <f>D338/E338</f>
        <v>1.2041763341067286</v>
      </c>
    </row>
    <row r="339" spans="1:10" x14ac:dyDescent="0.25">
      <c r="A339" t="s">
        <v>5589</v>
      </c>
      <c r="B339" s="1">
        <v>3.6184861025135097E-11</v>
      </c>
      <c r="C339">
        <v>8.8832161471928697E-2</v>
      </c>
      <c r="D339">
        <v>0.34200000000000003</v>
      </c>
      <c r="E339">
        <v>0.28000000000000003</v>
      </c>
      <c r="F339" s="1">
        <v>3.3025922657640798E-7</v>
      </c>
      <c r="G339">
        <v>11</v>
      </c>
      <c r="H339" t="s">
        <v>3904</v>
      </c>
      <c r="I339" t="s">
        <v>3905</v>
      </c>
      <c r="J339">
        <f>D339/E339</f>
        <v>1.2214285714285713</v>
      </c>
    </row>
    <row r="340" spans="1:10" x14ac:dyDescent="0.25">
      <c r="A340" t="s">
        <v>5590</v>
      </c>
      <c r="B340" s="1">
        <v>4.0973820976540703E-11</v>
      </c>
      <c r="C340">
        <v>0.12843553309030101</v>
      </c>
      <c r="D340">
        <v>0.36699999999999999</v>
      </c>
      <c r="E340">
        <v>0.28299999999999997</v>
      </c>
      <c r="F340" s="1">
        <v>3.7396806405288701E-7</v>
      </c>
      <c r="G340">
        <v>11</v>
      </c>
      <c r="H340" t="s">
        <v>4310</v>
      </c>
      <c r="I340" t="s">
        <v>4311</v>
      </c>
      <c r="J340">
        <f>D340/E340</f>
        <v>1.2968197879858658</v>
      </c>
    </row>
    <row r="341" spans="1:10" x14ac:dyDescent="0.25">
      <c r="A341" t="s">
        <v>5591</v>
      </c>
      <c r="B341" s="1">
        <v>4.3777706503767498E-11</v>
      </c>
      <c r="C341">
        <v>0.34397206091166299</v>
      </c>
      <c r="D341">
        <v>0.36399999999999999</v>
      </c>
      <c r="E341">
        <v>0.191</v>
      </c>
      <c r="F341" s="1">
        <v>3.9955912725988598E-7</v>
      </c>
      <c r="G341">
        <v>11</v>
      </c>
      <c r="H341" t="s">
        <v>3017</v>
      </c>
      <c r="I341" t="s">
        <v>3018</v>
      </c>
      <c r="J341">
        <f>D341/E341</f>
        <v>1.9057591623036649</v>
      </c>
    </row>
    <row r="342" spans="1:10" x14ac:dyDescent="0.25">
      <c r="A342" t="s">
        <v>5592</v>
      </c>
      <c r="B342" s="1">
        <v>4.5907931710938899E-11</v>
      </c>
      <c r="C342">
        <v>0.12495365607264899</v>
      </c>
      <c r="D342">
        <v>0.47499999999999998</v>
      </c>
      <c r="E342">
        <v>0.377</v>
      </c>
      <c r="F342" s="1">
        <v>4.1900169272573902E-7</v>
      </c>
      <c r="G342">
        <v>11</v>
      </c>
      <c r="H342" t="s">
        <v>1416</v>
      </c>
      <c r="I342" t="s">
        <v>1417</v>
      </c>
      <c r="J342">
        <f>D342/E342</f>
        <v>1.2599469496021221</v>
      </c>
    </row>
    <row r="343" spans="1:10" x14ac:dyDescent="0.25">
      <c r="A343" t="s">
        <v>5593</v>
      </c>
      <c r="B343" s="1">
        <v>4.7621670374874099E-11</v>
      </c>
      <c r="C343">
        <v>6.0620274896765504E-3</v>
      </c>
      <c r="D343">
        <v>0.71699999999999997</v>
      </c>
      <c r="E343">
        <v>0.69799999999999995</v>
      </c>
      <c r="F343" s="1">
        <v>4.3464298551147598E-7</v>
      </c>
      <c r="G343">
        <v>11</v>
      </c>
      <c r="H343" t="s">
        <v>1556</v>
      </c>
      <c r="I343" t="s">
        <v>1557</v>
      </c>
      <c r="J343">
        <f>D343/E343</f>
        <v>1.0272206303724929</v>
      </c>
    </row>
    <row r="344" spans="1:10" x14ac:dyDescent="0.25">
      <c r="A344" t="s">
        <v>5594</v>
      </c>
      <c r="B344" s="1">
        <v>4.8200110789518302E-11</v>
      </c>
      <c r="C344">
        <v>0.201481517837584</v>
      </c>
      <c r="D344">
        <v>0.26700000000000002</v>
      </c>
      <c r="E344">
        <v>0.16</v>
      </c>
      <c r="F344" s="1">
        <v>4.3992241117593297E-7</v>
      </c>
      <c r="G344">
        <v>11</v>
      </c>
      <c r="H344" t="s">
        <v>5595</v>
      </c>
      <c r="I344" t="s">
        <v>5596</v>
      </c>
      <c r="J344">
        <f>D344/E344</f>
        <v>1.66875</v>
      </c>
    </row>
    <row r="345" spans="1:10" x14ac:dyDescent="0.25">
      <c r="A345" t="s">
        <v>5597</v>
      </c>
      <c r="B345" s="1">
        <v>5.2101243071573502E-11</v>
      </c>
      <c r="C345">
        <v>0.22666587042325501</v>
      </c>
      <c r="D345">
        <v>0.24399999999999999</v>
      </c>
      <c r="E345">
        <v>0.13600000000000001</v>
      </c>
      <c r="F345" s="1">
        <v>4.7552804551425099E-7</v>
      </c>
      <c r="G345">
        <v>11</v>
      </c>
      <c r="H345" t="s">
        <v>5598</v>
      </c>
      <c r="J345">
        <f>D345/E345</f>
        <v>1.7941176470588234</v>
      </c>
    </row>
    <row r="346" spans="1:10" x14ac:dyDescent="0.25">
      <c r="A346" t="s">
        <v>5599</v>
      </c>
      <c r="B346" s="1">
        <v>5.6125153140115799E-11</v>
      </c>
      <c r="C346">
        <v>0.199507073234161</v>
      </c>
      <c r="D346">
        <v>0.20599999999999999</v>
      </c>
      <c r="E346">
        <v>9.8000000000000004E-2</v>
      </c>
      <c r="F346" s="1">
        <v>5.1225427270983699E-7</v>
      </c>
      <c r="G346">
        <v>11</v>
      </c>
      <c r="H346" t="s">
        <v>5600</v>
      </c>
      <c r="I346" t="s">
        <v>5601</v>
      </c>
      <c r="J346">
        <f>D346/E346</f>
        <v>2.1020408163265305</v>
      </c>
    </row>
    <row r="347" spans="1:10" x14ac:dyDescent="0.25">
      <c r="A347" t="s">
        <v>5602</v>
      </c>
      <c r="B347" s="1">
        <v>5.7458938717997401E-11</v>
      </c>
      <c r="C347">
        <v>0.12796219335453199</v>
      </c>
      <c r="D347">
        <v>0.40300000000000002</v>
      </c>
      <c r="E347">
        <v>0.30499999999999999</v>
      </c>
      <c r="F347" s="1">
        <v>5.2442773367916195E-7</v>
      </c>
      <c r="G347">
        <v>11</v>
      </c>
      <c r="H347" t="s">
        <v>5603</v>
      </c>
      <c r="I347" t="s">
        <v>5604</v>
      </c>
      <c r="J347">
        <f>D347/E347</f>
        <v>1.3213114754098361</v>
      </c>
    </row>
    <row r="348" spans="1:10" x14ac:dyDescent="0.25">
      <c r="A348" t="s">
        <v>5605</v>
      </c>
      <c r="B348" s="1">
        <v>6.1477949480123198E-11</v>
      </c>
      <c r="C348">
        <v>0.164123179650739</v>
      </c>
      <c r="D348">
        <v>0.35799999999999998</v>
      </c>
      <c r="E348">
        <v>0.24299999999999999</v>
      </c>
      <c r="F348" s="1">
        <v>5.6110924490508497E-7</v>
      </c>
      <c r="G348">
        <v>11</v>
      </c>
      <c r="H348" t="s">
        <v>2489</v>
      </c>
      <c r="I348" t="s">
        <v>2490</v>
      </c>
      <c r="J348">
        <f>D348/E348</f>
        <v>1.4732510288065843</v>
      </c>
    </row>
    <row r="349" spans="1:10" x14ac:dyDescent="0.25">
      <c r="A349" t="s">
        <v>5606</v>
      </c>
      <c r="B349" s="1">
        <v>6.6465124515722601E-11</v>
      </c>
      <c r="C349">
        <v>2.3806808773132199E-2</v>
      </c>
      <c r="D349">
        <v>0.77500000000000002</v>
      </c>
      <c r="E349">
        <v>0.72399999999999998</v>
      </c>
      <c r="F349" s="1">
        <v>6.0662719145499995E-7</v>
      </c>
      <c r="G349">
        <v>11</v>
      </c>
      <c r="H349" t="s">
        <v>1322</v>
      </c>
      <c r="I349" t="s">
        <v>1323</v>
      </c>
      <c r="J349">
        <f>D349/E349</f>
        <v>1.0704419889502763</v>
      </c>
    </row>
    <row r="350" spans="1:10" x14ac:dyDescent="0.25">
      <c r="A350" t="s">
        <v>5607</v>
      </c>
      <c r="B350" s="1">
        <v>6.6808355041790897E-11</v>
      </c>
      <c r="C350">
        <v>0.12915621302434999</v>
      </c>
      <c r="D350">
        <v>0.40300000000000002</v>
      </c>
      <c r="E350">
        <v>0.307</v>
      </c>
      <c r="F350" s="1">
        <v>6.0975985646642603E-7</v>
      </c>
      <c r="G350">
        <v>11</v>
      </c>
      <c r="H350" t="s">
        <v>1767</v>
      </c>
      <c r="I350" t="s">
        <v>1768</v>
      </c>
      <c r="J350">
        <f>D350/E350</f>
        <v>1.3127035830618894</v>
      </c>
    </row>
    <row r="351" spans="1:10" x14ac:dyDescent="0.25">
      <c r="A351" t="s">
        <v>5608</v>
      </c>
      <c r="B351" s="1">
        <v>6.7297882643017698E-11</v>
      </c>
      <c r="C351">
        <v>0.16221150670794901</v>
      </c>
      <c r="D351">
        <v>0.33600000000000002</v>
      </c>
      <c r="E351">
        <v>0.23799999999999999</v>
      </c>
      <c r="F351" s="1">
        <v>6.1422777488282203E-7</v>
      </c>
      <c r="G351">
        <v>11</v>
      </c>
      <c r="H351" t="s">
        <v>3598</v>
      </c>
      <c r="I351" t="s">
        <v>3599</v>
      </c>
      <c r="J351">
        <f>D351/E351</f>
        <v>1.411764705882353</v>
      </c>
    </row>
    <row r="352" spans="1:10" x14ac:dyDescent="0.25">
      <c r="A352" t="s">
        <v>5609</v>
      </c>
      <c r="B352" s="1">
        <v>6.7713899755753799E-11</v>
      </c>
      <c r="C352">
        <v>0.140354592521933</v>
      </c>
      <c r="D352">
        <v>0.49399999999999999</v>
      </c>
      <c r="E352">
        <v>0.38100000000000001</v>
      </c>
      <c r="F352" s="1">
        <v>6.1802476307076504E-7</v>
      </c>
      <c r="G352">
        <v>11</v>
      </c>
      <c r="H352" t="s">
        <v>3259</v>
      </c>
      <c r="I352" t="s">
        <v>3260</v>
      </c>
      <c r="J352">
        <f>D352/E352</f>
        <v>1.2965879265091864</v>
      </c>
    </row>
    <row r="353" spans="1:10" x14ac:dyDescent="0.25">
      <c r="A353" t="s">
        <v>5610</v>
      </c>
      <c r="B353" s="1">
        <v>7.5185888116141294E-11</v>
      </c>
      <c r="C353">
        <v>0.175579869862034</v>
      </c>
      <c r="D353">
        <v>0.49199999999999999</v>
      </c>
      <c r="E353">
        <v>0.36699999999999999</v>
      </c>
      <c r="F353" s="1">
        <v>6.8622160083602204E-7</v>
      </c>
      <c r="G353">
        <v>11</v>
      </c>
      <c r="H353" t="s">
        <v>3152</v>
      </c>
      <c r="I353" t="s">
        <v>3153</v>
      </c>
      <c r="J353">
        <f>D353/E353</f>
        <v>1.340599455040872</v>
      </c>
    </row>
    <row r="354" spans="1:10" x14ac:dyDescent="0.25">
      <c r="A354" t="s">
        <v>5611</v>
      </c>
      <c r="B354" s="1">
        <v>7.7507427198230196E-11</v>
      </c>
      <c r="C354">
        <v>0.186217060677143</v>
      </c>
      <c r="D354">
        <v>0.40600000000000003</v>
      </c>
      <c r="E354">
        <v>0.27800000000000002</v>
      </c>
      <c r="F354" s="1">
        <v>7.0741028803824697E-7</v>
      </c>
      <c r="G354">
        <v>11</v>
      </c>
      <c r="H354" t="s">
        <v>1242</v>
      </c>
      <c r="I354" t="s">
        <v>1243</v>
      </c>
      <c r="J354">
        <f>D354/E354</f>
        <v>1.460431654676259</v>
      </c>
    </row>
    <row r="355" spans="1:10" x14ac:dyDescent="0.25">
      <c r="A355" t="s">
        <v>5612</v>
      </c>
      <c r="B355" s="1">
        <v>7.7923767138239197E-11</v>
      </c>
      <c r="C355">
        <v>0.16817295337347099</v>
      </c>
      <c r="D355">
        <v>0.41099999999999998</v>
      </c>
      <c r="E355">
        <v>0.28399999999999997</v>
      </c>
      <c r="F355" s="1">
        <v>7.1121022267070905E-7</v>
      </c>
      <c r="G355">
        <v>11</v>
      </c>
      <c r="H355" t="s">
        <v>1484</v>
      </c>
      <c r="I355" t="s">
        <v>1485</v>
      </c>
      <c r="J355">
        <f>D355/E355</f>
        <v>1.4471830985915493</v>
      </c>
    </row>
    <row r="356" spans="1:10" x14ac:dyDescent="0.25">
      <c r="A356" t="s">
        <v>5613</v>
      </c>
      <c r="B356" s="1">
        <v>8.0401289853977299E-11</v>
      </c>
      <c r="C356">
        <v>0.14781950750747999</v>
      </c>
      <c r="D356">
        <v>0.28100000000000003</v>
      </c>
      <c r="E356">
        <v>0.19</v>
      </c>
      <c r="F356" s="1">
        <v>7.3382257249725101E-7</v>
      </c>
      <c r="G356">
        <v>11</v>
      </c>
      <c r="H356" t="s">
        <v>3762</v>
      </c>
      <c r="I356" t="s">
        <v>3763</v>
      </c>
      <c r="J356">
        <f>D356/E356</f>
        <v>1.4789473684210528</v>
      </c>
    </row>
    <row r="357" spans="1:10" x14ac:dyDescent="0.25">
      <c r="A357" t="s">
        <v>5614</v>
      </c>
      <c r="B357" s="1">
        <v>9.4383185927479103E-11</v>
      </c>
      <c r="C357">
        <v>0.129868369262228</v>
      </c>
      <c r="D357">
        <v>0.63900000000000001</v>
      </c>
      <c r="E357">
        <v>0.505</v>
      </c>
      <c r="F357" s="1">
        <v>8.6143533796010199E-7</v>
      </c>
      <c r="G357">
        <v>11</v>
      </c>
      <c r="H357" t="s">
        <v>1267</v>
      </c>
      <c r="I357" t="s">
        <v>1268</v>
      </c>
      <c r="J357">
        <f>D357/E357</f>
        <v>1.2653465346534654</v>
      </c>
    </row>
    <row r="358" spans="1:10" x14ac:dyDescent="0.25">
      <c r="A358" t="s">
        <v>5615</v>
      </c>
      <c r="B358" s="1">
        <v>9.6840915029940297E-11</v>
      </c>
      <c r="C358">
        <v>0.16670208164337899</v>
      </c>
      <c r="D358">
        <v>0.47499999999999998</v>
      </c>
      <c r="E358">
        <v>0.35599999999999998</v>
      </c>
      <c r="F358" s="1">
        <v>8.8386703147826505E-7</v>
      </c>
      <c r="G358">
        <v>11</v>
      </c>
      <c r="H358" t="s">
        <v>2610</v>
      </c>
      <c r="I358" t="s">
        <v>2611</v>
      </c>
      <c r="J358">
        <f>D358/E358</f>
        <v>1.3342696629213484</v>
      </c>
    </row>
    <row r="359" spans="1:10" x14ac:dyDescent="0.25">
      <c r="A359" t="s">
        <v>5616</v>
      </c>
      <c r="B359" s="1">
        <v>1.07191428117153E-10</v>
      </c>
      <c r="C359">
        <v>0.170283305568799</v>
      </c>
      <c r="D359">
        <v>0.24399999999999999</v>
      </c>
      <c r="E359">
        <v>0.154</v>
      </c>
      <c r="F359" s="1">
        <v>9.7833616442525407E-7</v>
      </c>
      <c r="G359">
        <v>11</v>
      </c>
      <c r="H359" t="s">
        <v>886</v>
      </c>
      <c r="I359" t="s">
        <v>887</v>
      </c>
      <c r="J359">
        <f>D359/E359</f>
        <v>1.5844155844155845</v>
      </c>
    </row>
    <row r="360" spans="1:10" x14ac:dyDescent="0.25">
      <c r="A360" t="s">
        <v>5617</v>
      </c>
      <c r="B360" s="1">
        <v>1.13878477884601E-10</v>
      </c>
      <c r="C360">
        <v>0.158198771107326</v>
      </c>
      <c r="D360">
        <v>0.41099999999999998</v>
      </c>
      <c r="E360">
        <v>0.318</v>
      </c>
      <c r="F360" s="1">
        <v>1.03936886765276E-6</v>
      </c>
      <c r="G360">
        <v>11</v>
      </c>
      <c r="H360" t="s">
        <v>349</v>
      </c>
      <c r="I360" t="s">
        <v>350</v>
      </c>
      <c r="J360">
        <f>D360/E360</f>
        <v>1.2924528301886791</v>
      </c>
    </row>
    <row r="361" spans="1:10" x14ac:dyDescent="0.25">
      <c r="A361" t="s">
        <v>5618</v>
      </c>
      <c r="B361" s="1">
        <v>1.20808083723797E-10</v>
      </c>
      <c r="C361">
        <v>0.145060260755733</v>
      </c>
      <c r="D361">
        <v>0.56699999999999995</v>
      </c>
      <c r="E361">
        <v>0.45900000000000002</v>
      </c>
      <c r="F361" s="1">
        <v>1.10261538014709E-6</v>
      </c>
      <c r="G361">
        <v>11</v>
      </c>
      <c r="H361" t="s">
        <v>3146</v>
      </c>
      <c r="I361" t="s">
        <v>3147</v>
      </c>
      <c r="J361">
        <f>D361/E361</f>
        <v>1.2352941176470587</v>
      </c>
    </row>
    <row r="362" spans="1:10" x14ac:dyDescent="0.25">
      <c r="A362" t="s">
        <v>5619</v>
      </c>
      <c r="B362" s="1">
        <v>1.3087601211735901E-10</v>
      </c>
      <c r="C362">
        <v>0.12421894236249301</v>
      </c>
      <c r="D362">
        <v>0.56100000000000005</v>
      </c>
      <c r="E362">
        <v>0.437</v>
      </c>
      <c r="F362" s="1">
        <v>1.1945053625951299E-6</v>
      </c>
      <c r="G362">
        <v>11</v>
      </c>
      <c r="H362" t="s">
        <v>997</v>
      </c>
      <c r="I362" t="s">
        <v>998</v>
      </c>
      <c r="J362">
        <f>D362/E362</f>
        <v>1.2837528604118995</v>
      </c>
    </row>
    <row r="363" spans="1:10" x14ac:dyDescent="0.25">
      <c r="A363" t="s">
        <v>5620</v>
      </c>
      <c r="B363" s="1">
        <v>1.3833831455181201E-10</v>
      </c>
      <c r="C363">
        <v>0.14533865221397599</v>
      </c>
      <c r="D363">
        <v>0.26400000000000001</v>
      </c>
      <c r="E363">
        <v>0.18</v>
      </c>
      <c r="F363" s="1">
        <v>1.2626137969143899E-6</v>
      </c>
      <c r="G363">
        <v>11</v>
      </c>
      <c r="H363" t="s">
        <v>4307</v>
      </c>
      <c r="I363" t="s">
        <v>4308</v>
      </c>
      <c r="J363">
        <f>D363/E363</f>
        <v>1.4666666666666668</v>
      </c>
    </row>
    <row r="364" spans="1:10" x14ac:dyDescent="0.25">
      <c r="A364" t="s">
        <v>5621</v>
      </c>
      <c r="B364" s="1">
        <v>1.48754107763607E-10</v>
      </c>
      <c r="C364">
        <v>0.15956645443811701</v>
      </c>
      <c r="D364">
        <v>0.35599999999999998</v>
      </c>
      <c r="E364">
        <v>0.27400000000000002</v>
      </c>
      <c r="F364" s="1">
        <v>1.3576787415584399E-6</v>
      </c>
      <c r="G364">
        <v>11</v>
      </c>
      <c r="H364" t="s">
        <v>2426</v>
      </c>
      <c r="I364" t="s">
        <v>2427</v>
      </c>
      <c r="J364">
        <f>D364/E364</f>
        <v>1.2992700729927005</v>
      </c>
    </row>
    <row r="365" spans="1:10" x14ac:dyDescent="0.25">
      <c r="A365" t="s">
        <v>5622</v>
      </c>
      <c r="B365" s="1">
        <v>1.5088610021509899E-10</v>
      </c>
      <c r="C365">
        <v>0.18962921456041201</v>
      </c>
      <c r="D365">
        <v>0.253</v>
      </c>
      <c r="E365">
        <v>0.161</v>
      </c>
      <c r="F365" s="1">
        <v>1.37713743666321E-6</v>
      </c>
      <c r="G365">
        <v>11</v>
      </c>
      <c r="H365" t="s">
        <v>3983</v>
      </c>
      <c r="I365" t="s">
        <v>3984</v>
      </c>
      <c r="J365">
        <f>D365/E365</f>
        <v>1.5714285714285714</v>
      </c>
    </row>
    <row r="366" spans="1:10" x14ac:dyDescent="0.25">
      <c r="A366" t="s">
        <v>5623</v>
      </c>
      <c r="B366" s="1">
        <v>1.7894165663490199E-10</v>
      </c>
      <c r="C366">
        <v>4.8810851437960601E-2</v>
      </c>
      <c r="D366">
        <v>0.63600000000000001</v>
      </c>
      <c r="E366">
        <v>0.56799999999999995</v>
      </c>
      <c r="F366" s="1">
        <v>1.6332005001067501E-6</v>
      </c>
      <c r="G366">
        <v>11</v>
      </c>
      <c r="H366" t="s">
        <v>1146</v>
      </c>
      <c r="J366">
        <f>D366/E366</f>
        <v>1.119718309859155</v>
      </c>
    </row>
    <row r="367" spans="1:10" x14ac:dyDescent="0.25">
      <c r="A367" t="s">
        <v>5624</v>
      </c>
      <c r="B367" s="1">
        <v>1.8206604511537901E-10</v>
      </c>
      <c r="C367">
        <v>0.18563565543896701</v>
      </c>
      <c r="D367">
        <v>0.186</v>
      </c>
      <c r="E367">
        <v>9.5000000000000001E-2</v>
      </c>
      <c r="F367" s="1">
        <v>1.6617167937680699E-6</v>
      </c>
      <c r="G367">
        <v>11</v>
      </c>
      <c r="H367" t="s">
        <v>5625</v>
      </c>
      <c r="I367" t="s">
        <v>5626</v>
      </c>
      <c r="J367">
        <f>D367/E367</f>
        <v>1.9578947368421051</v>
      </c>
    </row>
    <row r="368" spans="1:10" x14ac:dyDescent="0.25">
      <c r="A368" t="s">
        <v>5627</v>
      </c>
      <c r="B368" s="1">
        <v>1.92829627502501E-10</v>
      </c>
      <c r="C368">
        <v>9.9253500248101603E-2</v>
      </c>
      <c r="D368">
        <v>0.442</v>
      </c>
      <c r="E368">
        <v>0.35399999999999998</v>
      </c>
      <c r="F368" s="1">
        <v>1.7599560102153299E-6</v>
      </c>
      <c r="G368">
        <v>11</v>
      </c>
      <c r="H368" t="s">
        <v>4970</v>
      </c>
      <c r="I368" t="s">
        <v>6290</v>
      </c>
      <c r="J368">
        <f>D368/E368</f>
        <v>1.2485875706214691</v>
      </c>
    </row>
    <row r="369" spans="1:10" x14ac:dyDescent="0.25">
      <c r="A369" t="s">
        <v>5628</v>
      </c>
      <c r="B369" s="1">
        <v>1.9469398764256699E-10</v>
      </c>
      <c r="C369">
        <v>0.21605244747367999</v>
      </c>
      <c r="D369">
        <v>0.33300000000000002</v>
      </c>
      <c r="E369">
        <v>0.217</v>
      </c>
      <c r="F369" s="1">
        <v>1.77697202521371E-6</v>
      </c>
      <c r="G369">
        <v>11</v>
      </c>
      <c r="H369" t="s">
        <v>1762</v>
      </c>
      <c r="I369" t="s">
        <v>6291</v>
      </c>
      <c r="J369">
        <f>D369/E369</f>
        <v>1.5345622119815669</v>
      </c>
    </row>
    <row r="370" spans="1:10" x14ac:dyDescent="0.25">
      <c r="A370" t="s">
        <v>5629</v>
      </c>
      <c r="B370" s="1">
        <v>1.95212955718934E-10</v>
      </c>
      <c r="C370">
        <v>5.6760657430851E-2</v>
      </c>
      <c r="D370">
        <v>0.57499999999999996</v>
      </c>
      <c r="E370">
        <v>0.502</v>
      </c>
      <c r="F370" s="1">
        <v>1.7817086468467101E-6</v>
      </c>
      <c r="G370">
        <v>11</v>
      </c>
      <c r="H370" t="s">
        <v>231</v>
      </c>
      <c r="I370" t="s">
        <v>232</v>
      </c>
      <c r="J370">
        <f>D370/E370</f>
        <v>1.145418326693227</v>
      </c>
    </row>
    <row r="371" spans="1:10" x14ac:dyDescent="0.25">
      <c r="A371" t="s">
        <v>5630</v>
      </c>
      <c r="B371" s="1">
        <v>2.23468899195898E-10</v>
      </c>
      <c r="C371">
        <v>0.23556934798044299</v>
      </c>
      <c r="D371">
        <v>0.186</v>
      </c>
      <c r="E371">
        <v>8.1000000000000003E-2</v>
      </c>
      <c r="F371" s="1">
        <v>2.0396006429609601E-6</v>
      </c>
      <c r="G371">
        <v>11</v>
      </c>
      <c r="H371" t="s">
        <v>2302</v>
      </c>
      <c r="I371" t="s">
        <v>2303</v>
      </c>
      <c r="J371">
        <f>D371/E371</f>
        <v>2.2962962962962963</v>
      </c>
    </row>
    <row r="372" spans="1:10" x14ac:dyDescent="0.25">
      <c r="A372" t="s">
        <v>5631</v>
      </c>
      <c r="B372" s="1">
        <v>2.2410902072109301E-10</v>
      </c>
      <c r="C372">
        <v>0.119419665847511</v>
      </c>
      <c r="D372">
        <v>0.33600000000000002</v>
      </c>
      <c r="E372">
        <v>0.25700000000000001</v>
      </c>
      <c r="F372" s="1">
        <v>2.0454430321214198E-6</v>
      </c>
      <c r="G372">
        <v>11</v>
      </c>
      <c r="H372" t="s">
        <v>489</v>
      </c>
      <c r="I372" t="s">
        <v>490</v>
      </c>
      <c r="J372">
        <f>D372/E372</f>
        <v>1.3073929961089494</v>
      </c>
    </row>
    <row r="373" spans="1:10" x14ac:dyDescent="0.25">
      <c r="A373" t="s">
        <v>5632</v>
      </c>
      <c r="B373" s="1">
        <v>2.3878430749077501E-10</v>
      </c>
      <c r="C373">
        <v>3.6541082185235899E-2</v>
      </c>
      <c r="D373">
        <v>0.61399999999999999</v>
      </c>
      <c r="E373">
        <v>0.55100000000000005</v>
      </c>
      <c r="F373" s="1">
        <v>2.1793843744683098E-6</v>
      </c>
      <c r="G373">
        <v>11</v>
      </c>
      <c r="H373" t="s">
        <v>2100</v>
      </c>
      <c r="I373" t="s">
        <v>2101</v>
      </c>
      <c r="J373">
        <f>D373/E373</f>
        <v>1.114337568058076</v>
      </c>
    </row>
    <row r="374" spans="1:10" x14ac:dyDescent="0.25">
      <c r="A374" t="s">
        <v>5633</v>
      </c>
      <c r="B374" s="1">
        <v>2.4946948166101401E-10</v>
      </c>
      <c r="C374">
        <v>0.22868582980141999</v>
      </c>
      <c r="D374">
        <v>0.308</v>
      </c>
      <c r="E374">
        <v>0.189</v>
      </c>
      <c r="F374" s="1">
        <v>2.2769079591200698E-6</v>
      </c>
      <c r="G374">
        <v>11</v>
      </c>
      <c r="H374" t="s">
        <v>2638</v>
      </c>
      <c r="I374" t="s">
        <v>2639</v>
      </c>
      <c r="J374">
        <f>D374/E374</f>
        <v>1.6296296296296295</v>
      </c>
    </row>
    <row r="375" spans="1:10" x14ac:dyDescent="0.25">
      <c r="A375" t="s">
        <v>5634</v>
      </c>
      <c r="B375" s="1">
        <v>2.5039586137485198E-10</v>
      </c>
      <c r="C375">
        <v>0.22982762554855399</v>
      </c>
      <c r="D375">
        <v>0.26400000000000001</v>
      </c>
      <c r="E375">
        <v>0.16400000000000001</v>
      </c>
      <c r="F375" s="1">
        <v>2.2853630267682802E-6</v>
      </c>
      <c r="G375">
        <v>11</v>
      </c>
      <c r="H375" t="s">
        <v>1827</v>
      </c>
      <c r="I375" t="s">
        <v>1828</v>
      </c>
      <c r="J375">
        <f>D375/E375</f>
        <v>1.6097560975609757</v>
      </c>
    </row>
    <row r="376" spans="1:10" x14ac:dyDescent="0.25">
      <c r="A376" t="s">
        <v>5635</v>
      </c>
      <c r="B376" s="1">
        <v>2.51929758692325E-10</v>
      </c>
      <c r="C376">
        <v>0.26133325860264001</v>
      </c>
      <c r="D376">
        <v>0.22800000000000001</v>
      </c>
      <c r="E376">
        <v>0.126</v>
      </c>
      <c r="F376" s="1">
        <v>2.2993629075848502E-6</v>
      </c>
      <c r="G376">
        <v>11</v>
      </c>
      <c r="H376" t="s">
        <v>5636</v>
      </c>
      <c r="I376" t="s">
        <v>5637</v>
      </c>
      <c r="J376">
        <f>D376/E376</f>
        <v>1.8095238095238095</v>
      </c>
    </row>
    <row r="377" spans="1:10" x14ac:dyDescent="0.25">
      <c r="A377" t="s">
        <v>5638</v>
      </c>
      <c r="B377" s="1">
        <v>2.55428363794181E-10</v>
      </c>
      <c r="C377">
        <v>0.17067255623575001</v>
      </c>
      <c r="D377">
        <v>0.17799999999999999</v>
      </c>
      <c r="E377">
        <v>0.106</v>
      </c>
      <c r="F377" s="1">
        <v>2.3312946763494898E-6</v>
      </c>
      <c r="G377">
        <v>11</v>
      </c>
      <c r="H377" t="s">
        <v>5638</v>
      </c>
      <c r="I377" t="s">
        <v>6292</v>
      </c>
      <c r="J377">
        <f>D377/E377</f>
        <v>1.679245283018868</v>
      </c>
    </row>
    <row r="378" spans="1:10" x14ac:dyDescent="0.25">
      <c r="A378" t="s">
        <v>5639</v>
      </c>
      <c r="B378" s="1">
        <v>2.6241462160602098E-10</v>
      </c>
      <c r="C378">
        <v>0.20919658319551601</v>
      </c>
      <c r="D378">
        <v>0.35799999999999998</v>
      </c>
      <c r="E378">
        <v>0.23799999999999999</v>
      </c>
      <c r="F378" s="1">
        <v>2.39505825139815E-6</v>
      </c>
      <c r="G378">
        <v>11</v>
      </c>
      <c r="H378" t="s">
        <v>3081</v>
      </c>
      <c r="I378" t="s">
        <v>3082</v>
      </c>
      <c r="J378">
        <f>D378/E378</f>
        <v>1.5042016806722689</v>
      </c>
    </row>
    <row r="379" spans="1:10" x14ac:dyDescent="0.25">
      <c r="A379" t="s">
        <v>5640</v>
      </c>
      <c r="B379" s="1">
        <v>2.7222705230244999E-10</v>
      </c>
      <c r="C379">
        <v>0.20253804594607</v>
      </c>
      <c r="D379">
        <v>0.27800000000000002</v>
      </c>
      <c r="E379">
        <v>0.17</v>
      </c>
      <c r="F379" s="1">
        <v>2.4846163063644702E-6</v>
      </c>
      <c r="G379">
        <v>11</v>
      </c>
      <c r="H379" t="s">
        <v>3101</v>
      </c>
      <c r="I379" t="s">
        <v>3102</v>
      </c>
      <c r="J379">
        <f>D379/E379</f>
        <v>1.6352941176470588</v>
      </c>
    </row>
    <row r="380" spans="1:10" x14ac:dyDescent="0.25">
      <c r="A380" t="s">
        <v>5641</v>
      </c>
      <c r="B380" s="1">
        <v>2.8889060061541602E-10</v>
      </c>
      <c r="C380">
        <v>0.15350778786778799</v>
      </c>
      <c r="D380">
        <v>0.45300000000000001</v>
      </c>
      <c r="E380">
        <v>0.36399999999999999</v>
      </c>
      <c r="F380" s="1">
        <v>2.6367045118168998E-6</v>
      </c>
      <c r="G380">
        <v>11</v>
      </c>
      <c r="H380" t="s">
        <v>3704</v>
      </c>
      <c r="I380" t="s">
        <v>3705</v>
      </c>
      <c r="J380">
        <f>D380/E380</f>
        <v>1.2445054945054945</v>
      </c>
    </row>
    <row r="381" spans="1:10" x14ac:dyDescent="0.25">
      <c r="A381" t="s">
        <v>5642</v>
      </c>
      <c r="B381" s="1">
        <v>3.1146849807099599E-10</v>
      </c>
      <c r="C381">
        <v>0.16673039237854401</v>
      </c>
      <c r="D381">
        <v>0.27800000000000002</v>
      </c>
      <c r="E381">
        <v>0.187</v>
      </c>
      <c r="F381" s="1">
        <v>2.84277298189398E-6</v>
      </c>
      <c r="G381">
        <v>11</v>
      </c>
      <c r="H381" t="s">
        <v>5643</v>
      </c>
      <c r="I381" t="s">
        <v>5644</v>
      </c>
      <c r="J381">
        <f>D381/E381</f>
        <v>1.4866310160427809</v>
      </c>
    </row>
    <row r="382" spans="1:10" x14ac:dyDescent="0.25">
      <c r="A382" t="s">
        <v>5645</v>
      </c>
      <c r="B382" s="1">
        <v>3.6873542662906899E-10</v>
      </c>
      <c r="C382">
        <v>0.19664232622006</v>
      </c>
      <c r="D382">
        <v>0.186</v>
      </c>
      <c r="E382">
        <v>9.1999999999999998E-2</v>
      </c>
      <c r="F382" s="1">
        <v>3.36544823884351E-6</v>
      </c>
      <c r="G382">
        <v>11</v>
      </c>
      <c r="H382" t="s">
        <v>2447</v>
      </c>
      <c r="I382" t="s">
        <v>2448</v>
      </c>
      <c r="J382">
        <f>D382/E382</f>
        <v>2.0217391304347827</v>
      </c>
    </row>
    <row r="383" spans="1:10" x14ac:dyDescent="0.25">
      <c r="A383" t="s">
        <v>5646</v>
      </c>
      <c r="B383" s="1">
        <v>4.0234936720263099E-10</v>
      </c>
      <c r="C383">
        <v>0.117940722963408</v>
      </c>
      <c r="D383">
        <v>0.52500000000000002</v>
      </c>
      <c r="E383">
        <v>0.437</v>
      </c>
      <c r="F383" s="1">
        <v>3.6722426744584102E-6</v>
      </c>
      <c r="G383">
        <v>11</v>
      </c>
      <c r="H383" t="s">
        <v>1388</v>
      </c>
      <c r="I383" t="s">
        <v>1389</v>
      </c>
      <c r="J383">
        <f>D383/E383</f>
        <v>1.2013729977116705</v>
      </c>
    </row>
    <row r="384" spans="1:10" x14ac:dyDescent="0.25">
      <c r="A384" t="s">
        <v>5647</v>
      </c>
      <c r="B384" s="1">
        <v>4.0603441181064402E-10</v>
      </c>
      <c r="C384">
        <v>0.20411216865048901</v>
      </c>
      <c r="D384">
        <v>0.24199999999999999</v>
      </c>
      <c r="E384">
        <v>0.121</v>
      </c>
      <c r="F384" s="1">
        <v>3.70587607659575E-6</v>
      </c>
      <c r="G384">
        <v>11</v>
      </c>
      <c r="H384" t="s">
        <v>2226</v>
      </c>
      <c r="I384" t="s">
        <v>2227</v>
      </c>
      <c r="J384">
        <f>D384/E384</f>
        <v>2</v>
      </c>
    </row>
    <row r="385" spans="1:10" x14ac:dyDescent="0.25">
      <c r="A385" t="s">
        <v>5648</v>
      </c>
      <c r="B385" s="1">
        <v>4.3037485993980299E-10</v>
      </c>
      <c r="C385">
        <v>4.8681294648979197E-2</v>
      </c>
      <c r="D385">
        <v>0.56100000000000005</v>
      </c>
      <c r="E385">
        <v>0.48299999999999998</v>
      </c>
      <c r="F385" s="1">
        <v>3.9280313466705802E-6</v>
      </c>
      <c r="G385">
        <v>11</v>
      </c>
      <c r="H385" t="s">
        <v>3057</v>
      </c>
      <c r="I385" t="s">
        <v>6293</v>
      </c>
      <c r="J385">
        <f>D385/E385</f>
        <v>1.1614906832298137</v>
      </c>
    </row>
    <row r="386" spans="1:10" x14ac:dyDescent="0.25">
      <c r="A386" t="s">
        <v>5649</v>
      </c>
      <c r="B386" s="1">
        <v>4.8226422366715897E-10</v>
      </c>
      <c r="C386">
        <v>9.29326119336574E-2</v>
      </c>
      <c r="D386">
        <v>0.30599999999999999</v>
      </c>
      <c r="E386">
        <v>0.23300000000000001</v>
      </c>
      <c r="F386" s="1">
        <v>4.4016255694101599E-6</v>
      </c>
      <c r="G386">
        <v>11</v>
      </c>
      <c r="H386" t="s">
        <v>1764</v>
      </c>
      <c r="I386" t="s">
        <v>1765</v>
      </c>
      <c r="J386">
        <f>D386/E386</f>
        <v>1.3133047210300428</v>
      </c>
    </row>
    <row r="387" spans="1:10" x14ac:dyDescent="0.25">
      <c r="A387" t="s">
        <v>5650</v>
      </c>
      <c r="B387" s="1">
        <v>4.9102038577890096E-10</v>
      </c>
      <c r="C387">
        <v>0.14347139429595701</v>
      </c>
      <c r="D387">
        <v>0.24399999999999999</v>
      </c>
      <c r="E387">
        <v>0.156</v>
      </c>
      <c r="F387" s="1">
        <v>4.4815430610040298E-6</v>
      </c>
      <c r="G387">
        <v>11</v>
      </c>
      <c r="H387" t="s">
        <v>5651</v>
      </c>
      <c r="I387" t="s">
        <v>5652</v>
      </c>
      <c r="J387">
        <f>D387/E387</f>
        <v>1.5641025641025641</v>
      </c>
    </row>
    <row r="388" spans="1:10" x14ac:dyDescent="0.25">
      <c r="A388" t="s">
        <v>5653</v>
      </c>
      <c r="B388" s="1">
        <v>5.3070308903776101E-10</v>
      </c>
      <c r="C388">
        <v>0.15408605983457399</v>
      </c>
      <c r="D388">
        <v>0.26700000000000002</v>
      </c>
      <c r="E388">
        <v>0.19400000000000001</v>
      </c>
      <c r="F388" s="1">
        <v>4.8437270936476497E-6</v>
      </c>
      <c r="G388">
        <v>11</v>
      </c>
      <c r="H388" t="s">
        <v>3960</v>
      </c>
      <c r="I388" t="s">
        <v>3961</v>
      </c>
      <c r="J388">
        <f>D388/E388</f>
        <v>1.3762886597938144</v>
      </c>
    </row>
    <row r="389" spans="1:10" x14ac:dyDescent="0.25">
      <c r="A389" t="s">
        <v>5654</v>
      </c>
      <c r="B389" s="1">
        <v>5.5156818588284797E-10</v>
      </c>
      <c r="C389">
        <v>0.167507137949545</v>
      </c>
      <c r="D389">
        <v>0.33300000000000002</v>
      </c>
      <c r="E389">
        <v>0.247</v>
      </c>
      <c r="F389" s="1">
        <v>5.03416283255276E-6</v>
      </c>
      <c r="G389">
        <v>11</v>
      </c>
      <c r="H389" t="s">
        <v>4155</v>
      </c>
      <c r="I389" t="s">
        <v>4156</v>
      </c>
      <c r="J389">
        <f>D389/E389</f>
        <v>1.348178137651822</v>
      </c>
    </row>
    <row r="390" spans="1:10" x14ac:dyDescent="0.25">
      <c r="A390" t="s">
        <v>5655</v>
      </c>
      <c r="B390" s="1">
        <v>5.6619329515476496E-10</v>
      </c>
      <c r="C390">
        <v>0.17918262014522701</v>
      </c>
      <c r="D390">
        <v>0.34699999999999998</v>
      </c>
      <c r="E390">
        <v>0.254</v>
      </c>
      <c r="F390" s="1">
        <v>5.1676462048775403E-6</v>
      </c>
      <c r="G390">
        <v>11</v>
      </c>
      <c r="H390" t="s">
        <v>1542</v>
      </c>
      <c r="I390" t="s">
        <v>1543</v>
      </c>
      <c r="J390">
        <f>D390/E390</f>
        <v>1.3661417322834644</v>
      </c>
    </row>
    <row r="391" spans="1:10" x14ac:dyDescent="0.25">
      <c r="A391" t="s">
        <v>5656</v>
      </c>
      <c r="B391" s="1">
        <v>5.67044287261944E-10</v>
      </c>
      <c r="C391">
        <v>0.171155957357113</v>
      </c>
      <c r="D391">
        <v>0.158</v>
      </c>
      <c r="E391">
        <v>0.09</v>
      </c>
      <c r="F391" s="1">
        <v>5.1754132098397599E-6</v>
      </c>
      <c r="G391">
        <v>11</v>
      </c>
      <c r="H391" t="s">
        <v>2428</v>
      </c>
      <c r="I391" t="s">
        <v>2429</v>
      </c>
      <c r="J391">
        <f>D391/E391</f>
        <v>1.7555555555555555</v>
      </c>
    </row>
    <row r="392" spans="1:10" x14ac:dyDescent="0.25">
      <c r="A392" t="s">
        <v>5657</v>
      </c>
      <c r="B392" s="1">
        <v>5.7275145532126504E-10</v>
      </c>
      <c r="C392">
        <v>0.102930873203123</v>
      </c>
      <c r="D392">
        <v>0.42799999999999999</v>
      </c>
      <c r="E392">
        <v>0.314</v>
      </c>
      <c r="F392" s="1">
        <v>5.2275025327171902E-6</v>
      </c>
      <c r="G392">
        <v>11</v>
      </c>
      <c r="H392" t="s">
        <v>3069</v>
      </c>
      <c r="I392" t="s">
        <v>3070</v>
      </c>
      <c r="J392">
        <f>D392/E392</f>
        <v>1.3630573248407643</v>
      </c>
    </row>
    <row r="393" spans="1:10" x14ac:dyDescent="0.25">
      <c r="A393" t="s">
        <v>5658</v>
      </c>
      <c r="B393" s="1">
        <v>6.1880715330190801E-10</v>
      </c>
      <c r="C393">
        <v>6.2986596431890807E-2</v>
      </c>
      <c r="D393">
        <v>0.57199999999999995</v>
      </c>
      <c r="E393">
        <v>0.48099999999999998</v>
      </c>
      <c r="F393" s="1">
        <v>5.64785288818652E-6</v>
      </c>
      <c r="G393">
        <v>11</v>
      </c>
      <c r="H393" t="s">
        <v>1228</v>
      </c>
      <c r="I393" t="s">
        <v>6294</v>
      </c>
      <c r="J393">
        <f>D393/E393</f>
        <v>1.189189189189189</v>
      </c>
    </row>
    <row r="394" spans="1:10" x14ac:dyDescent="0.25">
      <c r="A394" t="s">
        <v>5659</v>
      </c>
      <c r="B394" s="1">
        <v>6.2029586565960499E-10</v>
      </c>
      <c r="C394">
        <v>0.155654143149068</v>
      </c>
      <c r="D394">
        <v>0.28299999999999997</v>
      </c>
      <c r="E394">
        <v>0.19400000000000001</v>
      </c>
      <c r="F394" s="1">
        <v>5.66144036587522E-6</v>
      </c>
      <c r="G394">
        <v>11</v>
      </c>
      <c r="H394" t="s">
        <v>5660</v>
      </c>
      <c r="I394" t="s">
        <v>5661</v>
      </c>
      <c r="J394">
        <f>D394/E394</f>
        <v>1.4587628865979381</v>
      </c>
    </row>
    <row r="395" spans="1:10" x14ac:dyDescent="0.25">
      <c r="A395" t="s">
        <v>5662</v>
      </c>
      <c r="B395" s="1">
        <v>6.2403106086642902E-10</v>
      </c>
      <c r="C395">
        <v>0.160356072885252</v>
      </c>
      <c r="D395">
        <v>0.308</v>
      </c>
      <c r="E395">
        <v>0.22</v>
      </c>
      <c r="F395" s="1">
        <v>5.6955314925279E-6</v>
      </c>
      <c r="G395">
        <v>11</v>
      </c>
      <c r="H395" t="s">
        <v>5118</v>
      </c>
      <c r="I395" t="s">
        <v>5119</v>
      </c>
      <c r="J395">
        <f>D395/E395</f>
        <v>1.4</v>
      </c>
    </row>
    <row r="396" spans="1:10" x14ac:dyDescent="0.25">
      <c r="A396" t="s">
        <v>5663</v>
      </c>
      <c r="B396" s="1">
        <v>6.6457067519470097E-10</v>
      </c>
      <c r="C396">
        <v>0.216674573642195</v>
      </c>
      <c r="D396">
        <v>0.22800000000000001</v>
      </c>
      <c r="E396">
        <v>0.13600000000000001</v>
      </c>
      <c r="F396" s="1">
        <v>6.0655365525020299E-6</v>
      </c>
      <c r="G396">
        <v>11</v>
      </c>
      <c r="H396" t="s">
        <v>5664</v>
      </c>
      <c r="I396" t="s">
        <v>5665</v>
      </c>
      <c r="J396">
        <f>D396/E396</f>
        <v>1.6764705882352942</v>
      </c>
    </row>
    <row r="397" spans="1:10" x14ac:dyDescent="0.25">
      <c r="A397" t="s">
        <v>5666</v>
      </c>
      <c r="B397" s="1">
        <v>6.7771449967759903E-10</v>
      </c>
      <c r="C397">
        <v>0.13613700241179999</v>
      </c>
      <c r="D397">
        <v>0.41899999999999998</v>
      </c>
      <c r="E397">
        <v>0.31900000000000001</v>
      </c>
      <c r="F397" s="1">
        <v>6.1855002385574397E-6</v>
      </c>
      <c r="G397">
        <v>11</v>
      </c>
      <c r="H397" t="s">
        <v>459</v>
      </c>
      <c r="I397" t="s">
        <v>460</v>
      </c>
      <c r="J397">
        <f>D397/E397</f>
        <v>1.3134796238244513</v>
      </c>
    </row>
    <row r="398" spans="1:10" x14ac:dyDescent="0.25">
      <c r="A398" t="s">
        <v>5667</v>
      </c>
      <c r="B398" s="1">
        <v>7.7045415404138004E-10</v>
      </c>
      <c r="C398">
        <v>0.17231959042406</v>
      </c>
      <c r="D398">
        <v>0.25600000000000001</v>
      </c>
      <c r="E398">
        <v>0.156</v>
      </c>
      <c r="F398" s="1">
        <v>7.0319350639356802E-6</v>
      </c>
      <c r="G398">
        <v>11</v>
      </c>
      <c r="H398" t="s">
        <v>5668</v>
      </c>
      <c r="I398" t="s">
        <v>6295</v>
      </c>
      <c r="J398">
        <f>D398/E398</f>
        <v>1.641025641025641</v>
      </c>
    </row>
    <row r="399" spans="1:10" x14ac:dyDescent="0.25">
      <c r="A399" t="s">
        <v>5669</v>
      </c>
      <c r="B399" s="1">
        <v>8.1176620686914098E-10</v>
      </c>
      <c r="C399">
        <v>0.157465674392781</v>
      </c>
      <c r="D399">
        <v>0.35599999999999998</v>
      </c>
      <c r="E399">
        <v>0.26700000000000002</v>
      </c>
      <c r="F399" s="1">
        <v>7.4089901700946503E-6</v>
      </c>
      <c r="G399">
        <v>11</v>
      </c>
      <c r="H399" t="s">
        <v>4480</v>
      </c>
      <c r="I399" t="s">
        <v>6296</v>
      </c>
      <c r="J399">
        <f>D399/E399</f>
        <v>1.3333333333333333</v>
      </c>
    </row>
    <row r="400" spans="1:10" x14ac:dyDescent="0.25">
      <c r="A400" t="s">
        <v>5670</v>
      </c>
      <c r="B400" s="1">
        <v>8.30017932904651E-10</v>
      </c>
      <c r="C400">
        <v>0.13989958804986399</v>
      </c>
      <c r="D400">
        <v>0.48899999999999999</v>
      </c>
      <c r="E400">
        <v>0.39400000000000002</v>
      </c>
      <c r="F400" s="1">
        <v>7.5755736736207503E-6</v>
      </c>
      <c r="G400">
        <v>11</v>
      </c>
      <c r="H400" t="s">
        <v>1259</v>
      </c>
      <c r="I400" t="s">
        <v>1260</v>
      </c>
      <c r="J400">
        <f>D400/E400</f>
        <v>1.2411167512690355</v>
      </c>
    </row>
    <row r="401" spans="1:10" x14ac:dyDescent="0.25">
      <c r="A401" t="s">
        <v>5671</v>
      </c>
      <c r="B401" s="1">
        <v>8.92608383132077E-10</v>
      </c>
      <c r="C401">
        <v>0.16771397715420999</v>
      </c>
      <c r="D401">
        <v>0.41899999999999998</v>
      </c>
      <c r="E401">
        <v>0.33</v>
      </c>
      <c r="F401" s="1">
        <v>8.1468367128464704E-6</v>
      </c>
      <c r="G401">
        <v>11</v>
      </c>
      <c r="H401" t="s">
        <v>1424</v>
      </c>
      <c r="I401" t="s">
        <v>1425</v>
      </c>
      <c r="J401">
        <f>D401/E401</f>
        <v>1.2696969696969695</v>
      </c>
    </row>
    <row r="402" spans="1:10" x14ac:dyDescent="0.25">
      <c r="A402" t="s">
        <v>5672</v>
      </c>
      <c r="B402" s="1">
        <v>9.1208495721434995E-10</v>
      </c>
      <c r="C402">
        <v>0.148737025054345</v>
      </c>
      <c r="D402">
        <v>0.53100000000000003</v>
      </c>
      <c r="E402">
        <v>0.41299999999999998</v>
      </c>
      <c r="F402" s="1">
        <v>8.3245994044953803E-6</v>
      </c>
      <c r="G402">
        <v>11</v>
      </c>
      <c r="H402" t="s">
        <v>1195</v>
      </c>
      <c r="I402" t="s">
        <v>1196</v>
      </c>
      <c r="J402">
        <f>D402/E402</f>
        <v>1.2857142857142858</v>
      </c>
    </row>
    <row r="403" spans="1:10" x14ac:dyDescent="0.25">
      <c r="A403" t="s">
        <v>5673</v>
      </c>
      <c r="B403" s="1">
        <v>9.9601708350866695E-10</v>
      </c>
      <c r="C403">
        <v>8.3454296179649598E-2</v>
      </c>
      <c r="D403">
        <v>0.60599999999999998</v>
      </c>
      <c r="E403">
        <v>0.56799999999999995</v>
      </c>
      <c r="F403" s="1">
        <v>9.0906479211835998E-6</v>
      </c>
      <c r="G403">
        <v>11</v>
      </c>
      <c r="H403" t="s">
        <v>2192</v>
      </c>
      <c r="I403" t="s">
        <v>6297</v>
      </c>
      <c r="J403">
        <f>D403/E403</f>
        <v>1.0669014084507042</v>
      </c>
    </row>
    <row r="404" spans="1:10" x14ac:dyDescent="0.25">
      <c r="A404" t="s">
        <v>5674</v>
      </c>
      <c r="B404" s="1">
        <v>1.10286409625174E-9</v>
      </c>
      <c r="C404">
        <v>3.7443780249821097E-2</v>
      </c>
      <c r="D404">
        <v>0.66400000000000003</v>
      </c>
      <c r="E404">
        <v>0.58299999999999996</v>
      </c>
      <c r="F404" s="1">
        <v>1.0065840606489601E-5</v>
      </c>
      <c r="G404">
        <v>11</v>
      </c>
      <c r="H404" t="s">
        <v>1310</v>
      </c>
      <c r="I404" t="s">
        <v>1311</v>
      </c>
      <c r="J404">
        <f>D404/E404</f>
        <v>1.1389365351629503</v>
      </c>
    </row>
    <row r="405" spans="1:10" x14ac:dyDescent="0.25">
      <c r="A405" t="s">
        <v>5675</v>
      </c>
      <c r="B405" s="1">
        <v>1.11748471222308E-9</v>
      </c>
      <c r="C405">
        <v>0.16090123255670899</v>
      </c>
      <c r="D405">
        <v>0.222</v>
      </c>
      <c r="E405">
        <v>0.14599999999999999</v>
      </c>
      <c r="F405" s="1">
        <v>1.0199282968460101E-5</v>
      </c>
      <c r="G405">
        <v>11</v>
      </c>
      <c r="H405" t="s">
        <v>5676</v>
      </c>
      <c r="I405" t="s">
        <v>5677</v>
      </c>
      <c r="J405">
        <f>D405/E405</f>
        <v>1.5205479452054795</v>
      </c>
    </row>
    <row r="406" spans="1:10" x14ac:dyDescent="0.25">
      <c r="A406" t="s">
        <v>5678</v>
      </c>
      <c r="B406" s="1">
        <v>1.1373033872665701E-9</v>
      </c>
      <c r="C406">
        <v>0.131056351086247</v>
      </c>
      <c r="D406">
        <v>0.2</v>
      </c>
      <c r="E406">
        <v>0.129</v>
      </c>
      <c r="F406" s="1">
        <v>1.0380168015582E-5</v>
      </c>
      <c r="G406">
        <v>11</v>
      </c>
      <c r="H406" t="s">
        <v>3107</v>
      </c>
      <c r="I406" t="s">
        <v>3108</v>
      </c>
      <c r="J406">
        <f>D406/E406</f>
        <v>1.5503875968992249</v>
      </c>
    </row>
    <row r="407" spans="1:10" x14ac:dyDescent="0.25">
      <c r="A407" t="s">
        <v>5679</v>
      </c>
      <c r="B407" s="1">
        <v>1.2212497025112899E-9</v>
      </c>
      <c r="C407">
        <v>0.186513395238981</v>
      </c>
      <c r="D407">
        <v>0.20599999999999999</v>
      </c>
      <c r="E407">
        <v>0.11899999999999999</v>
      </c>
      <c r="F407" s="1">
        <v>1.1146346034820501E-5</v>
      </c>
      <c r="G407">
        <v>11</v>
      </c>
      <c r="H407" t="s">
        <v>5680</v>
      </c>
      <c r="I407" t="s">
        <v>5681</v>
      </c>
      <c r="J407">
        <f>D407/E407</f>
        <v>1.73109243697479</v>
      </c>
    </row>
    <row r="408" spans="1:10" x14ac:dyDescent="0.25">
      <c r="A408" t="s">
        <v>5682</v>
      </c>
      <c r="B408" s="1">
        <v>1.3447166758830001E-9</v>
      </c>
      <c r="C408">
        <v>0.10201825313571999</v>
      </c>
      <c r="D408">
        <v>0.50600000000000001</v>
      </c>
      <c r="E408">
        <v>0.41699999999999998</v>
      </c>
      <c r="F408" s="1">
        <v>1.2273229100784101E-5</v>
      </c>
      <c r="G408">
        <v>11</v>
      </c>
      <c r="H408" t="s">
        <v>5683</v>
      </c>
      <c r="I408" t="s">
        <v>5684</v>
      </c>
      <c r="J408">
        <f>D408/E408</f>
        <v>1.2134292565947242</v>
      </c>
    </row>
    <row r="409" spans="1:10" x14ac:dyDescent="0.25">
      <c r="A409" t="s">
        <v>5685</v>
      </c>
      <c r="B409" s="1">
        <v>1.3493822554967201E-9</v>
      </c>
      <c r="C409">
        <v>5.2796524929610298E-3</v>
      </c>
      <c r="D409">
        <v>0.58899999999999997</v>
      </c>
      <c r="E409">
        <v>0.53700000000000003</v>
      </c>
      <c r="F409" s="1">
        <v>1.2315811845918499E-5</v>
      </c>
      <c r="G409">
        <v>11</v>
      </c>
      <c r="H409" t="s">
        <v>1507</v>
      </c>
      <c r="I409" t="s">
        <v>1508</v>
      </c>
      <c r="J409">
        <f>D409/E409</f>
        <v>1.0968342644320297</v>
      </c>
    </row>
    <row r="410" spans="1:10" x14ac:dyDescent="0.25">
      <c r="A410" t="s">
        <v>5686</v>
      </c>
      <c r="B410" s="1">
        <v>1.4396137085768101E-9</v>
      </c>
      <c r="C410">
        <v>0.18411965557211801</v>
      </c>
      <c r="D410">
        <v>0.253</v>
      </c>
      <c r="E410">
        <v>0.14799999999999999</v>
      </c>
      <c r="F410" s="1">
        <v>1.3139354318180601E-5</v>
      </c>
      <c r="G410">
        <v>11</v>
      </c>
      <c r="H410" t="s">
        <v>5687</v>
      </c>
      <c r="I410" t="s">
        <v>5688</v>
      </c>
      <c r="J410">
        <f>D410/E410</f>
        <v>1.7094594594594597</v>
      </c>
    </row>
    <row r="411" spans="1:10" x14ac:dyDescent="0.25">
      <c r="A411" t="s">
        <v>5689</v>
      </c>
      <c r="B411" s="1">
        <v>1.55299761334328E-9</v>
      </c>
      <c r="C411">
        <v>0.134364696477586</v>
      </c>
      <c r="D411">
        <v>0.24399999999999999</v>
      </c>
      <c r="E411">
        <v>0.15</v>
      </c>
      <c r="F411" s="1">
        <v>1.41742092169841E-5</v>
      </c>
      <c r="G411">
        <v>11</v>
      </c>
      <c r="H411" t="s">
        <v>5690</v>
      </c>
      <c r="I411" t="s">
        <v>5691</v>
      </c>
      <c r="J411">
        <f>D411/E411</f>
        <v>1.6266666666666667</v>
      </c>
    </row>
    <row r="412" spans="1:10" x14ac:dyDescent="0.25">
      <c r="A412" t="s">
        <v>5692</v>
      </c>
      <c r="B412" s="1">
        <v>1.57257062313038E-9</v>
      </c>
      <c r="C412">
        <v>0.186092576869163</v>
      </c>
      <c r="D412">
        <v>0.222</v>
      </c>
      <c r="E412">
        <v>0.11899999999999999</v>
      </c>
      <c r="F412" s="1">
        <v>1.4352852077311001E-5</v>
      </c>
      <c r="G412">
        <v>11</v>
      </c>
      <c r="H412" t="s">
        <v>2344</v>
      </c>
      <c r="I412" t="s">
        <v>2345</v>
      </c>
      <c r="J412">
        <f>D412/E412</f>
        <v>1.865546218487395</v>
      </c>
    </row>
    <row r="413" spans="1:10" x14ac:dyDescent="0.25">
      <c r="A413" t="s">
        <v>5693</v>
      </c>
      <c r="B413" s="1">
        <v>1.60665913115538E-9</v>
      </c>
      <c r="C413">
        <v>0.122342988684829</v>
      </c>
      <c r="D413">
        <v>0.33100000000000002</v>
      </c>
      <c r="E413">
        <v>0.248</v>
      </c>
      <c r="F413" s="1">
        <v>1.46639778900552E-5</v>
      </c>
      <c r="G413">
        <v>11</v>
      </c>
      <c r="H413" t="s">
        <v>5693</v>
      </c>
      <c r="I413" t="s">
        <v>5694</v>
      </c>
      <c r="J413">
        <f>D413/E413</f>
        <v>1.3346774193548387</v>
      </c>
    </row>
    <row r="414" spans="1:10" x14ac:dyDescent="0.25">
      <c r="A414" t="s">
        <v>5695</v>
      </c>
      <c r="B414" s="1">
        <v>1.6457499781926899E-9</v>
      </c>
      <c r="C414">
        <v>0.122892005063238</v>
      </c>
      <c r="D414">
        <v>0.36099999999999999</v>
      </c>
      <c r="E414">
        <v>0.26300000000000001</v>
      </c>
      <c r="F414" s="1">
        <v>1.5020760050964599E-5</v>
      </c>
      <c r="G414">
        <v>11</v>
      </c>
      <c r="H414" t="s">
        <v>1652</v>
      </c>
      <c r="I414" t="s">
        <v>1653</v>
      </c>
      <c r="J414">
        <f>D414/E414</f>
        <v>1.3726235741444865</v>
      </c>
    </row>
    <row r="415" spans="1:10" x14ac:dyDescent="0.25">
      <c r="A415" t="s">
        <v>5696</v>
      </c>
      <c r="B415" s="1">
        <v>1.6594437728924501E-9</v>
      </c>
      <c r="C415">
        <v>0.34490436940740599</v>
      </c>
      <c r="D415">
        <v>0.19700000000000001</v>
      </c>
      <c r="E415">
        <v>7.0999999999999994E-2</v>
      </c>
      <c r="F415" s="1">
        <v>1.51457433151894E-5</v>
      </c>
      <c r="G415">
        <v>11</v>
      </c>
      <c r="H415" t="s">
        <v>3384</v>
      </c>
      <c r="I415" t="s">
        <v>6298</v>
      </c>
      <c r="J415">
        <f>D415/E415</f>
        <v>2.774647887323944</v>
      </c>
    </row>
    <row r="416" spans="1:10" x14ac:dyDescent="0.25">
      <c r="A416" t="s">
        <v>5697</v>
      </c>
      <c r="B416" s="1">
        <v>1.7541705527866101E-9</v>
      </c>
      <c r="C416">
        <v>0.16730706583576799</v>
      </c>
      <c r="D416">
        <v>0.35599999999999998</v>
      </c>
      <c r="E416">
        <v>0.27100000000000002</v>
      </c>
      <c r="F416" s="1">
        <v>1.6010314635283401E-5</v>
      </c>
      <c r="G416">
        <v>11</v>
      </c>
      <c r="H416" t="s">
        <v>2260</v>
      </c>
      <c r="I416" t="s">
        <v>2261</v>
      </c>
      <c r="J416">
        <f>D416/E416</f>
        <v>1.3136531365313651</v>
      </c>
    </row>
    <row r="417" spans="1:10" x14ac:dyDescent="0.25">
      <c r="A417" t="s">
        <v>5698</v>
      </c>
      <c r="B417" s="1">
        <v>1.8310287801346199E-9</v>
      </c>
      <c r="C417">
        <v>0.180937482643484</v>
      </c>
      <c r="D417">
        <v>0.26700000000000002</v>
      </c>
      <c r="E417">
        <v>0.185</v>
      </c>
      <c r="F417" s="1">
        <v>1.6711799676288698E-5</v>
      </c>
      <c r="G417">
        <v>11</v>
      </c>
      <c r="H417" t="s">
        <v>5699</v>
      </c>
      <c r="I417" t="s">
        <v>5700</v>
      </c>
      <c r="J417">
        <f>D417/E417</f>
        <v>1.4432432432432434</v>
      </c>
    </row>
    <row r="418" spans="1:10" x14ac:dyDescent="0.25">
      <c r="A418" t="s">
        <v>5701</v>
      </c>
      <c r="B418" s="1">
        <v>1.9957546067007098E-9</v>
      </c>
      <c r="C418">
        <v>0.17566970662724599</v>
      </c>
      <c r="D418">
        <v>0.28599999999999998</v>
      </c>
      <c r="E418">
        <v>0.19900000000000001</v>
      </c>
      <c r="F418" s="1">
        <v>1.8215252295357401E-5</v>
      </c>
      <c r="G418">
        <v>11</v>
      </c>
      <c r="H418" t="s">
        <v>5702</v>
      </c>
      <c r="I418" t="s">
        <v>5703</v>
      </c>
      <c r="J418">
        <f>D418/E418</f>
        <v>1.437185929648241</v>
      </c>
    </row>
    <row r="419" spans="1:10" x14ac:dyDescent="0.25">
      <c r="A419" t="s">
        <v>5704</v>
      </c>
      <c r="B419" s="1">
        <v>2.0087454479002102E-9</v>
      </c>
      <c r="C419">
        <v>6.3115446286528196E-2</v>
      </c>
      <c r="D419">
        <v>0.46700000000000003</v>
      </c>
      <c r="E419">
        <v>0.38800000000000001</v>
      </c>
      <c r="F419" s="1">
        <v>1.8333819702985199E-5</v>
      </c>
      <c r="G419">
        <v>11</v>
      </c>
      <c r="H419" t="s">
        <v>5705</v>
      </c>
      <c r="I419" t="s">
        <v>6299</v>
      </c>
      <c r="J419">
        <f>D419/E419</f>
        <v>1.2036082474226804</v>
      </c>
    </row>
    <row r="420" spans="1:10" x14ac:dyDescent="0.25">
      <c r="A420" t="s">
        <v>5706</v>
      </c>
      <c r="B420" s="1">
        <v>2.1130762441356902E-9</v>
      </c>
      <c r="C420">
        <v>0.20778241208482801</v>
      </c>
      <c r="D420">
        <v>0.28100000000000003</v>
      </c>
      <c r="E420">
        <v>0.16300000000000001</v>
      </c>
      <c r="F420" s="1">
        <v>1.92860468802264E-5</v>
      </c>
      <c r="G420">
        <v>11</v>
      </c>
      <c r="H420" t="s">
        <v>5707</v>
      </c>
      <c r="I420" t="s">
        <v>5708</v>
      </c>
      <c r="J420">
        <f>D420/E420</f>
        <v>1.7239263803680982</v>
      </c>
    </row>
    <row r="421" spans="1:10" x14ac:dyDescent="0.25">
      <c r="A421" t="s">
        <v>5709</v>
      </c>
      <c r="B421" s="1">
        <v>2.2024894258747101E-9</v>
      </c>
      <c r="C421">
        <v>0.101401828814863</v>
      </c>
      <c r="D421">
        <v>0.25800000000000001</v>
      </c>
      <c r="E421">
        <v>0.18</v>
      </c>
      <c r="F421" s="1">
        <v>2.0102120989958502E-5</v>
      </c>
      <c r="G421">
        <v>11</v>
      </c>
      <c r="H421" t="s">
        <v>5710</v>
      </c>
      <c r="I421" t="s">
        <v>5711</v>
      </c>
      <c r="J421">
        <f>D421/E421</f>
        <v>1.4333333333333333</v>
      </c>
    </row>
    <row r="422" spans="1:10" x14ac:dyDescent="0.25">
      <c r="A422" t="s">
        <v>5712</v>
      </c>
      <c r="B422" s="1">
        <v>2.2027603215756299E-9</v>
      </c>
      <c r="C422">
        <v>5.83584987940979E-2</v>
      </c>
      <c r="D422">
        <v>0.55800000000000005</v>
      </c>
      <c r="E422">
        <v>0.45100000000000001</v>
      </c>
      <c r="F422" s="1">
        <v>2.0104593455020798E-5</v>
      </c>
      <c r="G422">
        <v>11</v>
      </c>
      <c r="H422" t="s">
        <v>2097</v>
      </c>
      <c r="I422" t="s">
        <v>2098</v>
      </c>
      <c r="J422">
        <f>D422/E422</f>
        <v>1.2372505543237251</v>
      </c>
    </row>
    <row r="423" spans="1:10" x14ac:dyDescent="0.25">
      <c r="A423" t="s">
        <v>5713</v>
      </c>
      <c r="B423" s="1">
        <v>2.4892451808221198E-9</v>
      </c>
      <c r="C423">
        <v>6.9410179158627003E-2</v>
      </c>
      <c r="D423">
        <v>0.28100000000000003</v>
      </c>
      <c r="E423">
        <v>0.22700000000000001</v>
      </c>
      <c r="F423" s="1">
        <v>2.2719340765363502E-5</v>
      </c>
      <c r="G423">
        <v>11</v>
      </c>
      <c r="H423" t="s">
        <v>2811</v>
      </c>
      <c r="I423" t="s">
        <v>6300</v>
      </c>
      <c r="J423">
        <f>D423/E423</f>
        <v>1.2378854625550662</v>
      </c>
    </row>
    <row r="424" spans="1:10" x14ac:dyDescent="0.25">
      <c r="A424" t="s">
        <v>5714</v>
      </c>
      <c r="B424" s="1">
        <v>2.7140230172104301E-9</v>
      </c>
      <c r="C424">
        <v>0.13584854900173701</v>
      </c>
      <c r="D424">
        <v>0.308</v>
      </c>
      <c r="E424">
        <v>0.20399999999999999</v>
      </c>
      <c r="F424" s="1">
        <v>2.47708880780796E-5</v>
      </c>
      <c r="G424">
        <v>11</v>
      </c>
      <c r="H424" t="s">
        <v>4421</v>
      </c>
      <c r="I424" t="s">
        <v>4422</v>
      </c>
      <c r="J424">
        <f>D424/E424</f>
        <v>1.5098039215686276</v>
      </c>
    </row>
    <row r="425" spans="1:10" x14ac:dyDescent="0.25">
      <c r="A425" t="s">
        <v>5715</v>
      </c>
      <c r="B425" s="1">
        <v>2.73517517208623E-9</v>
      </c>
      <c r="C425">
        <v>0.20472439520614999</v>
      </c>
      <c r="D425">
        <v>0.29399999999999998</v>
      </c>
      <c r="E425">
        <v>0.188</v>
      </c>
      <c r="F425" s="1">
        <v>2.4963943795631099E-5</v>
      </c>
      <c r="G425">
        <v>11</v>
      </c>
      <c r="H425" t="s">
        <v>1679</v>
      </c>
      <c r="I425" t="s">
        <v>1680</v>
      </c>
      <c r="J425">
        <f>D425/E425</f>
        <v>1.5638297872340425</v>
      </c>
    </row>
    <row r="426" spans="1:10" x14ac:dyDescent="0.25">
      <c r="A426" t="s">
        <v>5716</v>
      </c>
      <c r="B426" s="1">
        <v>2.8256183188126798E-9</v>
      </c>
      <c r="C426">
        <v>0.25236172506251903</v>
      </c>
      <c r="D426">
        <v>0.222</v>
      </c>
      <c r="E426">
        <v>0.126</v>
      </c>
      <c r="F426" s="1">
        <v>2.57894183958033E-5</v>
      </c>
      <c r="G426">
        <v>11</v>
      </c>
      <c r="H426" t="s">
        <v>5716</v>
      </c>
      <c r="I426" t="s">
        <v>5717</v>
      </c>
      <c r="J426">
        <f>D426/E426</f>
        <v>1.7619047619047619</v>
      </c>
    </row>
    <row r="427" spans="1:10" x14ac:dyDescent="0.25">
      <c r="A427" t="s">
        <v>5718</v>
      </c>
      <c r="B427" s="1">
        <v>3.1170108518404198E-9</v>
      </c>
      <c r="C427">
        <v>7.6074472843598501E-2</v>
      </c>
      <c r="D427">
        <v>0.372</v>
      </c>
      <c r="E427">
        <v>0.29499999999999998</v>
      </c>
      <c r="F427" s="1">
        <v>2.84489580447475E-5</v>
      </c>
      <c r="G427">
        <v>11</v>
      </c>
      <c r="H427" t="s">
        <v>5719</v>
      </c>
      <c r="I427" t="s">
        <v>5720</v>
      </c>
      <c r="J427">
        <f>D427/E427</f>
        <v>1.2610169491525425</v>
      </c>
    </row>
    <row r="428" spans="1:10" x14ac:dyDescent="0.25">
      <c r="A428" t="s">
        <v>5721</v>
      </c>
      <c r="B428" s="1">
        <v>3.1780141027857498E-9</v>
      </c>
      <c r="C428">
        <v>0.15466711993268001</v>
      </c>
      <c r="D428">
        <v>0.25600000000000001</v>
      </c>
      <c r="E428">
        <v>0.187</v>
      </c>
      <c r="F428" s="1">
        <v>2.9005734716125502E-5</v>
      </c>
      <c r="G428">
        <v>11</v>
      </c>
      <c r="H428" t="s">
        <v>3663</v>
      </c>
      <c r="I428" t="s">
        <v>3664</v>
      </c>
      <c r="J428">
        <f>D428/E428</f>
        <v>1.3689839572192515</v>
      </c>
    </row>
    <row r="429" spans="1:10" x14ac:dyDescent="0.25">
      <c r="A429" t="s">
        <v>5722</v>
      </c>
      <c r="B429" s="1">
        <v>3.19769235092981E-9</v>
      </c>
      <c r="C429">
        <v>0.140631428680872</v>
      </c>
      <c r="D429">
        <v>0.36899999999999999</v>
      </c>
      <c r="E429">
        <v>0.27400000000000002</v>
      </c>
      <c r="F429" s="1">
        <v>2.9185338086936399E-5</v>
      </c>
      <c r="G429">
        <v>11</v>
      </c>
      <c r="H429" t="s">
        <v>1635</v>
      </c>
      <c r="I429" t="s">
        <v>1636</v>
      </c>
      <c r="J429">
        <f>D429/E429</f>
        <v>1.3467153284671531</v>
      </c>
    </row>
    <row r="430" spans="1:10" x14ac:dyDescent="0.25">
      <c r="A430" t="s">
        <v>5723</v>
      </c>
      <c r="B430" s="1">
        <v>3.59966779690487E-9</v>
      </c>
      <c r="C430">
        <v>0.11035869162834699</v>
      </c>
      <c r="D430">
        <v>0.73599999999999999</v>
      </c>
      <c r="E430">
        <v>0.66600000000000004</v>
      </c>
      <c r="F430" s="1">
        <v>3.28541679823507E-5</v>
      </c>
      <c r="G430">
        <v>11</v>
      </c>
      <c r="H430" t="s">
        <v>1673</v>
      </c>
      <c r="I430" t="s">
        <v>1674</v>
      </c>
      <c r="J430">
        <f>D430/E430</f>
        <v>1.1051051051051051</v>
      </c>
    </row>
    <row r="431" spans="1:10" x14ac:dyDescent="0.25">
      <c r="A431" t="s">
        <v>5724</v>
      </c>
      <c r="B431" s="1">
        <v>3.6141610916300801E-9</v>
      </c>
      <c r="C431">
        <v>0.14215645506269001</v>
      </c>
      <c r="D431">
        <v>0.26900000000000002</v>
      </c>
      <c r="E431">
        <v>0.17499999999999999</v>
      </c>
      <c r="F431" s="1">
        <v>3.2986448283307799E-5</v>
      </c>
      <c r="G431">
        <v>11</v>
      </c>
      <c r="H431" t="s">
        <v>5140</v>
      </c>
      <c r="I431" t="s">
        <v>6301</v>
      </c>
      <c r="J431">
        <f>D431/E431</f>
        <v>1.5371428571428574</v>
      </c>
    </row>
    <row r="432" spans="1:10" x14ac:dyDescent="0.25">
      <c r="A432" t="s">
        <v>5725</v>
      </c>
      <c r="B432" s="1">
        <v>3.7604060176495302E-9</v>
      </c>
      <c r="C432">
        <v>0.14012894644813201</v>
      </c>
      <c r="D432">
        <v>0.23599999999999999</v>
      </c>
      <c r="E432">
        <v>0.155</v>
      </c>
      <c r="F432" s="1">
        <v>3.43212257230872E-5</v>
      </c>
      <c r="G432">
        <v>11</v>
      </c>
      <c r="H432" t="s">
        <v>5726</v>
      </c>
      <c r="I432" t="s">
        <v>5727</v>
      </c>
      <c r="J432">
        <f>D432/E432</f>
        <v>1.5225806451612902</v>
      </c>
    </row>
    <row r="433" spans="1:10" x14ac:dyDescent="0.25">
      <c r="A433" t="s">
        <v>5728</v>
      </c>
      <c r="B433" s="1">
        <v>3.9879049032083798E-9</v>
      </c>
      <c r="C433">
        <v>0.15500210775412601</v>
      </c>
      <c r="D433">
        <v>0.314</v>
      </c>
      <c r="E433">
        <v>0.218</v>
      </c>
      <c r="F433" s="1">
        <v>3.6397608051582898E-5</v>
      </c>
      <c r="G433">
        <v>11</v>
      </c>
      <c r="H433" t="s">
        <v>1884</v>
      </c>
      <c r="I433" t="s">
        <v>1885</v>
      </c>
      <c r="J433">
        <f>D433/E433</f>
        <v>1.4403669724770642</v>
      </c>
    </row>
    <row r="434" spans="1:10" x14ac:dyDescent="0.25">
      <c r="A434" t="s">
        <v>5729</v>
      </c>
      <c r="B434" s="1">
        <v>4.01522749398986E-9</v>
      </c>
      <c r="C434">
        <v>0.19007671133753101</v>
      </c>
      <c r="D434">
        <v>0.30599999999999999</v>
      </c>
      <c r="E434">
        <v>0.17199999999999999</v>
      </c>
      <c r="F434" s="1">
        <v>3.6646981337645498E-5</v>
      </c>
      <c r="G434">
        <v>11</v>
      </c>
      <c r="H434" t="s">
        <v>2023</v>
      </c>
      <c r="I434" t="s">
        <v>2024</v>
      </c>
      <c r="J434">
        <f>D434/E434</f>
        <v>1.7790697674418605</v>
      </c>
    </row>
    <row r="435" spans="1:10" x14ac:dyDescent="0.25">
      <c r="A435" t="s">
        <v>5730</v>
      </c>
      <c r="B435" s="1">
        <v>4.1355313029014701E-9</v>
      </c>
      <c r="C435">
        <v>0.109996573693513</v>
      </c>
      <c r="D435">
        <v>0.51400000000000001</v>
      </c>
      <c r="E435">
        <v>0.434</v>
      </c>
      <c r="F435" s="1">
        <v>3.7744994201581701E-5</v>
      </c>
      <c r="G435">
        <v>11</v>
      </c>
      <c r="H435" t="s">
        <v>2089</v>
      </c>
      <c r="I435" t="s">
        <v>2090</v>
      </c>
      <c r="J435">
        <f>D435/E435</f>
        <v>1.1843317972350231</v>
      </c>
    </row>
    <row r="436" spans="1:10" x14ac:dyDescent="0.25">
      <c r="A436" t="s">
        <v>5731</v>
      </c>
      <c r="B436" s="1">
        <v>4.5315898867350501E-9</v>
      </c>
      <c r="C436">
        <v>0.13106008182638701</v>
      </c>
      <c r="D436">
        <v>0.189</v>
      </c>
      <c r="E436">
        <v>0.122</v>
      </c>
      <c r="F436" s="1">
        <v>4.1359820896230801E-5</v>
      </c>
      <c r="G436">
        <v>11</v>
      </c>
      <c r="H436" t="s">
        <v>4730</v>
      </c>
      <c r="I436" t="s">
        <v>4731</v>
      </c>
      <c r="J436">
        <f>D436/E436</f>
        <v>1.5491803278688525</v>
      </c>
    </row>
    <row r="437" spans="1:10" x14ac:dyDescent="0.25">
      <c r="A437" t="s">
        <v>5732</v>
      </c>
      <c r="B437" s="1">
        <v>4.7474485386731902E-9</v>
      </c>
      <c r="C437">
        <v>0.139186126344917</v>
      </c>
      <c r="D437">
        <v>0.22800000000000001</v>
      </c>
      <c r="E437">
        <v>0.153</v>
      </c>
      <c r="F437" s="1">
        <v>4.3329962812470198E-5</v>
      </c>
      <c r="G437">
        <v>11</v>
      </c>
      <c r="H437" t="s">
        <v>5733</v>
      </c>
      <c r="I437" t="s">
        <v>5734</v>
      </c>
      <c r="J437">
        <f>D437/E437</f>
        <v>1.4901960784313726</v>
      </c>
    </row>
    <row r="438" spans="1:10" x14ac:dyDescent="0.25">
      <c r="A438" t="s">
        <v>5735</v>
      </c>
      <c r="B438" s="1">
        <v>5.2688909741206304E-9</v>
      </c>
      <c r="C438">
        <v>2.3516259900091301E-2</v>
      </c>
      <c r="D438">
        <v>0.78600000000000003</v>
      </c>
      <c r="E438">
        <v>0.73599999999999999</v>
      </c>
      <c r="F438" s="1">
        <v>4.8089167920798997E-5</v>
      </c>
      <c r="G438">
        <v>11</v>
      </c>
      <c r="H438" t="s">
        <v>1221</v>
      </c>
      <c r="I438" t="s">
        <v>1222</v>
      </c>
      <c r="J438">
        <f>D438/E438</f>
        <v>1.0679347826086958</v>
      </c>
    </row>
    <row r="439" spans="1:10" x14ac:dyDescent="0.25">
      <c r="A439" t="s">
        <v>5736</v>
      </c>
      <c r="B439" s="1">
        <v>5.7130702665905097E-9</v>
      </c>
      <c r="C439">
        <v>0.17964849055082299</v>
      </c>
      <c r="D439">
        <v>0.219</v>
      </c>
      <c r="E439">
        <v>0.14199999999999999</v>
      </c>
      <c r="F439" s="1">
        <v>5.2143192323171601E-5</v>
      </c>
      <c r="G439">
        <v>11</v>
      </c>
      <c r="H439" t="s">
        <v>5737</v>
      </c>
      <c r="I439" t="s">
        <v>5738</v>
      </c>
      <c r="J439">
        <f>D439/E439</f>
        <v>1.5422535211267607</v>
      </c>
    </row>
    <row r="440" spans="1:10" x14ac:dyDescent="0.25">
      <c r="A440" t="s">
        <v>5739</v>
      </c>
      <c r="B440" s="1">
        <v>5.7591879503224499E-9</v>
      </c>
      <c r="C440">
        <v>0.26540613985081501</v>
      </c>
      <c r="D440">
        <v>0.27800000000000002</v>
      </c>
      <c r="E440">
        <v>0.154</v>
      </c>
      <c r="F440" s="1">
        <v>5.2564108422593E-5</v>
      </c>
      <c r="G440">
        <v>11</v>
      </c>
      <c r="H440" t="s">
        <v>5740</v>
      </c>
      <c r="I440" t="s">
        <v>5741</v>
      </c>
      <c r="J440">
        <f>D440/E440</f>
        <v>1.8051948051948055</v>
      </c>
    </row>
    <row r="441" spans="1:10" x14ac:dyDescent="0.25">
      <c r="A441" t="s">
        <v>5742</v>
      </c>
      <c r="B441" s="1">
        <v>5.7865494088523201E-9</v>
      </c>
      <c r="C441">
        <v>0.179381446358892</v>
      </c>
      <c r="D441">
        <v>0.30599999999999999</v>
      </c>
      <c r="E441">
        <v>0.219</v>
      </c>
      <c r="F441" s="1">
        <v>5.2813836454595099E-5</v>
      </c>
      <c r="G441">
        <v>11</v>
      </c>
      <c r="H441" t="s">
        <v>3537</v>
      </c>
      <c r="I441" t="s">
        <v>3538</v>
      </c>
      <c r="J441">
        <f>D441/E441</f>
        <v>1.3972602739726028</v>
      </c>
    </row>
    <row r="442" spans="1:10" x14ac:dyDescent="0.25">
      <c r="A442" t="s">
        <v>5743</v>
      </c>
      <c r="B442" s="1">
        <v>5.8737995713733304E-9</v>
      </c>
      <c r="C442">
        <v>0.102423689306266</v>
      </c>
      <c r="D442">
        <v>0.2</v>
      </c>
      <c r="E442">
        <v>0.129</v>
      </c>
      <c r="F442" s="1">
        <v>5.3610168687924398E-5</v>
      </c>
      <c r="G442">
        <v>11</v>
      </c>
      <c r="H442" t="s">
        <v>4049</v>
      </c>
      <c r="I442" t="s">
        <v>4050</v>
      </c>
      <c r="J442">
        <f>D442/E442</f>
        <v>1.5503875968992249</v>
      </c>
    </row>
    <row r="443" spans="1:10" x14ac:dyDescent="0.25">
      <c r="A443" t="s">
        <v>5744</v>
      </c>
      <c r="B443" s="1">
        <v>5.8951964737178802E-9</v>
      </c>
      <c r="C443">
        <v>0.141758660999315</v>
      </c>
      <c r="D443">
        <v>0.40600000000000003</v>
      </c>
      <c r="E443">
        <v>0.308</v>
      </c>
      <c r="F443" s="1">
        <v>5.3805458215623103E-5</v>
      </c>
      <c r="G443">
        <v>11</v>
      </c>
      <c r="H443" t="s">
        <v>1298</v>
      </c>
      <c r="I443" t="s">
        <v>1299</v>
      </c>
      <c r="J443">
        <f>D443/E443</f>
        <v>1.3181818181818183</v>
      </c>
    </row>
    <row r="444" spans="1:10" x14ac:dyDescent="0.25">
      <c r="A444" t="s">
        <v>5745</v>
      </c>
      <c r="B444" s="1">
        <v>6.0206367408530697E-9</v>
      </c>
      <c r="C444">
        <v>0.16555911028067499</v>
      </c>
      <c r="D444">
        <v>0.25800000000000001</v>
      </c>
      <c r="E444">
        <v>0.16900000000000001</v>
      </c>
      <c r="F444" s="1">
        <v>5.4950351533765897E-5</v>
      </c>
      <c r="G444">
        <v>11</v>
      </c>
      <c r="H444" t="s">
        <v>1770</v>
      </c>
      <c r="I444" t="s">
        <v>1771</v>
      </c>
      <c r="J444">
        <f>D444/E444</f>
        <v>1.5266272189349113</v>
      </c>
    </row>
    <row r="445" spans="1:10" x14ac:dyDescent="0.25">
      <c r="A445" t="s">
        <v>5746</v>
      </c>
      <c r="B445" s="1">
        <v>6.0989103875631403E-9</v>
      </c>
      <c r="C445">
        <v>0.16121632149632301</v>
      </c>
      <c r="D445">
        <v>0.41099999999999998</v>
      </c>
      <c r="E445">
        <v>0.33200000000000002</v>
      </c>
      <c r="F445" s="1">
        <v>5.5664755107288798E-5</v>
      </c>
      <c r="G445">
        <v>11</v>
      </c>
      <c r="H445" t="s">
        <v>3986</v>
      </c>
      <c r="I445" t="s">
        <v>6302</v>
      </c>
      <c r="J445">
        <f>D445/E445</f>
        <v>1.2379518072289155</v>
      </c>
    </row>
    <row r="446" spans="1:10" x14ac:dyDescent="0.25">
      <c r="A446" t="s">
        <v>5747</v>
      </c>
      <c r="B446" s="1">
        <v>6.5200695780476602E-9</v>
      </c>
      <c r="C446">
        <v>0.11877070677976199</v>
      </c>
      <c r="D446">
        <v>0.35799999999999998</v>
      </c>
      <c r="E446">
        <v>0.28899999999999998</v>
      </c>
      <c r="F446" s="1">
        <v>5.9508675038841001E-5</v>
      </c>
      <c r="G446">
        <v>11</v>
      </c>
      <c r="H446" t="s">
        <v>1620</v>
      </c>
      <c r="I446" t="s">
        <v>1621</v>
      </c>
      <c r="J446">
        <f>D446/E446</f>
        <v>1.2387543252595157</v>
      </c>
    </row>
    <row r="447" spans="1:10" x14ac:dyDescent="0.25">
      <c r="A447" t="s">
        <v>5748</v>
      </c>
      <c r="B447" s="1">
        <v>6.6181846458174599E-9</v>
      </c>
      <c r="C447">
        <v>0.10193570853502899</v>
      </c>
      <c r="D447">
        <v>0.32800000000000001</v>
      </c>
      <c r="E447">
        <v>0.23400000000000001</v>
      </c>
      <c r="F447" s="1">
        <v>6.0404171262375998E-5</v>
      </c>
      <c r="G447">
        <v>11</v>
      </c>
      <c r="H447" t="s">
        <v>3798</v>
      </c>
      <c r="I447" t="s">
        <v>3799</v>
      </c>
      <c r="J447">
        <f>D447/E447</f>
        <v>1.4017094017094016</v>
      </c>
    </row>
    <row r="448" spans="1:10" x14ac:dyDescent="0.25">
      <c r="A448" t="s">
        <v>5749</v>
      </c>
      <c r="B448" s="1">
        <v>6.73502896912157E-9</v>
      </c>
      <c r="C448">
        <v>0.25389590903272902</v>
      </c>
      <c r="D448">
        <v>0.40600000000000003</v>
      </c>
      <c r="E448">
        <v>0.27100000000000002</v>
      </c>
      <c r="F448" s="1">
        <v>6.1470609401172597E-5</v>
      </c>
      <c r="G448">
        <v>11</v>
      </c>
      <c r="H448" t="s">
        <v>1181</v>
      </c>
      <c r="I448" t="s">
        <v>6303</v>
      </c>
      <c r="J448">
        <f>D448/E448</f>
        <v>1.4981549815498154</v>
      </c>
    </row>
    <row r="449" spans="1:10" x14ac:dyDescent="0.25">
      <c r="A449" t="s">
        <v>5750</v>
      </c>
      <c r="B449" s="1">
        <v>6.7642717823975196E-9</v>
      </c>
      <c r="C449">
        <v>0.109814583609462</v>
      </c>
      <c r="D449">
        <v>0.42499999999999999</v>
      </c>
      <c r="E449">
        <v>0.33200000000000002</v>
      </c>
      <c r="F449" s="1">
        <v>6.17375085579422E-5</v>
      </c>
      <c r="G449">
        <v>11</v>
      </c>
      <c r="H449" t="s">
        <v>5751</v>
      </c>
      <c r="I449" t="s">
        <v>5752</v>
      </c>
      <c r="J449">
        <f>D449/E449</f>
        <v>1.2801204819277108</v>
      </c>
    </row>
    <row r="450" spans="1:10" x14ac:dyDescent="0.25">
      <c r="A450" t="s">
        <v>5753</v>
      </c>
      <c r="B450" s="1">
        <v>6.98953694065382E-9</v>
      </c>
      <c r="C450">
        <v>0.115604372350673</v>
      </c>
      <c r="D450">
        <v>0.314</v>
      </c>
      <c r="E450">
        <v>0.217</v>
      </c>
      <c r="F450" s="1">
        <v>6.37935036573474E-5</v>
      </c>
      <c r="G450">
        <v>11</v>
      </c>
      <c r="H450" t="s">
        <v>3491</v>
      </c>
      <c r="I450" t="s">
        <v>3492</v>
      </c>
      <c r="J450">
        <f>D450/E450</f>
        <v>1.4470046082949308</v>
      </c>
    </row>
    <row r="451" spans="1:10" x14ac:dyDescent="0.25">
      <c r="A451" t="s">
        <v>5754</v>
      </c>
      <c r="B451" s="1">
        <v>7.1101837724289596E-9</v>
      </c>
      <c r="C451">
        <v>0.18155237983245101</v>
      </c>
      <c r="D451">
        <v>0.19700000000000001</v>
      </c>
      <c r="E451">
        <v>0.14499999999999999</v>
      </c>
      <c r="F451" s="1">
        <v>6.4894647290959201E-5</v>
      </c>
      <c r="G451">
        <v>11</v>
      </c>
      <c r="H451" t="s">
        <v>1479</v>
      </c>
      <c r="I451" t="s">
        <v>1480</v>
      </c>
      <c r="J451">
        <f>D451/E451</f>
        <v>1.3586206896551725</v>
      </c>
    </row>
    <row r="452" spans="1:10" x14ac:dyDescent="0.25">
      <c r="A452" t="s">
        <v>5755</v>
      </c>
      <c r="B452" s="1">
        <v>7.6512942714519999E-9</v>
      </c>
      <c r="C452">
        <v>0.22537204822798701</v>
      </c>
      <c r="D452">
        <v>0.24399999999999999</v>
      </c>
      <c r="E452">
        <v>0.14099999999999999</v>
      </c>
      <c r="F452" s="1">
        <v>6.9833362815542496E-5</v>
      </c>
      <c r="G452">
        <v>11</v>
      </c>
      <c r="H452" t="s">
        <v>5052</v>
      </c>
      <c r="I452" t="s">
        <v>5053</v>
      </c>
      <c r="J452">
        <f>D452/E452</f>
        <v>1.7304964539007093</v>
      </c>
    </row>
    <row r="453" spans="1:10" x14ac:dyDescent="0.25">
      <c r="A453" t="s">
        <v>5756</v>
      </c>
      <c r="B453" s="1">
        <v>7.6606064623686408E-9</v>
      </c>
      <c r="C453">
        <v>0.16045388740703301</v>
      </c>
      <c r="D453">
        <v>0.34200000000000003</v>
      </c>
      <c r="E453">
        <v>0.24199999999999999</v>
      </c>
      <c r="F453" s="1">
        <v>6.9918355182038597E-5</v>
      </c>
      <c r="G453">
        <v>11</v>
      </c>
      <c r="H453" t="s">
        <v>4829</v>
      </c>
      <c r="I453" t="s">
        <v>4830</v>
      </c>
      <c r="J453">
        <f>D453/E453</f>
        <v>1.4132231404958679</v>
      </c>
    </row>
    <row r="454" spans="1:10" x14ac:dyDescent="0.25">
      <c r="A454" t="s">
        <v>5757</v>
      </c>
      <c r="B454" s="1">
        <v>7.6713038444749097E-9</v>
      </c>
      <c r="C454">
        <v>0.110268610504136</v>
      </c>
      <c r="D454">
        <v>0.45600000000000002</v>
      </c>
      <c r="E454">
        <v>0.379</v>
      </c>
      <c r="F454" s="1">
        <v>7.0015990188522606E-5</v>
      </c>
      <c r="G454">
        <v>11</v>
      </c>
      <c r="H454" t="s">
        <v>431</v>
      </c>
      <c r="I454" t="s">
        <v>432</v>
      </c>
      <c r="J454">
        <f>D454/E454</f>
        <v>1.2031662269129288</v>
      </c>
    </row>
    <row r="455" spans="1:10" x14ac:dyDescent="0.25">
      <c r="A455" t="s">
        <v>5758</v>
      </c>
      <c r="B455" s="1">
        <v>7.7028922155530303E-9</v>
      </c>
      <c r="C455">
        <v>8.0838170398053896E-2</v>
      </c>
      <c r="D455">
        <v>0.253</v>
      </c>
      <c r="E455">
        <v>0.18099999999999999</v>
      </c>
      <c r="F455" s="1">
        <v>7.0304297251352503E-5</v>
      </c>
      <c r="G455">
        <v>11</v>
      </c>
      <c r="H455" t="s">
        <v>5179</v>
      </c>
      <c r="I455" t="s">
        <v>5180</v>
      </c>
      <c r="J455">
        <f>D455/E455</f>
        <v>1.3977900552486189</v>
      </c>
    </row>
    <row r="456" spans="1:10" x14ac:dyDescent="0.25">
      <c r="A456" t="s">
        <v>5759</v>
      </c>
      <c r="B456" s="1">
        <v>7.8211948491874202E-9</v>
      </c>
      <c r="C456">
        <v>5.9866068689677497E-2</v>
      </c>
      <c r="D456">
        <v>0.32200000000000001</v>
      </c>
      <c r="E456">
        <v>0.27600000000000002</v>
      </c>
      <c r="F456" s="1">
        <v>7.1384045388533501E-5</v>
      </c>
      <c r="G456">
        <v>11</v>
      </c>
      <c r="H456" t="s">
        <v>4077</v>
      </c>
      <c r="I456" t="s">
        <v>4078</v>
      </c>
      <c r="J456">
        <f>D456/E456</f>
        <v>1.1666666666666665</v>
      </c>
    </row>
    <row r="457" spans="1:10" x14ac:dyDescent="0.25">
      <c r="A457" t="s">
        <v>5760</v>
      </c>
      <c r="B457" s="1">
        <v>7.8598586079427505E-9</v>
      </c>
      <c r="C457">
        <v>0.15079840377997999</v>
      </c>
      <c r="D457">
        <v>0.51400000000000001</v>
      </c>
      <c r="E457">
        <v>0.39800000000000002</v>
      </c>
      <c r="F457" s="1">
        <v>7.1736929514693506E-5</v>
      </c>
      <c r="G457">
        <v>11</v>
      </c>
      <c r="H457" t="s">
        <v>451</v>
      </c>
      <c r="I457" t="s">
        <v>452</v>
      </c>
      <c r="J457">
        <f>D457/E457</f>
        <v>1.2914572864321607</v>
      </c>
    </row>
    <row r="458" spans="1:10" x14ac:dyDescent="0.25">
      <c r="A458" t="s">
        <v>5761</v>
      </c>
      <c r="B458" s="1">
        <v>7.9486129218619398E-9</v>
      </c>
      <c r="C458">
        <v>0.123138127321299</v>
      </c>
      <c r="D458">
        <v>0.6</v>
      </c>
      <c r="E458">
        <v>0.48599999999999999</v>
      </c>
      <c r="F458" s="1">
        <v>7.2546990137834007E-5</v>
      </c>
      <c r="G458">
        <v>11</v>
      </c>
      <c r="H458" t="s">
        <v>1487</v>
      </c>
      <c r="I458" t="s">
        <v>1488</v>
      </c>
      <c r="J458">
        <f>D458/E458</f>
        <v>1.2345679012345678</v>
      </c>
    </row>
    <row r="459" spans="1:10" x14ac:dyDescent="0.25">
      <c r="A459" t="s">
        <v>5762</v>
      </c>
      <c r="B459" s="1">
        <v>8.07033025090354E-9</v>
      </c>
      <c r="C459">
        <v>5.1310724130050098E-2</v>
      </c>
      <c r="D459">
        <v>0.50600000000000001</v>
      </c>
      <c r="E459">
        <v>0.42499999999999999</v>
      </c>
      <c r="F459" s="1">
        <v>7.3657904199996604E-5</v>
      </c>
      <c r="G459">
        <v>11</v>
      </c>
      <c r="H459" t="s">
        <v>1536</v>
      </c>
      <c r="I459" t="s">
        <v>1537</v>
      </c>
      <c r="J459">
        <f>D459/E459</f>
        <v>1.1905882352941177</v>
      </c>
    </row>
    <row r="460" spans="1:10" x14ac:dyDescent="0.25">
      <c r="A460" t="s">
        <v>5763</v>
      </c>
      <c r="B460" s="1">
        <v>8.0856086447899208E-9</v>
      </c>
      <c r="C460">
        <v>0.16729461278795399</v>
      </c>
      <c r="D460">
        <v>0.217</v>
      </c>
      <c r="E460">
        <v>0.155</v>
      </c>
      <c r="F460" s="1">
        <v>7.3797350100997602E-5</v>
      </c>
      <c r="G460">
        <v>11</v>
      </c>
      <c r="H460" t="s">
        <v>5764</v>
      </c>
      <c r="I460" t="s">
        <v>5765</v>
      </c>
      <c r="J460">
        <f>D460/E460</f>
        <v>1.4</v>
      </c>
    </row>
    <row r="461" spans="1:10" x14ac:dyDescent="0.25">
      <c r="A461" t="s">
        <v>5766</v>
      </c>
      <c r="B461" s="1">
        <v>8.2883360372650597E-9</v>
      </c>
      <c r="C461">
        <v>0.19973774776714001</v>
      </c>
      <c r="D461">
        <v>0.26100000000000001</v>
      </c>
      <c r="E461">
        <v>0.159</v>
      </c>
      <c r="F461" s="1">
        <v>7.5647643012118204E-5</v>
      </c>
      <c r="G461">
        <v>11</v>
      </c>
      <c r="H461" t="s">
        <v>1910</v>
      </c>
      <c r="I461" t="s">
        <v>1911</v>
      </c>
      <c r="J461">
        <f>D461/E461</f>
        <v>1.6415094339622642</v>
      </c>
    </row>
    <row r="462" spans="1:10" x14ac:dyDescent="0.25">
      <c r="A462" t="s">
        <v>5767</v>
      </c>
      <c r="B462" s="1">
        <v>8.6107699444381505E-9</v>
      </c>
      <c r="C462">
        <v>0.16777216232255801</v>
      </c>
      <c r="D462">
        <v>0.21099999999999999</v>
      </c>
      <c r="E462">
        <v>0.13300000000000001</v>
      </c>
      <c r="F462" s="1">
        <v>7.8590497282887006E-5</v>
      </c>
      <c r="G462">
        <v>11</v>
      </c>
      <c r="H462" t="s">
        <v>5767</v>
      </c>
      <c r="I462" t="s">
        <v>5768</v>
      </c>
      <c r="J462">
        <f>D462/E462</f>
        <v>1.5864661654135337</v>
      </c>
    </row>
    <row r="463" spans="1:10" x14ac:dyDescent="0.25">
      <c r="A463" t="s">
        <v>5769</v>
      </c>
      <c r="B463" s="1">
        <v>8.9224072407680592E-9</v>
      </c>
      <c r="C463">
        <v>0.14826903895079299</v>
      </c>
      <c r="D463">
        <v>0.375</v>
      </c>
      <c r="E463">
        <v>0.26200000000000001</v>
      </c>
      <c r="F463" s="1">
        <v>8.1434810886490096E-5</v>
      </c>
      <c r="G463">
        <v>11</v>
      </c>
      <c r="H463" t="s">
        <v>3254</v>
      </c>
      <c r="I463" t="s">
        <v>3255</v>
      </c>
      <c r="J463">
        <f>D463/E463</f>
        <v>1.4312977099236641</v>
      </c>
    </row>
    <row r="464" spans="1:10" x14ac:dyDescent="0.25">
      <c r="A464" t="s">
        <v>5770</v>
      </c>
      <c r="B464" s="1">
        <v>9.3848382030423098E-9</v>
      </c>
      <c r="C464">
        <v>8.6628287158688297E-2</v>
      </c>
      <c r="D464">
        <v>0.29199999999999998</v>
      </c>
      <c r="E464">
        <v>0.218</v>
      </c>
      <c r="F464" s="1">
        <v>8.5655418279167195E-5</v>
      </c>
      <c r="G464">
        <v>11</v>
      </c>
      <c r="H464" t="s">
        <v>5771</v>
      </c>
      <c r="I464" t="s">
        <v>5772</v>
      </c>
      <c r="J464">
        <f>D464/E464</f>
        <v>1.3394495412844036</v>
      </c>
    </row>
    <row r="465" spans="1:10" x14ac:dyDescent="0.25">
      <c r="A465" t="s">
        <v>5773</v>
      </c>
      <c r="B465" s="1">
        <v>9.9840537974617194E-9</v>
      </c>
      <c r="C465">
        <v>0.134299520458873</v>
      </c>
      <c r="D465">
        <v>0.217</v>
      </c>
      <c r="E465">
        <v>0.14299999999999999</v>
      </c>
      <c r="F465" s="1">
        <v>9.11244590094331E-5</v>
      </c>
      <c r="G465">
        <v>11</v>
      </c>
      <c r="H465" t="s">
        <v>2773</v>
      </c>
      <c r="I465" t="s">
        <v>2774</v>
      </c>
      <c r="J465">
        <f>D465/E465</f>
        <v>1.5174825174825175</v>
      </c>
    </row>
    <row r="466" spans="1:10" x14ac:dyDescent="0.25">
      <c r="A466" t="s">
        <v>5774</v>
      </c>
      <c r="B466" s="1">
        <v>1.0025910660204E-8</v>
      </c>
      <c r="C466">
        <v>0.13300269826685099</v>
      </c>
      <c r="D466">
        <v>0.17499999999999999</v>
      </c>
      <c r="E466">
        <v>0.107</v>
      </c>
      <c r="F466" s="1">
        <v>9.1506486595681501E-5</v>
      </c>
      <c r="G466">
        <v>11</v>
      </c>
      <c r="H466" t="s">
        <v>2346</v>
      </c>
      <c r="I466" t="s">
        <v>2347</v>
      </c>
      <c r="J466">
        <f>D466/E466</f>
        <v>1.6355140186915886</v>
      </c>
    </row>
    <row r="467" spans="1:10" x14ac:dyDescent="0.25">
      <c r="A467" t="s">
        <v>5775</v>
      </c>
      <c r="B467" s="1">
        <v>1.01849598407844E-8</v>
      </c>
      <c r="C467">
        <v>0.10156173560544</v>
      </c>
      <c r="D467">
        <v>0.46100000000000002</v>
      </c>
      <c r="E467">
        <v>0.36399999999999999</v>
      </c>
      <c r="F467" s="1">
        <v>9.2958128466839597E-5</v>
      </c>
      <c r="G467">
        <v>11</v>
      </c>
      <c r="H467" t="s">
        <v>2232</v>
      </c>
      <c r="I467" t="s">
        <v>2233</v>
      </c>
      <c r="J467">
        <f>D467/E467</f>
        <v>1.2664835164835166</v>
      </c>
    </row>
    <row r="468" spans="1:10" x14ac:dyDescent="0.25">
      <c r="A468" t="s">
        <v>5776</v>
      </c>
      <c r="B468" s="1">
        <v>1.0303639412264101E-8</v>
      </c>
      <c r="C468">
        <v>0.14849546650797199</v>
      </c>
      <c r="D468">
        <v>0.20799999999999999</v>
      </c>
      <c r="E468">
        <v>0.13400000000000001</v>
      </c>
      <c r="F468" s="1">
        <v>9.4041316915734706E-5</v>
      </c>
      <c r="G468">
        <v>11</v>
      </c>
      <c r="H468" t="s">
        <v>5777</v>
      </c>
      <c r="I468" t="s">
        <v>5778</v>
      </c>
      <c r="J468">
        <f>D468/E468</f>
        <v>1.5522388059701491</v>
      </c>
    </row>
    <row r="469" spans="1:10" x14ac:dyDescent="0.25">
      <c r="A469" t="s">
        <v>5779</v>
      </c>
      <c r="B469" s="1">
        <v>1.0327562883344801E-8</v>
      </c>
      <c r="C469">
        <v>0.14094546826864399</v>
      </c>
      <c r="D469">
        <v>0.64200000000000002</v>
      </c>
      <c r="E469">
        <v>0.49299999999999999</v>
      </c>
      <c r="F469" s="1">
        <v>9.4259666436287903E-5</v>
      </c>
      <c r="G469">
        <v>11</v>
      </c>
      <c r="H469" t="s">
        <v>2671</v>
      </c>
      <c r="I469" t="s">
        <v>2672</v>
      </c>
      <c r="J469">
        <f>D469/E469</f>
        <v>1.3022312373225153</v>
      </c>
    </row>
    <row r="470" spans="1:10" x14ac:dyDescent="0.25">
      <c r="A470" t="s">
        <v>5780</v>
      </c>
      <c r="B470" s="1">
        <v>1.04081393227962E-8</v>
      </c>
      <c r="C470">
        <v>0.23978701967876601</v>
      </c>
      <c r="D470">
        <v>0.19700000000000001</v>
      </c>
      <c r="E470">
        <v>0.104</v>
      </c>
      <c r="F470" s="1">
        <v>9.4995087599160599E-5</v>
      </c>
      <c r="G470">
        <v>11</v>
      </c>
      <c r="H470" t="s">
        <v>499</v>
      </c>
      <c r="I470" t="s">
        <v>500</v>
      </c>
      <c r="J470">
        <f>D470/E470</f>
        <v>1.8942307692307694</v>
      </c>
    </row>
    <row r="471" spans="1:10" x14ac:dyDescent="0.25">
      <c r="A471" t="s">
        <v>5781</v>
      </c>
      <c r="B471" s="1">
        <v>1.0543268487817899E-8</v>
      </c>
      <c r="C471">
        <v>0.206704662340471</v>
      </c>
      <c r="D471">
        <v>0.2</v>
      </c>
      <c r="E471">
        <v>0.113</v>
      </c>
      <c r="F471" s="1">
        <v>9.6228411488313598E-5</v>
      </c>
      <c r="G471">
        <v>11</v>
      </c>
      <c r="H471" t="s">
        <v>3433</v>
      </c>
      <c r="I471" t="s">
        <v>3434</v>
      </c>
      <c r="J471">
        <f>D471/E471</f>
        <v>1.7699115044247788</v>
      </c>
    </row>
    <row r="472" spans="1:10" x14ac:dyDescent="0.25">
      <c r="A472" t="s">
        <v>5782</v>
      </c>
      <c r="B472" s="1">
        <v>1.08593223065944E-8</v>
      </c>
      <c r="C472">
        <v>0.113206723954345</v>
      </c>
      <c r="D472">
        <v>0.17799999999999999</v>
      </c>
      <c r="E472">
        <v>0.11</v>
      </c>
      <c r="F472" s="1">
        <v>9.9113034692286802E-5</v>
      </c>
      <c r="G472">
        <v>11</v>
      </c>
      <c r="H472" t="s">
        <v>1544</v>
      </c>
      <c r="I472" t="s">
        <v>6304</v>
      </c>
      <c r="J472">
        <f>D472/E472</f>
        <v>1.6181818181818182</v>
      </c>
    </row>
    <row r="473" spans="1:10" x14ac:dyDescent="0.25">
      <c r="A473" t="s">
        <v>5783</v>
      </c>
      <c r="B473" s="1">
        <v>1.11753675700664E-8</v>
      </c>
      <c r="C473">
        <v>8.9450705403987502E-2</v>
      </c>
      <c r="D473">
        <v>0.41699999999999998</v>
      </c>
      <c r="E473">
        <v>0.34899999999999998</v>
      </c>
      <c r="F473">
        <v>1.01997579811996E-4</v>
      </c>
      <c r="G473">
        <v>11</v>
      </c>
      <c r="H473" t="s">
        <v>5784</v>
      </c>
      <c r="I473" t="s">
        <v>6305</v>
      </c>
      <c r="J473">
        <f>D473/E473</f>
        <v>1.1948424068767909</v>
      </c>
    </row>
    <row r="474" spans="1:10" x14ac:dyDescent="0.25">
      <c r="A474" t="s">
        <v>5785</v>
      </c>
      <c r="B474" s="1">
        <v>1.16153661454675E-8</v>
      </c>
      <c r="C474">
        <v>5.2056030592316303E-2</v>
      </c>
      <c r="D474">
        <v>0.53900000000000003</v>
      </c>
      <c r="E474">
        <v>0.42699999999999999</v>
      </c>
      <c r="F474">
        <v>1.06013446809682E-4</v>
      </c>
      <c r="G474">
        <v>11</v>
      </c>
      <c r="H474" t="s">
        <v>2621</v>
      </c>
      <c r="I474" t="s">
        <v>6306</v>
      </c>
      <c r="J474">
        <f>D474/E474</f>
        <v>1.2622950819672132</v>
      </c>
    </row>
    <row r="475" spans="1:10" x14ac:dyDescent="0.25">
      <c r="A475" t="s">
        <v>5786</v>
      </c>
      <c r="B475" s="1">
        <v>1.21369153135025E-8</v>
      </c>
      <c r="C475">
        <v>0.203681912783611</v>
      </c>
      <c r="D475">
        <v>0.31900000000000001</v>
      </c>
      <c r="E475">
        <v>0.23300000000000001</v>
      </c>
      <c r="F475">
        <v>1.10773626066337E-4</v>
      </c>
      <c r="G475">
        <v>11</v>
      </c>
      <c r="H475" t="s">
        <v>5787</v>
      </c>
      <c r="I475" t="s">
        <v>5788</v>
      </c>
      <c r="J475">
        <f>D475/E475</f>
        <v>1.3690987124463518</v>
      </c>
    </row>
    <row r="476" spans="1:10" x14ac:dyDescent="0.25">
      <c r="A476" t="s">
        <v>5789</v>
      </c>
      <c r="B476" s="1">
        <v>1.23356532046787E-8</v>
      </c>
      <c r="C476">
        <v>0.20729070974816899</v>
      </c>
      <c r="D476">
        <v>0.27800000000000002</v>
      </c>
      <c r="E476">
        <v>0.16600000000000001</v>
      </c>
      <c r="F476">
        <v>1.12587506799102E-4</v>
      </c>
      <c r="G476">
        <v>11</v>
      </c>
      <c r="H476" t="s">
        <v>5790</v>
      </c>
      <c r="I476" t="s">
        <v>5791</v>
      </c>
      <c r="J476">
        <f>D476/E476</f>
        <v>1.6746987951807228</v>
      </c>
    </row>
    <row r="477" spans="1:10" x14ac:dyDescent="0.25">
      <c r="A477" t="s">
        <v>5792</v>
      </c>
      <c r="B477" s="1">
        <v>1.2491275217479001E-8</v>
      </c>
      <c r="C477">
        <v>0.14082022223575699</v>
      </c>
      <c r="D477">
        <v>0.23100000000000001</v>
      </c>
      <c r="E477">
        <v>0.16900000000000001</v>
      </c>
      <c r="F477">
        <v>1.1400786890993099E-4</v>
      </c>
      <c r="G477">
        <v>11</v>
      </c>
      <c r="H477" t="s">
        <v>2557</v>
      </c>
      <c r="I477" t="s">
        <v>6307</v>
      </c>
      <c r="J477">
        <f>D477/E477</f>
        <v>1.3668639053254437</v>
      </c>
    </row>
    <row r="478" spans="1:10" x14ac:dyDescent="0.25">
      <c r="A478" t="s">
        <v>5793</v>
      </c>
      <c r="B478" s="1">
        <v>1.27604083736057E-8</v>
      </c>
      <c r="C478">
        <v>0.13119432802321301</v>
      </c>
      <c r="D478">
        <v>0.32500000000000001</v>
      </c>
      <c r="E478">
        <v>0.248</v>
      </c>
      <c r="F478">
        <v>1.16464247225899E-4</v>
      </c>
      <c r="G478">
        <v>11</v>
      </c>
      <c r="H478" t="s">
        <v>4246</v>
      </c>
      <c r="I478" t="s">
        <v>4247</v>
      </c>
      <c r="J478">
        <f>D478/E478</f>
        <v>1.310483870967742</v>
      </c>
    </row>
    <row r="479" spans="1:10" x14ac:dyDescent="0.25">
      <c r="A479" t="s">
        <v>5794</v>
      </c>
      <c r="B479" s="1">
        <v>1.3124892133979E-8</v>
      </c>
      <c r="C479">
        <v>0.14799358255945599</v>
      </c>
      <c r="D479">
        <v>0.26700000000000002</v>
      </c>
      <c r="E479">
        <v>0.182</v>
      </c>
      <c r="F479">
        <v>1.19790890506827E-4</v>
      </c>
      <c r="G479">
        <v>11</v>
      </c>
      <c r="H479" t="s">
        <v>2445</v>
      </c>
      <c r="I479" t="s">
        <v>2446</v>
      </c>
      <c r="J479">
        <f>D479/E479</f>
        <v>1.4670329670329672</v>
      </c>
    </row>
    <row r="480" spans="1:10" x14ac:dyDescent="0.25">
      <c r="A480" t="s">
        <v>5795</v>
      </c>
      <c r="B480" s="1">
        <v>1.33625355034793E-8</v>
      </c>
      <c r="C480">
        <v>0.11829652656829</v>
      </c>
      <c r="D480">
        <v>0.33600000000000002</v>
      </c>
      <c r="E480">
        <v>0.255</v>
      </c>
      <c r="F480">
        <v>1.21959861540256E-4</v>
      </c>
      <c r="G480">
        <v>11</v>
      </c>
      <c r="H480" t="s">
        <v>5796</v>
      </c>
      <c r="I480" t="s">
        <v>5797</v>
      </c>
      <c r="J480">
        <f>D480/E480</f>
        <v>1.3176470588235294</v>
      </c>
    </row>
    <row r="481" spans="1:10" x14ac:dyDescent="0.25">
      <c r="A481" t="s">
        <v>5798</v>
      </c>
      <c r="B481" s="1">
        <v>1.3798005085447601E-8</v>
      </c>
      <c r="C481">
        <v>0.16747923366721601</v>
      </c>
      <c r="D481">
        <v>0.36399999999999999</v>
      </c>
      <c r="E481">
        <v>0.27900000000000003</v>
      </c>
      <c r="F481">
        <v>1.2593439241488099E-4</v>
      </c>
      <c r="G481">
        <v>11</v>
      </c>
      <c r="H481" t="s">
        <v>5799</v>
      </c>
      <c r="I481" t="s">
        <v>5800</v>
      </c>
      <c r="J481">
        <f>D481/E481</f>
        <v>1.3046594982078852</v>
      </c>
    </row>
    <row r="482" spans="1:10" x14ac:dyDescent="0.25">
      <c r="A482" t="s">
        <v>5801</v>
      </c>
      <c r="B482" s="1">
        <v>1.4026420105403701E-8</v>
      </c>
      <c r="C482">
        <v>0.16108755577216</v>
      </c>
      <c r="D482">
        <v>0.314</v>
      </c>
      <c r="E482">
        <v>0.214</v>
      </c>
      <c r="F482">
        <v>1.2801913630202001E-4</v>
      </c>
      <c r="G482">
        <v>11</v>
      </c>
      <c r="H482" t="s">
        <v>2522</v>
      </c>
      <c r="I482" t="s">
        <v>2523</v>
      </c>
      <c r="J482">
        <f>D482/E482</f>
        <v>1.4672897196261683</v>
      </c>
    </row>
    <row r="483" spans="1:10" x14ac:dyDescent="0.25">
      <c r="A483" t="s">
        <v>5802</v>
      </c>
      <c r="B483" s="1">
        <v>1.43018460698179E-8</v>
      </c>
      <c r="C483">
        <v>0.124868235417813</v>
      </c>
      <c r="D483">
        <v>0.26100000000000001</v>
      </c>
      <c r="E483">
        <v>0.16800000000000001</v>
      </c>
      <c r="F483">
        <v>1.3053294907922801E-4</v>
      </c>
      <c r="G483">
        <v>11</v>
      </c>
      <c r="H483" t="s">
        <v>2714</v>
      </c>
      <c r="I483" t="s">
        <v>2715</v>
      </c>
      <c r="J483">
        <f>D483/E483</f>
        <v>1.5535714285714286</v>
      </c>
    </row>
    <row r="484" spans="1:10" x14ac:dyDescent="0.25">
      <c r="A484" t="s">
        <v>5803</v>
      </c>
      <c r="B484" s="1">
        <v>1.44266777781785E-8</v>
      </c>
      <c r="C484">
        <v>7.95922831634501E-2</v>
      </c>
      <c r="D484">
        <v>0.436</v>
      </c>
      <c r="E484">
        <v>0.36499999999999999</v>
      </c>
      <c r="F484">
        <v>1.31672288081435E-4</v>
      </c>
      <c r="G484">
        <v>11</v>
      </c>
      <c r="H484" t="s">
        <v>5804</v>
      </c>
      <c r="I484" t="s">
        <v>5805</v>
      </c>
      <c r="J484">
        <f>D484/E484</f>
        <v>1.1945205479452055</v>
      </c>
    </row>
    <row r="485" spans="1:10" x14ac:dyDescent="0.25">
      <c r="A485" t="s">
        <v>5806</v>
      </c>
      <c r="B485" s="1">
        <v>1.4653956119456401E-8</v>
      </c>
      <c r="C485">
        <v>0.14718123085211099</v>
      </c>
      <c r="D485">
        <v>0.22500000000000001</v>
      </c>
      <c r="E485">
        <v>0.157</v>
      </c>
      <c r="F485">
        <v>1.3374665750227801E-4</v>
      </c>
      <c r="G485">
        <v>11</v>
      </c>
      <c r="H485" t="s">
        <v>3802</v>
      </c>
      <c r="I485" t="s">
        <v>3803</v>
      </c>
      <c r="J485">
        <f>D485/E485</f>
        <v>1.4331210191082804</v>
      </c>
    </row>
    <row r="486" spans="1:10" x14ac:dyDescent="0.25">
      <c r="A486" t="s">
        <v>5807</v>
      </c>
      <c r="B486" s="1">
        <v>1.5022244094981701E-8</v>
      </c>
      <c r="C486">
        <v>8.0652064516336899E-2</v>
      </c>
      <c r="D486">
        <v>0.58599999999999997</v>
      </c>
      <c r="E486">
        <v>0.48599999999999999</v>
      </c>
      <c r="F486">
        <v>1.3710802185489801E-4</v>
      </c>
      <c r="G486">
        <v>11</v>
      </c>
      <c r="H486" t="s">
        <v>1256</v>
      </c>
      <c r="I486" t="s">
        <v>1257</v>
      </c>
      <c r="J486">
        <f>D486/E486</f>
        <v>1.2057613168724279</v>
      </c>
    </row>
    <row r="487" spans="1:10" x14ac:dyDescent="0.25">
      <c r="A487" t="s">
        <v>5808</v>
      </c>
      <c r="B487" s="1">
        <v>1.5456901974064701E-8</v>
      </c>
      <c r="C487">
        <v>5.4740528702929003E-2</v>
      </c>
      <c r="D487">
        <v>0.38600000000000001</v>
      </c>
      <c r="E487">
        <v>0.30099999999999999</v>
      </c>
      <c r="F487">
        <v>1.41075144317289E-4</v>
      </c>
      <c r="G487">
        <v>11</v>
      </c>
      <c r="H487" t="s">
        <v>2677</v>
      </c>
      <c r="I487" t="s">
        <v>2678</v>
      </c>
      <c r="J487">
        <f>D487/E487</f>
        <v>1.2823920265780733</v>
      </c>
    </row>
    <row r="488" spans="1:10" x14ac:dyDescent="0.25">
      <c r="A488" t="s">
        <v>5809</v>
      </c>
      <c r="B488" s="1">
        <v>1.5919502807445701E-8</v>
      </c>
      <c r="C488">
        <v>0.12991289133213499</v>
      </c>
      <c r="D488">
        <v>0.36899999999999999</v>
      </c>
      <c r="E488">
        <v>0.25700000000000001</v>
      </c>
      <c r="F488">
        <v>1.4529730212355701E-4</v>
      </c>
      <c r="G488">
        <v>11</v>
      </c>
      <c r="H488" t="s">
        <v>1369</v>
      </c>
      <c r="I488" t="s">
        <v>1370</v>
      </c>
      <c r="J488">
        <f>D488/E488</f>
        <v>1.4357976653696498</v>
      </c>
    </row>
    <row r="489" spans="1:10" x14ac:dyDescent="0.25">
      <c r="A489" t="s">
        <v>5810</v>
      </c>
      <c r="B489" s="1">
        <v>1.77828217357532E-8</v>
      </c>
      <c r="C489">
        <v>0.19705169455605701</v>
      </c>
      <c r="D489">
        <v>0.39700000000000002</v>
      </c>
      <c r="E489">
        <v>0.24199999999999999</v>
      </c>
      <c r="F489">
        <v>1.6230381398221901E-4</v>
      </c>
      <c r="G489">
        <v>11</v>
      </c>
      <c r="H489" t="s">
        <v>1347</v>
      </c>
      <c r="I489" t="s">
        <v>1348</v>
      </c>
      <c r="J489">
        <f>D489/E489</f>
        <v>1.6404958677685952</v>
      </c>
    </row>
    <row r="490" spans="1:10" x14ac:dyDescent="0.25">
      <c r="A490" t="s">
        <v>5811</v>
      </c>
      <c r="B490" s="1">
        <v>1.8417390703275899E-8</v>
      </c>
      <c r="C490">
        <v>0.16673959102864699</v>
      </c>
      <c r="D490">
        <v>0.222</v>
      </c>
      <c r="E490">
        <v>0.127</v>
      </c>
      <c r="F490">
        <v>1.68095524948799E-4</v>
      </c>
      <c r="G490">
        <v>11</v>
      </c>
      <c r="H490" t="s">
        <v>403</v>
      </c>
      <c r="I490" t="s">
        <v>404</v>
      </c>
      <c r="J490">
        <f>D490/E490</f>
        <v>1.7480314960629921</v>
      </c>
    </row>
    <row r="491" spans="1:10" x14ac:dyDescent="0.25">
      <c r="A491" t="s">
        <v>5812</v>
      </c>
      <c r="B491" s="1">
        <v>1.8947966210662799E-8</v>
      </c>
      <c r="C491">
        <v>0.18250542207708101</v>
      </c>
      <c r="D491">
        <v>0.16400000000000001</v>
      </c>
      <c r="E491">
        <v>9.2999999999999999E-2</v>
      </c>
      <c r="F491">
        <v>1.7293808760472E-4</v>
      </c>
      <c r="G491">
        <v>11</v>
      </c>
      <c r="H491" t="s">
        <v>5813</v>
      </c>
      <c r="I491" t="s">
        <v>6308</v>
      </c>
      <c r="J491">
        <f>D491/E491</f>
        <v>1.7634408602150538</v>
      </c>
    </row>
    <row r="492" spans="1:10" x14ac:dyDescent="0.25">
      <c r="A492" t="s">
        <v>5814</v>
      </c>
      <c r="B492" s="1">
        <v>1.9573496175650101E-8</v>
      </c>
      <c r="C492">
        <v>3.8565975968490401E-2</v>
      </c>
      <c r="D492">
        <v>0.23100000000000001</v>
      </c>
      <c r="E492">
        <v>0.17899999999999999</v>
      </c>
      <c r="F492">
        <v>1.7864729959515799E-4</v>
      </c>
      <c r="G492">
        <v>11</v>
      </c>
      <c r="H492" t="s">
        <v>3178</v>
      </c>
      <c r="I492" t="s">
        <v>3179</v>
      </c>
      <c r="J492">
        <f>D492/E492</f>
        <v>1.2905027932960895</v>
      </c>
    </row>
    <row r="493" spans="1:10" x14ac:dyDescent="0.25">
      <c r="A493" t="s">
        <v>5815</v>
      </c>
      <c r="B493" s="1">
        <v>1.99669978943723E-8</v>
      </c>
      <c r="C493">
        <v>2.64176043274502E-2</v>
      </c>
      <c r="D493">
        <v>0.51700000000000002</v>
      </c>
      <c r="E493">
        <v>0.45500000000000002</v>
      </c>
      <c r="F493">
        <v>1.8223878978193599E-4</v>
      </c>
      <c r="G493">
        <v>11</v>
      </c>
      <c r="H493" t="s">
        <v>5816</v>
      </c>
      <c r="I493" t="s">
        <v>5817</v>
      </c>
      <c r="J493">
        <f>D493/E493</f>
        <v>1.1362637362637362</v>
      </c>
    </row>
    <row r="494" spans="1:10" x14ac:dyDescent="0.25">
      <c r="A494" t="s">
        <v>5818</v>
      </c>
      <c r="B494" s="1">
        <v>2.04703755150372E-8</v>
      </c>
      <c r="C494">
        <v>9.0488862662463795E-2</v>
      </c>
      <c r="D494">
        <v>0.45300000000000001</v>
      </c>
      <c r="E494">
        <v>0.375</v>
      </c>
      <c r="F494">
        <v>1.86833117325744E-4</v>
      </c>
      <c r="G494">
        <v>11</v>
      </c>
      <c r="H494" t="s">
        <v>1800</v>
      </c>
      <c r="I494" t="s">
        <v>1801</v>
      </c>
      <c r="J494">
        <f>D494/E494</f>
        <v>1.208</v>
      </c>
    </row>
    <row r="495" spans="1:10" x14ac:dyDescent="0.25">
      <c r="A495" t="s">
        <v>5819</v>
      </c>
      <c r="B495" s="1">
        <v>2.0947347679815101E-8</v>
      </c>
      <c r="C495">
        <v>0.10325646836548701</v>
      </c>
      <c r="D495">
        <v>0.3</v>
      </c>
      <c r="E495">
        <v>0.22</v>
      </c>
      <c r="F495">
        <v>1.9118644227367299E-4</v>
      </c>
      <c r="G495">
        <v>11</v>
      </c>
      <c r="H495" t="s">
        <v>1626</v>
      </c>
      <c r="I495" t="s">
        <v>1627</v>
      </c>
      <c r="J495">
        <f>D495/E495</f>
        <v>1.3636363636363635</v>
      </c>
    </row>
    <row r="496" spans="1:10" x14ac:dyDescent="0.25">
      <c r="A496" t="s">
        <v>5820</v>
      </c>
      <c r="B496" s="1">
        <v>2.2788376892898901E-8</v>
      </c>
      <c r="C496">
        <v>0.18482612665734299</v>
      </c>
      <c r="D496">
        <v>0.28899999999999998</v>
      </c>
      <c r="E496">
        <v>0.19700000000000001</v>
      </c>
      <c r="F496">
        <v>2.0798951590148801E-4</v>
      </c>
      <c r="G496">
        <v>11</v>
      </c>
      <c r="H496" t="s">
        <v>3759</v>
      </c>
      <c r="I496" t="s">
        <v>3760</v>
      </c>
      <c r="J496">
        <f>D496/E496</f>
        <v>1.4670050761421318</v>
      </c>
    </row>
    <row r="497" spans="1:10" x14ac:dyDescent="0.25">
      <c r="A497" t="s">
        <v>5821</v>
      </c>
      <c r="B497" s="1">
        <v>2.37131788115453E-8</v>
      </c>
      <c r="C497">
        <v>8.4528019786726902E-2</v>
      </c>
      <c r="D497">
        <v>0.26100000000000001</v>
      </c>
      <c r="E497">
        <v>0.20599999999999999</v>
      </c>
      <c r="F497">
        <v>2.1643018301297401E-4</v>
      </c>
      <c r="G497">
        <v>11</v>
      </c>
      <c r="H497" t="s">
        <v>3141</v>
      </c>
      <c r="I497" t="s">
        <v>3142</v>
      </c>
      <c r="J497">
        <f>D497/E497</f>
        <v>1.266990291262136</v>
      </c>
    </row>
    <row r="498" spans="1:10" x14ac:dyDescent="0.25">
      <c r="A498" t="s">
        <v>5822</v>
      </c>
      <c r="B498" s="1">
        <v>2.5493996977433099E-8</v>
      </c>
      <c r="C498">
        <v>0.13770514450305299</v>
      </c>
      <c r="D498">
        <v>0.28599999999999998</v>
      </c>
      <c r="E498">
        <v>0.21</v>
      </c>
      <c r="F498">
        <v>2.32683710413032E-4</v>
      </c>
      <c r="G498">
        <v>11</v>
      </c>
      <c r="H498" t="s">
        <v>4684</v>
      </c>
      <c r="I498" t="s">
        <v>6309</v>
      </c>
      <c r="J498">
        <f>D498/E498</f>
        <v>1.361904761904762</v>
      </c>
    </row>
    <row r="499" spans="1:10" x14ac:dyDescent="0.25">
      <c r="A499" t="s">
        <v>5823</v>
      </c>
      <c r="B499" s="1">
        <v>2.6020517868365201E-8</v>
      </c>
      <c r="C499">
        <v>9.39744911740856E-2</v>
      </c>
      <c r="D499">
        <v>0.42499999999999999</v>
      </c>
      <c r="E499">
        <v>0.32600000000000001</v>
      </c>
      <c r="F499">
        <v>2.37489266584569E-4</v>
      </c>
      <c r="G499">
        <v>11</v>
      </c>
      <c r="H499" t="s">
        <v>4176</v>
      </c>
      <c r="I499" t="s">
        <v>4177</v>
      </c>
      <c r="J499">
        <f>D499/E499</f>
        <v>1.303680981595092</v>
      </c>
    </row>
    <row r="500" spans="1:10" x14ac:dyDescent="0.25">
      <c r="A500" t="s">
        <v>5824</v>
      </c>
      <c r="B500" s="1">
        <v>2.6443748155612E-8</v>
      </c>
      <c r="C500">
        <v>0.15709047229040701</v>
      </c>
      <c r="D500">
        <v>0.20599999999999999</v>
      </c>
      <c r="E500">
        <v>0.13</v>
      </c>
      <c r="F500">
        <v>2.4135208941627101E-4</v>
      </c>
      <c r="G500">
        <v>11</v>
      </c>
      <c r="H500" t="s">
        <v>5825</v>
      </c>
      <c r="I500" t="s">
        <v>5826</v>
      </c>
      <c r="J500">
        <f>D500/E500</f>
        <v>1.5846153846153845</v>
      </c>
    </row>
    <row r="501" spans="1:10" x14ac:dyDescent="0.25">
      <c r="A501" t="s">
        <v>5827</v>
      </c>
      <c r="B501" s="1">
        <v>2.8371135798363301E-8</v>
      </c>
      <c r="C501">
        <v>0.14689118947789301</v>
      </c>
      <c r="D501">
        <v>0.20599999999999999</v>
      </c>
      <c r="E501">
        <v>0.13600000000000001</v>
      </c>
      <c r="F501">
        <v>2.5894335643166199E-4</v>
      </c>
      <c r="G501">
        <v>11</v>
      </c>
      <c r="H501" t="s">
        <v>5828</v>
      </c>
      <c r="I501" t="s">
        <v>5829</v>
      </c>
      <c r="J501">
        <f>D501/E501</f>
        <v>1.5147058823529409</v>
      </c>
    </row>
    <row r="502" spans="1:10" x14ac:dyDescent="0.25">
      <c r="A502" t="s">
        <v>5830</v>
      </c>
      <c r="B502" s="1">
        <v>2.84623506976577E-8</v>
      </c>
      <c r="C502">
        <v>0.12238804240461</v>
      </c>
      <c r="D502">
        <v>0.23100000000000001</v>
      </c>
      <c r="E502">
        <v>0.16600000000000001</v>
      </c>
      <c r="F502">
        <v>2.5977587481752198E-4</v>
      </c>
      <c r="G502">
        <v>11</v>
      </c>
      <c r="H502" t="s">
        <v>5831</v>
      </c>
      <c r="I502" t="s">
        <v>5832</v>
      </c>
      <c r="J502">
        <f>D502/E502</f>
        <v>1.3915662650602409</v>
      </c>
    </row>
    <row r="503" spans="1:10" x14ac:dyDescent="0.25">
      <c r="A503" t="s">
        <v>5833</v>
      </c>
      <c r="B503" s="1">
        <v>2.8568963483282901E-8</v>
      </c>
      <c r="C503">
        <v>0.15110512422457301</v>
      </c>
      <c r="D503">
        <v>0.22500000000000001</v>
      </c>
      <c r="E503">
        <v>0.15</v>
      </c>
      <c r="F503">
        <v>2.60748929711923E-4</v>
      </c>
      <c r="G503">
        <v>11</v>
      </c>
      <c r="H503" t="s">
        <v>4581</v>
      </c>
      <c r="I503" t="s">
        <v>4582</v>
      </c>
      <c r="J503">
        <f>D503/E503</f>
        <v>1.5</v>
      </c>
    </row>
    <row r="504" spans="1:10" x14ac:dyDescent="0.25">
      <c r="A504" t="s">
        <v>5834</v>
      </c>
      <c r="B504" s="1">
        <v>3.0015734156653003E-8</v>
      </c>
      <c r="C504">
        <v>5.1801537162558899E-2</v>
      </c>
      <c r="D504">
        <v>0.46899999999999997</v>
      </c>
      <c r="E504">
        <v>0.39100000000000001</v>
      </c>
      <c r="F504">
        <v>2.7395360564777099E-4</v>
      </c>
      <c r="G504">
        <v>11</v>
      </c>
      <c r="H504" t="s">
        <v>5835</v>
      </c>
      <c r="I504" t="s">
        <v>5836</v>
      </c>
      <c r="J504">
        <f>D504/E504</f>
        <v>1.1994884910485932</v>
      </c>
    </row>
    <row r="505" spans="1:10" x14ac:dyDescent="0.25">
      <c r="A505" t="s">
        <v>5837</v>
      </c>
      <c r="B505" s="1">
        <v>3.0167236034981803E-8</v>
      </c>
      <c r="C505">
        <v>0.17451998797648199</v>
      </c>
      <c r="D505">
        <v>0.25600000000000001</v>
      </c>
      <c r="E505">
        <v>0.155</v>
      </c>
      <c r="F505">
        <v>2.75336363291279E-4</v>
      </c>
      <c r="G505">
        <v>11</v>
      </c>
      <c r="H505" t="s">
        <v>2267</v>
      </c>
      <c r="I505" t="s">
        <v>2268</v>
      </c>
      <c r="J505">
        <f>D505/E505</f>
        <v>1.6516129032258065</v>
      </c>
    </row>
    <row r="506" spans="1:10" x14ac:dyDescent="0.25">
      <c r="A506" t="s">
        <v>5838</v>
      </c>
      <c r="B506" s="1">
        <v>3.0966006305986903E-8</v>
      </c>
      <c r="C506">
        <v>0.144755216876918</v>
      </c>
      <c r="D506">
        <v>0.24199999999999999</v>
      </c>
      <c r="E506">
        <v>0.157</v>
      </c>
      <c r="F506">
        <v>2.8262673955474298E-4</v>
      </c>
      <c r="G506">
        <v>11</v>
      </c>
      <c r="H506" t="s">
        <v>1712</v>
      </c>
      <c r="I506" t="s">
        <v>1713</v>
      </c>
      <c r="J506">
        <f>D506/E506</f>
        <v>1.5414012738853502</v>
      </c>
    </row>
    <row r="507" spans="1:10" x14ac:dyDescent="0.25">
      <c r="A507" t="s">
        <v>5839</v>
      </c>
      <c r="B507" s="1">
        <v>3.1485203875662802E-8</v>
      </c>
      <c r="C507">
        <v>0.13631364689523101</v>
      </c>
      <c r="D507">
        <v>0.41899999999999998</v>
      </c>
      <c r="E507">
        <v>0.318</v>
      </c>
      <c r="F507">
        <v>2.8736545577317401E-4</v>
      </c>
      <c r="G507">
        <v>11</v>
      </c>
      <c r="H507" t="s">
        <v>1938</v>
      </c>
      <c r="I507" t="s">
        <v>6310</v>
      </c>
      <c r="J507">
        <f>D507/E507</f>
        <v>1.3176100628930816</v>
      </c>
    </row>
    <row r="508" spans="1:10" x14ac:dyDescent="0.25">
      <c r="A508" t="s">
        <v>5840</v>
      </c>
      <c r="B508" s="1">
        <v>3.3648901862959599E-8</v>
      </c>
      <c r="C508">
        <v>0.112266093944076</v>
      </c>
      <c r="D508">
        <v>0.4</v>
      </c>
      <c r="E508">
        <v>0.318</v>
      </c>
      <c r="F508">
        <v>3.0711352730323197E-4</v>
      </c>
      <c r="G508">
        <v>11</v>
      </c>
      <c r="H508" t="s">
        <v>3576</v>
      </c>
      <c r="I508" t="s">
        <v>6311</v>
      </c>
      <c r="J508">
        <f>D508/E508</f>
        <v>1.2578616352201257</v>
      </c>
    </row>
    <row r="509" spans="1:10" x14ac:dyDescent="0.25">
      <c r="A509" t="s">
        <v>5841</v>
      </c>
      <c r="B509" s="1">
        <v>3.4656758777518601E-8</v>
      </c>
      <c r="C509">
        <v>0.151748364387988</v>
      </c>
      <c r="D509">
        <v>0.26400000000000001</v>
      </c>
      <c r="E509">
        <v>0.184</v>
      </c>
      <c r="F509">
        <v>3.1631223736241202E-4</v>
      </c>
      <c r="G509">
        <v>11</v>
      </c>
      <c r="H509" t="s">
        <v>3973</v>
      </c>
      <c r="I509" t="s">
        <v>6312</v>
      </c>
      <c r="J509">
        <f>D509/E509</f>
        <v>1.4347826086956523</v>
      </c>
    </row>
    <row r="510" spans="1:10" x14ac:dyDescent="0.25">
      <c r="A510" t="s">
        <v>5842</v>
      </c>
      <c r="B510" s="1">
        <v>3.55200290849404E-8</v>
      </c>
      <c r="C510">
        <v>0.10086824759405701</v>
      </c>
      <c r="D510">
        <v>0.183</v>
      </c>
      <c r="E510">
        <v>0.125</v>
      </c>
      <c r="F510">
        <v>3.2419130545825102E-4</v>
      </c>
      <c r="G510">
        <v>11</v>
      </c>
      <c r="H510" t="s">
        <v>2052</v>
      </c>
      <c r="I510" t="s">
        <v>2053</v>
      </c>
      <c r="J510">
        <f>D510/E510</f>
        <v>1.464</v>
      </c>
    </row>
    <row r="511" spans="1:10" x14ac:dyDescent="0.25">
      <c r="A511" t="s">
        <v>5843</v>
      </c>
      <c r="B511" s="1">
        <v>3.55615295531293E-8</v>
      </c>
      <c r="C511">
        <v>0.11781744284413</v>
      </c>
      <c r="D511">
        <v>0.46400000000000002</v>
      </c>
      <c r="E511">
        <v>0.36899999999999999</v>
      </c>
      <c r="F511">
        <v>3.2457008023141102E-4</v>
      </c>
      <c r="G511">
        <v>11</v>
      </c>
      <c r="H511" t="s">
        <v>2573</v>
      </c>
      <c r="I511" t="s">
        <v>2574</v>
      </c>
      <c r="J511">
        <f>D511/E511</f>
        <v>1.2574525745257454</v>
      </c>
    </row>
    <row r="512" spans="1:10" x14ac:dyDescent="0.25">
      <c r="A512" t="s">
        <v>5844</v>
      </c>
      <c r="B512" s="1">
        <v>3.6588833151684801E-8</v>
      </c>
      <c r="C512">
        <v>0.17568606779622001</v>
      </c>
      <c r="D512">
        <v>0.25</v>
      </c>
      <c r="E512">
        <v>0.158</v>
      </c>
      <c r="F512">
        <v>3.3394628017542703E-4</v>
      </c>
      <c r="G512">
        <v>11</v>
      </c>
      <c r="H512" t="s">
        <v>3727</v>
      </c>
      <c r="I512" t="s">
        <v>3728</v>
      </c>
      <c r="J512">
        <f>D512/E512</f>
        <v>1.5822784810126582</v>
      </c>
    </row>
    <row r="513" spans="1:10" x14ac:dyDescent="0.25">
      <c r="A513" t="s">
        <v>5845</v>
      </c>
      <c r="B513" s="1">
        <v>3.6706791772209103E-8</v>
      </c>
      <c r="C513">
        <v>2.2146718081046599E-2</v>
      </c>
      <c r="D513">
        <v>0.58899999999999997</v>
      </c>
      <c r="E513">
        <v>0.45400000000000001</v>
      </c>
      <c r="F513">
        <v>3.3502288850495199E-4</v>
      </c>
      <c r="G513">
        <v>11</v>
      </c>
      <c r="H513" t="s">
        <v>1132</v>
      </c>
      <c r="I513" t="s">
        <v>1133</v>
      </c>
      <c r="J513">
        <f>D513/E513</f>
        <v>1.2973568281938326</v>
      </c>
    </row>
    <row r="514" spans="1:10" x14ac:dyDescent="0.25">
      <c r="A514" t="s">
        <v>5846</v>
      </c>
      <c r="B514" s="1">
        <v>3.7444307634479197E-8</v>
      </c>
      <c r="C514">
        <v>9.4405891546237602E-2</v>
      </c>
      <c r="D514">
        <v>0.32500000000000001</v>
      </c>
      <c r="E514">
        <v>0.25800000000000001</v>
      </c>
      <c r="F514">
        <v>3.4175419577989099E-4</v>
      </c>
      <c r="G514">
        <v>11</v>
      </c>
      <c r="H514" t="s">
        <v>360</v>
      </c>
      <c r="I514" t="s">
        <v>361</v>
      </c>
      <c r="J514">
        <f>D514/E514</f>
        <v>1.2596899224806202</v>
      </c>
    </row>
    <row r="515" spans="1:10" x14ac:dyDescent="0.25">
      <c r="A515" t="s">
        <v>5847</v>
      </c>
      <c r="B515" s="1">
        <v>3.7642761193626003E-8</v>
      </c>
      <c r="C515">
        <v>0.156247361340807</v>
      </c>
      <c r="D515">
        <v>0.17199999999999999</v>
      </c>
      <c r="E515">
        <v>9.9000000000000005E-2</v>
      </c>
      <c r="F515">
        <v>3.4356548141422402E-4</v>
      </c>
      <c r="G515">
        <v>11</v>
      </c>
      <c r="H515" t="s">
        <v>5848</v>
      </c>
      <c r="I515" t="s">
        <v>5849</v>
      </c>
      <c r="J515">
        <f>D515/E515</f>
        <v>1.7373737373737372</v>
      </c>
    </row>
    <row r="516" spans="1:10" x14ac:dyDescent="0.25">
      <c r="A516" t="s">
        <v>5850</v>
      </c>
      <c r="B516" s="1">
        <v>3.8421496441032701E-8</v>
      </c>
      <c r="C516">
        <v>8.9278560667365794E-2</v>
      </c>
      <c r="D516">
        <v>0.42199999999999999</v>
      </c>
      <c r="E516">
        <v>0.32700000000000001</v>
      </c>
      <c r="F516">
        <v>3.5067299801730601E-4</v>
      </c>
      <c r="G516">
        <v>11</v>
      </c>
      <c r="H516" t="s">
        <v>5851</v>
      </c>
      <c r="I516" t="s">
        <v>5852</v>
      </c>
      <c r="J516">
        <f>D516/E516</f>
        <v>1.2905198776758409</v>
      </c>
    </row>
    <row r="517" spans="1:10" x14ac:dyDescent="0.25">
      <c r="A517" t="s">
        <v>5853</v>
      </c>
      <c r="B517" s="1">
        <v>3.99214291986514E-8</v>
      </c>
      <c r="C517">
        <v>0.13001427816581601</v>
      </c>
      <c r="D517">
        <v>0.26100000000000001</v>
      </c>
      <c r="E517">
        <v>0.19700000000000001</v>
      </c>
      <c r="F517">
        <v>3.6436288429609102E-4</v>
      </c>
      <c r="G517">
        <v>11</v>
      </c>
      <c r="H517" t="s">
        <v>5854</v>
      </c>
      <c r="I517" t="s">
        <v>5855</v>
      </c>
      <c r="J517">
        <f>D517/E517</f>
        <v>1.3248730964467006</v>
      </c>
    </row>
    <row r="518" spans="1:10" x14ac:dyDescent="0.25">
      <c r="A518" t="s">
        <v>5856</v>
      </c>
      <c r="B518" s="1">
        <v>4.0070787831778999E-8</v>
      </c>
      <c r="C518">
        <v>8.6862951258559903E-2</v>
      </c>
      <c r="D518">
        <v>0.41899999999999998</v>
      </c>
      <c r="E518">
        <v>0.34200000000000003</v>
      </c>
      <c r="F518">
        <v>3.6572608054064699E-4</v>
      </c>
      <c r="G518">
        <v>11</v>
      </c>
      <c r="H518" t="s">
        <v>1994</v>
      </c>
      <c r="I518" t="s">
        <v>1995</v>
      </c>
      <c r="J518">
        <f>D518/E518</f>
        <v>1.2251461988304093</v>
      </c>
    </row>
    <row r="519" spans="1:10" x14ac:dyDescent="0.25">
      <c r="A519" t="s">
        <v>5857</v>
      </c>
      <c r="B519" s="1">
        <v>4.1116065282318298E-8</v>
      </c>
      <c r="C519">
        <v>0.116108611108835</v>
      </c>
      <c r="D519">
        <v>0.42499999999999999</v>
      </c>
      <c r="E519">
        <v>0.32900000000000001</v>
      </c>
      <c r="F519">
        <v>3.7526632783171899E-4</v>
      </c>
      <c r="G519">
        <v>11</v>
      </c>
      <c r="H519" t="s">
        <v>1391</v>
      </c>
      <c r="I519" t="s">
        <v>1392</v>
      </c>
      <c r="J519">
        <f>D519/E519</f>
        <v>1.2917933130699086</v>
      </c>
    </row>
    <row r="520" spans="1:10" x14ac:dyDescent="0.25">
      <c r="A520" t="s">
        <v>5858</v>
      </c>
      <c r="B520" s="1">
        <v>4.4971325585623301E-8</v>
      </c>
      <c r="C520">
        <v>0.14187087617921601</v>
      </c>
      <c r="D520">
        <v>0.192</v>
      </c>
      <c r="E520">
        <v>0.106</v>
      </c>
      <c r="F520">
        <v>4.10453288619984E-4</v>
      </c>
      <c r="G520">
        <v>11</v>
      </c>
      <c r="H520" t="s">
        <v>5859</v>
      </c>
      <c r="I520" t="s">
        <v>5860</v>
      </c>
      <c r="J520">
        <f>D520/E520</f>
        <v>1.8113207547169812</v>
      </c>
    </row>
    <row r="521" spans="1:10" x14ac:dyDescent="0.25">
      <c r="A521" t="s">
        <v>5861</v>
      </c>
      <c r="B521" s="1">
        <v>4.54554625493915E-8</v>
      </c>
      <c r="C521">
        <v>8.8450737115923397E-2</v>
      </c>
      <c r="D521">
        <v>0.41099999999999998</v>
      </c>
      <c r="E521">
        <v>0.29299999999999998</v>
      </c>
      <c r="F521">
        <v>4.1487200668829602E-4</v>
      </c>
      <c r="G521">
        <v>11</v>
      </c>
      <c r="H521" t="s">
        <v>3666</v>
      </c>
      <c r="I521" t="s">
        <v>3667</v>
      </c>
      <c r="J521">
        <f>D521/E521</f>
        <v>1.4027303754266212</v>
      </c>
    </row>
    <row r="522" spans="1:10" x14ac:dyDescent="0.25">
      <c r="A522" t="s">
        <v>5862</v>
      </c>
      <c r="B522" s="1">
        <v>4.6252462105588703E-8</v>
      </c>
      <c r="C522">
        <v>0.144025816925371</v>
      </c>
      <c r="D522">
        <v>0.33600000000000002</v>
      </c>
      <c r="E522">
        <v>0.249</v>
      </c>
      <c r="F522">
        <v>4.22146221637708E-4</v>
      </c>
      <c r="G522">
        <v>11</v>
      </c>
      <c r="H522" t="s">
        <v>1451</v>
      </c>
      <c r="I522" t="s">
        <v>1452</v>
      </c>
      <c r="J522">
        <f>D522/E522</f>
        <v>1.3493975903614459</v>
      </c>
    </row>
    <row r="523" spans="1:10" x14ac:dyDescent="0.25">
      <c r="A523" t="s">
        <v>5863</v>
      </c>
      <c r="B523" s="1">
        <v>4.6446865615038E-8</v>
      </c>
      <c r="C523">
        <v>5.5975028813691097E-2</v>
      </c>
      <c r="D523">
        <v>0.23599999999999999</v>
      </c>
      <c r="E523">
        <v>0.16600000000000001</v>
      </c>
      <c r="F523">
        <v>4.2392054246845199E-4</v>
      </c>
      <c r="G523">
        <v>11</v>
      </c>
      <c r="H523" t="s">
        <v>5864</v>
      </c>
      <c r="I523" t="s">
        <v>6313</v>
      </c>
      <c r="J523">
        <f>D523/E523</f>
        <v>1.4216867469879517</v>
      </c>
    </row>
    <row r="524" spans="1:10" x14ac:dyDescent="0.25">
      <c r="A524" t="s">
        <v>5865</v>
      </c>
      <c r="B524" s="1">
        <v>4.6786145232717799E-8</v>
      </c>
      <c r="C524">
        <v>0.115331475485683</v>
      </c>
      <c r="D524">
        <v>0.317</v>
      </c>
      <c r="E524">
        <v>0.24</v>
      </c>
      <c r="F524">
        <v>4.2701714753901499E-4</v>
      </c>
      <c r="G524">
        <v>11</v>
      </c>
      <c r="H524" t="s">
        <v>1559</v>
      </c>
      <c r="I524" t="s">
        <v>1560</v>
      </c>
      <c r="J524">
        <f>D524/E524</f>
        <v>1.3208333333333333</v>
      </c>
    </row>
    <row r="525" spans="1:10" x14ac:dyDescent="0.25">
      <c r="A525" t="s">
        <v>5866</v>
      </c>
      <c r="B525" s="1">
        <v>4.7561420752109101E-8</v>
      </c>
      <c r="C525">
        <v>0.16967759851615699</v>
      </c>
      <c r="D525">
        <v>0.23100000000000001</v>
      </c>
      <c r="E525">
        <v>0.13800000000000001</v>
      </c>
      <c r="F525">
        <v>4.3409308720449903E-4</v>
      </c>
      <c r="G525">
        <v>11</v>
      </c>
      <c r="H525" t="s">
        <v>1860</v>
      </c>
      <c r="I525" t="s">
        <v>1861</v>
      </c>
      <c r="J525">
        <f>D525/E525</f>
        <v>1.6739130434782608</v>
      </c>
    </row>
    <row r="526" spans="1:10" x14ac:dyDescent="0.25">
      <c r="A526" t="s">
        <v>5867</v>
      </c>
      <c r="B526" s="1">
        <v>4.9608990696130899E-8</v>
      </c>
      <c r="C526">
        <v>0.15778744909918599</v>
      </c>
      <c r="D526">
        <v>0.317</v>
      </c>
      <c r="E526">
        <v>0.221</v>
      </c>
      <c r="F526">
        <v>4.5278125808358703E-4</v>
      </c>
      <c r="G526">
        <v>11</v>
      </c>
      <c r="H526" t="s">
        <v>5868</v>
      </c>
      <c r="I526" t="s">
        <v>5869</v>
      </c>
      <c r="J526">
        <f>D526/E526</f>
        <v>1.4343891402714932</v>
      </c>
    </row>
    <row r="527" spans="1:10" x14ac:dyDescent="0.25">
      <c r="A527" t="s">
        <v>5870</v>
      </c>
      <c r="B527" s="1">
        <v>4.9890178002003401E-8</v>
      </c>
      <c r="C527">
        <v>0.202327708699165</v>
      </c>
      <c r="D527">
        <v>0.26700000000000002</v>
      </c>
      <c r="E527">
        <v>0.16800000000000001</v>
      </c>
      <c r="F527">
        <v>4.55347654624285E-4</v>
      </c>
      <c r="G527">
        <v>11</v>
      </c>
      <c r="H527" t="s">
        <v>5871</v>
      </c>
      <c r="I527" t="s">
        <v>5872</v>
      </c>
      <c r="J527">
        <f>D527/E527</f>
        <v>1.5892857142857142</v>
      </c>
    </row>
    <row r="528" spans="1:10" x14ac:dyDescent="0.25">
      <c r="A528" t="s">
        <v>5873</v>
      </c>
      <c r="B528" s="1">
        <v>5.09771961744373E-8</v>
      </c>
      <c r="C528">
        <v>0.116497153854007</v>
      </c>
      <c r="D528">
        <v>0.29699999999999999</v>
      </c>
      <c r="E528">
        <v>0.20499999999999999</v>
      </c>
      <c r="F528">
        <v>4.6526886948408902E-4</v>
      </c>
      <c r="G528">
        <v>11</v>
      </c>
      <c r="H528" t="s">
        <v>4763</v>
      </c>
      <c r="I528" t="s">
        <v>6314</v>
      </c>
      <c r="J528">
        <f>D528/E528</f>
        <v>1.448780487804878</v>
      </c>
    </row>
    <row r="529" spans="1:10" x14ac:dyDescent="0.25">
      <c r="A529" t="s">
        <v>5874</v>
      </c>
      <c r="B529" s="1">
        <v>5.1203204395904997E-8</v>
      </c>
      <c r="C529">
        <v>0.18309194250814401</v>
      </c>
      <c r="D529">
        <v>0.17199999999999999</v>
      </c>
      <c r="E529">
        <v>9.0999999999999998E-2</v>
      </c>
      <c r="F529">
        <v>4.6733164652142502E-4</v>
      </c>
      <c r="G529">
        <v>11</v>
      </c>
      <c r="H529" t="s">
        <v>5874</v>
      </c>
      <c r="I529" t="s">
        <v>5875</v>
      </c>
      <c r="J529">
        <f>D529/E529</f>
        <v>1.8901098901098901</v>
      </c>
    </row>
    <row r="530" spans="1:10" x14ac:dyDescent="0.25">
      <c r="A530" t="s">
        <v>5876</v>
      </c>
      <c r="B530" s="1">
        <v>5.4302266192950099E-8</v>
      </c>
      <c r="C530">
        <v>0.113134955872775</v>
      </c>
      <c r="D530">
        <v>0.219</v>
      </c>
      <c r="E530">
        <v>0.14599999999999999</v>
      </c>
      <c r="F530">
        <v>4.9561678354305601E-4</v>
      </c>
      <c r="G530">
        <v>11</v>
      </c>
      <c r="H530" t="s">
        <v>5877</v>
      </c>
      <c r="I530" t="s">
        <v>5878</v>
      </c>
      <c r="J530">
        <f>D530/E530</f>
        <v>1.5</v>
      </c>
    </row>
    <row r="531" spans="1:10" x14ac:dyDescent="0.25">
      <c r="A531" t="s">
        <v>5879</v>
      </c>
      <c r="B531" s="1">
        <v>5.4346327555470698E-8</v>
      </c>
      <c r="C531">
        <v>0.16111104970853099</v>
      </c>
      <c r="D531">
        <v>0.26100000000000001</v>
      </c>
      <c r="E531">
        <v>0.18</v>
      </c>
      <c r="F531">
        <v>4.9601893159878095E-4</v>
      </c>
      <c r="G531">
        <v>11</v>
      </c>
      <c r="H531" t="s">
        <v>5880</v>
      </c>
      <c r="I531" t="s">
        <v>5881</v>
      </c>
      <c r="J531">
        <f>D531/E531</f>
        <v>1.4500000000000002</v>
      </c>
    </row>
    <row r="532" spans="1:10" x14ac:dyDescent="0.25">
      <c r="A532" t="s">
        <v>5882</v>
      </c>
      <c r="B532" s="1">
        <v>5.4751398716682398E-8</v>
      </c>
      <c r="C532">
        <v>0.19027387912051599</v>
      </c>
      <c r="D532">
        <v>0.189</v>
      </c>
      <c r="E532">
        <v>0.107</v>
      </c>
      <c r="F532">
        <v>4.9971601608716002E-4</v>
      </c>
      <c r="G532">
        <v>11</v>
      </c>
      <c r="H532" t="s">
        <v>5882</v>
      </c>
      <c r="I532" t="s">
        <v>5883</v>
      </c>
      <c r="J532">
        <f>D532/E532</f>
        <v>1.766355140186916</v>
      </c>
    </row>
    <row r="533" spans="1:10" x14ac:dyDescent="0.25">
      <c r="A533" t="s">
        <v>5884</v>
      </c>
      <c r="B533" s="1">
        <v>5.6804576979860302E-8</v>
      </c>
      <c r="C533">
        <v>0.160202654268221</v>
      </c>
      <c r="D533">
        <v>0.45800000000000002</v>
      </c>
      <c r="E533">
        <v>0.35299999999999998</v>
      </c>
      <c r="F533">
        <v>5.1845537409518497E-4</v>
      </c>
      <c r="G533">
        <v>11</v>
      </c>
      <c r="H533" t="s">
        <v>223</v>
      </c>
      <c r="I533" t="s">
        <v>224</v>
      </c>
      <c r="J533">
        <f>D533/E533</f>
        <v>1.2974504249291785</v>
      </c>
    </row>
    <row r="534" spans="1:10" x14ac:dyDescent="0.25">
      <c r="A534" t="s">
        <v>5885</v>
      </c>
      <c r="B534" s="1">
        <v>5.9135561892456303E-8</v>
      </c>
      <c r="C534">
        <v>0.16479862213948601</v>
      </c>
      <c r="D534">
        <v>0.20599999999999999</v>
      </c>
      <c r="E534">
        <v>0.13300000000000001</v>
      </c>
      <c r="F534">
        <v>5.3973027339244896E-4</v>
      </c>
      <c r="G534">
        <v>11</v>
      </c>
      <c r="H534" t="s">
        <v>5886</v>
      </c>
      <c r="I534" t="s">
        <v>5887</v>
      </c>
      <c r="J534">
        <f>D534/E534</f>
        <v>1.5488721804511276</v>
      </c>
    </row>
    <row r="535" spans="1:10" x14ac:dyDescent="0.25">
      <c r="A535" t="s">
        <v>5888</v>
      </c>
      <c r="B535" s="1">
        <v>5.9695746520182903E-8</v>
      </c>
      <c r="C535">
        <v>0.118237964873878</v>
      </c>
      <c r="D535">
        <v>0.308</v>
      </c>
      <c r="E535">
        <v>0.22800000000000001</v>
      </c>
      <c r="F535">
        <v>5.4484307848970902E-4</v>
      </c>
      <c r="G535">
        <v>11</v>
      </c>
      <c r="H535" t="s">
        <v>300</v>
      </c>
      <c r="I535" t="s">
        <v>301</v>
      </c>
      <c r="J535">
        <f>D535/E535</f>
        <v>1.3508771929824561</v>
      </c>
    </row>
    <row r="536" spans="1:10" x14ac:dyDescent="0.25">
      <c r="A536" t="s">
        <v>5889</v>
      </c>
      <c r="B536" s="1">
        <v>6.0273706435620806E-8</v>
      </c>
      <c r="C536">
        <v>0.14040703659884099</v>
      </c>
      <c r="D536">
        <v>0.2</v>
      </c>
      <c r="E536">
        <v>0.13800000000000001</v>
      </c>
      <c r="F536">
        <v>5.5011811863791096E-4</v>
      </c>
      <c r="G536">
        <v>11</v>
      </c>
      <c r="H536" t="s">
        <v>2336</v>
      </c>
      <c r="I536" t="s">
        <v>2337</v>
      </c>
      <c r="J536">
        <f>D536/E536</f>
        <v>1.4492753623188406</v>
      </c>
    </row>
    <row r="537" spans="1:10" x14ac:dyDescent="0.25">
      <c r="A537" t="s">
        <v>5890</v>
      </c>
      <c r="B537" s="1">
        <v>6.2158119641147999E-8</v>
      </c>
      <c r="C537">
        <v>2.6050411109173499E-2</v>
      </c>
      <c r="D537">
        <v>0.57199999999999995</v>
      </c>
      <c r="E537">
        <v>0.505</v>
      </c>
      <c r="F537">
        <v>5.6731715796475804E-4</v>
      </c>
      <c r="G537">
        <v>11</v>
      </c>
      <c r="H537" t="s">
        <v>2031</v>
      </c>
      <c r="I537" t="s">
        <v>2032</v>
      </c>
      <c r="J537">
        <f>D537/E537</f>
        <v>1.1326732673267326</v>
      </c>
    </row>
    <row r="538" spans="1:10" x14ac:dyDescent="0.25">
      <c r="A538" t="s">
        <v>5891</v>
      </c>
      <c r="B538" s="1">
        <v>6.2496478982753903E-8</v>
      </c>
      <c r="C538">
        <v>8.3058455288423705E-2</v>
      </c>
      <c r="D538">
        <v>0.26100000000000001</v>
      </c>
      <c r="E538">
        <v>0.193</v>
      </c>
      <c r="F538">
        <v>5.7040536367559502E-4</v>
      </c>
      <c r="G538">
        <v>11</v>
      </c>
      <c r="H538" t="s">
        <v>5892</v>
      </c>
      <c r="I538" t="s">
        <v>5893</v>
      </c>
      <c r="J538">
        <f>D538/E538</f>
        <v>1.3523316062176165</v>
      </c>
    </row>
    <row r="539" spans="1:10" x14ac:dyDescent="0.25">
      <c r="A539" t="s">
        <v>5894</v>
      </c>
      <c r="B539" s="1">
        <v>6.31593184703808E-8</v>
      </c>
      <c r="C539">
        <v>0.19261060603288899</v>
      </c>
      <c r="D539">
        <v>0.161</v>
      </c>
      <c r="E539">
        <v>8.2000000000000003E-2</v>
      </c>
      <c r="F539">
        <v>5.7645509967916599E-4</v>
      </c>
      <c r="G539">
        <v>11</v>
      </c>
      <c r="H539" t="s">
        <v>4823</v>
      </c>
      <c r="I539" t="s">
        <v>4824</v>
      </c>
      <c r="J539">
        <f>D539/E539</f>
        <v>1.9634146341463414</v>
      </c>
    </row>
    <row r="540" spans="1:10" x14ac:dyDescent="0.25">
      <c r="A540" t="s">
        <v>5895</v>
      </c>
      <c r="B540" s="1">
        <v>6.5057041160342703E-8</v>
      </c>
      <c r="C540">
        <v>0.14977831733998601</v>
      </c>
      <c r="D540">
        <v>0.378</v>
      </c>
      <c r="E540">
        <v>0.29799999999999999</v>
      </c>
      <c r="F540">
        <v>5.9377561467044795E-4</v>
      </c>
      <c r="G540">
        <v>11</v>
      </c>
      <c r="H540" t="s">
        <v>1335</v>
      </c>
      <c r="I540" t="s">
        <v>1336</v>
      </c>
      <c r="J540">
        <f>D540/E540</f>
        <v>1.2684563758389262</v>
      </c>
    </row>
    <row r="541" spans="1:10" x14ac:dyDescent="0.25">
      <c r="A541" t="s">
        <v>5896</v>
      </c>
      <c r="B541" s="1">
        <v>6.6100145730450204E-8</v>
      </c>
      <c r="C541">
        <v>0.113027081786788</v>
      </c>
      <c r="D541">
        <v>0.48599999999999999</v>
      </c>
      <c r="E541">
        <v>0.40899999999999997</v>
      </c>
      <c r="F541">
        <v>6.03296030081819E-4</v>
      </c>
      <c r="G541">
        <v>11</v>
      </c>
      <c r="H541" t="s">
        <v>1344</v>
      </c>
      <c r="I541" t="s">
        <v>1345</v>
      </c>
      <c r="J541">
        <f>D541/E541</f>
        <v>1.1882640586797066</v>
      </c>
    </row>
    <row r="542" spans="1:10" x14ac:dyDescent="0.25">
      <c r="A542" t="s">
        <v>5897</v>
      </c>
      <c r="B542" s="1">
        <v>6.9068609409758997E-8</v>
      </c>
      <c r="C542">
        <v>0.185669896330074</v>
      </c>
      <c r="D542">
        <v>0.26400000000000001</v>
      </c>
      <c r="E542">
        <v>0.16200000000000001</v>
      </c>
      <c r="F542">
        <v>6.3038919808286996E-4</v>
      </c>
      <c r="G542">
        <v>11</v>
      </c>
      <c r="H542" t="s">
        <v>5898</v>
      </c>
      <c r="I542" t="s">
        <v>5899</v>
      </c>
      <c r="J542">
        <f>D542/E542</f>
        <v>1.6296296296296298</v>
      </c>
    </row>
    <row r="543" spans="1:10" x14ac:dyDescent="0.25">
      <c r="A543" t="s">
        <v>5900</v>
      </c>
      <c r="B543" s="1">
        <v>6.9360851515818299E-8</v>
      </c>
      <c r="C543">
        <v>0.13761728937065101</v>
      </c>
      <c r="D543">
        <v>0.28299999999999997</v>
      </c>
      <c r="E543">
        <v>0.21299999999999999</v>
      </c>
      <c r="F543">
        <v>6.3305649178487303E-4</v>
      </c>
      <c r="G543">
        <v>11</v>
      </c>
      <c r="H543" t="s">
        <v>5901</v>
      </c>
      <c r="I543" t="s">
        <v>5902</v>
      </c>
      <c r="J543">
        <f>D543/E543</f>
        <v>1.328638497652582</v>
      </c>
    </row>
    <row r="544" spans="1:10" x14ac:dyDescent="0.25">
      <c r="A544" t="s">
        <v>5903</v>
      </c>
      <c r="B544" s="1">
        <v>7.0244497059209502E-8</v>
      </c>
      <c r="C544">
        <v>0.10556786429312399</v>
      </c>
      <c r="D544">
        <v>0.27500000000000002</v>
      </c>
      <c r="E544">
        <v>0.218</v>
      </c>
      <c r="F544">
        <v>6.4112152465940504E-4</v>
      </c>
      <c r="G544">
        <v>11</v>
      </c>
      <c r="H544" t="s">
        <v>5904</v>
      </c>
      <c r="I544" t="s">
        <v>5905</v>
      </c>
      <c r="J544">
        <f>D544/E544</f>
        <v>1.261467889908257</v>
      </c>
    </row>
    <row r="545" spans="1:10" x14ac:dyDescent="0.25">
      <c r="A545" t="s">
        <v>5906</v>
      </c>
      <c r="B545" s="1">
        <v>7.06087944370791E-8</v>
      </c>
      <c r="C545">
        <v>9.8974638001330897E-2</v>
      </c>
      <c r="D545">
        <v>0.308</v>
      </c>
      <c r="E545">
        <v>0.24199999999999999</v>
      </c>
      <c r="F545">
        <v>6.4444646682722099E-4</v>
      </c>
      <c r="G545">
        <v>11</v>
      </c>
      <c r="H545" t="s">
        <v>3938</v>
      </c>
      <c r="I545" t="s">
        <v>3939</v>
      </c>
      <c r="J545">
        <f>D545/E545</f>
        <v>1.2727272727272727</v>
      </c>
    </row>
    <row r="546" spans="1:10" x14ac:dyDescent="0.25">
      <c r="A546" t="s">
        <v>5907</v>
      </c>
      <c r="B546" s="1">
        <v>7.16215022752147E-8</v>
      </c>
      <c r="C546">
        <v>6.4036416629035406E-2</v>
      </c>
      <c r="D546">
        <v>0.28899999999999998</v>
      </c>
      <c r="E546">
        <v>0.24099999999999999</v>
      </c>
      <c r="F546">
        <v>6.5368945126588495E-4</v>
      </c>
      <c r="G546">
        <v>11</v>
      </c>
      <c r="H546" t="s">
        <v>3750</v>
      </c>
      <c r="I546" t="s">
        <v>6315</v>
      </c>
      <c r="J546">
        <f>D546/E546</f>
        <v>1.1991701244813278</v>
      </c>
    </row>
    <row r="547" spans="1:10" x14ac:dyDescent="0.25">
      <c r="A547" t="s">
        <v>5908</v>
      </c>
      <c r="B547" s="1">
        <v>7.3090065741665105E-8</v>
      </c>
      <c r="C547">
        <v>7.8602432942834297E-2</v>
      </c>
      <c r="D547">
        <v>0.5</v>
      </c>
      <c r="E547">
        <v>0.42599999999999999</v>
      </c>
      <c r="F547">
        <v>6.6709303002417705E-4</v>
      </c>
      <c r="G547">
        <v>11</v>
      </c>
      <c r="H547" t="s">
        <v>3306</v>
      </c>
      <c r="I547" t="s">
        <v>3307</v>
      </c>
      <c r="J547">
        <f>D547/E547</f>
        <v>1.1737089201877935</v>
      </c>
    </row>
    <row r="548" spans="1:10" x14ac:dyDescent="0.25">
      <c r="A548" t="s">
        <v>5909</v>
      </c>
      <c r="B548" s="1">
        <v>7.6655648763212104E-8</v>
      </c>
      <c r="C548">
        <v>7.58083761177301E-2</v>
      </c>
      <c r="D548">
        <v>0.378</v>
      </c>
      <c r="E548">
        <v>0.29299999999999998</v>
      </c>
      <c r="F548">
        <v>6.9963610626183701E-4</v>
      </c>
      <c r="G548">
        <v>11</v>
      </c>
      <c r="H548" t="s">
        <v>426</v>
      </c>
      <c r="I548" t="s">
        <v>427</v>
      </c>
      <c r="J548">
        <f>D548/E548</f>
        <v>1.2901023890784984</v>
      </c>
    </row>
    <row r="549" spans="1:10" x14ac:dyDescent="0.25">
      <c r="A549" t="s">
        <v>5910</v>
      </c>
      <c r="B549" s="1">
        <v>7.74686952134942E-8</v>
      </c>
      <c r="C549">
        <v>3.9583793778519699E-2</v>
      </c>
      <c r="D549">
        <v>0.63900000000000001</v>
      </c>
      <c r="E549">
        <v>0.55200000000000005</v>
      </c>
      <c r="F549">
        <v>7.0705678121356103E-4</v>
      </c>
      <c r="G549">
        <v>11</v>
      </c>
      <c r="H549" t="s">
        <v>1148</v>
      </c>
      <c r="I549" t="s">
        <v>1149</v>
      </c>
      <c r="J549">
        <f>D549/E549</f>
        <v>1.1576086956521738</v>
      </c>
    </row>
    <row r="550" spans="1:10" x14ac:dyDescent="0.25">
      <c r="A550" t="s">
        <v>5911</v>
      </c>
      <c r="B550" s="1">
        <v>8.0424651973269495E-8</v>
      </c>
      <c r="C550">
        <v>0.144239144612334</v>
      </c>
      <c r="D550">
        <v>0.24199999999999999</v>
      </c>
      <c r="E550">
        <v>0.17199999999999999</v>
      </c>
      <c r="F550">
        <v>7.34035798560031E-4</v>
      </c>
      <c r="G550">
        <v>11</v>
      </c>
      <c r="H550" t="s">
        <v>5912</v>
      </c>
      <c r="I550" t="s">
        <v>6316</v>
      </c>
      <c r="J550">
        <f>D550/E550</f>
        <v>1.4069767441860466</v>
      </c>
    </row>
    <row r="551" spans="1:10" x14ac:dyDescent="0.25">
      <c r="A551" t="s">
        <v>5913</v>
      </c>
      <c r="B551" s="1">
        <v>8.0620423327250996E-8</v>
      </c>
      <c r="C551">
        <v>0.117789766326935</v>
      </c>
      <c r="D551">
        <v>0.311</v>
      </c>
      <c r="E551">
        <v>0.23300000000000001</v>
      </c>
      <c r="F551">
        <v>7.3582260370781997E-4</v>
      </c>
      <c r="G551">
        <v>11</v>
      </c>
      <c r="H551" t="s">
        <v>5914</v>
      </c>
      <c r="I551" t="s">
        <v>5915</v>
      </c>
      <c r="J551">
        <f>D551/E551</f>
        <v>1.334763948497854</v>
      </c>
    </row>
    <row r="552" spans="1:10" x14ac:dyDescent="0.25">
      <c r="A552" t="s">
        <v>5916</v>
      </c>
      <c r="B552" s="1">
        <v>8.1683413517365905E-8</v>
      </c>
      <c r="C552">
        <v>0.119840934659523</v>
      </c>
      <c r="D552">
        <v>0.26400000000000001</v>
      </c>
      <c r="E552">
        <v>0.186</v>
      </c>
      <c r="F552">
        <v>7.4552451517299802E-4</v>
      </c>
      <c r="G552">
        <v>11</v>
      </c>
      <c r="H552" t="s">
        <v>5917</v>
      </c>
      <c r="I552" t="s">
        <v>6317</v>
      </c>
      <c r="J552">
        <f>D552/E552</f>
        <v>1.4193548387096775</v>
      </c>
    </row>
    <row r="553" spans="1:10" x14ac:dyDescent="0.25">
      <c r="A553" t="s">
        <v>5918</v>
      </c>
      <c r="B553" s="1">
        <v>8.3787749277200596E-8</v>
      </c>
      <c r="C553">
        <v>0.13129042361132701</v>
      </c>
      <c r="D553">
        <v>0.32500000000000001</v>
      </c>
      <c r="E553">
        <v>0.246</v>
      </c>
      <c r="F553">
        <v>7.6473078765301001E-4</v>
      </c>
      <c r="G553">
        <v>11</v>
      </c>
      <c r="H553" t="s">
        <v>3579</v>
      </c>
      <c r="I553" t="s">
        <v>3580</v>
      </c>
      <c r="J553">
        <f>D553/E553</f>
        <v>1.321138211382114</v>
      </c>
    </row>
    <row r="554" spans="1:10" x14ac:dyDescent="0.25">
      <c r="A554" t="s">
        <v>5919</v>
      </c>
      <c r="B554" s="1">
        <v>8.6703801513391195E-8</v>
      </c>
      <c r="C554">
        <v>5.3955117110219802E-2</v>
      </c>
      <c r="D554">
        <v>0.36899999999999999</v>
      </c>
      <c r="E554">
        <v>0.30399999999999999</v>
      </c>
      <c r="F554">
        <v>7.9134559641272199E-4</v>
      </c>
      <c r="G554">
        <v>11</v>
      </c>
      <c r="H554" t="s">
        <v>5920</v>
      </c>
      <c r="I554" t="s">
        <v>5921</v>
      </c>
      <c r="J554">
        <f>D554/E554</f>
        <v>1.2138157894736843</v>
      </c>
    </row>
    <row r="555" spans="1:10" x14ac:dyDescent="0.25">
      <c r="A555" t="s">
        <v>5922</v>
      </c>
      <c r="B555" s="1">
        <v>8.8022108420387098E-8</v>
      </c>
      <c r="C555">
        <v>0.111594218670243</v>
      </c>
      <c r="D555">
        <v>0.25</v>
      </c>
      <c r="E555">
        <v>0.17599999999999999</v>
      </c>
      <c r="F555">
        <v>8.0337778355287295E-4</v>
      </c>
      <c r="G555">
        <v>11</v>
      </c>
      <c r="H555" t="s">
        <v>4462</v>
      </c>
      <c r="I555" t="s">
        <v>4463</v>
      </c>
      <c r="J555">
        <f>D555/E555</f>
        <v>1.4204545454545456</v>
      </c>
    </row>
    <row r="556" spans="1:10" x14ac:dyDescent="0.25">
      <c r="A556" t="s">
        <v>5923</v>
      </c>
      <c r="B556" s="1">
        <v>8.9109360065131304E-8</v>
      </c>
      <c r="C556">
        <v>0.12698233240812001</v>
      </c>
      <c r="D556">
        <v>0.16400000000000001</v>
      </c>
      <c r="E556">
        <v>0.1</v>
      </c>
      <c r="F556">
        <v>8.1330112931445302E-4</v>
      </c>
      <c r="G556">
        <v>11</v>
      </c>
      <c r="H556" t="s">
        <v>5923</v>
      </c>
      <c r="J556">
        <f>D556/E556</f>
        <v>1.64</v>
      </c>
    </row>
    <row r="557" spans="1:10" x14ac:dyDescent="0.25">
      <c r="A557" t="s">
        <v>5924</v>
      </c>
      <c r="B557" s="1">
        <v>9.1016934035050897E-8</v>
      </c>
      <c r="C557">
        <v>8.1916970748611595E-2</v>
      </c>
      <c r="D557">
        <v>0.26100000000000001</v>
      </c>
      <c r="E557">
        <v>0.191</v>
      </c>
      <c r="F557">
        <v>8.3071155693791E-4</v>
      </c>
      <c r="G557">
        <v>11</v>
      </c>
      <c r="H557" t="s">
        <v>3635</v>
      </c>
      <c r="I557" t="s">
        <v>3636</v>
      </c>
      <c r="J557">
        <f>D557/E557</f>
        <v>1.3664921465968587</v>
      </c>
    </row>
    <row r="558" spans="1:10" x14ac:dyDescent="0.25">
      <c r="A558" t="s">
        <v>5925</v>
      </c>
      <c r="B558" s="1">
        <v>9.2507763073134E-8</v>
      </c>
      <c r="C558">
        <v>0.109934354142321</v>
      </c>
      <c r="D558">
        <v>0.33600000000000002</v>
      </c>
      <c r="E558">
        <v>0.26400000000000001</v>
      </c>
      <c r="F558">
        <v>8.4431835356849397E-4</v>
      </c>
      <c r="G558">
        <v>11</v>
      </c>
      <c r="H558" t="s">
        <v>5926</v>
      </c>
      <c r="I558" t="s">
        <v>5927</v>
      </c>
      <c r="J558">
        <f>D558/E558</f>
        <v>1.2727272727272727</v>
      </c>
    </row>
    <row r="559" spans="1:10" x14ac:dyDescent="0.25">
      <c r="A559" t="s">
        <v>5928</v>
      </c>
      <c r="B559" s="1">
        <v>9.3475536164185697E-8</v>
      </c>
      <c r="C559">
        <v>0.212394021217747</v>
      </c>
      <c r="D559">
        <v>0.26100000000000001</v>
      </c>
      <c r="E559">
        <v>0.14499999999999999</v>
      </c>
      <c r="F559">
        <v>8.5315121857052303E-4</v>
      </c>
      <c r="G559">
        <v>11</v>
      </c>
      <c r="H559" t="s">
        <v>4277</v>
      </c>
      <c r="I559" t="s">
        <v>4278</v>
      </c>
      <c r="J559">
        <f>D559/E559</f>
        <v>1.8000000000000003</v>
      </c>
    </row>
    <row r="560" spans="1:10" x14ac:dyDescent="0.25">
      <c r="A560" t="s">
        <v>5929</v>
      </c>
      <c r="B560" s="1">
        <v>9.55477456219347E-8</v>
      </c>
      <c r="C560">
        <v>9.9068523652628998E-2</v>
      </c>
      <c r="D560">
        <v>0.58899999999999997</v>
      </c>
      <c r="E560">
        <v>0.503</v>
      </c>
      <c r="F560">
        <v>8.7206427429139795E-4</v>
      </c>
      <c r="G560">
        <v>11</v>
      </c>
      <c r="H560" t="s">
        <v>1699</v>
      </c>
      <c r="I560" t="s">
        <v>1700</v>
      </c>
      <c r="J560">
        <f>D560/E560</f>
        <v>1.1709741550695825</v>
      </c>
    </row>
    <row r="561" spans="1:10" x14ac:dyDescent="0.25">
      <c r="A561" t="s">
        <v>5930</v>
      </c>
      <c r="B561" s="1">
        <v>9.8020495521095406E-8</v>
      </c>
      <c r="C561">
        <v>0.14829476640137601</v>
      </c>
      <c r="D561">
        <v>0.26100000000000001</v>
      </c>
      <c r="E561">
        <v>0.16900000000000001</v>
      </c>
      <c r="F561">
        <v>8.9463306262103795E-4</v>
      </c>
      <c r="G561">
        <v>11</v>
      </c>
      <c r="H561" t="s">
        <v>4777</v>
      </c>
      <c r="I561" t="s">
        <v>4778</v>
      </c>
      <c r="J561">
        <f>D561/E561</f>
        <v>1.544378698224852</v>
      </c>
    </row>
    <row r="562" spans="1:10" x14ac:dyDescent="0.25">
      <c r="A562" t="s">
        <v>5931</v>
      </c>
      <c r="B562" s="1">
        <v>9.8900858918881995E-8</v>
      </c>
      <c r="C562">
        <v>0.31864763293585102</v>
      </c>
      <c r="D562">
        <v>0.2</v>
      </c>
      <c r="E562">
        <v>8.8999999999999996E-2</v>
      </c>
      <c r="F562">
        <v>9.0266813935263601E-4</v>
      </c>
      <c r="G562">
        <v>11</v>
      </c>
      <c r="H562" t="s">
        <v>3522</v>
      </c>
      <c r="I562" t="s">
        <v>3523</v>
      </c>
      <c r="J562">
        <f>D562/E562</f>
        <v>2.2471910112359552</v>
      </c>
    </row>
    <row r="563" spans="1:10" x14ac:dyDescent="0.25">
      <c r="A563" t="s">
        <v>5932</v>
      </c>
      <c r="B563" s="1">
        <v>1.01669945030899E-7</v>
      </c>
      <c r="C563">
        <v>0.160893661419311</v>
      </c>
      <c r="D563">
        <v>0.25</v>
      </c>
      <c r="E563">
        <v>0.156</v>
      </c>
      <c r="F563">
        <v>9.2794158829701998E-4</v>
      </c>
      <c r="G563">
        <v>11</v>
      </c>
      <c r="H563" t="s">
        <v>4138</v>
      </c>
      <c r="I563" t="s">
        <v>4139</v>
      </c>
      <c r="J563">
        <f>D563/E563</f>
        <v>1.6025641025641026</v>
      </c>
    </row>
    <row r="564" spans="1:10" x14ac:dyDescent="0.25">
      <c r="A564" t="s">
        <v>5933</v>
      </c>
      <c r="B564" s="1">
        <v>1.03015468643349E-7</v>
      </c>
      <c r="C564">
        <v>0.178155352821568</v>
      </c>
      <c r="D564">
        <v>0.19400000000000001</v>
      </c>
      <c r="E564">
        <v>0.111</v>
      </c>
      <c r="F564">
        <v>9.4022218230784503E-4</v>
      </c>
      <c r="G564">
        <v>11</v>
      </c>
      <c r="H564" t="s">
        <v>4780</v>
      </c>
      <c r="I564" t="s">
        <v>6318</v>
      </c>
      <c r="J564">
        <f>D564/E564</f>
        <v>1.7477477477477479</v>
      </c>
    </row>
    <row r="565" spans="1:10" x14ac:dyDescent="0.25">
      <c r="A565" t="s">
        <v>5934</v>
      </c>
      <c r="B565" s="1">
        <v>1.06689532462557E-7</v>
      </c>
      <c r="C565">
        <v>0.189479869891645</v>
      </c>
      <c r="D565">
        <v>0.161</v>
      </c>
      <c r="E565">
        <v>9.6000000000000002E-2</v>
      </c>
      <c r="F565">
        <v>9.7375536278576104E-4</v>
      </c>
      <c r="G565">
        <v>11</v>
      </c>
      <c r="H565" t="s">
        <v>5934</v>
      </c>
      <c r="I565" t="s">
        <v>5935</v>
      </c>
      <c r="J565">
        <f>D565/E565</f>
        <v>1.6770833333333333</v>
      </c>
    </row>
    <row r="566" spans="1:10" x14ac:dyDescent="0.25">
      <c r="A566" t="s">
        <v>5936</v>
      </c>
      <c r="B566" s="1">
        <v>1.08611038624287E-7</v>
      </c>
      <c r="C566">
        <v>8.8393705401829295E-2</v>
      </c>
      <c r="D566">
        <v>0.45</v>
      </c>
      <c r="E566">
        <v>0.36299999999999999</v>
      </c>
      <c r="F566">
        <v>9.9129294952386509E-4</v>
      </c>
      <c r="G566">
        <v>11</v>
      </c>
      <c r="H566" t="s">
        <v>3914</v>
      </c>
      <c r="I566" t="s">
        <v>3915</v>
      </c>
      <c r="J566">
        <f>D566/E566</f>
        <v>1.2396694214876034</v>
      </c>
    </row>
    <row r="567" spans="1:10" x14ac:dyDescent="0.25">
      <c r="A567" t="s">
        <v>5937</v>
      </c>
      <c r="B567" s="1">
        <v>1.0931419836128599E-7</v>
      </c>
      <c r="C567">
        <v>9.1738105262488004E-2</v>
      </c>
      <c r="D567">
        <v>0.253</v>
      </c>
      <c r="E567">
        <v>0.182</v>
      </c>
      <c r="F567">
        <v>9.977106884434539E-4</v>
      </c>
      <c r="G567">
        <v>11</v>
      </c>
      <c r="H567" t="s">
        <v>4909</v>
      </c>
      <c r="I567" t="s">
        <v>4910</v>
      </c>
      <c r="J567">
        <f>D567/E567</f>
        <v>1.3901098901098901</v>
      </c>
    </row>
    <row r="568" spans="1:10" x14ac:dyDescent="0.25">
      <c r="A568" t="s">
        <v>5938</v>
      </c>
      <c r="B568" s="1">
        <v>1.12149587211832E-7</v>
      </c>
      <c r="C568">
        <v>0.14750046197944799</v>
      </c>
      <c r="D568">
        <v>0.29399999999999998</v>
      </c>
      <c r="E568">
        <v>0.219</v>
      </c>
      <c r="F568">
        <v>1.02358928248239E-3</v>
      </c>
      <c r="G568">
        <v>11</v>
      </c>
      <c r="H568" t="s">
        <v>1421</v>
      </c>
      <c r="I568" t="s">
        <v>1422</v>
      </c>
      <c r="J568">
        <f>D568/E568</f>
        <v>1.3424657534246573</v>
      </c>
    </row>
    <row r="569" spans="1:10" x14ac:dyDescent="0.25">
      <c r="A569" t="s">
        <v>5939</v>
      </c>
      <c r="B569" s="1">
        <v>1.17051320052635E-7</v>
      </c>
      <c r="C569">
        <v>0.105732889372392</v>
      </c>
      <c r="D569">
        <v>0.253</v>
      </c>
      <c r="E569">
        <v>0.193</v>
      </c>
      <c r="F569">
        <v>1.0683273981203999E-3</v>
      </c>
      <c r="G569">
        <v>11</v>
      </c>
      <c r="H569" t="s">
        <v>5940</v>
      </c>
      <c r="I569" t="s">
        <v>5941</v>
      </c>
      <c r="J569">
        <f>D569/E569</f>
        <v>1.310880829015544</v>
      </c>
    </row>
    <row r="570" spans="1:10" x14ac:dyDescent="0.25">
      <c r="A570" t="s">
        <v>5942</v>
      </c>
      <c r="B570" s="1">
        <v>1.17267420958033E-7</v>
      </c>
      <c r="C570">
        <v>0.11587881200733</v>
      </c>
      <c r="D570">
        <v>0.3</v>
      </c>
      <c r="E570">
        <v>0.215</v>
      </c>
      <c r="F570">
        <v>1.07029975108397E-3</v>
      </c>
      <c r="G570">
        <v>11</v>
      </c>
      <c r="H570" t="s">
        <v>1756</v>
      </c>
      <c r="J570">
        <f>D570/E570</f>
        <v>1.3953488372093024</v>
      </c>
    </row>
    <row r="571" spans="1:10" x14ac:dyDescent="0.25">
      <c r="A571" t="s">
        <v>5943</v>
      </c>
      <c r="B571" s="1">
        <v>1.17934479813381E-7</v>
      </c>
      <c r="C571">
        <v>7.1590561543730696E-2</v>
      </c>
      <c r="D571">
        <v>0.19400000000000001</v>
      </c>
      <c r="E571">
        <v>0.13600000000000001</v>
      </c>
      <c r="F571">
        <v>1.0763879972567299E-3</v>
      </c>
      <c r="G571">
        <v>11</v>
      </c>
      <c r="H571" t="s">
        <v>2635</v>
      </c>
      <c r="I571" t="s">
        <v>2636</v>
      </c>
      <c r="J571">
        <f>D571/E571</f>
        <v>1.4264705882352942</v>
      </c>
    </row>
    <row r="572" spans="1:10" x14ac:dyDescent="0.25">
      <c r="A572" t="s">
        <v>5944</v>
      </c>
      <c r="B572" s="1">
        <v>1.2452566208725599E-7</v>
      </c>
      <c r="C572">
        <v>0.18102868145672199</v>
      </c>
      <c r="D572">
        <v>0.156</v>
      </c>
      <c r="E572">
        <v>8.3000000000000004E-2</v>
      </c>
      <c r="F572">
        <v>1.13654571787038E-3</v>
      </c>
      <c r="G572">
        <v>11</v>
      </c>
      <c r="H572" t="s">
        <v>5944</v>
      </c>
      <c r="I572" t="s">
        <v>5945</v>
      </c>
      <c r="J572">
        <f>D572/E572</f>
        <v>1.8795180722891565</v>
      </c>
    </row>
    <row r="573" spans="1:10" x14ac:dyDescent="0.25">
      <c r="A573" t="s">
        <v>5946</v>
      </c>
      <c r="B573" s="1">
        <v>1.24710487602334E-7</v>
      </c>
      <c r="C573">
        <v>0.114764505333843</v>
      </c>
      <c r="D573">
        <v>0.38900000000000001</v>
      </c>
      <c r="E573">
        <v>0.28799999999999998</v>
      </c>
      <c r="F573">
        <v>1.1382326203465E-3</v>
      </c>
      <c r="G573">
        <v>11</v>
      </c>
      <c r="H573" t="s">
        <v>1438</v>
      </c>
      <c r="I573" t="s">
        <v>1439</v>
      </c>
      <c r="J573">
        <f>D573/E573</f>
        <v>1.3506944444444446</v>
      </c>
    </row>
    <row r="574" spans="1:10" x14ac:dyDescent="0.25">
      <c r="A574" t="s">
        <v>5947</v>
      </c>
      <c r="B574" s="1">
        <v>1.25430591539484E-7</v>
      </c>
      <c r="C574">
        <v>0.12553489455146599</v>
      </c>
      <c r="D574">
        <v>0.26100000000000001</v>
      </c>
      <c r="E574">
        <v>0.17499999999999999</v>
      </c>
      <c r="F574">
        <v>1.1448050089808699E-3</v>
      </c>
      <c r="G574">
        <v>11</v>
      </c>
      <c r="H574" t="s">
        <v>5948</v>
      </c>
      <c r="I574" t="s">
        <v>6319</v>
      </c>
      <c r="J574">
        <f>D574/E574</f>
        <v>1.4914285714285715</v>
      </c>
    </row>
    <row r="575" spans="1:10" x14ac:dyDescent="0.25">
      <c r="A575" t="s">
        <v>5949</v>
      </c>
      <c r="B575" s="1">
        <v>1.29210287829145E-7</v>
      </c>
      <c r="C575">
        <v>0.184005428692949</v>
      </c>
      <c r="D575">
        <v>0.214</v>
      </c>
      <c r="E575">
        <v>0.129</v>
      </c>
      <c r="F575">
        <v>1.1793022970166E-3</v>
      </c>
      <c r="G575">
        <v>11</v>
      </c>
      <c r="H575" t="s">
        <v>5066</v>
      </c>
      <c r="I575" t="s">
        <v>6320</v>
      </c>
      <c r="J575">
        <f>D575/E575</f>
        <v>1.6589147286821704</v>
      </c>
    </row>
    <row r="576" spans="1:10" x14ac:dyDescent="0.25">
      <c r="A576" t="s">
        <v>5950</v>
      </c>
      <c r="B576" s="1">
        <v>1.3028145059760601E-7</v>
      </c>
      <c r="C576">
        <v>0.14854612152833299</v>
      </c>
      <c r="D576">
        <v>0.214</v>
      </c>
      <c r="E576">
        <v>0.13400000000000001</v>
      </c>
      <c r="F576">
        <v>1.1890787996043501E-3</v>
      </c>
      <c r="G576">
        <v>11</v>
      </c>
      <c r="H576" t="s">
        <v>5951</v>
      </c>
      <c r="I576" t="s">
        <v>5952</v>
      </c>
      <c r="J576">
        <f>D576/E576</f>
        <v>1.5970149253731343</v>
      </c>
    </row>
    <row r="577" spans="1:10" x14ac:dyDescent="0.25">
      <c r="A577" t="s">
        <v>5953</v>
      </c>
      <c r="B577" s="1">
        <v>1.3295481199222299E-7</v>
      </c>
      <c r="C577">
        <v>0.111653872736315</v>
      </c>
      <c r="D577">
        <v>0.32200000000000001</v>
      </c>
      <c r="E577">
        <v>0.247</v>
      </c>
      <c r="F577">
        <v>1.21347856905302E-3</v>
      </c>
      <c r="G577">
        <v>11</v>
      </c>
      <c r="H577" t="s">
        <v>5954</v>
      </c>
      <c r="I577" t="s">
        <v>5955</v>
      </c>
      <c r="J577">
        <f>D577/E577</f>
        <v>1.3036437246963564</v>
      </c>
    </row>
    <row r="578" spans="1:10" x14ac:dyDescent="0.25">
      <c r="A578" t="s">
        <v>5956</v>
      </c>
      <c r="B578" s="1">
        <v>1.3404277514038201E-7</v>
      </c>
      <c r="C578">
        <v>0.17898675026782601</v>
      </c>
      <c r="D578">
        <v>0.33300000000000002</v>
      </c>
      <c r="E578">
        <v>0.23799999999999999</v>
      </c>
      <c r="F578">
        <v>1.2234084087062601E-3</v>
      </c>
      <c r="G578">
        <v>11</v>
      </c>
      <c r="H578" t="s">
        <v>3194</v>
      </c>
      <c r="I578" t="s">
        <v>3195</v>
      </c>
      <c r="J578">
        <f>D578/E578</f>
        <v>1.3991596638655464</v>
      </c>
    </row>
    <row r="579" spans="1:10" x14ac:dyDescent="0.25">
      <c r="A579" t="s">
        <v>5957</v>
      </c>
      <c r="B579" s="1">
        <v>1.3659866498292601E-7</v>
      </c>
      <c r="C579">
        <v>1.6314814705627199E-2</v>
      </c>
      <c r="D579">
        <v>0.36699999999999999</v>
      </c>
      <c r="E579">
        <v>0.30599999999999999</v>
      </c>
      <c r="F579">
        <v>1.2467360152991699E-3</v>
      </c>
      <c r="G579">
        <v>11</v>
      </c>
      <c r="H579" t="s">
        <v>4712</v>
      </c>
      <c r="I579" t="s">
        <v>6321</v>
      </c>
      <c r="J579">
        <f>D579/E579</f>
        <v>1.1993464052287581</v>
      </c>
    </row>
    <row r="580" spans="1:10" x14ac:dyDescent="0.25">
      <c r="A580" t="s">
        <v>5958</v>
      </c>
      <c r="B580" s="1">
        <v>1.3696461671509199E-7</v>
      </c>
      <c r="C580">
        <v>0.16044883387889</v>
      </c>
      <c r="D580">
        <v>0.219</v>
      </c>
      <c r="E580">
        <v>0.16300000000000001</v>
      </c>
      <c r="F580">
        <v>1.25007605675864E-3</v>
      </c>
      <c r="G580">
        <v>11</v>
      </c>
      <c r="H580" t="s">
        <v>3641</v>
      </c>
      <c r="I580" t="s">
        <v>3642</v>
      </c>
      <c r="J580">
        <f>D580/E580</f>
        <v>1.343558282208589</v>
      </c>
    </row>
    <row r="581" spans="1:10" x14ac:dyDescent="0.25">
      <c r="A581" t="s">
        <v>5959</v>
      </c>
      <c r="B581" s="1">
        <v>1.4054608701004599E-7</v>
      </c>
      <c r="C581">
        <v>7.6539493516170301E-2</v>
      </c>
      <c r="D581">
        <v>0.378</v>
      </c>
      <c r="E581">
        <v>0.29299999999999998</v>
      </c>
      <c r="F581">
        <v>1.2827641361406899E-3</v>
      </c>
      <c r="G581">
        <v>11</v>
      </c>
      <c r="H581" t="s">
        <v>1366</v>
      </c>
      <c r="I581" t="s">
        <v>1367</v>
      </c>
      <c r="J581">
        <f>D581/E581</f>
        <v>1.2901023890784984</v>
      </c>
    </row>
    <row r="582" spans="1:10" x14ac:dyDescent="0.25">
      <c r="A582" t="s">
        <v>5960</v>
      </c>
      <c r="B582" s="1">
        <v>1.4097331695976499E-7</v>
      </c>
      <c r="C582">
        <v>5.4723749924541099E-2</v>
      </c>
      <c r="D582">
        <v>0.29199999999999998</v>
      </c>
      <c r="E582">
        <v>0.22700000000000001</v>
      </c>
      <c r="F582">
        <v>1.28666346389178E-3</v>
      </c>
      <c r="G582">
        <v>11</v>
      </c>
      <c r="H582" t="s">
        <v>3978</v>
      </c>
      <c r="I582" t="s">
        <v>3979</v>
      </c>
      <c r="J582">
        <f>D582/E582</f>
        <v>1.2863436123348015</v>
      </c>
    </row>
    <row r="583" spans="1:10" x14ac:dyDescent="0.25">
      <c r="A583" t="s">
        <v>5961</v>
      </c>
      <c r="B583" s="1">
        <v>1.57829216889768E-7</v>
      </c>
      <c r="C583">
        <v>0.138322176737073</v>
      </c>
      <c r="D583">
        <v>0.24199999999999999</v>
      </c>
      <c r="E583">
        <v>0.161</v>
      </c>
      <c r="F583">
        <v>1.4405072625529099E-3</v>
      </c>
      <c r="G583">
        <v>11</v>
      </c>
      <c r="H583" t="s">
        <v>4240</v>
      </c>
      <c r="I583" t="s">
        <v>4241</v>
      </c>
      <c r="J583">
        <f>D583/E583</f>
        <v>1.5031055900621118</v>
      </c>
    </row>
    <row r="584" spans="1:10" x14ac:dyDescent="0.25">
      <c r="A584" t="s">
        <v>5962</v>
      </c>
      <c r="B584" s="1">
        <v>1.58361778145564E-7</v>
      </c>
      <c r="C584">
        <v>6.8305199389377694E-2</v>
      </c>
      <c r="D584">
        <v>0.30599999999999999</v>
      </c>
      <c r="E584">
        <v>0.24</v>
      </c>
      <c r="F584">
        <v>1.4453679491345599E-3</v>
      </c>
      <c r="G584">
        <v>11</v>
      </c>
      <c r="H584" t="s">
        <v>3878</v>
      </c>
      <c r="I584" t="s">
        <v>6322</v>
      </c>
      <c r="J584">
        <f>D584/E584</f>
        <v>1.2750000000000001</v>
      </c>
    </row>
    <row r="585" spans="1:10" x14ac:dyDescent="0.25">
      <c r="A585" t="s">
        <v>5963</v>
      </c>
      <c r="B585" s="1">
        <v>1.5922431115521901E-7</v>
      </c>
      <c r="C585">
        <v>9.6387323160138497E-2</v>
      </c>
      <c r="D585">
        <v>0.35799999999999998</v>
      </c>
      <c r="E585">
        <v>0.27900000000000003</v>
      </c>
      <c r="F585">
        <v>1.4532402879136801E-3</v>
      </c>
      <c r="G585">
        <v>11</v>
      </c>
      <c r="H585" t="s">
        <v>5964</v>
      </c>
      <c r="I585" t="s">
        <v>5965</v>
      </c>
      <c r="J585">
        <f>D585/E585</f>
        <v>1.2831541218637992</v>
      </c>
    </row>
    <row r="586" spans="1:10" x14ac:dyDescent="0.25">
      <c r="A586" t="s">
        <v>5966</v>
      </c>
      <c r="B586" s="1">
        <v>1.60823706793411E-7</v>
      </c>
      <c r="C586">
        <v>0.100884843121215</v>
      </c>
      <c r="D586">
        <v>0.55800000000000005</v>
      </c>
      <c r="E586">
        <v>0.438</v>
      </c>
      <c r="F586">
        <v>1.4678379719034601E-3</v>
      </c>
      <c r="G586">
        <v>11</v>
      </c>
      <c r="H586" t="s">
        <v>2890</v>
      </c>
      <c r="I586" t="s">
        <v>2891</v>
      </c>
      <c r="J586">
        <f>D586/E586</f>
        <v>1.2739726027397262</v>
      </c>
    </row>
    <row r="587" spans="1:10" x14ac:dyDescent="0.25">
      <c r="A587" t="s">
        <v>5967</v>
      </c>
      <c r="B587" s="1">
        <v>1.6189120911393601E-7</v>
      </c>
      <c r="C587">
        <v>0.10740415287225299</v>
      </c>
      <c r="D587">
        <v>0.36399999999999999</v>
      </c>
      <c r="E587">
        <v>0.28699999999999998</v>
      </c>
      <c r="F587">
        <v>1.47758106558289E-3</v>
      </c>
      <c r="G587">
        <v>11</v>
      </c>
      <c r="H587" t="s">
        <v>5110</v>
      </c>
      <c r="I587" t="s">
        <v>5111</v>
      </c>
      <c r="J587">
        <f>D587/E587</f>
        <v>1.2682926829268293</v>
      </c>
    </row>
    <row r="588" spans="1:10" x14ac:dyDescent="0.25">
      <c r="A588" t="s">
        <v>5968</v>
      </c>
      <c r="B588" s="1">
        <v>1.66621234950517E-7</v>
      </c>
      <c r="C588">
        <v>0.14263275616627899</v>
      </c>
      <c r="D588">
        <v>0.29399999999999998</v>
      </c>
      <c r="E588">
        <v>0.19700000000000001</v>
      </c>
      <c r="F588">
        <v>1.52075201139337E-3</v>
      </c>
      <c r="G588">
        <v>11</v>
      </c>
      <c r="H588" t="s">
        <v>5969</v>
      </c>
      <c r="I588" t="s">
        <v>6323</v>
      </c>
      <c r="J588">
        <f>D588/E588</f>
        <v>1.4923857868020303</v>
      </c>
    </row>
    <row r="589" spans="1:10" x14ac:dyDescent="0.25">
      <c r="A589" t="s">
        <v>5970</v>
      </c>
      <c r="B589" s="1">
        <v>1.7017451721883699E-7</v>
      </c>
      <c r="C589">
        <v>8.7036057951345794E-2</v>
      </c>
      <c r="D589">
        <v>0.25</v>
      </c>
      <c r="E589">
        <v>0.18</v>
      </c>
      <c r="F589">
        <v>1.55318281865633E-3</v>
      </c>
      <c r="G589">
        <v>11</v>
      </c>
      <c r="H589" t="s">
        <v>5971</v>
      </c>
      <c r="I589" t="s">
        <v>5972</v>
      </c>
      <c r="J589">
        <f>D589/E589</f>
        <v>1.3888888888888888</v>
      </c>
    </row>
    <row r="590" spans="1:10" x14ac:dyDescent="0.25">
      <c r="A590" t="s">
        <v>5973</v>
      </c>
      <c r="B590" s="1">
        <v>1.7671670894552401E-7</v>
      </c>
      <c r="C590">
        <v>0.13725160824249899</v>
      </c>
      <c r="D590">
        <v>0.20300000000000001</v>
      </c>
      <c r="E590">
        <v>0.13500000000000001</v>
      </c>
      <c r="F590">
        <v>1.6128934025458001E-3</v>
      </c>
      <c r="G590">
        <v>11</v>
      </c>
      <c r="H590" t="s">
        <v>5974</v>
      </c>
      <c r="I590" t="s">
        <v>5975</v>
      </c>
      <c r="J590">
        <f>D590/E590</f>
        <v>1.5037037037037038</v>
      </c>
    </row>
    <row r="591" spans="1:10" x14ac:dyDescent="0.25">
      <c r="A591" t="s">
        <v>5976</v>
      </c>
      <c r="B591" s="1">
        <v>1.81468837310283E-7</v>
      </c>
      <c r="C591">
        <v>0.19653693458702701</v>
      </c>
      <c r="D591">
        <v>0.317</v>
      </c>
      <c r="E591">
        <v>0.219</v>
      </c>
      <c r="F591">
        <v>1.65626607813095E-3</v>
      </c>
      <c r="G591">
        <v>11</v>
      </c>
      <c r="H591" t="s">
        <v>3395</v>
      </c>
      <c r="I591" t="s">
        <v>3396</v>
      </c>
      <c r="J591">
        <f>D591/E591</f>
        <v>1.4474885844748859</v>
      </c>
    </row>
    <row r="592" spans="1:10" x14ac:dyDescent="0.25">
      <c r="A592" t="s">
        <v>5977</v>
      </c>
      <c r="B592" s="1">
        <v>1.8502236940040199E-7</v>
      </c>
      <c r="C592">
        <v>0.10979487303918101</v>
      </c>
      <c r="D592">
        <v>0.17499999999999999</v>
      </c>
      <c r="E592">
        <v>9.9000000000000005E-2</v>
      </c>
      <c r="F592">
        <v>1.6886991655174701E-3</v>
      </c>
      <c r="G592">
        <v>11</v>
      </c>
      <c r="H592" t="s">
        <v>2602</v>
      </c>
      <c r="I592" t="s">
        <v>2603</v>
      </c>
      <c r="J592">
        <f>D592/E592</f>
        <v>1.7676767676767675</v>
      </c>
    </row>
    <row r="593" spans="1:10" x14ac:dyDescent="0.25">
      <c r="A593" t="s">
        <v>5978</v>
      </c>
      <c r="B593" s="1">
        <v>1.8707641280699001E-7</v>
      </c>
      <c r="C593">
        <v>0.163682871320183</v>
      </c>
      <c r="D593">
        <v>0.247</v>
      </c>
      <c r="E593">
        <v>0.161</v>
      </c>
      <c r="F593">
        <v>1.7074464196894E-3</v>
      </c>
      <c r="G593">
        <v>11</v>
      </c>
      <c r="H593" t="s">
        <v>4232</v>
      </c>
      <c r="I593" t="s">
        <v>4233</v>
      </c>
      <c r="J593">
        <f>D593/E593</f>
        <v>1.5341614906832297</v>
      </c>
    </row>
    <row r="594" spans="1:10" x14ac:dyDescent="0.25">
      <c r="A594" t="s">
        <v>5979</v>
      </c>
      <c r="B594" s="1">
        <v>1.8811923498597599E-7</v>
      </c>
      <c r="C594">
        <v>0.11505881776014799</v>
      </c>
      <c r="D594">
        <v>0.30599999999999999</v>
      </c>
      <c r="E594">
        <v>0.216</v>
      </c>
      <c r="F594">
        <v>1.7169642577169999E-3</v>
      </c>
      <c r="G594">
        <v>11</v>
      </c>
      <c r="H594" t="s">
        <v>554</v>
      </c>
      <c r="I594" t="s">
        <v>555</v>
      </c>
      <c r="J594">
        <f>D594/E594</f>
        <v>1.4166666666666667</v>
      </c>
    </row>
    <row r="595" spans="1:10" x14ac:dyDescent="0.25">
      <c r="A595" t="s">
        <v>5980</v>
      </c>
      <c r="B595" s="1">
        <v>1.9063076969383599E-7</v>
      </c>
      <c r="C595">
        <v>6.3375235030773899E-2</v>
      </c>
      <c r="D595">
        <v>0.44400000000000001</v>
      </c>
      <c r="E595">
        <v>0.36499999999999999</v>
      </c>
      <c r="F595">
        <v>1.7398870349956399E-3</v>
      </c>
      <c r="G595">
        <v>11</v>
      </c>
      <c r="H595" t="s">
        <v>3240</v>
      </c>
      <c r="I595" t="s">
        <v>3241</v>
      </c>
      <c r="J595">
        <f>D595/E595</f>
        <v>1.2164383561643837</v>
      </c>
    </row>
    <row r="596" spans="1:10" x14ac:dyDescent="0.25">
      <c r="A596" t="s">
        <v>5981</v>
      </c>
      <c r="B596" s="1">
        <v>1.94479068459019E-7</v>
      </c>
      <c r="C596">
        <v>0.15166637041879999</v>
      </c>
      <c r="D596">
        <v>0.2</v>
      </c>
      <c r="E596">
        <v>0.11</v>
      </c>
      <c r="F596">
        <v>1.7750104578254701E-3</v>
      </c>
      <c r="G596">
        <v>11</v>
      </c>
      <c r="H596" t="s">
        <v>5982</v>
      </c>
      <c r="I596" t="s">
        <v>5983</v>
      </c>
      <c r="J596">
        <f>D596/E596</f>
        <v>1.8181818181818183</v>
      </c>
    </row>
    <row r="597" spans="1:10" x14ac:dyDescent="0.25">
      <c r="A597" t="s">
        <v>5984</v>
      </c>
      <c r="B597" s="1">
        <v>2.04374476556949E-7</v>
      </c>
      <c r="C597">
        <v>0.12372836112836801</v>
      </c>
      <c r="D597">
        <v>0.217</v>
      </c>
      <c r="E597">
        <v>0.14599999999999999</v>
      </c>
      <c r="F597">
        <v>1.86532584753527E-3</v>
      </c>
      <c r="G597">
        <v>11</v>
      </c>
      <c r="H597" t="s">
        <v>4883</v>
      </c>
      <c r="I597" t="s">
        <v>4884</v>
      </c>
      <c r="J597">
        <f>D597/E597</f>
        <v>1.4863013698630139</v>
      </c>
    </row>
    <row r="598" spans="1:10" x14ac:dyDescent="0.25">
      <c r="A598" t="s">
        <v>5985</v>
      </c>
      <c r="B598" s="1">
        <v>2.12417400279853E-7</v>
      </c>
      <c r="C598">
        <v>0.109007511922266</v>
      </c>
      <c r="D598">
        <v>0.219</v>
      </c>
      <c r="E598">
        <v>0.16400000000000001</v>
      </c>
      <c r="F598">
        <v>1.9387336123542201E-3</v>
      </c>
      <c r="G598">
        <v>11</v>
      </c>
      <c r="H598" t="s">
        <v>5986</v>
      </c>
      <c r="I598" t="s">
        <v>5987</v>
      </c>
      <c r="J598">
        <f>D598/E598</f>
        <v>1.3353658536585364</v>
      </c>
    </row>
    <row r="599" spans="1:10" x14ac:dyDescent="0.25">
      <c r="A599" t="s">
        <v>5988</v>
      </c>
      <c r="B599" s="1">
        <v>2.3008694452813801E-7</v>
      </c>
      <c r="C599">
        <v>0.162008807406579</v>
      </c>
      <c r="D599">
        <v>0.23300000000000001</v>
      </c>
      <c r="E599">
        <v>0.16300000000000001</v>
      </c>
      <c r="F599">
        <v>2.1000035427083102E-3</v>
      </c>
      <c r="G599">
        <v>11</v>
      </c>
      <c r="H599" t="s">
        <v>3843</v>
      </c>
      <c r="I599" t="s">
        <v>3844</v>
      </c>
      <c r="J599">
        <f>D599/E599</f>
        <v>1.4294478527607362</v>
      </c>
    </row>
    <row r="600" spans="1:10" x14ac:dyDescent="0.25">
      <c r="A600" t="s">
        <v>5989</v>
      </c>
      <c r="B600" s="1">
        <v>2.30209083064635E-7</v>
      </c>
      <c r="C600">
        <v>0.18290590681046501</v>
      </c>
      <c r="D600">
        <v>0.28299999999999997</v>
      </c>
      <c r="E600">
        <v>0.2</v>
      </c>
      <c r="F600">
        <v>2.10111830113093E-3</v>
      </c>
      <c r="G600">
        <v>11</v>
      </c>
      <c r="H600" t="s">
        <v>2642</v>
      </c>
      <c r="I600" t="s">
        <v>2643</v>
      </c>
      <c r="J600">
        <f>D600/E600</f>
        <v>1.4149999999999998</v>
      </c>
    </row>
    <row r="601" spans="1:10" x14ac:dyDescent="0.25">
      <c r="A601" t="s">
        <v>5990</v>
      </c>
      <c r="B601" s="1">
        <v>2.3352966970211201E-7</v>
      </c>
      <c r="C601">
        <v>9.9167833404149794E-2</v>
      </c>
      <c r="D601">
        <v>0.23899999999999999</v>
      </c>
      <c r="E601">
        <v>0.187</v>
      </c>
      <c r="F601">
        <v>2.13142529537117E-3</v>
      </c>
      <c r="G601">
        <v>11</v>
      </c>
      <c r="H601" t="s">
        <v>2494</v>
      </c>
      <c r="I601" t="s">
        <v>2495</v>
      </c>
      <c r="J601">
        <f>D601/E601</f>
        <v>1.2780748663101604</v>
      </c>
    </row>
    <row r="602" spans="1:10" x14ac:dyDescent="0.25">
      <c r="A602" t="s">
        <v>5991</v>
      </c>
      <c r="B602" s="1">
        <v>2.35172857881376E-7</v>
      </c>
      <c r="C602">
        <v>7.7036412912077495E-2</v>
      </c>
      <c r="D602">
        <v>0.49199999999999999</v>
      </c>
      <c r="E602">
        <v>0.38600000000000001</v>
      </c>
      <c r="F602">
        <v>2.1464226738833201E-3</v>
      </c>
      <c r="G602">
        <v>11</v>
      </c>
      <c r="H602" t="s">
        <v>1236</v>
      </c>
      <c r="I602" t="s">
        <v>1237</v>
      </c>
      <c r="J602">
        <f>D602/E602</f>
        <v>1.2746113989637304</v>
      </c>
    </row>
    <row r="603" spans="1:10" x14ac:dyDescent="0.25">
      <c r="A603" t="s">
        <v>5992</v>
      </c>
      <c r="B603" s="1">
        <v>2.35378169486822E-7</v>
      </c>
      <c r="C603">
        <v>8.01301658667097E-3</v>
      </c>
      <c r="D603">
        <v>0.56100000000000005</v>
      </c>
      <c r="E603">
        <v>0.53200000000000003</v>
      </c>
      <c r="F603">
        <v>2.14829655290623E-3</v>
      </c>
      <c r="G603">
        <v>11</v>
      </c>
      <c r="H603" t="s">
        <v>1282</v>
      </c>
      <c r="I603" t="s">
        <v>1283</v>
      </c>
      <c r="J603">
        <f>D603/E603</f>
        <v>1.0545112781954888</v>
      </c>
    </row>
    <row r="604" spans="1:10" x14ac:dyDescent="0.25">
      <c r="A604" t="s">
        <v>5993</v>
      </c>
      <c r="B604" s="1">
        <v>2.4621412442072202E-7</v>
      </c>
      <c r="C604">
        <v>7.99363281657752E-2</v>
      </c>
      <c r="D604">
        <v>0.23899999999999999</v>
      </c>
      <c r="E604">
        <v>0.16400000000000001</v>
      </c>
      <c r="F604">
        <v>2.2471963135879298E-3</v>
      </c>
      <c r="G604">
        <v>11</v>
      </c>
      <c r="H604" t="s">
        <v>5994</v>
      </c>
      <c r="I604" t="s">
        <v>5995</v>
      </c>
      <c r="J604">
        <f>D604/E604</f>
        <v>1.4573170731707317</v>
      </c>
    </row>
    <row r="605" spans="1:10" x14ac:dyDescent="0.25">
      <c r="A605" t="s">
        <v>5996</v>
      </c>
      <c r="B605" s="1">
        <v>2.4809937823159403E-7</v>
      </c>
      <c r="C605">
        <v>0.17970580374051801</v>
      </c>
      <c r="D605">
        <v>0.28299999999999997</v>
      </c>
      <c r="E605">
        <v>0.19800000000000001</v>
      </c>
      <c r="F605">
        <v>2.2644030251197599E-3</v>
      </c>
      <c r="G605">
        <v>11</v>
      </c>
      <c r="H605" t="s">
        <v>4003</v>
      </c>
      <c r="I605" t="s">
        <v>4004</v>
      </c>
      <c r="J605">
        <f>D605/E605</f>
        <v>1.4292929292929291</v>
      </c>
    </row>
    <row r="606" spans="1:10" x14ac:dyDescent="0.25">
      <c r="A606" t="s">
        <v>5997</v>
      </c>
      <c r="B606" s="1">
        <v>2.4932917784241201E-7</v>
      </c>
      <c r="C606">
        <v>5.3716579582963497E-2</v>
      </c>
      <c r="D606">
        <v>0.38600000000000001</v>
      </c>
      <c r="E606">
        <v>0.32200000000000001</v>
      </c>
      <c r="F606">
        <v>2.2756274061676899E-3</v>
      </c>
      <c r="G606">
        <v>11</v>
      </c>
      <c r="H606" t="s">
        <v>5184</v>
      </c>
      <c r="I606" t="s">
        <v>5185</v>
      </c>
      <c r="J606">
        <f>D606/E606</f>
        <v>1.1987577639751552</v>
      </c>
    </row>
    <row r="607" spans="1:10" x14ac:dyDescent="0.25">
      <c r="A607" t="s">
        <v>5998</v>
      </c>
      <c r="B607" s="1">
        <v>2.5606625668090799E-7</v>
      </c>
      <c r="C607">
        <v>0.16417996395577</v>
      </c>
      <c r="D607">
        <v>0.23300000000000001</v>
      </c>
      <c r="E607">
        <v>0.14699999999999999</v>
      </c>
      <c r="F607">
        <v>2.33711672472665E-3</v>
      </c>
      <c r="G607">
        <v>11</v>
      </c>
      <c r="H607" t="s">
        <v>5999</v>
      </c>
      <c r="I607" t="s">
        <v>6000</v>
      </c>
      <c r="J607">
        <f>D607/E607</f>
        <v>1.5850340136054424</v>
      </c>
    </row>
    <row r="608" spans="1:10" x14ac:dyDescent="0.25">
      <c r="A608" t="s">
        <v>6001</v>
      </c>
      <c r="B608" s="1">
        <v>2.5714634370532901E-7</v>
      </c>
      <c r="C608">
        <v>0.107188088327817</v>
      </c>
      <c r="D608">
        <v>0.27800000000000002</v>
      </c>
      <c r="E608">
        <v>0.20499999999999999</v>
      </c>
      <c r="F608">
        <v>2.3469746789985401E-3</v>
      </c>
      <c r="G608">
        <v>11</v>
      </c>
      <c r="H608" t="s">
        <v>4398</v>
      </c>
      <c r="I608" t="s">
        <v>4399</v>
      </c>
      <c r="J608">
        <f>D608/E608</f>
        <v>1.3560975609756099</v>
      </c>
    </row>
    <row r="609" spans="1:10" x14ac:dyDescent="0.25">
      <c r="A609" t="s">
        <v>6002</v>
      </c>
      <c r="B609" s="1">
        <v>2.57635102879505E-7</v>
      </c>
      <c r="C609">
        <v>0.10228560681158699</v>
      </c>
      <c r="D609">
        <v>0.39700000000000002</v>
      </c>
      <c r="E609">
        <v>0.317</v>
      </c>
      <c r="F609">
        <v>2.3514355839812399E-3</v>
      </c>
      <c r="G609">
        <v>11</v>
      </c>
      <c r="H609" t="s">
        <v>6003</v>
      </c>
      <c r="I609" t="s">
        <v>6004</v>
      </c>
      <c r="J609">
        <f>D609/E609</f>
        <v>1.2523659305993691</v>
      </c>
    </row>
    <row r="610" spans="1:10" x14ac:dyDescent="0.25">
      <c r="A610" t="s">
        <v>6005</v>
      </c>
      <c r="B610" s="1">
        <v>2.5869331063185099E-7</v>
      </c>
      <c r="C610">
        <v>7.2241505344784199E-2</v>
      </c>
      <c r="D610">
        <v>0.44700000000000001</v>
      </c>
      <c r="E610">
        <v>0.35</v>
      </c>
      <c r="F610">
        <v>2.36109384613691E-3</v>
      </c>
      <c r="G610">
        <v>11</v>
      </c>
      <c r="H610" t="s">
        <v>1512</v>
      </c>
      <c r="I610" t="s">
        <v>1513</v>
      </c>
      <c r="J610">
        <f>D610/E610</f>
        <v>1.2771428571428574</v>
      </c>
    </row>
    <row r="611" spans="1:10" x14ac:dyDescent="0.25">
      <c r="A611" t="s">
        <v>6006</v>
      </c>
      <c r="B611" s="1">
        <v>2.7095971567926199E-7</v>
      </c>
      <c r="C611">
        <v>0.150839964486535</v>
      </c>
      <c r="D611">
        <v>0.22800000000000001</v>
      </c>
      <c r="E611">
        <v>0.14899999999999999</v>
      </c>
      <c r="F611">
        <v>2.4730493250046301E-3</v>
      </c>
      <c r="G611">
        <v>11</v>
      </c>
      <c r="H611" t="s">
        <v>6007</v>
      </c>
      <c r="I611" t="s">
        <v>6008</v>
      </c>
      <c r="J611">
        <f>D611/E611</f>
        <v>1.5302013422818792</v>
      </c>
    </row>
    <row r="612" spans="1:10" x14ac:dyDescent="0.25">
      <c r="A612" t="s">
        <v>6009</v>
      </c>
      <c r="B612" s="1">
        <v>2.7776607475037E-7</v>
      </c>
      <c r="C612">
        <v>0.139381704129276</v>
      </c>
      <c r="D612">
        <v>0.35799999999999998</v>
      </c>
      <c r="E612">
        <v>0.27600000000000002</v>
      </c>
      <c r="F612">
        <v>2.5351709642466298E-3</v>
      </c>
      <c r="G612">
        <v>11</v>
      </c>
      <c r="H612" t="s">
        <v>6010</v>
      </c>
      <c r="I612" t="s">
        <v>6011</v>
      </c>
      <c r="J612">
        <f>D612/E612</f>
        <v>1.2971014492753621</v>
      </c>
    </row>
    <row r="613" spans="1:10" x14ac:dyDescent="0.25">
      <c r="A613" t="s">
        <v>6012</v>
      </c>
      <c r="B613" s="1">
        <v>2.7851913534082099E-7</v>
      </c>
      <c r="C613">
        <v>2.9837301590668101E-2</v>
      </c>
      <c r="D613">
        <v>0.41099999999999998</v>
      </c>
      <c r="E613">
        <v>0.36699999999999999</v>
      </c>
      <c r="F613">
        <v>2.5420441482556701E-3</v>
      </c>
      <c r="G613">
        <v>11</v>
      </c>
      <c r="H613" t="s">
        <v>3097</v>
      </c>
      <c r="I613" t="s">
        <v>3098</v>
      </c>
      <c r="J613">
        <f>D613/E613</f>
        <v>1.1198910081743869</v>
      </c>
    </row>
    <row r="614" spans="1:10" x14ac:dyDescent="0.25">
      <c r="A614" t="s">
        <v>6013</v>
      </c>
      <c r="B614" s="1">
        <v>2.8412403524796302E-7</v>
      </c>
      <c r="C614">
        <v>7.4053317189213E-2</v>
      </c>
      <c r="D614">
        <v>0.51700000000000002</v>
      </c>
      <c r="E614">
        <v>0.40699999999999997</v>
      </c>
      <c r="F614">
        <v>2.5932000697081602E-3</v>
      </c>
      <c r="G614">
        <v>11</v>
      </c>
      <c r="H614" t="s">
        <v>1518</v>
      </c>
      <c r="I614" t="s">
        <v>1519</v>
      </c>
      <c r="J614">
        <f>D614/E614</f>
        <v>1.2702702702702704</v>
      </c>
    </row>
    <row r="615" spans="1:10" x14ac:dyDescent="0.25">
      <c r="A615" t="s">
        <v>6014</v>
      </c>
      <c r="B615" s="1">
        <v>2.96649151217971E-7</v>
      </c>
      <c r="C615">
        <v>0.14441514529854399</v>
      </c>
      <c r="D615">
        <v>0.45600000000000002</v>
      </c>
      <c r="E615">
        <v>0.33900000000000002</v>
      </c>
      <c r="F615">
        <v>2.7075168031664202E-3</v>
      </c>
      <c r="G615">
        <v>11</v>
      </c>
      <c r="H615" t="s">
        <v>1207</v>
      </c>
      <c r="I615" t="s">
        <v>1208</v>
      </c>
      <c r="J615">
        <f>D615/E615</f>
        <v>1.3451327433628317</v>
      </c>
    </row>
    <row r="616" spans="1:10" x14ac:dyDescent="0.25">
      <c r="A616" t="s">
        <v>6015</v>
      </c>
      <c r="B616" s="1">
        <v>2.9914615295555501E-7</v>
      </c>
      <c r="C616">
        <v>1.5299966319420899E-2</v>
      </c>
      <c r="D616">
        <v>0.622</v>
      </c>
      <c r="E616">
        <v>0.58499999999999996</v>
      </c>
      <c r="F616">
        <v>2.7303069380253502E-3</v>
      </c>
      <c r="G616">
        <v>11</v>
      </c>
      <c r="H616" t="s">
        <v>2947</v>
      </c>
      <c r="I616" t="s">
        <v>2948</v>
      </c>
      <c r="J616">
        <f>D616/E616</f>
        <v>1.0632478632478632</v>
      </c>
    </row>
    <row r="617" spans="1:10" x14ac:dyDescent="0.25">
      <c r="A617" t="s">
        <v>6016</v>
      </c>
      <c r="B617" s="1">
        <v>3.0377925027670302E-7</v>
      </c>
      <c r="C617">
        <v>0.14763579143897099</v>
      </c>
      <c r="D617">
        <v>0.308</v>
      </c>
      <c r="E617">
        <v>0.215</v>
      </c>
      <c r="F617">
        <v>2.77259321727547E-3</v>
      </c>
      <c r="G617">
        <v>11</v>
      </c>
      <c r="H617" t="s">
        <v>2585</v>
      </c>
      <c r="I617" t="s">
        <v>2586</v>
      </c>
      <c r="J617">
        <f>D617/E617</f>
        <v>1.4325581395348836</v>
      </c>
    </row>
    <row r="618" spans="1:10" x14ac:dyDescent="0.25">
      <c r="A618" t="s">
        <v>6017</v>
      </c>
      <c r="B618" s="1">
        <v>3.0601288394037E-7</v>
      </c>
      <c r="C618">
        <v>0.28590100748518898</v>
      </c>
      <c r="D618">
        <v>0.29199999999999998</v>
      </c>
      <c r="E618">
        <v>0.16600000000000001</v>
      </c>
      <c r="F618">
        <v>2.79297959172376E-3</v>
      </c>
      <c r="G618">
        <v>11</v>
      </c>
      <c r="H618" t="s">
        <v>6018</v>
      </c>
      <c r="I618" t="s">
        <v>6019</v>
      </c>
      <c r="J618">
        <f>D618/E618</f>
        <v>1.7590361445783131</v>
      </c>
    </row>
    <row r="619" spans="1:10" x14ac:dyDescent="0.25">
      <c r="A619" t="s">
        <v>6020</v>
      </c>
      <c r="B619" s="1">
        <v>3.0646785425232298E-7</v>
      </c>
      <c r="C619">
        <v>0.16339883786357801</v>
      </c>
      <c r="D619">
        <v>0.214</v>
      </c>
      <c r="E619">
        <v>0.13600000000000001</v>
      </c>
      <c r="F619">
        <v>2.7971321057609498E-3</v>
      </c>
      <c r="G619">
        <v>11</v>
      </c>
      <c r="H619" t="s">
        <v>2800</v>
      </c>
      <c r="I619" t="s">
        <v>2801</v>
      </c>
      <c r="J619">
        <f>D619/E619</f>
        <v>1.5735294117647058</v>
      </c>
    </row>
    <row r="620" spans="1:10" x14ac:dyDescent="0.25">
      <c r="A620" t="s">
        <v>6021</v>
      </c>
      <c r="B620" s="1">
        <v>3.1155971864637402E-7</v>
      </c>
      <c r="C620">
        <v>0.12549322560158899</v>
      </c>
      <c r="D620">
        <v>0.30299999999999999</v>
      </c>
      <c r="E620">
        <v>0.23200000000000001</v>
      </c>
      <c r="F620">
        <v>2.8436055520854602E-3</v>
      </c>
      <c r="G620">
        <v>11</v>
      </c>
      <c r="H620" t="s">
        <v>4088</v>
      </c>
      <c r="I620" t="s">
        <v>4089</v>
      </c>
      <c r="J620">
        <f>D620/E620</f>
        <v>1.3060344827586206</v>
      </c>
    </row>
    <row r="621" spans="1:10" x14ac:dyDescent="0.25">
      <c r="A621" t="s">
        <v>6022</v>
      </c>
      <c r="B621" s="1">
        <v>3.1312717946319497E-7</v>
      </c>
      <c r="C621">
        <v>0.13319727358570499</v>
      </c>
      <c r="D621">
        <v>0.40799999999999997</v>
      </c>
      <c r="E621">
        <v>0.31</v>
      </c>
      <c r="F621">
        <v>2.85791176696058E-3</v>
      </c>
      <c r="G621">
        <v>11</v>
      </c>
      <c r="H621" t="s">
        <v>4158</v>
      </c>
      <c r="I621" t="s">
        <v>4159</v>
      </c>
      <c r="J621">
        <f>D621/E621</f>
        <v>1.3161290322580645</v>
      </c>
    </row>
    <row r="622" spans="1:10" x14ac:dyDescent="0.25">
      <c r="A622" t="s">
        <v>6023</v>
      </c>
      <c r="B622" s="1">
        <v>3.2148702023423298E-7</v>
      </c>
      <c r="C622">
        <v>9.58775348791924E-2</v>
      </c>
      <c r="D622">
        <v>0.42199999999999999</v>
      </c>
      <c r="E622">
        <v>0.318</v>
      </c>
      <c r="F622">
        <v>2.9342120336778498E-3</v>
      </c>
      <c r="G622">
        <v>11</v>
      </c>
      <c r="H622" t="s">
        <v>3545</v>
      </c>
      <c r="I622" t="s">
        <v>3546</v>
      </c>
      <c r="J622">
        <f>D622/E622</f>
        <v>1.3270440251572326</v>
      </c>
    </row>
    <row r="623" spans="1:10" x14ac:dyDescent="0.25">
      <c r="A623" t="s">
        <v>6024</v>
      </c>
      <c r="B623" s="1">
        <v>3.24373880929003E-7</v>
      </c>
      <c r="C623">
        <v>0.12107326750660399</v>
      </c>
      <c r="D623">
        <v>0.28599999999999998</v>
      </c>
      <c r="E623">
        <v>0.19</v>
      </c>
      <c r="F623">
        <v>2.96056041123901E-3</v>
      </c>
      <c r="G623">
        <v>11</v>
      </c>
      <c r="H623" t="s">
        <v>2467</v>
      </c>
      <c r="I623" t="s">
        <v>2468</v>
      </c>
      <c r="J623">
        <f>D623/E623</f>
        <v>1.5052631578947366</v>
      </c>
    </row>
    <row r="624" spans="1:10" x14ac:dyDescent="0.25">
      <c r="A624" t="s">
        <v>6025</v>
      </c>
      <c r="B624" s="1">
        <v>3.2537401059532498E-7</v>
      </c>
      <c r="C624">
        <v>4.3682785577699598E-2</v>
      </c>
      <c r="D624">
        <v>0.5</v>
      </c>
      <c r="E624">
        <v>0.47199999999999998</v>
      </c>
      <c r="F624">
        <v>2.9696885947035302E-3</v>
      </c>
      <c r="G624">
        <v>11</v>
      </c>
      <c r="H624" t="s">
        <v>201</v>
      </c>
      <c r="I624" t="s">
        <v>202</v>
      </c>
      <c r="J624">
        <f>D624/E624</f>
        <v>1.0593220338983051</v>
      </c>
    </row>
    <row r="625" spans="1:10" x14ac:dyDescent="0.25">
      <c r="A625" t="s">
        <v>6026</v>
      </c>
      <c r="B625" s="1">
        <v>3.2769774569019302E-7</v>
      </c>
      <c r="C625">
        <v>3.04654598356419E-2</v>
      </c>
      <c r="D625">
        <v>0.39200000000000002</v>
      </c>
      <c r="E625">
        <v>0.33100000000000002</v>
      </c>
      <c r="F625">
        <v>2.9908973249143998E-3</v>
      </c>
      <c r="G625">
        <v>11</v>
      </c>
      <c r="H625" t="s">
        <v>1394</v>
      </c>
      <c r="I625" t="s">
        <v>1395</v>
      </c>
      <c r="J625">
        <f>D625/E625</f>
        <v>1.1842900302114803</v>
      </c>
    </row>
    <row r="626" spans="1:10" x14ac:dyDescent="0.25">
      <c r="A626" t="s">
        <v>6027</v>
      </c>
      <c r="B626" s="1">
        <v>3.47853667777626E-7</v>
      </c>
      <c r="C626">
        <v>0.119874921560537</v>
      </c>
      <c r="D626">
        <v>0.153</v>
      </c>
      <c r="E626">
        <v>9.4E-2</v>
      </c>
      <c r="F626">
        <v>3.17486042580639E-3</v>
      </c>
      <c r="G626">
        <v>11</v>
      </c>
      <c r="H626" t="s">
        <v>6027</v>
      </c>
      <c r="I626" t="s">
        <v>6324</v>
      </c>
      <c r="J626">
        <f>D626/E626</f>
        <v>1.6276595744680851</v>
      </c>
    </row>
    <row r="627" spans="1:10" x14ac:dyDescent="0.25">
      <c r="A627" t="s">
        <v>6028</v>
      </c>
      <c r="B627" s="1">
        <v>3.6288244585087202E-7</v>
      </c>
      <c r="C627">
        <v>5.1103245989985502E-2</v>
      </c>
      <c r="D627">
        <v>0.32800000000000001</v>
      </c>
      <c r="E627">
        <v>0.25800000000000001</v>
      </c>
      <c r="F627">
        <v>3.3120280832809098E-3</v>
      </c>
      <c r="G627">
        <v>11</v>
      </c>
      <c r="H627" t="s">
        <v>2576</v>
      </c>
      <c r="I627" t="s">
        <v>2577</v>
      </c>
      <c r="J627">
        <f>D627/E627</f>
        <v>1.2713178294573644</v>
      </c>
    </row>
    <row r="628" spans="1:10" x14ac:dyDescent="0.25">
      <c r="A628" t="s">
        <v>6029</v>
      </c>
      <c r="B628" s="1">
        <v>3.6947636753090898E-7</v>
      </c>
      <c r="C628">
        <v>3.2964670446636403E-2</v>
      </c>
      <c r="D628">
        <v>0.45800000000000002</v>
      </c>
      <c r="E628">
        <v>0.41699999999999998</v>
      </c>
      <c r="F628">
        <v>3.3722108064546102E-3</v>
      </c>
      <c r="G628">
        <v>11</v>
      </c>
      <c r="H628" t="s">
        <v>4182</v>
      </c>
      <c r="I628" t="s">
        <v>4183</v>
      </c>
      <c r="J628">
        <f>D628/E628</f>
        <v>1.0983213429256595</v>
      </c>
    </row>
    <row r="629" spans="1:10" x14ac:dyDescent="0.25">
      <c r="A629" t="s">
        <v>6030</v>
      </c>
      <c r="B629" s="1">
        <v>3.6972601643807497E-7</v>
      </c>
      <c r="C629">
        <v>9.3030396862370704E-2</v>
      </c>
      <c r="D629">
        <v>0.45</v>
      </c>
      <c r="E629">
        <v>0.36299999999999999</v>
      </c>
      <c r="F629">
        <v>3.3744893520303099E-3</v>
      </c>
      <c r="G629">
        <v>11</v>
      </c>
      <c r="H629" t="s">
        <v>1295</v>
      </c>
      <c r="I629" t="s">
        <v>1296</v>
      </c>
      <c r="J629">
        <f>D629/E629</f>
        <v>1.2396694214876034</v>
      </c>
    </row>
    <row r="630" spans="1:10" x14ac:dyDescent="0.25">
      <c r="A630" t="s">
        <v>6031</v>
      </c>
      <c r="B630" s="1">
        <v>3.7732941620271701E-7</v>
      </c>
      <c r="C630">
        <v>5.2456902519232303E-2</v>
      </c>
      <c r="D630">
        <v>0.42799999999999999</v>
      </c>
      <c r="E630">
        <v>0.38700000000000001</v>
      </c>
      <c r="F630">
        <v>3.4438855816822001E-3</v>
      </c>
      <c r="G630">
        <v>11</v>
      </c>
      <c r="H630" t="s">
        <v>1887</v>
      </c>
      <c r="I630" t="s">
        <v>1888</v>
      </c>
      <c r="J630">
        <f>D630/E630</f>
        <v>1.1059431524547803</v>
      </c>
    </row>
    <row r="631" spans="1:10" x14ac:dyDescent="0.25">
      <c r="A631" t="s">
        <v>6032</v>
      </c>
      <c r="B631" s="1">
        <v>4.05873810152057E-7</v>
      </c>
      <c r="C631">
        <v>0.10276198230757801</v>
      </c>
      <c r="D631">
        <v>0.222</v>
      </c>
      <c r="E631">
        <v>0.17499999999999999</v>
      </c>
      <c r="F631">
        <v>3.70441026525782E-3</v>
      </c>
      <c r="G631">
        <v>11</v>
      </c>
      <c r="H631" t="s">
        <v>6033</v>
      </c>
      <c r="I631" t="s">
        <v>6034</v>
      </c>
      <c r="J631">
        <f>D631/E631</f>
        <v>1.2685714285714287</v>
      </c>
    </row>
    <row r="632" spans="1:10" x14ac:dyDescent="0.25">
      <c r="A632" t="s">
        <v>6035</v>
      </c>
      <c r="B632" s="1">
        <v>4.1090818461424499E-7</v>
      </c>
      <c r="C632">
        <v>0.127420968010719</v>
      </c>
      <c r="D632">
        <v>0.158</v>
      </c>
      <c r="E632">
        <v>9.9000000000000005E-2</v>
      </c>
      <c r="F632">
        <v>3.7503590009742098E-3</v>
      </c>
      <c r="G632">
        <v>11</v>
      </c>
      <c r="H632" t="s">
        <v>6035</v>
      </c>
      <c r="I632" t="s">
        <v>6036</v>
      </c>
      <c r="J632">
        <f>D632/E632</f>
        <v>1.5959595959595958</v>
      </c>
    </row>
    <row r="633" spans="1:10" x14ac:dyDescent="0.25">
      <c r="A633" t="s">
        <v>6037</v>
      </c>
      <c r="B633" s="1">
        <v>4.1507952134401999E-7</v>
      </c>
      <c r="C633">
        <v>9.5310620429461507E-2</v>
      </c>
      <c r="D633">
        <v>0.26900000000000002</v>
      </c>
      <c r="E633">
        <v>0.21099999999999999</v>
      </c>
      <c r="F633">
        <v>3.78843079130687E-3</v>
      </c>
      <c r="G633">
        <v>11</v>
      </c>
      <c r="H633" t="s">
        <v>4834</v>
      </c>
      <c r="I633" t="s">
        <v>4835</v>
      </c>
      <c r="J633">
        <f>D633/E633</f>
        <v>1.2748815165876779</v>
      </c>
    </row>
    <row r="634" spans="1:10" x14ac:dyDescent="0.25">
      <c r="A634" t="s">
        <v>6038</v>
      </c>
      <c r="B634" s="1">
        <v>4.5724736023845502E-7</v>
      </c>
      <c r="C634">
        <v>0.17263821014647401</v>
      </c>
      <c r="D634">
        <v>0.3</v>
      </c>
      <c r="E634">
        <v>0.21199999999999999</v>
      </c>
      <c r="F634">
        <v>4.1732966568963801E-3</v>
      </c>
      <c r="G634">
        <v>11</v>
      </c>
      <c r="H634" t="s">
        <v>1638</v>
      </c>
      <c r="I634" t="s">
        <v>1639</v>
      </c>
      <c r="J634">
        <f>D634/E634</f>
        <v>1.4150943396226414</v>
      </c>
    </row>
    <row r="635" spans="1:10" x14ac:dyDescent="0.25">
      <c r="A635" t="s">
        <v>6039</v>
      </c>
      <c r="B635" s="1">
        <v>4.8137689302025795E-7</v>
      </c>
      <c r="C635">
        <v>9.1195828344412297E-2</v>
      </c>
      <c r="D635">
        <v>0.183</v>
      </c>
      <c r="E635">
        <v>0.13500000000000001</v>
      </c>
      <c r="F635">
        <v>4.3935269025958904E-3</v>
      </c>
      <c r="G635">
        <v>11</v>
      </c>
      <c r="H635" t="s">
        <v>1941</v>
      </c>
      <c r="I635" t="s">
        <v>1942</v>
      </c>
      <c r="J635">
        <f>D635/E635</f>
        <v>1.3555555555555554</v>
      </c>
    </row>
    <row r="636" spans="1:10" x14ac:dyDescent="0.25">
      <c r="A636" t="s">
        <v>6040</v>
      </c>
      <c r="B636" s="1">
        <v>5.0109748977967705E-7</v>
      </c>
      <c r="C636">
        <v>8.1023633686066604E-2</v>
      </c>
      <c r="D636">
        <v>0.38900000000000001</v>
      </c>
      <c r="E636">
        <v>0.313</v>
      </c>
      <c r="F636">
        <v>4.5735167892191099E-3</v>
      </c>
      <c r="G636">
        <v>11</v>
      </c>
      <c r="H636" t="s">
        <v>2133</v>
      </c>
      <c r="I636" t="s">
        <v>2134</v>
      </c>
      <c r="J636">
        <f>D636/E636</f>
        <v>1.2428115015974441</v>
      </c>
    </row>
    <row r="637" spans="1:10" x14ac:dyDescent="0.25">
      <c r="A637" t="s">
        <v>6041</v>
      </c>
      <c r="B637" s="1">
        <v>5.1214212727676502E-7</v>
      </c>
      <c r="C637">
        <v>0.27805603209040403</v>
      </c>
      <c r="D637">
        <v>0.20599999999999999</v>
      </c>
      <c r="E637">
        <v>0.13200000000000001</v>
      </c>
      <c r="F637">
        <v>4.6743211956550299E-3</v>
      </c>
      <c r="G637">
        <v>11</v>
      </c>
      <c r="H637" t="s">
        <v>423</v>
      </c>
      <c r="I637" t="s">
        <v>424</v>
      </c>
      <c r="J637">
        <f>D637/E637</f>
        <v>1.5606060606060606</v>
      </c>
    </row>
    <row r="638" spans="1:10" x14ac:dyDescent="0.25">
      <c r="A638" t="s">
        <v>6042</v>
      </c>
      <c r="B638" s="1">
        <v>5.2441360954692296E-7</v>
      </c>
      <c r="C638">
        <v>0.117319591250571</v>
      </c>
      <c r="D638">
        <v>0.32200000000000001</v>
      </c>
      <c r="E638">
        <v>0.22500000000000001</v>
      </c>
      <c r="F638">
        <v>4.7863230143347698E-3</v>
      </c>
      <c r="G638">
        <v>11</v>
      </c>
      <c r="H638" t="s">
        <v>1441</v>
      </c>
      <c r="I638" t="s">
        <v>6325</v>
      </c>
      <c r="J638">
        <f>D638/E638</f>
        <v>1.4311111111111112</v>
      </c>
    </row>
    <row r="639" spans="1:10" x14ac:dyDescent="0.25">
      <c r="A639" t="s">
        <v>6043</v>
      </c>
      <c r="B639" s="1">
        <v>5.2934619341858496E-7</v>
      </c>
      <c r="C639">
        <v>0.19475924982956699</v>
      </c>
      <c r="D639">
        <v>0.16900000000000001</v>
      </c>
      <c r="E639">
        <v>0.1</v>
      </c>
      <c r="F639">
        <v>4.8313427073314198E-3</v>
      </c>
      <c r="G639">
        <v>11</v>
      </c>
      <c r="H639" t="s">
        <v>6044</v>
      </c>
      <c r="I639" t="s">
        <v>6326</v>
      </c>
      <c r="J639">
        <f>D639/E639</f>
        <v>1.69</v>
      </c>
    </row>
    <row r="640" spans="1:10" x14ac:dyDescent="0.25">
      <c r="A640" t="s">
        <v>6045</v>
      </c>
      <c r="B640" s="1">
        <v>5.3091694097191198E-7</v>
      </c>
      <c r="C640">
        <v>1.0335314931959201E-2</v>
      </c>
      <c r="D640">
        <v>0.439</v>
      </c>
      <c r="E640">
        <v>0.38200000000000001</v>
      </c>
      <c r="F640">
        <v>4.8456789202506404E-3</v>
      </c>
      <c r="G640">
        <v>11</v>
      </c>
      <c r="H640" t="s">
        <v>4578</v>
      </c>
      <c r="I640" t="s">
        <v>4579</v>
      </c>
      <c r="J640">
        <f>D640/E640</f>
        <v>1.1492146596858639</v>
      </c>
    </row>
    <row r="641" spans="1:10" x14ac:dyDescent="0.25">
      <c r="A641" t="s">
        <v>6046</v>
      </c>
      <c r="B641" s="1">
        <v>5.6083588288925598E-7</v>
      </c>
      <c r="C641">
        <v>1.7251425395452099E-2</v>
      </c>
      <c r="D641">
        <v>0.56899999999999995</v>
      </c>
      <c r="E641">
        <v>0.51</v>
      </c>
      <c r="F641">
        <v>5.1187491031302402E-3</v>
      </c>
      <c r="G641">
        <v>11</v>
      </c>
      <c r="H641" t="s">
        <v>1210</v>
      </c>
      <c r="I641" t="s">
        <v>1211</v>
      </c>
      <c r="J641">
        <f>D641/E641</f>
        <v>1.1156862745098037</v>
      </c>
    </row>
    <row r="642" spans="1:10" x14ac:dyDescent="0.25">
      <c r="A642" t="s">
        <v>6047</v>
      </c>
      <c r="B642" s="1">
        <v>5.8048659405410398E-7</v>
      </c>
      <c r="C642">
        <v>6.4727324244650206E-2</v>
      </c>
      <c r="D642">
        <v>0.314</v>
      </c>
      <c r="E642">
        <v>0.253</v>
      </c>
      <c r="F642">
        <v>5.2981011439318104E-3</v>
      </c>
      <c r="G642">
        <v>11</v>
      </c>
      <c r="H642" t="s">
        <v>1597</v>
      </c>
      <c r="I642" t="s">
        <v>1598</v>
      </c>
      <c r="J642">
        <f>D642/E642</f>
        <v>1.2411067193675889</v>
      </c>
    </row>
    <row r="643" spans="1:10" x14ac:dyDescent="0.25">
      <c r="A643" t="s">
        <v>6048</v>
      </c>
      <c r="B643" s="1">
        <v>5.8683780525166298E-7</v>
      </c>
      <c r="C643">
        <v>7.2471181258368003E-2</v>
      </c>
      <c r="D643">
        <v>0.34399999999999997</v>
      </c>
      <c r="E643">
        <v>0.27400000000000002</v>
      </c>
      <c r="F643">
        <v>5.3560686485319298E-3</v>
      </c>
      <c r="G643">
        <v>11</v>
      </c>
      <c r="H643" t="s">
        <v>4037</v>
      </c>
      <c r="I643" t="s">
        <v>6327</v>
      </c>
      <c r="J643">
        <f>D643/E643</f>
        <v>1.2554744525547443</v>
      </c>
    </row>
    <row r="644" spans="1:10" x14ac:dyDescent="0.25">
      <c r="A644" t="s">
        <v>6049</v>
      </c>
      <c r="B644" s="1">
        <v>5.9018527501325398E-7</v>
      </c>
      <c r="C644">
        <v>0.111797755710893</v>
      </c>
      <c r="D644">
        <v>0.253</v>
      </c>
      <c r="E644">
        <v>0.184</v>
      </c>
      <c r="F644">
        <v>5.38662100504597E-3</v>
      </c>
      <c r="G644">
        <v>11</v>
      </c>
      <c r="H644" t="s">
        <v>4895</v>
      </c>
      <c r="I644" t="s">
        <v>4896</v>
      </c>
      <c r="J644">
        <f>D644/E644</f>
        <v>1.375</v>
      </c>
    </row>
    <row r="645" spans="1:10" x14ac:dyDescent="0.25">
      <c r="A645" t="s">
        <v>6050</v>
      </c>
      <c r="B645" s="1">
        <v>6.2440884710017702E-7</v>
      </c>
      <c r="C645">
        <v>0.120396094833273</v>
      </c>
      <c r="D645">
        <v>0.20799999999999999</v>
      </c>
      <c r="E645">
        <v>0.14599999999999999</v>
      </c>
      <c r="F645">
        <v>5.6989795474833198E-3</v>
      </c>
      <c r="G645">
        <v>11</v>
      </c>
      <c r="H645" t="s">
        <v>3902</v>
      </c>
      <c r="I645" t="s">
        <v>6330</v>
      </c>
      <c r="J645">
        <f>D645/E645</f>
        <v>1.4246575342465753</v>
      </c>
    </row>
    <row r="646" spans="1:10" x14ac:dyDescent="0.25">
      <c r="A646" t="s">
        <v>6051</v>
      </c>
      <c r="B646" s="1">
        <v>6.2559390334678503E-7</v>
      </c>
      <c r="C646">
        <v>7.09609582797638E-2</v>
      </c>
      <c r="D646">
        <v>0.314</v>
      </c>
      <c r="E646">
        <v>0.25900000000000001</v>
      </c>
      <c r="F646">
        <v>5.7097955558461097E-3</v>
      </c>
      <c r="G646">
        <v>11</v>
      </c>
      <c r="H646" t="s">
        <v>1427</v>
      </c>
      <c r="I646" t="s">
        <v>1428</v>
      </c>
      <c r="J646">
        <f>D646/E646</f>
        <v>1.2123552123552124</v>
      </c>
    </row>
    <row r="647" spans="1:10" x14ac:dyDescent="0.25">
      <c r="A647" t="s">
        <v>6052</v>
      </c>
      <c r="B647" s="1">
        <v>6.3387626841918101E-7</v>
      </c>
      <c r="C647">
        <v>4.2600430451803097E-2</v>
      </c>
      <c r="D647">
        <v>0.5</v>
      </c>
      <c r="E647">
        <v>0.41</v>
      </c>
      <c r="F647">
        <v>5.7853887018618601E-3</v>
      </c>
      <c r="G647">
        <v>11</v>
      </c>
      <c r="H647" t="s">
        <v>1578</v>
      </c>
      <c r="I647" t="s">
        <v>6328</v>
      </c>
      <c r="J647">
        <f>D647/E647</f>
        <v>1.2195121951219512</v>
      </c>
    </row>
    <row r="648" spans="1:10" x14ac:dyDescent="0.25">
      <c r="A648" t="s">
        <v>6053</v>
      </c>
      <c r="B648" s="1">
        <v>6.3863466941490595E-7</v>
      </c>
      <c r="C648">
        <v>0.109963723372969</v>
      </c>
      <c r="D648">
        <v>0.30599999999999999</v>
      </c>
      <c r="E648">
        <v>0.23100000000000001</v>
      </c>
      <c r="F648">
        <v>5.8288186277498403E-3</v>
      </c>
      <c r="G648">
        <v>11</v>
      </c>
      <c r="H648" t="s">
        <v>4515</v>
      </c>
      <c r="I648" t="s">
        <v>4516</v>
      </c>
      <c r="J648">
        <f>D648/E648</f>
        <v>1.3246753246753247</v>
      </c>
    </row>
    <row r="649" spans="1:10" x14ac:dyDescent="0.25">
      <c r="A649" t="s">
        <v>6054</v>
      </c>
      <c r="B649" s="1">
        <v>6.4153160068100695E-7</v>
      </c>
      <c r="C649">
        <v>6.7352796823426E-2</v>
      </c>
      <c r="D649">
        <v>0.28299999999999997</v>
      </c>
      <c r="E649">
        <v>0.22500000000000001</v>
      </c>
      <c r="F649">
        <v>5.8552589194155501E-3</v>
      </c>
      <c r="G649">
        <v>11</v>
      </c>
      <c r="H649" t="s">
        <v>6055</v>
      </c>
      <c r="I649" t="s">
        <v>6329</v>
      </c>
      <c r="J649">
        <f>D649/E649</f>
        <v>1.2577777777777777</v>
      </c>
    </row>
    <row r="650" spans="1:10" x14ac:dyDescent="0.25">
      <c r="A650" t="s">
        <v>6056</v>
      </c>
      <c r="B650" s="1">
        <v>6.4177308099541799E-7</v>
      </c>
      <c r="C650">
        <v>1.71794279654747E-3</v>
      </c>
      <c r="D650">
        <v>0.64200000000000002</v>
      </c>
      <c r="E650">
        <v>0.58299999999999996</v>
      </c>
      <c r="F650">
        <v>5.8574629102451804E-3</v>
      </c>
      <c r="G650">
        <v>11</v>
      </c>
      <c r="H650" t="s">
        <v>207</v>
      </c>
      <c r="I650" t="s">
        <v>6233</v>
      </c>
      <c r="J650">
        <f>D650/E650</f>
        <v>1.1012006861063466</v>
      </c>
    </row>
    <row r="651" spans="1:10" x14ac:dyDescent="0.25">
      <c r="A651" t="s">
        <v>6057</v>
      </c>
      <c r="B651" s="1">
        <v>6.4198900178046799E-7</v>
      </c>
      <c r="C651">
        <v>6.98059916144292E-2</v>
      </c>
      <c r="D651">
        <v>0.26400000000000001</v>
      </c>
      <c r="E651">
        <v>0.189</v>
      </c>
      <c r="F651">
        <v>5.8594336192503297E-3</v>
      </c>
      <c r="G651">
        <v>11</v>
      </c>
      <c r="H651" t="s">
        <v>4543</v>
      </c>
      <c r="I651" t="s">
        <v>4544</v>
      </c>
      <c r="J651">
        <f>D651/E651</f>
        <v>1.396825396825397</v>
      </c>
    </row>
    <row r="652" spans="1:10" x14ac:dyDescent="0.25">
      <c r="A652" t="s">
        <v>6058</v>
      </c>
      <c r="B652" s="1">
        <v>6.9026241538835996E-7</v>
      </c>
      <c r="C652">
        <v>6.24102916457909E-2</v>
      </c>
      <c r="D652">
        <v>0.311</v>
      </c>
      <c r="E652">
        <v>0.255</v>
      </c>
      <c r="F652">
        <v>6.30002506524956E-3</v>
      </c>
      <c r="G652">
        <v>11</v>
      </c>
      <c r="H652" t="s">
        <v>6059</v>
      </c>
      <c r="I652" t="s">
        <v>6060</v>
      </c>
      <c r="J652">
        <f>D652/E652</f>
        <v>1.2196078431372548</v>
      </c>
    </row>
    <row r="653" spans="1:10" x14ac:dyDescent="0.25">
      <c r="A653" t="s">
        <v>6061</v>
      </c>
      <c r="B653" s="1">
        <v>6.9739483506266296E-7</v>
      </c>
      <c r="C653">
        <v>2.3577537411954199E-2</v>
      </c>
      <c r="D653">
        <v>0.5</v>
      </c>
      <c r="E653">
        <v>0.41699999999999998</v>
      </c>
      <c r="F653">
        <v>6.3651226596169201E-3</v>
      </c>
      <c r="G653">
        <v>11</v>
      </c>
      <c r="H653" t="s">
        <v>2150</v>
      </c>
      <c r="I653" t="s">
        <v>2151</v>
      </c>
      <c r="J653">
        <f>D653/E653</f>
        <v>1.1990407673860912</v>
      </c>
    </row>
    <row r="654" spans="1:10" x14ac:dyDescent="0.25">
      <c r="A654" t="s">
        <v>6062</v>
      </c>
      <c r="B654" s="1">
        <v>6.9827824830316297E-7</v>
      </c>
      <c r="C654">
        <v>0.13411505045818201</v>
      </c>
      <c r="D654">
        <v>0.24399999999999999</v>
      </c>
      <c r="E654">
        <v>0.16200000000000001</v>
      </c>
      <c r="F654">
        <v>6.3731855722629696E-3</v>
      </c>
      <c r="G654">
        <v>11</v>
      </c>
      <c r="H654" t="s">
        <v>4347</v>
      </c>
      <c r="I654" t="s">
        <v>4348</v>
      </c>
      <c r="J654">
        <f>D654/E654</f>
        <v>1.5061728395061729</v>
      </c>
    </row>
    <row r="655" spans="1:10" x14ac:dyDescent="0.25">
      <c r="A655" t="s">
        <v>6063</v>
      </c>
      <c r="B655" s="1">
        <v>7.0303549230703005E-7</v>
      </c>
      <c r="C655">
        <v>0.113233870022347</v>
      </c>
      <c r="D655">
        <v>0.28899999999999998</v>
      </c>
      <c r="E655">
        <v>0.23300000000000001</v>
      </c>
      <c r="F655">
        <v>6.4166049382862597E-3</v>
      </c>
      <c r="G655">
        <v>11</v>
      </c>
      <c r="H655" t="s">
        <v>4185</v>
      </c>
      <c r="I655" t="s">
        <v>4186</v>
      </c>
      <c r="J655">
        <f>D655/E655</f>
        <v>1.2403433476394847</v>
      </c>
    </row>
    <row r="656" spans="1:10" x14ac:dyDescent="0.25">
      <c r="A656" t="s">
        <v>6064</v>
      </c>
      <c r="B656" s="1">
        <v>7.1100532407906003E-7</v>
      </c>
      <c r="C656">
        <v>0.15794252049219101</v>
      </c>
      <c r="D656">
        <v>0.23100000000000001</v>
      </c>
      <c r="E656">
        <v>0.14899999999999999</v>
      </c>
      <c r="F656">
        <v>6.4893455928695803E-3</v>
      </c>
      <c r="G656">
        <v>11</v>
      </c>
      <c r="H656" t="s">
        <v>2781</v>
      </c>
      <c r="I656" t="s">
        <v>2782</v>
      </c>
      <c r="J656">
        <f>D656/E656</f>
        <v>1.5503355704697988</v>
      </c>
    </row>
    <row r="657" spans="1:10" x14ac:dyDescent="0.25">
      <c r="A657" t="s">
        <v>6065</v>
      </c>
      <c r="B657" s="1">
        <v>7.3395590946815503E-7</v>
      </c>
      <c r="C657">
        <v>0.14720297656624501</v>
      </c>
      <c r="D657">
        <v>0.217</v>
      </c>
      <c r="E657">
        <v>0.128</v>
      </c>
      <c r="F657">
        <v>6.6988155857158503E-3</v>
      </c>
      <c r="G657">
        <v>11</v>
      </c>
      <c r="H657" t="s">
        <v>6065</v>
      </c>
      <c r="I657" t="s">
        <v>6066</v>
      </c>
      <c r="J657">
        <f>D657/E657</f>
        <v>1.6953125</v>
      </c>
    </row>
    <row r="658" spans="1:10" x14ac:dyDescent="0.25">
      <c r="A658" t="s">
        <v>6067</v>
      </c>
      <c r="B658" s="1">
        <v>7.5952158928868096E-7</v>
      </c>
      <c r="C658">
        <v>0.14707747796724199</v>
      </c>
      <c r="D658">
        <v>0.25600000000000001</v>
      </c>
      <c r="E658">
        <v>0.16700000000000001</v>
      </c>
      <c r="F658">
        <v>6.9321535454377903E-3</v>
      </c>
      <c r="G658">
        <v>11</v>
      </c>
      <c r="H658" t="s">
        <v>6068</v>
      </c>
      <c r="I658" t="s">
        <v>6069</v>
      </c>
      <c r="J658">
        <f>D658/E658</f>
        <v>1.5329341317365268</v>
      </c>
    </row>
    <row r="659" spans="1:10" x14ac:dyDescent="0.25">
      <c r="A659" t="s">
        <v>6070</v>
      </c>
      <c r="B659" s="1">
        <v>7.6641293104241505E-7</v>
      </c>
      <c r="C659">
        <v>0.101428396744229</v>
      </c>
      <c r="D659">
        <v>0.28100000000000003</v>
      </c>
      <c r="E659">
        <v>0.217</v>
      </c>
      <c r="F659">
        <v>6.9950508216241204E-3</v>
      </c>
      <c r="G659">
        <v>11</v>
      </c>
      <c r="H659" t="s">
        <v>4591</v>
      </c>
      <c r="I659" t="s">
        <v>4592</v>
      </c>
      <c r="J659">
        <f>D659/E659</f>
        <v>1.2949308755760369</v>
      </c>
    </row>
    <row r="660" spans="1:10" x14ac:dyDescent="0.25">
      <c r="A660" t="s">
        <v>6071</v>
      </c>
      <c r="B660" s="1">
        <v>7.87861037941354E-7</v>
      </c>
      <c r="C660">
        <v>3.4164344841478199E-2</v>
      </c>
      <c r="D660">
        <v>0.26900000000000002</v>
      </c>
      <c r="E660">
        <v>0.22700000000000001</v>
      </c>
      <c r="F660">
        <v>7.1908076932907404E-3</v>
      </c>
      <c r="G660">
        <v>11</v>
      </c>
      <c r="H660" t="s">
        <v>2590</v>
      </c>
      <c r="I660" t="s">
        <v>2591</v>
      </c>
      <c r="J660">
        <f>D660/E660</f>
        <v>1.1850220264317182</v>
      </c>
    </row>
    <row r="661" spans="1:10" x14ac:dyDescent="0.25">
      <c r="A661" t="s">
        <v>6072</v>
      </c>
      <c r="B661" s="1">
        <v>8.01707690349325E-7</v>
      </c>
      <c r="C661">
        <v>8.0902652163361705E-2</v>
      </c>
      <c r="D661">
        <v>0.23899999999999999</v>
      </c>
      <c r="E661">
        <v>0.182</v>
      </c>
      <c r="F661">
        <v>7.3171860898182898E-3</v>
      </c>
      <c r="G661">
        <v>11</v>
      </c>
      <c r="H661" t="s">
        <v>6073</v>
      </c>
      <c r="I661" t="s">
        <v>6074</v>
      </c>
      <c r="J661">
        <f>D661/E661</f>
        <v>1.3131868131868132</v>
      </c>
    </row>
    <row r="662" spans="1:10" x14ac:dyDescent="0.25">
      <c r="A662" t="s">
        <v>6075</v>
      </c>
      <c r="B662" s="1">
        <v>8.0181938150499595E-7</v>
      </c>
      <c r="C662">
        <v>0.10467082886838699</v>
      </c>
      <c r="D662">
        <v>0.28899999999999998</v>
      </c>
      <c r="E662">
        <v>0.216</v>
      </c>
      <c r="F662">
        <v>7.3182054949961E-3</v>
      </c>
      <c r="G662">
        <v>11</v>
      </c>
      <c r="H662" t="s">
        <v>2509</v>
      </c>
      <c r="I662" t="s">
        <v>2510</v>
      </c>
      <c r="J662">
        <f>D662/E662</f>
        <v>1.3379629629629628</v>
      </c>
    </row>
    <row r="663" spans="1:10" x14ac:dyDescent="0.25">
      <c r="A663" t="s">
        <v>6076</v>
      </c>
      <c r="B663" s="1">
        <v>8.2856014306026602E-7</v>
      </c>
      <c r="C663">
        <v>9.7132599752482202E-2</v>
      </c>
      <c r="D663">
        <v>0.20599999999999999</v>
      </c>
      <c r="E663">
        <v>0.16200000000000001</v>
      </c>
      <c r="F663">
        <v>7.5622684257110502E-3</v>
      </c>
      <c r="G663">
        <v>11</v>
      </c>
      <c r="H663" t="s">
        <v>4299</v>
      </c>
      <c r="I663" t="s">
        <v>4300</v>
      </c>
      <c r="J663">
        <f>D663/E663</f>
        <v>1.2716049382716048</v>
      </c>
    </row>
    <row r="664" spans="1:10" x14ac:dyDescent="0.25">
      <c r="A664" t="s">
        <v>6077</v>
      </c>
      <c r="B664" s="1">
        <v>8.3155244245394398E-7</v>
      </c>
      <c r="C664">
        <v>0.15839878826576501</v>
      </c>
      <c r="D664">
        <v>0.214</v>
      </c>
      <c r="E664">
        <v>0.13</v>
      </c>
      <c r="F664">
        <v>7.5895791422771501E-3</v>
      </c>
      <c r="G664">
        <v>11</v>
      </c>
      <c r="H664" t="s">
        <v>5138</v>
      </c>
      <c r="I664" t="s">
        <v>6331</v>
      </c>
      <c r="J664">
        <f>D664/E664</f>
        <v>1.6461538461538461</v>
      </c>
    </row>
    <row r="665" spans="1:10" x14ac:dyDescent="0.25">
      <c r="A665" t="s">
        <v>6078</v>
      </c>
      <c r="B665" s="1">
        <v>8.4815244482278499E-7</v>
      </c>
      <c r="C665">
        <v>0.11524022850600101</v>
      </c>
      <c r="D665">
        <v>0.16900000000000001</v>
      </c>
      <c r="E665">
        <v>0.11700000000000001</v>
      </c>
      <c r="F665">
        <v>7.7410873638975603E-3</v>
      </c>
      <c r="G665">
        <v>11</v>
      </c>
      <c r="H665" t="s">
        <v>6079</v>
      </c>
      <c r="I665" t="s">
        <v>6332</v>
      </c>
      <c r="J665">
        <f>D665/E665</f>
        <v>1.4444444444444444</v>
      </c>
    </row>
    <row r="666" spans="1:10" x14ac:dyDescent="0.25">
      <c r="A666" t="s">
        <v>6080</v>
      </c>
      <c r="B666" s="1">
        <v>8.7284856767884103E-7</v>
      </c>
      <c r="C666">
        <v>0.10929326669877799</v>
      </c>
      <c r="D666">
        <v>0.23100000000000001</v>
      </c>
      <c r="E666">
        <v>0.159</v>
      </c>
      <c r="F666">
        <v>7.96648887720478E-3</v>
      </c>
      <c r="G666">
        <v>11</v>
      </c>
      <c r="H666" t="s">
        <v>6081</v>
      </c>
      <c r="I666" t="s">
        <v>6333</v>
      </c>
      <c r="J666">
        <f>D666/E666</f>
        <v>1.4528301886792454</v>
      </c>
    </row>
    <row r="667" spans="1:10" x14ac:dyDescent="0.25">
      <c r="A667" t="s">
        <v>6082</v>
      </c>
      <c r="B667" s="1">
        <v>8.7327527662165205E-7</v>
      </c>
      <c r="C667">
        <v>3.5968079791034203E-2</v>
      </c>
      <c r="D667">
        <v>0.41399999999999998</v>
      </c>
      <c r="E667">
        <v>0.34699999999999998</v>
      </c>
      <c r="F667">
        <v>7.9703834497258201E-3</v>
      </c>
      <c r="G667">
        <v>11</v>
      </c>
      <c r="H667" t="s">
        <v>1547</v>
      </c>
      <c r="I667" t="s">
        <v>1548</v>
      </c>
      <c r="J667">
        <f>D667/E667</f>
        <v>1.1930835734870318</v>
      </c>
    </row>
    <row r="668" spans="1:10" x14ac:dyDescent="0.25">
      <c r="A668" t="s">
        <v>6083</v>
      </c>
      <c r="B668" s="1">
        <v>8.9652687949133798E-7</v>
      </c>
      <c r="C668">
        <v>0.120898269483835</v>
      </c>
      <c r="D668">
        <v>0.247</v>
      </c>
      <c r="E668">
        <v>0.19700000000000001</v>
      </c>
      <c r="F668">
        <v>8.1826008291174396E-3</v>
      </c>
      <c r="G668">
        <v>11</v>
      </c>
      <c r="H668" t="s">
        <v>6083</v>
      </c>
      <c r="I668" t="s">
        <v>6084</v>
      </c>
      <c r="J668">
        <f>D668/E668</f>
        <v>1.2538071065989846</v>
      </c>
    </row>
    <row r="669" spans="1:10" x14ac:dyDescent="0.25">
      <c r="A669" t="s">
        <v>6085</v>
      </c>
      <c r="B669" s="1">
        <v>9.25250791869602E-7</v>
      </c>
      <c r="C669">
        <v>9.6352309156623406E-2</v>
      </c>
      <c r="D669">
        <v>0.442</v>
      </c>
      <c r="E669">
        <v>0.35199999999999998</v>
      </c>
      <c r="F669">
        <v>8.4447639773938595E-3</v>
      </c>
      <c r="G669">
        <v>11</v>
      </c>
      <c r="H669" t="s">
        <v>2973</v>
      </c>
      <c r="I669" t="s">
        <v>6334</v>
      </c>
      <c r="J669">
        <f>D669/E669</f>
        <v>1.2556818181818183</v>
      </c>
    </row>
    <row r="670" spans="1:10" x14ac:dyDescent="0.25">
      <c r="A670" t="s">
        <v>6086</v>
      </c>
      <c r="B670" s="1">
        <v>9.2930931176963504E-7</v>
      </c>
      <c r="C670">
        <v>5.7439423565226903E-2</v>
      </c>
      <c r="D670">
        <v>0.33100000000000002</v>
      </c>
      <c r="E670">
        <v>0.26500000000000001</v>
      </c>
      <c r="F670">
        <v>8.4818060885214607E-3</v>
      </c>
      <c r="G670">
        <v>11</v>
      </c>
      <c r="H670" t="s">
        <v>1843</v>
      </c>
      <c r="I670" t="s">
        <v>1844</v>
      </c>
      <c r="J670">
        <f>D670/E670</f>
        <v>1.2490566037735849</v>
      </c>
    </row>
    <row r="671" spans="1:10" x14ac:dyDescent="0.25">
      <c r="A671" t="s">
        <v>6087</v>
      </c>
      <c r="B671" s="1">
        <v>9.3051057591514695E-7</v>
      </c>
      <c r="C671">
        <v>0.15382809684158399</v>
      </c>
      <c r="D671">
        <v>0.22500000000000001</v>
      </c>
      <c r="E671">
        <v>0.14899999999999999</v>
      </c>
      <c r="F671">
        <v>8.4927700263775496E-3</v>
      </c>
      <c r="G671">
        <v>11</v>
      </c>
      <c r="H671" t="s">
        <v>6088</v>
      </c>
      <c r="I671" t="s">
        <v>6335</v>
      </c>
      <c r="J671">
        <f>D671/E671</f>
        <v>1.5100671140939599</v>
      </c>
    </row>
    <row r="672" spans="1:10" x14ac:dyDescent="0.25">
      <c r="A672" t="s">
        <v>6089</v>
      </c>
      <c r="B672" s="1">
        <v>9.3433357453627903E-7</v>
      </c>
      <c r="C672">
        <v>0.13977419766514601</v>
      </c>
      <c r="D672">
        <v>0.34699999999999998</v>
      </c>
      <c r="E672">
        <v>0.24299999999999999</v>
      </c>
      <c r="F672">
        <v>8.52766253479262E-3</v>
      </c>
      <c r="G672">
        <v>11</v>
      </c>
      <c r="H672" t="s">
        <v>1604</v>
      </c>
      <c r="I672" t="s">
        <v>1605</v>
      </c>
      <c r="J672">
        <f>D672/E672</f>
        <v>1.42798353909465</v>
      </c>
    </row>
    <row r="673" spans="1:10" x14ac:dyDescent="0.25">
      <c r="A673" t="s">
        <v>6090</v>
      </c>
      <c r="B673" s="1">
        <v>9.5624969133866897E-7</v>
      </c>
      <c r="C673">
        <v>0.122711622602257</v>
      </c>
      <c r="D673">
        <v>0.161</v>
      </c>
      <c r="E673">
        <v>8.5000000000000006E-2</v>
      </c>
      <c r="F673">
        <v>8.7276909328480295E-3</v>
      </c>
      <c r="G673">
        <v>11</v>
      </c>
      <c r="H673" t="s">
        <v>6090</v>
      </c>
      <c r="I673" t="s">
        <v>6091</v>
      </c>
      <c r="J673">
        <f>D673/E673</f>
        <v>1.8941176470588235</v>
      </c>
    </row>
    <row r="674" spans="1:10" x14ac:dyDescent="0.25">
      <c r="A674" t="s">
        <v>6092</v>
      </c>
      <c r="B674" s="1">
        <v>9.6090313559171395E-7</v>
      </c>
      <c r="C674">
        <v>9.7342725186027906E-2</v>
      </c>
      <c r="D674">
        <v>0.52200000000000002</v>
      </c>
      <c r="E674">
        <v>0.41599999999999998</v>
      </c>
      <c r="F674">
        <v>8.7701629185455692E-3</v>
      </c>
      <c r="G674">
        <v>11</v>
      </c>
      <c r="H674" t="s">
        <v>189</v>
      </c>
      <c r="I674" t="s">
        <v>6336</v>
      </c>
      <c r="J674">
        <f>D674/E674</f>
        <v>1.2548076923076925</v>
      </c>
    </row>
    <row r="675" spans="1:10" x14ac:dyDescent="0.25">
      <c r="A675" t="s">
        <v>6093</v>
      </c>
      <c r="B675" s="1">
        <v>1.0421341938184801E-6</v>
      </c>
      <c r="C675">
        <v>0.14241296454327701</v>
      </c>
      <c r="D675">
        <v>0.156</v>
      </c>
      <c r="E675">
        <v>9.2999999999999999E-2</v>
      </c>
      <c r="F675">
        <v>9.5115587869812404E-3</v>
      </c>
      <c r="G675">
        <v>11</v>
      </c>
      <c r="H675" t="s">
        <v>6093</v>
      </c>
      <c r="I675" t="s">
        <v>6337</v>
      </c>
      <c r="J675">
        <f>D675/E675</f>
        <v>1.6774193548387097</v>
      </c>
    </row>
    <row r="676" spans="1:10" x14ac:dyDescent="0.25">
      <c r="A676" t="s">
        <v>6094</v>
      </c>
      <c r="B676" s="1">
        <v>1.0666335022407499E-6</v>
      </c>
      <c r="C676">
        <v>2.5195588117873102E-2</v>
      </c>
      <c r="D676">
        <v>0.56399999999999995</v>
      </c>
      <c r="E676">
        <v>0.51600000000000001</v>
      </c>
      <c r="F676">
        <v>9.7351639749513209E-3</v>
      </c>
      <c r="G676">
        <v>11</v>
      </c>
      <c r="H676" t="s">
        <v>2049</v>
      </c>
      <c r="I676" t="s">
        <v>2050</v>
      </c>
      <c r="J676">
        <f>D676/E676</f>
        <v>1.0930232558139534</v>
      </c>
    </row>
    <row r="677" spans="1:10" x14ac:dyDescent="0.25">
      <c r="A677" t="s">
        <v>6095</v>
      </c>
      <c r="B677" s="1">
        <v>1.15368819594605E-6</v>
      </c>
      <c r="C677">
        <v>0.13242388613957401</v>
      </c>
      <c r="D677">
        <v>0.183</v>
      </c>
      <c r="E677">
        <v>0.107</v>
      </c>
      <c r="F677">
        <v>1.05297121643996E-2</v>
      </c>
      <c r="G677">
        <v>11</v>
      </c>
      <c r="H677" t="s">
        <v>6095</v>
      </c>
      <c r="I677" t="s">
        <v>6338</v>
      </c>
      <c r="J677">
        <f>D677/E677</f>
        <v>1.7102803738317758</v>
      </c>
    </row>
    <row r="678" spans="1:10" x14ac:dyDescent="0.25">
      <c r="A678" t="s">
        <v>6096</v>
      </c>
      <c r="B678" s="1">
        <v>1.1663841130787701E-6</v>
      </c>
      <c r="C678">
        <v>7.3964873912379298E-2</v>
      </c>
      <c r="D678">
        <v>0.29699999999999999</v>
      </c>
      <c r="E678">
        <v>0.26200000000000001</v>
      </c>
      <c r="F678">
        <v>1.0645587800069901E-2</v>
      </c>
      <c r="G678">
        <v>11</v>
      </c>
      <c r="H678" t="s">
        <v>6097</v>
      </c>
      <c r="I678" t="s">
        <v>6098</v>
      </c>
      <c r="J678">
        <f>D678/E678</f>
        <v>1.1335877862595418</v>
      </c>
    </row>
    <row r="679" spans="1:10" x14ac:dyDescent="0.25">
      <c r="A679" t="s">
        <v>6099</v>
      </c>
      <c r="B679" s="1">
        <v>1.1665456133464199E-6</v>
      </c>
      <c r="C679">
        <v>0.156906756710333</v>
      </c>
      <c r="D679">
        <v>0.27500000000000002</v>
      </c>
      <c r="E679">
        <v>0.20399999999999999</v>
      </c>
      <c r="F679">
        <v>1.0647061813012801E-2</v>
      </c>
      <c r="G679">
        <v>11</v>
      </c>
      <c r="H679" t="s">
        <v>4765</v>
      </c>
      <c r="I679" t="s">
        <v>4766</v>
      </c>
      <c r="J679">
        <f>D679/E679</f>
        <v>1.3480392156862746</v>
      </c>
    </row>
    <row r="680" spans="1:10" x14ac:dyDescent="0.25">
      <c r="A680" t="s">
        <v>6100</v>
      </c>
      <c r="B680" s="1">
        <v>1.2951430011051999E-6</v>
      </c>
      <c r="C680">
        <v>2.9179769064246401E-2</v>
      </c>
      <c r="D680">
        <v>0.375</v>
      </c>
      <c r="E680">
        <v>0.32600000000000001</v>
      </c>
      <c r="F680">
        <v>1.18207701710872E-2</v>
      </c>
      <c r="G680">
        <v>11</v>
      </c>
      <c r="H680" t="s">
        <v>3833</v>
      </c>
      <c r="I680" t="s">
        <v>3834</v>
      </c>
      <c r="J680">
        <f>D680/E680</f>
        <v>1.1503067484662577</v>
      </c>
    </row>
    <row r="681" spans="1:10" x14ac:dyDescent="0.25">
      <c r="A681" t="s">
        <v>6101</v>
      </c>
      <c r="B681" s="1">
        <v>1.3040835526170499E-6</v>
      </c>
      <c r="C681">
        <v>7.8120190821400398E-2</v>
      </c>
      <c r="D681">
        <v>0.372</v>
      </c>
      <c r="E681">
        <v>0.307</v>
      </c>
      <c r="F681">
        <v>1.19023705847358E-2</v>
      </c>
      <c r="G681">
        <v>11</v>
      </c>
      <c r="H681" t="s">
        <v>1575</v>
      </c>
      <c r="I681" t="s">
        <v>1576</v>
      </c>
      <c r="J681">
        <f>D681/E681</f>
        <v>1.2117263843648209</v>
      </c>
    </row>
    <row r="682" spans="1:10" x14ac:dyDescent="0.25">
      <c r="A682" t="s">
        <v>6102</v>
      </c>
      <c r="B682" s="1">
        <v>1.32575007898366E-6</v>
      </c>
      <c r="C682">
        <v>0.113033258764745</v>
      </c>
      <c r="D682">
        <v>0.308</v>
      </c>
      <c r="E682">
        <v>0.218</v>
      </c>
      <c r="F682">
        <v>1.2100120970883799E-2</v>
      </c>
      <c r="G682">
        <v>11</v>
      </c>
      <c r="H682" t="s">
        <v>4394</v>
      </c>
      <c r="I682" t="s">
        <v>6339</v>
      </c>
      <c r="J682">
        <f>D682/E682</f>
        <v>1.4128440366972477</v>
      </c>
    </row>
    <row r="683" spans="1:10" x14ac:dyDescent="0.25">
      <c r="A683" t="s">
        <v>6103</v>
      </c>
      <c r="B683" s="1">
        <v>1.35936416989738E-6</v>
      </c>
      <c r="C683">
        <v>0.12537395652924899</v>
      </c>
      <c r="D683">
        <v>0.214</v>
      </c>
      <c r="E683">
        <v>0.16800000000000001</v>
      </c>
      <c r="F683">
        <v>1.2406916778653399E-2</v>
      </c>
      <c r="G683">
        <v>11</v>
      </c>
      <c r="H683" t="s">
        <v>2689</v>
      </c>
      <c r="I683" t="s">
        <v>2690</v>
      </c>
      <c r="J683">
        <f>D683/E683</f>
        <v>1.2738095238095237</v>
      </c>
    </row>
    <row r="684" spans="1:10" x14ac:dyDescent="0.25">
      <c r="A684" t="s">
        <v>6104</v>
      </c>
      <c r="B684" s="1">
        <v>1.3631325926543501E-6</v>
      </c>
      <c r="C684">
        <v>0.124794657862398</v>
      </c>
      <c r="D684">
        <v>0.25600000000000001</v>
      </c>
      <c r="E684">
        <v>0.2</v>
      </c>
      <c r="F684">
        <v>1.2441311173156199E-2</v>
      </c>
      <c r="G684">
        <v>11</v>
      </c>
      <c r="H684" t="s">
        <v>6105</v>
      </c>
      <c r="I684" t="s">
        <v>6106</v>
      </c>
      <c r="J684">
        <f>D684/E684</f>
        <v>1.28</v>
      </c>
    </row>
    <row r="685" spans="1:10" x14ac:dyDescent="0.25">
      <c r="A685" t="s">
        <v>6107</v>
      </c>
      <c r="B685" s="1">
        <v>1.3805189886582799E-6</v>
      </c>
      <c r="C685">
        <v>6.7674747182470504E-2</v>
      </c>
      <c r="D685">
        <v>0.372</v>
      </c>
      <c r="E685">
        <v>0.312</v>
      </c>
      <c r="F685">
        <v>1.25999968094841E-2</v>
      </c>
      <c r="G685">
        <v>11</v>
      </c>
      <c r="H685" t="s">
        <v>3219</v>
      </c>
      <c r="I685" t="s">
        <v>3220</v>
      </c>
      <c r="J685">
        <f>D685/E685</f>
        <v>1.1923076923076923</v>
      </c>
    </row>
    <row r="686" spans="1:10" x14ac:dyDescent="0.25">
      <c r="A686" t="s">
        <v>6108</v>
      </c>
      <c r="B686" s="1">
        <v>1.4135654333439301E-6</v>
      </c>
      <c r="C686">
        <v>2.8978088196570901E-2</v>
      </c>
      <c r="D686">
        <v>0.38900000000000001</v>
      </c>
      <c r="E686">
        <v>0.318</v>
      </c>
      <c r="F686">
        <v>1.2901611710130099E-2</v>
      </c>
      <c r="G686">
        <v>11</v>
      </c>
      <c r="H686" t="s">
        <v>1918</v>
      </c>
      <c r="I686" t="s">
        <v>6340</v>
      </c>
      <c r="J686">
        <f>D686/E686</f>
        <v>1.2232704402515724</v>
      </c>
    </row>
    <row r="687" spans="1:10" x14ac:dyDescent="0.25">
      <c r="A687" t="s">
        <v>6109</v>
      </c>
      <c r="B687" s="1">
        <v>1.4155243701444E-6</v>
      </c>
      <c r="C687">
        <v>0.15973309924978901</v>
      </c>
      <c r="D687">
        <v>0.217</v>
      </c>
      <c r="E687">
        <v>0.13200000000000001</v>
      </c>
      <c r="F687">
        <v>1.2919490926308E-2</v>
      </c>
      <c r="G687">
        <v>11</v>
      </c>
      <c r="H687" t="s">
        <v>1875</v>
      </c>
      <c r="I687" t="s">
        <v>1876</v>
      </c>
      <c r="J687">
        <f>D687/E687</f>
        <v>1.6439393939393938</v>
      </c>
    </row>
    <row r="688" spans="1:10" x14ac:dyDescent="0.25">
      <c r="A688" t="s">
        <v>6110</v>
      </c>
      <c r="B688" s="1">
        <v>1.45174100923348E-6</v>
      </c>
      <c r="C688">
        <v>0.114922003634088</v>
      </c>
      <c r="D688">
        <v>0.29199999999999998</v>
      </c>
      <c r="E688">
        <v>0.21299999999999999</v>
      </c>
      <c r="F688">
        <v>1.3250040191273999E-2</v>
      </c>
      <c r="G688">
        <v>11</v>
      </c>
      <c r="H688" t="s">
        <v>2034</v>
      </c>
      <c r="I688" t="s">
        <v>2035</v>
      </c>
      <c r="J688">
        <f>D688/E688</f>
        <v>1.3708920187793427</v>
      </c>
    </row>
    <row r="689" spans="1:10" x14ac:dyDescent="0.25">
      <c r="A689" t="s">
        <v>6111</v>
      </c>
      <c r="B689" s="1">
        <v>1.46858492310088E-6</v>
      </c>
      <c r="C689">
        <v>7.9731049338298804E-2</v>
      </c>
      <c r="D689">
        <v>0.27500000000000002</v>
      </c>
      <c r="E689">
        <v>0.22900000000000001</v>
      </c>
      <c r="F689">
        <v>1.34037745931418E-2</v>
      </c>
      <c r="G689">
        <v>11</v>
      </c>
      <c r="H689" t="s">
        <v>6112</v>
      </c>
      <c r="I689" t="s">
        <v>6113</v>
      </c>
      <c r="J689">
        <f>D689/E689</f>
        <v>1.2008733624454149</v>
      </c>
    </row>
    <row r="690" spans="1:10" x14ac:dyDescent="0.25">
      <c r="A690" t="s">
        <v>6114</v>
      </c>
      <c r="B690" s="1">
        <v>1.48121313762711E-6</v>
      </c>
      <c r="C690">
        <v>0.112760039361256</v>
      </c>
      <c r="D690">
        <v>0.33300000000000002</v>
      </c>
      <c r="E690">
        <v>0.26300000000000001</v>
      </c>
      <c r="F690">
        <v>1.35190323071226E-2</v>
      </c>
      <c r="G690">
        <v>11</v>
      </c>
      <c r="H690" t="s">
        <v>2692</v>
      </c>
      <c r="I690" t="s">
        <v>2693</v>
      </c>
      <c r="J690">
        <f>D690/E690</f>
        <v>1.2661596958174905</v>
      </c>
    </row>
    <row r="691" spans="1:10" x14ac:dyDescent="0.25">
      <c r="A691" t="s">
        <v>6115</v>
      </c>
      <c r="B691" s="1">
        <v>1.4997308889359901E-6</v>
      </c>
      <c r="C691">
        <v>4.7864364062359402E-2</v>
      </c>
      <c r="D691">
        <v>0.35599999999999998</v>
      </c>
      <c r="E691">
        <v>0.30099999999999999</v>
      </c>
      <c r="F691">
        <v>1.3688043823318801E-2</v>
      </c>
      <c r="G691">
        <v>11</v>
      </c>
      <c r="H691" t="s">
        <v>3133</v>
      </c>
      <c r="I691" t="s">
        <v>3134</v>
      </c>
      <c r="J691">
        <f>D691/E691</f>
        <v>1.1827242524916943</v>
      </c>
    </row>
    <row r="692" spans="1:10" x14ac:dyDescent="0.25">
      <c r="A692" t="s">
        <v>6116</v>
      </c>
      <c r="B692" s="1">
        <v>1.50441391363687E-6</v>
      </c>
      <c r="C692">
        <v>7.3442745265512199E-2</v>
      </c>
      <c r="D692">
        <v>0.34699999999999998</v>
      </c>
      <c r="E692">
        <v>0.28399999999999997</v>
      </c>
      <c r="F692">
        <v>1.3730785789763699E-2</v>
      </c>
      <c r="G692">
        <v>11</v>
      </c>
      <c r="H692" t="s">
        <v>6117</v>
      </c>
      <c r="I692" t="s">
        <v>6118</v>
      </c>
      <c r="J692">
        <f>D692/E692</f>
        <v>1.221830985915493</v>
      </c>
    </row>
    <row r="693" spans="1:10" x14ac:dyDescent="0.25">
      <c r="A693" t="s">
        <v>6119</v>
      </c>
      <c r="B693" s="1">
        <v>1.5397271606183001E-6</v>
      </c>
      <c r="C693">
        <v>0.135375890773131</v>
      </c>
      <c r="D693">
        <v>0.19700000000000001</v>
      </c>
      <c r="E693">
        <v>0.123</v>
      </c>
      <c r="F693">
        <v>1.4053089794963201E-2</v>
      </c>
      <c r="G693">
        <v>11</v>
      </c>
      <c r="H693" t="s">
        <v>6119</v>
      </c>
      <c r="I693" t="s">
        <v>6120</v>
      </c>
      <c r="J693">
        <f>D693/E693</f>
        <v>1.6016260162601628</v>
      </c>
    </row>
    <row r="694" spans="1:10" x14ac:dyDescent="0.25">
      <c r="A694" t="s">
        <v>6121</v>
      </c>
      <c r="B694" s="1">
        <v>1.64221054468268E-6</v>
      </c>
      <c r="C694">
        <v>8.9459711140012305E-2</v>
      </c>
      <c r="D694">
        <v>0.308</v>
      </c>
      <c r="E694">
        <v>0.24299999999999999</v>
      </c>
      <c r="F694">
        <v>1.49884556413188E-2</v>
      </c>
      <c r="G694">
        <v>11</v>
      </c>
      <c r="H694" t="s">
        <v>2103</v>
      </c>
      <c r="I694" t="s">
        <v>2104</v>
      </c>
      <c r="J694">
        <f>D694/E694</f>
        <v>1.2674897119341564</v>
      </c>
    </row>
    <row r="695" spans="1:10" x14ac:dyDescent="0.25">
      <c r="A695" t="s">
        <v>6122</v>
      </c>
      <c r="B695" s="1">
        <v>1.6755674011958401E-6</v>
      </c>
      <c r="C695">
        <v>4.8478858006144501E-2</v>
      </c>
      <c r="D695">
        <v>0.33900000000000002</v>
      </c>
      <c r="E695">
        <v>0.30199999999999999</v>
      </c>
      <c r="F695">
        <v>1.52929036707145E-2</v>
      </c>
      <c r="G695">
        <v>11</v>
      </c>
      <c r="H695" t="s">
        <v>6123</v>
      </c>
      <c r="I695" t="s">
        <v>6124</v>
      </c>
      <c r="J695">
        <f>D695/E695</f>
        <v>1.1225165562913908</v>
      </c>
    </row>
    <row r="696" spans="1:10" x14ac:dyDescent="0.25">
      <c r="A696" t="s">
        <v>6125</v>
      </c>
      <c r="B696" s="1">
        <v>1.7120367022333599E-6</v>
      </c>
      <c r="C696">
        <v>6.8863235660421296E-2</v>
      </c>
      <c r="D696">
        <v>0.27500000000000002</v>
      </c>
      <c r="E696">
        <v>0.219</v>
      </c>
      <c r="F696">
        <v>1.5625758981283801E-2</v>
      </c>
      <c r="G696">
        <v>11</v>
      </c>
      <c r="H696" t="s">
        <v>6126</v>
      </c>
      <c r="I696" t="s">
        <v>6127</v>
      </c>
      <c r="J696">
        <f>D696/E696</f>
        <v>1.2557077625570778</v>
      </c>
    </row>
    <row r="697" spans="1:10" x14ac:dyDescent="0.25">
      <c r="A697" t="s">
        <v>6128</v>
      </c>
      <c r="B697" s="1">
        <v>1.7236331989245001E-6</v>
      </c>
      <c r="C697">
        <v>0.123033661576556</v>
      </c>
      <c r="D697">
        <v>0.38600000000000001</v>
      </c>
      <c r="E697">
        <v>0.312</v>
      </c>
      <c r="F697">
        <v>1.5731600206583901E-2</v>
      </c>
      <c r="G697">
        <v>11</v>
      </c>
      <c r="H697" t="s">
        <v>3426</v>
      </c>
      <c r="I697" t="s">
        <v>3427</v>
      </c>
      <c r="J697">
        <f>D697/E697</f>
        <v>1.2371794871794872</v>
      </c>
    </row>
    <row r="698" spans="1:10" x14ac:dyDescent="0.25">
      <c r="A698" t="s">
        <v>6129</v>
      </c>
      <c r="B698" s="1">
        <v>2.0426580726632398E-6</v>
      </c>
      <c r="C698">
        <v>3.5829178470963299E-2</v>
      </c>
      <c r="D698">
        <v>0.33100000000000002</v>
      </c>
      <c r="E698">
        <v>0.26700000000000002</v>
      </c>
      <c r="F698">
        <v>1.8643340229197398E-2</v>
      </c>
      <c r="G698">
        <v>11</v>
      </c>
      <c r="H698" t="s">
        <v>3475</v>
      </c>
      <c r="I698" t="s">
        <v>3476</v>
      </c>
      <c r="J698">
        <f>D698/E698</f>
        <v>1.2397003745318351</v>
      </c>
    </row>
    <row r="699" spans="1:10" x14ac:dyDescent="0.25">
      <c r="A699" t="s">
        <v>6130</v>
      </c>
      <c r="B699" s="1">
        <v>2.0434604072578801E-6</v>
      </c>
      <c r="C699">
        <v>9.6827421724427806E-2</v>
      </c>
      <c r="D699">
        <v>0.20799999999999999</v>
      </c>
      <c r="E699">
        <v>0.159</v>
      </c>
      <c r="F699">
        <v>1.8650663137042701E-2</v>
      </c>
      <c r="G699">
        <v>11</v>
      </c>
      <c r="H699" t="s">
        <v>4471</v>
      </c>
      <c r="I699" t="s">
        <v>3552</v>
      </c>
      <c r="J699">
        <f>D699/E699</f>
        <v>1.3081761006289307</v>
      </c>
    </row>
    <row r="700" spans="1:10" x14ac:dyDescent="0.25">
      <c r="A700" t="s">
        <v>6131</v>
      </c>
      <c r="B700" s="1">
        <v>2.0461181465964998E-6</v>
      </c>
      <c r="C700">
        <v>1.1401577194803499E-2</v>
      </c>
      <c r="D700">
        <v>0.47499999999999998</v>
      </c>
      <c r="E700">
        <v>0.443</v>
      </c>
      <c r="F700">
        <v>1.8674920323986301E-2</v>
      </c>
      <c r="G700">
        <v>11</v>
      </c>
      <c r="H700" t="s">
        <v>1307</v>
      </c>
      <c r="I700" t="s">
        <v>1308</v>
      </c>
      <c r="J700">
        <f>D700/E700</f>
        <v>1.072234762979684</v>
      </c>
    </row>
    <row r="701" spans="1:10" x14ac:dyDescent="0.25">
      <c r="A701" t="s">
        <v>6132</v>
      </c>
      <c r="B701" s="1">
        <v>2.10466218402522E-6</v>
      </c>
      <c r="C701">
        <v>8.3079522248390297E-2</v>
      </c>
      <c r="D701">
        <v>0.17499999999999999</v>
      </c>
      <c r="E701">
        <v>0.122</v>
      </c>
      <c r="F701">
        <v>1.9209251753598201E-2</v>
      </c>
      <c r="G701">
        <v>11</v>
      </c>
      <c r="H701" t="s">
        <v>6133</v>
      </c>
      <c r="I701" t="s">
        <v>6134</v>
      </c>
      <c r="J701">
        <f>D701/E701</f>
        <v>1.4344262295081966</v>
      </c>
    </row>
    <row r="702" spans="1:10" x14ac:dyDescent="0.25">
      <c r="A702" t="s">
        <v>6135</v>
      </c>
      <c r="B702" s="1">
        <v>2.13521707099018E-6</v>
      </c>
      <c r="C702">
        <v>0.138053529331154</v>
      </c>
      <c r="D702">
        <v>0.214</v>
      </c>
      <c r="E702">
        <v>0.156</v>
      </c>
      <c r="F702">
        <v>1.94881262069274E-2</v>
      </c>
      <c r="G702">
        <v>11</v>
      </c>
      <c r="H702" t="s">
        <v>3158</v>
      </c>
      <c r="I702" t="s">
        <v>3159</v>
      </c>
      <c r="J702">
        <f>D702/E702</f>
        <v>1.3717948717948718</v>
      </c>
    </row>
    <row r="703" spans="1:10" x14ac:dyDescent="0.25">
      <c r="A703" t="s">
        <v>6136</v>
      </c>
      <c r="B703" s="1">
        <v>2.1644138645652601E-6</v>
      </c>
      <c r="C703">
        <v>8.7470297672659E-2</v>
      </c>
      <c r="D703">
        <v>0.32800000000000001</v>
      </c>
      <c r="E703">
        <v>0.247</v>
      </c>
      <c r="F703">
        <v>1.97546053418871E-2</v>
      </c>
      <c r="G703">
        <v>11</v>
      </c>
      <c r="H703" t="s">
        <v>6137</v>
      </c>
      <c r="I703" t="s">
        <v>6138</v>
      </c>
      <c r="J703">
        <f>D703/E703</f>
        <v>1.3279352226720649</v>
      </c>
    </row>
    <row r="704" spans="1:10" x14ac:dyDescent="0.25">
      <c r="A704" t="s">
        <v>6139</v>
      </c>
      <c r="B704" s="1">
        <v>2.1703057816108898E-6</v>
      </c>
      <c r="C704">
        <v>0.15267665390646901</v>
      </c>
      <c r="D704">
        <v>0.192</v>
      </c>
      <c r="E704">
        <v>0.13500000000000001</v>
      </c>
      <c r="F704">
        <v>1.98083808687626E-2</v>
      </c>
      <c r="G704">
        <v>11</v>
      </c>
      <c r="H704" t="s">
        <v>6140</v>
      </c>
      <c r="I704" t="s">
        <v>6341</v>
      </c>
      <c r="J704">
        <f>D704/E704</f>
        <v>1.4222222222222221</v>
      </c>
    </row>
    <row r="705" spans="1:10" x14ac:dyDescent="0.25">
      <c r="A705" t="s">
        <v>6141</v>
      </c>
      <c r="B705" s="1">
        <v>2.1996964479511301E-6</v>
      </c>
      <c r="C705">
        <v>0.145329031208976</v>
      </c>
      <c r="D705">
        <v>0.29399999999999998</v>
      </c>
      <c r="E705">
        <v>0.187</v>
      </c>
      <c r="F705">
        <v>2.0076629480450001E-2</v>
      </c>
      <c r="G705">
        <v>11</v>
      </c>
      <c r="H705" t="s">
        <v>6142</v>
      </c>
      <c r="I705" t="s">
        <v>6143</v>
      </c>
      <c r="J705">
        <f>D705/E705</f>
        <v>1.5721925133689838</v>
      </c>
    </row>
    <row r="706" spans="1:10" x14ac:dyDescent="0.25">
      <c r="A706" t="s">
        <v>6144</v>
      </c>
      <c r="B706" s="1">
        <v>2.23332852781621E-6</v>
      </c>
      <c r="C706">
        <v>0.13466479723445399</v>
      </c>
      <c r="D706">
        <v>0.23599999999999999</v>
      </c>
      <c r="E706">
        <v>0.16500000000000001</v>
      </c>
      <c r="F706">
        <v>2.0383589473378601E-2</v>
      </c>
      <c r="G706">
        <v>11</v>
      </c>
      <c r="H706" t="s">
        <v>6145</v>
      </c>
      <c r="I706" t="s">
        <v>6146</v>
      </c>
      <c r="J706">
        <f>D706/E706</f>
        <v>1.4303030303030302</v>
      </c>
    </row>
    <row r="707" spans="1:10" x14ac:dyDescent="0.25">
      <c r="A707" t="s">
        <v>6147</v>
      </c>
      <c r="B707" s="1">
        <v>2.2386954303103698E-6</v>
      </c>
      <c r="C707">
        <v>0.105628128409662</v>
      </c>
      <c r="D707">
        <v>0.222</v>
      </c>
      <c r="E707">
        <v>0.155</v>
      </c>
      <c r="F707">
        <v>2.04325731924427E-2</v>
      </c>
      <c r="G707">
        <v>11</v>
      </c>
      <c r="H707" t="s">
        <v>6148</v>
      </c>
      <c r="I707" t="s">
        <v>6149</v>
      </c>
      <c r="J707">
        <f>D707/E707</f>
        <v>1.4322580645161291</v>
      </c>
    </row>
    <row r="708" spans="1:10" x14ac:dyDescent="0.25">
      <c r="A708" t="s">
        <v>6150</v>
      </c>
      <c r="B708" s="1">
        <v>2.27693376050662E-6</v>
      </c>
      <c r="C708">
        <v>0.153199158912949</v>
      </c>
      <c r="D708">
        <v>0.23599999999999999</v>
      </c>
      <c r="E708">
        <v>0.16</v>
      </c>
      <c r="F708">
        <v>2.0781574432143901E-2</v>
      </c>
      <c r="G708">
        <v>11</v>
      </c>
      <c r="H708" t="s">
        <v>2170</v>
      </c>
      <c r="I708" t="s">
        <v>2171</v>
      </c>
      <c r="J708">
        <f>D708/E708</f>
        <v>1.4749999999999999</v>
      </c>
    </row>
    <row r="709" spans="1:10" x14ac:dyDescent="0.25">
      <c r="A709" t="s">
        <v>6151</v>
      </c>
      <c r="B709" s="1">
        <v>2.2876041860123401E-6</v>
      </c>
      <c r="C709">
        <v>4.0422799807887197E-2</v>
      </c>
      <c r="D709">
        <v>0.27500000000000002</v>
      </c>
      <c r="E709">
        <v>0.22</v>
      </c>
      <c r="F709">
        <v>2.0878963405734599E-2</v>
      </c>
      <c r="G709">
        <v>11</v>
      </c>
      <c r="H709" t="s">
        <v>6152</v>
      </c>
      <c r="I709" t="s">
        <v>6153</v>
      </c>
      <c r="J709">
        <f>D709/E709</f>
        <v>1.25</v>
      </c>
    </row>
    <row r="710" spans="1:10" x14ac:dyDescent="0.25">
      <c r="A710" t="s">
        <v>6154</v>
      </c>
      <c r="B710" s="1">
        <v>2.3020902961171899E-6</v>
      </c>
      <c r="C710">
        <v>9.6382198465433305E-2</v>
      </c>
      <c r="D710">
        <v>0.26700000000000002</v>
      </c>
      <c r="E710">
        <v>0.21099999999999999</v>
      </c>
      <c r="F710">
        <v>2.1011178132661599E-2</v>
      </c>
      <c r="G710">
        <v>11</v>
      </c>
      <c r="H710" t="s">
        <v>6155</v>
      </c>
      <c r="J710">
        <f>D710/E710</f>
        <v>1.2654028436018958</v>
      </c>
    </row>
    <row r="711" spans="1:10" x14ac:dyDescent="0.25">
      <c r="A711" t="s">
        <v>6156</v>
      </c>
      <c r="B711" s="1">
        <v>2.4819020161663099E-6</v>
      </c>
      <c r="C711">
        <v>0.15493686280483099</v>
      </c>
      <c r="D711">
        <v>0.28100000000000003</v>
      </c>
      <c r="E711">
        <v>0.193</v>
      </c>
      <c r="F711">
        <v>2.2652319701549899E-2</v>
      </c>
      <c r="G711">
        <v>11</v>
      </c>
      <c r="H711" t="s">
        <v>726</v>
      </c>
      <c r="I711" t="s">
        <v>727</v>
      </c>
      <c r="J711">
        <f>D711/E711</f>
        <v>1.455958549222798</v>
      </c>
    </row>
    <row r="712" spans="1:10" x14ac:dyDescent="0.25">
      <c r="A712" t="s">
        <v>6157</v>
      </c>
      <c r="B712" s="1">
        <v>2.4904319565971999E-6</v>
      </c>
      <c r="C712">
        <v>4.8145958136176802E-2</v>
      </c>
      <c r="D712">
        <v>0.23899999999999999</v>
      </c>
      <c r="E712">
        <v>0.192</v>
      </c>
      <c r="F712">
        <v>2.2730172467862599E-2</v>
      </c>
      <c r="G712">
        <v>11</v>
      </c>
      <c r="H712" t="s">
        <v>6158</v>
      </c>
      <c r="I712" t="s">
        <v>6342</v>
      </c>
      <c r="J712">
        <f>D712/E712</f>
        <v>1.2447916666666665</v>
      </c>
    </row>
    <row r="713" spans="1:10" x14ac:dyDescent="0.25">
      <c r="A713" t="s">
        <v>6159</v>
      </c>
      <c r="B713" s="1">
        <v>2.5893756159509299E-6</v>
      </c>
      <c r="C713">
        <v>0.12841317125587501</v>
      </c>
      <c r="D713">
        <v>0.28599999999999998</v>
      </c>
      <c r="E713">
        <v>0.20300000000000001</v>
      </c>
      <c r="F713">
        <v>2.3633231246784198E-2</v>
      </c>
      <c r="G713">
        <v>11</v>
      </c>
      <c r="H713" t="s">
        <v>4981</v>
      </c>
      <c r="I713" t="s">
        <v>6343</v>
      </c>
      <c r="J713">
        <f>D713/E713</f>
        <v>1.4088669950738915</v>
      </c>
    </row>
    <row r="714" spans="1:10" x14ac:dyDescent="0.25">
      <c r="A714" t="s">
        <v>6160</v>
      </c>
      <c r="B714" s="1">
        <v>2.67538295052464E-6</v>
      </c>
      <c r="C714">
        <v>3.9565854247162198E-2</v>
      </c>
      <c r="D714">
        <v>0.20300000000000001</v>
      </c>
      <c r="E714">
        <v>0.16900000000000001</v>
      </c>
      <c r="F714">
        <v>2.44182201894384E-2</v>
      </c>
      <c r="G714">
        <v>11</v>
      </c>
      <c r="H714" t="s">
        <v>3789</v>
      </c>
      <c r="I714" t="s">
        <v>3790</v>
      </c>
      <c r="J714">
        <f>D714/E714</f>
        <v>1.2011834319526626</v>
      </c>
    </row>
    <row r="715" spans="1:10" x14ac:dyDescent="0.25">
      <c r="A715" t="s">
        <v>6161</v>
      </c>
      <c r="B715" s="1">
        <v>2.6790240191241802E-6</v>
      </c>
      <c r="C715">
        <v>0.106266248241316</v>
      </c>
      <c r="D715">
        <v>0.29399999999999998</v>
      </c>
      <c r="E715">
        <v>0.20100000000000001</v>
      </c>
      <c r="F715">
        <v>2.44514522225464E-2</v>
      </c>
      <c r="G715">
        <v>11</v>
      </c>
      <c r="H715" t="s">
        <v>2026</v>
      </c>
      <c r="I715" t="s">
        <v>2027</v>
      </c>
      <c r="J715">
        <f>D715/E715</f>
        <v>1.4626865671641789</v>
      </c>
    </row>
    <row r="716" spans="1:10" x14ac:dyDescent="0.25">
      <c r="A716" t="s">
        <v>6162</v>
      </c>
      <c r="B716" s="1">
        <v>2.7257298118132002E-6</v>
      </c>
      <c r="C716">
        <v>8.8104842108446296E-2</v>
      </c>
      <c r="D716">
        <v>0.28299999999999997</v>
      </c>
      <c r="E716">
        <v>0.217</v>
      </c>
      <c r="F716">
        <v>2.48777359924191E-2</v>
      </c>
      <c r="G716">
        <v>11</v>
      </c>
      <c r="H716" t="s">
        <v>1721</v>
      </c>
      <c r="J716">
        <f>D716/E716</f>
        <v>1.3041474654377878</v>
      </c>
    </row>
    <row r="717" spans="1:10" x14ac:dyDescent="0.25">
      <c r="A717" t="s">
        <v>6163</v>
      </c>
      <c r="B717" s="1">
        <v>2.7646626311866899E-6</v>
      </c>
      <c r="C717">
        <v>0.10022078841889299</v>
      </c>
      <c r="D717">
        <v>0.17499999999999999</v>
      </c>
      <c r="E717">
        <v>0.11799999999999999</v>
      </c>
      <c r="F717">
        <v>2.5233075834840898E-2</v>
      </c>
      <c r="G717">
        <v>11</v>
      </c>
      <c r="H717" t="s">
        <v>6164</v>
      </c>
      <c r="I717" t="s">
        <v>6165</v>
      </c>
      <c r="J717">
        <f>D717/E717</f>
        <v>1.4830508474576272</v>
      </c>
    </row>
    <row r="718" spans="1:10" x14ac:dyDescent="0.25">
      <c r="A718" t="s">
        <v>6166</v>
      </c>
      <c r="B718" s="1">
        <v>2.8063276070813402E-6</v>
      </c>
      <c r="C718">
        <v>8.9728697634768401E-2</v>
      </c>
      <c r="D718">
        <v>0.23300000000000001</v>
      </c>
      <c r="E718">
        <v>0.17599999999999999</v>
      </c>
      <c r="F718">
        <v>2.56133520698314E-2</v>
      </c>
      <c r="G718">
        <v>11</v>
      </c>
      <c r="H718" t="s">
        <v>1803</v>
      </c>
      <c r="I718" t="s">
        <v>1804</v>
      </c>
      <c r="J718">
        <f>D718/E718</f>
        <v>1.3238636363636365</v>
      </c>
    </row>
    <row r="719" spans="1:10" x14ac:dyDescent="0.25">
      <c r="A719" t="s">
        <v>6167</v>
      </c>
      <c r="B719" s="1">
        <v>2.8467625254540202E-6</v>
      </c>
      <c r="C719">
        <v>0.15698834873138801</v>
      </c>
      <c r="D719">
        <v>0.20599999999999999</v>
      </c>
      <c r="E719">
        <v>0.124</v>
      </c>
      <c r="F719">
        <v>2.5982401569818899E-2</v>
      </c>
      <c r="G719">
        <v>11</v>
      </c>
      <c r="H719" t="s">
        <v>3397</v>
      </c>
      <c r="I719" t="s">
        <v>3398</v>
      </c>
      <c r="J719">
        <f>D719/E719</f>
        <v>1.661290322580645</v>
      </c>
    </row>
    <row r="720" spans="1:10" x14ac:dyDescent="0.25">
      <c r="A720" t="s">
        <v>6168</v>
      </c>
      <c r="B720" s="1">
        <v>2.8630982206932601E-6</v>
      </c>
      <c r="C720">
        <v>9.6033971851628305E-2</v>
      </c>
      <c r="D720">
        <v>0.18099999999999999</v>
      </c>
      <c r="E720">
        <v>0.13600000000000001</v>
      </c>
      <c r="F720">
        <v>2.6131497460267401E-2</v>
      </c>
      <c r="G720">
        <v>11</v>
      </c>
      <c r="H720" t="s">
        <v>6169</v>
      </c>
      <c r="I720" t="s">
        <v>6170</v>
      </c>
      <c r="J720">
        <f>D720/E720</f>
        <v>1.3308823529411764</v>
      </c>
    </row>
    <row r="721" spans="1:10" x14ac:dyDescent="0.25">
      <c r="A721" t="s">
        <v>6171</v>
      </c>
      <c r="B721" s="1">
        <v>2.8647447544653101E-6</v>
      </c>
      <c r="C721">
        <v>7.7560728084035899E-2</v>
      </c>
      <c r="D721">
        <v>0.22500000000000001</v>
      </c>
      <c r="E721">
        <v>0.16400000000000001</v>
      </c>
      <c r="F721">
        <v>2.61465253740049E-2</v>
      </c>
      <c r="G721">
        <v>11</v>
      </c>
      <c r="H721" t="s">
        <v>5149</v>
      </c>
      <c r="I721" t="s">
        <v>5150</v>
      </c>
      <c r="J721">
        <f>D721/E721</f>
        <v>1.371951219512195</v>
      </c>
    </row>
    <row r="722" spans="1:10" x14ac:dyDescent="0.25">
      <c r="A722" t="s">
        <v>6172</v>
      </c>
      <c r="B722" s="1">
        <v>2.8741855006421999E-6</v>
      </c>
      <c r="C722">
        <v>4.8045978397851102E-2</v>
      </c>
      <c r="D722">
        <v>0.28599999999999998</v>
      </c>
      <c r="E722">
        <v>0.214</v>
      </c>
      <c r="F722">
        <v>2.62326910643613E-2</v>
      </c>
      <c r="G722">
        <v>11</v>
      </c>
      <c r="H722" t="s">
        <v>4998</v>
      </c>
      <c r="I722" t="s">
        <v>4999</v>
      </c>
      <c r="J722">
        <f>D722/E722</f>
        <v>1.3364485981308409</v>
      </c>
    </row>
    <row r="723" spans="1:10" x14ac:dyDescent="0.25">
      <c r="A723" t="s">
        <v>6173</v>
      </c>
      <c r="B723" s="1">
        <v>3.00355073887451E-6</v>
      </c>
      <c r="C723">
        <v>0.106197715386492</v>
      </c>
      <c r="D723">
        <v>0.16700000000000001</v>
      </c>
      <c r="E723">
        <v>0.10299999999999999</v>
      </c>
      <c r="F723">
        <v>2.7413407593707601E-2</v>
      </c>
      <c r="G723">
        <v>11</v>
      </c>
      <c r="H723" t="s">
        <v>6173</v>
      </c>
      <c r="I723" t="s">
        <v>6174</v>
      </c>
      <c r="J723">
        <f>D723/E723</f>
        <v>1.621359223300971</v>
      </c>
    </row>
    <row r="724" spans="1:10" x14ac:dyDescent="0.25">
      <c r="A724" t="s">
        <v>6175</v>
      </c>
      <c r="B724" s="1">
        <v>3.0036575883547599E-6</v>
      </c>
      <c r="C724">
        <v>2.08166362850573E-2</v>
      </c>
      <c r="D724">
        <v>0.375</v>
      </c>
      <c r="E724">
        <v>0.33900000000000002</v>
      </c>
      <c r="F724">
        <v>2.7414382808913899E-2</v>
      </c>
      <c r="G724">
        <v>11</v>
      </c>
      <c r="H724" t="s">
        <v>1796</v>
      </c>
      <c r="I724" t="s">
        <v>1797</v>
      </c>
      <c r="J724">
        <f>D724/E724</f>
        <v>1.1061946902654867</v>
      </c>
    </row>
    <row r="725" spans="1:10" x14ac:dyDescent="0.25">
      <c r="A725" t="s">
        <v>6176</v>
      </c>
      <c r="B725" s="1">
        <v>3.0820658341947901E-6</v>
      </c>
      <c r="C725">
        <v>0.13358240826088899</v>
      </c>
      <c r="D725">
        <v>0.19700000000000001</v>
      </c>
      <c r="E725">
        <v>0.13</v>
      </c>
      <c r="F725">
        <v>2.8130014868695902E-2</v>
      </c>
      <c r="G725">
        <v>11</v>
      </c>
      <c r="H725" t="s">
        <v>2069</v>
      </c>
      <c r="I725" t="s">
        <v>2070</v>
      </c>
      <c r="J725">
        <f>D725/E725</f>
        <v>1.5153846153846153</v>
      </c>
    </row>
    <row r="726" spans="1:10" x14ac:dyDescent="0.25">
      <c r="A726" t="s">
        <v>6177</v>
      </c>
      <c r="B726" s="1">
        <v>3.10263269067458E-6</v>
      </c>
      <c r="C726">
        <v>4.9699776292807203E-2</v>
      </c>
      <c r="D726">
        <v>0.28100000000000003</v>
      </c>
      <c r="E726">
        <v>0.24299999999999999</v>
      </c>
      <c r="F726">
        <v>2.8317728567786901E-2</v>
      </c>
      <c r="G726">
        <v>11</v>
      </c>
      <c r="H726" t="s">
        <v>1341</v>
      </c>
      <c r="I726" t="s">
        <v>1342</v>
      </c>
      <c r="J726">
        <f>D726/E726</f>
        <v>1.1563786008230454</v>
      </c>
    </row>
    <row r="727" spans="1:10" x14ac:dyDescent="0.25">
      <c r="A727" t="s">
        <v>6178</v>
      </c>
      <c r="B727" s="1">
        <v>3.18533967773066E-6</v>
      </c>
      <c r="C727">
        <v>9.6801057595290493E-2</v>
      </c>
      <c r="D727">
        <v>0.20599999999999999</v>
      </c>
      <c r="E727">
        <v>0.14399999999999999</v>
      </c>
      <c r="F727">
        <v>2.9072595238647699E-2</v>
      </c>
      <c r="G727">
        <v>11</v>
      </c>
      <c r="H727" t="s">
        <v>6179</v>
      </c>
      <c r="J727">
        <f>D727/E727</f>
        <v>1.4305555555555556</v>
      </c>
    </row>
    <row r="728" spans="1:10" x14ac:dyDescent="0.25">
      <c r="A728" t="s">
        <v>6180</v>
      </c>
      <c r="B728" s="1">
        <v>3.22723500748493E-6</v>
      </c>
      <c r="C728">
        <v>0.121152554095765</v>
      </c>
      <c r="D728">
        <v>0.28599999999999998</v>
      </c>
      <c r="E728">
        <v>0.19900000000000001</v>
      </c>
      <c r="F728">
        <v>2.9454973913314999E-2</v>
      </c>
      <c r="G728">
        <v>11</v>
      </c>
      <c r="H728" t="s">
        <v>3274</v>
      </c>
      <c r="I728" t="s">
        <v>6344</v>
      </c>
      <c r="J728">
        <f>D728/E728</f>
        <v>1.437185929648241</v>
      </c>
    </row>
    <row r="729" spans="1:10" x14ac:dyDescent="0.25">
      <c r="A729" t="s">
        <v>6181</v>
      </c>
      <c r="B729" s="1">
        <v>3.2396629743817402E-6</v>
      </c>
      <c r="C729">
        <v>0.127823034919019</v>
      </c>
      <c r="D729">
        <v>0.192</v>
      </c>
      <c r="E729">
        <v>0.13800000000000001</v>
      </c>
      <c r="F729">
        <v>2.9568403967182098E-2</v>
      </c>
      <c r="G729">
        <v>11</v>
      </c>
      <c r="H729" t="s">
        <v>6181</v>
      </c>
      <c r="I729" t="s">
        <v>6182</v>
      </c>
      <c r="J729">
        <f>D729/E729</f>
        <v>1.3913043478260869</v>
      </c>
    </row>
    <row r="730" spans="1:10" x14ac:dyDescent="0.25">
      <c r="A730" t="s">
        <v>6183</v>
      </c>
      <c r="B730" s="1">
        <v>3.2619566413130299E-6</v>
      </c>
      <c r="C730">
        <v>3.7593231874629297E-2</v>
      </c>
      <c r="D730">
        <v>0.38900000000000001</v>
      </c>
      <c r="E730">
        <v>0.32700000000000001</v>
      </c>
      <c r="F730">
        <v>2.9771878265264E-2</v>
      </c>
      <c r="G730">
        <v>11</v>
      </c>
      <c r="H730" t="s">
        <v>542</v>
      </c>
      <c r="I730" t="s">
        <v>543</v>
      </c>
      <c r="J730">
        <f>D730/E730</f>
        <v>1.1896024464831805</v>
      </c>
    </row>
    <row r="731" spans="1:10" x14ac:dyDescent="0.25">
      <c r="A731" t="s">
        <v>6184</v>
      </c>
      <c r="B731" s="1">
        <v>3.3344518607485801E-6</v>
      </c>
      <c r="C731">
        <v>0.16908532092246301</v>
      </c>
      <c r="D731">
        <v>0.16400000000000001</v>
      </c>
      <c r="E731">
        <v>8.2000000000000003E-2</v>
      </c>
      <c r="F731">
        <v>3.0433542133052299E-2</v>
      </c>
      <c r="G731">
        <v>11</v>
      </c>
      <c r="H731" t="s">
        <v>6184</v>
      </c>
      <c r="I731" t="s">
        <v>6185</v>
      </c>
      <c r="J731">
        <f>D731/E731</f>
        <v>2</v>
      </c>
    </row>
    <row r="732" spans="1:10" x14ac:dyDescent="0.25">
      <c r="A732" t="s">
        <v>6186</v>
      </c>
      <c r="B732" s="1">
        <v>3.4103747250370798E-6</v>
      </c>
      <c r="C732">
        <v>0.13807154254923601</v>
      </c>
      <c r="D732">
        <v>0.153</v>
      </c>
      <c r="E732">
        <v>8.8999999999999996E-2</v>
      </c>
      <c r="F732">
        <v>3.1126490115413401E-2</v>
      </c>
      <c r="G732">
        <v>11</v>
      </c>
      <c r="H732" t="s">
        <v>6186</v>
      </c>
      <c r="I732" t="s">
        <v>6187</v>
      </c>
      <c r="J732">
        <f>D732/E732</f>
        <v>1.7191011235955056</v>
      </c>
    </row>
    <row r="733" spans="1:10" x14ac:dyDescent="0.25">
      <c r="A733" t="s">
        <v>6188</v>
      </c>
      <c r="B733" s="1">
        <v>3.5557871841575702E-6</v>
      </c>
      <c r="C733">
        <v>5.8065260736273799E-2</v>
      </c>
      <c r="D733">
        <v>0.34699999999999998</v>
      </c>
      <c r="E733">
        <v>0.30499999999999999</v>
      </c>
      <c r="F733">
        <v>3.2453669629806101E-2</v>
      </c>
      <c r="G733">
        <v>11</v>
      </c>
      <c r="H733" t="s">
        <v>4983</v>
      </c>
      <c r="I733" t="s">
        <v>4984</v>
      </c>
      <c r="J733">
        <f>D733/E733</f>
        <v>1.1377049180327867</v>
      </c>
    </row>
    <row r="734" spans="1:10" x14ac:dyDescent="0.25">
      <c r="A734" t="s">
        <v>6189</v>
      </c>
      <c r="B734" s="1">
        <v>3.57687190254541E-6</v>
      </c>
      <c r="C734">
        <v>0.13084572406516001</v>
      </c>
      <c r="D734">
        <v>0.19400000000000001</v>
      </c>
      <c r="E734">
        <v>0.13900000000000001</v>
      </c>
      <c r="F734">
        <v>3.2646109854532E-2</v>
      </c>
      <c r="G734">
        <v>11</v>
      </c>
      <c r="H734" t="s">
        <v>6190</v>
      </c>
      <c r="I734" t="s">
        <v>6191</v>
      </c>
      <c r="J734">
        <f>D734/E734</f>
        <v>1.3956834532374101</v>
      </c>
    </row>
    <row r="735" spans="1:10" x14ac:dyDescent="0.25">
      <c r="A735" t="s">
        <v>6192</v>
      </c>
      <c r="B735" s="1">
        <v>3.8219317852246401E-6</v>
      </c>
      <c r="C735">
        <v>0.127140037789787</v>
      </c>
      <c r="D735">
        <v>0.158</v>
      </c>
      <c r="E735">
        <v>0.09</v>
      </c>
      <c r="F735">
        <v>3.4882771403745301E-2</v>
      </c>
      <c r="G735">
        <v>11</v>
      </c>
      <c r="H735" t="s">
        <v>6193</v>
      </c>
      <c r="I735" t="s">
        <v>6194</v>
      </c>
      <c r="J735">
        <f>D735/E735</f>
        <v>1.7555555555555555</v>
      </c>
    </row>
    <row r="736" spans="1:10" x14ac:dyDescent="0.25">
      <c r="A736" t="s">
        <v>6195</v>
      </c>
      <c r="B736" s="1">
        <v>3.8743999788143199E-6</v>
      </c>
      <c r="C736">
        <v>0.13413509040468599</v>
      </c>
      <c r="D736">
        <v>0.22500000000000001</v>
      </c>
      <c r="E736">
        <v>0.159</v>
      </c>
      <c r="F736">
        <v>3.5361648606638298E-2</v>
      </c>
      <c r="G736">
        <v>11</v>
      </c>
      <c r="H736" t="s">
        <v>6196</v>
      </c>
      <c r="I736" t="s">
        <v>6197</v>
      </c>
      <c r="J736">
        <f>D736/E736</f>
        <v>1.4150943396226414</v>
      </c>
    </row>
    <row r="737" spans="1:10" x14ac:dyDescent="0.25">
      <c r="A737" t="s">
        <v>6198</v>
      </c>
      <c r="B737" s="1">
        <v>3.8932138113705596E-6</v>
      </c>
      <c r="C737">
        <v>6.8163065306023896E-2</v>
      </c>
      <c r="D737">
        <v>0.23899999999999999</v>
      </c>
      <c r="E737">
        <v>0.183</v>
      </c>
      <c r="F737">
        <v>3.55333624563791E-2</v>
      </c>
      <c r="G737">
        <v>11</v>
      </c>
      <c r="H737" t="s">
        <v>2515</v>
      </c>
      <c r="I737" t="s">
        <v>2516</v>
      </c>
      <c r="J737">
        <f>D737/E737</f>
        <v>1.3060109289617485</v>
      </c>
    </row>
    <row r="738" spans="1:10" x14ac:dyDescent="0.25">
      <c r="A738" t="s">
        <v>6199</v>
      </c>
      <c r="B738" s="1">
        <v>3.9104247958938401E-6</v>
      </c>
      <c r="C738">
        <v>0.11161653419204599</v>
      </c>
      <c r="D738">
        <v>0.311</v>
      </c>
      <c r="E738">
        <v>0.247</v>
      </c>
      <c r="F738">
        <v>3.5690447112123103E-2</v>
      </c>
      <c r="G738">
        <v>11</v>
      </c>
      <c r="H738" t="s">
        <v>2077</v>
      </c>
      <c r="I738" t="s">
        <v>2078</v>
      </c>
      <c r="J738">
        <f>D738/E738</f>
        <v>1.2591093117408907</v>
      </c>
    </row>
    <row r="739" spans="1:10" x14ac:dyDescent="0.25">
      <c r="A739" t="s">
        <v>6200</v>
      </c>
      <c r="B739" s="1">
        <v>3.9577478948766703E-6</v>
      </c>
      <c r="C739">
        <v>4.8159506906989703E-2</v>
      </c>
      <c r="D739">
        <v>0.183</v>
      </c>
      <c r="E739">
        <v>0.14299999999999999</v>
      </c>
      <c r="F739">
        <v>3.61223650365394E-2</v>
      </c>
      <c r="G739">
        <v>11</v>
      </c>
      <c r="H739" t="s">
        <v>6200</v>
      </c>
      <c r="I739" t="s">
        <v>6201</v>
      </c>
      <c r="J739">
        <f>D739/E739</f>
        <v>1.2797202797202798</v>
      </c>
    </row>
    <row r="740" spans="1:10" x14ac:dyDescent="0.25">
      <c r="A740" t="s">
        <v>6202</v>
      </c>
      <c r="B740" s="1">
        <v>3.9628692159545896E-6</v>
      </c>
      <c r="C740">
        <v>1.16555512258437E-2</v>
      </c>
      <c r="D740">
        <v>0.33600000000000002</v>
      </c>
      <c r="E740">
        <v>0.26300000000000001</v>
      </c>
      <c r="F740">
        <v>3.61691073340175E-2</v>
      </c>
      <c r="G740">
        <v>11</v>
      </c>
      <c r="H740" t="s">
        <v>2214</v>
      </c>
      <c r="I740" t="s">
        <v>2215</v>
      </c>
      <c r="J740">
        <f>D740/E740</f>
        <v>1.2775665399239544</v>
      </c>
    </row>
    <row r="741" spans="1:10" x14ac:dyDescent="0.25">
      <c r="A741" t="s">
        <v>6203</v>
      </c>
      <c r="B741" s="1">
        <v>4.1136209785790397E-6</v>
      </c>
      <c r="C741">
        <v>0.15431524821249401</v>
      </c>
      <c r="D741">
        <v>0.16900000000000001</v>
      </c>
      <c r="E741">
        <v>0.1</v>
      </c>
      <c r="F741">
        <v>3.7545018671490897E-2</v>
      </c>
      <c r="G741">
        <v>11</v>
      </c>
      <c r="H741" t="s">
        <v>6203</v>
      </c>
      <c r="I741" t="s">
        <v>6204</v>
      </c>
      <c r="J741">
        <f>D741/E741</f>
        <v>1.69</v>
      </c>
    </row>
    <row r="742" spans="1:10" x14ac:dyDescent="0.25">
      <c r="A742" t="s">
        <v>6205</v>
      </c>
      <c r="B742" s="1">
        <v>4.1215799966163201E-6</v>
      </c>
      <c r="C742">
        <v>4.59060311244072E-2</v>
      </c>
      <c r="D742">
        <v>0.43099999999999999</v>
      </c>
      <c r="E742">
        <v>0.35499999999999998</v>
      </c>
      <c r="F742">
        <v>3.76176606291172E-2</v>
      </c>
      <c r="G742">
        <v>11</v>
      </c>
      <c r="H742" t="s">
        <v>4218</v>
      </c>
      <c r="I742" t="s">
        <v>4219</v>
      </c>
      <c r="J742">
        <f>D742/E742</f>
        <v>1.2140845070422535</v>
      </c>
    </row>
    <row r="743" spans="1:10" x14ac:dyDescent="0.25">
      <c r="A743" t="s">
        <v>6206</v>
      </c>
      <c r="B743" s="1">
        <v>4.1371949275564802E-6</v>
      </c>
      <c r="C743">
        <v>0.14695504994092001</v>
      </c>
      <c r="D743">
        <v>0.22800000000000001</v>
      </c>
      <c r="E743">
        <v>0.185</v>
      </c>
      <c r="F743">
        <v>3.7760178103808002E-2</v>
      </c>
      <c r="G743">
        <v>11</v>
      </c>
      <c r="H743" t="s">
        <v>3532</v>
      </c>
      <c r="I743" t="s">
        <v>3533</v>
      </c>
      <c r="J743">
        <f>D743/E743</f>
        <v>1.2324324324324325</v>
      </c>
    </row>
    <row r="744" spans="1:10" x14ac:dyDescent="0.25">
      <c r="A744" t="s">
        <v>6207</v>
      </c>
      <c r="B744" s="1">
        <v>4.4420897887624499E-6</v>
      </c>
      <c r="C744">
        <v>7.3263371676257502E-2</v>
      </c>
      <c r="D744">
        <v>0.217</v>
      </c>
      <c r="E744">
        <v>0.16300000000000001</v>
      </c>
      <c r="F744">
        <v>4.0542953502034802E-2</v>
      </c>
      <c r="G744">
        <v>11</v>
      </c>
      <c r="H744" t="s">
        <v>6208</v>
      </c>
      <c r="J744">
        <f>D744/E744</f>
        <v>1.3312883435582821</v>
      </c>
    </row>
    <row r="745" spans="1:10" x14ac:dyDescent="0.25">
      <c r="A745" t="s">
        <v>6209</v>
      </c>
      <c r="B745" s="1">
        <v>4.4709712001609098E-6</v>
      </c>
      <c r="C745">
        <v>0.13925564171967</v>
      </c>
      <c r="D745">
        <v>0.222</v>
      </c>
      <c r="E745">
        <v>0.14799999999999999</v>
      </c>
      <c r="F745">
        <v>4.0806554143868599E-2</v>
      </c>
      <c r="G745">
        <v>11</v>
      </c>
      <c r="H745" t="s">
        <v>2526</v>
      </c>
      <c r="I745" t="s">
        <v>2527</v>
      </c>
      <c r="J745">
        <f>D745/E745</f>
        <v>1.5</v>
      </c>
    </row>
    <row r="746" spans="1:10" x14ac:dyDescent="0.25">
      <c r="A746" t="s">
        <v>6210</v>
      </c>
      <c r="B746" s="1">
        <v>4.4775024223027698E-6</v>
      </c>
      <c r="C746">
        <v>0.11164268532682101</v>
      </c>
      <c r="D746">
        <v>0.158</v>
      </c>
      <c r="E746">
        <v>9.5000000000000001E-2</v>
      </c>
      <c r="F746">
        <v>4.0866164608357403E-2</v>
      </c>
      <c r="G746">
        <v>11</v>
      </c>
      <c r="H746" t="s">
        <v>6210</v>
      </c>
      <c r="I746" t="s">
        <v>6345</v>
      </c>
      <c r="J746">
        <f>D746/E746</f>
        <v>1.6631578947368422</v>
      </c>
    </row>
    <row r="747" spans="1:10" x14ac:dyDescent="0.25">
      <c r="A747" t="s">
        <v>6211</v>
      </c>
      <c r="B747" s="1">
        <v>4.5305465655571701E-6</v>
      </c>
      <c r="C747">
        <v>5.1219731320210203E-2</v>
      </c>
      <c r="D747">
        <v>0.22500000000000001</v>
      </c>
      <c r="E747">
        <v>0.186</v>
      </c>
      <c r="F747">
        <v>4.1350298503840303E-2</v>
      </c>
      <c r="G747">
        <v>11</v>
      </c>
      <c r="H747" t="s">
        <v>6212</v>
      </c>
      <c r="I747" t="s">
        <v>6213</v>
      </c>
      <c r="J747">
        <f>D747/E747</f>
        <v>1.2096774193548387</v>
      </c>
    </row>
    <row r="748" spans="1:10" x14ac:dyDescent="0.25">
      <c r="A748" t="s">
        <v>6214</v>
      </c>
      <c r="B748" s="1">
        <v>4.5369657570168603E-6</v>
      </c>
      <c r="C748">
        <v>6.9661416162129106E-2</v>
      </c>
      <c r="D748">
        <v>0.36399999999999999</v>
      </c>
      <c r="E748">
        <v>0.311</v>
      </c>
      <c r="F748">
        <v>4.1408886464292902E-2</v>
      </c>
      <c r="G748">
        <v>11</v>
      </c>
      <c r="H748" t="s">
        <v>6215</v>
      </c>
      <c r="I748" t="s">
        <v>6216</v>
      </c>
      <c r="J748">
        <f>D748/E748</f>
        <v>1.1704180064308682</v>
      </c>
    </row>
    <row r="749" spans="1:10" x14ac:dyDescent="0.25">
      <c r="A749" t="s">
        <v>6217</v>
      </c>
      <c r="B749" s="1">
        <v>4.5383592510645102E-6</v>
      </c>
      <c r="C749">
        <v>3.5758376988099201E-2</v>
      </c>
      <c r="D749">
        <v>0.25</v>
      </c>
      <c r="E749">
        <v>0.20300000000000001</v>
      </c>
      <c r="F749">
        <v>4.14216048844658E-2</v>
      </c>
      <c r="G749">
        <v>11</v>
      </c>
      <c r="H749" t="s">
        <v>3263</v>
      </c>
      <c r="I749" t="s">
        <v>3264</v>
      </c>
      <c r="J749">
        <f>D749/E749</f>
        <v>1.2315270935960589</v>
      </c>
    </row>
    <row r="750" spans="1:10" x14ac:dyDescent="0.25">
      <c r="A750" t="s">
        <v>6218</v>
      </c>
      <c r="B750" s="1">
        <v>4.6512151415913597E-6</v>
      </c>
      <c r="C750">
        <v>0.12602003765374301</v>
      </c>
      <c r="D750">
        <v>0.23100000000000001</v>
      </c>
      <c r="E750">
        <v>0.183</v>
      </c>
      <c r="F750">
        <v>4.2451640597304302E-2</v>
      </c>
      <c r="G750">
        <v>11</v>
      </c>
      <c r="H750" t="s">
        <v>4484</v>
      </c>
      <c r="I750" t="s">
        <v>4485</v>
      </c>
      <c r="J750">
        <f>D750/E750</f>
        <v>1.2622950819672132</v>
      </c>
    </row>
    <row r="751" spans="1:10" x14ac:dyDescent="0.25">
      <c r="A751" t="s">
        <v>6219</v>
      </c>
      <c r="B751" s="1">
        <v>4.8149705444104996E-6</v>
      </c>
      <c r="C751">
        <v>0.13414558687220299</v>
      </c>
      <c r="D751">
        <v>0.153</v>
      </c>
      <c r="E751">
        <v>9.1999999999999998E-2</v>
      </c>
      <c r="F751">
        <v>4.3946236158834598E-2</v>
      </c>
      <c r="G751">
        <v>11</v>
      </c>
      <c r="H751" t="s">
        <v>6219</v>
      </c>
      <c r="I751" t="s">
        <v>6220</v>
      </c>
      <c r="J751">
        <f>D751/E751</f>
        <v>1.6630434782608696</v>
      </c>
    </row>
    <row r="752" spans="1:10" x14ac:dyDescent="0.25">
      <c r="A752" t="s">
        <v>6221</v>
      </c>
      <c r="B752" s="1">
        <v>4.8819661328746102E-6</v>
      </c>
      <c r="C752">
        <v>0.14973035084910999</v>
      </c>
      <c r="D752">
        <v>0.186</v>
      </c>
      <c r="E752">
        <v>0.12</v>
      </c>
      <c r="F752">
        <v>4.45577048947466E-2</v>
      </c>
      <c r="G752">
        <v>11</v>
      </c>
      <c r="H752" t="s">
        <v>2249</v>
      </c>
      <c r="J752">
        <f>D752/E752</f>
        <v>1.55</v>
      </c>
    </row>
    <row r="753" spans="1:10" x14ac:dyDescent="0.25">
      <c r="A753" t="s">
        <v>6222</v>
      </c>
      <c r="B753" s="1">
        <v>5.0843482205277902E-6</v>
      </c>
      <c r="C753">
        <v>0.14394141696431201</v>
      </c>
      <c r="D753">
        <v>0.161</v>
      </c>
      <c r="E753">
        <v>0.109</v>
      </c>
      <c r="F753">
        <v>4.6404846208757101E-2</v>
      </c>
      <c r="G753">
        <v>11</v>
      </c>
      <c r="H753" t="s">
        <v>4831</v>
      </c>
      <c r="I753" t="s">
        <v>4832</v>
      </c>
      <c r="J753">
        <f>D753/E753</f>
        <v>1.4770642201834863</v>
      </c>
    </row>
    <row r="754" spans="1:10" x14ac:dyDescent="0.25">
      <c r="A754" t="s">
        <v>6223</v>
      </c>
      <c r="B754" s="1">
        <v>5.1355097309194099E-6</v>
      </c>
      <c r="C754">
        <v>8.26723029735945E-2</v>
      </c>
      <c r="D754">
        <v>0.23899999999999999</v>
      </c>
      <c r="E754">
        <v>0.183</v>
      </c>
      <c r="F754">
        <v>4.6871797314101502E-2</v>
      </c>
      <c r="G754">
        <v>11</v>
      </c>
      <c r="H754" t="s">
        <v>5152</v>
      </c>
      <c r="I754" t="s">
        <v>5153</v>
      </c>
      <c r="J754">
        <f>D754/E754</f>
        <v>1.3060109289617485</v>
      </c>
    </row>
    <row r="755" spans="1:10" x14ac:dyDescent="0.25">
      <c r="A755" t="s">
        <v>6224</v>
      </c>
      <c r="B755" s="1">
        <v>5.2215223252412599E-6</v>
      </c>
      <c r="C755">
        <v>7.6268369617427195E-2</v>
      </c>
      <c r="D755">
        <v>0.186</v>
      </c>
      <c r="E755">
        <v>0.13700000000000001</v>
      </c>
      <c r="F755">
        <v>4.7656834262477001E-2</v>
      </c>
      <c r="G755">
        <v>11</v>
      </c>
      <c r="H755" t="s">
        <v>6225</v>
      </c>
      <c r="I755" t="s">
        <v>6226</v>
      </c>
      <c r="J755">
        <f>D755/E755</f>
        <v>1.3576642335766422</v>
      </c>
    </row>
    <row r="756" spans="1:10" x14ac:dyDescent="0.25">
      <c r="A756" t="s">
        <v>6227</v>
      </c>
      <c r="B756" s="1">
        <v>5.2372350753870304E-6</v>
      </c>
      <c r="C756">
        <v>4.0247384789989703E-2</v>
      </c>
      <c r="D756">
        <v>0.34399999999999997</v>
      </c>
      <c r="E756">
        <v>0.28999999999999998</v>
      </c>
      <c r="F756">
        <v>4.7800244533057402E-2</v>
      </c>
      <c r="G756">
        <v>11</v>
      </c>
      <c r="H756" t="s">
        <v>6228</v>
      </c>
      <c r="I756" t="s">
        <v>6346</v>
      </c>
      <c r="J756">
        <f>D756/E756</f>
        <v>1.1862068965517241</v>
      </c>
    </row>
    <row r="757" spans="1:10" x14ac:dyDescent="0.25">
      <c r="A757" t="s">
        <v>6229</v>
      </c>
      <c r="B757" s="1">
        <v>5.2821466015859704E-6</v>
      </c>
      <c r="C757">
        <v>6.5332099453363907E-2</v>
      </c>
      <c r="D757">
        <v>0.29699999999999999</v>
      </c>
      <c r="E757">
        <v>0.22900000000000001</v>
      </c>
      <c r="F757">
        <v>4.8210152032675098E-2</v>
      </c>
      <c r="G757">
        <v>11</v>
      </c>
      <c r="H757" t="s">
        <v>3303</v>
      </c>
      <c r="I757" t="s">
        <v>3304</v>
      </c>
      <c r="J757">
        <f>D757/E757</f>
        <v>1.2969432314410478</v>
      </c>
    </row>
    <row r="758" spans="1:10" x14ac:dyDescent="0.25">
      <c r="A758" t="s">
        <v>6230</v>
      </c>
      <c r="B758" s="1">
        <v>5.4399086227025202E-6</v>
      </c>
      <c r="C758">
        <v>0.117687799818496</v>
      </c>
      <c r="D758">
        <v>0.22500000000000001</v>
      </c>
      <c r="E758">
        <v>0.151</v>
      </c>
      <c r="F758">
        <v>4.9650045999405902E-2</v>
      </c>
      <c r="G758">
        <v>11</v>
      </c>
      <c r="H758" t="s">
        <v>4786</v>
      </c>
      <c r="I758" t="s">
        <v>4787</v>
      </c>
      <c r="J758">
        <f>D758/E758</f>
        <v>1.490066225165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abSelected="1" workbookViewId="0">
      <selection activeCell="I49" sqref="I49"/>
    </sheetView>
  </sheetViews>
  <sheetFormatPr defaultRowHeight="15" x14ac:dyDescent="0.25"/>
  <cols>
    <col min="8" max="8" width="25.7109375" customWidth="1"/>
    <col min="9" max="9" width="16.140625" customWidth="1"/>
  </cols>
  <sheetData>
    <row r="1" spans="1:10" x14ac:dyDescent="0.25">
      <c r="B1" t="s">
        <v>0</v>
      </c>
      <c r="C1" t="s">
        <v>1</v>
      </c>
      <c r="D1" t="s">
        <v>3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302</v>
      </c>
      <c r="B2" s="1">
        <v>5.0481601004673699E-58</v>
      </c>
      <c r="C2">
        <v>0.69746326326052499</v>
      </c>
      <c r="D2">
        <v>0.39500000000000002</v>
      </c>
      <c r="E2">
        <v>0.111</v>
      </c>
      <c r="F2" s="1">
        <v>4.6074557236965701E-54</v>
      </c>
      <c r="G2">
        <v>2</v>
      </c>
      <c r="H2" t="s">
        <v>302</v>
      </c>
      <c r="I2" t="s">
        <v>303</v>
      </c>
      <c r="J2">
        <f>D2/E2</f>
        <v>3.5585585585585586</v>
      </c>
    </row>
    <row r="3" spans="1:10" x14ac:dyDescent="0.25">
      <c r="A3" t="s">
        <v>304</v>
      </c>
      <c r="B3" s="1">
        <v>2.3042980748342602E-56</v>
      </c>
      <c r="C3">
        <v>0.83027539110217696</v>
      </c>
      <c r="D3">
        <v>0.503</v>
      </c>
      <c r="E3">
        <v>0.16500000000000001</v>
      </c>
      <c r="F3" s="1">
        <v>2.1031328529012299E-52</v>
      </c>
      <c r="G3">
        <v>2</v>
      </c>
      <c r="H3" t="s">
        <v>44</v>
      </c>
      <c r="I3" t="s">
        <v>45</v>
      </c>
      <c r="J3">
        <f>D3/E3</f>
        <v>3.0484848484848484</v>
      </c>
    </row>
    <row r="4" spans="1:10" x14ac:dyDescent="0.25">
      <c r="A4" t="s">
        <v>305</v>
      </c>
      <c r="B4" s="1">
        <v>2.0267662531818901E-48</v>
      </c>
      <c r="C4">
        <v>0.528421615963655</v>
      </c>
      <c r="D4">
        <v>0.77800000000000002</v>
      </c>
      <c r="E4">
        <v>0.60699999999999998</v>
      </c>
      <c r="F4" s="1">
        <v>1.8498295592791099E-44</v>
      </c>
      <c r="G4">
        <v>2</v>
      </c>
      <c r="H4" t="s">
        <v>242</v>
      </c>
      <c r="I4" t="s">
        <v>243</v>
      </c>
      <c r="J4">
        <f>D4/E4</f>
        <v>1.2817133443163098</v>
      </c>
    </row>
    <row r="5" spans="1:10" x14ac:dyDescent="0.25">
      <c r="A5" t="s">
        <v>306</v>
      </c>
      <c r="B5" s="1">
        <v>8.5890322765461496E-47</v>
      </c>
      <c r="C5">
        <v>0.78298238698888101</v>
      </c>
      <c r="D5">
        <v>0.52500000000000002</v>
      </c>
      <c r="E5">
        <v>0.22</v>
      </c>
      <c r="F5" s="1">
        <v>7.83920975880367E-43</v>
      </c>
      <c r="G5">
        <v>2</v>
      </c>
      <c r="H5" t="s">
        <v>307</v>
      </c>
      <c r="I5" t="s">
        <v>308</v>
      </c>
      <c r="J5">
        <f>D5/E5</f>
        <v>2.3863636363636362</v>
      </c>
    </row>
    <row r="6" spans="1:10" x14ac:dyDescent="0.25">
      <c r="A6" t="s">
        <v>309</v>
      </c>
      <c r="B6" s="1">
        <v>8.9003854491044303E-45</v>
      </c>
      <c r="C6">
        <v>0.62279328845311599</v>
      </c>
      <c r="D6">
        <v>0.67700000000000005</v>
      </c>
      <c r="E6">
        <v>0.41399999999999998</v>
      </c>
      <c r="F6" s="1">
        <v>8.12338179939761E-41</v>
      </c>
      <c r="G6">
        <v>2</v>
      </c>
      <c r="H6" t="s">
        <v>143</v>
      </c>
      <c r="I6" t="s">
        <v>144</v>
      </c>
      <c r="J6">
        <f>D6/E6</f>
        <v>1.6352657004830919</v>
      </c>
    </row>
    <row r="7" spans="1:10" x14ac:dyDescent="0.25">
      <c r="A7" t="s">
        <v>310</v>
      </c>
      <c r="B7" s="1">
        <v>1.54191579665206E-43</v>
      </c>
      <c r="C7">
        <v>0.86820545055339704</v>
      </c>
      <c r="D7">
        <v>0.503</v>
      </c>
      <c r="E7">
        <v>0.185</v>
      </c>
      <c r="F7" s="1">
        <v>1.40730654760434E-39</v>
      </c>
      <c r="G7">
        <v>2</v>
      </c>
      <c r="H7" t="s">
        <v>72</v>
      </c>
      <c r="I7" t="s">
        <v>73</v>
      </c>
      <c r="J7">
        <f>D7/E7</f>
        <v>2.7189189189189191</v>
      </c>
    </row>
    <row r="8" spans="1:10" x14ac:dyDescent="0.25">
      <c r="A8" t="s">
        <v>311</v>
      </c>
      <c r="B8" s="1">
        <v>1.9669216036827001E-43</v>
      </c>
      <c r="C8">
        <v>0.58102681066648598</v>
      </c>
      <c r="D8">
        <v>0.24299999999999999</v>
      </c>
      <c r="E8">
        <v>6.2E-2</v>
      </c>
      <c r="F8" s="1">
        <v>1.7952093476811999E-39</v>
      </c>
      <c r="G8">
        <v>2</v>
      </c>
      <c r="H8" t="s">
        <v>311</v>
      </c>
      <c r="I8" t="s">
        <v>312</v>
      </c>
      <c r="J8">
        <f>D8/E8</f>
        <v>3.9193548387096775</v>
      </c>
    </row>
    <row r="9" spans="1:10" x14ac:dyDescent="0.25">
      <c r="A9" t="s">
        <v>313</v>
      </c>
      <c r="B9" s="1">
        <v>4.8466959198785596E-40</v>
      </c>
      <c r="C9">
        <v>0.58918034128459995</v>
      </c>
      <c r="D9">
        <v>0.314</v>
      </c>
      <c r="E9">
        <v>9.8000000000000004E-2</v>
      </c>
      <c r="F9" s="1">
        <v>4.4235793660731601E-36</v>
      </c>
      <c r="G9">
        <v>2</v>
      </c>
      <c r="H9" t="s">
        <v>62</v>
      </c>
      <c r="I9" t="s">
        <v>63</v>
      </c>
      <c r="J9">
        <f>D9/E9</f>
        <v>3.204081632653061</v>
      </c>
    </row>
    <row r="10" spans="1:10" x14ac:dyDescent="0.25">
      <c r="A10" t="s">
        <v>314</v>
      </c>
      <c r="B10" s="1">
        <v>2.2890300159049301E-38</v>
      </c>
      <c r="C10">
        <v>0.70599710843575603</v>
      </c>
      <c r="D10">
        <v>0.38800000000000001</v>
      </c>
      <c r="E10">
        <v>0.17599999999999999</v>
      </c>
      <c r="F10" s="1">
        <v>2.0891976955164302E-34</v>
      </c>
      <c r="G10">
        <v>2</v>
      </c>
      <c r="H10" t="s">
        <v>315</v>
      </c>
      <c r="I10" t="s">
        <v>316</v>
      </c>
      <c r="J10">
        <f>D10/E10</f>
        <v>2.2045454545454546</v>
      </c>
    </row>
    <row r="11" spans="1:10" x14ac:dyDescent="0.25">
      <c r="A11" t="s">
        <v>317</v>
      </c>
      <c r="B11" s="1">
        <v>3.3579227277355E-38</v>
      </c>
      <c r="C11">
        <v>0.48607210633364301</v>
      </c>
      <c r="D11">
        <v>0.191</v>
      </c>
      <c r="E11">
        <v>4.1000000000000002E-2</v>
      </c>
      <c r="F11" s="1">
        <v>3.0647760736041899E-34</v>
      </c>
      <c r="G11">
        <v>2</v>
      </c>
      <c r="H11" t="s">
        <v>317</v>
      </c>
      <c r="I11" t="s">
        <v>318</v>
      </c>
      <c r="J11">
        <f>D11/E11</f>
        <v>4.6585365853658534</v>
      </c>
    </row>
    <row r="12" spans="1:10" x14ac:dyDescent="0.25">
      <c r="A12" t="s">
        <v>319</v>
      </c>
      <c r="B12" s="1">
        <v>7.2948035018408402E-38</v>
      </c>
      <c r="C12">
        <v>0.65582747015899701</v>
      </c>
      <c r="D12">
        <v>0.32</v>
      </c>
      <c r="E12">
        <v>8.8999999999999996E-2</v>
      </c>
      <c r="F12" s="1">
        <v>6.65796715613014E-34</v>
      </c>
      <c r="G12">
        <v>2</v>
      </c>
      <c r="H12" t="s">
        <v>130</v>
      </c>
      <c r="I12" t="s">
        <v>131</v>
      </c>
      <c r="J12">
        <f>D12/E12</f>
        <v>3.5955056179775284</v>
      </c>
    </row>
    <row r="13" spans="1:10" x14ac:dyDescent="0.25">
      <c r="A13" t="s">
        <v>320</v>
      </c>
      <c r="B13" s="1">
        <v>1.01443102248309E-36</v>
      </c>
      <c r="C13">
        <v>0.85497323614986898</v>
      </c>
      <c r="D13">
        <v>0.51800000000000002</v>
      </c>
      <c r="E13">
        <v>0.16200000000000001</v>
      </c>
      <c r="F13" s="1">
        <v>9.2587119422031405E-33</v>
      </c>
      <c r="G13">
        <v>2</v>
      </c>
      <c r="H13" t="s">
        <v>50</v>
      </c>
      <c r="I13" t="s">
        <v>51</v>
      </c>
      <c r="J13">
        <f>D13/E13</f>
        <v>3.1975308641975309</v>
      </c>
    </row>
    <row r="14" spans="1:10" x14ac:dyDescent="0.25">
      <c r="A14" t="s">
        <v>321</v>
      </c>
      <c r="B14" s="1">
        <v>9.2506961604816997E-36</v>
      </c>
      <c r="C14">
        <v>0.44804068585185902</v>
      </c>
      <c r="D14">
        <v>0.21099999999999999</v>
      </c>
      <c r="E14">
        <v>0.06</v>
      </c>
      <c r="F14" s="1">
        <v>8.4431103856716497E-32</v>
      </c>
      <c r="G14">
        <v>2</v>
      </c>
      <c r="H14" t="s">
        <v>321</v>
      </c>
      <c r="I14" t="s">
        <v>322</v>
      </c>
      <c r="J14">
        <f>D14/E14</f>
        <v>3.5166666666666666</v>
      </c>
    </row>
    <row r="15" spans="1:10" x14ac:dyDescent="0.25">
      <c r="A15" t="s">
        <v>323</v>
      </c>
      <c r="B15" s="1">
        <v>1.6677420527956899E-35</v>
      </c>
      <c r="C15">
        <v>0.47593573145304102</v>
      </c>
      <c r="D15">
        <v>0.91800000000000004</v>
      </c>
      <c r="E15">
        <v>0.81399999999999995</v>
      </c>
      <c r="F15" s="1">
        <v>1.52214817158663E-31</v>
      </c>
      <c r="G15">
        <v>2</v>
      </c>
      <c r="H15" t="s">
        <v>211</v>
      </c>
      <c r="I15" t="s">
        <v>212</v>
      </c>
      <c r="J15">
        <f>D15/E15</f>
        <v>1.1277641277641279</v>
      </c>
    </row>
    <row r="16" spans="1:10" x14ac:dyDescent="0.25">
      <c r="A16" t="s">
        <v>324</v>
      </c>
      <c r="B16" s="1">
        <v>1.75443939234685E-30</v>
      </c>
      <c r="C16">
        <v>0.415353503249208</v>
      </c>
      <c r="D16">
        <v>0.17799999999999999</v>
      </c>
      <c r="E16">
        <v>5.5E-2</v>
      </c>
      <c r="F16" s="1">
        <v>1.6012768333949701E-26</v>
      </c>
      <c r="G16">
        <v>2</v>
      </c>
      <c r="H16" t="s">
        <v>175</v>
      </c>
      <c r="I16" t="s">
        <v>176</v>
      </c>
      <c r="J16">
        <f>D16/E16</f>
        <v>3.2363636363636363</v>
      </c>
    </row>
    <row r="17" spans="1:10" x14ac:dyDescent="0.25">
      <c r="A17" t="s">
        <v>325</v>
      </c>
      <c r="B17" s="1">
        <v>2.59801087677505E-30</v>
      </c>
      <c r="C17">
        <v>0.456246329865583</v>
      </c>
      <c r="D17">
        <v>0.17499999999999999</v>
      </c>
      <c r="E17">
        <v>4.5999999999999999E-2</v>
      </c>
      <c r="F17" s="1">
        <v>2.3712045272325899E-26</v>
      </c>
      <c r="G17">
        <v>2</v>
      </c>
      <c r="H17" t="s">
        <v>325</v>
      </c>
      <c r="I17" t="s">
        <v>326</v>
      </c>
      <c r="J17">
        <f>D17/E17</f>
        <v>3.8043478260869565</v>
      </c>
    </row>
    <row r="18" spans="1:10" x14ac:dyDescent="0.25">
      <c r="A18" t="s">
        <v>327</v>
      </c>
      <c r="B18" s="1">
        <v>4.8569765480975097E-28</v>
      </c>
      <c r="C18">
        <v>0.51795940420305497</v>
      </c>
      <c r="D18">
        <v>0.57499999999999996</v>
      </c>
      <c r="E18">
        <v>0.42599999999999999</v>
      </c>
      <c r="F18" s="1">
        <v>4.4329624954485897E-24</v>
      </c>
      <c r="G18">
        <v>2</v>
      </c>
      <c r="H18" t="s">
        <v>179</v>
      </c>
      <c r="I18" t="s">
        <v>180</v>
      </c>
      <c r="J18">
        <f>D18/E18</f>
        <v>1.3497652582159623</v>
      </c>
    </row>
    <row r="19" spans="1:10" x14ac:dyDescent="0.25">
      <c r="A19" t="s">
        <v>328</v>
      </c>
      <c r="B19" s="1">
        <v>1.6657716039058199E-27</v>
      </c>
      <c r="C19">
        <v>0.56600805002659504</v>
      </c>
      <c r="D19">
        <v>0.54200000000000004</v>
      </c>
      <c r="E19">
        <v>0.30299999999999999</v>
      </c>
      <c r="F19" s="1">
        <v>1.5203497428848401E-23</v>
      </c>
      <c r="G19">
        <v>2</v>
      </c>
      <c r="H19" t="s">
        <v>42</v>
      </c>
      <c r="I19" t="s">
        <v>43</v>
      </c>
      <c r="J19">
        <f>D19/E19</f>
        <v>1.7887788778877889</v>
      </c>
    </row>
    <row r="20" spans="1:10" x14ac:dyDescent="0.25">
      <c r="A20" t="s">
        <v>329</v>
      </c>
      <c r="B20" s="1">
        <v>2.03530495996113E-26</v>
      </c>
      <c r="C20">
        <v>0.462886848940184</v>
      </c>
      <c r="D20">
        <v>0.23100000000000001</v>
      </c>
      <c r="E20">
        <v>7.8E-2</v>
      </c>
      <c r="F20" s="1">
        <v>1.85762283695652E-22</v>
      </c>
      <c r="G20">
        <v>2</v>
      </c>
      <c r="H20" t="s">
        <v>92</v>
      </c>
      <c r="I20" t="s">
        <v>93</v>
      </c>
      <c r="J20">
        <f>D20/E20</f>
        <v>2.9615384615384617</v>
      </c>
    </row>
    <row r="21" spans="1:10" x14ac:dyDescent="0.25">
      <c r="A21" t="s">
        <v>330</v>
      </c>
      <c r="B21" s="1">
        <v>2.6894974215266801E-19</v>
      </c>
      <c r="C21">
        <v>0.39119616735299001</v>
      </c>
      <c r="D21">
        <v>0.84599999999999997</v>
      </c>
      <c r="E21">
        <v>0.71799999999999997</v>
      </c>
      <c r="F21" s="1">
        <v>2.4547042966274002E-15</v>
      </c>
      <c r="G21">
        <v>2</v>
      </c>
      <c r="H21" t="s">
        <v>155</v>
      </c>
      <c r="I21" t="s">
        <v>156</v>
      </c>
      <c r="J21">
        <f>D21/E21</f>
        <v>1.1782729805013927</v>
      </c>
    </row>
    <row r="22" spans="1:10" x14ac:dyDescent="0.25">
      <c r="A22" t="s">
        <v>331</v>
      </c>
      <c r="B22" s="1">
        <v>2.8111637198068397E-17</v>
      </c>
      <c r="C22">
        <v>0.41712925667805201</v>
      </c>
      <c r="D22">
        <v>0.35199999999999998</v>
      </c>
      <c r="E22">
        <v>0.19900000000000001</v>
      </c>
      <c r="F22" s="1">
        <v>2.5657491270677102E-13</v>
      </c>
      <c r="G22">
        <v>2</v>
      </c>
      <c r="H22" t="s">
        <v>332</v>
      </c>
      <c r="I22" t="s">
        <v>6488</v>
      </c>
      <c r="J22">
        <f>D22/E22</f>
        <v>1.7688442211055275</v>
      </c>
    </row>
    <row r="23" spans="1:10" x14ac:dyDescent="0.25">
      <c r="A23" t="s">
        <v>333</v>
      </c>
      <c r="B23" s="1">
        <v>6.7494428933787302E-17</v>
      </c>
      <c r="C23">
        <v>0.38105335051040201</v>
      </c>
      <c r="D23">
        <v>0.56200000000000006</v>
      </c>
      <c r="E23">
        <v>0.42599999999999999</v>
      </c>
      <c r="F23" s="1">
        <v>6.1602165287867696E-13</v>
      </c>
      <c r="G23">
        <v>2</v>
      </c>
      <c r="H23" t="s">
        <v>334</v>
      </c>
      <c r="I23" t="s">
        <v>6489</v>
      </c>
      <c r="J23">
        <f>D23/E23</f>
        <v>1.31924882629108</v>
      </c>
    </row>
    <row r="24" spans="1:10" x14ac:dyDescent="0.25">
      <c r="A24" t="s">
        <v>335</v>
      </c>
      <c r="B24" s="1">
        <v>2.0593817866587401E-16</v>
      </c>
      <c r="C24">
        <v>0.30755010523132098</v>
      </c>
      <c r="D24">
        <v>0.16800000000000001</v>
      </c>
      <c r="E24">
        <v>6.2E-2</v>
      </c>
      <c r="F24" s="1">
        <v>1.87959775668343E-12</v>
      </c>
      <c r="G24">
        <v>2</v>
      </c>
      <c r="H24" t="s">
        <v>335</v>
      </c>
      <c r="I24" t="s">
        <v>336</v>
      </c>
      <c r="J24">
        <f>D24/E24</f>
        <v>2.709677419354839</v>
      </c>
    </row>
    <row r="25" spans="1:10" x14ac:dyDescent="0.25">
      <c r="A25" t="s">
        <v>337</v>
      </c>
      <c r="B25" s="1">
        <v>9.7995410983081204E-14</v>
      </c>
      <c r="C25">
        <v>0.52860287375834103</v>
      </c>
      <c r="D25">
        <v>0.182</v>
      </c>
      <c r="E25">
        <v>0.05</v>
      </c>
      <c r="F25" s="1">
        <v>8.9440411604258202E-10</v>
      </c>
      <c r="G25">
        <v>2</v>
      </c>
      <c r="H25" t="s">
        <v>78</v>
      </c>
      <c r="I25" t="s">
        <v>79</v>
      </c>
      <c r="J25">
        <f>D25/E25</f>
        <v>3.6399999999999997</v>
      </c>
    </row>
    <row r="26" spans="1:10" x14ac:dyDescent="0.25">
      <c r="A26" t="s">
        <v>338</v>
      </c>
      <c r="B26" s="1">
        <v>2.6590763464459598E-13</v>
      </c>
      <c r="C26">
        <v>0.40436605677252402</v>
      </c>
      <c r="D26">
        <v>0.34300000000000003</v>
      </c>
      <c r="E26">
        <v>0.22700000000000001</v>
      </c>
      <c r="F26" s="1">
        <v>2.4269389814012298E-9</v>
      </c>
      <c r="G26">
        <v>2</v>
      </c>
      <c r="H26" t="s">
        <v>235</v>
      </c>
      <c r="I26" t="s">
        <v>236</v>
      </c>
      <c r="J26">
        <f>D26/E26</f>
        <v>1.5110132158590308</v>
      </c>
    </row>
    <row r="27" spans="1:10" x14ac:dyDescent="0.25">
      <c r="A27" t="s">
        <v>339</v>
      </c>
      <c r="B27" s="1">
        <v>4.3176511449079901E-13</v>
      </c>
      <c r="C27">
        <v>0.27966340795533701</v>
      </c>
      <c r="D27">
        <v>0.152</v>
      </c>
      <c r="E27">
        <v>0.06</v>
      </c>
      <c r="F27" s="1">
        <v>3.9407201999575198E-9</v>
      </c>
      <c r="G27">
        <v>2</v>
      </c>
      <c r="H27" t="s">
        <v>197</v>
      </c>
      <c r="I27" t="s">
        <v>198</v>
      </c>
      <c r="J27">
        <f>D27/E27</f>
        <v>2.5333333333333332</v>
      </c>
    </row>
    <row r="28" spans="1:10" x14ac:dyDescent="0.25">
      <c r="A28" t="s">
        <v>340</v>
      </c>
      <c r="B28" s="1">
        <v>5.2520335223690099E-13</v>
      </c>
      <c r="C28">
        <v>0.33428904445655999</v>
      </c>
      <c r="D28">
        <v>0.30299999999999999</v>
      </c>
      <c r="E28">
        <v>0.19</v>
      </c>
      <c r="F28" s="1">
        <v>4.7935309958661996E-9</v>
      </c>
      <c r="G28">
        <v>2</v>
      </c>
      <c r="H28" t="s">
        <v>340</v>
      </c>
      <c r="I28" t="s">
        <v>341</v>
      </c>
      <c r="J28">
        <f>D28/E28</f>
        <v>1.594736842105263</v>
      </c>
    </row>
    <row r="29" spans="1:10" x14ac:dyDescent="0.25">
      <c r="A29" t="s">
        <v>342</v>
      </c>
      <c r="B29" s="1">
        <v>2.5869827294743499E-12</v>
      </c>
      <c r="C29">
        <v>0.30590751735106098</v>
      </c>
      <c r="D29">
        <v>0.17100000000000001</v>
      </c>
      <c r="E29">
        <v>8.5000000000000006E-2</v>
      </c>
      <c r="F29" s="1">
        <v>2.3611391371912399E-8</v>
      </c>
      <c r="G29">
        <v>2</v>
      </c>
      <c r="H29" t="s">
        <v>342</v>
      </c>
      <c r="I29" t="s">
        <v>343</v>
      </c>
      <c r="J29">
        <f>D29/E29</f>
        <v>2.0117647058823529</v>
      </c>
    </row>
    <row r="30" spans="1:10" x14ac:dyDescent="0.25">
      <c r="A30" t="s">
        <v>344</v>
      </c>
      <c r="B30" s="1">
        <v>3.4814952758590999E-12</v>
      </c>
      <c r="C30">
        <v>0.47480479758843103</v>
      </c>
      <c r="D30">
        <v>0.29099999999999998</v>
      </c>
      <c r="E30">
        <v>0.121</v>
      </c>
      <c r="F30" s="1">
        <v>3.1775607382766E-8</v>
      </c>
      <c r="G30">
        <v>2</v>
      </c>
      <c r="H30" t="s">
        <v>30</v>
      </c>
      <c r="I30" t="s">
        <v>31</v>
      </c>
      <c r="J30">
        <f>D30/E30</f>
        <v>2.4049586776859502</v>
      </c>
    </row>
    <row r="31" spans="1:10" x14ac:dyDescent="0.25">
      <c r="A31" t="s">
        <v>345</v>
      </c>
      <c r="B31" s="1">
        <v>7.9638982127135695E-12</v>
      </c>
      <c r="C31">
        <v>0.32937405224765998</v>
      </c>
      <c r="D31">
        <v>0.27500000000000002</v>
      </c>
      <c r="E31">
        <v>0.153</v>
      </c>
      <c r="F31" s="1">
        <v>7.2686498987436705E-8</v>
      </c>
      <c r="G31">
        <v>2</v>
      </c>
      <c r="H31" t="s">
        <v>346</v>
      </c>
      <c r="I31" t="s">
        <v>347</v>
      </c>
      <c r="J31">
        <f>D31/E31</f>
        <v>1.797385620915033</v>
      </c>
    </row>
    <row r="32" spans="1:10" x14ac:dyDescent="0.25">
      <c r="A32" t="s">
        <v>348</v>
      </c>
      <c r="B32" s="1">
        <v>4.7116767574391099E-11</v>
      </c>
      <c r="C32">
        <v>0.33326337838000802</v>
      </c>
      <c r="D32">
        <v>0.64200000000000002</v>
      </c>
      <c r="E32">
        <v>0.51100000000000001</v>
      </c>
      <c r="F32" s="1">
        <v>4.3003473765146799E-7</v>
      </c>
      <c r="G32">
        <v>2</v>
      </c>
      <c r="H32" t="s">
        <v>56</v>
      </c>
      <c r="I32" t="s">
        <v>57</v>
      </c>
      <c r="J32">
        <f>D32/E32</f>
        <v>1.2563600782778865</v>
      </c>
    </row>
    <row r="33" spans="1:10" x14ac:dyDescent="0.25">
      <c r="A33" t="s">
        <v>349</v>
      </c>
      <c r="B33" s="1">
        <v>6.5151549769932901E-11</v>
      </c>
      <c r="C33">
        <v>0.34045136896186301</v>
      </c>
      <c r="D33">
        <v>0.44900000000000001</v>
      </c>
      <c r="E33">
        <v>0.30599999999999999</v>
      </c>
      <c r="F33" s="1">
        <v>5.94638194750177E-7</v>
      </c>
      <c r="G33">
        <v>2</v>
      </c>
      <c r="H33" t="s">
        <v>349</v>
      </c>
      <c r="I33" t="s">
        <v>350</v>
      </c>
      <c r="J33">
        <f>D33/E33</f>
        <v>1.4673202614379086</v>
      </c>
    </row>
    <row r="34" spans="1:10" x14ac:dyDescent="0.25">
      <c r="A34" t="s">
        <v>351</v>
      </c>
      <c r="B34" s="1">
        <v>9.2110705055986898E-11</v>
      </c>
      <c r="C34">
        <v>0.33940133690580598</v>
      </c>
      <c r="D34">
        <v>0.34799999999999998</v>
      </c>
      <c r="E34">
        <v>0.22</v>
      </c>
      <c r="F34" s="1">
        <v>8.4069440504599197E-7</v>
      </c>
      <c r="G34">
        <v>2</v>
      </c>
      <c r="H34" t="s">
        <v>352</v>
      </c>
      <c r="I34" t="s">
        <v>353</v>
      </c>
      <c r="J34">
        <f>D34/E34</f>
        <v>1.5818181818181818</v>
      </c>
    </row>
    <row r="35" spans="1:10" x14ac:dyDescent="0.25">
      <c r="A35" t="s">
        <v>354</v>
      </c>
      <c r="B35" s="1">
        <v>1.78905932794614E-10</v>
      </c>
      <c r="C35">
        <v>0.28780147067718398</v>
      </c>
      <c r="D35">
        <v>0.151</v>
      </c>
      <c r="E35">
        <v>6.9000000000000006E-2</v>
      </c>
      <c r="F35" s="1">
        <v>1.63287444861644E-6</v>
      </c>
      <c r="G35">
        <v>2</v>
      </c>
      <c r="H35" t="s">
        <v>257</v>
      </c>
      <c r="I35" t="s">
        <v>258</v>
      </c>
      <c r="J35">
        <f>D35/E35</f>
        <v>2.1884057971014492</v>
      </c>
    </row>
    <row r="36" spans="1:10" x14ac:dyDescent="0.25">
      <c r="A36" t="s">
        <v>355</v>
      </c>
      <c r="B36" s="1">
        <v>1.82696701926089E-10</v>
      </c>
      <c r="C36">
        <v>0.29136502805798797</v>
      </c>
      <c r="D36">
        <v>0.21199999999999999</v>
      </c>
      <c r="E36">
        <v>0.11700000000000001</v>
      </c>
      <c r="F36" s="1">
        <v>1.66747279847941E-6</v>
      </c>
      <c r="G36">
        <v>2</v>
      </c>
      <c r="H36" t="s">
        <v>355</v>
      </c>
      <c r="I36" t="s">
        <v>356</v>
      </c>
      <c r="J36">
        <f>D36/E36</f>
        <v>1.8119658119658117</v>
      </c>
    </row>
    <row r="37" spans="1:10" x14ac:dyDescent="0.25">
      <c r="A37" t="s">
        <v>357</v>
      </c>
      <c r="B37" s="1">
        <v>3.8172085010514299E-10</v>
      </c>
      <c r="C37">
        <v>0.30689965894499199</v>
      </c>
      <c r="D37">
        <v>0.45400000000000001</v>
      </c>
      <c r="E37">
        <v>0.34399999999999997</v>
      </c>
      <c r="F37" s="1">
        <v>3.4839661989096401E-6</v>
      </c>
      <c r="G37">
        <v>2</v>
      </c>
      <c r="H37" t="s">
        <v>357</v>
      </c>
      <c r="I37" t="s">
        <v>358</v>
      </c>
      <c r="J37">
        <f>D37/E37</f>
        <v>1.3197674418604652</v>
      </c>
    </row>
    <row r="38" spans="1:10" x14ac:dyDescent="0.25">
      <c r="A38" t="s">
        <v>359</v>
      </c>
      <c r="B38" s="1">
        <v>5.6445423757387504E-10</v>
      </c>
      <c r="C38">
        <v>0.268444956527078</v>
      </c>
      <c r="D38">
        <v>0.16</v>
      </c>
      <c r="E38">
        <v>7.1999999999999995E-2</v>
      </c>
      <c r="F38" s="1">
        <v>5.1517738263367601E-6</v>
      </c>
      <c r="G38">
        <v>2</v>
      </c>
      <c r="H38" t="s">
        <v>111</v>
      </c>
      <c r="I38" t="s">
        <v>112</v>
      </c>
      <c r="J38">
        <f>D38/E38</f>
        <v>2.2222222222222223</v>
      </c>
    </row>
    <row r="39" spans="1:10" x14ac:dyDescent="0.25">
      <c r="A39" t="s">
        <v>360</v>
      </c>
      <c r="B39" s="1">
        <v>6.7742639672921205E-10</v>
      </c>
      <c r="C39">
        <v>0.28111772547235803</v>
      </c>
      <c r="D39">
        <v>0.35799999999999998</v>
      </c>
      <c r="E39">
        <v>0.248</v>
      </c>
      <c r="F39" s="1">
        <v>6.1828707229475199E-6</v>
      </c>
      <c r="G39">
        <v>2</v>
      </c>
      <c r="H39" t="s">
        <v>360</v>
      </c>
      <c r="I39" t="s">
        <v>361</v>
      </c>
      <c r="J39">
        <f>D39/E39</f>
        <v>1.4435483870967742</v>
      </c>
    </row>
    <row r="40" spans="1:10" x14ac:dyDescent="0.25">
      <c r="A40" t="s">
        <v>362</v>
      </c>
      <c r="B40" s="1">
        <v>8.4180393270348201E-10</v>
      </c>
      <c r="C40">
        <v>0.27717231934486902</v>
      </c>
      <c r="D40">
        <v>0.25800000000000001</v>
      </c>
      <c r="E40">
        <v>0.153</v>
      </c>
      <c r="F40" s="1">
        <v>7.68314449378468E-6</v>
      </c>
      <c r="G40">
        <v>2</v>
      </c>
      <c r="H40" t="s">
        <v>363</v>
      </c>
      <c r="I40" t="s">
        <v>364</v>
      </c>
      <c r="J40">
        <f>D40/E40</f>
        <v>1.6862745098039216</v>
      </c>
    </row>
    <row r="41" spans="1:10" x14ac:dyDescent="0.25">
      <c r="A41" t="s">
        <v>365</v>
      </c>
      <c r="B41" s="1">
        <v>8.9484062986564002E-10</v>
      </c>
      <c r="C41">
        <v>0.32879017920847903</v>
      </c>
      <c r="D41">
        <v>0.16</v>
      </c>
      <c r="E41">
        <v>7.3999999999999996E-2</v>
      </c>
      <c r="F41" s="1">
        <v>8.1672104287836898E-6</v>
      </c>
      <c r="G41">
        <v>2</v>
      </c>
      <c r="H41" t="s">
        <v>98</v>
      </c>
      <c r="I41" t="s">
        <v>99</v>
      </c>
      <c r="J41">
        <f>D41/E41</f>
        <v>2.1621621621621623</v>
      </c>
    </row>
    <row r="42" spans="1:10" x14ac:dyDescent="0.25">
      <c r="A42" t="s">
        <v>366</v>
      </c>
      <c r="B42" s="1">
        <v>1.32526508781899E-9</v>
      </c>
      <c r="C42">
        <v>0.31800703893388299</v>
      </c>
      <c r="D42">
        <v>0.41699999999999998</v>
      </c>
      <c r="E42">
        <v>0.308</v>
      </c>
      <c r="F42" s="1">
        <v>1.2095694456523899E-5</v>
      </c>
      <c r="G42">
        <v>2</v>
      </c>
      <c r="H42" t="s">
        <v>367</v>
      </c>
      <c r="I42" t="s">
        <v>368</v>
      </c>
      <c r="J42">
        <f>D42/E42</f>
        <v>1.3538961038961039</v>
      </c>
    </row>
    <row r="43" spans="1:10" x14ac:dyDescent="0.25">
      <c r="A43" t="s">
        <v>369</v>
      </c>
      <c r="B43" s="1">
        <v>4.5477952350527699E-9</v>
      </c>
      <c r="C43">
        <v>0.30438238839022103</v>
      </c>
      <c r="D43">
        <v>0.46300000000000002</v>
      </c>
      <c r="E43">
        <v>0.36099999999999999</v>
      </c>
      <c r="F43" s="1">
        <v>4.15077271103266E-5</v>
      </c>
      <c r="G43">
        <v>2</v>
      </c>
      <c r="H43" t="s">
        <v>149</v>
      </c>
      <c r="I43" t="s">
        <v>150</v>
      </c>
      <c r="J43">
        <f>D43/E43</f>
        <v>1.2825484764542938</v>
      </c>
    </row>
    <row r="44" spans="1:10" x14ac:dyDescent="0.25">
      <c r="A44" t="s">
        <v>370</v>
      </c>
      <c r="B44" s="1">
        <v>4.6077084998239399E-9</v>
      </c>
      <c r="C44">
        <v>0.29288543664577898</v>
      </c>
      <c r="D44">
        <v>0.27500000000000002</v>
      </c>
      <c r="E44">
        <v>0.18099999999999999</v>
      </c>
      <c r="F44" s="1">
        <v>4.2054555477893101E-5</v>
      </c>
      <c r="G44">
        <v>2</v>
      </c>
      <c r="H44" t="s">
        <v>370</v>
      </c>
      <c r="I44" t="s">
        <v>6490</v>
      </c>
      <c r="J44">
        <f>D44/E44</f>
        <v>1.5193370165745859</v>
      </c>
    </row>
    <row r="45" spans="1:10" x14ac:dyDescent="0.25">
      <c r="A45" t="s">
        <v>371</v>
      </c>
      <c r="B45" s="1">
        <v>8.4864329726942797E-9</v>
      </c>
      <c r="C45">
        <v>0.26437584516149198</v>
      </c>
      <c r="D45">
        <v>0.182</v>
      </c>
      <c r="E45">
        <v>0.10100000000000001</v>
      </c>
      <c r="F45" s="1">
        <v>7.7455673741780705E-5</v>
      </c>
      <c r="G45">
        <v>2</v>
      </c>
      <c r="H45" t="s">
        <v>371</v>
      </c>
      <c r="I45" t="s">
        <v>372</v>
      </c>
      <c r="J45">
        <f>D45/E45</f>
        <v>1.8019801980198018</v>
      </c>
    </row>
    <row r="46" spans="1:10" x14ac:dyDescent="0.25">
      <c r="A46" t="s">
        <v>373</v>
      </c>
      <c r="B46" s="1">
        <v>1.0733347296176501E-8</v>
      </c>
      <c r="C46">
        <v>0.28697066759504197</v>
      </c>
      <c r="D46">
        <v>0.318</v>
      </c>
      <c r="E46">
        <v>0.21299999999999999</v>
      </c>
      <c r="F46" s="1">
        <v>9.7963260772202602E-5</v>
      </c>
      <c r="G46">
        <v>2</v>
      </c>
      <c r="H46" t="s">
        <v>374</v>
      </c>
      <c r="I46" t="s">
        <v>375</v>
      </c>
      <c r="J46">
        <f>D46/E46</f>
        <v>1.4929577464788732</v>
      </c>
    </row>
    <row r="47" spans="1:10" x14ac:dyDescent="0.25">
      <c r="A47" t="s">
        <v>376</v>
      </c>
      <c r="B47" s="1">
        <v>1.12968195558634E-8</v>
      </c>
      <c r="C47">
        <v>0.22385225936981801</v>
      </c>
      <c r="D47">
        <v>0.28899999999999998</v>
      </c>
      <c r="E47">
        <v>0.20200000000000001</v>
      </c>
      <c r="F47">
        <v>1.0310607208636501E-4</v>
      </c>
      <c r="G47">
        <v>2</v>
      </c>
      <c r="H47" t="s">
        <v>252</v>
      </c>
      <c r="I47" t="s">
        <v>6236</v>
      </c>
      <c r="J47">
        <f>D47/E47</f>
        <v>1.4306930693069304</v>
      </c>
    </row>
    <row r="48" spans="1:10" x14ac:dyDescent="0.25">
      <c r="A48" t="s">
        <v>377</v>
      </c>
      <c r="B48" s="1">
        <v>1.35584104679816E-8</v>
      </c>
      <c r="C48">
        <v>0.28834487572842299</v>
      </c>
      <c r="D48">
        <v>0.248</v>
      </c>
      <c r="E48">
        <v>0.16700000000000001</v>
      </c>
      <c r="F48">
        <v>1.23747612341268E-4</v>
      </c>
      <c r="G48">
        <v>2</v>
      </c>
      <c r="H48" t="s">
        <v>191</v>
      </c>
      <c r="I48" t="s">
        <v>192</v>
      </c>
      <c r="J48">
        <f>D48/E48</f>
        <v>1.4850299401197604</v>
      </c>
    </row>
    <row r="49" spans="1:10" x14ac:dyDescent="0.25">
      <c r="A49" t="s">
        <v>378</v>
      </c>
      <c r="B49" s="1">
        <v>2.2192580890828399E-8</v>
      </c>
      <c r="C49">
        <v>0.26824662572913599</v>
      </c>
      <c r="D49">
        <v>0.78</v>
      </c>
      <c r="E49">
        <v>0.72199999999999998</v>
      </c>
      <c r="F49">
        <v>2.0255168579059099E-4</v>
      </c>
      <c r="G49">
        <v>2</v>
      </c>
      <c r="H49" t="s">
        <v>379</v>
      </c>
      <c r="I49" t="s">
        <v>380</v>
      </c>
      <c r="J49">
        <f>D49/E49</f>
        <v>1.0803324099722993</v>
      </c>
    </row>
    <row r="50" spans="1:10" x14ac:dyDescent="0.25">
      <c r="A50" t="s">
        <v>381</v>
      </c>
      <c r="B50" s="1">
        <v>6.9200625978069105E-8</v>
      </c>
      <c r="C50">
        <v>0.30877966422940201</v>
      </c>
      <c r="D50">
        <v>0.503</v>
      </c>
      <c r="E50">
        <v>0.39500000000000002</v>
      </c>
      <c r="F50">
        <v>6.3159411330183598E-4</v>
      </c>
      <c r="G50">
        <v>2</v>
      </c>
      <c r="H50" t="s">
        <v>115</v>
      </c>
      <c r="I50" t="s">
        <v>116</v>
      </c>
      <c r="J50">
        <f>D50/E50</f>
        <v>1.2734177215189872</v>
      </c>
    </row>
    <row r="51" spans="1:10" x14ac:dyDescent="0.25">
      <c r="A51" t="s">
        <v>382</v>
      </c>
      <c r="B51" s="1">
        <v>6.96611942565429E-8</v>
      </c>
      <c r="C51">
        <v>0.257024240075368</v>
      </c>
      <c r="D51">
        <v>0.89700000000000002</v>
      </c>
      <c r="E51">
        <v>0.81</v>
      </c>
      <c r="F51">
        <v>6.3579771997946701E-4</v>
      </c>
      <c r="G51">
        <v>2</v>
      </c>
      <c r="H51" t="s">
        <v>383</v>
      </c>
      <c r="I51" t="s">
        <v>384</v>
      </c>
      <c r="J51">
        <f>D51/E51</f>
        <v>1.1074074074074074</v>
      </c>
    </row>
    <row r="52" spans="1:10" x14ac:dyDescent="0.25">
      <c r="A52" t="s">
        <v>385</v>
      </c>
      <c r="B52" s="1">
        <v>6.9852913145162494E-8</v>
      </c>
      <c r="C52">
        <v>0.25010589493019802</v>
      </c>
      <c r="D52">
        <v>0.24199999999999999</v>
      </c>
      <c r="E52">
        <v>0.15</v>
      </c>
      <c r="F52">
        <v>6.3754753827589795E-4</v>
      </c>
      <c r="G52">
        <v>2</v>
      </c>
      <c r="H52" t="s">
        <v>385</v>
      </c>
      <c r="I52" t="s">
        <v>386</v>
      </c>
      <c r="J52">
        <f>D52/E52</f>
        <v>1.6133333333333333</v>
      </c>
    </row>
    <row r="53" spans="1:10" x14ac:dyDescent="0.25">
      <c r="A53" t="s">
        <v>387</v>
      </c>
      <c r="B53" s="1">
        <v>2.0110303350039801E-7</v>
      </c>
      <c r="C53">
        <v>0.28330836163990802</v>
      </c>
      <c r="D53">
        <v>0.154</v>
      </c>
      <c r="E53">
        <v>5.8000000000000003E-2</v>
      </c>
      <c r="F53">
        <v>1.83546738675813E-3</v>
      </c>
      <c r="G53">
        <v>2</v>
      </c>
      <c r="H53" t="s">
        <v>20</v>
      </c>
      <c r="I53" t="s">
        <v>21</v>
      </c>
      <c r="J53">
        <f>D53/E53</f>
        <v>2.6551724137931032</v>
      </c>
    </row>
    <row r="54" spans="1:10" x14ac:dyDescent="0.25">
      <c r="A54" t="s">
        <v>388</v>
      </c>
      <c r="B54" s="1">
        <v>4.8644906524163204E-7</v>
      </c>
      <c r="C54">
        <v>0.20334606756641799</v>
      </c>
      <c r="D54">
        <v>0.94199999999999995</v>
      </c>
      <c r="E54">
        <v>0.91700000000000004</v>
      </c>
      <c r="F54">
        <v>4.4398206184603703E-3</v>
      </c>
      <c r="G54">
        <v>2</v>
      </c>
      <c r="H54" t="s">
        <v>246</v>
      </c>
      <c r="I54" t="s">
        <v>247</v>
      </c>
      <c r="J54">
        <f>D54/E54</f>
        <v>1.0272628135223554</v>
      </c>
    </row>
    <row r="55" spans="1:10" x14ac:dyDescent="0.25">
      <c r="A55" t="s">
        <v>389</v>
      </c>
      <c r="B55" s="1">
        <v>6.7698400330878304E-7</v>
      </c>
      <c r="C55">
        <v>0.23361278488832499</v>
      </c>
      <c r="D55">
        <v>0.58299999999999996</v>
      </c>
      <c r="E55">
        <v>0.47299999999999998</v>
      </c>
      <c r="F55">
        <v>6.1788329981992598E-3</v>
      </c>
      <c r="G55">
        <v>2</v>
      </c>
      <c r="H55" t="s">
        <v>389</v>
      </c>
      <c r="I55" t="s">
        <v>390</v>
      </c>
      <c r="J55">
        <f>D55/E55</f>
        <v>1.2325581395348837</v>
      </c>
    </row>
    <row r="56" spans="1:10" x14ac:dyDescent="0.25">
      <c r="A56" t="s">
        <v>391</v>
      </c>
      <c r="B56" s="1">
        <v>8.1493760182255205E-7</v>
      </c>
      <c r="C56">
        <v>0.241928533425775</v>
      </c>
      <c r="D56">
        <v>0.59399999999999997</v>
      </c>
      <c r="E56">
        <v>0.49099999999999999</v>
      </c>
      <c r="F56">
        <v>7.4379354918344296E-3</v>
      </c>
      <c r="G56">
        <v>2</v>
      </c>
      <c r="H56" t="s">
        <v>391</v>
      </c>
      <c r="I56" t="s">
        <v>392</v>
      </c>
      <c r="J56">
        <f>D56/E56</f>
        <v>1.2097759674134418</v>
      </c>
    </row>
    <row r="57" spans="1:10" x14ac:dyDescent="0.25">
      <c r="A57" t="s">
        <v>393</v>
      </c>
      <c r="B57" s="1">
        <v>1.09941121426911E-6</v>
      </c>
      <c r="C57">
        <v>0.23001159445851499</v>
      </c>
      <c r="D57">
        <v>0.246</v>
      </c>
      <c r="E57">
        <v>0.186</v>
      </c>
      <c r="F57">
        <v>1.00343261526342E-2</v>
      </c>
      <c r="G57">
        <v>2</v>
      </c>
      <c r="H57" t="s">
        <v>253</v>
      </c>
      <c r="I57" t="s">
        <v>254</v>
      </c>
      <c r="J57">
        <f>D57/E57</f>
        <v>1.3225806451612903</v>
      </c>
    </row>
    <row r="58" spans="1:10" x14ac:dyDescent="0.25">
      <c r="A58" t="s">
        <v>394</v>
      </c>
      <c r="B58" s="1">
        <v>1.7170353848097E-6</v>
      </c>
      <c r="C58">
        <v>0.280480660261064</v>
      </c>
      <c r="D58">
        <v>0.33700000000000002</v>
      </c>
      <c r="E58">
        <v>0.23499999999999999</v>
      </c>
      <c r="F58">
        <v>1.5671381957158101E-2</v>
      </c>
      <c r="G58">
        <v>2</v>
      </c>
      <c r="H58" t="s">
        <v>395</v>
      </c>
      <c r="I58" t="s">
        <v>396</v>
      </c>
      <c r="J58">
        <f>D58/E58</f>
        <v>1.4340425531914895</v>
      </c>
    </row>
    <row r="59" spans="1:10" x14ac:dyDescent="0.25">
      <c r="A59" t="s">
        <v>397</v>
      </c>
      <c r="B59" s="1">
        <v>1.9575497484035002E-6</v>
      </c>
      <c r="C59">
        <v>0.22247494991727801</v>
      </c>
      <c r="D59">
        <v>0.22900000000000001</v>
      </c>
      <c r="E59">
        <v>0.151</v>
      </c>
      <c r="F59">
        <v>1.7866556553678799E-2</v>
      </c>
      <c r="G59">
        <v>2</v>
      </c>
      <c r="H59" t="s">
        <v>48</v>
      </c>
      <c r="I59" t="s">
        <v>49</v>
      </c>
      <c r="J59">
        <f>D59/E59</f>
        <v>1.5165562913907287</v>
      </c>
    </row>
    <row r="60" spans="1:10" x14ac:dyDescent="0.25">
      <c r="A60" t="s">
        <v>398</v>
      </c>
      <c r="B60" s="1">
        <v>4.2958034681112399E-6</v>
      </c>
      <c r="C60">
        <v>0.26291182659790502</v>
      </c>
      <c r="D60">
        <v>0.51200000000000001</v>
      </c>
      <c r="E60">
        <v>0.41</v>
      </c>
      <c r="F60">
        <v>3.9207798253451297E-2</v>
      </c>
      <c r="G60">
        <v>2</v>
      </c>
      <c r="H60" t="s">
        <v>398</v>
      </c>
      <c r="I60" t="s">
        <v>399</v>
      </c>
      <c r="J60">
        <f>D60/E60</f>
        <v>1.248780487804878</v>
      </c>
    </row>
    <row r="61" spans="1:10" x14ac:dyDescent="0.25">
      <c r="A61" t="s">
        <v>400</v>
      </c>
      <c r="B61" s="1">
        <v>5.0748131903048504E-6</v>
      </c>
      <c r="C61">
        <v>8.4633160699976195E-4</v>
      </c>
      <c r="D61">
        <v>1</v>
      </c>
      <c r="E61">
        <v>1</v>
      </c>
      <c r="F61">
        <v>4.6317819987912401E-2</v>
      </c>
      <c r="G61">
        <v>2</v>
      </c>
      <c r="H61" t="s">
        <v>401</v>
      </c>
      <c r="I61" t="s">
        <v>402</v>
      </c>
      <c r="J61">
        <f>D61/E61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sqref="A1:XFD1"/>
    </sheetView>
  </sheetViews>
  <sheetFormatPr defaultRowHeight="15" x14ac:dyDescent="0.25"/>
  <cols>
    <col min="8" max="8" width="25.85546875" customWidth="1"/>
    <col min="9" max="9" width="22.42578125" customWidth="1"/>
  </cols>
  <sheetData>
    <row r="1" spans="1:10" x14ac:dyDescent="0.25">
      <c r="B1" t="s">
        <v>0</v>
      </c>
      <c r="C1" t="s">
        <v>1</v>
      </c>
      <c r="D1" t="s">
        <v>6487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403</v>
      </c>
      <c r="B2" s="1">
        <v>6.2901168321717003E-60</v>
      </c>
      <c r="C2">
        <v>0.93048517482766702</v>
      </c>
      <c r="D2">
        <v>0.44600000000000001</v>
      </c>
      <c r="E2">
        <v>0.113</v>
      </c>
      <c r="F2" s="1">
        <v>5.74098963272311E-56</v>
      </c>
      <c r="G2">
        <v>3</v>
      </c>
      <c r="H2" t="s">
        <v>403</v>
      </c>
      <c r="I2" t="s">
        <v>404</v>
      </c>
      <c r="J2">
        <f>D2/E2</f>
        <v>3.9469026548672566</v>
      </c>
    </row>
    <row r="3" spans="1:10" x14ac:dyDescent="0.25">
      <c r="A3" t="s">
        <v>405</v>
      </c>
      <c r="B3" s="1">
        <v>7.1187122224848998E-57</v>
      </c>
      <c r="C3">
        <v>1.09447447959711</v>
      </c>
      <c r="D3">
        <v>0.65500000000000003</v>
      </c>
      <c r="E3">
        <v>0.22600000000000001</v>
      </c>
      <c r="F3" s="1">
        <v>6.4972486454619599E-53</v>
      </c>
      <c r="G3">
        <v>3</v>
      </c>
      <c r="H3" t="s">
        <v>406</v>
      </c>
      <c r="I3" t="s">
        <v>407</v>
      </c>
      <c r="J3">
        <f>D3/E3</f>
        <v>2.8982300884955752</v>
      </c>
    </row>
    <row r="4" spans="1:10" x14ac:dyDescent="0.25">
      <c r="A4" t="s">
        <v>408</v>
      </c>
      <c r="B4" s="1">
        <v>5.6968952954441905E-48</v>
      </c>
      <c r="C4">
        <v>0.62418288859330096</v>
      </c>
      <c r="D4">
        <v>0.215</v>
      </c>
      <c r="E4">
        <v>2.1999999999999999E-2</v>
      </c>
      <c r="F4" s="1">
        <v>5.1995563361519105E-44</v>
      </c>
      <c r="G4">
        <v>3</v>
      </c>
      <c r="H4" t="s">
        <v>408</v>
      </c>
      <c r="I4" t="s">
        <v>409</v>
      </c>
      <c r="J4">
        <f>D4/E4</f>
        <v>9.7727272727272734</v>
      </c>
    </row>
    <row r="5" spans="1:10" x14ac:dyDescent="0.25">
      <c r="A5" t="s">
        <v>410</v>
      </c>
      <c r="B5" s="1">
        <v>2.6835002743854099E-46</v>
      </c>
      <c r="C5">
        <v>0.98068662237915005</v>
      </c>
      <c r="D5">
        <v>0.51500000000000001</v>
      </c>
      <c r="E5">
        <v>0.112</v>
      </c>
      <c r="F5" s="1">
        <v>2.44923070043157E-42</v>
      </c>
      <c r="G5">
        <v>3</v>
      </c>
      <c r="H5" t="s">
        <v>410</v>
      </c>
      <c r="I5" t="s">
        <v>411</v>
      </c>
      <c r="J5">
        <f>D5/E5</f>
        <v>4.5982142857142856</v>
      </c>
    </row>
    <row r="6" spans="1:10" x14ac:dyDescent="0.25">
      <c r="A6" t="s">
        <v>412</v>
      </c>
      <c r="B6" s="1">
        <v>2.4612452328166798E-41</v>
      </c>
      <c r="C6">
        <v>0.74291471384077801</v>
      </c>
      <c r="D6">
        <v>0.316</v>
      </c>
      <c r="E6">
        <v>6.8000000000000005E-2</v>
      </c>
      <c r="F6" s="1">
        <v>2.2463785239917801E-37</v>
      </c>
      <c r="G6">
        <v>3</v>
      </c>
      <c r="H6" t="s">
        <v>412</v>
      </c>
      <c r="I6" t="s">
        <v>413</v>
      </c>
      <c r="J6">
        <f>D6/E6</f>
        <v>4.6470588235294112</v>
      </c>
    </row>
    <row r="7" spans="1:10" x14ac:dyDescent="0.25">
      <c r="A7" t="s">
        <v>414</v>
      </c>
      <c r="B7" s="1">
        <v>6.1276280218334301E-37</v>
      </c>
      <c r="C7">
        <v>0.72156712258933098</v>
      </c>
      <c r="D7">
        <v>0.248</v>
      </c>
      <c r="E7">
        <v>3.6999999999999998E-2</v>
      </c>
      <c r="F7" s="1">
        <v>5.5926860955273701E-33</v>
      </c>
      <c r="G7">
        <v>3</v>
      </c>
      <c r="H7" t="s">
        <v>414</v>
      </c>
      <c r="I7" t="s">
        <v>415</v>
      </c>
      <c r="J7">
        <f>D7/E7</f>
        <v>6.7027027027027026</v>
      </c>
    </row>
    <row r="8" spans="1:10" x14ac:dyDescent="0.25">
      <c r="A8" t="s">
        <v>416</v>
      </c>
      <c r="B8" s="1">
        <v>1.8659019894818299E-35</v>
      </c>
      <c r="C8">
        <v>0.56108455667329604</v>
      </c>
      <c r="D8">
        <v>0.20799999999999999</v>
      </c>
      <c r="E8">
        <v>2.9000000000000001E-2</v>
      </c>
      <c r="F8" s="1">
        <v>1.70300874580006E-31</v>
      </c>
      <c r="G8">
        <v>3</v>
      </c>
      <c r="H8" t="s">
        <v>416</v>
      </c>
      <c r="I8" t="s">
        <v>417</v>
      </c>
      <c r="J8">
        <f>D8/E8</f>
        <v>7.1724137931034475</v>
      </c>
    </row>
    <row r="9" spans="1:10" x14ac:dyDescent="0.25">
      <c r="A9" t="s">
        <v>418</v>
      </c>
      <c r="B9" s="1">
        <v>5.92356458862955E-34</v>
      </c>
      <c r="C9">
        <v>0.63623109200166394</v>
      </c>
      <c r="D9">
        <v>0.94499999999999995</v>
      </c>
      <c r="E9">
        <v>0.83399999999999996</v>
      </c>
      <c r="F9" s="1">
        <v>5.4064374000421898E-30</v>
      </c>
      <c r="G9">
        <v>3</v>
      </c>
      <c r="H9" t="s">
        <v>419</v>
      </c>
      <c r="I9" t="s">
        <v>420</v>
      </c>
      <c r="J9">
        <f>D9/E9</f>
        <v>1.1330935251798562</v>
      </c>
    </row>
    <row r="10" spans="1:10" x14ac:dyDescent="0.25">
      <c r="A10" t="s">
        <v>421</v>
      </c>
      <c r="B10" s="1">
        <v>6.0596142276263003E-34</v>
      </c>
      <c r="C10">
        <v>0.55605010073918804</v>
      </c>
      <c r="D10">
        <v>1</v>
      </c>
      <c r="E10">
        <v>0.997</v>
      </c>
      <c r="F10" s="1">
        <v>5.5306099055545197E-30</v>
      </c>
      <c r="G10">
        <v>3</v>
      </c>
      <c r="H10" t="s">
        <v>171</v>
      </c>
      <c r="I10" t="s">
        <v>172</v>
      </c>
      <c r="J10">
        <f>D10/E10</f>
        <v>1.0030090270812437</v>
      </c>
    </row>
    <row r="11" spans="1:10" x14ac:dyDescent="0.25">
      <c r="A11" t="s">
        <v>422</v>
      </c>
      <c r="B11" s="1">
        <v>2.1017082014763999E-29</v>
      </c>
      <c r="C11">
        <v>0.47566808071550698</v>
      </c>
      <c r="D11">
        <v>0.95799999999999996</v>
      </c>
      <c r="E11">
        <v>0.91800000000000004</v>
      </c>
      <c r="F11" s="1">
        <v>1.91822907548751E-25</v>
      </c>
      <c r="G11">
        <v>3</v>
      </c>
      <c r="H11" t="s">
        <v>246</v>
      </c>
      <c r="I11" t="s">
        <v>247</v>
      </c>
      <c r="J11">
        <f>D11/E11</f>
        <v>1.0435729847494553</v>
      </c>
    </row>
    <row r="12" spans="1:10" x14ac:dyDescent="0.25">
      <c r="A12" t="s">
        <v>423</v>
      </c>
      <c r="B12" s="1">
        <v>2.36589983651682E-24</v>
      </c>
      <c r="C12">
        <v>0.79172201216836702</v>
      </c>
      <c r="D12">
        <v>0.33600000000000002</v>
      </c>
      <c r="E12">
        <v>0.124</v>
      </c>
      <c r="F12" s="1">
        <v>2.15935678078891E-20</v>
      </c>
      <c r="G12">
        <v>3</v>
      </c>
      <c r="H12" t="s">
        <v>423</v>
      </c>
      <c r="I12" t="s">
        <v>424</v>
      </c>
      <c r="J12">
        <f>D12/E12</f>
        <v>2.709677419354839</v>
      </c>
    </row>
    <row r="13" spans="1:10" x14ac:dyDescent="0.25">
      <c r="A13" t="s">
        <v>425</v>
      </c>
      <c r="B13" s="1">
        <v>4.6750050663671298E-22</v>
      </c>
      <c r="C13">
        <v>0.60328760927738301</v>
      </c>
      <c r="D13">
        <v>0.59</v>
      </c>
      <c r="E13">
        <v>0.27900000000000003</v>
      </c>
      <c r="F13" s="1">
        <v>4.26687712407327E-18</v>
      </c>
      <c r="G13">
        <v>3</v>
      </c>
      <c r="H13" t="s">
        <v>426</v>
      </c>
      <c r="I13" t="s">
        <v>427</v>
      </c>
      <c r="J13">
        <f>D13/E13</f>
        <v>2.1146953405017919</v>
      </c>
    </row>
    <row r="14" spans="1:10" x14ac:dyDescent="0.25">
      <c r="A14" t="s">
        <v>428</v>
      </c>
      <c r="B14" s="1">
        <v>9.3501549433250896E-22</v>
      </c>
      <c r="C14">
        <v>0.652261921646209</v>
      </c>
      <c r="D14">
        <v>0.85</v>
      </c>
      <c r="E14">
        <v>0.60599999999999998</v>
      </c>
      <c r="F14" s="1">
        <v>8.5338864167728096E-18</v>
      </c>
      <c r="G14">
        <v>3</v>
      </c>
      <c r="H14" t="s">
        <v>429</v>
      </c>
      <c r="I14" t="s">
        <v>430</v>
      </c>
      <c r="J14">
        <f>D14/E14</f>
        <v>1.4026402640264026</v>
      </c>
    </row>
    <row r="15" spans="1:10" x14ac:dyDescent="0.25">
      <c r="A15" t="s">
        <v>431</v>
      </c>
      <c r="B15" s="1">
        <v>9.1093570041673905E-21</v>
      </c>
      <c r="C15">
        <v>0.699180599705026</v>
      </c>
      <c r="D15">
        <v>0.61199999999999999</v>
      </c>
      <c r="E15">
        <v>0.36899999999999999</v>
      </c>
      <c r="F15" s="1">
        <v>8.3141101377035799E-17</v>
      </c>
      <c r="G15">
        <v>3</v>
      </c>
      <c r="H15" t="s">
        <v>431</v>
      </c>
      <c r="I15" t="s">
        <v>432</v>
      </c>
      <c r="J15">
        <f>D15/E15</f>
        <v>1.6585365853658536</v>
      </c>
    </row>
    <row r="16" spans="1:10" x14ac:dyDescent="0.25">
      <c r="A16" t="s">
        <v>433</v>
      </c>
      <c r="B16" s="1">
        <v>1.9118555313463399E-20</v>
      </c>
      <c r="C16">
        <v>0.58625159225588996</v>
      </c>
      <c r="D16">
        <v>0.309</v>
      </c>
      <c r="E16">
        <v>0.11799999999999999</v>
      </c>
      <c r="F16" s="1">
        <v>1.7449505434598E-16</v>
      </c>
      <c r="G16">
        <v>3</v>
      </c>
      <c r="H16" t="s">
        <v>433</v>
      </c>
      <c r="I16" t="s">
        <v>434</v>
      </c>
      <c r="J16">
        <f>D16/E16</f>
        <v>2.6186440677966103</v>
      </c>
    </row>
    <row r="17" spans="1:10" x14ac:dyDescent="0.25">
      <c r="A17" t="s">
        <v>435</v>
      </c>
      <c r="B17" s="1">
        <v>3.4338708365404503E-20</v>
      </c>
      <c r="C17">
        <v>0.97000701666732203</v>
      </c>
      <c r="D17">
        <v>0.56000000000000005</v>
      </c>
      <c r="E17">
        <v>0.157</v>
      </c>
      <c r="F17" s="1">
        <v>3.1340939125104698E-16</v>
      </c>
      <c r="G17">
        <v>3</v>
      </c>
      <c r="H17" t="s">
        <v>436</v>
      </c>
      <c r="I17" t="s">
        <v>437</v>
      </c>
      <c r="J17">
        <f>D17/E17</f>
        <v>3.5668789808917203</v>
      </c>
    </row>
    <row r="18" spans="1:10" x14ac:dyDescent="0.25">
      <c r="A18" t="s">
        <v>438</v>
      </c>
      <c r="B18" s="1">
        <v>3.9655185682820398E-20</v>
      </c>
      <c r="C18">
        <v>0.61352221808762397</v>
      </c>
      <c r="D18">
        <v>0.378</v>
      </c>
      <c r="E18">
        <v>0.155</v>
      </c>
      <c r="F18" s="1">
        <v>3.6193287972710099E-16</v>
      </c>
      <c r="G18">
        <v>3</v>
      </c>
      <c r="H18" t="s">
        <v>346</v>
      </c>
      <c r="I18" t="s">
        <v>347</v>
      </c>
      <c r="J18">
        <f>D18/E18</f>
        <v>2.4387096774193551</v>
      </c>
    </row>
    <row r="19" spans="1:10" x14ac:dyDescent="0.25">
      <c r="A19" t="s">
        <v>439</v>
      </c>
      <c r="B19" s="1">
        <v>1.7086913786899999E-19</v>
      </c>
      <c r="C19">
        <v>0.58086726657624899</v>
      </c>
      <c r="D19">
        <v>0.76500000000000001</v>
      </c>
      <c r="E19">
        <v>0.66300000000000003</v>
      </c>
      <c r="F19" s="1">
        <v>1.5595226213303599E-15</v>
      </c>
      <c r="G19">
        <v>3</v>
      </c>
      <c r="H19" t="s">
        <v>440</v>
      </c>
      <c r="J19">
        <f>D19/E19</f>
        <v>1.1538461538461537</v>
      </c>
    </row>
    <row r="20" spans="1:10" x14ac:dyDescent="0.25">
      <c r="A20" t="s">
        <v>441</v>
      </c>
      <c r="B20" s="1">
        <v>9.7676023299801795E-17</v>
      </c>
      <c r="C20">
        <v>0.47287735752189802</v>
      </c>
      <c r="D20">
        <v>0.83699999999999997</v>
      </c>
      <c r="E20">
        <v>0.67100000000000004</v>
      </c>
      <c r="F20" s="1">
        <v>8.9148906465729101E-13</v>
      </c>
      <c r="G20">
        <v>3</v>
      </c>
      <c r="H20" t="s">
        <v>442</v>
      </c>
      <c r="I20" t="s">
        <v>443</v>
      </c>
      <c r="J20">
        <f>D20/E20</f>
        <v>1.247391952309985</v>
      </c>
    </row>
    <row r="21" spans="1:10" x14ac:dyDescent="0.25">
      <c r="A21" t="s">
        <v>444</v>
      </c>
      <c r="B21" s="1">
        <v>1.3828932823433001E-16</v>
      </c>
      <c r="C21">
        <v>0.71543907223257797</v>
      </c>
      <c r="D21">
        <v>0.54100000000000004</v>
      </c>
      <c r="E21">
        <v>0.24199999999999999</v>
      </c>
      <c r="F21" s="1">
        <v>1.26216669879473E-12</v>
      </c>
      <c r="G21">
        <v>3</v>
      </c>
      <c r="H21" t="s">
        <v>307</v>
      </c>
      <c r="I21" t="s">
        <v>308</v>
      </c>
      <c r="J21">
        <f>D21/E21</f>
        <v>2.2355371900826451</v>
      </c>
    </row>
    <row r="22" spans="1:10" x14ac:dyDescent="0.25">
      <c r="A22" t="s">
        <v>445</v>
      </c>
      <c r="B22" s="1">
        <v>1.42263002462105E-15</v>
      </c>
      <c r="C22">
        <v>0.459362751286917</v>
      </c>
      <c r="D22">
        <v>0.20499999999999999</v>
      </c>
      <c r="E22">
        <v>5.8000000000000003E-2</v>
      </c>
      <c r="F22" s="1">
        <v>1.2984344234716401E-11</v>
      </c>
      <c r="G22">
        <v>3</v>
      </c>
      <c r="H22" t="s">
        <v>445</v>
      </c>
      <c r="I22" t="s">
        <v>446</v>
      </c>
      <c r="J22">
        <f>D22/E22</f>
        <v>3.5344827586206891</v>
      </c>
    </row>
    <row r="23" spans="1:10" x14ac:dyDescent="0.25">
      <c r="A23" t="s">
        <v>447</v>
      </c>
      <c r="B23" s="1">
        <v>1.9976146523750098E-15</v>
      </c>
      <c r="C23">
        <v>0.33740072297932</v>
      </c>
      <c r="D23">
        <v>1</v>
      </c>
      <c r="E23">
        <v>0.999</v>
      </c>
      <c r="F23" s="1">
        <v>1.82322289322267E-11</v>
      </c>
      <c r="G23">
        <v>3</v>
      </c>
      <c r="H23" t="s">
        <v>448</v>
      </c>
      <c r="I23" t="s">
        <v>449</v>
      </c>
      <c r="J23">
        <f>D23/E23</f>
        <v>1.0010010010010011</v>
      </c>
    </row>
    <row r="24" spans="1:10" x14ac:dyDescent="0.25">
      <c r="A24" t="s">
        <v>450</v>
      </c>
      <c r="B24" s="1">
        <v>2.9121513414679001E-15</v>
      </c>
      <c r="C24">
        <v>0.61051146465964101</v>
      </c>
      <c r="D24">
        <v>0.629</v>
      </c>
      <c r="E24">
        <v>0.39200000000000002</v>
      </c>
      <c r="F24" s="1">
        <v>2.6579205293577499E-11</v>
      </c>
      <c r="G24">
        <v>3</v>
      </c>
      <c r="H24" t="s">
        <v>451</v>
      </c>
      <c r="I24" t="s">
        <v>452</v>
      </c>
      <c r="J24">
        <f>D24/E24</f>
        <v>1.6045918367346939</v>
      </c>
    </row>
    <row r="25" spans="1:10" x14ac:dyDescent="0.25">
      <c r="A25" t="s">
        <v>453</v>
      </c>
      <c r="B25" s="1">
        <v>6.7145027455965001E-14</v>
      </c>
      <c r="C25">
        <v>0.55606079464550695</v>
      </c>
      <c r="D25">
        <v>0.93500000000000005</v>
      </c>
      <c r="E25">
        <v>0.71299999999999997</v>
      </c>
      <c r="F25" s="1">
        <v>6.1283266559059199E-10</v>
      </c>
      <c r="G25">
        <v>3</v>
      </c>
      <c r="H25" t="s">
        <v>454</v>
      </c>
      <c r="I25" t="s">
        <v>455</v>
      </c>
      <c r="J25">
        <f>D25/E25</f>
        <v>1.3113604488078543</v>
      </c>
    </row>
    <row r="26" spans="1:10" x14ac:dyDescent="0.25">
      <c r="A26" t="s">
        <v>456</v>
      </c>
      <c r="B26" s="1">
        <v>7.1920000562484304E-14</v>
      </c>
      <c r="C26">
        <v>0.51628839296384099</v>
      </c>
      <c r="D26">
        <v>0.186</v>
      </c>
      <c r="E26">
        <v>4.9000000000000002E-2</v>
      </c>
      <c r="F26" s="1">
        <v>6.5641384513379396E-10</v>
      </c>
      <c r="G26">
        <v>3</v>
      </c>
      <c r="H26" t="s">
        <v>456</v>
      </c>
      <c r="I26" t="s">
        <v>457</v>
      </c>
      <c r="J26">
        <f>D26/E26</f>
        <v>3.7959183673469385</v>
      </c>
    </row>
    <row r="27" spans="1:10" x14ac:dyDescent="0.25">
      <c r="A27" t="s">
        <v>458</v>
      </c>
      <c r="B27" s="1">
        <v>6.59929409726933E-13</v>
      </c>
      <c r="C27">
        <v>0.53559053326316097</v>
      </c>
      <c r="D27">
        <v>0.51100000000000001</v>
      </c>
      <c r="E27">
        <v>0.314</v>
      </c>
      <c r="F27" s="1">
        <v>6.0231757225777196E-9</v>
      </c>
      <c r="G27">
        <v>3</v>
      </c>
      <c r="H27" t="s">
        <v>459</v>
      </c>
      <c r="I27" t="s">
        <v>460</v>
      </c>
      <c r="J27">
        <f>D27/E27</f>
        <v>1.6273885350318471</v>
      </c>
    </row>
    <row r="28" spans="1:10" x14ac:dyDescent="0.25">
      <c r="A28" t="s">
        <v>461</v>
      </c>
      <c r="B28" s="1">
        <v>1.3178743934770199E-12</v>
      </c>
      <c r="C28">
        <v>0.46823064328254599</v>
      </c>
      <c r="D28">
        <v>0.32900000000000001</v>
      </c>
      <c r="E28">
        <v>0.161</v>
      </c>
      <c r="F28" s="1">
        <v>1.2028239589264799E-8</v>
      </c>
      <c r="G28">
        <v>3</v>
      </c>
      <c r="H28" t="s">
        <v>462</v>
      </c>
      <c r="I28" t="s">
        <v>463</v>
      </c>
      <c r="J28">
        <f>D28/E28</f>
        <v>2.0434782608695654</v>
      </c>
    </row>
    <row r="29" spans="1:10" x14ac:dyDescent="0.25">
      <c r="A29" t="s">
        <v>464</v>
      </c>
      <c r="B29" s="1">
        <v>7.87018265126501E-11</v>
      </c>
      <c r="C29">
        <v>0.33708434293311801</v>
      </c>
      <c r="D29">
        <v>0.16600000000000001</v>
      </c>
      <c r="E29">
        <v>0.06</v>
      </c>
      <c r="F29" s="1">
        <v>7.1831157058095704E-7</v>
      </c>
      <c r="G29">
        <v>3</v>
      </c>
      <c r="H29" t="s">
        <v>464</v>
      </c>
      <c r="I29" t="s">
        <v>465</v>
      </c>
      <c r="J29">
        <f>D29/E29</f>
        <v>2.7666666666666671</v>
      </c>
    </row>
    <row r="30" spans="1:10" x14ac:dyDescent="0.25">
      <c r="A30" t="s">
        <v>466</v>
      </c>
      <c r="B30" s="1">
        <v>9.7059477588303105E-11</v>
      </c>
      <c r="C30">
        <v>0.44707186297441898</v>
      </c>
      <c r="D30">
        <v>0.248</v>
      </c>
      <c r="E30">
        <v>0.107</v>
      </c>
      <c r="F30" s="1">
        <v>8.8586185194844202E-7</v>
      </c>
      <c r="G30">
        <v>3</v>
      </c>
      <c r="H30" t="s">
        <v>466</v>
      </c>
      <c r="I30" t="s">
        <v>6484</v>
      </c>
      <c r="J30">
        <f>D30/E30</f>
        <v>2.3177570093457942</v>
      </c>
    </row>
    <row r="31" spans="1:10" x14ac:dyDescent="0.25">
      <c r="A31" t="s">
        <v>467</v>
      </c>
      <c r="B31" s="1">
        <v>1.55295210251333E-10</v>
      </c>
      <c r="C31">
        <v>0.51688564636933299</v>
      </c>
      <c r="D31">
        <v>0.72599999999999998</v>
      </c>
      <c r="E31">
        <v>0.47799999999999998</v>
      </c>
      <c r="F31" s="1">
        <v>1.4173793839639199E-6</v>
      </c>
      <c r="G31">
        <v>3</v>
      </c>
      <c r="H31" t="s">
        <v>468</v>
      </c>
      <c r="I31" t="s">
        <v>469</v>
      </c>
      <c r="J31">
        <f>D31/E31</f>
        <v>1.5188284518828452</v>
      </c>
    </row>
    <row r="32" spans="1:10" x14ac:dyDescent="0.25">
      <c r="A32" t="s">
        <v>470</v>
      </c>
      <c r="B32" s="1">
        <v>4.0907047244080799E-10</v>
      </c>
      <c r="C32">
        <v>0.42149444829017402</v>
      </c>
      <c r="D32">
        <v>0.313</v>
      </c>
      <c r="E32">
        <v>0.18</v>
      </c>
      <c r="F32" s="1">
        <v>3.7335862019672502E-6</v>
      </c>
      <c r="G32">
        <v>3</v>
      </c>
      <c r="H32" t="s">
        <v>470</v>
      </c>
      <c r="I32" t="s">
        <v>471</v>
      </c>
      <c r="J32">
        <f>D32/E32</f>
        <v>1.7388888888888889</v>
      </c>
    </row>
    <row r="33" spans="1:10" x14ac:dyDescent="0.25">
      <c r="A33" t="s">
        <v>472</v>
      </c>
      <c r="B33" s="1">
        <v>1.7872026059687899E-9</v>
      </c>
      <c r="C33">
        <v>0.384348394472523</v>
      </c>
      <c r="D33">
        <v>0.629</v>
      </c>
      <c r="E33">
        <v>0.47799999999999998</v>
      </c>
      <c r="F33" s="1">
        <v>1.6311798184677099E-5</v>
      </c>
      <c r="G33">
        <v>3</v>
      </c>
      <c r="H33" t="s">
        <v>389</v>
      </c>
      <c r="I33" t="s">
        <v>390</v>
      </c>
      <c r="J33">
        <f>D33/E33</f>
        <v>1.3158995815899581</v>
      </c>
    </row>
    <row r="34" spans="1:10" x14ac:dyDescent="0.25">
      <c r="A34" t="s">
        <v>473</v>
      </c>
      <c r="B34" s="1">
        <v>4.8857102698898202E-9</v>
      </c>
      <c r="C34">
        <v>0.45264725610089401</v>
      </c>
      <c r="D34">
        <v>0.59299999999999997</v>
      </c>
      <c r="E34">
        <v>0.38600000000000001</v>
      </c>
      <c r="F34" s="1">
        <v>4.4591877633284399E-5</v>
      </c>
      <c r="G34">
        <v>3</v>
      </c>
      <c r="H34" t="s">
        <v>474</v>
      </c>
      <c r="I34" t="s">
        <v>475</v>
      </c>
      <c r="J34">
        <f>D34/E34</f>
        <v>1.5362694300518134</v>
      </c>
    </row>
    <row r="35" spans="1:10" x14ac:dyDescent="0.25">
      <c r="A35" t="s">
        <v>476</v>
      </c>
      <c r="B35" s="1">
        <v>5.0730450869029504E-9</v>
      </c>
      <c r="C35">
        <v>0.36986404900337899</v>
      </c>
      <c r="D35">
        <v>0.23799999999999999</v>
      </c>
      <c r="E35">
        <v>0.108</v>
      </c>
      <c r="F35" s="1">
        <v>4.6301682508163202E-5</v>
      </c>
      <c r="G35">
        <v>3</v>
      </c>
      <c r="H35" t="s">
        <v>476</v>
      </c>
      <c r="I35" t="s">
        <v>477</v>
      </c>
      <c r="J35">
        <f>D35/E35</f>
        <v>2.2037037037037037</v>
      </c>
    </row>
    <row r="36" spans="1:10" x14ac:dyDescent="0.25">
      <c r="A36" t="s">
        <v>478</v>
      </c>
      <c r="B36" s="1">
        <v>6.6264548325011202E-9</v>
      </c>
      <c r="C36">
        <v>0.35876801630354299</v>
      </c>
      <c r="D36">
        <v>0.20200000000000001</v>
      </c>
      <c r="E36">
        <v>8.5999999999999993E-2</v>
      </c>
      <c r="F36" s="1">
        <v>6.04796532562377E-5</v>
      </c>
      <c r="G36">
        <v>3</v>
      </c>
      <c r="H36" t="s">
        <v>478</v>
      </c>
      <c r="I36" t="s">
        <v>479</v>
      </c>
      <c r="J36">
        <f>D36/E36</f>
        <v>2.3488372093023258</v>
      </c>
    </row>
    <row r="37" spans="1:10" x14ac:dyDescent="0.25">
      <c r="A37" t="s">
        <v>480</v>
      </c>
      <c r="B37" s="1">
        <v>1.4864308560706601E-8</v>
      </c>
      <c r="C37">
        <v>0.49788477909386097</v>
      </c>
      <c r="D37">
        <v>0.27700000000000002</v>
      </c>
      <c r="E37">
        <v>0.12</v>
      </c>
      <c r="F37">
        <v>1.3566654423356899E-4</v>
      </c>
      <c r="G37">
        <v>3</v>
      </c>
      <c r="H37" t="s">
        <v>128</v>
      </c>
      <c r="I37" t="s">
        <v>129</v>
      </c>
      <c r="J37">
        <f>D37/E37</f>
        <v>2.3083333333333336</v>
      </c>
    </row>
    <row r="38" spans="1:10" x14ac:dyDescent="0.25">
      <c r="A38" t="s">
        <v>481</v>
      </c>
      <c r="B38" s="1">
        <v>2.77384148309824E-8</v>
      </c>
      <c r="C38">
        <v>0.38320182843105</v>
      </c>
      <c r="D38">
        <v>0.50800000000000001</v>
      </c>
      <c r="E38">
        <v>0.33600000000000002</v>
      </c>
      <c r="F38">
        <v>2.53168512162376E-4</v>
      </c>
      <c r="G38">
        <v>3</v>
      </c>
      <c r="H38" t="s">
        <v>481</v>
      </c>
      <c r="I38" t="s">
        <v>6485</v>
      </c>
      <c r="J38">
        <f>D38/E38</f>
        <v>1.5119047619047619</v>
      </c>
    </row>
    <row r="39" spans="1:10" x14ac:dyDescent="0.25">
      <c r="A39" t="s">
        <v>482</v>
      </c>
      <c r="B39" s="1">
        <v>1.6060476967406899E-7</v>
      </c>
      <c r="C39">
        <v>0.35788593764615201</v>
      </c>
      <c r="D39">
        <v>0.34499999999999997</v>
      </c>
      <c r="E39">
        <v>0.215</v>
      </c>
      <c r="F39">
        <v>1.46583973281523E-3</v>
      </c>
      <c r="G39">
        <v>3</v>
      </c>
      <c r="H39" t="s">
        <v>483</v>
      </c>
      <c r="I39" t="s">
        <v>484</v>
      </c>
      <c r="J39">
        <f>D39/E39</f>
        <v>1.6046511627906976</v>
      </c>
    </row>
    <row r="40" spans="1:10" x14ac:dyDescent="0.25">
      <c r="A40" t="s">
        <v>485</v>
      </c>
      <c r="B40" s="1">
        <v>3.86647302331546E-7</v>
      </c>
      <c r="C40">
        <v>0.29885484761991798</v>
      </c>
      <c r="D40">
        <v>0.16600000000000001</v>
      </c>
      <c r="E40">
        <v>7.6999999999999999E-2</v>
      </c>
      <c r="F40">
        <v>3.5289299283800201E-3</v>
      </c>
      <c r="G40">
        <v>3</v>
      </c>
      <c r="H40" t="s">
        <v>485</v>
      </c>
      <c r="I40" t="s">
        <v>486</v>
      </c>
      <c r="J40">
        <f>D40/E40</f>
        <v>2.1558441558441559</v>
      </c>
    </row>
    <row r="41" spans="1:10" x14ac:dyDescent="0.25">
      <c r="A41" t="s">
        <v>487</v>
      </c>
      <c r="B41" s="1">
        <v>4.0399166941003698E-7</v>
      </c>
      <c r="C41">
        <v>0.35884851139837798</v>
      </c>
      <c r="D41">
        <v>0.58599999999999997</v>
      </c>
      <c r="E41">
        <v>0.436</v>
      </c>
      <c r="F41">
        <v>3.6872319667054102E-3</v>
      </c>
      <c r="G41">
        <v>3</v>
      </c>
      <c r="H41" t="s">
        <v>179</v>
      </c>
      <c r="I41" t="s">
        <v>180</v>
      </c>
      <c r="J41">
        <f>D41/E41</f>
        <v>1.3440366972477062</v>
      </c>
    </row>
    <row r="42" spans="1:10" x14ac:dyDescent="0.25">
      <c r="A42" t="s">
        <v>488</v>
      </c>
      <c r="B42" s="1">
        <v>5.2944056736688401E-7</v>
      </c>
      <c r="C42">
        <v>0.37091639524935999</v>
      </c>
      <c r="D42">
        <v>0.40400000000000003</v>
      </c>
      <c r="E42">
        <v>0.253</v>
      </c>
      <c r="F42">
        <v>4.8322040583575502E-3</v>
      </c>
      <c r="G42">
        <v>3</v>
      </c>
      <c r="H42" t="s">
        <v>489</v>
      </c>
      <c r="I42" t="s">
        <v>490</v>
      </c>
      <c r="J42">
        <f>D42/E42</f>
        <v>1.5968379446640317</v>
      </c>
    </row>
    <row r="43" spans="1:10" x14ac:dyDescent="0.25">
      <c r="A43" t="s">
        <v>491</v>
      </c>
      <c r="B43" s="1">
        <v>5.3181704988244596E-7</v>
      </c>
      <c r="C43">
        <v>0.41251893382860699</v>
      </c>
      <c r="D43">
        <v>0.215</v>
      </c>
      <c r="E43">
        <v>8.1000000000000003E-2</v>
      </c>
      <c r="F43">
        <v>4.8538942142770901E-3</v>
      </c>
      <c r="G43">
        <v>3</v>
      </c>
      <c r="H43" t="s">
        <v>491</v>
      </c>
      <c r="I43" t="s">
        <v>492</v>
      </c>
      <c r="J43">
        <f>D43/E43</f>
        <v>2.6543209876543208</v>
      </c>
    </row>
    <row r="44" spans="1:10" x14ac:dyDescent="0.25">
      <c r="A44" t="s">
        <v>493</v>
      </c>
      <c r="B44" s="1">
        <v>1.7928919098758501E-6</v>
      </c>
      <c r="C44">
        <v>0.35474926446218202</v>
      </c>
      <c r="D44">
        <v>0.254</v>
      </c>
      <c r="E44">
        <v>0.14199999999999999</v>
      </c>
      <c r="F44">
        <v>1.6363724461436899E-2</v>
      </c>
      <c r="G44">
        <v>3</v>
      </c>
      <c r="H44" t="s">
        <v>494</v>
      </c>
      <c r="I44" t="s">
        <v>495</v>
      </c>
      <c r="J44">
        <f>D44/E44</f>
        <v>1.7887323943661975</v>
      </c>
    </row>
    <row r="45" spans="1:10" x14ac:dyDescent="0.25">
      <c r="A45" t="s">
        <v>496</v>
      </c>
      <c r="B45" s="1">
        <v>2.9899848712527699E-6</v>
      </c>
      <c r="C45">
        <v>0.31849045287718902</v>
      </c>
      <c r="D45">
        <v>0.42299999999999999</v>
      </c>
      <c r="E45">
        <v>0.30099999999999999</v>
      </c>
      <c r="F45">
        <v>2.7289591919924E-2</v>
      </c>
      <c r="G45">
        <v>3</v>
      </c>
      <c r="H45" t="s">
        <v>497</v>
      </c>
      <c r="I45" t="s">
        <v>498</v>
      </c>
      <c r="J45">
        <f>D45/E45</f>
        <v>1.4053156146179402</v>
      </c>
    </row>
    <row r="46" spans="1:10" x14ac:dyDescent="0.25">
      <c r="A46" t="s">
        <v>499</v>
      </c>
      <c r="B46" s="1">
        <v>3.6306642083780198E-6</v>
      </c>
      <c r="C46">
        <v>0.29287073985165202</v>
      </c>
      <c r="D46">
        <v>0.20499999999999999</v>
      </c>
      <c r="E46">
        <v>0.105</v>
      </c>
      <c r="F46">
        <v>3.3137072229866102E-2</v>
      </c>
      <c r="G46">
        <v>3</v>
      </c>
      <c r="H46" t="s">
        <v>499</v>
      </c>
      <c r="I46" t="s">
        <v>500</v>
      </c>
      <c r="J46">
        <f>D46/E46</f>
        <v>1.9523809523809523</v>
      </c>
    </row>
    <row r="47" spans="1:10" x14ac:dyDescent="0.25">
      <c r="A47" t="s">
        <v>501</v>
      </c>
      <c r="B47" s="1">
        <v>3.7765095983638702E-6</v>
      </c>
      <c r="C47">
        <v>0.27326925836886501</v>
      </c>
      <c r="D47">
        <v>0.98399999999999999</v>
      </c>
      <c r="E47">
        <v>0.96599999999999997</v>
      </c>
      <c r="F47">
        <v>3.4468203104267001E-2</v>
      </c>
      <c r="G47">
        <v>3</v>
      </c>
      <c r="H47" t="s">
        <v>502</v>
      </c>
      <c r="I47" t="s">
        <v>6486</v>
      </c>
      <c r="J47">
        <f>D47/E47</f>
        <v>1.01863354037267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sqref="A1:XFD1"/>
    </sheetView>
  </sheetViews>
  <sheetFormatPr defaultRowHeight="15" x14ac:dyDescent="0.25"/>
  <cols>
    <col min="8" max="8" width="22.140625" customWidth="1"/>
    <col min="9" max="9" width="13.42578125" customWidth="1"/>
  </cols>
  <sheetData>
    <row r="1" spans="1:10" x14ac:dyDescent="0.25">
      <c r="B1" t="s">
        <v>0</v>
      </c>
      <c r="C1" t="s">
        <v>1</v>
      </c>
      <c r="D1" t="s">
        <v>6481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503</v>
      </c>
      <c r="B2" s="1">
        <v>5.5191719424285801E-288</v>
      </c>
      <c r="C2">
        <v>1.7615615979841801</v>
      </c>
      <c r="D2">
        <v>0.88600000000000001</v>
      </c>
      <c r="E2">
        <v>0.53200000000000003</v>
      </c>
      <c r="F2" s="1">
        <v>5.0373482318545601E-284</v>
      </c>
      <c r="G2">
        <v>4</v>
      </c>
      <c r="H2" t="s">
        <v>504</v>
      </c>
      <c r="I2" t="s">
        <v>505</v>
      </c>
      <c r="J2">
        <f>D2/E2</f>
        <v>1.6654135338345863</v>
      </c>
    </row>
    <row r="3" spans="1:10" x14ac:dyDescent="0.25">
      <c r="A3" t="s">
        <v>506</v>
      </c>
      <c r="B3" s="1">
        <v>4.8557694561098997E-128</v>
      </c>
      <c r="C3">
        <v>1.5971167091782099</v>
      </c>
      <c r="D3">
        <v>0.62</v>
      </c>
      <c r="E3">
        <v>0.109</v>
      </c>
      <c r="F3" s="1">
        <v>4.4318607825915096E-124</v>
      </c>
      <c r="G3">
        <v>4</v>
      </c>
      <c r="H3" t="s">
        <v>507</v>
      </c>
      <c r="I3" t="s">
        <v>508</v>
      </c>
      <c r="J3">
        <f>D3/E3</f>
        <v>5.6880733944954125</v>
      </c>
    </row>
    <row r="4" spans="1:10" x14ac:dyDescent="0.25">
      <c r="A4" t="s">
        <v>509</v>
      </c>
      <c r="B4" s="1">
        <v>8.5012066044763496E-105</v>
      </c>
      <c r="C4">
        <v>1.7378596551443599</v>
      </c>
      <c r="D4">
        <v>0.622</v>
      </c>
      <c r="E4">
        <v>0.13800000000000001</v>
      </c>
      <c r="F4" s="1">
        <v>7.7590512679055698E-101</v>
      </c>
      <c r="G4">
        <v>4</v>
      </c>
      <c r="H4" t="s">
        <v>510</v>
      </c>
      <c r="I4" t="s">
        <v>511</v>
      </c>
      <c r="J4">
        <f>D4/E4</f>
        <v>4.5072463768115938</v>
      </c>
    </row>
    <row r="5" spans="1:10" x14ac:dyDescent="0.25">
      <c r="A5" t="s">
        <v>512</v>
      </c>
      <c r="B5" s="1">
        <v>9.0160960861517004E-98</v>
      </c>
      <c r="C5">
        <v>1.42918348996329</v>
      </c>
      <c r="D5">
        <v>0.73199999999999998</v>
      </c>
      <c r="E5">
        <v>0.32200000000000001</v>
      </c>
      <c r="F5" s="1">
        <v>8.2289908978306502E-94</v>
      </c>
      <c r="G5">
        <v>4</v>
      </c>
      <c r="H5" t="s">
        <v>513</v>
      </c>
      <c r="I5" t="s">
        <v>514</v>
      </c>
      <c r="J5">
        <f>D5/E5</f>
        <v>2.2732919254658386</v>
      </c>
    </row>
    <row r="6" spans="1:10" x14ac:dyDescent="0.25">
      <c r="A6" t="s">
        <v>515</v>
      </c>
      <c r="B6" s="1">
        <v>2.3505765896546698E-50</v>
      </c>
      <c r="C6">
        <v>0.70488741596058202</v>
      </c>
      <c r="D6">
        <v>0.26800000000000002</v>
      </c>
      <c r="E6">
        <v>5.6000000000000001E-2</v>
      </c>
      <c r="F6" s="1">
        <v>2.1453712533778198E-46</v>
      </c>
      <c r="G6">
        <v>4</v>
      </c>
      <c r="H6" t="s">
        <v>515</v>
      </c>
      <c r="I6" t="s">
        <v>516</v>
      </c>
      <c r="J6">
        <f>D6/E6</f>
        <v>4.7857142857142856</v>
      </c>
    </row>
    <row r="7" spans="1:10" x14ac:dyDescent="0.25">
      <c r="A7" t="s">
        <v>517</v>
      </c>
      <c r="B7" s="1">
        <v>3.6785053783876003E-46</v>
      </c>
      <c r="C7">
        <v>0.76487851533800499</v>
      </c>
      <c r="D7">
        <v>0.48499999999999999</v>
      </c>
      <c r="E7">
        <v>0.17100000000000001</v>
      </c>
      <c r="F7" s="1">
        <v>3.3573718588543598E-42</v>
      </c>
      <c r="G7">
        <v>4</v>
      </c>
      <c r="H7" t="s">
        <v>518</v>
      </c>
      <c r="I7" t="s">
        <v>519</v>
      </c>
      <c r="J7">
        <f>D7/E7</f>
        <v>2.8362573099415203</v>
      </c>
    </row>
    <row r="8" spans="1:10" x14ac:dyDescent="0.25">
      <c r="A8" t="s">
        <v>520</v>
      </c>
      <c r="B8" s="1">
        <v>1.4433900712177E-45</v>
      </c>
      <c r="C8">
        <v>0.78345214165174604</v>
      </c>
      <c r="D8">
        <v>0.38800000000000001</v>
      </c>
      <c r="E8">
        <v>0.152</v>
      </c>
      <c r="F8" s="1">
        <v>1.3173821180003899E-41</v>
      </c>
      <c r="G8">
        <v>4</v>
      </c>
      <c r="H8" t="s">
        <v>521</v>
      </c>
      <c r="I8" t="s">
        <v>522</v>
      </c>
      <c r="J8">
        <f>D8/E8</f>
        <v>2.5526315789473686</v>
      </c>
    </row>
    <row r="9" spans="1:10" x14ac:dyDescent="0.25">
      <c r="A9" t="s">
        <v>523</v>
      </c>
      <c r="B9" s="1">
        <v>4.0287191661010303E-37</v>
      </c>
      <c r="C9">
        <v>0.72394940462095903</v>
      </c>
      <c r="D9">
        <v>0.88400000000000001</v>
      </c>
      <c r="E9">
        <v>0.55500000000000005</v>
      </c>
      <c r="F9" s="1">
        <v>3.6770119829004099E-33</v>
      </c>
      <c r="G9">
        <v>4</v>
      </c>
      <c r="H9" t="s">
        <v>524</v>
      </c>
      <c r="I9" t="s">
        <v>525</v>
      </c>
      <c r="J9">
        <f>D9/E9</f>
        <v>1.5927927927927927</v>
      </c>
    </row>
    <row r="10" spans="1:10" x14ac:dyDescent="0.25">
      <c r="A10" t="s">
        <v>526</v>
      </c>
      <c r="B10" s="1">
        <v>2.83771108451119E-31</v>
      </c>
      <c r="C10">
        <v>0.59710017230480905</v>
      </c>
      <c r="D10">
        <v>0.36299999999999999</v>
      </c>
      <c r="E10">
        <v>0.16900000000000001</v>
      </c>
      <c r="F10" s="1">
        <v>2.5899789068333601E-27</v>
      </c>
      <c r="G10">
        <v>4</v>
      </c>
      <c r="H10" t="s">
        <v>527</v>
      </c>
      <c r="I10" t="s">
        <v>528</v>
      </c>
      <c r="J10">
        <f>D10/E10</f>
        <v>2.1479289940828399</v>
      </c>
    </row>
    <row r="11" spans="1:10" x14ac:dyDescent="0.25">
      <c r="A11" t="s">
        <v>529</v>
      </c>
      <c r="B11" s="1">
        <v>2.9180733996568199E-30</v>
      </c>
      <c r="C11">
        <v>0.81011185737764102</v>
      </c>
      <c r="D11">
        <v>0.54</v>
      </c>
      <c r="E11">
        <v>0.22800000000000001</v>
      </c>
      <c r="F11" s="1">
        <v>2.6633255918667802E-26</v>
      </c>
      <c r="G11">
        <v>4</v>
      </c>
      <c r="H11" t="s">
        <v>530</v>
      </c>
      <c r="I11" t="s">
        <v>531</v>
      </c>
      <c r="J11">
        <f>D11/E11</f>
        <v>2.3684210526315792</v>
      </c>
    </row>
    <row r="12" spans="1:10" x14ac:dyDescent="0.25">
      <c r="A12" t="s">
        <v>532</v>
      </c>
      <c r="B12" s="1">
        <v>9.1237942530991503E-26</v>
      </c>
      <c r="C12">
        <v>0.69454636539495296</v>
      </c>
      <c r="D12">
        <v>0.41399999999999998</v>
      </c>
      <c r="E12">
        <v>0.17499999999999999</v>
      </c>
      <c r="F12" s="1">
        <v>8.3272870148035902E-22</v>
      </c>
      <c r="G12">
        <v>4</v>
      </c>
      <c r="H12" t="s">
        <v>533</v>
      </c>
      <c r="I12" t="s">
        <v>534</v>
      </c>
      <c r="J12">
        <f>D12/E12</f>
        <v>2.3657142857142857</v>
      </c>
    </row>
    <row r="13" spans="1:10" x14ac:dyDescent="0.25">
      <c r="A13" t="s">
        <v>535</v>
      </c>
      <c r="B13" s="1">
        <v>7.8749851395874297E-20</v>
      </c>
      <c r="C13">
        <v>0.57041200177622398</v>
      </c>
      <c r="D13">
        <v>0.40100000000000002</v>
      </c>
      <c r="E13">
        <v>0.23699999999999999</v>
      </c>
      <c r="F13" s="1">
        <v>7.1874989369014499E-16</v>
      </c>
      <c r="G13">
        <v>4</v>
      </c>
      <c r="H13" t="s">
        <v>536</v>
      </c>
      <c r="I13" t="s">
        <v>537</v>
      </c>
      <c r="J13">
        <f>D13/E13</f>
        <v>1.6919831223628694</v>
      </c>
    </row>
    <row r="14" spans="1:10" x14ac:dyDescent="0.25">
      <c r="A14" t="s">
        <v>538</v>
      </c>
      <c r="B14" s="1">
        <v>3.39591905614453E-18</v>
      </c>
      <c r="C14">
        <v>0.52581732355330801</v>
      </c>
      <c r="D14">
        <v>0.21099999999999999</v>
      </c>
      <c r="E14">
        <v>6.5000000000000002E-2</v>
      </c>
      <c r="F14" s="1">
        <v>3.09945532254312E-14</v>
      </c>
      <c r="G14">
        <v>4</v>
      </c>
      <c r="H14" t="s">
        <v>538</v>
      </c>
      <c r="I14" t="s">
        <v>539</v>
      </c>
      <c r="J14">
        <f>D14/E14</f>
        <v>3.2461538461538457</v>
      </c>
    </row>
    <row r="15" spans="1:10" x14ac:dyDescent="0.25">
      <c r="A15" t="s">
        <v>540</v>
      </c>
      <c r="B15" s="1">
        <v>5.9951157649558198E-17</v>
      </c>
      <c r="C15">
        <v>0.48081837296591101</v>
      </c>
      <c r="D15">
        <v>0.27</v>
      </c>
      <c r="E15">
        <v>0.126</v>
      </c>
      <c r="F15" s="1">
        <v>5.47174215867518E-13</v>
      </c>
      <c r="G15">
        <v>4</v>
      </c>
      <c r="H15" t="s">
        <v>540</v>
      </c>
      <c r="I15" t="s">
        <v>6482</v>
      </c>
      <c r="J15">
        <f>D15/E15</f>
        <v>2.1428571428571428</v>
      </c>
    </row>
    <row r="16" spans="1:10" x14ac:dyDescent="0.25">
      <c r="A16" t="s">
        <v>541</v>
      </c>
      <c r="B16" s="1">
        <v>1.4916343890995399E-14</v>
      </c>
      <c r="C16">
        <v>0.512071509485716</v>
      </c>
      <c r="D16">
        <v>0.498</v>
      </c>
      <c r="E16">
        <v>0.313</v>
      </c>
      <c r="F16" s="1">
        <v>1.3614147069311499E-10</v>
      </c>
      <c r="G16">
        <v>4</v>
      </c>
      <c r="H16" t="s">
        <v>542</v>
      </c>
      <c r="I16" t="s">
        <v>543</v>
      </c>
      <c r="J16">
        <f>D16/E16</f>
        <v>1.5910543130990416</v>
      </c>
    </row>
    <row r="17" spans="1:10" x14ac:dyDescent="0.25">
      <c r="A17" t="s">
        <v>544</v>
      </c>
      <c r="B17" s="1">
        <v>5.30205502099477E-14</v>
      </c>
      <c r="C17">
        <v>0.40862717761512801</v>
      </c>
      <c r="D17">
        <v>0.28299999999999997</v>
      </c>
      <c r="E17">
        <v>0.158</v>
      </c>
      <c r="F17" s="1">
        <v>4.8391856176619296E-10</v>
      </c>
      <c r="G17">
        <v>4</v>
      </c>
      <c r="H17" t="s">
        <v>545</v>
      </c>
      <c r="I17" t="s">
        <v>546</v>
      </c>
      <c r="J17">
        <f>D17/E17</f>
        <v>1.7911392405063289</v>
      </c>
    </row>
    <row r="18" spans="1:10" x14ac:dyDescent="0.25">
      <c r="A18" t="s">
        <v>547</v>
      </c>
      <c r="B18" s="1">
        <v>9.7730585524413796E-14</v>
      </c>
      <c r="C18">
        <v>0.44190652268340702</v>
      </c>
      <c r="D18">
        <v>0.35399999999999998</v>
      </c>
      <c r="E18">
        <v>0.19800000000000001</v>
      </c>
      <c r="F18" s="1">
        <v>8.9198705408132499E-10</v>
      </c>
      <c r="G18">
        <v>4</v>
      </c>
      <c r="H18" t="s">
        <v>548</v>
      </c>
      <c r="I18" t="s">
        <v>549</v>
      </c>
      <c r="J18">
        <f>D18/E18</f>
        <v>1.7878787878787876</v>
      </c>
    </row>
    <row r="19" spans="1:10" x14ac:dyDescent="0.25">
      <c r="A19" t="s">
        <v>550</v>
      </c>
      <c r="B19" s="1">
        <v>7.65670383229073E-12</v>
      </c>
      <c r="C19">
        <v>0.38479141807098599</v>
      </c>
      <c r="D19">
        <v>0.253</v>
      </c>
      <c r="E19">
        <v>0.13500000000000001</v>
      </c>
      <c r="F19" s="1">
        <v>6.9882735877317495E-8</v>
      </c>
      <c r="G19">
        <v>4</v>
      </c>
      <c r="H19" t="s">
        <v>551</v>
      </c>
      <c r="I19" t="s">
        <v>6483</v>
      </c>
      <c r="J19">
        <f>D19/E19</f>
        <v>1.874074074074074</v>
      </c>
    </row>
    <row r="20" spans="1:10" x14ac:dyDescent="0.25">
      <c r="A20" t="s">
        <v>552</v>
      </c>
      <c r="B20" s="1">
        <v>9.9632604487221695E-12</v>
      </c>
      <c r="C20">
        <v>0.38259935383236499</v>
      </c>
      <c r="D20">
        <v>0.21299999999999999</v>
      </c>
      <c r="E20">
        <v>9.1999999999999998E-2</v>
      </c>
      <c r="F20" s="1">
        <v>9.0934678115487301E-8</v>
      </c>
      <c r="G20">
        <v>4</v>
      </c>
      <c r="H20" t="s">
        <v>159</v>
      </c>
      <c r="I20" t="s">
        <v>160</v>
      </c>
      <c r="J20">
        <f>D20/E20</f>
        <v>2.3152173913043477</v>
      </c>
    </row>
    <row r="21" spans="1:10" x14ac:dyDescent="0.25">
      <c r="A21" t="s">
        <v>553</v>
      </c>
      <c r="B21" s="1">
        <v>1.29875957205811E-11</v>
      </c>
      <c r="C21">
        <v>0.43188665556817701</v>
      </c>
      <c r="D21">
        <v>0.35</v>
      </c>
      <c r="E21">
        <v>0.20899999999999999</v>
      </c>
      <c r="F21" s="1">
        <v>1.1853778614174401E-7</v>
      </c>
      <c r="G21">
        <v>4</v>
      </c>
      <c r="H21" t="s">
        <v>554</v>
      </c>
      <c r="I21" t="s">
        <v>555</v>
      </c>
      <c r="J21">
        <f>D21/E21</f>
        <v>1.6746411483253587</v>
      </c>
    </row>
    <row r="22" spans="1:10" x14ac:dyDescent="0.25">
      <c r="A22" t="s">
        <v>556</v>
      </c>
      <c r="B22" s="1">
        <v>2.85645099129023E-11</v>
      </c>
      <c r="C22">
        <v>0.36871464844882301</v>
      </c>
      <c r="D22">
        <v>0.152</v>
      </c>
      <c r="E22">
        <v>6.3E-2</v>
      </c>
      <c r="F22" s="1">
        <v>2.6070828197505898E-7</v>
      </c>
      <c r="G22">
        <v>4</v>
      </c>
      <c r="H22" t="s">
        <v>556</v>
      </c>
      <c r="I22" t="s">
        <v>557</v>
      </c>
      <c r="J22">
        <f>D22/E22</f>
        <v>2.4126984126984126</v>
      </c>
    </row>
    <row r="23" spans="1:10" x14ac:dyDescent="0.25">
      <c r="A23" t="s">
        <v>558</v>
      </c>
      <c r="B23" s="1">
        <v>1.6233393261800899E-10</v>
      </c>
      <c r="C23">
        <v>0.36781203871039603</v>
      </c>
      <c r="D23">
        <v>0.251</v>
      </c>
      <c r="E23">
        <v>0.14899999999999999</v>
      </c>
      <c r="F23" s="1">
        <v>1.4816218030045701E-6</v>
      </c>
      <c r="G23">
        <v>4</v>
      </c>
      <c r="H23" t="s">
        <v>559</v>
      </c>
      <c r="I23" t="s">
        <v>560</v>
      </c>
      <c r="J23">
        <f>D23/E23</f>
        <v>1.6845637583892619</v>
      </c>
    </row>
    <row r="24" spans="1:10" x14ac:dyDescent="0.25">
      <c r="A24" t="s">
        <v>561</v>
      </c>
      <c r="B24" s="1">
        <v>3.5921669590068599E-10</v>
      </c>
      <c r="C24">
        <v>0.35928483076345102</v>
      </c>
      <c r="D24">
        <v>0.26600000000000001</v>
      </c>
      <c r="E24">
        <v>0.16300000000000001</v>
      </c>
      <c r="F24" s="1">
        <v>3.2785707834855602E-6</v>
      </c>
      <c r="G24">
        <v>4</v>
      </c>
      <c r="H24" t="s">
        <v>561</v>
      </c>
      <c r="I24" t="s">
        <v>562</v>
      </c>
      <c r="J24">
        <f>D24/E24</f>
        <v>1.6319018404907977</v>
      </c>
    </row>
    <row r="25" spans="1:10" x14ac:dyDescent="0.25">
      <c r="A25" t="s">
        <v>563</v>
      </c>
      <c r="B25" s="1">
        <v>4.5463468566449E-10</v>
      </c>
      <c r="C25">
        <v>2.2984585459018301E-2</v>
      </c>
      <c r="D25">
        <v>1</v>
      </c>
      <c r="E25">
        <v>1</v>
      </c>
      <c r="F25" s="1">
        <v>4.1494507760597997E-6</v>
      </c>
      <c r="G25">
        <v>4</v>
      </c>
      <c r="H25" t="s">
        <v>564</v>
      </c>
      <c r="I25" t="s">
        <v>565</v>
      </c>
      <c r="J25">
        <f>D25/E25</f>
        <v>1</v>
      </c>
    </row>
    <row r="26" spans="1:10" x14ac:dyDescent="0.25">
      <c r="A26" t="s">
        <v>566</v>
      </c>
      <c r="B26" s="1">
        <v>7.4014281627492595E-10</v>
      </c>
      <c r="C26">
        <v>0.35836153676631999</v>
      </c>
      <c r="D26">
        <v>0.27200000000000002</v>
      </c>
      <c r="E26">
        <v>0.16800000000000001</v>
      </c>
      <c r="F26" s="1">
        <v>6.7552834841412497E-6</v>
      </c>
      <c r="G26">
        <v>4</v>
      </c>
      <c r="H26" t="s">
        <v>567</v>
      </c>
      <c r="I26" t="s">
        <v>568</v>
      </c>
      <c r="J26">
        <f>D26/E26</f>
        <v>1.6190476190476191</v>
      </c>
    </row>
    <row r="27" spans="1:10" x14ac:dyDescent="0.25">
      <c r="A27" t="s">
        <v>569</v>
      </c>
      <c r="B27" s="1">
        <v>1.02868785979614E-9</v>
      </c>
      <c r="C27">
        <v>0.32378920008753898</v>
      </c>
      <c r="D27">
        <v>0.18099999999999999</v>
      </c>
      <c r="E27">
        <v>8.2000000000000003E-2</v>
      </c>
      <c r="F27" s="1">
        <v>9.3888340963593307E-6</v>
      </c>
      <c r="G27">
        <v>4</v>
      </c>
      <c r="H27" t="s">
        <v>569</v>
      </c>
      <c r="I27" t="s">
        <v>570</v>
      </c>
      <c r="J27">
        <f>D27/E27</f>
        <v>2.2073170731707314</v>
      </c>
    </row>
    <row r="28" spans="1:10" x14ac:dyDescent="0.25">
      <c r="A28" t="s">
        <v>571</v>
      </c>
      <c r="B28" s="1">
        <v>1.1203341799935999E-9</v>
      </c>
      <c r="C28">
        <v>0.315579518358933</v>
      </c>
      <c r="D28">
        <v>0.156</v>
      </c>
      <c r="E28">
        <v>7.4999999999999997E-2</v>
      </c>
      <c r="F28" s="1">
        <v>1.02252900608016E-5</v>
      </c>
      <c r="G28">
        <v>4</v>
      </c>
      <c r="H28" t="s">
        <v>571</v>
      </c>
      <c r="I28" t="s">
        <v>572</v>
      </c>
      <c r="J28">
        <f>D28/E28</f>
        <v>2.08</v>
      </c>
    </row>
    <row r="29" spans="1:10" x14ac:dyDescent="0.25">
      <c r="A29" t="s">
        <v>573</v>
      </c>
      <c r="B29" s="1">
        <v>1.61140093075084E-9</v>
      </c>
      <c r="C29">
        <v>0.41381223070355599</v>
      </c>
      <c r="D29">
        <v>0.34399999999999997</v>
      </c>
      <c r="E29">
        <v>0.23100000000000001</v>
      </c>
      <c r="F29" s="1">
        <v>1.47072562949629E-5</v>
      </c>
      <c r="G29">
        <v>4</v>
      </c>
      <c r="H29" t="s">
        <v>573</v>
      </c>
      <c r="I29" t="s">
        <v>574</v>
      </c>
      <c r="J29">
        <f>D29/E29</f>
        <v>1.4891774891774889</v>
      </c>
    </row>
    <row r="30" spans="1:10" x14ac:dyDescent="0.25">
      <c r="A30" t="s">
        <v>575</v>
      </c>
      <c r="B30" s="1">
        <v>2.1838824497839302E-9</v>
      </c>
      <c r="C30">
        <v>0.42089230513874398</v>
      </c>
      <c r="D30">
        <v>0.78100000000000003</v>
      </c>
      <c r="E30">
        <v>0.60499999999999998</v>
      </c>
      <c r="F30" s="1">
        <v>1.99322951191779E-5</v>
      </c>
      <c r="G30">
        <v>4</v>
      </c>
      <c r="H30" t="s">
        <v>429</v>
      </c>
      <c r="I30" t="s">
        <v>430</v>
      </c>
      <c r="J30">
        <f>D30/E30</f>
        <v>1.290909090909091</v>
      </c>
    </row>
    <row r="31" spans="1:10" x14ac:dyDescent="0.25">
      <c r="A31" t="s">
        <v>576</v>
      </c>
      <c r="B31" s="1">
        <v>2.8330605477770901E-9</v>
      </c>
      <c r="C31">
        <v>0.41511833676726001</v>
      </c>
      <c r="D31">
        <v>0.23200000000000001</v>
      </c>
      <c r="E31">
        <v>0.14299999999999999</v>
      </c>
      <c r="F31" s="1">
        <v>2.5857343619561499E-5</v>
      </c>
      <c r="G31">
        <v>4</v>
      </c>
      <c r="H31" t="s">
        <v>577</v>
      </c>
      <c r="I31" t="s">
        <v>578</v>
      </c>
      <c r="J31">
        <f>D31/E31</f>
        <v>1.6223776223776225</v>
      </c>
    </row>
    <row r="32" spans="1:10" x14ac:dyDescent="0.25">
      <c r="A32" t="s">
        <v>579</v>
      </c>
      <c r="B32" s="1">
        <v>2.1350910346556501E-8</v>
      </c>
      <c r="C32">
        <v>0.42757086252515503</v>
      </c>
      <c r="D32">
        <v>0.53</v>
      </c>
      <c r="E32">
        <v>0.39800000000000002</v>
      </c>
      <c r="F32">
        <v>1.9486975873302101E-4</v>
      </c>
      <c r="G32">
        <v>4</v>
      </c>
      <c r="H32" t="s">
        <v>580</v>
      </c>
      <c r="I32" t="s">
        <v>581</v>
      </c>
      <c r="J32">
        <f>D32/E32</f>
        <v>1.3316582914572865</v>
      </c>
    </row>
    <row r="33" spans="1:10" x14ac:dyDescent="0.25">
      <c r="A33" t="s">
        <v>582</v>
      </c>
      <c r="B33" s="1">
        <v>3.4392641075258299E-8</v>
      </c>
      <c r="C33">
        <v>0.35047285764411701</v>
      </c>
      <c r="D33">
        <v>0.316</v>
      </c>
      <c r="E33">
        <v>0.193</v>
      </c>
      <c r="F33">
        <v>3.13901635093882E-4</v>
      </c>
      <c r="G33">
        <v>4</v>
      </c>
      <c r="H33" t="s">
        <v>583</v>
      </c>
      <c r="I33" t="s">
        <v>584</v>
      </c>
      <c r="J33">
        <f>D33/E33</f>
        <v>1.6373056994818653</v>
      </c>
    </row>
    <row r="34" spans="1:10" x14ac:dyDescent="0.25">
      <c r="A34" t="s">
        <v>585</v>
      </c>
      <c r="B34" s="1">
        <v>9.1155200144355202E-8</v>
      </c>
      <c r="C34">
        <v>5.3156767358436802E-2</v>
      </c>
      <c r="D34">
        <v>1</v>
      </c>
      <c r="E34">
        <v>1</v>
      </c>
      <c r="F34">
        <v>8.3197351171752996E-4</v>
      </c>
      <c r="G34">
        <v>4</v>
      </c>
      <c r="H34" t="s">
        <v>586</v>
      </c>
      <c r="I34" t="s">
        <v>587</v>
      </c>
      <c r="J34">
        <f>D34/E34</f>
        <v>1</v>
      </c>
    </row>
    <row r="35" spans="1:10" x14ac:dyDescent="0.25">
      <c r="A35" t="s">
        <v>588</v>
      </c>
      <c r="B35" s="1">
        <v>1.98066740452575E-7</v>
      </c>
      <c r="C35">
        <v>0.274861139425496</v>
      </c>
      <c r="D35">
        <v>0.217</v>
      </c>
      <c r="E35">
        <v>0.14899999999999999</v>
      </c>
      <c r="F35">
        <v>1.8077551401106599E-3</v>
      </c>
      <c r="G35">
        <v>4</v>
      </c>
      <c r="H35" t="s">
        <v>589</v>
      </c>
      <c r="I35" t="s">
        <v>590</v>
      </c>
      <c r="J35">
        <f>D35/E35</f>
        <v>1.4563758389261745</v>
      </c>
    </row>
    <row r="36" spans="1:10" x14ac:dyDescent="0.25">
      <c r="A36" t="s">
        <v>591</v>
      </c>
      <c r="B36" s="1">
        <v>3.5738363286917601E-7</v>
      </c>
      <c r="C36">
        <v>0.319394737506772</v>
      </c>
      <c r="D36">
        <v>0.32100000000000001</v>
      </c>
      <c r="E36">
        <v>0.219</v>
      </c>
      <c r="F36">
        <v>3.2618404171969699E-3</v>
      </c>
      <c r="G36">
        <v>4</v>
      </c>
      <c r="H36" t="s">
        <v>592</v>
      </c>
      <c r="I36" t="s">
        <v>593</v>
      </c>
      <c r="J36">
        <f>D36/E36</f>
        <v>1.4657534246575343</v>
      </c>
    </row>
    <row r="37" spans="1:10" x14ac:dyDescent="0.25">
      <c r="A37" t="s">
        <v>594</v>
      </c>
      <c r="B37" s="1">
        <v>5.3581898648934805E-7</v>
      </c>
      <c r="C37">
        <v>3.50861027305216E-3</v>
      </c>
      <c r="D37">
        <v>0.99199999999999999</v>
      </c>
      <c r="E37">
        <v>0.99199999999999999</v>
      </c>
      <c r="F37">
        <v>4.8904198896882797E-3</v>
      </c>
      <c r="G37">
        <v>4</v>
      </c>
      <c r="H37" t="s">
        <v>595</v>
      </c>
      <c r="I37" t="s">
        <v>596</v>
      </c>
      <c r="J37">
        <f>D37/E37</f>
        <v>1</v>
      </c>
    </row>
    <row r="38" spans="1:10" x14ac:dyDescent="0.25">
      <c r="A38" t="s">
        <v>597</v>
      </c>
      <c r="B38" s="1">
        <v>6.6861364898454695E-7</v>
      </c>
      <c r="C38">
        <v>3.87844608794587E-2</v>
      </c>
      <c r="D38">
        <v>1</v>
      </c>
      <c r="E38">
        <v>1</v>
      </c>
      <c r="F38">
        <v>6.1024367742819599E-3</v>
      </c>
      <c r="G38">
        <v>4</v>
      </c>
      <c r="H38" t="s">
        <v>598</v>
      </c>
      <c r="I38" t="s">
        <v>599</v>
      </c>
      <c r="J38">
        <f>D38/E38</f>
        <v>1</v>
      </c>
    </row>
    <row r="39" spans="1:10" x14ac:dyDescent="0.25">
      <c r="A39" t="s">
        <v>600</v>
      </c>
      <c r="B39" s="1">
        <v>7.6276300792908099E-7</v>
      </c>
      <c r="C39">
        <v>0.305083497639273</v>
      </c>
      <c r="D39">
        <v>0.75700000000000001</v>
      </c>
      <c r="E39">
        <v>0.68100000000000005</v>
      </c>
      <c r="F39">
        <v>6.9617379733687198E-3</v>
      </c>
      <c r="G39">
        <v>4</v>
      </c>
      <c r="H39" t="s">
        <v>601</v>
      </c>
      <c r="I39" t="s">
        <v>602</v>
      </c>
      <c r="J39">
        <f>D39/E39</f>
        <v>1.1116005873715125</v>
      </c>
    </row>
    <row r="40" spans="1:10" x14ac:dyDescent="0.25">
      <c r="A40" t="s">
        <v>603</v>
      </c>
      <c r="B40" s="1">
        <v>1.1888559172830299E-6</v>
      </c>
      <c r="C40">
        <v>1.1104643989829899E-3</v>
      </c>
      <c r="D40">
        <v>0.98899999999999999</v>
      </c>
      <c r="E40">
        <v>0.98499999999999999</v>
      </c>
      <c r="F40">
        <v>1.08506879570422E-2</v>
      </c>
      <c r="G40">
        <v>4</v>
      </c>
      <c r="H40" t="s">
        <v>604</v>
      </c>
      <c r="I40" t="s">
        <v>605</v>
      </c>
      <c r="J40">
        <f>D40/E40</f>
        <v>1.0040609137055838</v>
      </c>
    </row>
    <row r="41" spans="1:10" x14ac:dyDescent="0.25">
      <c r="A41" t="s">
        <v>606</v>
      </c>
      <c r="B41" s="1">
        <v>2.13949892345413E-6</v>
      </c>
      <c r="C41">
        <v>0.32024695279081999</v>
      </c>
      <c r="D41">
        <v>0.51900000000000002</v>
      </c>
      <c r="E41">
        <v>0.39200000000000002</v>
      </c>
      <c r="F41">
        <v>1.9527206674365801E-2</v>
      </c>
      <c r="G41">
        <v>4</v>
      </c>
      <c r="H41" t="s">
        <v>607</v>
      </c>
      <c r="I41" t="s">
        <v>608</v>
      </c>
      <c r="J41">
        <f>D41/E41</f>
        <v>1.3239795918367347</v>
      </c>
    </row>
    <row r="42" spans="1:10" x14ac:dyDescent="0.25">
      <c r="A42" t="s">
        <v>609</v>
      </c>
      <c r="B42" s="1">
        <v>2.1465268427672902E-6</v>
      </c>
      <c r="C42">
        <v>0.33218457380807398</v>
      </c>
      <c r="D42">
        <v>0.215</v>
      </c>
      <c r="E42">
        <v>0.123</v>
      </c>
      <c r="F42">
        <v>1.9591350493936999E-2</v>
      </c>
      <c r="G42">
        <v>4</v>
      </c>
      <c r="H42" t="s">
        <v>609</v>
      </c>
      <c r="I42" t="s">
        <v>610</v>
      </c>
      <c r="J42">
        <f>D42/E42</f>
        <v>1.7479674796747968</v>
      </c>
    </row>
    <row r="43" spans="1:10" x14ac:dyDescent="0.25">
      <c r="A43" t="s">
        <v>611</v>
      </c>
      <c r="B43" s="1">
        <v>2.4919674972257298E-6</v>
      </c>
      <c r="C43">
        <v>0.29599642437043899</v>
      </c>
      <c r="D43">
        <v>0.20499999999999999</v>
      </c>
      <c r="E43">
        <v>0.13500000000000001</v>
      </c>
      <c r="F43">
        <v>2.2744187347179302E-2</v>
      </c>
      <c r="G43">
        <v>4</v>
      </c>
      <c r="H43" t="s">
        <v>611</v>
      </c>
      <c r="I43" t="s">
        <v>612</v>
      </c>
      <c r="J43">
        <f>D43/E43</f>
        <v>1.5185185185185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2"/>
  <sheetViews>
    <sheetView workbookViewId="0">
      <selection sqref="A1:XFD1"/>
    </sheetView>
  </sheetViews>
  <sheetFormatPr defaultRowHeight="15" x14ac:dyDescent="0.25"/>
  <cols>
    <col min="8" max="8" width="24.7109375" customWidth="1"/>
    <col min="9" max="9" width="20" customWidth="1"/>
  </cols>
  <sheetData>
    <row r="1" spans="1:10" x14ac:dyDescent="0.25">
      <c r="B1" t="s">
        <v>0</v>
      </c>
      <c r="C1" t="s">
        <v>1</v>
      </c>
      <c r="D1" t="s">
        <v>6463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613</v>
      </c>
      <c r="B2">
        <v>0</v>
      </c>
      <c r="C2">
        <v>2.0960248053578101</v>
      </c>
      <c r="D2">
        <v>0.80100000000000005</v>
      </c>
      <c r="E2">
        <v>0.1</v>
      </c>
      <c r="F2">
        <v>0</v>
      </c>
      <c r="G2">
        <v>5</v>
      </c>
      <c r="H2" t="s">
        <v>614</v>
      </c>
      <c r="I2" t="s">
        <v>615</v>
      </c>
      <c r="J2">
        <f>D2/E2</f>
        <v>8.01</v>
      </c>
    </row>
    <row r="3" spans="1:10" x14ac:dyDescent="0.25">
      <c r="A3" t="s">
        <v>616</v>
      </c>
      <c r="B3">
        <v>0</v>
      </c>
      <c r="C3">
        <v>1.9607500451362401</v>
      </c>
      <c r="D3">
        <v>0.80900000000000005</v>
      </c>
      <c r="E3">
        <v>5.6000000000000001E-2</v>
      </c>
      <c r="F3">
        <v>0</v>
      </c>
      <c r="G3">
        <v>5</v>
      </c>
      <c r="H3" t="s">
        <v>616</v>
      </c>
      <c r="I3" t="s">
        <v>617</v>
      </c>
      <c r="J3">
        <f>D3/E3</f>
        <v>14.446428571428573</v>
      </c>
    </row>
    <row r="4" spans="1:10" x14ac:dyDescent="0.25">
      <c r="A4" t="s">
        <v>618</v>
      </c>
      <c r="B4">
        <v>0</v>
      </c>
      <c r="C4">
        <v>1.8665330404018901</v>
      </c>
      <c r="D4">
        <v>0.80400000000000005</v>
      </c>
      <c r="E4">
        <v>8.7999999999999995E-2</v>
      </c>
      <c r="F4">
        <v>0</v>
      </c>
      <c r="G4">
        <v>5</v>
      </c>
      <c r="H4" t="s">
        <v>619</v>
      </c>
      <c r="I4" t="s">
        <v>620</v>
      </c>
      <c r="J4">
        <f>D4/E4</f>
        <v>9.1363636363636367</v>
      </c>
    </row>
    <row r="5" spans="1:10" x14ac:dyDescent="0.25">
      <c r="A5" t="s">
        <v>621</v>
      </c>
      <c r="B5">
        <v>0</v>
      </c>
      <c r="C5">
        <v>1.56843811992494</v>
      </c>
      <c r="D5">
        <v>0.89900000000000002</v>
      </c>
      <c r="E5">
        <v>0.39200000000000002</v>
      </c>
      <c r="F5">
        <v>0</v>
      </c>
      <c r="G5">
        <v>5</v>
      </c>
      <c r="H5" t="s">
        <v>622</v>
      </c>
      <c r="I5" t="s">
        <v>623</v>
      </c>
      <c r="J5">
        <f>D5/E5</f>
        <v>2.2933673469387754</v>
      </c>
    </row>
    <row r="6" spans="1:10" x14ac:dyDescent="0.25">
      <c r="A6" t="s">
        <v>624</v>
      </c>
      <c r="B6" s="1">
        <v>3.40413562257133E-241</v>
      </c>
      <c r="C6">
        <v>1.6300428588942</v>
      </c>
      <c r="D6">
        <v>0.69199999999999995</v>
      </c>
      <c r="E6">
        <v>0.21199999999999999</v>
      </c>
      <c r="F6" s="1">
        <v>3.1069545827208501E-237</v>
      </c>
      <c r="G6">
        <v>5</v>
      </c>
      <c r="H6" t="s">
        <v>625</v>
      </c>
      <c r="I6" t="s">
        <v>626</v>
      </c>
      <c r="J6">
        <f>D6/E6</f>
        <v>3.2641509433962264</v>
      </c>
    </row>
    <row r="7" spans="1:10" x14ac:dyDescent="0.25">
      <c r="A7" t="s">
        <v>627</v>
      </c>
      <c r="B7" s="1">
        <v>4.1934896901362499E-240</v>
      </c>
      <c r="C7">
        <v>1.4920748809456801</v>
      </c>
      <c r="D7">
        <v>0.96699999999999997</v>
      </c>
      <c r="E7">
        <v>0.60599999999999998</v>
      </c>
      <c r="F7" s="1">
        <v>3.8273980401873601E-236</v>
      </c>
      <c r="G7">
        <v>5</v>
      </c>
      <c r="H7" t="s">
        <v>628</v>
      </c>
      <c r="I7" t="s">
        <v>629</v>
      </c>
      <c r="J7">
        <f>D7/E7</f>
        <v>1.5957095709570956</v>
      </c>
    </row>
    <row r="8" spans="1:10" x14ac:dyDescent="0.25">
      <c r="A8" t="s">
        <v>630</v>
      </c>
      <c r="B8" s="1">
        <v>1.00253425634985E-228</v>
      </c>
      <c r="C8">
        <v>1.99296098491786</v>
      </c>
      <c r="D8">
        <v>0.70599999999999996</v>
      </c>
      <c r="E8">
        <v>8.9999999999999993E-3</v>
      </c>
      <c r="F8" s="1">
        <v>9.1501301577051E-225</v>
      </c>
      <c r="G8">
        <v>5</v>
      </c>
      <c r="H8" t="s">
        <v>630</v>
      </c>
      <c r="I8" t="s">
        <v>631</v>
      </c>
      <c r="J8">
        <f>D8/E8</f>
        <v>78.444444444444443</v>
      </c>
    </row>
    <row r="9" spans="1:10" x14ac:dyDescent="0.25">
      <c r="A9" t="s">
        <v>632</v>
      </c>
      <c r="B9" s="1">
        <v>2.8781836731997098E-220</v>
      </c>
      <c r="C9">
        <v>1.38584109318983</v>
      </c>
      <c r="D9">
        <v>0.55600000000000005</v>
      </c>
      <c r="E9">
        <v>6.2E-2</v>
      </c>
      <c r="F9" s="1">
        <v>2.6269182385293799E-216</v>
      </c>
      <c r="G9">
        <v>5</v>
      </c>
      <c r="H9" t="s">
        <v>632</v>
      </c>
      <c r="I9" t="s">
        <v>633</v>
      </c>
      <c r="J9">
        <f>D9/E9</f>
        <v>8.9677419354838719</v>
      </c>
    </row>
    <row r="10" spans="1:10" x14ac:dyDescent="0.25">
      <c r="A10" t="s">
        <v>634</v>
      </c>
      <c r="B10" s="1">
        <v>1.7977937975447701E-180</v>
      </c>
      <c r="C10">
        <v>1.18292393945966</v>
      </c>
      <c r="D10">
        <v>0.48199999999999998</v>
      </c>
      <c r="E10">
        <v>2.1999999999999999E-2</v>
      </c>
      <c r="F10" s="1">
        <v>1.6408463990191102E-176</v>
      </c>
      <c r="G10">
        <v>5</v>
      </c>
      <c r="H10" t="s">
        <v>634</v>
      </c>
      <c r="I10" t="s">
        <v>635</v>
      </c>
      <c r="J10">
        <f>D10/E10</f>
        <v>21.90909090909091</v>
      </c>
    </row>
    <row r="11" spans="1:10" x14ac:dyDescent="0.25">
      <c r="A11" t="s">
        <v>636</v>
      </c>
      <c r="B11" s="1">
        <v>6.2693379881731103E-176</v>
      </c>
      <c r="C11">
        <v>1.0703114115547401</v>
      </c>
      <c r="D11">
        <v>0.46600000000000003</v>
      </c>
      <c r="E11">
        <v>0.03</v>
      </c>
      <c r="F11" s="1">
        <v>5.7220247818055998E-172</v>
      </c>
      <c r="G11">
        <v>5</v>
      </c>
      <c r="H11" t="s">
        <v>636</v>
      </c>
      <c r="I11" t="s">
        <v>637</v>
      </c>
      <c r="J11">
        <f>D11/E11</f>
        <v>15.533333333333335</v>
      </c>
    </row>
    <row r="12" spans="1:10" x14ac:dyDescent="0.25">
      <c r="A12" t="s">
        <v>638</v>
      </c>
      <c r="B12" s="1">
        <v>1.25157682222125E-174</v>
      </c>
      <c r="C12">
        <v>1.73357985993398</v>
      </c>
      <c r="D12">
        <v>0.63500000000000001</v>
      </c>
      <c r="E12">
        <v>7.0000000000000001E-3</v>
      </c>
      <c r="F12" s="1">
        <v>1.14231416564134E-170</v>
      </c>
      <c r="G12">
        <v>5</v>
      </c>
      <c r="H12" t="s">
        <v>638</v>
      </c>
      <c r="I12" t="s">
        <v>639</v>
      </c>
      <c r="J12">
        <f>D12/E12</f>
        <v>90.714285714285708</v>
      </c>
    </row>
    <row r="13" spans="1:10" x14ac:dyDescent="0.25">
      <c r="A13" t="s">
        <v>640</v>
      </c>
      <c r="B13" s="1">
        <v>1.7648759565553302E-170</v>
      </c>
      <c r="C13">
        <v>1.0858655582288701</v>
      </c>
      <c r="D13">
        <v>0.82599999999999996</v>
      </c>
      <c r="E13">
        <v>0.46</v>
      </c>
      <c r="F13" s="1">
        <v>1.6108022855480499E-166</v>
      </c>
      <c r="G13">
        <v>5</v>
      </c>
      <c r="H13" t="s">
        <v>641</v>
      </c>
      <c r="I13" t="s">
        <v>642</v>
      </c>
      <c r="J13">
        <f>D13/E13</f>
        <v>1.7956521739130433</v>
      </c>
    </row>
    <row r="14" spans="1:10" x14ac:dyDescent="0.25">
      <c r="A14" t="s">
        <v>643</v>
      </c>
      <c r="B14" s="1">
        <v>7.7452970370917605E-154</v>
      </c>
      <c r="C14">
        <v>1.5344984828947399</v>
      </c>
      <c r="D14">
        <v>0.52300000000000002</v>
      </c>
      <c r="E14">
        <v>7.0000000000000001E-3</v>
      </c>
      <c r="F14" s="1">
        <v>7.0691326057536497E-150</v>
      </c>
      <c r="G14">
        <v>5</v>
      </c>
      <c r="H14" t="s">
        <v>643</v>
      </c>
      <c r="I14" t="s">
        <v>6464</v>
      </c>
      <c r="J14">
        <f>D14/E14</f>
        <v>74.714285714285722</v>
      </c>
    </row>
    <row r="15" spans="1:10" x14ac:dyDescent="0.25">
      <c r="A15" t="s">
        <v>644</v>
      </c>
      <c r="B15" s="1">
        <v>7.3662610078517702E-140</v>
      </c>
      <c r="C15">
        <v>0.99659566046563397</v>
      </c>
      <c r="D15">
        <v>0.496</v>
      </c>
      <c r="E15">
        <v>8.5999999999999993E-2</v>
      </c>
      <c r="F15" s="1">
        <v>6.72318642186631E-136</v>
      </c>
      <c r="G15">
        <v>5</v>
      </c>
      <c r="H15" t="s">
        <v>644</v>
      </c>
      <c r="I15" t="s">
        <v>645</v>
      </c>
      <c r="J15">
        <f>D15/E15</f>
        <v>5.7674418604651168</v>
      </c>
    </row>
    <row r="16" spans="1:10" x14ac:dyDescent="0.25">
      <c r="A16" t="s">
        <v>646</v>
      </c>
      <c r="B16" s="1">
        <v>1.05126353020801E-124</v>
      </c>
      <c r="C16">
        <v>0.965727826049808</v>
      </c>
      <c r="D16">
        <v>0.45</v>
      </c>
      <c r="E16">
        <v>7.8E-2</v>
      </c>
      <c r="F16" s="1">
        <v>9.59488224020854E-121</v>
      </c>
      <c r="G16">
        <v>5</v>
      </c>
      <c r="H16" t="s">
        <v>646</v>
      </c>
      <c r="I16" t="s">
        <v>647</v>
      </c>
      <c r="J16">
        <f>D16/E16</f>
        <v>5.7692307692307692</v>
      </c>
    </row>
    <row r="17" spans="1:10" x14ac:dyDescent="0.25">
      <c r="A17" t="s">
        <v>648</v>
      </c>
      <c r="B17" s="1">
        <v>5.89333270236016E-115</v>
      </c>
      <c r="C17">
        <v>1.5355492138507301</v>
      </c>
      <c r="D17">
        <v>0.57999999999999996</v>
      </c>
      <c r="E17">
        <v>4.0000000000000001E-3</v>
      </c>
      <c r="F17" s="1">
        <v>5.3788447574441197E-111</v>
      </c>
      <c r="G17">
        <v>5</v>
      </c>
      <c r="H17" t="s">
        <v>648</v>
      </c>
      <c r="I17" t="s">
        <v>649</v>
      </c>
      <c r="J17">
        <f>D17/E17</f>
        <v>145</v>
      </c>
    </row>
    <row r="18" spans="1:10" x14ac:dyDescent="0.25">
      <c r="A18" t="s">
        <v>650</v>
      </c>
      <c r="B18" s="1">
        <v>2.6507297151799101E-114</v>
      </c>
      <c r="C18">
        <v>1.2405132907851999</v>
      </c>
      <c r="D18">
        <v>0.48799999999999999</v>
      </c>
      <c r="E18">
        <v>5.0000000000000001E-3</v>
      </c>
      <c r="F18" s="1">
        <v>2.4193210110446999E-110</v>
      </c>
      <c r="G18">
        <v>5</v>
      </c>
      <c r="H18" t="s">
        <v>650</v>
      </c>
      <c r="I18" t="s">
        <v>651</v>
      </c>
      <c r="J18">
        <f>D18/E18</f>
        <v>97.6</v>
      </c>
    </row>
    <row r="19" spans="1:10" x14ac:dyDescent="0.25">
      <c r="A19" t="s">
        <v>652</v>
      </c>
      <c r="B19" s="1">
        <v>2.1615558764596101E-105</v>
      </c>
      <c r="C19">
        <v>1.51294693272082</v>
      </c>
      <c r="D19">
        <v>0.56899999999999995</v>
      </c>
      <c r="E19">
        <v>4.0000000000000001E-3</v>
      </c>
      <c r="F19" s="1">
        <v>1.9728520484446899E-101</v>
      </c>
      <c r="G19">
        <v>5</v>
      </c>
      <c r="H19" t="s">
        <v>652</v>
      </c>
      <c r="I19" t="s">
        <v>653</v>
      </c>
      <c r="J19">
        <f>D19/E19</f>
        <v>142.24999999999997</v>
      </c>
    </row>
    <row r="20" spans="1:10" x14ac:dyDescent="0.25">
      <c r="A20" t="s">
        <v>654</v>
      </c>
      <c r="B20" s="1">
        <v>1.9627416273814301E-104</v>
      </c>
      <c r="C20">
        <v>1.0243605060719301</v>
      </c>
      <c r="D20">
        <v>0.35099999999999998</v>
      </c>
      <c r="E20">
        <v>7.0000000000000001E-3</v>
      </c>
      <c r="F20" s="1">
        <v>1.79139428331103E-100</v>
      </c>
      <c r="G20">
        <v>5</v>
      </c>
      <c r="H20" t="s">
        <v>654</v>
      </c>
      <c r="I20" t="s">
        <v>655</v>
      </c>
      <c r="J20">
        <f>D20/E20</f>
        <v>50.142857142857139</v>
      </c>
    </row>
    <row r="21" spans="1:10" x14ac:dyDescent="0.25">
      <c r="A21" t="s">
        <v>656</v>
      </c>
      <c r="B21" s="1">
        <v>1.34133420973154E-96</v>
      </c>
      <c r="C21">
        <v>0.370037715629568</v>
      </c>
      <c r="D21">
        <v>1</v>
      </c>
      <c r="E21">
        <v>1</v>
      </c>
      <c r="F21" s="1">
        <v>1.22423573322198E-92</v>
      </c>
      <c r="G21">
        <v>5</v>
      </c>
      <c r="H21" t="s">
        <v>657</v>
      </c>
      <c r="I21" t="s">
        <v>658</v>
      </c>
      <c r="J21">
        <f>D21/E21</f>
        <v>1</v>
      </c>
    </row>
    <row r="22" spans="1:10" x14ac:dyDescent="0.25">
      <c r="A22" t="s">
        <v>659</v>
      </c>
      <c r="B22" s="1">
        <v>5.8488686574613299E-96</v>
      </c>
      <c r="C22">
        <v>0.76875047210939096</v>
      </c>
      <c r="D22">
        <v>0.28899999999999998</v>
      </c>
      <c r="E22">
        <v>1.7000000000000001E-2</v>
      </c>
      <c r="F22" s="1">
        <v>5.33826242366496E-92</v>
      </c>
      <c r="G22">
        <v>5</v>
      </c>
      <c r="H22" t="s">
        <v>659</v>
      </c>
      <c r="I22" t="s">
        <v>6465</v>
      </c>
      <c r="J22">
        <f>D22/E22</f>
        <v>16.999999999999996</v>
      </c>
    </row>
    <row r="23" spans="1:10" x14ac:dyDescent="0.25">
      <c r="A23" t="s">
        <v>660</v>
      </c>
      <c r="B23" s="1">
        <v>8.0534490651755406E-92</v>
      </c>
      <c r="C23">
        <v>0.81824335529426695</v>
      </c>
      <c r="D23">
        <v>0.313</v>
      </c>
      <c r="E23">
        <v>2.8000000000000001E-2</v>
      </c>
      <c r="F23" s="1">
        <v>7.35038296178571E-88</v>
      </c>
      <c r="G23">
        <v>5</v>
      </c>
      <c r="H23" t="s">
        <v>660</v>
      </c>
      <c r="I23" t="s">
        <v>661</v>
      </c>
      <c r="J23">
        <f>D23/E23</f>
        <v>11.178571428571429</v>
      </c>
    </row>
    <row r="24" spans="1:10" x14ac:dyDescent="0.25">
      <c r="A24" t="s">
        <v>662</v>
      </c>
      <c r="B24" s="1">
        <v>2.2698543158367201E-91</v>
      </c>
      <c r="C24">
        <v>0.77064275579130304</v>
      </c>
      <c r="D24">
        <v>0.28599999999999998</v>
      </c>
      <c r="E24">
        <v>1.4E-2</v>
      </c>
      <c r="F24" s="1">
        <v>2.0716960340641799E-87</v>
      </c>
      <c r="G24">
        <v>5</v>
      </c>
      <c r="H24" t="s">
        <v>662</v>
      </c>
      <c r="I24" t="s">
        <v>663</v>
      </c>
      <c r="J24">
        <f>D24/E24</f>
        <v>20.428571428571427</v>
      </c>
    </row>
    <row r="25" spans="1:10" x14ac:dyDescent="0.25">
      <c r="A25" t="s">
        <v>664</v>
      </c>
      <c r="B25" s="1">
        <v>8.1425099178874402E-91</v>
      </c>
      <c r="C25">
        <v>0.40194183654854299</v>
      </c>
      <c r="D25">
        <v>1</v>
      </c>
      <c r="E25">
        <v>1</v>
      </c>
      <c r="F25" s="1">
        <v>7.4316688020558603E-87</v>
      </c>
      <c r="G25">
        <v>5</v>
      </c>
      <c r="H25" t="s">
        <v>598</v>
      </c>
      <c r="I25" t="s">
        <v>599</v>
      </c>
      <c r="J25">
        <f>D25/E25</f>
        <v>1</v>
      </c>
    </row>
    <row r="26" spans="1:10" x14ac:dyDescent="0.25">
      <c r="A26" t="s">
        <v>665</v>
      </c>
      <c r="B26" s="1">
        <v>1.7864942570380801E-87</v>
      </c>
      <c r="C26">
        <v>0.82041664185654295</v>
      </c>
      <c r="D26">
        <v>0.39800000000000002</v>
      </c>
      <c r="E26">
        <v>8.2000000000000003E-2</v>
      </c>
      <c r="F26" s="1">
        <v>1.63053330839865E-83</v>
      </c>
      <c r="G26">
        <v>5</v>
      </c>
      <c r="H26" t="s">
        <v>665</v>
      </c>
      <c r="I26" t="s">
        <v>666</v>
      </c>
      <c r="J26">
        <f>D26/E26</f>
        <v>4.8536585365853657</v>
      </c>
    </row>
    <row r="27" spans="1:10" x14ac:dyDescent="0.25">
      <c r="A27" t="s">
        <v>667</v>
      </c>
      <c r="B27" s="1">
        <v>4.5848326513419598E-81</v>
      </c>
      <c r="C27">
        <v>0.662619264911252</v>
      </c>
      <c r="D27">
        <v>0.26700000000000002</v>
      </c>
      <c r="E27">
        <v>1.9E-2</v>
      </c>
      <c r="F27" s="1">
        <v>4.1845767608798098E-77</v>
      </c>
      <c r="G27">
        <v>5</v>
      </c>
      <c r="H27" t="s">
        <v>667</v>
      </c>
      <c r="I27" t="s">
        <v>668</v>
      </c>
      <c r="J27">
        <f>D27/E27</f>
        <v>14.05263157894737</v>
      </c>
    </row>
    <row r="28" spans="1:10" x14ac:dyDescent="0.25">
      <c r="A28" t="s">
        <v>669</v>
      </c>
      <c r="B28" s="1">
        <v>3.9096635713062598E-80</v>
      </c>
      <c r="C28">
        <v>0.83514003179980101</v>
      </c>
      <c r="D28">
        <v>0.31900000000000001</v>
      </c>
      <c r="E28">
        <v>4.8000000000000001E-2</v>
      </c>
      <c r="F28" s="1">
        <v>3.56834994153122E-76</v>
      </c>
      <c r="G28">
        <v>5</v>
      </c>
      <c r="H28" t="s">
        <v>669</v>
      </c>
      <c r="I28" t="s">
        <v>670</v>
      </c>
      <c r="J28">
        <f>D28/E28</f>
        <v>6.645833333333333</v>
      </c>
    </row>
    <row r="29" spans="1:10" x14ac:dyDescent="0.25">
      <c r="A29" t="s">
        <v>671</v>
      </c>
      <c r="B29" s="1">
        <v>4.5234984373475901E-77</v>
      </c>
      <c r="C29">
        <v>0.674233220070519</v>
      </c>
      <c r="D29">
        <v>0.23200000000000001</v>
      </c>
      <c r="E29">
        <v>1.0999999999999999E-2</v>
      </c>
      <c r="F29" s="1">
        <v>4.12859702376715E-73</v>
      </c>
      <c r="G29">
        <v>5</v>
      </c>
      <c r="H29" t="s">
        <v>671</v>
      </c>
      <c r="I29" t="s">
        <v>672</v>
      </c>
      <c r="J29">
        <f>D29/E29</f>
        <v>21.090909090909093</v>
      </c>
    </row>
    <row r="30" spans="1:10" x14ac:dyDescent="0.25">
      <c r="A30" t="s">
        <v>673</v>
      </c>
      <c r="B30" s="1">
        <v>3.2973324662612101E-75</v>
      </c>
      <c r="C30">
        <v>0.66265425308939696</v>
      </c>
      <c r="D30">
        <v>0.23200000000000001</v>
      </c>
      <c r="E30">
        <v>8.0000000000000002E-3</v>
      </c>
      <c r="F30" s="1">
        <v>3.0094753419565998E-71</v>
      </c>
      <c r="G30">
        <v>5</v>
      </c>
      <c r="H30" t="s">
        <v>673</v>
      </c>
      <c r="I30" t="s">
        <v>6466</v>
      </c>
      <c r="J30">
        <f>D30/E30</f>
        <v>29</v>
      </c>
    </row>
    <row r="31" spans="1:10" x14ac:dyDescent="0.25">
      <c r="A31" t="s">
        <v>674</v>
      </c>
      <c r="B31" s="1">
        <v>3.52102629596284E-75</v>
      </c>
      <c r="C31">
        <v>0.67896713874816506</v>
      </c>
      <c r="D31">
        <v>0.245</v>
      </c>
      <c r="E31">
        <v>2.4E-2</v>
      </c>
      <c r="F31" s="1">
        <v>3.2136407003252801E-71</v>
      </c>
      <c r="G31">
        <v>5</v>
      </c>
      <c r="H31" t="s">
        <v>674</v>
      </c>
      <c r="I31" t="s">
        <v>6467</v>
      </c>
      <c r="J31">
        <f>D31/E31</f>
        <v>10.208333333333332</v>
      </c>
    </row>
    <row r="32" spans="1:10" x14ac:dyDescent="0.25">
      <c r="A32" t="s">
        <v>675</v>
      </c>
      <c r="B32" s="1">
        <v>6.63751232741208E-72</v>
      </c>
      <c r="C32">
        <v>0.84830866843150199</v>
      </c>
      <c r="D32">
        <v>0.253</v>
      </c>
      <c r="E32">
        <v>3.0000000000000001E-3</v>
      </c>
      <c r="F32" s="1">
        <v>6.0580575012290102E-68</v>
      </c>
      <c r="G32">
        <v>5</v>
      </c>
      <c r="H32" t="s">
        <v>675</v>
      </c>
      <c r="I32" t="s">
        <v>676</v>
      </c>
      <c r="J32">
        <f>D32/E32</f>
        <v>84.333333333333329</v>
      </c>
    </row>
    <row r="33" spans="1:10" x14ac:dyDescent="0.25">
      <c r="A33" t="s">
        <v>677</v>
      </c>
      <c r="B33" s="1">
        <v>5.5869740575626003E-71</v>
      </c>
      <c r="C33">
        <v>0.88520308213907195</v>
      </c>
      <c r="D33">
        <v>0.496</v>
      </c>
      <c r="E33">
        <v>0.14099999999999999</v>
      </c>
      <c r="F33" s="1">
        <v>5.09923122233739E-67</v>
      </c>
      <c r="G33">
        <v>5</v>
      </c>
      <c r="H33" t="s">
        <v>678</v>
      </c>
      <c r="I33" t="s">
        <v>679</v>
      </c>
      <c r="J33">
        <f>D33/E33</f>
        <v>3.5177304964539009</v>
      </c>
    </row>
    <row r="34" spans="1:10" x14ac:dyDescent="0.25">
      <c r="A34" t="s">
        <v>680</v>
      </c>
      <c r="B34" s="1">
        <v>1.4969824894527201E-70</v>
      </c>
      <c r="C34">
        <v>0.60332582311972704</v>
      </c>
      <c r="D34">
        <v>0.218</v>
      </c>
      <c r="E34">
        <v>0.01</v>
      </c>
      <c r="F34" s="1">
        <v>1.3662959181234899E-66</v>
      </c>
      <c r="G34">
        <v>5</v>
      </c>
      <c r="H34" t="s">
        <v>680</v>
      </c>
      <c r="I34" t="s">
        <v>681</v>
      </c>
      <c r="J34">
        <f>D34/E34</f>
        <v>21.8</v>
      </c>
    </row>
    <row r="35" spans="1:10" x14ac:dyDescent="0.25">
      <c r="A35" t="s">
        <v>682</v>
      </c>
      <c r="B35" s="1">
        <v>7.6895304657618399E-69</v>
      </c>
      <c r="C35">
        <v>1.15215517647578</v>
      </c>
      <c r="D35">
        <v>0.59099999999999997</v>
      </c>
      <c r="E35">
        <v>0.17100000000000001</v>
      </c>
      <c r="F35" s="1">
        <v>7.0182344561008297E-65</v>
      </c>
      <c r="G35">
        <v>5</v>
      </c>
      <c r="H35" t="s">
        <v>683</v>
      </c>
      <c r="I35" t="s">
        <v>684</v>
      </c>
      <c r="J35">
        <f>D35/E35</f>
        <v>3.4561403508771926</v>
      </c>
    </row>
    <row r="36" spans="1:10" x14ac:dyDescent="0.25">
      <c r="A36" t="s">
        <v>685</v>
      </c>
      <c r="B36" s="1">
        <v>2.9289538838707999E-68</v>
      </c>
      <c r="C36">
        <v>0.89598090619540505</v>
      </c>
      <c r="D36">
        <v>0.38100000000000001</v>
      </c>
      <c r="E36">
        <v>4.5999999999999999E-2</v>
      </c>
      <c r="F36" s="1">
        <v>2.6732562098088799E-64</v>
      </c>
      <c r="G36">
        <v>5</v>
      </c>
      <c r="H36" t="s">
        <v>255</v>
      </c>
      <c r="I36" t="s">
        <v>256</v>
      </c>
      <c r="J36">
        <f>D36/E36</f>
        <v>8.2826086956521738</v>
      </c>
    </row>
    <row r="37" spans="1:10" x14ac:dyDescent="0.25">
      <c r="A37" t="s">
        <v>686</v>
      </c>
      <c r="B37" s="1">
        <v>3.26349029187137E-67</v>
      </c>
      <c r="C37">
        <v>0.78669601593663097</v>
      </c>
      <c r="D37">
        <v>0.55300000000000005</v>
      </c>
      <c r="E37">
        <v>0.185</v>
      </c>
      <c r="F37" s="1">
        <v>2.9785875893909999E-63</v>
      </c>
      <c r="G37">
        <v>5</v>
      </c>
      <c r="H37" t="s">
        <v>548</v>
      </c>
      <c r="I37" t="s">
        <v>549</v>
      </c>
      <c r="J37">
        <f>D37/E37</f>
        <v>2.9891891891891893</v>
      </c>
    </row>
    <row r="38" spans="1:10" x14ac:dyDescent="0.25">
      <c r="A38" t="s">
        <v>687</v>
      </c>
      <c r="B38" s="1">
        <v>1.23393029251547E-65</v>
      </c>
      <c r="C38">
        <v>0.74358364572253599</v>
      </c>
      <c r="D38">
        <v>0.27200000000000002</v>
      </c>
      <c r="E38">
        <v>3.7999999999999999E-2</v>
      </c>
      <c r="F38" s="1">
        <v>1.12620817797887E-61</v>
      </c>
      <c r="G38">
        <v>5</v>
      </c>
      <c r="H38" t="s">
        <v>687</v>
      </c>
      <c r="I38" t="s">
        <v>688</v>
      </c>
      <c r="J38">
        <f>D38/E38</f>
        <v>7.1578947368421062</v>
      </c>
    </row>
    <row r="39" spans="1:10" x14ac:dyDescent="0.25">
      <c r="A39" t="s">
        <v>689</v>
      </c>
      <c r="B39" s="1">
        <v>2.81548424174002E-65</v>
      </c>
      <c r="C39">
        <v>0.83039493726444802</v>
      </c>
      <c r="D39">
        <v>0.69199999999999995</v>
      </c>
      <c r="E39">
        <v>0.48</v>
      </c>
      <c r="F39" s="1">
        <v>2.5696924674361199E-61</v>
      </c>
      <c r="G39">
        <v>5</v>
      </c>
      <c r="H39" t="s">
        <v>690</v>
      </c>
      <c r="I39" t="s">
        <v>691</v>
      </c>
      <c r="J39">
        <f>D39/E39</f>
        <v>1.4416666666666667</v>
      </c>
    </row>
    <row r="40" spans="1:10" x14ac:dyDescent="0.25">
      <c r="A40" t="s">
        <v>692</v>
      </c>
      <c r="B40" s="1">
        <v>1.7972546881785499E-64</v>
      </c>
      <c r="C40">
        <v>0.52642415031318202</v>
      </c>
      <c r="D40">
        <v>0.997</v>
      </c>
      <c r="E40">
        <v>0.99</v>
      </c>
      <c r="F40" s="1">
        <v>1.64035435390056E-60</v>
      </c>
      <c r="G40">
        <v>5</v>
      </c>
      <c r="H40" t="s">
        <v>693</v>
      </c>
      <c r="I40" t="s">
        <v>694</v>
      </c>
      <c r="J40">
        <f>D40/E40</f>
        <v>1.007070707070707</v>
      </c>
    </row>
    <row r="41" spans="1:10" x14ac:dyDescent="0.25">
      <c r="A41" t="s">
        <v>695</v>
      </c>
      <c r="B41" s="1">
        <v>6.5208638093992407E-64</v>
      </c>
      <c r="C41">
        <v>0.66599623066757896</v>
      </c>
      <c r="D41">
        <v>0.223</v>
      </c>
      <c r="E41">
        <v>4.0000000000000001E-3</v>
      </c>
      <c r="F41" s="1">
        <v>5.9515923988386898E-60</v>
      </c>
      <c r="G41">
        <v>5</v>
      </c>
      <c r="H41" t="s">
        <v>695</v>
      </c>
      <c r="I41" t="s">
        <v>696</v>
      </c>
      <c r="J41">
        <f>D41/E41</f>
        <v>55.75</v>
      </c>
    </row>
    <row r="42" spans="1:10" x14ac:dyDescent="0.25">
      <c r="A42" t="s">
        <v>697</v>
      </c>
      <c r="B42" s="1">
        <v>2.1476028651859598E-62</v>
      </c>
      <c r="C42">
        <v>0.28870701939467902</v>
      </c>
      <c r="D42">
        <v>1</v>
      </c>
      <c r="E42">
        <v>1</v>
      </c>
      <c r="F42" s="1">
        <v>1.9601171350552199E-58</v>
      </c>
      <c r="G42">
        <v>5</v>
      </c>
      <c r="H42" t="s">
        <v>698</v>
      </c>
      <c r="I42" t="s">
        <v>699</v>
      </c>
      <c r="J42">
        <f>D42/E42</f>
        <v>1</v>
      </c>
    </row>
    <row r="43" spans="1:10" x14ac:dyDescent="0.25">
      <c r="A43" t="s">
        <v>700</v>
      </c>
      <c r="B43" s="1">
        <v>7.7660846014095E-61</v>
      </c>
      <c r="C43">
        <v>0.75716030814311397</v>
      </c>
      <c r="D43">
        <v>0.28299999999999997</v>
      </c>
      <c r="E43">
        <v>3.0000000000000001E-3</v>
      </c>
      <c r="F43" s="1">
        <v>7.0881054157064495E-57</v>
      </c>
      <c r="G43">
        <v>5</v>
      </c>
      <c r="H43" t="s">
        <v>700</v>
      </c>
      <c r="I43" t="s">
        <v>701</v>
      </c>
      <c r="J43">
        <f>D43/E43</f>
        <v>94.333333333333329</v>
      </c>
    </row>
    <row r="44" spans="1:10" x14ac:dyDescent="0.25">
      <c r="A44" t="s">
        <v>702</v>
      </c>
      <c r="B44" s="1">
        <v>1.3270424563640099E-59</v>
      </c>
      <c r="C44">
        <v>0.846716092038168</v>
      </c>
      <c r="D44">
        <v>0.221</v>
      </c>
      <c r="E44">
        <v>3.0000000000000001E-3</v>
      </c>
      <c r="F44" s="1">
        <v>1.21119164992344E-55</v>
      </c>
      <c r="G44">
        <v>5</v>
      </c>
      <c r="H44" t="s">
        <v>702</v>
      </c>
      <c r="I44" t="s">
        <v>703</v>
      </c>
      <c r="J44">
        <f>D44/E44</f>
        <v>73.666666666666671</v>
      </c>
    </row>
    <row r="45" spans="1:10" x14ac:dyDescent="0.25">
      <c r="A45" t="s">
        <v>704</v>
      </c>
      <c r="B45" s="1">
        <v>2.2104138843876201E-57</v>
      </c>
      <c r="C45">
        <v>0.63856608661005698</v>
      </c>
      <c r="D45">
        <v>0.34599999999999997</v>
      </c>
      <c r="E45">
        <v>9.0999999999999998E-2</v>
      </c>
      <c r="F45" s="1">
        <v>2.0174447522805799E-53</v>
      </c>
      <c r="G45">
        <v>5</v>
      </c>
      <c r="H45" t="s">
        <v>704</v>
      </c>
      <c r="J45">
        <f>D45/E45</f>
        <v>3.802197802197802</v>
      </c>
    </row>
    <row r="46" spans="1:10" x14ac:dyDescent="0.25">
      <c r="A46" t="s">
        <v>705</v>
      </c>
      <c r="B46" s="1">
        <v>1.1046585225988101E-55</v>
      </c>
      <c r="C46">
        <v>0.61052013659693105</v>
      </c>
      <c r="D46">
        <v>0.188</v>
      </c>
      <c r="E46">
        <v>4.0000000000000001E-3</v>
      </c>
      <c r="F46" s="1">
        <v>1.0082218335759401E-51</v>
      </c>
      <c r="G46">
        <v>5</v>
      </c>
      <c r="H46" t="s">
        <v>705</v>
      </c>
      <c r="I46" t="s">
        <v>706</v>
      </c>
      <c r="J46">
        <f>D46/E46</f>
        <v>47</v>
      </c>
    </row>
    <row r="47" spans="1:10" x14ac:dyDescent="0.25">
      <c r="A47" t="s">
        <v>707</v>
      </c>
      <c r="B47" s="1">
        <v>3.6176318961001699E-54</v>
      </c>
      <c r="C47">
        <v>0.56836173293325998</v>
      </c>
      <c r="D47">
        <v>0.24299999999999999</v>
      </c>
      <c r="E47">
        <v>0.04</v>
      </c>
      <c r="F47" s="1">
        <v>3.3018126315706201E-50</v>
      </c>
      <c r="G47">
        <v>5</v>
      </c>
      <c r="H47" t="s">
        <v>707</v>
      </c>
      <c r="I47" t="s">
        <v>708</v>
      </c>
      <c r="J47">
        <f>D47/E47</f>
        <v>6.0749999999999993</v>
      </c>
    </row>
    <row r="48" spans="1:10" x14ac:dyDescent="0.25">
      <c r="A48" t="s">
        <v>709</v>
      </c>
      <c r="B48" s="1">
        <v>8.1476107630260504E-53</v>
      </c>
      <c r="C48">
        <v>0.52312236672225199</v>
      </c>
      <c r="D48">
        <v>0.19900000000000001</v>
      </c>
      <c r="E48">
        <v>0.02</v>
      </c>
      <c r="F48" s="1">
        <v>7.4363243434138695E-49</v>
      </c>
      <c r="G48">
        <v>5</v>
      </c>
      <c r="H48" t="s">
        <v>709</v>
      </c>
      <c r="I48" t="s">
        <v>6468</v>
      </c>
      <c r="J48">
        <f>D48/E48</f>
        <v>9.9500000000000011</v>
      </c>
    </row>
    <row r="49" spans="1:10" x14ac:dyDescent="0.25">
      <c r="A49" t="s">
        <v>710</v>
      </c>
      <c r="B49" s="1">
        <v>1.1930738128485E-52</v>
      </c>
      <c r="C49">
        <v>0.54362167300661401</v>
      </c>
      <c r="D49">
        <v>0.185</v>
      </c>
      <c r="E49">
        <v>1.6E-2</v>
      </c>
      <c r="F49" s="1">
        <v>1.0889184689868301E-48</v>
      </c>
      <c r="G49">
        <v>5</v>
      </c>
      <c r="H49" t="s">
        <v>710</v>
      </c>
      <c r="I49" t="s">
        <v>711</v>
      </c>
      <c r="J49">
        <f>D49/E49</f>
        <v>11.5625</v>
      </c>
    </row>
    <row r="50" spans="1:10" x14ac:dyDescent="0.25">
      <c r="A50" t="s">
        <v>712</v>
      </c>
      <c r="B50" s="1">
        <v>1.51201082412117E-52</v>
      </c>
      <c r="C50">
        <v>0.690442333376038</v>
      </c>
      <c r="D50">
        <v>0.24</v>
      </c>
      <c r="E50">
        <v>3.0000000000000001E-3</v>
      </c>
      <c r="F50" s="1">
        <v>1.3800122791753899E-48</v>
      </c>
      <c r="G50">
        <v>5</v>
      </c>
      <c r="H50" t="s">
        <v>712</v>
      </c>
      <c r="I50" t="s">
        <v>713</v>
      </c>
      <c r="J50">
        <f>D50/E50</f>
        <v>80</v>
      </c>
    </row>
    <row r="51" spans="1:10" x14ac:dyDescent="0.25">
      <c r="A51" t="s">
        <v>714</v>
      </c>
      <c r="B51" s="1">
        <v>2.4799618394469E-48</v>
      </c>
      <c r="C51">
        <v>0.58356659481664397</v>
      </c>
      <c r="D51">
        <v>0.21299999999999999</v>
      </c>
      <c r="E51">
        <v>2E-3</v>
      </c>
      <c r="F51" s="1">
        <v>2.2634611708631798E-44</v>
      </c>
      <c r="G51">
        <v>5</v>
      </c>
      <c r="H51" t="s">
        <v>714</v>
      </c>
      <c r="I51" t="s">
        <v>715</v>
      </c>
      <c r="J51">
        <f>D51/E51</f>
        <v>106.5</v>
      </c>
    </row>
    <row r="52" spans="1:10" x14ac:dyDescent="0.25">
      <c r="A52" t="s">
        <v>716</v>
      </c>
      <c r="B52" s="1">
        <v>4.6397623671236301E-47</v>
      </c>
      <c r="C52">
        <v>0.63404607464628404</v>
      </c>
      <c r="D52">
        <v>0.379</v>
      </c>
      <c r="E52">
        <v>0.13900000000000001</v>
      </c>
      <c r="F52" s="1">
        <v>4.23471111247374E-43</v>
      </c>
      <c r="G52">
        <v>5</v>
      </c>
      <c r="H52" t="s">
        <v>717</v>
      </c>
      <c r="I52" t="s">
        <v>718</v>
      </c>
      <c r="J52">
        <f>D52/E52</f>
        <v>2.7266187050359711</v>
      </c>
    </row>
    <row r="53" spans="1:10" x14ac:dyDescent="0.25">
      <c r="A53" t="s">
        <v>719</v>
      </c>
      <c r="B53" s="1">
        <v>7.2184892014710501E-47</v>
      </c>
      <c r="C53">
        <v>0.45418362321731998</v>
      </c>
      <c r="D53">
        <v>0.20699999999999999</v>
      </c>
      <c r="E53">
        <v>2.4E-2</v>
      </c>
      <c r="F53" s="1">
        <v>6.58831509418263E-43</v>
      </c>
      <c r="G53">
        <v>5</v>
      </c>
      <c r="H53" t="s">
        <v>719</v>
      </c>
      <c r="I53" t="s">
        <v>720</v>
      </c>
      <c r="J53">
        <f>D53/E53</f>
        <v>8.625</v>
      </c>
    </row>
    <row r="54" spans="1:10" x14ac:dyDescent="0.25">
      <c r="A54" t="s">
        <v>721</v>
      </c>
      <c r="B54" s="1">
        <v>7.1212596461827404E-45</v>
      </c>
      <c r="C54">
        <v>0.45872152004779898</v>
      </c>
      <c r="D54">
        <v>0.158</v>
      </c>
      <c r="E54">
        <v>4.0000000000000001E-3</v>
      </c>
      <c r="F54" s="1">
        <v>6.4995736790709902E-41</v>
      </c>
      <c r="G54">
        <v>5</v>
      </c>
      <c r="H54" t="s">
        <v>721</v>
      </c>
      <c r="I54" t="s">
        <v>6469</v>
      </c>
      <c r="J54">
        <f>D54/E54</f>
        <v>39.5</v>
      </c>
    </row>
    <row r="55" spans="1:10" x14ac:dyDescent="0.25">
      <c r="A55" t="s">
        <v>722</v>
      </c>
      <c r="B55" s="1">
        <v>2.20798495676917E-43</v>
      </c>
      <c r="C55">
        <v>0.214276695663592</v>
      </c>
      <c r="D55">
        <v>1</v>
      </c>
      <c r="E55">
        <v>1</v>
      </c>
      <c r="F55" s="1">
        <v>2.0152278700432199E-39</v>
      </c>
      <c r="G55">
        <v>5</v>
      </c>
      <c r="H55" t="s">
        <v>723</v>
      </c>
      <c r="I55" t="s">
        <v>724</v>
      </c>
      <c r="J55">
        <f>D55/E55</f>
        <v>1</v>
      </c>
    </row>
    <row r="56" spans="1:10" x14ac:dyDescent="0.25">
      <c r="A56" t="s">
        <v>725</v>
      </c>
      <c r="B56" s="1">
        <v>7.9045884785557992E-43</v>
      </c>
      <c r="C56">
        <v>0.61932360439957701</v>
      </c>
      <c r="D56">
        <v>0.44400000000000001</v>
      </c>
      <c r="E56">
        <v>0.18</v>
      </c>
      <c r="F56" s="1">
        <v>7.2145179043778694E-39</v>
      </c>
      <c r="G56">
        <v>5</v>
      </c>
      <c r="H56" t="s">
        <v>726</v>
      </c>
      <c r="I56" t="s">
        <v>727</v>
      </c>
      <c r="J56">
        <f>D56/E56</f>
        <v>2.4666666666666668</v>
      </c>
    </row>
    <row r="57" spans="1:10" x14ac:dyDescent="0.25">
      <c r="A57" t="s">
        <v>728</v>
      </c>
      <c r="B57" s="1">
        <v>8.1538130003706603E-43</v>
      </c>
      <c r="C57">
        <v>0.41414148784155502</v>
      </c>
      <c r="D57">
        <v>0.16600000000000001</v>
      </c>
      <c r="E57">
        <v>1.7999999999999999E-2</v>
      </c>
      <c r="F57" s="1">
        <v>7.4419851254383005E-39</v>
      </c>
      <c r="G57">
        <v>5</v>
      </c>
      <c r="H57" t="s">
        <v>728</v>
      </c>
      <c r="I57" t="s">
        <v>729</v>
      </c>
      <c r="J57">
        <f>D57/E57</f>
        <v>9.2222222222222232</v>
      </c>
    </row>
    <row r="58" spans="1:10" x14ac:dyDescent="0.25">
      <c r="A58" t="s">
        <v>730</v>
      </c>
      <c r="B58" s="1">
        <v>7.4645137933118696E-42</v>
      </c>
      <c r="C58">
        <v>0.53436921106088298</v>
      </c>
      <c r="D58">
        <v>0.183</v>
      </c>
      <c r="E58">
        <v>2E-3</v>
      </c>
      <c r="F58" s="1">
        <v>6.8128617391557395E-38</v>
      </c>
      <c r="G58">
        <v>5</v>
      </c>
      <c r="H58" t="s">
        <v>730</v>
      </c>
      <c r="I58" t="s">
        <v>731</v>
      </c>
      <c r="J58">
        <f>D58/E58</f>
        <v>91.5</v>
      </c>
    </row>
    <row r="59" spans="1:10" x14ac:dyDescent="0.25">
      <c r="A59" t="s">
        <v>732</v>
      </c>
      <c r="B59" s="1">
        <v>3.8376641728655399E-41</v>
      </c>
      <c r="C59">
        <v>0.38451357733646302</v>
      </c>
      <c r="D59">
        <v>0.97</v>
      </c>
      <c r="E59">
        <v>0.94699999999999995</v>
      </c>
      <c r="F59" s="1">
        <v>3.5026360905743798E-37</v>
      </c>
      <c r="G59">
        <v>5</v>
      </c>
      <c r="H59" t="s">
        <v>733</v>
      </c>
      <c r="I59" t="s">
        <v>734</v>
      </c>
      <c r="J59">
        <f>D59/E59</f>
        <v>1.0242872228088702</v>
      </c>
    </row>
    <row r="60" spans="1:10" x14ac:dyDescent="0.25">
      <c r="A60" t="s">
        <v>735</v>
      </c>
      <c r="B60" s="1">
        <v>1.4607965599132301E-40</v>
      </c>
      <c r="C60">
        <v>0.45228999817510801</v>
      </c>
      <c r="D60">
        <v>0.191</v>
      </c>
      <c r="E60">
        <v>0.03</v>
      </c>
      <c r="F60" s="1">
        <v>1.3332690202328E-36</v>
      </c>
      <c r="G60">
        <v>5</v>
      </c>
      <c r="H60" t="s">
        <v>735</v>
      </c>
      <c r="I60" t="s">
        <v>736</v>
      </c>
      <c r="J60">
        <f>D60/E60</f>
        <v>6.3666666666666671</v>
      </c>
    </row>
    <row r="61" spans="1:10" x14ac:dyDescent="0.25">
      <c r="A61" t="s">
        <v>737</v>
      </c>
      <c r="B61" s="1">
        <v>3.2073250569700801E-40</v>
      </c>
      <c r="C61">
        <v>0.52385293358865503</v>
      </c>
      <c r="D61">
        <v>0.67800000000000005</v>
      </c>
      <c r="E61">
        <v>0.47699999999999998</v>
      </c>
      <c r="F61" s="1">
        <v>2.9273255794965899E-36</v>
      </c>
      <c r="G61">
        <v>5</v>
      </c>
      <c r="H61" t="s">
        <v>738</v>
      </c>
      <c r="I61" t="s">
        <v>739</v>
      </c>
      <c r="J61">
        <f>D61/E61</f>
        <v>1.4213836477987423</v>
      </c>
    </row>
    <row r="62" spans="1:10" x14ac:dyDescent="0.25">
      <c r="A62" t="s">
        <v>740</v>
      </c>
      <c r="B62" s="1">
        <v>1.7876902705061301E-39</v>
      </c>
      <c r="C62">
        <v>0.21113817834482301</v>
      </c>
      <c r="D62">
        <v>1</v>
      </c>
      <c r="E62">
        <v>1</v>
      </c>
      <c r="F62" s="1">
        <v>1.63162490989094E-35</v>
      </c>
      <c r="G62">
        <v>5</v>
      </c>
      <c r="H62" t="s">
        <v>278</v>
      </c>
      <c r="I62" t="s">
        <v>279</v>
      </c>
      <c r="J62">
        <f>D62/E62</f>
        <v>1</v>
      </c>
    </row>
    <row r="63" spans="1:10" x14ac:dyDescent="0.25">
      <c r="A63" t="s">
        <v>741</v>
      </c>
      <c r="B63" s="1">
        <v>1.9167452303231701E-38</v>
      </c>
      <c r="C63">
        <v>0.67662953541418502</v>
      </c>
      <c r="D63">
        <v>0.215</v>
      </c>
      <c r="E63">
        <v>1E-3</v>
      </c>
      <c r="F63" s="1">
        <v>1.7494133717159501E-34</v>
      </c>
      <c r="G63">
        <v>5</v>
      </c>
      <c r="H63" t="s">
        <v>741</v>
      </c>
      <c r="I63" t="s">
        <v>742</v>
      </c>
      <c r="J63">
        <f>D63/E63</f>
        <v>215</v>
      </c>
    </row>
    <row r="64" spans="1:10" x14ac:dyDescent="0.25">
      <c r="A64" t="s">
        <v>743</v>
      </c>
      <c r="B64" s="1">
        <v>1.2680143135520601E-37</v>
      </c>
      <c r="C64">
        <v>0.25043500300656302</v>
      </c>
      <c r="D64">
        <v>1</v>
      </c>
      <c r="E64">
        <v>0.996</v>
      </c>
      <c r="F64" s="1">
        <v>1.15731666397897E-33</v>
      </c>
      <c r="G64">
        <v>5</v>
      </c>
      <c r="H64" t="s">
        <v>744</v>
      </c>
      <c r="I64" t="s">
        <v>745</v>
      </c>
      <c r="J64">
        <f>D64/E64</f>
        <v>1.0040160642570282</v>
      </c>
    </row>
    <row r="65" spans="1:10" x14ac:dyDescent="0.25">
      <c r="A65" t="s">
        <v>746</v>
      </c>
      <c r="B65" s="1">
        <v>7.4534657481210503E-37</v>
      </c>
      <c r="C65">
        <v>0.66154410798002194</v>
      </c>
      <c r="D65">
        <v>0.52300000000000002</v>
      </c>
      <c r="E65">
        <v>0.21299999999999999</v>
      </c>
      <c r="F65" s="1">
        <v>6.8027781883100805E-33</v>
      </c>
      <c r="G65">
        <v>5</v>
      </c>
      <c r="H65" t="s">
        <v>352</v>
      </c>
      <c r="I65" t="s">
        <v>353</v>
      </c>
      <c r="J65">
        <f>D65/E65</f>
        <v>2.455399061032864</v>
      </c>
    </row>
    <row r="66" spans="1:10" x14ac:dyDescent="0.25">
      <c r="A66" t="s">
        <v>747</v>
      </c>
      <c r="B66" s="1">
        <v>1.5636120985612502E-36</v>
      </c>
      <c r="C66">
        <v>0.211337605672166</v>
      </c>
      <c r="D66">
        <v>1</v>
      </c>
      <c r="E66">
        <v>1</v>
      </c>
      <c r="F66" s="1">
        <v>1.4271087623568501E-32</v>
      </c>
      <c r="G66">
        <v>5</v>
      </c>
      <c r="H66" t="s">
        <v>157</v>
      </c>
      <c r="I66" t="s">
        <v>158</v>
      </c>
      <c r="J66">
        <f>D66/E66</f>
        <v>1</v>
      </c>
    </row>
    <row r="67" spans="1:10" x14ac:dyDescent="0.25">
      <c r="A67" t="s">
        <v>748</v>
      </c>
      <c r="B67" s="1">
        <v>3.58927258768108E-36</v>
      </c>
      <c r="C67">
        <v>0.258120168950283</v>
      </c>
      <c r="D67">
        <v>0.997</v>
      </c>
      <c r="E67">
        <v>0.996</v>
      </c>
      <c r="F67" s="1">
        <v>3.2759290907765199E-32</v>
      </c>
      <c r="G67">
        <v>5</v>
      </c>
      <c r="H67" t="s">
        <v>749</v>
      </c>
      <c r="I67" t="s">
        <v>750</v>
      </c>
      <c r="J67">
        <f>D67/E67</f>
        <v>1.001004016064257</v>
      </c>
    </row>
    <row r="68" spans="1:10" x14ac:dyDescent="0.25">
      <c r="A68" t="s">
        <v>751</v>
      </c>
      <c r="B68" s="1">
        <v>4.1017112601442402E-36</v>
      </c>
      <c r="C68">
        <v>0.40749067477706902</v>
      </c>
      <c r="D68">
        <v>0.88</v>
      </c>
      <c r="E68">
        <v>0.81299999999999994</v>
      </c>
      <c r="F68" s="1">
        <v>3.7436318671336498E-32</v>
      </c>
      <c r="G68">
        <v>5</v>
      </c>
      <c r="H68" t="s">
        <v>752</v>
      </c>
      <c r="I68" t="s">
        <v>6393</v>
      </c>
      <c r="J68">
        <f>D68/E68</f>
        <v>1.0824108241082411</v>
      </c>
    </row>
    <row r="69" spans="1:10" x14ac:dyDescent="0.25">
      <c r="A69" t="s">
        <v>753</v>
      </c>
      <c r="B69" s="1">
        <v>8.5398067602419306E-34</v>
      </c>
      <c r="C69">
        <v>0.17721377437555899</v>
      </c>
      <c r="D69">
        <v>1</v>
      </c>
      <c r="E69">
        <v>1</v>
      </c>
      <c r="F69" s="1">
        <v>7.79428163007281E-30</v>
      </c>
      <c r="G69">
        <v>5</v>
      </c>
      <c r="H69" t="s">
        <v>109</v>
      </c>
      <c r="I69" t="s">
        <v>110</v>
      </c>
      <c r="J69">
        <f>D69/E69</f>
        <v>1</v>
      </c>
    </row>
    <row r="70" spans="1:10" x14ac:dyDescent="0.25">
      <c r="A70" t="s">
        <v>754</v>
      </c>
      <c r="B70" s="1">
        <v>1.19098998102315E-33</v>
      </c>
      <c r="C70">
        <v>0.43040931493614998</v>
      </c>
      <c r="D70">
        <v>0.16300000000000001</v>
      </c>
      <c r="E70">
        <v>2.5999999999999999E-2</v>
      </c>
      <c r="F70" s="1">
        <v>1.08701655567983E-29</v>
      </c>
      <c r="G70">
        <v>5</v>
      </c>
      <c r="H70" t="s">
        <v>754</v>
      </c>
      <c r="I70" t="s">
        <v>755</v>
      </c>
      <c r="J70">
        <f>D70/E70</f>
        <v>6.2692307692307701</v>
      </c>
    </row>
    <row r="71" spans="1:10" x14ac:dyDescent="0.25">
      <c r="A71" t="s">
        <v>756</v>
      </c>
      <c r="B71" s="1">
        <v>3.9989408754874202E-33</v>
      </c>
      <c r="C71">
        <v>0.18108591537714799</v>
      </c>
      <c r="D71">
        <v>1</v>
      </c>
      <c r="E71">
        <v>1</v>
      </c>
      <c r="F71" s="1">
        <v>3.6498333370573702E-29</v>
      </c>
      <c r="G71">
        <v>5</v>
      </c>
      <c r="H71" t="s">
        <v>261</v>
      </c>
      <c r="I71" t="s">
        <v>6237</v>
      </c>
      <c r="J71">
        <f>D71/E71</f>
        <v>1</v>
      </c>
    </row>
    <row r="72" spans="1:10" x14ac:dyDescent="0.25">
      <c r="A72" t="s">
        <v>757</v>
      </c>
      <c r="B72" s="1">
        <v>1.8381938706711699E-32</v>
      </c>
      <c r="C72">
        <v>0.17402543926258801</v>
      </c>
      <c r="D72">
        <v>1</v>
      </c>
      <c r="E72">
        <v>1</v>
      </c>
      <c r="F72" s="1">
        <v>1.6777195457615801E-28</v>
      </c>
      <c r="G72">
        <v>5</v>
      </c>
      <c r="H72" t="s">
        <v>758</v>
      </c>
      <c r="I72" t="s">
        <v>6443</v>
      </c>
      <c r="J72">
        <f>D72/E72</f>
        <v>1</v>
      </c>
    </row>
    <row r="73" spans="1:10" x14ac:dyDescent="0.25">
      <c r="A73" t="s">
        <v>759</v>
      </c>
      <c r="B73" s="1">
        <v>7.1535026500235499E-32</v>
      </c>
      <c r="C73">
        <v>0.50086210578394597</v>
      </c>
      <c r="D73">
        <v>0.46899999999999997</v>
      </c>
      <c r="E73">
        <v>0.20799999999999999</v>
      </c>
      <c r="F73" s="1">
        <v>6.5290018686764998E-28</v>
      </c>
      <c r="G73">
        <v>5</v>
      </c>
      <c r="H73" t="s">
        <v>374</v>
      </c>
      <c r="I73" t="s">
        <v>375</v>
      </c>
      <c r="J73">
        <f>D73/E73</f>
        <v>2.2548076923076921</v>
      </c>
    </row>
    <row r="74" spans="1:10" x14ac:dyDescent="0.25">
      <c r="A74" t="s">
        <v>760</v>
      </c>
      <c r="B74" s="1">
        <v>9.1167124660988306E-31</v>
      </c>
      <c r="C74">
        <v>0.46202792435054302</v>
      </c>
      <c r="D74">
        <v>0.22900000000000001</v>
      </c>
      <c r="E74">
        <v>5.7000000000000002E-2</v>
      </c>
      <c r="F74" s="1">
        <v>8.3208234678084107E-27</v>
      </c>
      <c r="G74">
        <v>5</v>
      </c>
      <c r="H74" t="s">
        <v>760</v>
      </c>
      <c r="I74" t="s">
        <v>761</v>
      </c>
      <c r="J74">
        <f>D74/E74</f>
        <v>4.0175438596491224</v>
      </c>
    </row>
    <row r="75" spans="1:10" x14ac:dyDescent="0.25">
      <c r="A75" t="s">
        <v>762</v>
      </c>
      <c r="B75" s="1">
        <v>1.3440401859163899E-29</v>
      </c>
      <c r="C75">
        <v>0.47033661233480101</v>
      </c>
      <c r="D75">
        <v>0.33</v>
      </c>
      <c r="E75">
        <v>0.123</v>
      </c>
      <c r="F75" s="1">
        <v>1.2267054776858899E-25</v>
      </c>
      <c r="G75">
        <v>5</v>
      </c>
      <c r="H75" t="s">
        <v>762</v>
      </c>
      <c r="I75" t="s">
        <v>763</v>
      </c>
      <c r="J75">
        <f>D75/E75</f>
        <v>2.6829268292682928</v>
      </c>
    </row>
    <row r="76" spans="1:10" x14ac:dyDescent="0.25">
      <c r="A76" t="s">
        <v>764</v>
      </c>
      <c r="B76" s="1">
        <v>1.2294894028845299E-27</v>
      </c>
      <c r="C76">
        <v>0.40870807399506098</v>
      </c>
      <c r="D76">
        <v>0.21299999999999999</v>
      </c>
      <c r="E76">
        <v>5.7000000000000002E-2</v>
      </c>
      <c r="F76" s="1">
        <v>1.1221549780127099E-23</v>
      </c>
      <c r="G76">
        <v>5</v>
      </c>
      <c r="H76" t="s">
        <v>764</v>
      </c>
      <c r="I76" t="s">
        <v>765</v>
      </c>
      <c r="J76">
        <f>D76/E76</f>
        <v>3.7368421052631575</v>
      </c>
    </row>
    <row r="77" spans="1:10" x14ac:dyDescent="0.25">
      <c r="A77" t="s">
        <v>766</v>
      </c>
      <c r="B77" s="1">
        <v>2.8018655408160798E-27</v>
      </c>
      <c r="C77">
        <v>0.42886521281617301</v>
      </c>
      <c r="D77">
        <v>0.36199999999999999</v>
      </c>
      <c r="E77">
        <v>0.154</v>
      </c>
      <c r="F77" s="1">
        <v>2.55726267910283E-23</v>
      </c>
      <c r="G77">
        <v>5</v>
      </c>
      <c r="H77" t="s">
        <v>767</v>
      </c>
      <c r="I77" t="s">
        <v>768</v>
      </c>
      <c r="J77">
        <f>D77/E77</f>
        <v>2.3506493506493507</v>
      </c>
    </row>
    <row r="78" spans="1:10" x14ac:dyDescent="0.25">
      <c r="A78" t="s">
        <v>769</v>
      </c>
      <c r="B78" s="1">
        <v>6.6524956544641494E-26</v>
      </c>
      <c r="C78">
        <v>0.167136045224139</v>
      </c>
      <c r="D78">
        <v>1</v>
      </c>
      <c r="E78">
        <v>1</v>
      </c>
      <c r="F78" s="1">
        <v>6.0717327838294301E-22</v>
      </c>
      <c r="G78">
        <v>5</v>
      </c>
      <c r="H78" t="s">
        <v>770</v>
      </c>
      <c r="I78" t="s">
        <v>771</v>
      </c>
      <c r="J78">
        <f>D78/E78</f>
        <v>1</v>
      </c>
    </row>
    <row r="79" spans="1:10" x14ac:dyDescent="0.25">
      <c r="A79" t="s">
        <v>772</v>
      </c>
      <c r="B79" s="1">
        <v>1.0349196320202E-25</v>
      </c>
      <c r="C79">
        <v>0.49443235092309701</v>
      </c>
      <c r="D79">
        <v>0.253</v>
      </c>
      <c r="E79">
        <v>7.9000000000000001E-2</v>
      </c>
      <c r="F79" s="1">
        <v>9.4457114814483302E-22</v>
      </c>
      <c r="G79">
        <v>5</v>
      </c>
      <c r="H79" t="s">
        <v>773</v>
      </c>
      <c r="I79" t="s">
        <v>774</v>
      </c>
      <c r="J79">
        <f>D79/E79</f>
        <v>3.2025316455696204</v>
      </c>
    </row>
    <row r="80" spans="1:10" x14ac:dyDescent="0.25">
      <c r="A80" t="s">
        <v>775</v>
      </c>
      <c r="B80" s="1">
        <v>1.37488629274318E-25</v>
      </c>
      <c r="C80">
        <v>0.43558676133659102</v>
      </c>
      <c r="D80">
        <v>0.73299999999999998</v>
      </c>
      <c r="E80">
        <v>0.56499999999999995</v>
      </c>
      <c r="F80" s="1">
        <v>1.2548587193867001E-21</v>
      </c>
      <c r="G80">
        <v>5</v>
      </c>
      <c r="H80" t="s">
        <v>776</v>
      </c>
      <c r="I80" t="s">
        <v>777</v>
      </c>
      <c r="J80">
        <f>D80/E80</f>
        <v>1.2973451327433629</v>
      </c>
    </row>
    <row r="81" spans="1:10" x14ac:dyDescent="0.25">
      <c r="A81" t="s">
        <v>778</v>
      </c>
      <c r="B81" s="1">
        <v>2.6218327494778601E-25</v>
      </c>
      <c r="C81">
        <v>0.37444186899238002</v>
      </c>
      <c r="D81">
        <v>0.85799999999999998</v>
      </c>
      <c r="E81">
        <v>0.73799999999999999</v>
      </c>
      <c r="F81" s="1">
        <v>2.3929467504484399E-21</v>
      </c>
      <c r="G81">
        <v>5</v>
      </c>
      <c r="H81" t="s">
        <v>167</v>
      </c>
      <c r="I81" t="s">
        <v>168</v>
      </c>
      <c r="J81">
        <f>D81/E81</f>
        <v>1.1626016260162602</v>
      </c>
    </row>
    <row r="82" spans="1:10" x14ac:dyDescent="0.25">
      <c r="A82" t="s">
        <v>779</v>
      </c>
      <c r="B82" s="1">
        <v>2.9013236240696001E-25</v>
      </c>
      <c r="C82">
        <v>0.167551293528895</v>
      </c>
      <c r="D82">
        <v>1</v>
      </c>
      <c r="E82">
        <v>1</v>
      </c>
      <c r="F82" s="1">
        <v>2.64803807168832E-21</v>
      </c>
      <c r="G82">
        <v>5</v>
      </c>
      <c r="H82" t="s">
        <v>780</v>
      </c>
      <c r="I82" t="s">
        <v>781</v>
      </c>
      <c r="J82">
        <f>D82/E82</f>
        <v>1</v>
      </c>
    </row>
    <row r="83" spans="1:10" x14ac:dyDescent="0.25">
      <c r="A83" t="s">
        <v>782</v>
      </c>
      <c r="B83" s="1">
        <v>3.5202951916858299E-25</v>
      </c>
      <c r="C83">
        <v>0.40031638794843</v>
      </c>
      <c r="D83">
        <v>0.17199999999999999</v>
      </c>
      <c r="E83">
        <v>4.8000000000000001E-2</v>
      </c>
      <c r="F83" s="1">
        <v>3.21297342145165E-21</v>
      </c>
      <c r="G83">
        <v>5</v>
      </c>
      <c r="H83" t="s">
        <v>782</v>
      </c>
      <c r="I83" t="s">
        <v>783</v>
      </c>
      <c r="J83">
        <f>D83/E83</f>
        <v>3.583333333333333</v>
      </c>
    </row>
    <row r="84" spans="1:10" x14ac:dyDescent="0.25">
      <c r="A84" t="s">
        <v>784</v>
      </c>
      <c r="B84" s="1">
        <v>3.6077640756286801E-25</v>
      </c>
      <c r="C84">
        <v>0.22817082617610299</v>
      </c>
      <c r="D84">
        <v>1</v>
      </c>
      <c r="E84">
        <v>0.999</v>
      </c>
      <c r="F84" s="1">
        <v>3.2928062718262999E-21</v>
      </c>
      <c r="G84">
        <v>5</v>
      </c>
      <c r="H84" t="s">
        <v>448</v>
      </c>
      <c r="I84" t="s">
        <v>449</v>
      </c>
      <c r="J84">
        <f>D84/E84</f>
        <v>1.0010010010010011</v>
      </c>
    </row>
    <row r="85" spans="1:10" x14ac:dyDescent="0.25">
      <c r="A85" t="s">
        <v>785</v>
      </c>
      <c r="B85" s="1">
        <v>5.41862739600876E-25</v>
      </c>
      <c r="C85">
        <v>0.46656835623882598</v>
      </c>
      <c r="D85">
        <v>0.19900000000000001</v>
      </c>
      <c r="E85">
        <v>4.8000000000000001E-2</v>
      </c>
      <c r="F85" s="1">
        <v>4.9455812243372002E-21</v>
      </c>
      <c r="G85">
        <v>5</v>
      </c>
      <c r="H85" t="s">
        <v>785</v>
      </c>
      <c r="I85" t="s">
        <v>786</v>
      </c>
      <c r="J85">
        <f>D85/E85</f>
        <v>4.145833333333333</v>
      </c>
    </row>
    <row r="86" spans="1:10" x14ac:dyDescent="0.25">
      <c r="A86" t="s">
        <v>787</v>
      </c>
      <c r="B86" s="1">
        <v>4.5146569497224197E-24</v>
      </c>
      <c r="C86">
        <v>0.30952064455526501</v>
      </c>
      <c r="D86">
        <v>0.21299999999999999</v>
      </c>
      <c r="E86">
        <v>7.0000000000000007E-2</v>
      </c>
      <c r="F86" s="1">
        <v>4.1205273980116501E-20</v>
      </c>
      <c r="G86">
        <v>5</v>
      </c>
      <c r="H86" t="s">
        <v>787</v>
      </c>
      <c r="I86" t="s">
        <v>788</v>
      </c>
      <c r="J86">
        <f>D86/E86</f>
        <v>3.0428571428571427</v>
      </c>
    </row>
    <row r="87" spans="1:10" x14ac:dyDescent="0.25">
      <c r="A87" t="s">
        <v>789</v>
      </c>
      <c r="B87" s="1">
        <v>5.2859184468976696E-24</v>
      </c>
      <c r="C87">
        <v>0.45039772241293702</v>
      </c>
      <c r="D87">
        <v>0.45200000000000001</v>
      </c>
      <c r="E87">
        <v>0.23499999999999999</v>
      </c>
      <c r="F87" s="1">
        <v>4.8244577664835102E-20</v>
      </c>
      <c r="G87">
        <v>5</v>
      </c>
      <c r="H87" t="s">
        <v>790</v>
      </c>
      <c r="I87" t="s">
        <v>791</v>
      </c>
      <c r="J87">
        <f>D87/E87</f>
        <v>1.923404255319149</v>
      </c>
    </row>
    <row r="88" spans="1:10" x14ac:dyDescent="0.25">
      <c r="A88" t="s">
        <v>792</v>
      </c>
      <c r="B88" s="1">
        <v>9.0738569488898996E-24</v>
      </c>
      <c r="C88">
        <v>0.43292156610195198</v>
      </c>
      <c r="D88">
        <v>0.21299999999999999</v>
      </c>
      <c r="E88">
        <v>4.8000000000000001E-2</v>
      </c>
      <c r="F88" s="1">
        <v>8.2817092372518102E-20</v>
      </c>
      <c r="G88">
        <v>5</v>
      </c>
      <c r="H88" t="s">
        <v>792</v>
      </c>
      <c r="I88" t="s">
        <v>793</v>
      </c>
      <c r="J88">
        <f>D88/E88</f>
        <v>4.4375</v>
      </c>
    </row>
    <row r="89" spans="1:10" x14ac:dyDescent="0.25">
      <c r="A89" t="s">
        <v>794</v>
      </c>
      <c r="B89" s="1">
        <v>1.37688549837439E-23</v>
      </c>
      <c r="C89">
        <v>0.61898942068417195</v>
      </c>
      <c r="D89">
        <v>0.19900000000000001</v>
      </c>
      <c r="E89">
        <v>1E-3</v>
      </c>
      <c r="F89" s="1">
        <v>1.2566833943663099E-19</v>
      </c>
      <c r="G89">
        <v>5</v>
      </c>
      <c r="H89" t="s">
        <v>794</v>
      </c>
      <c r="I89" t="s">
        <v>795</v>
      </c>
      <c r="J89">
        <f>D89/E89</f>
        <v>199</v>
      </c>
    </row>
    <row r="90" spans="1:10" x14ac:dyDescent="0.25">
      <c r="A90" t="s">
        <v>796</v>
      </c>
      <c r="B90" s="1">
        <v>2.5966526449712701E-23</v>
      </c>
      <c r="C90">
        <v>0.39717502508956398</v>
      </c>
      <c r="D90">
        <v>0.56100000000000005</v>
      </c>
      <c r="E90">
        <v>0.35899999999999999</v>
      </c>
      <c r="F90" s="1">
        <v>2.3699648690652699E-19</v>
      </c>
      <c r="G90">
        <v>5</v>
      </c>
      <c r="H90" t="s">
        <v>797</v>
      </c>
      <c r="I90" t="s">
        <v>798</v>
      </c>
      <c r="J90">
        <f>D90/E90</f>
        <v>1.5626740947075211</v>
      </c>
    </row>
    <row r="91" spans="1:10" x14ac:dyDescent="0.25">
      <c r="A91" t="s">
        <v>799</v>
      </c>
      <c r="B91" s="1">
        <v>3.6077617631142602E-22</v>
      </c>
      <c r="C91">
        <v>0.168227087698228</v>
      </c>
      <c r="D91">
        <v>1</v>
      </c>
      <c r="E91">
        <v>0.999</v>
      </c>
      <c r="F91" s="1">
        <v>3.2928041611943901E-18</v>
      </c>
      <c r="G91">
        <v>5</v>
      </c>
      <c r="H91" t="s">
        <v>799</v>
      </c>
      <c r="I91" t="s">
        <v>800</v>
      </c>
      <c r="J91">
        <f>D91/E91</f>
        <v>1.0010010010010011</v>
      </c>
    </row>
    <row r="92" spans="1:10" x14ac:dyDescent="0.25">
      <c r="A92" t="s">
        <v>801</v>
      </c>
      <c r="B92" s="1">
        <v>4.4506793623023499E-22</v>
      </c>
      <c r="C92">
        <v>0.14774537047296399</v>
      </c>
      <c r="D92">
        <v>1</v>
      </c>
      <c r="E92">
        <v>1</v>
      </c>
      <c r="F92" s="1">
        <v>4.0621350539733601E-18</v>
      </c>
      <c r="G92">
        <v>5</v>
      </c>
      <c r="H92" t="s">
        <v>288</v>
      </c>
      <c r="I92" t="s">
        <v>289</v>
      </c>
      <c r="J92">
        <f>D92/E92</f>
        <v>1</v>
      </c>
    </row>
    <row r="93" spans="1:10" x14ac:dyDescent="0.25">
      <c r="A93" t="s">
        <v>802</v>
      </c>
      <c r="B93" s="1">
        <v>2.20862926552452E-21</v>
      </c>
      <c r="C93">
        <v>0.141423772355039</v>
      </c>
      <c r="D93">
        <v>1</v>
      </c>
      <c r="E93">
        <v>0.999</v>
      </c>
      <c r="F93" s="1">
        <v>2.0158159306442301E-17</v>
      </c>
      <c r="G93">
        <v>5</v>
      </c>
      <c r="H93" t="s">
        <v>276</v>
      </c>
      <c r="I93" t="s">
        <v>277</v>
      </c>
      <c r="J93">
        <f>D93/E93</f>
        <v>1.0010010010010011</v>
      </c>
    </row>
    <row r="94" spans="1:10" x14ac:dyDescent="0.25">
      <c r="A94" t="s">
        <v>803</v>
      </c>
      <c r="B94" s="1">
        <v>5.3018554756912997E-21</v>
      </c>
      <c r="C94">
        <v>0.14732723115492299</v>
      </c>
      <c r="D94">
        <v>1</v>
      </c>
      <c r="E94">
        <v>1</v>
      </c>
      <c r="F94" s="1">
        <v>4.8390034926634502E-17</v>
      </c>
      <c r="G94">
        <v>5</v>
      </c>
      <c r="H94" t="s">
        <v>804</v>
      </c>
      <c r="I94" t="s">
        <v>805</v>
      </c>
      <c r="J94">
        <f>D94/E94</f>
        <v>1</v>
      </c>
    </row>
    <row r="95" spans="1:10" x14ac:dyDescent="0.25">
      <c r="A95" t="s">
        <v>806</v>
      </c>
      <c r="B95" s="1">
        <v>7.1776401316727898E-21</v>
      </c>
      <c r="C95">
        <v>0.37289654264010502</v>
      </c>
      <c r="D95">
        <v>0.248</v>
      </c>
      <c r="E95">
        <v>9.9000000000000005E-2</v>
      </c>
      <c r="F95" s="1">
        <v>6.5510321481777498E-17</v>
      </c>
      <c r="G95">
        <v>5</v>
      </c>
      <c r="H95" t="s">
        <v>806</v>
      </c>
      <c r="I95" t="s">
        <v>807</v>
      </c>
      <c r="J95">
        <f>D95/E95</f>
        <v>2.5050505050505047</v>
      </c>
    </row>
    <row r="96" spans="1:10" x14ac:dyDescent="0.25">
      <c r="A96" t="s">
        <v>808</v>
      </c>
      <c r="B96" s="1">
        <v>1.13043128924046E-20</v>
      </c>
      <c r="C96">
        <v>0.127801770011365</v>
      </c>
      <c r="D96">
        <v>1</v>
      </c>
      <c r="E96">
        <v>1</v>
      </c>
      <c r="F96" s="1">
        <v>1.03174463768977E-16</v>
      </c>
      <c r="G96">
        <v>5</v>
      </c>
      <c r="H96" t="s">
        <v>809</v>
      </c>
      <c r="I96" t="s">
        <v>810</v>
      </c>
      <c r="J96">
        <f>D96/E96</f>
        <v>1</v>
      </c>
    </row>
    <row r="97" spans="1:10" x14ac:dyDescent="0.25">
      <c r="A97" t="s">
        <v>811</v>
      </c>
      <c r="B97" s="1">
        <v>2.9631560314869599E-20</v>
      </c>
      <c r="C97">
        <v>0.32071657967080902</v>
      </c>
      <c r="D97">
        <v>0.17199999999999999</v>
      </c>
      <c r="E97">
        <v>5.2999999999999999E-2</v>
      </c>
      <c r="F97" s="1">
        <v>2.7044725099381499E-16</v>
      </c>
      <c r="G97">
        <v>5</v>
      </c>
      <c r="H97" t="s">
        <v>811</v>
      </c>
      <c r="I97" t="s">
        <v>812</v>
      </c>
      <c r="J97">
        <f>D97/E97</f>
        <v>3.2452830188679243</v>
      </c>
    </row>
    <row r="98" spans="1:10" x14ac:dyDescent="0.25">
      <c r="A98" t="s">
        <v>813</v>
      </c>
      <c r="B98" s="1">
        <v>3.1034728717126597E-20</v>
      </c>
      <c r="C98">
        <v>0.152385214662972</v>
      </c>
      <c r="D98">
        <v>1</v>
      </c>
      <c r="E98">
        <v>1</v>
      </c>
      <c r="F98" s="1">
        <v>2.8325396900121398E-16</v>
      </c>
      <c r="G98">
        <v>5</v>
      </c>
      <c r="H98" t="s">
        <v>814</v>
      </c>
      <c r="I98" t="s">
        <v>815</v>
      </c>
      <c r="J98">
        <f>D98/E98</f>
        <v>1</v>
      </c>
    </row>
    <row r="99" spans="1:10" x14ac:dyDescent="0.25">
      <c r="A99" t="s">
        <v>816</v>
      </c>
      <c r="B99" s="1">
        <v>1.81960069462453E-19</v>
      </c>
      <c r="C99">
        <v>0.30192072380609503</v>
      </c>
      <c r="D99">
        <v>0.158</v>
      </c>
      <c r="E99">
        <v>0.04</v>
      </c>
      <c r="F99" s="1">
        <v>1.66074955398381E-15</v>
      </c>
      <c r="G99">
        <v>5</v>
      </c>
      <c r="H99" t="s">
        <v>816</v>
      </c>
      <c r="I99" t="s">
        <v>817</v>
      </c>
      <c r="J99">
        <f>D99/E99</f>
        <v>3.95</v>
      </c>
    </row>
    <row r="100" spans="1:10" x14ac:dyDescent="0.25">
      <c r="A100" t="s">
        <v>818</v>
      </c>
      <c r="B100" s="1">
        <v>2.8456316007751102E-19</v>
      </c>
      <c r="C100">
        <v>0.11937587385514201</v>
      </c>
      <c r="D100">
        <v>1</v>
      </c>
      <c r="E100">
        <v>1</v>
      </c>
      <c r="F100" s="1">
        <v>2.5972079620274501E-15</v>
      </c>
      <c r="G100">
        <v>5</v>
      </c>
      <c r="H100" t="s">
        <v>296</v>
      </c>
      <c r="I100" t="s">
        <v>297</v>
      </c>
      <c r="J100">
        <f>D100/E100</f>
        <v>1</v>
      </c>
    </row>
    <row r="101" spans="1:10" x14ac:dyDescent="0.25">
      <c r="A101" t="s">
        <v>819</v>
      </c>
      <c r="B101" s="1">
        <v>7.6823323928395999E-19</v>
      </c>
      <c r="C101">
        <v>0.35552009611430102</v>
      </c>
      <c r="D101">
        <v>0.158</v>
      </c>
      <c r="E101">
        <v>4.7E-2</v>
      </c>
      <c r="F101" s="1">
        <v>7.0116647749447E-15</v>
      </c>
      <c r="G101">
        <v>5</v>
      </c>
      <c r="H101" t="s">
        <v>819</v>
      </c>
      <c r="I101" t="s">
        <v>820</v>
      </c>
      <c r="J101">
        <f>D101/E101</f>
        <v>3.3617021276595747</v>
      </c>
    </row>
    <row r="102" spans="1:10" x14ac:dyDescent="0.25">
      <c r="A102" t="s">
        <v>821</v>
      </c>
      <c r="B102" s="1">
        <v>1.21336434499579E-18</v>
      </c>
      <c r="C102">
        <v>0.12814296976883399</v>
      </c>
      <c r="D102">
        <v>1</v>
      </c>
      <c r="E102">
        <v>1</v>
      </c>
      <c r="F102" s="1">
        <v>1.1074376376776601E-14</v>
      </c>
      <c r="G102">
        <v>5</v>
      </c>
      <c r="H102" t="s">
        <v>822</v>
      </c>
      <c r="I102" t="s">
        <v>823</v>
      </c>
      <c r="J102">
        <f>D102/E102</f>
        <v>1</v>
      </c>
    </row>
    <row r="103" spans="1:10" x14ac:dyDescent="0.25">
      <c r="A103" t="s">
        <v>824</v>
      </c>
      <c r="B103" s="1">
        <v>1.52941761779322E-18</v>
      </c>
      <c r="C103">
        <v>0.35835161491232498</v>
      </c>
      <c r="D103">
        <v>0.191</v>
      </c>
      <c r="E103">
        <v>5.7000000000000002E-2</v>
      </c>
      <c r="F103" s="1">
        <v>1.39589945975988E-14</v>
      </c>
      <c r="G103">
        <v>5</v>
      </c>
      <c r="H103" t="s">
        <v>824</v>
      </c>
      <c r="I103" t="s">
        <v>825</v>
      </c>
      <c r="J103">
        <f>D103/E103</f>
        <v>3.3508771929824559</v>
      </c>
    </row>
    <row r="104" spans="1:10" x14ac:dyDescent="0.25">
      <c r="A104" t="s">
        <v>826</v>
      </c>
      <c r="B104" s="1">
        <v>1.9478081019807802E-18</v>
      </c>
      <c r="C104">
        <v>0.38334108921059501</v>
      </c>
      <c r="D104">
        <v>0.16300000000000001</v>
      </c>
      <c r="E104">
        <v>5.2999999999999999E-2</v>
      </c>
      <c r="F104" s="1">
        <v>1.7777644546778599E-14</v>
      </c>
      <c r="G104">
        <v>5</v>
      </c>
      <c r="H104" t="s">
        <v>826</v>
      </c>
      <c r="I104" t="s">
        <v>6470</v>
      </c>
      <c r="J104">
        <f>D104/E104</f>
        <v>3.0754716981132075</v>
      </c>
    </row>
    <row r="105" spans="1:10" x14ac:dyDescent="0.25">
      <c r="A105" t="s">
        <v>827</v>
      </c>
      <c r="B105" s="1">
        <v>4.2479391924744501E-18</v>
      </c>
      <c r="C105">
        <v>0.36985655706381598</v>
      </c>
      <c r="D105">
        <v>0.17699999999999999</v>
      </c>
      <c r="E105">
        <v>5.7000000000000002E-2</v>
      </c>
      <c r="F105" s="1">
        <v>3.8770941009714301E-14</v>
      </c>
      <c r="G105">
        <v>5</v>
      </c>
      <c r="H105" t="s">
        <v>827</v>
      </c>
      <c r="J105">
        <f>D105/E105</f>
        <v>3.1052631578947367</v>
      </c>
    </row>
    <row r="106" spans="1:10" x14ac:dyDescent="0.25">
      <c r="A106" t="s">
        <v>828</v>
      </c>
      <c r="B106" s="1">
        <v>1.62345332689818E-17</v>
      </c>
      <c r="C106">
        <v>0.302081785053607</v>
      </c>
      <c r="D106">
        <v>0.153</v>
      </c>
      <c r="E106">
        <v>3.4000000000000002E-2</v>
      </c>
      <c r="F106" s="1">
        <v>1.48172585145997E-13</v>
      </c>
      <c r="G106">
        <v>5</v>
      </c>
      <c r="H106" t="s">
        <v>828</v>
      </c>
      <c r="I106" t="s">
        <v>829</v>
      </c>
      <c r="J106">
        <f>D106/E106</f>
        <v>4.5</v>
      </c>
    </row>
    <row r="107" spans="1:10" x14ac:dyDescent="0.25">
      <c r="A107" t="s">
        <v>830</v>
      </c>
      <c r="B107" s="1">
        <v>2.0857670149713701E-17</v>
      </c>
      <c r="C107">
        <v>0.12819986846850601</v>
      </c>
      <c r="D107">
        <v>1</v>
      </c>
      <c r="E107">
        <v>1</v>
      </c>
      <c r="F107" s="1">
        <v>1.9036795545643701E-13</v>
      </c>
      <c r="G107">
        <v>5</v>
      </c>
      <c r="H107" t="s">
        <v>831</v>
      </c>
      <c r="I107" t="s">
        <v>832</v>
      </c>
      <c r="J107">
        <f>D107/E107</f>
        <v>1</v>
      </c>
    </row>
    <row r="108" spans="1:10" x14ac:dyDescent="0.25">
      <c r="A108" t="s">
        <v>833</v>
      </c>
      <c r="B108" s="1">
        <v>3.3228898308941699E-17</v>
      </c>
      <c r="C108">
        <v>0.36624354722089703</v>
      </c>
      <c r="D108">
        <v>0.32700000000000001</v>
      </c>
      <c r="E108">
        <v>0.17100000000000001</v>
      </c>
      <c r="F108" s="1">
        <v>3.0328015486571101E-13</v>
      </c>
      <c r="G108">
        <v>5</v>
      </c>
      <c r="H108" t="s">
        <v>834</v>
      </c>
      <c r="I108" t="s">
        <v>835</v>
      </c>
      <c r="J108">
        <f>D108/E108</f>
        <v>1.9122807017543859</v>
      </c>
    </row>
    <row r="109" spans="1:10" x14ac:dyDescent="0.25">
      <c r="A109" t="s">
        <v>836</v>
      </c>
      <c r="B109" s="1">
        <v>4.9784102459416003E-17</v>
      </c>
      <c r="C109">
        <v>0.35698968115452601</v>
      </c>
      <c r="D109">
        <v>0.185</v>
      </c>
      <c r="E109">
        <v>6.4000000000000001E-2</v>
      </c>
      <c r="F109" s="1">
        <v>4.5437950314709002E-13</v>
      </c>
      <c r="G109">
        <v>5</v>
      </c>
      <c r="H109" t="s">
        <v>836</v>
      </c>
      <c r="I109" t="s">
        <v>837</v>
      </c>
      <c r="J109">
        <f>D109/E109</f>
        <v>2.890625</v>
      </c>
    </row>
    <row r="110" spans="1:10" x14ac:dyDescent="0.25">
      <c r="A110" t="s">
        <v>838</v>
      </c>
      <c r="B110" s="1">
        <v>3.2046975394365702E-16</v>
      </c>
      <c r="C110">
        <v>0.327732575588353</v>
      </c>
      <c r="D110">
        <v>0.29699999999999999</v>
      </c>
      <c r="E110">
        <v>0.156</v>
      </c>
      <c r="F110" s="1">
        <v>2.9249274442437599E-12</v>
      </c>
      <c r="G110">
        <v>5</v>
      </c>
      <c r="H110" t="s">
        <v>838</v>
      </c>
      <c r="I110" t="s">
        <v>839</v>
      </c>
      <c r="J110">
        <f>D110/E110</f>
        <v>1.9038461538461537</v>
      </c>
    </row>
    <row r="111" spans="1:10" x14ac:dyDescent="0.25">
      <c r="A111" t="s">
        <v>840</v>
      </c>
      <c r="B111" s="1">
        <v>4.6098452151309204E-16</v>
      </c>
      <c r="C111">
        <v>0.32998257061144798</v>
      </c>
      <c r="D111">
        <v>0.191</v>
      </c>
      <c r="E111">
        <v>6.7000000000000004E-2</v>
      </c>
      <c r="F111" s="1">
        <v>4.2074057278499903E-12</v>
      </c>
      <c r="G111">
        <v>5</v>
      </c>
      <c r="H111" t="s">
        <v>840</v>
      </c>
      <c r="I111" t="s">
        <v>6471</v>
      </c>
      <c r="J111">
        <f>D111/E111</f>
        <v>2.8507462686567164</v>
      </c>
    </row>
    <row r="112" spans="1:10" x14ac:dyDescent="0.25">
      <c r="A112" t="s">
        <v>841</v>
      </c>
      <c r="B112" s="1">
        <v>9.6191139091326292E-16</v>
      </c>
      <c r="C112">
        <v>0.125615076238174</v>
      </c>
      <c r="D112">
        <v>1</v>
      </c>
      <c r="E112">
        <v>0.998</v>
      </c>
      <c r="F112" s="1">
        <v>8.7793652648653497E-12</v>
      </c>
      <c r="G112">
        <v>5</v>
      </c>
      <c r="H112" t="s">
        <v>842</v>
      </c>
      <c r="I112" t="s">
        <v>843</v>
      </c>
      <c r="J112">
        <f>D112/E112</f>
        <v>1.002004008016032</v>
      </c>
    </row>
    <row r="113" spans="1:10" x14ac:dyDescent="0.25">
      <c r="A113" t="s">
        <v>844</v>
      </c>
      <c r="B113" s="1">
        <v>1.2663626175368E-15</v>
      </c>
      <c r="C113">
        <v>0.13998314454167801</v>
      </c>
      <c r="D113">
        <v>1</v>
      </c>
      <c r="E113">
        <v>0.997</v>
      </c>
      <c r="F113" s="1">
        <v>1.15580916102584E-11</v>
      </c>
      <c r="G113">
        <v>5</v>
      </c>
      <c r="H113" t="s">
        <v>845</v>
      </c>
      <c r="I113" t="s">
        <v>846</v>
      </c>
      <c r="J113">
        <f>D113/E113</f>
        <v>1.0030090270812437</v>
      </c>
    </row>
    <row r="114" spans="1:10" x14ac:dyDescent="0.25">
      <c r="A114" t="s">
        <v>847</v>
      </c>
      <c r="B114" s="1">
        <v>1.59102379983337E-15</v>
      </c>
      <c r="C114">
        <v>0.107770559911296</v>
      </c>
      <c r="D114">
        <v>1</v>
      </c>
      <c r="E114">
        <v>1</v>
      </c>
      <c r="F114" s="1">
        <v>1.4521274221079099E-11</v>
      </c>
      <c r="G114">
        <v>5</v>
      </c>
      <c r="H114" t="s">
        <v>262</v>
      </c>
      <c r="I114" t="s">
        <v>263</v>
      </c>
      <c r="J114">
        <f>D114/E114</f>
        <v>1</v>
      </c>
    </row>
    <row r="115" spans="1:10" x14ac:dyDescent="0.25">
      <c r="A115" t="s">
        <v>848</v>
      </c>
      <c r="B115" s="1">
        <v>2.4758391089933502E-15</v>
      </c>
      <c r="C115">
        <v>0.13302280776594799</v>
      </c>
      <c r="D115">
        <v>1</v>
      </c>
      <c r="E115">
        <v>0.998</v>
      </c>
      <c r="F115" s="1">
        <v>2.25969835477823E-11</v>
      </c>
      <c r="G115">
        <v>5</v>
      </c>
      <c r="H115" t="s">
        <v>849</v>
      </c>
      <c r="I115" t="s">
        <v>850</v>
      </c>
      <c r="J115">
        <f>D115/E115</f>
        <v>1.002004008016032</v>
      </c>
    </row>
    <row r="116" spans="1:10" x14ac:dyDescent="0.25">
      <c r="A116" t="s">
        <v>851</v>
      </c>
      <c r="B116" s="1">
        <v>3.2461018398872999E-15</v>
      </c>
      <c r="C116">
        <v>0.17373593410476201</v>
      </c>
      <c r="D116">
        <v>0.94299999999999995</v>
      </c>
      <c r="E116">
        <v>0.89300000000000002</v>
      </c>
      <c r="F116" s="1">
        <v>2.9627171492651403E-11</v>
      </c>
      <c r="G116">
        <v>5</v>
      </c>
      <c r="H116" t="s">
        <v>852</v>
      </c>
      <c r="I116" t="s">
        <v>6472</v>
      </c>
      <c r="J116">
        <f>D116/E116</f>
        <v>1.0559910414333706</v>
      </c>
    </row>
    <row r="117" spans="1:10" x14ac:dyDescent="0.25">
      <c r="A117" t="s">
        <v>853</v>
      </c>
      <c r="B117" s="1">
        <v>4.0517890507528302E-15</v>
      </c>
      <c r="C117">
        <v>0.130626185718167</v>
      </c>
      <c r="D117">
        <v>1</v>
      </c>
      <c r="E117">
        <v>0.999</v>
      </c>
      <c r="F117" s="1">
        <v>3.6980678666221103E-11</v>
      </c>
      <c r="G117">
        <v>5</v>
      </c>
      <c r="H117" t="s">
        <v>854</v>
      </c>
      <c r="I117" t="s">
        <v>855</v>
      </c>
      <c r="J117">
        <f>D117/E117</f>
        <v>1.0010010010010011</v>
      </c>
    </row>
    <row r="118" spans="1:10" x14ac:dyDescent="0.25">
      <c r="A118" t="s">
        <v>856</v>
      </c>
      <c r="B118" s="1">
        <v>1.0506644497266601E-14</v>
      </c>
      <c r="C118">
        <v>0.37342865780332202</v>
      </c>
      <c r="D118">
        <v>0.218</v>
      </c>
      <c r="E118">
        <v>9.4E-2</v>
      </c>
      <c r="F118" s="1">
        <v>9.5894144326552106E-11</v>
      </c>
      <c r="G118">
        <v>5</v>
      </c>
      <c r="H118" t="s">
        <v>856</v>
      </c>
      <c r="I118" t="s">
        <v>857</v>
      </c>
      <c r="J118">
        <f>D118/E118</f>
        <v>2.3191489361702127</v>
      </c>
    </row>
    <row r="119" spans="1:10" x14ac:dyDescent="0.25">
      <c r="A119" t="s">
        <v>858</v>
      </c>
      <c r="B119" s="1">
        <v>1.16948650574374E-14</v>
      </c>
      <c r="C119">
        <v>0.14338369315347199</v>
      </c>
      <c r="D119">
        <v>0.995</v>
      </c>
      <c r="E119">
        <v>0.998</v>
      </c>
      <c r="F119" s="1">
        <v>1.06739033379231E-10</v>
      </c>
      <c r="G119">
        <v>5</v>
      </c>
      <c r="H119" t="s">
        <v>859</v>
      </c>
      <c r="I119" t="s">
        <v>860</v>
      </c>
      <c r="J119">
        <f>D119/E119</f>
        <v>0.99699398797595196</v>
      </c>
    </row>
    <row r="120" spans="1:10" x14ac:dyDescent="0.25">
      <c r="A120" t="s">
        <v>861</v>
      </c>
      <c r="B120" s="1">
        <v>1.25648485050984E-14</v>
      </c>
      <c r="C120">
        <v>0.14798622062251501</v>
      </c>
      <c r="D120">
        <v>1</v>
      </c>
      <c r="E120">
        <v>0.995</v>
      </c>
      <c r="F120" s="1">
        <v>1.14679372306033E-10</v>
      </c>
      <c r="G120">
        <v>5</v>
      </c>
      <c r="H120" t="s">
        <v>862</v>
      </c>
      <c r="I120" t="s">
        <v>863</v>
      </c>
      <c r="J120">
        <f>D120/E120</f>
        <v>1.0050251256281406</v>
      </c>
    </row>
    <row r="121" spans="1:10" x14ac:dyDescent="0.25">
      <c r="A121" t="s">
        <v>864</v>
      </c>
      <c r="B121" s="1">
        <v>1.4075200033077501E-14</v>
      </c>
      <c r="C121">
        <v>0.39519772985540502</v>
      </c>
      <c r="D121">
        <v>0.29699999999999999</v>
      </c>
      <c r="E121">
        <v>0.152</v>
      </c>
      <c r="F121" s="1">
        <v>1.2846435070189799E-10</v>
      </c>
      <c r="G121">
        <v>5</v>
      </c>
      <c r="H121" t="s">
        <v>294</v>
      </c>
      <c r="I121" t="s">
        <v>295</v>
      </c>
      <c r="J121">
        <f>D121/E121</f>
        <v>1.9539473684210527</v>
      </c>
    </row>
    <row r="122" spans="1:10" x14ac:dyDescent="0.25">
      <c r="A122" t="s">
        <v>865</v>
      </c>
      <c r="B122" s="1">
        <v>1.9074338055638801E-14</v>
      </c>
      <c r="C122">
        <v>9.7132493439948703E-2</v>
      </c>
      <c r="D122">
        <v>1</v>
      </c>
      <c r="E122">
        <v>1</v>
      </c>
      <c r="F122" s="1">
        <v>1.74091483433815E-10</v>
      </c>
      <c r="G122">
        <v>5</v>
      </c>
      <c r="H122" t="s">
        <v>865</v>
      </c>
      <c r="I122" t="s">
        <v>866</v>
      </c>
      <c r="J122">
        <f>D122/E122</f>
        <v>1</v>
      </c>
    </row>
    <row r="123" spans="1:10" x14ac:dyDescent="0.25">
      <c r="A123" t="s">
        <v>867</v>
      </c>
      <c r="B123" s="1">
        <v>1.97691941290138E-14</v>
      </c>
      <c r="C123">
        <v>0.24877948173721701</v>
      </c>
      <c r="D123">
        <v>0.97</v>
      </c>
      <c r="E123">
        <v>0.92300000000000004</v>
      </c>
      <c r="F123" s="1">
        <v>1.8043343481550901E-10</v>
      </c>
      <c r="G123">
        <v>5</v>
      </c>
      <c r="H123" t="s">
        <v>868</v>
      </c>
      <c r="I123" t="s">
        <v>869</v>
      </c>
      <c r="J123">
        <f>D123/E123</f>
        <v>1.0509209100758397</v>
      </c>
    </row>
    <row r="124" spans="1:10" x14ac:dyDescent="0.25">
      <c r="A124" t="s">
        <v>870</v>
      </c>
      <c r="B124" s="1">
        <v>3.7154785473544898E-14</v>
      </c>
      <c r="C124">
        <v>0.33111517065573998</v>
      </c>
      <c r="D124">
        <v>0.18</v>
      </c>
      <c r="E124">
        <v>6.3E-2</v>
      </c>
      <c r="F124" s="1">
        <v>3.3911172701704401E-10</v>
      </c>
      <c r="G124">
        <v>5</v>
      </c>
      <c r="H124" t="s">
        <v>870</v>
      </c>
      <c r="I124" t="s">
        <v>871</v>
      </c>
      <c r="J124">
        <f>D124/E124</f>
        <v>2.8571428571428572</v>
      </c>
    </row>
    <row r="125" spans="1:10" x14ac:dyDescent="0.25">
      <c r="A125" t="s">
        <v>872</v>
      </c>
      <c r="B125" s="1">
        <v>5.3743980018318697E-14</v>
      </c>
      <c r="C125">
        <v>0.30347535353795502</v>
      </c>
      <c r="D125">
        <v>0.35399999999999998</v>
      </c>
      <c r="E125">
        <v>0.19800000000000001</v>
      </c>
      <c r="F125" s="1">
        <v>4.9052130562719502E-10</v>
      </c>
      <c r="G125">
        <v>5</v>
      </c>
      <c r="H125" t="s">
        <v>873</v>
      </c>
      <c r="I125" t="s">
        <v>874</v>
      </c>
      <c r="J125">
        <f>D125/E125</f>
        <v>1.7878787878787876</v>
      </c>
    </row>
    <row r="126" spans="1:10" x14ac:dyDescent="0.25">
      <c r="A126" t="s">
        <v>875</v>
      </c>
      <c r="B126" s="1">
        <v>7.7602287840340002E-14</v>
      </c>
      <c r="C126">
        <v>0.30824356975457101</v>
      </c>
      <c r="D126">
        <v>0.20200000000000001</v>
      </c>
      <c r="E126">
        <v>8.5999999999999993E-2</v>
      </c>
      <c r="F126" s="1">
        <v>7.0827608111878305E-10</v>
      </c>
      <c r="G126">
        <v>5</v>
      </c>
      <c r="H126" t="s">
        <v>875</v>
      </c>
      <c r="I126" t="s">
        <v>876</v>
      </c>
      <c r="J126">
        <f>D126/E126</f>
        <v>2.3488372093023258</v>
      </c>
    </row>
    <row r="127" spans="1:10" x14ac:dyDescent="0.25">
      <c r="A127" t="s">
        <v>877</v>
      </c>
      <c r="B127" s="1">
        <v>1.01600684284057E-13</v>
      </c>
      <c r="C127">
        <v>0.11576797423084</v>
      </c>
      <c r="D127">
        <v>1</v>
      </c>
      <c r="E127">
        <v>0.998</v>
      </c>
      <c r="F127" s="1">
        <v>9.2730944546058697E-10</v>
      </c>
      <c r="G127">
        <v>5</v>
      </c>
      <c r="H127" t="s">
        <v>878</v>
      </c>
      <c r="I127" t="s">
        <v>879</v>
      </c>
      <c r="J127">
        <f>D127/E127</f>
        <v>1.002004008016032</v>
      </c>
    </row>
    <row r="128" spans="1:10" x14ac:dyDescent="0.25">
      <c r="A128" t="s">
        <v>880</v>
      </c>
      <c r="B128" s="1">
        <v>1.5148267096048901E-13</v>
      </c>
      <c r="C128">
        <v>8.4016854035456695E-2</v>
      </c>
      <c r="D128">
        <v>1</v>
      </c>
      <c r="E128">
        <v>1</v>
      </c>
      <c r="F128" s="1">
        <v>1.3825823378563799E-9</v>
      </c>
      <c r="G128">
        <v>5</v>
      </c>
      <c r="H128" t="s">
        <v>881</v>
      </c>
      <c r="I128" t="s">
        <v>882</v>
      </c>
      <c r="J128">
        <f>D128/E128</f>
        <v>1</v>
      </c>
    </row>
    <row r="129" spans="1:10" x14ac:dyDescent="0.25">
      <c r="A129" t="s">
        <v>883</v>
      </c>
      <c r="B129" s="1">
        <v>1.5196949095389201E-13</v>
      </c>
      <c r="C129">
        <v>0.24016065375425799</v>
      </c>
      <c r="D129">
        <v>0.16300000000000001</v>
      </c>
      <c r="E129">
        <v>6.9000000000000006E-2</v>
      </c>
      <c r="F129" s="1">
        <v>1.3870255439361701E-9</v>
      </c>
      <c r="G129">
        <v>5</v>
      </c>
      <c r="H129" t="s">
        <v>883</v>
      </c>
      <c r="I129" t="s">
        <v>884</v>
      </c>
      <c r="J129">
        <f>D129/E129</f>
        <v>2.36231884057971</v>
      </c>
    </row>
    <row r="130" spans="1:10" x14ac:dyDescent="0.25">
      <c r="A130" t="s">
        <v>885</v>
      </c>
      <c r="B130" s="1">
        <v>1.5589890555568701E-13</v>
      </c>
      <c r="C130">
        <v>0.36242170396356299</v>
      </c>
      <c r="D130">
        <v>0.28599999999999998</v>
      </c>
      <c r="E130">
        <v>0.15</v>
      </c>
      <c r="F130" s="1">
        <v>1.4228893110067599E-9</v>
      </c>
      <c r="G130">
        <v>5</v>
      </c>
      <c r="H130" t="s">
        <v>886</v>
      </c>
      <c r="I130" t="s">
        <v>887</v>
      </c>
      <c r="J130">
        <f>D130/E130</f>
        <v>1.9066666666666665</v>
      </c>
    </row>
    <row r="131" spans="1:10" x14ac:dyDescent="0.25">
      <c r="A131" t="s">
        <v>888</v>
      </c>
      <c r="B131" s="1">
        <v>1.6185986928879899E-13</v>
      </c>
      <c r="C131">
        <v>0.328035886164737</v>
      </c>
      <c r="D131">
        <v>0.158</v>
      </c>
      <c r="E131">
        <v>0.06</v>
      </c>
      <c r="F131" s="1">
        <v>1.4772950269988701E-9</v>
      </c>
      <c r="G131">
        <v>5</v>
      </c>
      <c r="H131" t="s">
        <v>888</v>
      </c>
      <c r="I131" t="s">
        <v>889</v>
      </c>
      <c r="J131">
        <f>D131/E131</f>
        <v>2.6333333333333333</v>
      </c>
    </row>
    <row r="132" spans="1:10" x14ac:dyDescent="0.25">
      <c r="A132" t="s">
        <v>890</v>
      </c>
      <c r="B132" s="1">
        <v>4.4689004015449801E-13</v>
      </c>
      <c r="C132">
        <v>9.7008716530570596E-2</v>
      </c>
      <c r="D132">
        <v>1</v>
      </c>
      <c r="E132">
        <v>1</v>
      </c>
      <c r="F132" s="1">
        <v>4.0787653964900999E-9</v>
      </c>
      <c r="G132">
        <v>5</v>
      </c>
      <c r="H132" t="s">
        <v>891</v>
      </c>
      <c r="I132" t="s">
        <v>6473</v>
      </c>
      <c r="J132">
        <f>D132/E132</f>
        <v>1</v>
      </c>
    </row>
    <row r="133" spans="1:10" x14ac:dyDescent="0.25">
      <c r="A133" t="s">
        <v>892</v>
      </c>
      <c r="B133" s="1">
        <v>4.7473485543936301E-13</v>
      </c>
      <c r="C133">
        <v>0.29661729964920303</v>
      </c>
      <c r="D133">
        <v>0.44700000000000001</v>
      </c>
      <c r="E133">
        <v>0.29499999999999998</v>
      </c>
      <c r="F133" s="1">
        <v>4.3329050255950702E-9</v>
      </c>
      <c r="G133">
        <v>5</v>
      </c>
      <c r="H133" t="s">
        <v>893</v>
      </c>
      <c r="I133" t="s">
        <v>894</v>
      </c>
      <c r="J133">
        <f>D133/E133</f>
        <v>1.5152542372881357</v>
      </c>
    </row>
    <row r="134" spans="1:10" x14ac:dyDescent="0.25">
      <c r="A134" t="s">
        <v>895</v>
      </c>
      <c r="B134" s="1">
        <v>6.1895797399204403E-13</v>
      </c>
      <c r="C134">
        <v>0.10929262923346</v>
      </c>
      <c r="D134">
        <v>1</v>
      </c>
      <c r="E134">
        <v>0.999</v>
      </c>
      <c r="F134" s="1">
        <v>5.6492294286253802E-9</v>
      </c>
      <c r="G134">
        <v>5</v>
      </c>
      <c r="H134" t="s">
        <v>896</v>
      </c>
      <c r="I134" t="s">
        <v>897</v>
      </c>
      <c r="J134">
        <f>D134/E134</f>
        <v>1.0010010010010011</v>
      </c>
    </row>
    <row r="135" spans="1:10" x14ac:dyDescent="0.25">
      <c r="A135" t="s">
        <v>898</v>
      </c>
      <c r="B135" s="1">
        <v>8.0881128065200001E-13</v>
      </c>
      <c r="C135">
        <v>0.33916962424471803</v>
      </c>
      <c r="D135">
        <v>0.35699999999999998</v>
      </c>
      <c r="E135">
        <v>0.218</v>
      </c>
      <c r="F135" s="1">
        <v>7.3820205585108004E-9</v>
      </c>
      <c r="G135">
        <v>5</v>
      </c>
      <c r="H135" t="s">
        <v>899</v>
      </c>
      <c r="I135" t="s">
        <v>900</v>
      </c>
      <c r="J135">
        <f>D135/E135</f>
        <v>1.6376146788990824</v>
      </c>
    </row>
    <row r="136" spans="1:10" x14ac:dyDescent="0.25">
      <c r="A136" t="s">
        <v>901</v>
      </c>
      <c r="B136" s="1">
        <v>1.30444319810465E-12</v>
      </c>
      <c r="C136">
        <v>6.3969186365516101E-2</v>
      </c>
      <c r="D136">
        <v>1</v>
      </c>
      <c r="E136">
        <v>1</v>
      </c>
      <c r="F136" s="1">
        <v>1.19056530691012E-8</v>
      </c>
      <c r="G136">
        <v>5</v>
      </c>
      <c r="H136" t="s">
        <v>902</v>
      </c>
      <c r="I136" t="s">
        <v>903</v>
      </c>
      <c r="J136">
        <f>D136/E136</f>
        <v>1</v>
      </c>
    </row>
    <row r="137" spans="1:10" x14ac:dyDescent="0.25">
      <c r="A137" t="s">
        <v>904</v>
      </c>
      <c r="B137" s="1">
        <v>2.3004799033445201E-12</v>
      </c>
      <c r="C137">
        <v>8.5943715870416604E-2</v>
      </c>
      <c r="D137">
        <v>1</v>
      </c>
      <c r="E137">
        <v>1</v>
      </c>
      <c r="F137" s="1">
        <v>2.0996480077825399E-8</v>
      </c>
      <c r="G137">
        <v>5</v>
      </c>
      <c r="H137" t="s">
        <v>905</v>
      </c>
      <c r="I137" t="s">
        <v>906</v>
      </c>
      <c r="J137">
        <f>D137/E137</f>
        <v>1</v>
      </c>
    </row>
    <row r="138" spans="1:10" x14ac:dyDescent="0.25">
      <c r="A138" t="s">
        <v>907</v>
      </c>
      <c r="B138" s="1">
        <v>3.1266242773121499E-12</v>
      </c>
      <c r="C138">
        <v>0.11677690593463699</v>
      </c>
      <c r="D138">
        <v>0.997</v>
      </c>
      <c r="E138">
        <v>0.996</v>
      </c>
      <c r="F138" s="1">
        <v>2.8536699779028E-8</v>
      </c>
      <c r="G138">
        <v>5</v>
      </c>
      <c r="H138" t="s">
        <v>907</v>
      </c>
      <c r="I138" t="s">
        <v>908</v>
      </c>
      <c r="J138">
        <f>D138/E138</f>
        <v>1.001004016064257</v>
      </c>
    </row>
    <row r="139" spans="1:10" x14ac:dyDescent="0.25">
      <c r="A139" t="s">
        <v>909</v>
      </c>
      <c r="B139" s="1">
        <v>3.1324723426483398E-12</v>
      </c>
      <c r="C139">
        <v>0.29740755817838799</v>
      </c>
      <c r="D139">
        <v>0.42</v>
      </c>
      <c r="E139">
        <v>0.28699999999999998</v>
      </c>
      <c r="F139" s="1">
        <v>2.8590075071351399E-8</v>
      </c>
      <c r="G139">
        <v>5</v>
      </c>
      <c r="H139" t="s">
        <v>910</v>
      </c>
      <c r="I139" t="s">
        <v>911</v>
      </c>
      <c r="J139">
        <f>D139/E139</f>
        <v>1.4634146341463414</v>
      </c>
    </row>
    <row r="140" spans="1:10" x14ac:dyDescent="0.25">
      <c r="A140" t="s">
        <v>912</v>
      </c>
      <c r="B140" s="1">
        <v>3.4883677678286001E-12</v>
      </c>
      <c r="C140">
        <v>9.3684609211817496E-2</v>
      </c>
      <c r="D140">
        <v>1</v>
      </c>
      <c r="E140">
        <v>1</v>
      </c>
      <c r="F140" s="1">
        <v>3.1838332616971603E-8</v>
      </c>
      <c r="G140">
        <v>5</v>
      </c>
      <c r="H140" t="s">
        <v>912</v>
      </c>
      <c r="I140" t="s">
        <v>913</v>
      </c>
      <c r="J140">
        <f>D140/E140</f>
        <v>1</v>
      </c>
    </row>
    <row r="141" spans="1:10" x14ac:dyDescent="0.25">
      <c r="A141" t="s">
        <v>914</v>
      </c>
      <c r="B141" s="1">
        <v>4.9318845268746497E-12</v>
      </c>
      <c r="C141">
        <v>0.150985462543021</v>
      </c>
      <c r="D141">
        <v>0.86599999999999999</v>
      </c>
      <c r="E141">
        <v>0.82499999999999996</v>
      </c>
      <c r="F141" s="1">
        <v>4.50133100767849E-8</v>
      </c>
      <c r="G141">
        <v>5</v>
      </c>
      <c r="H141" t="s">
        <v>915</v>
      </c>
      <c r="I141" t="s">
        <v>916</v>
      </c>
      <c r="J141">
        <f>D141/E141</f>
        <v>1.0496969696969698</v>
      </c>
    </row>
    <row r="142" spans="1:10" x14ac:dyDescent="0.25">
      <c r="A142" t="s">
        <v>917</v>
      </c>
      <c r="B142" s="1">
        <v>5.6785599233363701E-12</v>
      </c>
      <c r="C142">
        <v>0.23216526991014899</v>
      </c>
      <c r="D142">
        <v>0.153</v>
      </c>
      <c r="E142">
        <v>5.7000000000000002E-2</v>
      </c>
      <c r="F142" s="1">
        <v>5.18282164202911E-8</v>
      </c>
      <c r="G142">
        <v>5</v>
      </c>
      <c r="H142" t="s">
        <v>917</v>
      </c>
      <c r="I142" t="s">
        <v>918</v>
      </c>
      <c r="J142">
        <f>D142/E142</f>
        <v>2.6842105263157894</v>
      </c>
    </row>
    <row r="143" spans="1:10" x14ac:dyDescent="0.25">
      <c r="A143" t="s">
        <v>919</v>
      </c>
      <c r="B143" s="1">
        <v>6.61429263660439E-12</v>
      </c>
      <c r="C143">
        <v>0.15011363951298301</v>
      </c>
      <c r="D143">
        <v>0.85599999999999998</v>
      </c>
      <c r="E143">
        <v>0.81399999999999995</v>
      </c>
      <c r="F143" s="1">
        <v>6.0368648894288303E-8</v>
      </c>
      <c r="G143">
        <v>5</v>
      </c>
      <c r="H143" t="s">
        <v>920</v>
      </c>
      <c r="I143" t="s">
        <v>921</v>
      </c>
      <c r="J143">
        <f>D143/E143</f>
        <v>1.0515970515970516</v>
      </c>
    </row>
    <row r="144" spans="1:10" x14ac:dyDescent="0.25">
      <c r="A144" t="s">
        <v>922</v>
      </c>
      <c r="B144" s="1">
        <v>4.1787267912717102E-11</v>
      </c>
      <c r="C144">
        <v>0.25141491965656698</v>
      </c>
      <c r="D144">
        <v>0.188</v>
      </c>
      <c r="E144">
        <v>7.8E-2</v>
      </c>
      <c r="F144" s="1">
        <v>3.8139239423936897E-7</v>
      </c>
      <c r="G144">
        <v>5</v>
      </c>
      <c r="H144" t="s">
        <v>922</v>
      </c>
      <c r="I144" t="s">
        <v>923</v>
      </c>
      <c r="J144">
        <f>D144/E144</f>
        <v>2.4102564102564101</v>
      </c>
    </row>
    <row r="145" spans="1:10" x14ac:dyDescent="0.25">
      <c r="A145" t="s">
        <v>924</v>
      </c>
      <c r="B145" s="1">
        <v>4.9285599123349397E-11</v>
      </c>
      <c r="C145">
        <v>0.26217961165279702</v>
      </c>
      <c r="D145">
        <v>0.42799999999999999</v>
      </c>
      <c r="E145">
        <v>0.29499999999999998</v>
      </c>
      <c r="F145" s="1">
        <v>4.4982966319881001E-7</v>
      </c>
      <c r="G145">
        <v>5</v>
      </c>
      <c r="H145" t="s">
        <v>925</v>
      </c>
      <c r="I145" t="s">
        <v>926</v>
      </c>
      <c r="J145">
        <f>D145/E145</f>
        <v>1.4508474576271186</v>
      </c>
    </row>
    <row r="146" spans="1:10" x14ac:dyDescent="0.25">
      <c r="A146" t="s">
        <v>927</v>
      </c>
      <c r="B146" s="1">
        <v>6.8473483900602894E-11</v>
      </c>
      <c r="C146">
        <v>9.54075098340912E-2</v>
      </c>
      <c r="D146">
        <v>0.997</v>
      </c>
      <c r="E146">
        <v>0.997</v>
      </c>
      <c r="F146" s="1">
        <v>6.2495748756080304E-7</v>
      </c>
      <c r="G146">
        <v>5</v>
      </c>
      <c r="H146" t="s">
        <v>928</v>
      </c>
      <c r="I146" t="s">
        <v>6474</v>
      </c>
      <c r="J146">
        <f>D146/E146</f>
        <v>1</v>
      </c>
    </row>
    <row r="147" spans="1:10" x14ac:dyDescent="0.25">
      <c r="A147" t="s">
        <v>929</v>
      </c>
      <c r="B147" s="1">
        <v>2.9896519535206399E-10</v>
      </c>
      <c r="C147">
        <v>0.26795433519400103</v>
      </c>
      <c r="D147">
        <v>0.22600000000000001</v>
      </c>
      <c r="E147">
        <v>0.112</v>
      </c>
      <c r="F147" s="1">
        <v>2.7286553379782899E-6</v>
      </c>
      <c r="G147">
        <v>5</v>
      </c>
      <c r="H147" t="s">
        <v>929</v>
      </c>
      <c r="I147" t="s">
        <v>930</v>
      </c>
      <c r="J147">
        <f>D147/E147</f>
        <v>2.0178571428571428</v>
      </c>
    </row>
    <row r="148" spans="1:10" x14ac:dyDescent="0.25">
      <c r="A148" t="s">
        <v>931</v>
      </c>
      <c r="B148" s="1">
        <v>3.6590404834513E-10</v>
      </c>
      <c r="C148">
        <v>0.26681761540475801</v>
      </c>
      <c r="D148">
        <v>0.21299999999999999</v>
      </c>
      <c r="E148">
        <v>0.114</v>
      </c>
      <c r="F148" s="1">
        <v>3.3396062492459998E-6</v>
      </c>
      <c r="G148">
        <v>5</v>
      </c>
      <c r="H148" t="s">
        <v>931</v>
      </c>
      <c r="I148" t="s">
        <v>6475</v>
      </c>
      <c r="J148">
        <f>D148/E148</f>
        <v>1.8684210526315788</v>
      </c>
    </row>
    <row r="149" spans="1:10" x14ac:dyDescent="0.25">
      <c r="A149" t="s">
        <v>932</v>
      </c>
      <c r="B149" s="1">
        <v>4.4587432330557301E-10</v>
      </c>
      <c r="C149">
        <v>0.21386331488530799</v>
      </c>
      <c r="D149">
        <v>0.153</v>
      </c>
      <c r="E149">
        <v>7.4999999999999997E-2</v>
      </c>
      <c r="F149" s="1">
        <v>4.0694949488099596E-6</v>
      </c>
      <c r="G149">
        <v>5</v>
      </c>
      <c r="H149" t="s">
        <v>932</v>
      </c>
      <c r="I149" t="s">
        <v>933</v>
      </c>
      <c r="J149">
        <f>D149/E149</f>
        <v>2.04</v>
      </c>
    </row>
    <row r="150" spans="1:10" x14ac:dyDescent="0.25">
      <c r="A150" t="s">
        <v>934</v>
      </c>
      <c r="B150" s="1">
        <v>4.5675795545552503E-10</v>
      </c>
      <c r="C150">
        <v>8.36993211201493E-2</v>
      </c>
      <c r="D150">
        <v>1</v>
      </c>
      <c r="E150">
        <v>0.999</v>
      </c>
      <c r="F150" s="1">
        <v>4.1688298594425796E-6</v>
      </c>
      <c r="G150">
        <v>5</v>
      </c>
      <c r="H150" t="s">
        <v>934</v>
      </c>
      <c r="I150" t="s">
        <v>935</v>
      </c>
      <c r="J150">
        <f>D150/E150</f>
        <v>1.0010010010010011</v>
      </c>
    </row>
    <row r="151" spans="1:10" x14ac:dyDescent="0.25">
      <c r="A151" t="s">
        <v>936</v>
      </c>
      <c r="B151" s="1">
        <v>1.04729896155695E-9</v>
      </c>
      <c r="C151">
        <v>7.4514068573289002E-2</v>
      </c>
      <c r="D151">
        <v>1</v>
      </c>
      <c r="E151">
        <v>0.999</v>
      </c>
      <c r="F151" s="1">
        <v>9.5586976221302708E-6</v>
      </c>
      <c r="G151">
        <v>5</v>
      </c>
      <c r="H151" t="s">
        <v>213</v>
      </c>
      <c r="I151" t="s">
        <v>214</v>
      </c>
      <c r="J151">
        <f>D151/E151</f>
        <v>1.0010010010010011</v>
      </c>
    </row>
    <row r="152" spans="1:10" x14ac:dyDescent="0.25">
      <c r="A152" t="s">
        <v>937</v>
      </c>
      <c r="B152" s="1">
        <v>1.0965347109607E-9</v>
      </c>
      <c r="C152">
        <v>0.29346149101823299</v>
      </c>
      <c r="D152">
        <v>0.23400000000000001</v>
      </c>
      <c r="E152">
        <v>0.11899999999999999</v>
      </c>
      <c r="F152" s="1">
        <v>1.0008072306938301E-5</v>
      </c>
      <c r="G152">
        <v>5</v>
      </c>
      <c r="H152" t="s">
        <v>938</v>
      </c>
      <c r="I152" t="s">
        <v>939</v>
      </c>
      <c r="J152">
        <f>D152/E152</f>
        <v>1.9663865546218489</v>
      </c>
    </row>
    <row r="153" spans="1:10" x14ac:dyDescent="0.25">
      <c r="A153" t="s">
        <v>940</v>
      </c>
      <c r="B153" s="1">
        <v>1.2040832111083601E-9</v>
      </c>
      <c r="C153">
        <v>0.305402403706523</v>
      </c>
      <c r="D153">
        <v>0.33500000000000002</v>
      </c>
      <c r="E153">
        <v>0.20399999999999999</v>
      </c>
      <c r="F153" s="1">
        <v>1.0989667467786001E-5</v>
      </c>
      <c r="G153">
        <v>5</v>
      </c>
      <c r="H153" t="s">
        <v>941</v>
      </c>
      <c r="I153" t="s">
        <v>942</v>
      </c>
      <c r="J153">
        <f>D153/E153</f>
        <v>1.6421568627450982</v>
      </c>
    </row>
    <row r="154" spans="1:10" x14ac:dyDescent="0.25">
      <c r="A154" t="s">
        <v>943</v>
      </c>
      <c r="B154" s="1">
        <v>2.5543004689159599E-9</v>
      </c>
      <c r="C154">
        <v>0.18916990510928</v>
      </c>
      <c r="D154">
        <v>0.55000000000000004</v>
      </c>
      <c r="E154">
        <v>0.49</v>
      </c>
      <c r="F154" s="1">
        <v>2.3313100379795999E-5</v>
      </c>
      <c r="G154">
        <v>5</v>
      </c>
      <c r="H154" t="s">
        <v>944</v>
      </c>
      <c r="I154" t="s">
        <v>6373</v>
      </c>
      <c r="J154">
        <f>D154/E154</f>
        <v>1.1224489795918369</v>
      </c>
    </row>
    <row r="155" spans="1:10" x14ac:dyDescent="0.25">
      <c r="A155" t="s">
        <v>945</v>
      </c>
      <c r="B155" s="1">
        <v>2.5701499064095498E-9</v>
      </c>
      <c r="C155">
        <v>0.23587788070120599</v>
      </c>
      <c r="D155">
        <v>0.26700000000000002</v>
      </c>
      <c r="E155">
        <v>0.153</v>
      </c>
      <c r="F155" s="1">
        <v>2.3457758195799902E-5</v>
      </c>
      <c r="G155">
        <v>5</v>
      </c>
      <c r="H155" t="s">
        <v>945</v>
      </c>
      <c r="I155" t="s">
        <v>946</v>
      </c>
      <c r="J155">
        <f>D155/E155</f>
        <v>1.7450980392156865</v>
      </c>
    </row>
    <row r="156" spans="1:10" x14ac:dyDescent="0.25">
      <c r="A156" t="s">
        <v>947</v>
      </c>
      <c r="B156" s="1">
        <v>3.5601960716734102E-9</v>
      </c>
      <c r="C156">
        <v>0.18905014460515701</v>
      </c>
      <c r="D156">
        <v>0.17699999999999999</v>
      </c>
      <c r="E156">
        <v>8.5000000000000006E-2</v>
      </c>
      <c r="F156" s="1">
        <v>3.2493909546163201E-5</v>
      </c>
      <c r="G156">
        <v>5</v>
      </c>
      <c r="H156" t="s">
        <v>947</v>
      </c>
      <c r="I156" t="s">
        <v>948</v>
      </c>
      <c r="J156">
        <f>D156/E156</f>
        <v>2.0823529411764703</v>
      </c>
    </row>
    <row r="157" spans="1:10" x14ac:dyDescent="0.25">
      <c r="A157" t="s">
        <v>949</v>
      </c>
      <c r="B157" s="1">
        <v>3.7195458159488999E-9</v>
      </c>
      <c r="C157">
        <v>0.18038922060263199</v>
      </c>
      <c r="D157">
        <v>0.188</v>
      </c>
      <c r="E157">
        <v>9.8000000000000004E-2</v>
      </c>
      <c r="F157" s="1">
        <v>3.3948294662165599E-5</v>
      </c>
      <c r="G157">
        <v>5</v>
      </c>
      <c r="H157" t="s">
        <v>949</v>
      </c>
      <c r="I157" t="s">
        <v>950</v>
      </c>
      <c r="J157">
        <f>D157/E157</f>
        <v>1.9183673469387754</v>
      </c>
    </row>
    <row r="158" spans="1:10" x14ac:dyDescent="0.25">
      <c r="A158" t="s">
        <v>951</v>
      </c>
      <c r="B158" s="1">
        <v>3.7894711272622001E-9</v>
      </c>
      <c r="C158">
        <v>0.19663672530541801</v>
      </c>
      <c r="D158">
        <v>0.42499999999999999</v>
      </c>
      <c r="E158">
        <v>0.312</v>
      </c>
      <c r="F158" s="1">
        <v>3.4586502978522097E-5</v>
      </c>
      <c r="G158">
        <v>5</v>
      </c>
      <c r="H158" t="s">
        <v>259</v>
      </c>
      <c r="I158" t="s">
        <v>260</v>
      </c>
      <c r="J158">
        <f>D158/E158</f>
        <v>1.3621794871794872</v>
      </c>
    </row>
    <row r="159" spans="1:10" x14ac:dyDescent="0.25">
      <c r="A159" t="s">
        <v>952</v>
      </c>
      <c r="B159" s="1">
        <v>3.8015215825973198E-9</v>
      </c>
      <c r="C159">
        <v>0.24361584064842701</v>
      </c>
      <c r="D159">
        <v>0.17699999999999999</v>
      </c>
      <c r="E159">
        <v>8.3000000000000004E-2</v>
      </c>
      <c r="F159" s="1">
        <v>3.4696487484365803E-5</v>
      </c>
      <c r="G159">
        <v>5</v>
      </c>
      <c r="H159" t="s">
        <v>151</v>
      </c>
      <c r="I159" t="s">
        <v>152</v>
      </c>
      <c r="J159">
        <f>D159/E159</f>
        <v>2.1325301204819276</v>
      </c>
    </row>
    <row r="160" spans="1:10" x14ac:dyDescent="0.25">
      <c r="A160" t="s">
        <v>953</v>
      </c>
      <c r="B160" s="1">
        <v>4.12549195025984E-9</v>
      </c>
      <c r="C160">
        <v>0.19186172213116501</v>
      </c>
      <c r="D160">
        <v>0.501</v>
      </c>
      <c r="E160">
        <v>0.40300000000000002</v>
      </c>
      <c r="F160" s="1">
        <v>3.7653365030021597E-5</v>
      </c>
      <c r="G160">
        <v>5</v>
      </c>
      <c r="H160" t="s">
        <v>953</v>
      </c>
      <c r="I160" t="s">
        <v>6476</v>
      </c>
      <c r="J160">
        <f>D160/E160</f>
        <v>1.2431761786600495</v>
      </c>
    </row>
    <row r="161" spans="1:10" x14ac:dyDescent="0.25">
      <c r="A161" t="s">
        <v>954</v>
      </c>
      <c r="B161" s="1">
        <v>4.1947219645187804E-9</v>
      </c>
      <c r="C161">
        <v>0.25009612943507598</v>
      </c>
      <c r="D161">
        <v>0.32200000000000001</v>
      </c>
      <c r="E161">
        <v>0.191</v>
      </c>
      <c r="F161" s="1">
        <v>3.8285227370162903E-5</v>
      </c>
      <c r="G161">
        <v>5</v>
      </c>
      <c r="H161" t="s">
        <v>955</v>
      </c>
      <c r="I161" t="s">
        <v>956</v>
      </c>
      <c r="J161">
        <f>D161/E161</f>
        <v>1.6858638743455499</v>
      </c>
    </row>
    <row r="162" spans="1:10" x14ac:dyDescent="0.25">
      <c r="A162" t="s">
        <v>957</v>
      </c>
      <c r="B162" s="1">
        <v>6.2311910472636098E-9</v>
      </c>
      <c r="C162">
        <v>0.24836340506518001</v>
      </c>
      <c r="D162">
        <v>0.29199999999999998</v>
      </c>
      <c r="E162">
        <v>0.17499999999999999</v>
      </c>
      <c r="F162" s="1">
        <v>5.68720806883749E-5</v>
      </c>
      <c r="G162">
        <v>5</v>
      </c>
      <c r="H162" t="s">
        <v>958</v>
      </c>
      <c r="I162" t="s">
        <v>959</v>
      </c>
      <c r="J162">
        <f>D162/E162</f>
        <v>1.6685714285714286</v>
      </c>
    </row>
    <row r="163" spans="1:10" x14ac:dyDescent="0.25">
      <c r="A163" t="s">
        <v>960</v>
      </c>
      <c r="B163" s="1">
        <v>7.1978062377999004E-9</v>
      </c>
      <c r="C163">
        <v>0.26855762002090999</v>
      </c>
      <c r="D163">
        <v>0.29199999999999998</v>
      </c>
      <c r="E163">
        <v>0.16700000000000001</v>
      </c>
      <c r="F163" s="1">
        <v>6.5694377532399695E-5</v>
      </c>
      <c r="G163">
        <v>5</v>
      </c>
      <c r="H163" t="s">
        <v>961</v>
      </c>
      <c r="I163" t="s">
        <v>962</v>
      </c>
      <c r="J163">
        <f>D163/E163</f>
        <v>1.7485029940119758</v>
      </c>
    </row>
    <row r="164" spans="1:10" x14ac:dyDescent="0.25">
      <c r="A164" t="s">
        <v>963</v>
      </c>
      <c r="B164" s="1">
        <v>7.3341786972247698E-9</v>
      </c>
      <c r="C164">
        <v>8.9496076784250103E-2</v>
      </c>
      <c r="D164">
        <v>0.99199999999999999</v>
      </c>
      <c r="E164">
        <v>0.99299999999999999</v>
      </c>
      <c r="F164" s="1">
        <v>6.6939048969570495E-5</v>
      </c>
      <c r="G164">
        <v>5</v>
      </c>
      <c r="H164" t="s">
        <v>963</v>
      </c>
      <c r="I164" t="s">
        <v>964</v>
      </c>
      <c r="J164">
        <f>D164/E164</f>
        <v>0.99899295065458205</v>
      </c>
    </row>
    <row r="165" spans="1:10" x14ac:dyDescent="0.25">
      <c r="A165" t="s">
        <v>965</v>
      </c>
      <c r="B165" s="1">
        <v>1.0301091882753299E-8</v>
      </c>
      <c r="C165">
        <v>0.194763559054103</v>
      </c>
      <c r="D165">
        <v>0.60499999999999998</v>
      </c>
      <c r="E165">
        <v>0.505</v>
      </c>
      <c r="F165" s="1">
        <v>9.4018065613888895E-5</v>
      </c>
      <c r="G165">
        <v>5</v>
      </c>
      <c r="H165" t="s">
        <v>217</v>
      </c>
      <c r="I165" t="s">
        <v>218</v>
      </c>
      <c r="J165">
        <f>D165/E165</f>
        <v>1.198019801980198</v>
      </c>
    </row>
    <row r="166" spans="1:10" x14ac:dyDescent="0.25">
      <c r="A166" t="s">
        <v>966</v>
      </c>
      <c r="B166" s="1">
        <v>1.09009425521876E-8</v>
      </c>
      <c r="C166">
        <v>0.22948902356007</v>
      </c>
      <c r="D166">
        <v>0.17199999999999999</v>
      </c>
      <c r="E166">
        <v>9.1999999999999998E-2</v>
      </c>
      <c r="F166" s="1">
        <v>9.9492902673816E-5</v>
      </c>
      <c r="G166">
        <v>5</v>
      </c>
      <c r="H166" t="s">
        <v>966</v>
      </c>
      <c r="I166" t="s">
        <v>6477</v>
      </c>
      <c r="J166">
        <f>D166/E166</f>
        <v>1.8695652173913042</v>
      </c>
    </row>
    <row r="167" spans="1:10" x14ac:dyDescent="0.25">
      <c r="A167" t="s">
        <v>967</v>
      </c>
      <c r="B167" s="1">
        <v>1.1667406502280899E-8</v>
      </c>
      <c r="C167">
        <v>0.248911423866151</v>
      </c>
      <c r="D167">
        <v>0.153</v>
      </c>
      <c r="E167">
        <v>7.2999999999999995E-2</v>
      </c>
      <c r="F167">
        <v>1.06488419146318E-4</v>
      </c>
      <c r="G167">
        <v>5</v>
      </c>
      <c r="H167" t="s">
        <v>967</v>
      </c>
      <c r="I167" t="s">
        <v>968</v>
      </c>
      <c r="J167">
        <f>D167/E167</f>
        <v>2.095890410958904</v>
      </c>
    </row>
    <row r="168" spans="1:10" x14ac:dyDescent="0.25">
      <c r="A168" t="s">
        <v>969</v>
      </c>
      <c r="B168" s="1">
        <v>1.2882904681570799E-8</v>
      </c>
      <c r="C168">
        <v>0.24379730204099301</v>
      </c>
      <c r="D168">
        <v>0.21299999999999999</v>
      </c>
      <c r="E168">
        <v>0.11600000000000001</v>
      </c>
      <c r="F168">
        <v>1.17582271028697E-4</v>
      </c>
      <c r="G168">
        <v>5</v>
      </c>
      <c r="H168" t="s">
        <v>298</v>
      </c>
      <c r="I168" t="s">
        <v>299</v>
      </c>
      <c r="J168">
        <f>D168/E168</f>
        <v>1.836206896551724</v>
      </c>
    </row>
    <row r="169" spans="1:10" x14ac:dyDescent="0.25">
      <c r="A169" t="s">
        <v>970</v>
      </c>
      <c r="B169" s="1">
        <v>1.44310089388367E-8</v>
      </c>
      <c r="C169">
        <v>0.21182849735464199</v>
      </c>
      <c r="D169">
        <v>0.16300000000000001</v>
      </c>
      <c r="E169">
        <v>7.5999999999999998E-2</v>
      </c>
      <c r="F169">
        <v>1.31711818584762E-4</v>
      </c>
      <c r="G169">
        <v>5</v>
      </c>
      <c r="H169" t="s">
        <v>970</v>
      </c>
      <c r="I169" t="s">
        <v>971</v>
      </c>
      <c r="J169">
        <f>D169/E169</f>
        <v>2.1447368421052633</v>
      </c>
    </row>
    <row r="170" spans="1:10" x14ac:dyDescent="0.25">
      <c r="A170" t="s">
        <v>972</v>
      </c>
      <c r="B170" s="1">
        <v>1.4950883277191798E-8</v>
      </c>
      <c r="C170">
        <v>0.230450722897236</v>
      </c>
      <c r="D170">
        <v>0.36</v>
      </c>
      <c r="E170">
        <v>0.245</v>
      </c>
      <c r="F170">
        <v>1.3645671167093E-4</v>
      </c>
      <c r="G170">
        <v>5</v>
      </c>
      <c r="H170" t="s">
        <v>973</v>
      </c>
      <c r="I170" t="s">
        <v>6478</v>
      </c>
      <c r="J170">
        <f>D170/E170</f>
        <v>1.4693877551020409</v>
      </c>
    </row>
    <row r="171" spans="1:10" x14ac:dyDescent="0.25">
      <c r="A171" t="s">
        <v>974</v>
      </c>
      <c r="B171" s="1">
        <v>1.5468640153924599E-8</v>
      </c>
      <c r="C171">
        <v>0.231108210401921</v>
      </c>
      <c r="D171">
        <v>0.69799999999999995</v>
      </c>
      <c r="E171">
        <v>0.59499999999999997</v>
      </c>
      <c r="F171">
        <v>1.4118227868487E-4</v>
      </c>
      <c r="G171">
        <v>5</v>
      </c>
      <c r="H171" t="s">
        <v>975</v>
      </c>
      <c r="I171" t="s">
        <v>976</v>
      </c>
      <c r="J171">
        <f>D171/E171</f>
        <v>1.173109243697479</v>
      </c>
    </row>
    <row r="172" spans="1:10" x14ac:dyDescent="0.25">
      <c r="A172" t="s">
        <v>977</v>
      </c>
      <c r="B172" s="1">
        <v>1.8610466855967499E-8</v>
      </c>
      <c r="C172">
        <v>5.9648336006027598E-2</v>
      </c>
      <c r="D172">
        <v>1</v>
      </c>
      <c r="E172">
        <v>1</v>
      </c>
      <c r="F172">
        <v>1.6985773099441499E-4</v>
      </c>
      <c r="G172">
        <v>5</v>
      </c>
      <c r="H172" t="s">
        <v>978</v>
      </c>
      <c r="I172" t="s">
        <v>979</v>
      </c>
      <c r="J172">
        <f>D172/E172</f>
        <v>1</v>
      </c>
    </row>
    <row r="173" spans="1:10" x14ac:dyDescent="0.25">
      <c r="A173" t="s">
        <v>980</v>
      </c>
      <c r="B173" s="1">
        <v>2.36021788145133E-8</v>
      </c>
      <c r="C173">
        <v>7.3366250304935002E-2</v>
      </c>
      <c r="D173">
        <v>1</v>
      </c>
      <c r="E173">
        <v>1</v>
      </c>
      <c r="F173">
        <v>2.1541708604006201E-4</v>
      </c>
      <c r="G173">
        <v>5</v>
      </c>
      <c r="H173" t="s">
        <v>981</v>
      </c>
      <c r="I173" t="s">
        <v>982</v>
      </c>
      <c r="J173">
        <f>D173/E173</f>
        <v>1</v>
      </c>
    </row>
    <row r="174" spans="1:10" x14ac:dyDescent="0.25">
      <c r="A174" t="s">
        <v>983</v>
      </c>
      <c r="B174" s="1">
        <v>2.426225877023E-8</v>
      </c>
      <c r="C174">
        <v>0.185065433110811</v>
      </c>
      <c r="D174">
        <v>0.223</v>
      </c>
      <c r="E174">
        <v>0.129</v>
      </c>
      <c r="F174">
        <v>2.2144163579589001E-4</v>
      </c>
      <c r="G174">
        <v>5</v>
      </c>
      <c r="H174" t="s">
        <v>983</v>
      </c>
      <c r="I174" t="s">
        <v>984</v>
      </c>
      <c r="J174">
        <f>D174/E174</f>
        <v>1.7286821705426356</v>
      </c>
    </row>
    <row r="175" spans="1:10" x14ac:dyDescent="0.25">
      <c r="A175" t="s">
        <v>985</v>
      </c>
      <c r="B175" s="1">
        <v>2.6009549001012E-8</v>
      </c>
      <c r="C175">
        <v>0.26747500677251301</v>
      </c>
      <c r="D175">
        <v>0.40899999999999997</v>
      </c>
      <c r="E175">
        <v>0.27600000000000002</v>
      </c>
      <c r="F175">
        <v>2.37389153732237E-4</v>
      </c>
      <c r="G175">
        <v>5</v>
      </c>
      <c r="H175" t="s">
        <v>986</v>
      </c>
      <c r="I175" t="s">
        <v>987</v>
      </c>
      <c r="J175">
        <f>D175/E175</f>
        <v>1.4818840579710142</v>
      </c>
    </row>
    <row r="176" spans="1:10" x14ac:dyDescent="0.25">
      <c r="A176" t="s">
        <v>988</v>
      </c>
      <c r="B176" s="1">
        <v>2.6047578553323602E-8</v>
      </c>
      <c r="C176">
        <v>8.5729539978429706E-2</v>
      </c>
      <c r="D176">
        <v>0.97499999999999998</v>
      </c>
      <c r="E176">
        <v>0.98099999999999998</v>
      </c>
      <c r="F176">
        <v>2.3773624945618401E-4</v>
      </c>
      <c r="G176">
        <v>5</v>
      </c>
      <c r="H176" t="s">
        <v>989</v>
      </c>
      <c r="I176" t="s">
        <v>990</v>
      </c>
      <c r="J176">
        <f>D176/E176</f>
        <v>0.99388379204892963</v>
      </c>
    </row>
    <row r="177" spans="1:10" x14ac:dyDescent="0.25">
      <c r="A177" t="s">
        <v>991</v>
      </c>
      <c r="B177" s="1">
        <v>2.6402524674580601E-8</v>
      </c>
      <c r="C177">
        <v>0.23434602283149999</v>
      </c>
      <c r="D177">
        <v>0.155</v>
      </c>
      <c r="E177">
        <v>7.2999999999999995E-2</v>
      </c>
      <c r="F177">
        <v>2.4097584270489701E-4</v>
      </c>
      <c r="G177">
        <v>5</v>
      </c>
      <c r="H177" t="s">
        <v>991</v>
      </c>
      <c r="I177" t="s">
        <v>992</v>
      </c>
      <c r="J177">
        <f>D177/E177</f>
        <v>2.1232876712328768</v>
      </c>
    </row>
    <row r="178" spans="1:10" x14ac:dyDescent="0.25">
      <c r="A178" t="s">
        <v>993</v>
      </c>
      <c r="B178" s="1">
        <v>3.2503837110643403E-8</v>
      </c>
      <c r="C178">
        <v>4.0532292611109397E-2</v>
      </c>
      <c r="D178">
        <v>1</v>
      </c>
      <c r="E178">
        <v>1</v>
      </c>
      <c r="F178">
        <v>2.9666252130884299E-4</v>
      </c>
      <c r="G178">
        <v>5</v>
      </c>
      <c r="H178" t="s">
        <v>994</v>
      </c>
      <c r="I178" t="s">
        <v>995</v>
      </c>
      <c r="J178">
        <f>D178/E178</f>
        <v>1</v>
      </c>
    </row>
    <row r="179" spans="1:10" x14ac:dyDescent="0.25">
      <c r="A179" t="s">
        <v>996</v>
      </c>
      <c r="B179" s="1">
        <v>6.2322461617078906E-8</v>
      </c>
      <c r="C179">
        <v>0.235138865804736</v>
      </c>
      <c r="D179">
        <v>0.59699999999999998</v>
      </c>
      <c r="E179">
        <v>0.434</v>
      </c>
      <c r="F179">
        <v>5.6881710717907898E-4</v>
      </c>
      <c r="G179">
        <v>5</v>
      </c>
      <c r="H179" t="s">
        <v>997</v>
      </c>
      <c r="I179" t="s">
        <v>998</v>
      </c>
      <c r="J179">
        <f>D179/E179</f>
        <v>1.3755760368663594</v>
      </c>
    </row>
    <row r="180" spans="1:10" x14ac:dyDescent="0.25">
      <c r="A180" t="s">
        <v>999</v>
      </c>
      <c r="B180" s="1">
        <v>6.5540767800529495E-8</v>
      </c>
      <c r="C180">
        <v>4.4081537541284598E-2</v>
      </c>
      <c r="D180">
        <v>1</v>
      </c>
      <c r="E180">
        <v>1</v>
      </c>
      <c r="F180">
        <v>5.9819058771543303E-4</v>
      </c>
      <c r="G180">
        <v>5</v>
      </c>
      <c r="H180" t="s">
        <v>1000</v>
      </c>
      <c r="I180" t="s">
        <v>1001</v>
      </c>
      <c r="J180">
        <f>D180/E180</f>
        <v>1</v>
      </c>
    </row>
    <row r="181" spans="1:10" x14ac:dyDescent="0.25">
      <c r="A181" t="s">
        <v>1002</v>
      </c>
      <c r="B181" s="1">
        <v>6.9724485153273598E-8</v>
      </c>
      <c r="C181">
        <v>4.4879809868005001E-2</v>
      </c>
      <c r="D181">
        <v>1</v>
      </c>
      <c r="E181">
        <v>0.999</v>
      </c>
      <c r="F181">
        <v>6.3637537599392795E-4</v>
      </c>
      <c r="G181">
        <v>5</v>
      </c>
      <c r="H181" t="s">
        <v>1002</v>
      </c>
      <c r="I181" t="s">
        <v>1003</v>
      </c>
      <c r="J181">
        <f>D181/E181</f>
        <v>1.0010010010010011</v>
      </c>
    </row>
    <row r="182" spans="1:10" x14ac:dyDescent="0.25">
      <c r="A182" t="s">
        <v>1004</v>
      </c>
      <c r="B182" s="1">
        <v>7.4638519914958398E-8</v>
      </c>
      <c r="C182">
        <v>0.244725781763377</v>
      </c>
      <c r="D182">
        <v>0.188</v>
      </c>
      <c r="E182">
        <v>7.4999999999999997E-2</v>
      </c>
      <c r="F182">
        <v>6.8122577126382498E-4</v>
      </c>
      <c r="G182">
        <v>5</v>
      </c>
      <c r="H182" t="s">
        <v>412</v>
      </c>
      <c r="I182" t="s">
        <v>413</v>
      </c>
      <c r="J182">
        <f>D182/E182</f>
        <v>2.5066666666666668</v>
      </c>
    </row>
    <row r="183" spans="1:10" x14ac:dyDescent="0.25">
      <c r="A183" t="s">
        <v>1005</v>
      </c>
      <c r="B183" s="1">
        <v>1.09608964650385E-7</v>
      </c>
      <c r="C183">
        <v>0.168030101230706</v>
      </c>
      <c r="D183">
        <v>0.29199999999999998</v>
      </c>
      <c r="E183">
        <v>0.20799999999999999</v>
      </c>
      <c r="F183">
        <v>1.00040102036407E-3</v>
      </c>
      <c r="G183">
        <v>5</v>
      </c>
      <c r="H183" t="s">
        <v>1005</v>
      </c>
      <c r="I183" t="s">
        <v>1006</v>
      </c>
      <c r="J183">
        <f>D183/E183</f>
        <v>1.4038461538461537</v>
      </c>
    </row>
    <row r="184" spans="1:10" x14ac:dyDescent="0.25">
      <c r="A184" t="s">
        <v>1007</v>
      </c>
      <c r="B184" s="1">
        <v>1.136382573123E-7</v>
      </c>
      <c r="C184">
        <v>0.20380484290735701</v>
      </c>
      <c r="D184">
        <v>0.23200000000000001</v>
      </c>
      <c r="E184">
        <v>0.14799999999999999</v>
      </c>
      <c r="F184">
        <v>1.03717637448936E-3</v>
      </c>
      <c r="G184">
        <v>5</v>
      </c>
      <c r="H184" t="s">
        <v>1008</v>
      </c>
      <c r="I184" t="s">
        <v>1009</v>
      </c>
      <c r="J184">
        <f>D184/E184</f>
        <v>1.5675675675675678</v>
      </c>
    </row>
    <row r="185" spans="1:10" x14ac:dyDescent="0.25">
      <c r="A185" t="s">
        <v>1010</v>
      </c>
      <c r="B185" s="1">
        <v>1.4560350620031799E-7</v>
      </c>
      <c r="C185">
        <v>0.22765861420696301</v>
      </c>
      <c r="D185">
        <v>0.27</v>
      </c>
      <c r="E185">
        <v>0.16500000000000001</v>
      </c>
      <c r="F185">
        <v>1.3289232010903101E-3</v>
      </c>
      <c r="G185">
        <v>5</v>
      </c>
      <c r="H185" t="s">
        <v>1011</v>
      </c>
      <c r="I185" t="s">
        <v>6448</v>
      </c>
      <c r="J185">
        <f>D185/E185</f>
        <v>1.6363636363636365</v>
      </c>
    </row>
    <row r="186" spans="1:10" x14ac:dyDescent="0.25">
      <c r="A186" t="s">
        <v>1012</v>
      </c>
      <c r="B186" s="1">
        <v>1.48807429332706E-7</v>
      </c>
      <c r="C186">
        <v>0.21521512785175301</v>
      </c>
      <c r="D186">
        <v>0.48799999999999999</v>
      </c>
      <c r="E186">
        <v>0.36499999999999999</v>
      </c>
      <c r="F186">
        <v>1.35816540751961E-3</v>
      </c>
      <c r="G186">
        <v>5</v>
      </c>
      <c r="H186" t="s">
        <v>149</v>
      </c>
      <c r="I186" t="s">
        <v>150</v>
      </c>
      <c r="J186">
        <f>D186/E186</f>
        <v>1.3369863013698631</v>
      </c>
    </row>
    <row r="187" spans="1:10" x14ac:dyDescent="0.25">
      <c r="A187" t="s">
        <v>1013</v>
      </c>
      <c r="B187" s="1">
        <v>1.5538888328435199E-7</v>
      </c>
      <c r="C187">
        <v>0.24385449345290899</v>
      </c>
      <c r="D187">
        <v>0.19900000000000001</v>
      </c>
      <c r="E187">
        <v>0.126</v>
      </c>
      <c r="F187">
        <v>1.4182343377362799E-3</v>
      </c>
      <c r="G187">
        <v>5</v>
      </c>
      <c r="H187" t="s">
        <v>1013</v>
      </c>
      <c r="I187" t="s">
        <v>1014</v>
      </c>
      <c r="J187">
        <f>D187/E187</f>
        <v>1.5793650793650795</v>
      </c>
    </row>
    <row r="188" spans="1:10" x14ac:dyDescent="0.25">
      <c r="A188" t="s">
        <v>1015</v>
      </c>
      <c r="B188" s="1">
        <v>1.61704506861294E-7</v>
      </c>
      <c r="C188">
        <v>0.20427202690589599</v>
      </c>
      <c r="D188">
        <v>0.22900000000000001</v>
      </c>
      <c r="E188">
        <v>0.13800000000000001</v>
      </c>
      <c r="F188">
        <v>1.4758770341230299E-3</v>
      </c>
      <c r="G188">
        <v>5</v>
      </c>
      <c r="H188" t="s">
        <v>1016</v>
      </c>
      <c r="I188" t="s">
        <v>1017</v>
      </c>
      <c r="J188">
        <f>D188/E188</f>
        <v>1.6594202898550723</v>
      </c>
    </row>
    <row r="189" spans="1:10" x14ac:dyDescent="0.25">
      <c r="A189" t="s">
        <v>1018</v>
      </c>
      <c r="B189" s="1">
        <v>2.0723204117279901E-7</v>
      </c>
      <c r="C189">
        <v>6.01225806018739E-2</v>
      </c>
      <c r="D189">
        <v>1</v>
      </c>
      <c r="E189">
        <v>0.998</v>
      </c>
      <c r="F189">
        <v>1.89140683978413E-3</v>
      </c>
      <c r="G189">
        <v>5</v>
      </c>
      <c r="H189" t="s">
        <v>1019</v>
      </c>
      <c r="I189" t="s">
        <v>1020</v>
      </c>
      <c r="J189">
        <f>D189/E189</f>
        <v>1.002004008016032</v>
      </c>
    </row>
    <row r="190" spans="1:10" x14ac:dyDescent="0.25">
      <c r="A190" t="s">
        <v>1021</v>
      </c>
      <c r="B190" s="1">
        <v>2.0951551251828399E-7</v>
      </c>
      <c r="C190">
        <v>0.188688098607633</v>
      </c>
      <c r="D190">
        <v>0.26200000000000001</v>
      </c>
      <c r="E190">
        <v>0.158</v>
      </c>
      <c r="F190">
        <v>1.91224808275438E-3</v>
      </c>
      <c r="G190">
        <v>5</v>
      </c>
      <c r="H190" t="s">
        <v>1022</v>
      </c>
      <c r="I190" t="s">
        <v>1023</v>
      </c>
      <c r="J190">
        <f>D190/E190</f>
        <v>1.6582278481012658</v>
      </c>
    </row>
    <row r="191" spans="1:10" x14ac:dyDescent="0.25">
      <c r="A191" t="s">
        <v>1024</v>
      </c>
      <c r="B191" s="1">
        <v>2.3651100409715601E-7</v>
      </c>
      <c r="C191">
        <v>0.232662749944898</v>
      </c>
      <c r="D191">
        <v>0.17699999999999999</v>
      </c>
      <c r="E191">
        <v>9.1999999999999998E-2</v>
      </c>
      <c r="F191">
        <v>2.1586359343947498E-3</v>
      </c>
      <c r="G191">
        <v>5</v>
      </c>
      <c r="H191" t="s">
        <v>1024</v>
      </c>
      <c r="I191" t="s">
        <v>1025</v>
      </c>
      <c r="J191">
        <f>D191/E191</f>
        <v>1.9239130434782608</v>
      </c>
    </row>
    <row r="192" spans="1:10" x14ac:dyDescent="0.25">
      <c r="A192" t="s">
        <v>1026</v>
      </c>
      <c r="B192" s="1">
        <v>3.0139291012027899E-7</v>
      </c>
      <c r="C192">
        <v>0.19882452567702699</v>
      </c>
      <c r="D192">
        <v>0.158</v>
      </c>
      <c r="E192">
        <v>7.9000000000000001E-2</v>
      </c>
      <c r="F192">
        <v>2.7508130906677801E-3</v>
      </c>
      <c r="G192">
        <v>5</v>
      </c>
      <c r="H192" t="s">
        <v>1026</v>
      </c>
      <c r="I192" t="s">
        <v>1027</v>
      </c>
      <c r="J192">
        <f>D192/E192</f>
        <v>2</v>
      </c>
    </row>
    <row r="193" spans="1:10" x14ac:dyDescent="0.25">
      <c r="A193" t="s">
        <v>1028</v>
      </c>
      <c r="B193" s="1">
        <v>3.1029735894263E-7</v>
      </c>
      <c r="C193">
        <v>0.20927059166508499</v>
      </c>
      <c r="D193">
        <v>0.55600000000000005</v>
      </c>
      <c r="E193">
        <v>0.47</v>
      </c>
      <c r="F193">
        <v>2.8320839950693902E-3</v>
      </c>
      <c r="G193">
        <v>5</v>
      </c>
      <c r="H193" t="s">
        <v>1029</v>
      </c>
      <c r="I193" t="s">
        <v>1030</v>
      </c>
      <c r="J193">
        <f>D193/E193</f>
        <v>1.1829787234042555</v>
      </c>
    </row>
    <row r="194" spans="1:10" x14ac:dyDescent="0.25">
      <c r="A194" t="s">
        <v>1031</v>
      </c>
      <c r="B194" s="1">
        <v>3.5611845964988202E-7</v>
      </c>
      <c r="C194">
        <v>0.19392447417259101</v>
      </c>
      <c r="D194">
        <v>0.24</v>
      </c>
      <c r="E194">
        <v>0.13800000000000001</v>
      </c>
      <c r="F194">
        <v>3.2502931812244699E-3</v>
      </c>
      <c r="G194">
        <v>5</v>
      </c>
      <c r="H194" t="s">
        <v>1031</v>
      </c>
      <c r="I194" t="s">
        <v>6479</v>
      </c>
      <c r="J194">
        <f>D194/E194</f>
        <v>1.7391304347826084</v>
      </c>
    </row>
    <row r="195" spans="1:10" x14ac:dyDescent="0.25">
      <c r="A195" t="s">
        <v>1032</v>
      </c>
      <c r="B195" s="1">
        <v>3.7022482464813698E-7</v>
      </c>
      <c r="C195">
        <v>0.28491394480495602</v>
      </c>
      <c r="D195">
        <v>0.28100000000000003</v>
      </c>
      <c r="E195">
        <v>0.17100000000000001</v>
      </c>
      <c r="F195">
        <v>3.3790419745635398E-3</v>
      </c>
      <c r="G195">
        <v>5</v>
      </c>
      <c r="H195" t="s">
        <v>1033</v>
      </c>
      <c r="I195" t="s">
        <v>1034</v>
      </c>
      <c r="J195">
        <f>D195/E195</f>
        <v>1.6432748538011697</v>
      </c>
    </row>
    <row r="196" spans="1:10" x14ac:dyDescent="0.25">
      <c r="A196" t="s">
        <v>1035</v>
      </c>
      <c r="B196" s="1">
        <v>3.7836719928861702E-7</v>
      </c>
      <c r="C196">
        <v>0.173336178876213</v>
      </c>
      <c r="D196">
        <v>0.627</v>
      </c>
      <c r="E196">
        <v>0.53700000000000003</v>
      </c>
      <c r="F196">
        <v>3.4533574279071999E-3</v>
      </c>
      <c r="G196">
        <v>5</v>
      </c>
      <c r="H196" t="s">
        <v>1036</v>
      </c>
      <c r="I196" t="s">
        <v>6480</v>
      </c>
      <c r="J196">
        <f>D196/E196</f>
        <v>1.1675977653631284</v>
      </c>
    </row>
    <row r="197" spans="1:10" x14ac:dyDescent="0.25">
      <c r="A197" t="s">
        <v>1037</v>
      </c>
      <c r="B197" s="1">
        <v>3.9660344461046299E-7</v>
      </c>
      <c r="C197">
        <v>3.4370676726208402E-2</v>
      </c>
      <c r="D197">
        <v>1</v>
      </c>
      <c r="E197">
        <v>1</v>
      </c>
      <c r="F197">
        <v>3.6197996389596902E-3</v>
      </c>
      <c r="G197">
        <v>5</v>
      </c>
      <c r="H197" t="s">
        <v>1038</v>
      </c>
      <c r="I197" t="s">
        <v>1039</v>
      </c>
      <c r="J197">
        <f>D197/E197</f>
        <v>1</v>
      </c>
    </row>
    <row r="198" spans="1:10" x14ac:dyDescent="0.25">
      <c r="A198" t="s">
        <v>1040</v>
      </c>
      <c r="B198" s="1">
        <v>5.0180775503500403E-7</v>
      </c>
      <c r="C198">
        <v>0.20371727275755699</v>
      </c>
      <c r="D198">
        <v>0.19600000000000001</v>
      </c>
      <c r="E198">
        <v>0.12</v>
      </c>
      <c r="F198">
        <v>4.5799993802044803E-3</v>
      </c>
      <c r="G198">
        <v>5</v>
      </c>
      <c r="H198" t="s">
        <v>1040</v>
      </c>
      <c r="I198" t="s">
        <v>1041</v>
      </c>
      <c r="J198">
        <f>D198/E198</f>
        <v>1.6333333333333335</v>
      </c>
    </row>
    <row r="199" spans="1:10" x14ac:dyDescent="0.25">
      <c r="A199" t="s">
        <v>1042</v>
      </c>
      <c r="B199" s="1">
        <v>5.0407441400138396E-7</v>
      </c>
      <c r="C199">
        <v>0.17905497015345101</v>
      </c>
      <c r="D199">
        <v>0.47099999999999997</v>
      </c>
      <c r="E199">
        <v>0.35799999999999998</v>
      </c>
      <c r="F199">
        <v>4.6006871765906301E-3</v>
      </c>
      <c r="G199">
        <v>5</v>
      </c>
      <c r="H199" t="s">
        <v>1043</v>
      </c>
      <c r="I199" t="s">
        <v>1044</v>
      </c>
      <c r="J199">
        <f>D199/E199</f>
        <v>1.3156424581005586</v>
      </c>
    </row>
    <row r="200" spans="1:10" x14ac:dyDescent="0.25">
      <c r="A200" t="s">
        <v>1045</v>
      </c>
      <c r="B200" s="1">
        <v>6.6644007189894799E-7</v>
      </c>
      <c r="C200">
        <v>0.22854265573674101</v>
      </c>
      <c r="D200">
        <v>0.313</v>
      </c>
      <c r="E200">
        <v>0.22</v>
      </c>
      <c r="F200">
        <v>6.0825985362216997E-3</v>
      </c>
      <c r="G200">
        <v>5</v>
      </c>
      <c r="H200" t="s">
        <v>1046</v>
      </c>
      <c r="I200" t="s">
        <v>1047</v>
      </c>
      <c r="J200">
        <f>D200/E200</f>
        <v>1.4227272727272726</v>
      </c>
    </row>
    <row r="201" spans="1:10" x14ac:dyDescent="0.25">
      <c r="A201" t="s">
        <v>1048</v>
      </c>
      <c r="B201" s="1">
        <v>8.1521055807474697E-7</v>
      </c>
      <c r="C201">
        <v>7.4106426591383598E-2</v>
      </c>
      <c r="D201">
        <v>0.96699999999999997</v>
      </c>
      <c r="E201">
        <v>0.95799999999999996</v>
      </c>
      <c r="F201">
        <v>7.4404267635482203E-3</v>
      </c>
      <c r="G201">
        <v>5</v>
      </c>
      <c r="H201" t="s">
        <v>1049</v>
      </c>
      <c r="I201" t="s">
        <v>1050</v>
      </c>
      <c r="J201">
        <f>D201/E201</f>
        <v>1.0093945720250521</v>
      </c>
    </row>
    <row r="202" spans="1:10" x14ac:dyDescent="0.25">
      <c r="A202" t="s">
        <v>1051</v>
      </c>
      <c r="B202" s="1">
        <v>8.2076027986808696E-7</v>
      </c>
      <c r="C202">
        <v>0.19341426869947301</v>
      </c>
      <c r="D202">
        <v>0.39500000000000002</v>
      </c>
      <c r="E202">
        <v>0.27100000000000002</v>
      </c>
      <c r="F202">
        <v>7.4910790743560303E-3</v>
      </c>
      <c r="G202">
        <v>5</v>
      </c>
      <c r="H202" t="s">
        <v>1052</v>
      </c>
      <c r="I202" t="s">
        <v>1053</v>
      </c>
      <c r="J202">
        <f>D202/E202</f>
        <v>1.4575645756457565</v>
      </c>
    </row>
    <row r="203" spans="1:10" x14ac:dyDescent="0.25">
      <c r="A203" t="s">
        <v>1054</v>
      </c>
      <c r="B203" s="1">
        <v>8.5937240786072698E-7</v>
      </c>
      <c r="C203">
        <v>0.20098530151142799</v>
      </c>
      <c r="D203">
        <v>0.161</v>
      </c>
      <c r="E203">
        <v>9.0999999999999998E-2</v>
      </c>
      <c r="F203">
        <v>7.8434919665448608E-3</v>
      </c>
      <c r="G203">
        <v>5</v>
      </c>
      <c r="H203" t="s">
        <v>1054</v>
      </c>
      <c r="I203" t="s">
        <v>1055</v>
      </c>
      <c r="J203">
        <f>D203/E203</f>
        <v>1.7692307692307694</v>
      </c>
    </row>
    <row r="204" spans="1:10" x14ac:dyDescent="0.25">
      <c r="A204" t="s">
        <v>1056</v>
      </c>
      <c r="B204" s="1">
        <v>1.5932185632590099E-6</v>
      </c>
      <c r="C204">
        <v>0.16605035631453</v>
      </c>
      <c r="D204">
        <v>0.27800000000000002</v>
      </c>
      <c r="E204">
        <v>0.19400000000000001</v>
      </c>
      <c r="F204">
        <v>1.4541305826864999E-2</v>
      </c>
      <c r="G204">
        <v>5</v>
      </c>
      <c r="H204" t="s">
        <v>1057</v>
      </c>
      <c r="I204" t="s">
        <v>1058</v>
      </c>
      <c r="J204">
        <f>D204/E204</f>
        <v>1.4329896907216495</v>
      </c>
    </row>
    <row r="205" spans="1:10" x14ac:dyDescent="0.25">
      <c r="A205" t="s">
        <v>1059</v>
      </c>
      <c r="B205" s="1">
        <v>1.61231544739726E-6</v>
      </c>
      <c r="C205">
        <v>0.123040876127226</v>
      </c>
      <c r="D205">
        <v>0.17399999999999999</v>
      </c>
      <c r="E205">
        <v>0.107</v>
      </c>
      <c r="F205">
        <v>1.4715603088394799E-2</v>
      </c>
      <c r="G205">
        <v>5</v>
      </c>
      <c r="H205" t="s">
        <v>1059</v>
      </c>
      <c r="I205" t="s">
        <v>1060</v>
      </c>
      <c r="J205">
        <f>D205/E205</f>
        <v>1.6261682242990654</v>
      </c>
    </row>
    <row r="206" spans="1:10" x14ac:dyDescent="0.25">
      <c r="A206" t="s">
        <v>1061</v>
      </c>
      <c r="B206" s="1">
        <v>1.7523145660399999E-6</v>
      </c>
      <c r="C206">
        <v>0.18801653153519299</v>
      </c>
      <c r="D206">
        <v>0.21</v>
      </c>
      <c r="E206">
        <v>0.127</v>
      </c>
      <c r="F206">
        <v>1.59933750442471E-2</v>
      </c>
      <c r="G206">
        <v>5</v>
      </c>
      <c r="H206" t="s">
        <v>1061</v>
      </c>
      <c r="I206" t="s">
        <v>1062</v>
      </c>
      <c r="J206">
        <f>D206/E206</f>
        <v>1.6535433070866141</v>
      </c>
    </row>
    <row r="207" spans="1:10" x14ac:dyDescent="0.25">
      <c r="A207" t="s">
        <v>1063</v>
      </c>
      <c r="B207" s="1">
        <v>2.1196953363622902E-6</v>
      </c>
      <c r="C207">
        <v>0.112514297565427</v>
      </c>
      <c r="D207">
        <v>0.76800000000000002</v>
      </c>
      <c r="E207">
        <v>0.71599999999999997</v>
      </c>
      <c r="F207">
        <v>1.93464593349786E-2</v>
      </c>
      <c r="G207">
        <v>5</v>
      </c>
      <c r="H207" t="s">
        <v>1064</v>
      </c>
      <c r="I207" t="s">
        <v>6455</v>
      </c>
      <c r="J207">
        <f>D207/E207</f>
        <v>1.0726256983240223</v>
      </c>
    </row>
    <row r="208" spans="1:10" x14ac:dyDescent="0.25">
      <c r="A208" t="s">
        <v>1065</v>
      </c>
      <c r="B208" s="1">
        <v>2.2456927903276199E-6</v>
      </c>
      <c r="C208">
        <v>4.02284017455425E-2</v>
      </c>
      <c r="D208">
        <v>1</v>
      </c>
      <c r="E208">
        <v>1</v>
      </c>
      <c r="F208">
        <v>2.0496438097320199E-2</v>
      </c>
      <c r="G208">
        <v>5</v>
      </c>
      <c r="H208" t="s">
        <v>205</v>
      </c>
      <c r="I208" t="s">
        <v>206</v>
      </c>
      <c r="J208">
        <f>D208/E208</f>
        <v>1</v>
      </c>
    </row>
    <row r="209" spans="1:10" x14ac:dyDescent="0.25">
      <c r="A209" t="s">
        <v>1066</v>
      </c>
      <c r="B209" s="1">
        <v>2.6656687426891101E-6</v>
      </c>
      <c r="C209">
        <v>0.192481236644786</v>
      </c>
      <c r="D209">
        <v>0.161</v>
      </c>
      <c r="E209">
        <v>9.2999999999999999E-2</v>
      </c>
      <c r="F209">
        <v>2.4329558614523499E-2</v>
      </c>
      <c r="G209">
        <v>5</v>
      </c>
      <c r="H209" t="s">
        <v>1066</v>
      </c>
      <c r="I209" t="s">
        <v>1067</v>
      </c>
      <c r="J209">
        <f>D209/E209</f>
        <v>1.7311827956989247</v>
      </c>
    </row>
    <row r="210" spans="1:10" x14ac:dyDescent="0.25">
      <c r="A210" t="s">
        <v>1068</v>
      </c>
      <c r="B210" s="1">
        <v>3.08023692305766E-6</v>
      </c>
      <c r="C210">
        <v>4.8687338203463597E-2</v>
      </c>
      <c r="D210">
        <v>1</v>
      </c>
      <c r="E210">
        <v>0.999</v>
      </c>
      <c r="F210">
        <v>2.8113322396747201E-2</v>
      </c>
      <c r="G210">
        <v>5</v>
      </c>
      <c r="H210" t="s">
        <v>1069</v>
      </c>
      <c r="I210" t="s">
        <v>1070</v>
      </c>
      <c r="J210">
        <f>D210/E210</f>
        <v>1.0010010010010011</v>
      </c>
    </row>
    <row r="211" spans="1:10" x14ac:dyDescent="0.25">
      <c r="A211" t="s">
        <v>1071</v>
      </c>
      <c r="B211" s="1">
        <v>4.9216469674590303E-6</v>
      </c>
      <c r="C211">
        <v>0.18904105423525799</v>
      </c>
      <c r="D211">
        <v>0.23200000000000001</v>
      </c>
      <c r="E211">
        <v>0.15</v>
      </c>
      <c r="F211">
        <v>4.4919871871998598E-2</v>
      </c>
      <c r="G211">
        <v>5</v>
      </c>
      <c r="H211" t="s">
        <v>1072</v>
      </c>
      <c r="J211">
        <f>D211/E211</f>
        <v>1.5466666666666669</v>
      </c>
    </row>
    <row r="212" spans="1:10" x14ac:dyDescent="0.25">
      <c r="A212" t="s">
        <v>1073</v>
      </c>
      <c r="B212" s="1">
        <v>5.3821291580350297E-6</v>
      </c>
      <c r="C212">
        <v>0.165551998221485</v>
      </c>
      <c r="D212">
        <v>0.43099999999999999</v>
      </c>
      <c r="E212">
        <v>0.34699999999999998</v>
      </c>
      <c r="F212">
        <v>4.9122692825385797E-2</v>
      </c>
      <c r="G212">
        <v>5</v>
      </c>
      <c r="H212" t="s">
        <v>1074</v>
      </c>
      <c r="I212" t="s">
        <v>1075</v>
      </c>
      <c r="J212">
        <f>D212/E212</f>
        <v>1.24207492795389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4"/>
  <sheetViews>
    <sheetView workbookViewId="0">
      <selection activeCell="E1" sqref="E1"/>
    </sheetView>
  </sheetViews>
  <sheetFormatPr defaultRowHeight="15" x14ac:dyDescent="0.25"/>
  <cols>
    <col min="8" max="8" width="23.7109375" customWidth="1"/>
    <col min="9" max="9" width="15.5703125" customWidth="1"/>
  </cols>
  <sheetData>
    <row r="1" spans="1:10" x14ac:dyDescent="0.25">
      <c r="B1" t="s">
        <v>0</v>
      </c>
      <c r="C1" t="s">
        <v>1</v>
      </c>
      <c r="D1" t="s">
        <v>6456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1076</v>
      </c>
      <c r="B2" s="1">
        <v>1.68627714682943E-42</v>
      </c>
      <c r="C2">
        <v>0.70687691546703402</v>
      </c>
      <c r="D2">
        <v>0.80200000000000005</v>
      </c>
      <c r="E2">
        <v>0.46800000000000003</v>
      </c>
      <c r="F2" s="1">
        <v>1.5390651519112199E-38</v>
      </c>
      <c r="G2">
        <v>6</v>
      </c>
      <c r="H2" t="s">
        <v>468</v>
      </c>
      <c r="I2" t="s">
        <v>469</v>
      </c>
      <c r="J2">
        <f>D2/E2</f>
        <v>1.7136752136752136</v>
      </c>
    </row>
    <row r="3" spans="1:10" x14ac:dyDescent="0.25">
      <c r="A3" t="s">
        <v>1077</v>
      </c>
      <c r="B3" s="1">
        <v>5.1689321842021897E-39</v>
      </c>
      <c r="C3">
        <v>0.43807991948276498</v>
      </c>
      <c r="D3">
        <v>0.97599999999999998</v>
      </c>
      <c r="E3">
        <v>0.86699999999999999</v>
      </c>
      <c r="F3" s="1">
        <v>4.7176844045213398E-35</v>
      </c>
      <c r="G3">
        <v>6</v>
      </c>
      <c r="H3" t="s">
        <v>1078</v>
      </c>
      <c r="I3" t="s">
        <v>1079</v>
      </c>
      <c r="J3">
        <f>D3/E3</f>
        <v>1.1257208765859286</v>
      </c>
    </row>
    <row r="4" spans="1:10" x14ac:dyDescent="0.25">
      <c r="A4" t="s">
        <v>1080</v>
      </c>
      <c r="B4" s="1">
        <v>3.60723518437869E-38</v>
      </c>
      <c r="C4">
        <v>0.43634191124423199</v>
      </c>
      <c r="D4">
        <v>0.97399999999999998</v>
      </c>
      <c r="E4">
        <v>0.84199999999999997</v>
      </c>
      <c r="F4" s="1">
        <v>3.29232355278243E-34</v>
      </c>
      <c r="G4">
        <v>6</v>
      </c>
      <c r="H4" t="s">
        <v>1081</v>
      </c>
      <c r="I4" t="s">
        <v>1082</v>
      </c>
      <c r="J4">
        <f>D4/E4</f>
        <v>1.156769596199525</v>
      </c>
    </row>
    <row r="5" spans="1:10" x14ac:dyDescent="0.25">
      <c r="A5" t="s">
        <v>1083</v>
      </c>
      <c r="B5" s="1">
        <v>9.7032338392459994E-37</v>
      </c>
      <c r="C5">
        <v>0.48013715453235301</v>
      </c>
      <c r="D5">
        <v>0.95</v>
      </c>
      <c r="E5">
        <v>0.80400000000000005</v>
      </c>
      <c r="F5" s="1">
        <v>8.8561415250798306E-33</v>
      </c>
      <c r="G5">
        <v>6</v>
      </c>
      <c r="H5" t="s">
        <v>1084</v>
      </c>
      <c r="I5" t="s">
        <v>1085</v>
      </c>
      <c r="J5">
        <f>D5/E5</f>
        <v>1.1815920398009949</v>
      </c>
    </row>
    <row r="6" spans="1:10" x14ac:dyDescent="0.25">
      <c r="A6" t="s">
        <v>1086</v>
      </c>
      <c r="B6" s="1">
        <v>1.1718437194725601E-34</v>
      </c>
      <c r="C6">
        <v>0.35408523123382402</v>
      </c>
      <c r="D6">
        <v>1</v>
      </c>
      <c r="E6">
        <v>0.98399999999999999</v>
      </c>
      <c r="F6" s="1">
        <v>1.06954176276261E-30</v>
      </c>
      <c r="G6">
        <v>6</v>
      </c>
      <c r="H6" t="s">
        <v>604</v>
      </c>
      <c r="I6" t="s">
        <v>605</v>
      </c>
      <c r="J6">
        <f>D6/E6</f>
        <v>1.0162601626016261</v>
      </c>
    </row>
    <row r="7" spans="1:10" x14ac:dyDescent="0.25">
      <c r="A7" t="s">
        <v>1087</v>
      </c>
      <c r="B7" s="1">
        <v>6.5108221813614097E-34</v>
      </c>
      <c r="C7">
        <v>0.49635207309005502</v>
      </c>
      <c r="D7">
        <v>0.96</v>
      </c>
      <c r="E7">
        <v>0.88200000000000001</v>
      </c>
      <c r="F7" s="1">
        <v>5.94242740492856E-30</v>
      </c>
      <c r="G7">
        <v>6</v>
      </c>
      <c r="H7" t="s">
        <v>1088</v>
      </c>
      <c r="I7" t="s">
        <v>1089</v>
      </c>
      <c r="J7">
        <f>D7/E7</f>
        <v>1.0884353741496597</v>
      </c>
    </row>
    <row r="8" spans="1:10" x14ac:dyDescent="0.25">
      <c r="A8" t="s">
        <v>1090</v>
      </c>
      <c r="B8" s="1">
        <v>1.4023694104947901E-32</v>
      </c>
      <c r="C8">
        <v>0.45026571835030099</v>
      </c>
      <c r="D8">
        <v>0.94699999999999995</v>
      </c>
      <c r="E8">
        <v>0.75600000000000001</v>
      </c>
      <c r="F8" s="1">
        <v>1.27994256095859E-28</v>
      </c>
      <c r="G8">
        <v>6</v>
      </c>
      <c r="H8" t="s">
        <v>1091</v>
      </c>
      <c r="I8" t="s">
        <v>1092</v>
      </c>
      <c r="J8">
        <f>D8/E8</f>
        <v>1.2526455026455026</v>
      </c>
    </row>
    <row r="9" spans="1:10" x14ac:dyDescent="0.25">
      <c r="A9" t="s">
        <v>1093</v>
      </c>
      <c r="B9" s="1">
        <v>1.7149027273673301E-32</v>
      </c>
      <c r="C9">
        <v>0.38512707318391698</v>
      </c>
      <c r="D9">
        <v>0.95</v>
      </c>
      <c r="E9">
        <v>0.84199999999999997</v>
      </c>
      <c r="F9" s="1">
        <v>1.5651917192681701E-28</v>
      </c>
      <c r="G9">
        <v>6</v>
      </c>
      <c r="H9" t="s">
        <v>1094</v>
      </c>
      <c r="I9" t="s">
        <v>1095</v>
      </c>
      <c r="J9">
        <f>D9/E9</f>
        <v>1.1282660332541568</v>
      </c>
    </row>
    <row r="10" spans="1:10" x14ac:dyDescent="0.25">
      <c r="A10" t="s">
        <v>1096</v>
      </c>
      <c r="B10" s="1">
        <v>2.3876705929113901E-32</v>
      </c>
      <c r="C10">
        <v>0.50464341772785803</v>
      </c>
      <c r="D10">
        <v>0.93100000000000005</v>
      </c>
      <c r="E10">
        <v>0.73499999999999999</v>
      </c>
      <c r="F10" s="1">
        <v>2.1792269501502302E-28</v>
      </c>
      <c r="G10">
        <v>6</v>
      </c>
      <c r="H10" t="s">
        <v>1097</v>
      </c>
      <c r="I10" t="s">
        <v>1098</v>
      </c>
      <c r="J10">
        <f>D10/E10</f>
        <v>1.2666666666666668</v>
      </c>
    </row>
    <row r="11" spans="1:10" x14ac:dyDescent="0.25">
      <c r="A11" t="s">
        <v>1099</v>
      </c>
      <c r="B11" s="1">
        <v>3.5493426604785501E-32</v>
      </c>
      <c r="C11">
        <v>0.47432144396005699</v>
      </c>
      <c r="D11">
        <v>0.91800000000000004</v>
      </c>
      <c r="E11">
        <v>0.71</v>
      </c>
      <c r="F11" s="1">
        <v>3.2394850462187701E-28</v>
      </c>
      <c r="G11">
        <v>6</v>
      </c>
      <c r="H11" t="s">
        <v>1100</v>
      </c>
      <c r="I11" t="s">
        <v>1101</v>
      </c>
      <c r="J11">
        <f>D11/E11</f>
        <v>1.2929577464788733</v>
      </c>
    </row>
    <row r="12" spans="1:10" x14ac:dyDescent="0.25">
      <c r="A12" t="s">
        <v>1102</v>
      </c>
      <c r="B12" s="1">
        <v>4.0599803000938498E-32</v>
      </c>
      <c r="C12">
        <v>0.46855878935948603</v>
      </c>
      <c r="D12">
        <v>0.81799999999999995</v>
      </c>
      <c r="E12">
        <v>0.58099999999999996</v>
      </c>
      <c r="F12" s="1">
        <v>3.70554401989565E-28</v>
      </c>
      <c r="G12">
        <v>6</v>
      </c>
      <c r="H12" t="s">
        <v>1103</v>
      </c>
      <c r="I12" t="s">
        <v>1104</v>
      </c>
      <c r="J12">
        <f>D12/E12</f>
        <v>1.4079173838209982</v>
      </c>
    </row>
    <row r="13" spans="1:10" x14ac:dyDescent="0.25">
      <c r="A13" t="s">
        <v>1105</v>
      </c>
      <c r="B13" s="1">
        <v>9.9035301126800899E-32</v>
      </c>
      <c r="C13">
        <v>0.456619960045129</v>
      </c>
      <c r="D13">
        <v>0.97899999999999998</v>
      </c>
      <c r="E13">
        <v>0.88200000000000001</v>
      </c>
      <c r="F13" s="1">
        <v>9.0389519338431196E-28</v>
      </c>
      <c r="G13">
        <v>6</v>
      </c>
      <c r="H13" t="s">
        <v>1106</v>
      </c>
      <c r="I13" t="s">
        <v>1107</v>
      </c>
      <c r="J13">
        <f>D13/E13</f>
        <v>1.1099773242630384</v>
      </c>
    </row>
    <row r="14" spans="1:10" x14ac:dyDescent="0.25">
      <c r="A14" t="s">
        <v>1108</v>
      </c>
      <c r="B14" s="1">
        <v>3.2714474955497397E-30</v>
      </c>
      <c r="C14">
        <v>0.52736787362186099</v>
      </c>
      <c r="D14">
        <v>0.99199999999999999</v>
      </c>
      <c r="E14">
        <v>0.89</v>
      </c>
      <c r="F14" s="1">
        <v>2.9858501291882499E-26</v>
      </c>
      <c r="G14">
        <v>6</v>
      </c>
      <c r="H14" t="s">
        <v>1109</v>
      </c>
      <c r="I14" t="s">
        <v>1110</v>
      </c>
      <c r="J14">
        <f>D14/E14</f>
        <v>1.1146067415730336</v>
      </c>
    </row>
    <row r="15" spans="1:10" x14ac:dyDescent="0.25">
      <c r="A15" t="s">
        <v>1111</v>
      </c>
      <c r="B15" s="1">
        <v>3.9580884455487803E-30</v>
      </c>
      <c r="C15">
        <v>0.590609357492617</v>
      </c>
      <c r="D15">
        <v>0.96599999999999997</v>
      </c>
      <c r="E15">
        <v>0.70599999999999996</v>
      </c>
      <c r="F15" s="1">
        <v>3.6125473242523797E-26</v>
      </c>
      <c r="G15">
        <v>6</v>
      </c>
      <c r="H15" t="s">
        <v>454</v>
      </c>
      <c r="I15" t="s">
        <v>455</v>
      </c>
      <c r="J15">
        <f>D15/E15</f>
        <v>1.368271954674221</v>
      </c>
    </row>
    <row r="16" spans="1:10" x14ac:dyDescent="0.25">
      <c r="A16" t="s">
        <v>1112</v>
      </c>
      <c r="B16" s="1">
        <v>2.7170768278479102E-29</v>
      </c>
      <c r="C16">
        <v>0.61280628644997204</v>
      </c>
      <c r="D16">
        <v>0.68300000000000005</v>
      </c>
      <c r="E16">
        <v>0.375</v>
      </c>
      <c r="F16" s="1">
        <v>2.4798760207767801E-25</v>
      </c>
      <c r="G16">
        <v>6</v>
      </c>
      <c r="H16" t="s">
        <v>474</v>
      </c>
      <c r="I16" t="s">
        <v>475</v>
      </c>
      <c r="J16">
        <f>D16/E16</f>
        <v>1.8213333333333335</v>
      </c>
    </row>
    <row r="17" spans="1:10" x14ac:dyDescent="0.25">
      <c r="A17" t="s">
        <v>1113</v>
      </c>
      <c r="B17" s="1">
        <v>5.5047729529773196E-29</v>
      </c>
      <c r="C17">
        <v>0.50326290136860696</v>
      </c>
      <c r="D17">
        <v>0.56200000000000006</v>
      </c>
      <c r="E17">
        <v>0.318</v>
      </c>
      <c r="F17" s="1">
        <v>5.0242062741823999E-25</v>
      </c>
      <c r="G17">
        <v>6</v>
      </c>
      <c r="H17" t="s">
        <v>1114</v>
      </c>
      <c r="I17" t="s">
        <v>1115</v>
      </c>
      <c r="J17">
        <f>D17/E17</f>
        <v>1.7672955974842768</v>
      </c>
    </row>
    <row r="18" spans="1:10" x14ac:dyDescent="0.25">
      <c r="A18" t="s">
        <v>1116</v>
      </c>
      <c r="B18" s="1">
        <v>6.9568275627600598E-29</v>
      </c>
      <c r="C18">
        <v>0.40224493874866601</v>
      </c>
      <c r="D18">
        <v>0.93700000000000006</v>
      </c>
      <c r="E18">
        <v>0.78200000000000003</v>
      </c>
      <c r="F18" s="1">
        <v>6.3494965165311097E-25</v>
      </c>
      <c r="G18">
        <v>6</v>
      </c>
      <c r="H18" t="s">
        <v>1117</v>
      </c>
      <c r="I18" t="s">
        <v>1118</v>
      </c>
      <c r="J18">
        <f>D18/E18</f>
        <v>1.1982097186700769</v>
      </c>
    </row>
    <row r="19" spans="1:10" x14ac:dyDescent="0.25">
      <c r="A19" t="s">
        <v>1119</v>
      </c>
      <c r="B19" s="1">
        <v>7.1476171537145502E-29</v>
      </c>
      <c r="C19">
        <v>0.40788549549700798</v>
      </c>
      <c r="D19">
        <v>0.83899999999999997</v>
      </c>
      <c r="E19">
        <v>0.67200000000000004</v>
      </c>
      <c r="F19" s="1">
        <v>6.52363017619527E-25</v>
      </c>
      <c r="G19">
        <v>6</v>
      </c>
      <c r="H19" t="s">
        <v>1120</v>
      </c>
      <c r="I19" t="s">
        <v>1121</v>
      </c>
      <c r="J19">
        <f>D19/E19</f>
        <v>1.2485119047619047</v>
      </c>
    </row>
    <row r="20" spans="1:10" x14ac:dyDescent="0.25">
      <c r="A20" t="s">
        <v>1122</v>
      </c>
      <c r="B20" s="1">
        <v>3.6937098404387698E-28</v>
      </c>
      <c r="C20">
        <v>0.50358163733606898</v>
      </c>
      <c r="D20">
        <v>0.70199999999999996</v>
      </c>
      <c r="E20">
        <v>0.47399999999999998</v>
      </c>
      <c r="F20" s="1">
        <v>3.3712489713684698E-24</v>
      </c>
      <c r="G20">
        <v>6</v>
      </c>
      <c r="H20" t="s">
        <v>1123</v>
      </c>
      <c r="I20" t="s">
        <v>1124</v>
      </c>
      <c r="J20">
        <f>D20/E20</f>
        <v>1.481012658227848</v>
      </c>
    </row>
    <row r="21" spans="1:10" x14ac:dyDescent="0.25">
      <c r="A21" t="s">
        <v>1125</v>
      </c>
      <c r="B21" s="1">
        <v>4.9459158733031098E-28</v>
      </c>
      <c r="C21">
        <v>0.39982709877420902</v>
      </c>
      <c r="D21">
        <v>0.92300000000000004</v>
      </c>
      <c r="E21">
        <v>0.76700000000000002</v>
      </c>
      <c r="F21" s="1">
        <v>4.5141374175637498E-24</v>
      </c>
      <c r="G21">
        <v>6</v>
      </c>
      <c r="H21" t="s">
        <v>1126</v>
      </c>
      <c r="I21" t="s">
        <v>1127</v>
      </c>
      <c r="J21">
        <f>D21/E21</f>
        <v>1.2033898305084747</v>
      </c>
    </row>
    <row r="22" spans="1:10" x14ac:dyDescent="0.25">
      <c r="A22" t="s">
        <v>1128</v>
      </c>
      <c r="B22" s="1">
        <v>5.3898648657177099E-28</v>
      </c>
      <c r="C22">
        <v>0.49466472230929698</v>
      </c>
      <c r="D22">
        <v>0.70399999999999996</v>
      </c>
      <c r="E22">
        <v>0.43</v>
      </c>
      <c r="F22" s="1">
        <v>4.9193296629405602E-24</v>
      </c>
      <c r="G22">
        <v>6</v>
      </c>
      <c r="H22" t="s">
        <v>1129</v>
      </c>
      <c r="I22" t="s">
        <v>1130</v>
      </c>
      <c r="J22">
        <f>D22/E22</f>
        <v>1.6372093023255814</v>
      </c>
    </row>
    <row r="23" spans="1:10" x14ac:dyDescent="0.25">
      <c r="A23" t="s">
        <v>1131</v>
      </c>
      <c r="B23" s="1">
        <v>1.28017938292301E-27</v>
      </c>
      <c r="C23">
        <v>0.55157106937968403</v>
      </c>
      <c r="D23">
        <v>0.69899999999999995</v>
      </c>
      <c r="E23">
        <v>0.44400000000000001</v>
      </c>
      <c r="F23" s="1">
        <v>1.16841972279383E-23</v>
      </c>
      <c r="G23">
        <v>6</v>
      </c>
      <c r="H23" t="s">
        <v>1132</v>
      </c>
      <c r="I23" t="s">
        <v>1133</v>
      </c>
      <c r="J23">
        <f>D23/E23</f>
        <v>1.5743243243243241</v>
      </c>
    </row>
    <row r="24" spans="1:10" x14ac:dyDescent="0.25">
      <c r="A24" t="s">
        <v>1134</v>
      </c>
      <c r="B24" s="1">
        <v>1.4378250797567701E-27</v>
      </c>
      <c r="C24">
        <v>0.485468079550681</v>
      </c>
      <c r="D24">
        <v>0.85</v>
      </c>
      <c r="E24">
        <v>0.63700000000000001</v>
      </c>
      <c r="F24" s="1">
        <v>1.3123029502940101E-23</v>
      </c>
      <c r="G24">
        <v>6</v>
      </c>
      <c r="H24" t="s">
        <v>1135</v>
      </c>
      <c r="I24" t="s">
        <v>1136</v>
      </c>
      <c r="J24">
        <f>D24/E24</f>
        <v>1.3343799058084771</v>
      </c>
    </row>
    <row r="25" spans="1:10" x14ac:dyDescent="0.25">
      <c r="A25" t="s">
        <v>1137</v>
      </c>
      <c r="B25" s="1">
        <v>1.13168971140034E-26</v>
      </c>
      <c r="C25">
        <v>0.45303125780821601</v>
      </c>
      <c r="D25">
        <v>0.71799999999999997</v>
      </c>
      <c r="E25">
        <v>0.49399999999999999</v>
      </c>
      <c r="F25" s="1">
        <v>1.03289319959509E-22</v>
      </c>
      <c r="G25">
        <v>6</v>
      </c>
      <c r="H25" t="s">
        <v>1138</v>
      </c>
      <c r="I25" t="s">
        <v>6289</v>
      </c>
      <c r="J25">
        <f>D25/E25</f>
        <v>1.4534412955465588</v>
      </c>
    </row>
    <row r="26" spans="1:10" x14ac:dyDescent="0.25">
      <c r="A26" t="s">
        <v>1139</v>
      </c>
      <c r="B26" s="1">
        <v>1.3847625778158101E-26</v>
      </c>
      <c r="C26">
        <v>0.39787896120138599</v>
      </c>
      <c r="D26">
        <v>0.86799999999999999</v>
      </c>
      <c r="E26">
        <v>0.68100000000000005</v>
      </c>
      <c r="F26" s="1">
        <v>1.26387280477249E-22</v>
      </c>
      <c r="G26">
        <v>6</v>
      </c>
      <c r="H26" t="s">
        <v>1140</v>
      </c>
      <c r="I26" t="s">
        <v>1141</v>
      </c>
      <c r="J26">
        <f>D26/E26</f>
        <v>1.2745961820851688</v>
      </c>
    </row>
    <row r="27" spans="1:10" x14ac:dyDescent="0.25">
      <c r="A27" t="s">
        <v>1142</v>
      </c>
      <c r="B27" s="1">
        <v>2.04726525339728E-26</v>
      </c>
      <c r="C27">
        <v>0.42190076269968202</v>
      </c>
      <c r="D27">
        <v>0.97399999999999998</v>
      </c>
      <c r="E27">
        <v>0.874</v>
      </c>
      <c r="F27" s="1">
        <v>1.8685389967756999E-22</v>
      </c>
      <c r="G27">
        <v>6</v>
      </c>
      <c r="H27" t="s">
        <v>1143</v>
      </c>
      <c r="I27" t="s">
        <v>1144</v>
      </c>
      <c r="J27">
        <f>D27/E27</f>
        <v>1.1144164759725401</v>
      </c>
    </row>
    <row r="28" spans="1:10" x14ac:dyDescent="0.25">
      <c r="A28" t="s">
        <v>1145</v>
      </c>
      <c r="B28" s="1">
        <v>3.1296910937387798E-26</v>
      </c>
      <c r="C28">
        <v>0.413616731603898</v>
      </c>
      <c r="D28">
        <v>0.755</v>
      </c>
      <c r="E28">
        <v>0.55800000000000005</v>
      </c>
      <c r="F28" s="1">
        <v>2.8564690612553799E-22</v>
      </c>
      <c r="G28">
        <v>6</v>
      </c>
      <c r="H28" t="s">
        <v>1146</v>
      </c>
      <c r="J28">
        <f>D28/E28</f>
        <v>1.3530465949820787</v>
      </c>
    </row>
    <row r="29" spans="1:10" x14ac:dyDescent="0.25">
      <c r="A29" t="s">
        <v>1147</v>
      </c>
      <c r="B29" s="1">
        <v>8.0051663901209903E-26</v>
      </c>
      <c r="C29">
        <v>0.474944368627708</v>
      </c>
      <c r="D29">
        <v>0.78900000000000003</v>
      </c>
      <c r="E29">
        <v>0.53900000000000003</v>
      </c>
      <c r="F29" s="1">
        <v>7.3063153642634297E-22</v>
      </c>
      <c r="G29">
        <v>6</v>
      </c>
      <c r="H29" t="s">
        <v>1148</v>
      </c>
      <c r="I29" t="s">
        <v>1149</v>
      </c>
      <c r="J29">
        <f>D29/E29</f>
        <v>1.4638218923933208</v>
      </c>
    </row>
    <row r="30" spans="1:10" x14ac:dyDescent="0.25">
      <c r="A30" t="s">
        <v>1150</v>
      </c>
      <c r="B30" s="1">
        <v>1.0825582580804699E-25</v>
      </c>
      <c r="C30">
        <v>0.44155011717849302</v>
      </c>
      <c r="D30">
        <v>0.93899999999999995</v>
      </c>
      <c r="E30">
        <v>0.82899999999999996</v>
      </c>
      <c r="F30" s="1">
        <v>9.8805092215004293E-22</v>
      </c>
      <c r="G30">
        <v>6</v>
      </c>
      <c r="H30" t="s">
        <v>1151</v>
      </c>
      <c r="I30" t="s">
        <v>6272</v>
      </c>
      <c r="J30">
        <f>D30/E30</f>
        <v>1.1326899879372738</v>
      </c>
    </row>
    <row r="31" spans="1:10" x14ac:dyDescent="0.25">
      <c r="A31" t="s">
        <v>1152</v>
      </c>
      <c r="B31" s="1">
        <v>1.1386508942594299E-25</v>
      </c>
      <c r="C31">
        <v>0.353014123327475</v>
      </c>
      <c r="D31">
        <v>0.85799999999999998</v>
      </c>
      <c r="E31">
        <v>0.71099999999999997</v>
      </c>
      <c r="F31" s="1">
        <v>1.0392466711905799E-21</v>
      </c>
      <c r="G31">
        <v>6</v>
      </c>
      <c r="H31" t="s">
        <v>1153</v>
      </c>
      <c r="I31" t="s">
        <v>1154</v>
      </c>
      <c r="J31">
        <f>D31/E31</f>
        <v>1.2067510548523208</v>
      </c>
    </row>
    <row r="32" spans="1:10" x14ac:dyDescent="0.25">
      <c r="A32" t="s">
        <v>1155</v>
      </c>
      <c r="B32" s="1">
        <v>8.06631656856391E-25</v>
      </c>
      <c r="C32">
        <v>0.61200341521246204</v>
      </c>
      <c r="D32">
        <v>0.70199999999999996</v>
      </c>
      <c r="E32">
        <v>0.38200000000000001</v>
      </c>
      <c r="F32" s="1">
        <v>7.3621271321282799E-21</v>
      </c>
      <c r="G32">
        <v>6</v>
      </c>
      <c r="H32" t="s">
        <v>451</v>
      </c>
      <c r="I32" t="s">
        <v>452</v>
      </c>
      <c r="J32">
        <f>D32/E32</f>
        <v>1.8376963350785338</v>
      </c>
    </row>
    <row r="33" spans="1:10" x14ac:dyDescent="0.25">
      <c r="A33" t="s">
        <v>1156</v>
      </c>
      <c r="B33" s="1">
        <v>8.2855960453877506E-25</v>
      </c>
      <c r="C33">
        <v>0.88329489527419303</v>
      </c>
      <c r="D33">
        <v>0.48</v>
      </c>
      <c r="E33">
        <v>0.157</v>
      </c>
      <c r="F33" s="1">
        <v>7.5622635106253998E-21</v>
      </c>
      <c r="G33">
        <v>6</v>
      </c>
      <c r="H33" t="s">
        <v>436</v>
      </c>
      <c r="I33" t="s">
        <v>437</v>
      </c>
      <c r="J33">
        <f>D33/E33</f>
        <v>3.057324840764331</v>
      </c>
    </row>
    <row r="34" spans="1:10" x14ac:dyDescent="0.25">
      <c r="A34" t="s">
        <v>1157</v>
      </c>
      <c r="B34" s="1">
        <v>9.0995839493076392E-25</v>
      </c>
      <c r="C34">
        <v>0.31436523568219299</v>
      </c>
      <c r="D34">
        <v>0.94199999999999995</v>
      </c>
      <c r="E34">
        <v>0.871</v>
      </c>
      <c r="F34" s="1">
        <v>8.3051902705330806E-21</v>
      </c>
      <c r="G34">
        <v>6</v>
      </c>
      <c r="H34" t="s">
        <v>1158</v>
      </c>
      <c r="I34" t="s">
        <v>1159</v>
      </c>
      <c r="J34">
        <f>D34/E34</f>
        <v>1.081515499425947</v>
      </c>
    </row>
    <row r="35" spans="1:10" x14ac:dyDescent="0.25">
      <c r="A35" t="s">
        <v>1160</v>
      </c>
      <c r="B35" s="1">
        <v>1.19258567289913E-24</v>
      </c>
      <c r="C35">
        <v>0.37972103290188503</v>
      </c>
      <c r="D35">
        <v>0.83399999999999996</v>
      </c>
      <c r="E35">
        <v>0.65300000000000002</v>
      </c>
      <c r="F35" s="1">
        <v>1.0884729436550399E-20</v>
      </c>
      <c r="G35">
        <v>6</v>
      </c>
      <c r="H35" t="s">
        <v>1161</v>
      </c>
      <c r="I35" t="s">
        <v>1162</v>
      </c>
      <c r="J35">
        <f>D35/E35</f>
        <v>1.2771822358346094</v>
      </c>
    </row>
    <row r="36" spans="1:10" x14ac:dyDescent="0.25">
      <c r="A36" t="s">
        <v>1163</v>
      </c>
      <c r="B36" s="1">
        <v>6.4766885576629098E-24</v>
      </c>
      <c r="C36">
        <v>0.43806773682308597</v>
      </c>
      <c r="D36">
        <v>0.63300000000000001</v>
      </c>
      <c r="E36">
        <v>0.39600000000000002</v>
      </c>
      <c r="F36" s="1">
        <v>5.9112736465789397E-20</v>
      </c>
      <c r="G36">
        <v>6</v>
      </c>
      <c r="H36" t="s">
        <v>1164</v>
      </c>
      <c r="I36" t="s">
        <v>1165</v>
      </c>
      <c r="J36">
        <f>D36/E36</f>
        <v>1.5984848484848484</v>
      </c>
    </row>
    <row r="37" spans="1:10" x14ac:dyDescent="0.25">
      <c r="A37" t="s">
        <v>1166</v>
      </c>
      <c r="B37" s="1">
        <v>6.8964307356484502E-24</v>
      </c>
      <c r="C37">
        <v>0.31451489713341901</v>
      </c>
      <c r="D37">
        <v>0.96</v>
      </c>
      <c r="E37">
        <v>0.85</v>
      </c>
      <c r="F37" s="1">
        <v>6.2943723324263396E-20</v>
      </c>
      <c r="G37">
        <v>6</v>
      </c>
      <c r="H37" t="s">
        <v>1167</v>
      </c>
      <c r="I37" t="s">
        <v>6354</v>
      </c>
      <c r="J37">
        <f>D37/E37</f>
        <v>1.1294117647058823</v>
      </c>
    </row>
    <row r="38" spans="1:10" x14ac:dyDescent="0.25">
      <c r="A38" t="s">
        <v>1168</v>
      </c>
      <c r="B38" s="1">
        <v>1.8506071518028601E-23</v>
      </c>
      <c r="C38">
        <v>0.389150747958874</v>
      </c>
      <c r="D38">
        <v>0.97599999999999998</v>
      </c>
      <c r="E38">
        <v>0.89800000000000002</v>
      </c>
      <c r="F38" s="1">
        <v>1.6890491474504699E-19</v>
      </c>
      <c r="G38">
        <v>6</v>
      </c>
      <c r="H38" t="s">
        <v>1169</v>
      </c>
      <c r="I38" t="s">
        <v>6347</v>
      </c>
      <c r="J38">
        <f>D38/E38</f>
        <v>1.0868596881959911</v>
      </c>
    </row>
    <row r="39" spans="1:10" x14ac:dyDescent="0.25">
      <c r="A39" t="s">
        <v>1170</v>
      </c>
      <c r="B39" s="1">
        <v>1.8537516983621901E-23</v>
      </c>
      <c r="C39">
        <v>0.41097362854807901</v>
      </c>
      <c r="D39">
        <v>0.81799999999999995</v>
      </c>
      <c r="E39">
        <v>0.622</v>
      </c>
      <c r="F39" s="1">
        <v>1.6919191750951701E-19</v>
      </c>
      <c r="G39">
        <v>6</v>
      </c>
      <c r="H39" t="s">
        <v>1171</v>
      </c>
      <c r="I39" t="s">
        <v>6281</v>
      </c>
      <c r="J39">
        <f>D39/E39</f>
        <v>1.315112540192926</v>
      </c>
    </row>
    <row r="40" spans="1:10" x14ac:dyDescent="0.25">
      <c r="A40" t="s">
        <v>1172</v>
      </c>
      <c r="B40" s="1">
        <v>1.9841779297209901E-23</v>
      </c>
      <c r="C40">
        <v>0.456677558096372</v>
      </c>
      <c r="D40">
        <v>0.57799999999999996</v>
      </c>
      <c r="E40">
        <v>0.36299999999999999</v>
      </c>
      <c r="F40" s="1">
        <v>1.8109591964563499E-19</v>
      </c>
      <c r="G40">
        <v>6</v>
      </c>
      <c r="H40" t="s">
        <v>1173</v>
      </c>
      <c r="I40" t="s">
        <v>1174</v>
      </c>
      <c r="J40">
        <f>D40/E40</f>
        <v>1.5922865013774103</v>
      </c>
    </row>
    <row r="41" spans="1:10" x14ac:dyDescent="0.25">
      <c r="A41" t="s">
        <v>1175</v>
      </c>
      <c r="B41" s="1">
        <v>3.8000835259890097E-23</v>
      </c>
      <c r="C41">
        <v>0.40200980007581699</v>
      </c>
      <c r="D41">
        <v>0.81799999999999995</v>
      </c>
      <c r="E41">
        <v>0.61699999999999999</v>
      </c>
      <c r="F41" s="1">
        <v>3.4683362341701699E-19</v>
      </c>
      <c r="G41">
        <v>6</v>
      </c>
      <c r="H41" t="s">
        <v>1176</v>
      </c>
      <c r="I41" t="s">
        <v>6260</v>
      </c>
      <c r="J41">
        <f>D41/E41</f>
        <v>1.325769854132901</v>
      </c>
    </row>
    <row r="42" spans="1:10" x14ac:dyDescent="0.25">
      <c r="A42" t="s">
        <v>1177</v>
      </c>
      <c r="B42" s="1">
        <v>5.8073444077254205E-23</v>
      </c>
      <c r="C42">
        <v>0.39749251605458702</v>
      </c>
      <c r="D42">
        <v>0.77</v>
      </c>
      <c r="E42">
        <v>0.6</v>
      </c>
      <c r="F42" s="1">
        <v>5.3003632409309896E-19</v>
      </c>
      <c r="G42">
        <v>6</v>
      </c>
      <c r="H42" t="s">
        <v>1178</v>
      </c>
      <c r="I42" t="s">
        <v>1179</v>
      </c>
      <c r="J42">
        <f>D42/E42</f>
        <v>1.2833333333333334</v>
      </c>
    </row>
    <row r="43" spans="1:10" x14ac:dyDescent="0.25">
      <c r="A43" t="s">
        <v>1180</v>
      </c>
      <c r="B43" s="1">
        <v>1.05248975779867E-22</v>
      </c>
      <c r="C43">
        <v>0.51090917443991501</v>
      </c>
      <c r="D43">
        <v>0.51500000000000001</v>
      </c>
      <c r="E43">
        <v>0.26100000000000001</v>
      </c>
      <c r="F43" s="1">
        <v>9.6060740194284797E-19</v>
      </c>
      <c r="G43">
        <v>6</v>
      </c>
      <c r="H43" t="s">
        <v>1181</v>
      </c>
      <c r="I43" t="s">
        <v>6303</v>
      </c>
      <c r="J43">
        <f>D43/E43</f>
        <v>1.9731800766283525</v>
      </c>
    </row>
    <row r="44" spans="1:10" x14ac:dyDescent="0.25">
      <c r="A44" t="s">
        <v>1182</v>
      </c>
      <c r="B44" s="1">
        <v>1.3675671599655399E-22</v>
      </c>
      <c r="C44">
        <v>0.44494369281945201</v>
      </c>
      <c r="D44">
        <v>0.755</v>
      </c>
      <c r="E44">
        <v>0.53800000000000003</v>
      </c>
      <c r="F44" s="1">
        <v>1.24817854690055E-18</v>
      </c>
      <c r="G44">
        <v>6</v>
      </c>
      <c r="H44" t="s">
        <v>1183</v>
      </c>
      <c r="I44" t="s">
        <v>1184</v>
      </c>
      <c r="J44">
        <f>D44/E44</f>
        <v>1.4033457249070631</v>
      </c>
    </row>
    <row r="45" spans="1:10" x14ac:dyDescent="0.25">
      <c r="A45" t="s">
        <v>1185</v>
      </c>
      <c r="B45" s="1">
        <v>1.9532736915178299E-22</v>
      </c>
      <c r="C45">
        <v>0.37848441108283998</v>
      </c>
      <c r="D45">
        <v>0.89400000000000002</v>
      </c>
      <c r="E45">
        <v>0.77500000000000002</v>
      </c>
      <c r="F45" s="1">
        <v>1.7827528982483302E-18</v>
      </c>
      <c r="G45">
        <v>6</v>
      </c>
      <c r="H45" t="s">
        <v>1186</v>
      </c>
      <c r="I45" t="s">
        <v>1187</v>
      </c>
      <c r="J45">
        <f>D45/E45</f>
        <v>1.1535483870967742</v>
      </c>
    </row>
    <row r="46" spans="1:10" x14ac:dyDescent="0.25">
      <c r="A46" t="s">
        <v>1188</v>
      </c>
      <c r="B46" s="1">
        <v>1.9594363673768701E-22</v>
      </c>
      <c r="C46">
        <v>0.46584347164384099</v>
      </c>
      <c r="D46">
        <v>0.67</v>
      </c>
      <c r="E46">
        <v>0.43</v>
      </c>
      <c r="F46" s="1">
        <v>1.7883775725048701E-18</v>
      </c>
      <c r="G46">
        <v>6</v>
      </c>
      <c r="H46" t="s">
        <v>1189</v>
      </c>
      <c r="I46" t="s">
        <v>1190</v>
      </c>
      <c r="J46">
        <f>D46/E46</f>
        <v>1.558139534883721</v>
      </c>
    </row>
    <row r="47" spans="1:10" x14ac:dyDescent="0.25">
      <c r="A47" t="s">
        <v>1191</v>
      </c>
      <c r="B47" s="1">
        <v>2.0849376604453599E-22</v>
      </c>
      <c r="C47">
        <v>0.42167976138920898</v>
      </c>
      <c r="D47">
        <v>0.94699999999999995</v>
      </c>
      <c r="E47">
        <v>0.77600000000000002</v>
      </c>
      <c r="F47" s="1">
        <v>1.9029226026884799E-18</v>
      </c>
      <c r="G47">
        <v>6</v>
      </c>
      <c r="H47" t="s">
        <v>1192</v>
      </c>
      <c r="I47" t="s">
        <v>1193</v>
      </c>
      <c r="J47">
        <f>D47/E47</f>
        <v>1.2203608247422679</v>
      </c>
    </row>
    <row r="48" spans="1:10" x14ac:dyDescent="0.25">
      <c r="A48" t="s">
        <v>1194</v>
      </c>
      <c r="B48" s="1">
        <v>1.4875005772873601E-21</v>
      </c>
      <c r="C48">
        <v>0.371651761970552</v>
      </c>
      <c r="D48">
        <v>0.62</v>
      </c>
      <c r="E48">
        <v>0.40500000000000003</v>
      </c>
      <c r="F48" s="1">
        <v>1.35764177689017E-17</v>
      </c>
      <c r="G48">
        <v>6</v>
      </c>
      <c r="H48" t="s">
        <v>1195</v>
      </c>
      <c r="I48" t="s">
        <v>1196</v>
      </c>
      <c r="J48">
        <f>D48/E48</f>
        <v>1.5308641975308641</v>
      </c>
    </row>
    <row r="49" spans="1:10" x14ac:dyDescent="0.25">
      <c r="A49" t="s">
        <v>1197</v>
      </c>
      <c r="B49" s="1">
        <v>2.1251426225330699E-21</v>
      </c>
      <c r="C49">
        <v>0.377013729476876</v>
      </c>
      <c r="D49">
        <v>0.871</v>
      </c>
      <c r="E49">
        <v>0.68300000000000005</v>
      </c>
      <c r="F49" s="1">
        <v>1.9396176715859299E-17</v>
      </c>
      <c r="G49">
        <v>6</v>
      </c>
      <c r="H49" t="s">
        <v>1198</v>
      </c>
      <c r="I49" t="s">
        <v>1199</v>
      </c>
      <c r="J49">
        <f>D49/E49</f>
        <v>1.2752562225475841</v>
      </c>
    </row>
    <row r="50" spans="1:10" x14ac:dyDescent="0.25">
      <c r="A50" t="s">
        <v>1200</v>
      </c>
      <c r="B50" s="1">
        <v>2.5432439975431099E-21</v>
      </c>
      <c r="C50">
        <v>0.45714133448379402</v>
      </c>
      <c r="D50">
        <v>0.86299999999999999</v>
      </c>
      <c r="E50">
        <v>0.64500000000000002</v>
      </c>
      <c r="F50" s="1">
        <v>2.3212187965575999E-17</v>
      </c>
      <c r="G50">
        <v>6</v>
      </c>
      <c r="H50" t="s">
        <v>1201</v>
      </c>
      <c r="I50" t="s">
        <v>1202</v>
      </c>
      <c r="J50">
        <f>D50/E50</f>
        <v>1.337984496124031</v>
      </c>
    </row>
    <row r="51" spans="1:10" x14ac:dyDescent="0.25">
      <c r="A51" t="s">
        <v>1203</v>
      </c>
      <c r="B51" s="1">
        <v>3.3028665141437599E-21</v>
      </c>
      <c r="C51">
        <v>0.42725616702010699</v>
      </c>
      <c r="D51">
        <v>0.85199999999999998</v>
      </c>
      <c r="E51">
        <v>0.64</v>
      </c>
      <c r="F51" s="1">
        <v>3.0145262674590101E-17</v>
      </c>
      <c r="G51">
        <v>6</v>
      </c>
      <c r="H51" t="s">
        <v>1204</v>
      </c>
      <c r="I51" t="s">
        <v>1205</v>
      </c>
      <c r="J51">
        <f>D51/E51</f>
        <v>1.33125</v>
      </c>
    </row>
    <row r="52" spans="1:10" x14ac:dyDescent="0.25">
      <c r="A52" t="s">
        <v>1206</v>
      </c>
      <c r="B52" s="1">
        <v>3.9156582540192502E-21</v>
      </c>
      <c r="C52">
        <v>0.45280734127136202</v>
      </c>
      <c r="D52">
        <v>0.56999999999999995</v>
      </c>
      <c r="E52">
        <v>0.32900000000000001</v>
      </c>
      <c r="F52" s="1">
        <v>3.5738212884433703E-17</v>
      </c>
      <c r="G52">
        <v>6</v>
      </c>
      <c r="H52" t="s">
        <v>1207</v>
      </c>
      <c r="I52" t="s">
        <v>1208</v>
      </c>
      <c r="J52">
        <f>D52/E52</f>
        <v>1.7325227963525833</v>
      </c>
    </row>
    <row r="53" spans="1:10" x14ac:dyDescent="0.25">
      <c r="A53" t="s">
        <v>1209</v>
      </c>
      <c r="B53" s="1">
        <v>8.2533214865134502E-21</v>
      </c>
      <c r="C53">
        <v>0.39505445889477198</v>
      </c>
      <c r="D53">
        <v>0.71799999999999997</v>
      </c>
      <c r="E53">
        <v>0.497</v>
      </c>
      <c r="F53" s="1">
        <v>7.5328065207408294E-17</v>
      </c>
      <c r="G53">
        <v>6</v>
      </c>
      <c r="H53" t="s">
        <v>1210</v>
      </c>
      <c r="I53" t="s">
        <v>1211</v>
      </c>
      <c r="J53">
        <f>D53/E53</f>
        <v>1.4446680080482897</v>
      </c>
    </row>
    <row r="54" spans="1:10" x14ac:dyDescent="0.25">
      <c r="A54" t="s">
        <v>1212</v>
      </c>
      <c r="B54" s="1">
        <v>8.4210874781658498E-21</v>
      </c>
      <c r="C54">
        <v>0.36351705407408702</v>
      </c>
      <c r="D54">
        <v>0.84399999999999997</v>
      </c>
      <c r="E54">
        <v>0.67100000000000004</v>
      </c>
      <c r="F54" s="1">
        <v>7.6859265413219704E-17</v>
      </c>
      <c r="G54">
        <v>6</v>
      </c>
      <c r="H54" t="s">
        <v>1213</v>
      </c>
      <c r="I54" t="s">
        <v>1214</v>
      </c>
      <c r="J54">
        <f>D54/E54</f>
        <v>1.2578241430700445</v>
      </c>
    </row>
    <row r="55" spans="1:10" x14ac:dyDescent="0.25">
      <c r="A55" t="s">
        <v>1215</v>
      </c>
      <c r="B55" s="1">
        <v>1.1359889618280799E-20</v>
      </c>
      <c r="C55">
        <v>0.34449936291493399</v>
      </c>
      <c r="D55">
        <v>0.871</v>
      </c>
      <c r="E55">
        <v>0.71899999999999997</v>
      </c>
      <c r="F55" s="1">
        <v>1.0368171254604899E-16</v>
      </c>
      <c r="G55">
        <v>6</v>
      </c>
      <c r="H55" t="s">
        <v>1216</v>
      </c>
      <c r="I55" t="s">
        <v>6274</v>
      </c>
      <c r="J55">
        <f>D55/E55</f>
        <v>1.2114047287899861</v>
      </c>
    </row>
    <row r="56" spans="1:10" x14ac:dyDescent="0.25">
      <c r="A56" t="s">
        <v>1218</v>
      </c>
      <c r="B56" s="1">
        <v>3.3807062885981799E-20</v>
      </c>
      <c r="C56">
        <v>0.39404727825249902</v>
      </c>
      <c r="D56">
        <v>0.83599999999999997</v>
      </c>
      <c r="E56">
        <v>0.61699999999999999</v>
      </c>
      <c r="F56" s="1">
        <v>3.0855706296035602E-16</v>
      </c>
      <c r="G56">
        <v>6</v>
      </c>
      <c r="H56" t="s">
        <v>1219</v>
      </c>
      <c r="I56" t="s">
        <v>6271</v>
      </c>
      <c r="J56">
        <f>D56/E56</f>
        <v>1.3549432739059968</v>
      </c>
    </row>
    <row r="57" spans="1:10" x14ac:dyDescent="0.25">
      <c r="A57" t="s">
        <v>1220</v>
      </c>
      <c r="B57" s="1">
        <v>8.4768937863698096E-20</v>
      </c>
      <c r="C57">
        <v>0.34698818679843701</v>
      </c>
      <c r="D57">
        <v>0.873</v>
      </c>
      <c r="E57">
        <v>0.72899999999999998</v>
      </c>
      <c r="F57" s="1">
        <v>7.73686095881972E-16</v>
      </c>
      <c r="G57">
        <v>6</v>
      </c>
      <c r="H57" t="s">
        <v>1221</v>
      </c>
      <c r="I57" t="s">
        <v>1222</v>
      </c>
      <c r="J57">
        <f>D57/E57</f>
        <v>1.1975308641975309</v>
      </c>
    </row>
    <row r="58" spans="1:10" x14ac:dyDescent="0.25">
      <c r="A58" t="s">
        <v>1223</v>
      </c>
      <c r="B58" s="1">
        <v>1.10528286909452E-19</v>
      </c>
      <c r="C58">
        <v>0.38938580813495099</v>
      </c>
      <c r="D58">
        <v>0.752</v>
      </c>
      <c r="E58">
        <v>0.55700000000000005</v>
      </c>
      <c r="F58" s="1">
        <v>1.00879167462257E-15</v>
      </c>
      <c r="G58">
        <v>6</v>
      </c>
      <c r="H58" t="s">
        <v>1224</v>
      </c>
      <c r="I58" t="s">
        <v>1225</v>
      </c>
      <c r="J58">
        <f>D58/E58</f>
        <v>1.3500897666068221</v>
      </c>
    </row>
    <row r="59" spans="1:10" x14ac:dyDescent="0.25">
      <c r="A59" t="s">
        <v>1226</v>
      </c>
      <c r="B59" s="1">
        <v>1.1125732372824399E-19</v>
      </c>
      <c r="C59">
        <v>0.37938749164014302</v>
      </c>
      <c r="D59">
        <v>0.98899999999999999</v>
      </c>
      <c r="E59">
        <v>0.92100000000000004</v>
      </c>
      <c r="F59" s="1">
        <v>1.01544559366769E-15</v>
      </c>
      <c r="G59">
        <v>6</v>
      </c>
      <c r="H59" t="s">
        <v>868</v>
      </c>
      <c r="I59" t="s">
        <v>869</v>
      </c>
      <c r="J59">
        <f>D59/E59</f>
        <v>1.0738327904451683</v>
      </c>
    </row>
    <row r="60" spans="1:10" x14ac:dyDescent="0.25">
      <c r="A60" t="s">
        <v>1227</v>
      </c>
      <c r="B60" s="1">
        <v>3.3058826956062E-19</v>
      </c>
      <c r="C60">
        <v>0.42440351222273998</v>
      </c>
      <c r="D60">
        <v>0.68600000000000005</v>
      </c>
      <c r="E60">
        <v>0.47099999999999997</v>
      </c>
      <c r="F60" s="1">
        <v>3.01727913627977E-15</v>
      </c>
      <c r="G60">
        <v>6</v>
      </c>
      <c r="H60" t="s">
        <v>1228</v>
      </c>
      <c r="I60" t="s">
        <v>6294</v>
      </c>
      <c r="J60">
        <f>D60/E60</f>
        <v>1.456475583864119</v>
      </c>
    </row>
    <row r="61" spans="1:10" x14ac:dyDescent="0.25">
      <c r="A61" t="s">
        <v>1229</v>
      </c>
      <c r="B61" s="1">
        <v>4.9513486025819398E-19</v>
      </c>
      <c r="C61">
        <v>0.38532917335952099</v>
      </c>
      <c r="D61">
        <v>0.98699999999999999</v>
      </c>
      <c r="E61">
        <v>0.90300000000000002</v>
      </c>
      <c r="F61" s="1">
        <v>4.5190958695765304E-15</v>
      </c>
      <c r="G61">
        <v>6</v>
      </c>
      <c r="H61" t="s">
        <v>1230</v>
      </c>
      <c r="I61" t="s">
        <v>1231</v>
      </c>
      <c r="J61">
        <f>D61/E61</f>
        <v>1.0930232558139534</v>
      </c>
    </row>
    <row r="62" spans="1:10" x14ac:dyDescent="0.25">
      <c r="A62" t="s">
        <v>1232</v>
      </c>
      <c r="B62" s="1">
        <v>5.6566409342191596E-19</v>
      </c>
      <c r="C62">
        <v>0.343772266335518</v>
      </c>
      <c r="D62">
        <v>0.79700000000000004</v>
      </c>
      <c r="E62">
        <v>0.61499999999999999</v>
      </c>
      <c r="F62" s="1">
        <v>5.16281618066182E-15</v>
      </c>
      <c r="G62">
        <v>6</v>
      </c>
      <c r="H62" t="s">
        <v>1233</v>
      </c>
      <c r="I62" t="s">
        <v>1234</v>
      </c>
      <c r="J62">
        <f>D62/E62</f>
        <v>1.2959349593495937</v>
      </c>
    </row>
    <row r="63" spans="1:10" x14ac:dyDescent="0.25">
      <c r="A63" t="s">
        <v>1235</v>
      </c>
      <c r="B63" s="1">
        <v>7.9364653705118595E-19</v>
      </c>
      <c r="C63">
        <v>0.43666862071436702</v>
      </c>
      <c r="D63">
        <v>0.60199999999999998</v>
      </c>
      <c r="E63">
        <v>0.376</v>
      </c>
      <c r="F63" s="1">
        <v>7.2436119436661701E-15</v>
      </c>
      <c r="G63">
        <v>6</v>
      </c>
      <c r="H63" t="s">
        <v>1236</v>
      </c>
      <c r="I63" t="s">
        <v>1237</v>
      </c>
      <c r="J63">
        <f>D63/E63</f>
        <v>1.6010638297872339</v>
      </c>
    </row>
    <row r="64" spans="1:10" x14ac:dyDescent="0.25">
      <c r="A64" t="s">
        <v>1238</v>
      </c>
      <c r="B64" s="1">
        <v>2.9727477493898602E-18</v>
      </c>
      <c r="C64">
        <v>0.370695715402376</v>
      </c>
      <c r="D64">
        <v>0.73399999999999999</v>
      </c>
      <c r="E64">
        <v>0.57499999999999996</v>
      </c>
      <c r="F64" s="1">
        <v>2.71322687086813E-14</v>
      </c>
      <c r="G64">
        <v>6</v>
      </c>
      <c r="H64" t="s">
        <v>1239</v>
      </c>
      <c r="I64" t="s">
        <v>1240</v>
      </c>
      <c r="J64">
        <f>D64/E64</f>
        <v>1.2765217391304349</v>
      </c>
    </row>
    <row r="65" spans="1:10" x14ac:dyDescent="0.25">
      <c r="A65" t="s">
        <v>1241</v>
      </c>
      <c r="B65" s="1">
        <v>3.0671924102801402E-18</v>
      </c>
      <c r="C65">
        <v>0.36510193729482698</v>
      </c>
      <c r="D65">
        <v>0.48299999999999998</v>
      </c>
      <c r="E65">
        <v>0.27100000000000002</v>
      </c>
      <c r="F65" s="1">
        <v>2.7994265128626899E-14</v>
      </c>
      <c r="G65">
        <v>6</v>
      </c>
      <c r="H65" t="s">
        <v>1242</v>
      </c>
      <c r="I65" t="s">
        <v>1243</v>
      </c>
      <c r="J65">
        <f>D65/E65</f>
        <v>1.7822878228782286</v>
      </c>
    </row>
    <row r="66" spans="1:10" x14ac:dyDescent="0.25">
      <c r="A66" t="s">
        <v>1244</v>
      </c>
      <c r="B66" s="1">
        <v>3.88705180819187E-18</v>
      </c>
      <c r="C66">
        <v>0.41415520030530101</v>
      </c>
      <c r="D66">
        <v>0.20300000000000001</v>
      </c>
      <c r="E66">
        <v>6.5000000000000002E-2</v>
      </c>
      <c r="F66" s="1">
        <v>3.5477121853367202E-14</v>
      </c>
      <c r="G66">
        <v>6</v>
      </c>
      <c r="H66" t="s">
        <v>1244</v>
      </c>
      <c r="I66" t="s">
        <v>1245</v>
      </c>
      <c r="J66">
        <f>D66/E66</f>
        <v>3.1230769230769231</v>
      </c>
    </row>
    <row r="67" spans="1:10" x14ac:dyDescent="0.25">
      <c r="A67" t="s">
        <v>1246</v>
      </c>
      <c r="B67" s="1">
        <v>5.8047277505760098E-18</v>
      </c>
      <c r="C67">
        <v>0.46024286160058597</v>
      </c>
      <c r="D67">
        <v>0.65400000000000003</v>
      </c>
      <c r="E67">
        <v>0.443</v>
      </c>
      <c r="F67" s="1">
        <v>5.2979750179507198E-14</v>
      </c>
      <c r="G67">
        <v>6</v>
      </c>
      <c r="H67" t="s">
        <v>1247</v>
      </c>
      <c r="I67" t="s">
        <v>1248</v>
      </c>
      <c r="J67">
        <f>D67/E67</f>
        <v>1.4762979683972912</v>
      </c>
    </row>
    <row r="68" spans="1:10" x14ac:dyDescent="0.25">
      <c r="A68" t="s">
        <v>1249</v>
      </c>
      <c r="B68" s="1">
        <v>7.5330334107867801E-18</v>
      </c>
      <c r="C68">
        <v>0.34584869894243903</v>
      </c>
      <c r="D68">
        <v>0.73099999999999998</v>
      </c>
      <c r="E68">
        <v>0.52</v>
      </c>
      <c r="F68" s="1">
        <v>6.8753995940250902E-14</v>
      </c>
      <c r="G68">
        <v>6</v>
      </c>
      <c r="H68" t="s">
        <v>1250</v>
      </c>
      <c r="I68" t="s">
        <v>1251</v>
      </c>
      <c r="J68">
        <f>D68/E68</f>
        <v>1.4057692307692307</v>
      </c>
    </row>
    <row r="69" spans="1:10" x14ac:dyDescent="0.25">
      <c r="A69" t="s">
        <v>1252</v>
      </c>
      <c r="B69" s="1">
        <v>1.0430717328431301E-17</v>
      </c>
      <c r="C69">
        <v>0.32572735341866899</v>
      </c>
      <c r="D69">
        <v>0.86299999999999999</v>
      </c>
      <c r="E69">
        <v>0.68899999999999995</v>
      </c>
      <c r="F69" s="1">
        <v>9.5201157056592794E-14</v>
      </c>
      <c r="G69">
        <v>6</v>
      </c>
      <c r="H69" t="s">
        <v>1253</v>
      </c>
      <c r="I69" t="s">
        <v>1254</v>
      </c>
      <c r="J69">
        <f>D69/E69</f>
        <v>1.2525399129172714</v>
      </c>
    </row>
    <row r="70" spans="1:10" x14ac:dyDescent="0.25">
      <c r="A70" t="s">
        <v>1255</v>
      </c>
      <c r="B70" s="1">
        <v>1.5876691767420801E-17</v>
      </c>
      <c r="C70">
        <v>0.41030890133255898</v>
      </c>
      <c r="D70">
        <v>0.69699999999999995</v>
      </c>
      <c r="E70">
        <v>0.47599999999999998</v>
      </c>
      <c r="F70" s="1">
        <v>1.4490656576125001E-13</v>
      </c>
      <c r="G70">
        <v>6</v>
      </c>
      <c r="H70" t="s">
        <v>1256</v>
      </c>
      <c r="I70" t="s">
        <v>1257</v>
      </c>
      <c r="J70">
        <f>D70/E70</f>
        <v>1.4642857142857142</v>
      </c>
    </row>
    <row r="71" spans="1:10" x14ac:dyDescent="0.25">
      <c r="A71" t="s">
        <v>1258</v>
      </c>
      <c r="B71" s="1">
        <v>1.74973426311027E-17</v>
      </c>
      <c r="C71">
        <v>0.36016440805065097</v>
      </c>
      <c r="D71">
        <v>0.56999999999999995</v>
      </c>
      <c r="E71">
        <v>0.38700000000000001</v>
      </c>
      <c r="F71" s="1">
        <v>1.59698246194075E-13</v>
      </c>
      <c r="G71">
        <v>6</v>
      </c>
      <c r="H71" t="s">
        <v>1259</v>
      </c>
      <c r="I71" t="s">
        <v>1260</v>
      </c>
      <c r="J71">
        <f>D71/E71</f>
        <v>1.4728682170542633</v>
      </c>
    </row>
    <row r="72" spans="1:10" x14ac:dyDescent="0.25">
      <c r="A72" t="s">
        <v>1261</v>
      </c>
      <c r="B72" s="1">
        <v>1.90386199328094E-17</v>
      </c>
      <c r="C72">
        <v>0.39441564808932</v>
      </c>
      <c r="D72">
        <v>0.74399999999999999</v>
      </c>
      <c r="E72">
        <v>0.56399999999999995</v>
      </c>
      <c r="F72" s="1">
        <v>1.73765484126751E-13</v>
      </c>
      <c r="G72">
        <v>6</v>
      </c>
      <c r="H72" t="s">
        <v>1262</v>
      </c>
      <c r="I72" t="s">
        <v>6352</v>
      </c>
      <c r="J72">
        <f>D72/E72</f>
        <v>1.3191489361702129</v>
      </c>
    </row>
    <row r="73" spans="1:10" x14ac:dyDescent="0.25">
      <c r="A73" t="s">
        <v>1263</v>
      </c>
      <c r="B73" s="1">
        <v>2.07775536259693E-17</v>
      </c>
      <c r="C73">
        <v>0.31250593195112097</v>
      </c>
      <c r="D73">
        <v>0.91300000000000003</v>
      </c>
      <c r="E73">
        <v>0.76300000000000001</v>
      </c>
      <c r="F73" s="1">
        <v>1.89636731944222E-13</v>
      </c>
      <c r="G73">
        <v>6</v>
      </c>
      <c r="H73" t="s">
        <v>1264</v>
      </c>
      <c r="I73" t="s">
        <v>1265</v>
      </c>
      <c r="J73">
        <f>D73/E73</f>
        <v>1.1965923984272608</v>
      </c>
    </row>
    <row r="74" spans="1:10" x14ac:dyDescent="0.25">
      <c r="A74" t="s">
        <v>1266</v>
      </c>
      <c r="B74" s="1">
        <v>2.7096030710077701E-17</v>
      </c>
      <c r="C74">
        <v>0.337939663032367</v>
      </c>
      <c r="D74">
        <v>0.69899999999999995</v>
      </c>
      <c r="E74">
        <v>0.5</v>
      </c>
      <c r="F74" s="1">
        <v>2.4730547229087898E-13</v>
      </c>
      <c r="G74">
        <v>6</v>
      </c>
      <c r="H74" t="s">
        <v>1267</v>
      </c>
      <c r="I74" t="s">
        <v>1268</v>
      </c>
      <c r="J74">
        <f>D74/E74</f>
        <v>1.3979999999999999</v>
      </c>
    </row>
    <row r="75" spans="1:10" x14ac:dyDescent="0.25">
      <c r="A75" t="s">
        <v>1269</v>
      </c>
      <c r="B75" s="1">
        <v>3.0408524328463399E-17</v>
      </c>
      <c r="C75">
        <v>0.25849618465806801</v>
      </c>
      <c r="D75">
        <v>0.88400000000000001</v>
      </c>
      <c r="E75">
        <v>0.78300000000000003</v>
      </c>
      <c r="F75" s="1">
        <v>2.77538601545885E-13</v>
      </c>
      <c r="G75">
        <v>6</v>
      </c>
      <c r="H75" t="s">
        <v>1270</v>
      </c>
      <c r="I75" t="s">
        <v>1271</v>
      </c>
      <c r="J75">
        <f>D75/E75</f>
        <v>1.1289910600255428</v>
      </c>
    </row>
    <row r="76" spans="1:10" x14ac:dyDescent="0.25">
      <c r="A76" t="s">
        <v>1272</v>
      </c>
      <c r="B76" s="1">
        <v>3.6134852741019202E-17</v>
      </c>
      <c r="C76">
        <v>0.34865365451819402</v>
      </c>
      <c r="D76">
        <v>0.625</v>
      </c>
      <c r="E76">
        <v>0.44600000000000001</v>
      </c>
      <c r="F76" s="1">
        <v>3.2980280096728198E-13</v>
      </c>
      <c r="G76">
        <v>6</v>
      </c>
      <c r="H76" t="s">
        <v>1273</v>
      </c>
      <c r="I76" t="s">
        <v>1274</v>
      </c>
      <c r="J76">
        <f>D76/E76</f>
        <v>1.4013452914798206</v>
      </c>
    </row>
    <row r="77" spans="1:10" x14ac:dyDescent="0.25">
      <c r="A77" t="s">
        <v>1275</v>
      </c>
      <c r="B77" s="1">
        <v>3.7013274591126803E-17</v>
      </c>
      <c r="C77">
        <v>0.33898300464917103</v>
      </c>
      <c r="D77">
        <v>0.81799999999999995</v>
      </c>
      <c r="E77">
        <v>0.66600000000000004</v>
      </c>
      <c r="F77" s="1">
        <v>3.3782015719321401E-13</v>
      </c>
      <c r="G77">
        <v>6</v>
      </c>
      <c r="H77" t="s">
        <v>1276</v>
      </c>
      <c r="I77" t="s">
        <v>1277</v>
      </c>
      <c r="J77">
        <f>D77/E77</f>
        <v>1.2282282282282282</v>
      </c>
    </row>
    <row r="78" spans="1:10" x14ac:dyDescent="0.25">
      <c r="A78" t="s">
        <v>1278</v>
      </c>
      <c r="B78" s="1">
        <v>7.4184185695700404E-17</v>
      </c>
      <c r="C78">
        <v>0.38558373833749399</v>
      </c>
      <c r="D78">
        <v>0.70699999999999996</v>
      </c>
      <c r="E78">
        <v>0.504</v>
      </c>
      <c r="F78" s="1">
        <v>6.7707906284465799E-13</v>
      </c>
      <c r="G78">
        <v>6</v>
      </c>
      <c r="H78" t="s">
        <v>1279</v>
      </c>
      <c r="I78" t="s">
        <v>1280</v>
      </c>
      <c r="J78">
        <f>D78/E78</f>
        <v>1.4027777777777777</v>
      </c>
    </row>
    <row r="79" spans="1:10" x14ac:dyDescent="0.25">
      <c r="A79" t="s">
        <v>1281</v>
      </c>
      <c r="B79" s="1">
        <v>1.6623776710329299E-16</v>
      </c>
      <c r="C79">
        <v>0.35308905312960998</v>
      </c>
      <c r="D79">
        <v>0.71</v>
      </c>
      <c r="E79">
        <v>0.51900000000000002</v>
      </c>
      <c r="F79" s="1">
        <v>1.51725210035176E-12</v>
      </c>
      <c r="G79">
        <v>6</v>
      </c>
      <c r="H79" t="s">
        <v>1282</v>
      </c>
      <c r="I79" t="s">
        <v>1283</v>
      </c>
      <c r="J79">
        <f>D79/E79</f>
        <v>1.3680154142581886</v>
      </c>
    </row>
    <row r="80" spans="1:10" x14ac:dyDescent="0.25">
      <c r="A80" t="s">
        <v>1284</v>
      </c>
      <c r="B80" s="1">
        <v>1.6913690666681799E-16</v>
      </c>
      <c r="C80">
        <v>0.29245654158068102</v>
      </c>
      <c r="D80">
        <v>0.91600000000000004</v>
      </c>
      <c r="E80">
        <v>0.78700000000000003</v>
      </c>
      <c r="F80" s="1">
        <v>1.54371254714805E-12</v>
      </c>
      <c r="G80">
        <v>6</v>
      </c>
      <c r="H80" t="s">
        <v>1285</v>
      </c>
      <c r="I80" t="s">
        <v>6267</v>
      </c>
      <c r="J80">
        <f>D80/E80</f>
        <v>1.1639135959339264</v>
      </c>
    </row>
    <row r="81" spans="1:10" x14ac:dyDescent="0.25">
      <c r="A81" t="s">
        <v>1286</v>
      </c>
      <c r="B81" s="1">
        <v>2.78508768254322E-16</v>
      </c>
      <c r="C81">
        <v>0.306019569363361</v>
      </c>
      <c r="D81">
        <v>0.89700000000000002</v>
      </c>
      <c r="E81">
        <v>0.72799999999999998</v>
      </c>
      <c r="F81" s="1">
        <v>2.5419495278572E-12</v>
      </c>
      <c r="G81">
        <v>6</v>
      </c>
      <c r="H81" t="s">
        <v>1287</v>
      </c>
      <c r="I81" t="s">
        <v>1288</v>
      </c>
      <c r="J81">
        <f>D81/E81</f>
        <v>1.2321428571428572</v>
      </c>
    </row>
    <row r="82" spans="1:10" x14ac:dyDescent="0.25">
      <c r="A82" t="s">
        <v>1289</v>
      </c>
      <c r="B82" s="1">
        <v>2.9090845288635198E-16</v>
      </c>
      <c r="C82">
        <v>0.39104669048362101</v>
      </c>
      <c r="D82">
        <v>0.49099999999999999</v>
      </c>
      <c r="E82">
        <v>0.29499999999999998</v>
      </c>
      <c r="F82" s="1">
        <v>2.6551214494937401E-12</v>
      </c>
      <c r="G82">
        <v>6</v>
      </c>
      <c r="H82" t="s">
        <v>1290</v>
      </c>
      <c r="I82" t="s">
        <v>1291</v>
      </c>
      <c r="J82">
        <f>D82/E82</f>
        <v>1.6644067796610169</v>
      </c>
    </row>
    <row r="83" spans="1:10" x14ac:dyDescent="0.25">
      <c r="A83" t="s">
        <v>1292</v>
      </c>
      <c r="B83" s="1">
        <v>3.8903311799034101E-16</v>
      </c>
      <c r="C83">
        <v>0.256227859034803</v>
      </c>
      <c r="D83">
        <v>1</v>
      </c>
      <c r="E83">
        <v>0.998</v>
      </c>
      <c r="F83" s="1">
        <v>3.5507052678978398E-12</v>
      </c>
      <c r="G83">
        <v>6</v>
      </c>
      <c r="H83" t="s">
        <v>1293</v>
      </c>
      <c r="I83" t="s">
        <v>6348</v>
      </c>
      <c r="J83">
        <f>D83/E83</f>
        <v>1.002004008016032</v>
      </c>
    </row>
    <row r="84" spans="1:10" x14ac:dyDescent="0.25">
      <c r="A84" t="s">
        <v>1294</v>
      </c>
      <c r="B84" s="1">
        <v>5.2392431657519504E-16</v>
      </c>
      <c r="C84">
        <v>0.41965563131227701</v>
      </c>
      <c r="D84">
        <v>0.56499999999999995</v>
      </c>
      <c r="E84">
        <v>0.35299999999999998</v>
      </c>
      <c r="F84" s="1">
        <v>4.7818572373818101E-12</v>
      </c>
      <c r="G84">
        <v>6</v>
      </c>
      <c r="H84" t="s">
        <v>1295</v>
      </c>
      <c r="I84" t="s">
        <v>1296</v>
      </c>
      <c r="J84">
        <f>D84/E84</f>
        <v>1.6005665722379603</v>
      </c>
    </row>
    <row r="85" spans="1:10" x14ac:dyDescent="0.25">
      <c r="A85" t="s">
        <v>1297</v>
      </c>
      <c r="B85" s="1">
        <v>1.3201122007192E-15</v>
      </c>
      <c r="C85">
        <v>0.35484896229454599</v>
      </c>
      <c r="D85">
        <v>0.49299999999999999</v>
      </c>
      <c r="E85">
        <v>0.3</v>
      </c>
      <c r="F85" s="1">
        <v>1.2048664055964199E-11</v>
      </c>
      <c r="G85">
        <v>6</v>
      </c>
      <c r="H85" t="s">
        <v>1298</v>
      </c>
      <c r="I85" t="s">
        <v>1299</v>
      </c>
      <c r="J85">
        <f>D85/E85</f>
        <v>1.6433333333333333</v>
      </c>
    </row>
    <row r="86" spans="1:10" x14ac:dyDescent="0.25">
      <c r="A86" t="s">
        <v>1300</v>
      </c>
      <c r="B86" s="1">
        <v>1.4047309552633999E-15</v>
      </c>
      <c r="C86">
        <v>0.349611170631275</v>
      </c>
      <c r="D86">
        <v>0.67800000000000005</v>
      </c>
      <c r="E86">
        <v>0.46100000000000002</v>
      </c>
      <c r="F86" s="1">
        <v>1.2820979428689099E-11</v>
      </c>
      <c r="G86">
        <v>6</v>
      </c>
      <c r="H86" t="s">
        <v>1301</v>
      </c>
      <c r="I86" t="s">
        <v>1302</v>
      </c>
      <c r="J86">
        <f>D86/E86</f>
        <v>1.4707158351409979</v>
      </c>
    </row>
    <row r="87" spans="1:10" x14ac:dyDescent="0.25">
      <c r="A87" t="s">
        <v>1303</v>
      </c>
      <c r="B87" s="1">
        <v>1.8158917085725299E-15</v>
      </c>
      <c r="C87">
        <v>0.200756825805604</v>
      </c>
      <c r="D87">
        <v>0.96</v>
      </c>
      <c r="E87">
        <v>0.91400000000000003</v>
      </c>
      <c r="F87" s="1">
        <v>1.6573643624141499E-11</v>
      </c>
      <c r="G87">
        <v>6</v>
      </c>
      <c r="H87" t="s">
        <v>1304</v>
      </c>
      <c r="I87" t="s">
        <v>1305</v>
      </c>
      <c r="J87">
        <f>D87/E87</f>
        <v>1.0503282275711159</v>
      </c>
    </row>
    <row r="88" spans="1:10" x14ac:dyDescent="0.25">
      <c r="A88" t="s">
        <v>1306</v>
      </c>
      <c r="B88" s="1">
        <v>2.3319625506518402E-15</v>
      </c>
      <c r="C88">
        <v>0.31420778628900897</v>
      </c>
      <c r="D88">
        <v>0.62</v>
      </c>
      <c r="E88">
        <v>0.43</v>
      </c>
      <c r="F88" s="1">
        <v>2.1283822199799301E-11</v>
      </c>
      <c r="G88">
        <v>6</v>
      </c>
      <c r="H88" t="s">
        <v>1307</v>
      </c>
      <c r="I88" t="s">
        <v>1308</v>
      </c>
      <c r="J88">
        <f>D88/E88</f>
        <v>1.4418604651162792</v>
      </c>
    </row>
    <row r="89" spans="1:10" x14ac:dyDescent="0.25">
      <c r="A89" t="s">
        <v>1309</v>
      </c>
      <c r="B89" s="1">
        <v>3.0412127332832299E-15</v>
      </c>
      <c r="C89">
        <v>0.329227344098383</v>
      </c>
      <c r="D89">
        <v>0.749</v>
      </c>
      <c r="E89">
        <v>0.57499999999999996</v>
      </c>
      <c r="F89" s="1">
        <v>2.7757148616676098E-11</v>
      </c>
      <c r="G89">
        <v>6</v>
      </c>
      <c r="H89" t="s">
        <v>1310</v>
      </c>
      <c r="I89" t="s">
        <v>1311</v>
      </c>
      <c r="J89">
        <f>D89/E89</f>
        <v>1.3026086956521741</v>
      </c>
    </row>
    <row r="90" spans="1:10" x14ac:dyDescent="0.25">
      <c r="A90" t="s">
        <v>1312</v>
      </c>
      <c r="B90" s="1">
        <v>3.2615546322467002E-15</v>
      </c>
      <c r="C90">
        <v>0.40570335731523</v>
      </c>
      <c r="D90">
        <v>0.32500000000000001</v>
      </c>
      <c r="E90">
        <v>0.159</v>
      </c>
      <c r="F90" s="1">
        <v>2.9768209128515599E-11</v>
      </c>
      <c r="G90">
        <v>6</v>
      </c>
      <c r="H90" t="s">
        <v>1313</v>
      </c>
      <c r="I90" t="s">
        <v>1314</v>
      </c>
      <c r="J90">
        <f>D90/E90</f>
        <v>2.0440251572327046</v>
      </c>
    </row>
    <row r="91" spans="1:10" x14ac:dyDescent="0.25">
      <c r="A91" t="s">
        <v>1315</v>
      </c>
      <c r="B91" s="1">
        <v>4.3824302604655301E-15</v>
      </c>
      <c r="C91">
        <v>0.39663043692530098</v>
      </c>
      <c r="D91">
        <v>0.32700000000000001</v>
      </c>
      <c r="E91">
        <v>0.16400000000000001</v>
      </c>
      <c r="F91" s="1">
        <v>3.9998440987268898E-11</v>
      </c>
      <c r="G91">
        <v>6</v>
      </c>
      <c r="H91" t="s">
        <v>1316</v>
      </c>
      <c r="I91" t="s">
        <v>6350</v>
      </c>
      <c r="J91">
        <f>D91/E91</f>
        <v>1.9939024390243902</v>
      </c>
    </row>
    <row r="92" spans="1:10" x14ac:dyDescent="0.25">
      <c r="A92" t="s">
        <v>1317</v>
      </c>
      <c r="B92" s="1">
        <v>6.9533725356915399E-15</v>
      </c>
      <c r="C92">
        <v>0.334556958322277</v>
      </c>
      <c r="D92">
        <v>0.70399999999999996</v>
      </c>
      <c r="E92">
        <v>0.55200000000000005</v>
      </c>
      <c r="F92" s="1">
        <v>6.3463431133256706E-11</v>
      </c>
      <c r="G92">
        <v>6</v>
      </c>
      <c r="H92" t="s">
        <v>1318</v>
      </c>
      <c r="I92" t="s">
        <v>1319</v>
      </c>
      <c r="J92">
        <f>D92/E92</f>
        <v>1.2753623188405796</v>
      </c>
    </row>
    <row r="93" spans="1:10" x14ac:dyDescent="0.25">
      <c r="A93" t="s">
        <v>1320</v>
      </c>
      <c r="B93" s="1">
        <v>7.1448657996539406E-15</v>
      </c>
      <c r="C93">
        <v>0.35136944766892297</v>
      </c>
      <c r="D93">
        <v>0.749</v>
      </c>
      <c r="E93">
        <v>0.56299999999999994</v>
      </c>
      <c r="F93" s="1">
        <v>6.5211190153441502E-11</v>
      </c>
      <c r="G93">
        <v>6</v>
      </c>
      <c r="H93" t="s">
        <v>776</v>
      </c>
      <c r="I93" t="s">
        <v>777</v>
      </c>
      <c r="J93">
        <f>D93/E93</f>
        <v>1.330373001776199</v>
      </c>
    </row>
    <row r="94" spans="1:10" x14ac:dyDescent="0.25">
      <c r="A94" t="s">
        <v>1321</v>
      </c>
      <c r="B94" s="1">
        <v>7.9268935458729999E-15</v>
      </c>
      <c r="C94">
        <v>0.27434018183862402</v>
      </c>
      <c r="D94">
        <v>0.873</v>
      </c>
      <c r="E94">
        <v>0.71499999999999997</v>
      </c>
      <c r="F94" s="1">
        <v>7.2348757393182895E-11</v>
      </c>
      <c r="G94">
        <v>6</v>
      </c>
      <c r="H94" t="s">
        <v>1322</v>
      </c>
      <c r="I94" t="s">
        <v>1323</v>
      </c>
      <c r="J94">
        <f>D94/E94</f>
        <v>1.220979020979021</v>
      </c>
    </row>
    <row r="95" spans="1:10" x14ac:dyDescent="0.25">
      <c r="A95" t="s">
        <v>1324</v>
      </c>
      <c r="B95" s="1">
        <v>8.2767225424741301E-15</v>
      </c>
      <c r="C95">
        <v>0.36392539286141701</v>
      </c>
      <c r="D95">
        <v>0.55400000000000005</v>
      </c>
      <c r="E95">
        <v>0.35</v>
      </c>
      <c r="F95" s="1">
        <v>7.5541646645161404E-11</v>
      </c>
      <c r="G95">
        <v>6</v>
      </c>
      <c r="H95" t="s">
        <v>1325</v>
      </c>
      <c r="I95" t="s">
        <v>1326</v>
      </c>
      <c r="J95">
        <f>D95/E95</f>
        <v>1.5828571428571432</v>
      </c>
    </row>
    <row r="96" spans="1:10" x14ac:dyDescent="0.25">
      <c r="A96" t="s">
        <v>1327</v>
      </c>
      <c r="B96" s="1">
        <v>9.0660452258085595E-15</v>
      </c>
      <c r="C96">
        <v>0.36564244082024</v>
      </c>
      <c r="D96">
        <v>0.311</v>
      </c>
      <c r="E96">
        <v>0.15</v>
      </c>
      <c r="F96" s="1">
        <v>8.2745794775954701E-11</v>
      </c>
      <c r="G96">
        <v>6</v>
      </c>
      <c r="H96" t="s">
        <v>1328</v>
      </c>
      <c r="I96" t="s">
        <v>6254</v>
      </c>
      <c r="J96">
        <f>D96/E96</f>
        <v>2.0733333333333333</v>
      </c>
    </row>
    <row r="97" spans="1:10" x14ac:dyDescent="0.25">
      <c r="A97" t="s">
        <v>1329</v>
      </c>
      <c r="B97" s="1">
        <v>9.8369266684089607E-15</v>
      </c>
      <c r="C97">
        <v>0.336257091910589</v>
      </c>
      <c r="D97">
        <v>0.59399999999999997</v>
      </c>
      <c r="E97">
        <v>0.41</v>
      </c>
      <c r="F97" s="1">
        <v>8.9781629702568596E-11</v>
      </c>
      <c r="G97">
        <v>6</v>
      </c>
      <c r="H97" t="s">
        <v>1330</v>
      </c>
      <c r="I97" t="s">
        <v>1331</v>
      </c>
      <c r="J97">
        <f>D97/E97</f>
        <v>1.448780487804878</v>
      </c>
    </row>
    <row r="98" spans="1:10" x14ac:dyDescent="0.25">
      <c r="A98" t="s">
        <v>1332</v>
      </c>
      <c r="B98" s="1">
        <v>1.2821746928445801E-14</v>
      </c>
      <c r="C98">
        <v>0.362616473412118</v>
      </c>
      <c r="D98">
        <v>0.59099999999999997</v>
      </c>
      <c r="E98">
        <v>0.38700000000000001</v>
      </c>
      <c r="F98" s="1">
        <v>1.1702408421592501E-10</v>
      </c>
      <c r="G98">
        <v>6</v>
      </c>
      <c r="H98" t="s">
        <v>1333</v>
      </c>
      <c r="I98" t="s">
        <v>6263</v>
      </c>
      <c r="J98">
        <f>D98/E98</f>
        <v>1.5271317829457363</v>
      </c>
    </row>
    <row r="99" spans="1:10" x14ac:dyDescent="0.25">
      <c r="A99" t="s">
        <v>1334</v>
      </c>
      <c r="B99" s="1">
        <v>1.6077751887454499E-14</v>
      </c>
      <c r="C99">
        <v>0.33419885479774403</v>
      </c>
      <c r="D99">
        <v>0.46400000000000002</v>
      </c>
      <c r="E99">
        <v>0.28999999999999998</v>
      </c>
      <c r="F99" s="1">
        <v>1.46741641476797E-10</v>
      </c>
      <c r="G99">
        <v>6</v>
      </c>
      <c r="H99" t="s">
        <v>1335</v>
      </c>
      <c r="I99" t="s">
        <v>1336</v>
      </c>
      <c r="J99">
        <f>D99/E99</f>
        <v>1.6</v>
      </c>
    </row>
    <row r="100" spans="1:10" x14ac:dyDescent="0.25">
      <c r="A100" t="s">
        <v>1337</v>
      </c>
      <c r="B100" s="1">
        <v>1.6178723468140101E-14</v>
      </c>
      <c r="C100">
        <v>0.24949240404688</v>
      </c>
      <c r="D100">
        <v>0.97899999999999998</v>
      </c>
      <c r="E100">
        <v>0.91400000000000003</v>
      </c>
      <c r="F100" s="1">
        <v>1.4766320909371501E-10</v>
      </c>
      <c r="G100">
        <v>6</v>
      </c>
      <c r="H100" t="s">
        <v>1338</v>
      </c>
      <c r="I100" t="s">
        <v>1339</v>
      </c>
      <c r="J100">
        <f>D100/E100</f>
        <v>1.0711159737417943</v>
      </c>
    </row>
    <row r="101" spans="1:10" x14ac:dyDescent="0.25">
      <c r="A101" t="s">
        <v>1340</v>
      </c>
      <c r="B101" s="1">
        <v>1.6500648940692701E-14</v>
      </c>
      <c r="C101">
        <v>0.37042227645920101</v>
      </c>
      <c r="D101">
        <v>0.40400000000000003</v>
      </c>
      <c r="E101">
        <v>0.23300000000000001</v>
      </c>
      <c r="F101" s="1">
        <v>1.5060142288170201E-10</v>
      </c>
      <c r="G101">
        <v>6</v>
      </c>
      <c r="H101" t="s">
        <v>1341</v>
      </c>
      <c r="I101" t="s">
        <v>1342</v>
      </c>
      <c r="J101">
        <f>D101/E101</f>
        <v>1.7339055793991416</v>
      </c>
    </row>
    <row r="102" spans="1:10" x14ac:dyDescent="0.25">
      <c r="A102" t="s">
        <v>1343</v>
      </c>
      <c r="B102" s="1">
        <v>1.65586914386613E-14</v>
      </c>
      <c r="C102">
        <v>0.34697912341728199</v>
      </c>
      <c r="D102">
        <v>0.59399999999999997</v>
      </c>
      <c r="E102">
        <v>0.39900000000000002</v>
      </c>
      <c r="F102" s="1">
        <v>1.5113117676066201E-10</v>
      </c>
      <c r="G102">
        <v>6</v>
      </c>
      <c r="H102" t="s">
        <v>1344</v>
      </c>
      <c r="I102" t="s">
        <v>1345</v>
      </c>
      <c r="J102">
        <f>D102/E102</f>
        <v>1.488721804511278</v>
      </c>
    </row>
    <row r="103" spans="1:10" x14ac:dyDescent="0.25">
      <c r="A103" t="s">
        <v>1346</v>
      </c>
      <c r="B103" s="1">
        <v>2.24085269796852E-14</v>
      </c>
      <c r="C103">
        <v>0.33353668907133799</v>
      </c>
      <c r="D103">
        <v>0.41699999999999998</v>
      </c>
      <c r="E103">
        <v>0.24</v>
      </c>
      <c r="F103" s="1">
        <v>2.04522625743587E-10</v>
      </c>
      <c r="G103">
        <v>6</v>
      </c>
      <c r="H103" t="s">
        <v>1347</v>
      </c>
      <c r="I103" t="s">
        <v>1348</v>
      </c>
      <c r="J103">
        <f>D103/E103</f>
        <v>1.7375</v>
      </c>
    </row>
    <row r="104" spans="1:10" x14ac:dyDescent="0.25">
      <c r="A104" t="s">
        <v>1349</v>
      </c>
      <c r="B104" s="1">
        <v>3.5789032553895298E-14</v>
      </c>
      <c r="C104">
        <v>0.312512570704787</v>
      </c>
      <c r="D104">
        <v>0.97099999999999997</v>
      </c>
      <c r="E104">
        <v>0.89400000000000002</v>
      </c>
      <c r="F104" s="1">
        <v>3.2664650011940298E-10</v>
      </c>
      <c r="G104">
        <v>6</v>
      </c>
      <c r="H104" t="s">
        <v>1350</v>
      </c>
      <c r="I104" t="s">
        <v>1351</v>
      </c>
      <c r="J104">
        <f>D104/E104</f>
        <v>1.0861297539149888</v>
      </c>
    </row>
    <row r="105" spans="1:10" x14ac:dyDescent="0.25">
      <c r="A105" t="s">
        <v>1352</v>
      </c>
      <c r="B105" s="1">
        <v>3.6513631996321298E-14</v>
      </c>
      <c r="C105">
        <v>0.36366136288406398</v>
      </c>
      <c r="D105">
        <v>0.48799999999999999</v>
      </c>
      <c r="E105">
        <v>0.309</v>
      </c>
      <c r="F105" s="1">
        <v>3.3325991923042502E-10</v>
      </c>
      <c r="G105">
        <v>6</v>
      </c>
      <c r="H105" t="s">
        <v>1353</v>
      </c>
      <c r="I105" t="s">
        <v>1354</v>
      </c>
      <c r="J105">
        <f>D105/E105</f>
        <v>1.5792880258899675</v>
      </c>
    </row>
    <row r="106" spans="1:10" x14ac:dyDescent="0.25">
      <c r="A106" t="s">
        <v>1355</v>
      </c>
      <c r="B106" s="1">
        <v>3.6533847620116399E-14</v>
      </c>
      <c r="C106">
        <v>0.35277985549851798</v>
      </c>
      <c r="D106">
        <v>0.77600000000000002</v>
      </c>
      <c r="E106">
        <v>0.59499999999999997</v>
      </c>
      <c r="F106" s="1">
        <v>3.3344442722880203E-10</v>
      </c>
      <c r="G106">
        <v>6</v>
      </c>
      <c r="H106" t="s">
        <v>1356</v>
      </c>
      <c r="J106">
        <f>D106/E106</f>
        <v>1.3042016806722689</v>
      </c>
    </row>
    <row r="107" spans="1:10" x14ac:dyDescent="0.25">
      <c r="A107" t="s">
        <v>1357</v>
      </c>
      <c r="B107" s="1">
        <v>4.2541931994776498E-14</v>
      </c>
      <c r="C107">
        <v>0.249001190922371</v>
      </c>
      <c r="D107">
        <v>0.79200000000000004</v>
      </c>
      <c r="E107">
        <v>0.63400000000000001</v>
      </c>
      <c r="F107" s="1">
        <v>3.88280213316325E-10</v>
      </c>
      <c r="G107">
        <v>6</v>
      </c>
      <c r="H107" t="s">
        <v>1358</v>
      </c>
      <c r="I107" t="s">
        <v>1359</v>
      </c>
      <c r="J107">
        <f>D107/E107</f>
        <v>1.249211356466877</v>
      </c>
    </row>
    <row r="108" spans="1:10" x14ac:dyDescent="0.25">
      <c r="A108" t="s">
        <v>1360</v>
      </c>
      <c r="B108" s="1">
        <v>4.4860513441896901E-14</v>
      </c>
      <c r="C108">
        <v>0.49941772085296199</v>
      </c>
      <c r="D108">
        <v>0.20599999999999999</v>
      </c>
      <c r="E108">
        <v>7.9000000000000001E-2</v>
      </c>
      <c r="F108" s="1">
        <v>4.09441906184193E-10</v>
      </c>
      <c r="G108">
        <v>6</v>
      </c>
      <c r="H108" t="s">
        <v>491</v>
      </c>
      <c r="I108" t="s">
        <v>492</v>
      </c>
      <c r="J108">
        <f>D108/E108</f>
        <v>2.6075949367088604</v>
      </c>
    </row>
    <row r="109" spans="1:10" x14ac:dyDescent="0.25">
      <c r="A109" t="s">
        <v>1361</v>
      </c>
      <c r="B109" s="1">
        <v>5.4387041018712303E-14</v>
      </c>
      <c r="C109">
        <v>0.250570495503597</v>
      </c>
      <c r="D109">
        <v>0.86</v>
      </c>
      <c r="E109">
        <v>0.746</v>
      </c>
      <c r="F109" s="1">
        <v>4.9639052337778699E-10</v>
      </c>
      <c r="G109">
        <v>6</v>
      </c>
      <c r="H109" t="s">
        <v>161</v>
      </c>
      <c r="I109" t="s">
        <v>162</v>
      </c>
      <c r="J109">
        <f>D109/E109</f>
        <v>1.1528150134048256</v>
      </c>
    </row>
    <row r="110" spans="1:10" x14ac:dyDescent="0.25">
      <c r="A110" t="s">
        <v>1362</v>
      </c>
      <c r="B110" s="1">
        <v>5.7031895416278104E-14</v>
      </c>
      <c r="C110">
        <v>0.31164039896023898</v>
      </c>
      <c r="D110">
        <v>0.80500000000000005</v>
      </c>
      <c r="E110">
        <v>0.61899999999999999</v>
      </c>
      <c r="F110" s="1">
        <v>5.2053010946436998E-10</v>
      </c>
      <c r="G110">
        <v>6</v>
      </c>
      <c r="H110" t="s">
        <v>1363</v>
      </c>
      <c r="I110" t="s">
        <v>1364</v>
      </c>
      <c r="J110">
        <f>D110/E110</f>
        <v>1.3004846526655898</v>
      </c>
    </row>
    <row r="111" spans="1:10" x14ac:dyDescent="0.25">
      <c r="A111" t="s">
        <v>1365</v>
      </c>
      <c r="B111" s="1">
        <v>6.74976056054204E-14</v>
      </c>
      <c r="C111">
        <v>0.357335341385214</v>
      </c>
      <c r="D111">
        <v>0.45400000000000001</v>
      </c>
      <c r="E111">
        <v>0.28599999999999998</v>
      </c>
      <c r="F111" s="1">
        <v>6.1605064636067203E-10</v>
      </c>
      <c r="G111">
        <v>6</v>
      </c>
      <c r="H111" t="s">
        <v>1366</v>
      </c>
      <c r="I111" t="s">
        <v>1367</v>
      </c>
      <c r="J111">
        <f>D111/E111</f>
        <v>1.5874125874125875</v>
      </c>
    </row>
    <row r="112" spans="1:10" x14ac:dyDescent="0.25">
      <c r="A112" t="s">
        <v>1368</v>
      </c>
      <c r="B112" s="1">
        <v>7.0958579785698802E-14</v>
      </c>
      <c r="C112">
        <v>0.33421156165566002</v>
      </c>
      <c r="D112">
        <v>0.42199999999999999</v>
      </c>
      <c r="E112">
        <v>0.252</v>
      </c>
      <c r="F112" s="1">
        <v>6.4763895770407301E-10</v>
      </c>
      <c r="G112">
        <v>6</v>
      </c>
      <c r="H112" t="s">
        <v>1369</v>
      </c>
      <c r="I112" t="s">
        <v>1370</v>
      </c>
      <c r="J112">
        <f>D112/E112</f>
        <v>1.6746031746031744</v>
      </c>
    </row>
    <row r="113" spans="1:10" x14ac:dyDescent="0.25">
      <c r="A113" t="s">
        <v>1371</v>
      </c>
      <c r="B113" s="1">
        <v>8.0890604035401996E-14</v>
      </c>
      <c r="C113">
        <v>0.21725204069331</v>
      </c>
      <c r="D113">
        <v>0.96799999999999997</v>
      </c>
      <c r="E113">
        <v>0.92600000000000005</v>
      </c>
      <c r="F113" s="1">
        <v>7.3828854303111397E-10</v>
      </c>
      <c r="G113">
        <v>6</v>
      </c>
      <c r="H113" t="s">
        <v>1372</v>
      </c>
      <c r="I113" t="s">
        <v>6268</v>
      </c>
      <c r="J113">
        <f>D113/E113</f>
        <v>1.0453563714902807</v>
      </c>
    </row>
    <row r="114" spans="1:10" x14ac:dyDescent="0.25">
      <c r="A114" t="s">
        <v>1373</v>
      </c>
      <c r="B114" s="1">
        <v>8.5737664117320202E-14</v>
      </c>
      <c r="C114">
        <v>0.34914101362171002</v>
      </c>
      <c r="D114">
        <v>0.63300000000000001</v>
      </c>
      <c r="E114">
        <v>0.44600000000000001</v>
      </c>
      <c r="F114" s="1">
        <v>7.8252766039878202E-10</v>
      </c>
      <c r="G114">
        <v>6</v>
      </c>
      <c r="H114" t="s">
        <v>1374</v>
      </c>
      <c r="I114" t="s">
        <v>1375</v>
      </c>
      <c r="J114">
        <f>D114/E114</f>
        <v>1.4192825112107623</v>
      </c>
    </row>
    <row r="115" spans="1:10" x14ac:dyDescent="0.25">
      <c r="A115" t="s">
        <v>1376</v>
      </c>
      <c r="B115" s="1">
        <v>9.8929128756772398E-14</v>
      </c>
      <c r="C115">
        <v>0.32484243548418701</v>
      </c>
      <c r="D115">
        <v>0.68899999999999995</v>
      </c>
      <c r="E115">
        <v>0.501</v>
      </c>
      <c r="F115" s="1">
        <v>9.0292615816306105E-10</v>
      </c>
      <c r="G115">
        <v>6</v>
      </c>
      <c r="H115" t="s">
        <v>1377</v>
      </c>
      <c r="I115" t="s">
        <v>1378</v>
      </c>
      <c r="J115">
        <f>D115/E115</f>
        <v>1.3752495009980039</v>
      </c>
    </row>
    <row r="116" spans="1:10" x14ac:dyDescent="0.25">
      <c r="A116" t="s">
        <v>1379</v>
      </c>
      <c r="B116" s="1">
        <v>1.05049560742466E-13</v>
      </c>
      <c r="C116">
        <v>0.36592418790924203</v>
      </c>
      <c r="D116">
        <v>0.438</v>
      </c>
      <c r="E116">
        <v>0.247</v>
      </c>
      <c r="F116" s="1">
        <v>9.5878734089648997E-10</v>
      </c>
      <c r="G116">
        <v>6</v>
      </c>
      <c r="H116" t="s">
        <v>1380</v>
      </c>
      <c r="I116" t="s">
        <v>1381</v>
      </c>
      <c r="J116">
        <f>D116/E116</f>
        <v>1.7732793522267207</v>
      </c>
    </row>
    <row r="117" spans="1:10" x14ac:dyDescent="0.25">
      <c r="A117" t="s">
        <v>1382</v>
      </c>
      <c r="B117" s="1">
        <v>1.09316538126972E-13</v>
      </c>
      <c r="C117">
        <v>0.33502383144046999</v>
      </c>
      <c r="D117">
        <v>0.51500000000000001</v>
      </c>
      <c r="E117">
        <v>0.33200000000000002</v>
      </c>
      <c r="F117" s="1">
        <v>9.9773204348486996E-10</v>
      </c>
      <c r="G117">
        <v>6</v>
      </c>
      <c r="H117" t="s">
        <v>1383</v>
      </c>
      <c r="I117" t="s">
        <v>1384</v>
      </c>
      <c r="J117">
        <f>D117/E117</f>
        <v>1.5512048192771084</v>
      </c>
    </row>
    <row r="118" spans="1:10" x14ac:dyDescent="0.25">
      <c r="A118" t="s">
        <v>1385</v>
      </c>
      <c r="B118" s="1">
        <v>1.1218686357528201E-13</v>
      </c>
      <c r="C118">
        <v>0.31896888536394602</v>
      </c>
      <c r="D118">
        <v>0.245</v>
      </c>
      <c r="E118">
        <v>0.10100000000000001</v>
      </c>
      <c r="F118" s="1">
        <v>1.0239295038516001E-9</v>
      </c>
      <c r="G118">
        <v>6</v>
      </c>
      <c r="H118" t="s">
        <v>1385</v>
      </c>
      <c r="I118" t="s">
        <v>1386</v>
      </c>
      <c r="J118">
        <f>D118/E118</f>
        <v>2.4257425742574257</v>
      </c>
    </row>
    <row r="119" spans="1:10" x14ac:dyDescent="0.25">
      <c r="A119" t="s">
        <v>1387</v>
      </c>
      <c r="B119" s="1">
        <v>1.24053872290074E-13</v>
      </c>
      <c r="C119">
        <v>0.33113848820361702</v>
      </c>
      <c r="D119">
        <v>0.59399999999999997</v>
      </c>
      <c r="E119">
        <v>0.43099999999999999</v>
      </c>
      <c r="F119" s="1">
        <v>1.1322396923915E-9</v>
      </c>
      <c r="G119">
        <v>6</v>
      </c>
      <c r="H119" t="s">
        <v>1388</v>
      </c>
      <c r="I119" t="s">
        <v>1389</v>
      </c>
      <c r="J119">
        <f>D119/E119</f>
        <v>1.3781902552204175</v>
      </c>
    </row>
    <row r="120" spans="1:10" x14ac:dyDescent="0.25">
      <c r="A120" t="s">
        <v>1390</v>
      </c>
      <c r="B120" s="1">
        <v>1.32637290529948E-13</v>
      </c>
      <c r="C120">
        <v>0.36849708757586902</v>
      </c>
      <c r="D120">
        <v>0.48499999999999999</v>
      </c>
      <c r="E120">
        <v>0.32400000000000001</v>
      </c>
      <c r="F120" s="1">
        <v>1.2105805506668401E-9</v>
      </c>
      <c r="G120">
        <v>6</v>
      </c>
      <c r="H120" t="s">
        <v>1391</v>
      </c>
      <c r="I120" t="s">
        <v>1392</v>
      </c>
      <c r="J120">
        <f>D120/E120</f>
        <v>1.4969135802469136</v>
      </c>
    </row>
    <row r="121" spans="1:10" x14ac:dyDescent="0.25">
      <c r="A121" t="s">
        <v>1393</v>
      </c>
      <c r="B121" s="1">
        <v>2.0133893699209699E-13</v>
      </c>
      <c r="C121">
        <v>0.370526434156009</v>
      </c>
      <c r="D121">
        <v>0.47499999999999998</v>
      </c>
      <c r="E121">
        <v>0.32400000000000001</v>
      </c>
      <c r="F121" s="1">
        <v>1.8376204779268701E-9</v>
      </c>
      <c r="G121">
        <v>6</v>
      </c>
      <c r="H121" t="s">
        <v>1394</v>
      </c>
      <c r="I121" t="s">
        <v>1395</v>
      </c>
      <c r="J121">
        <f>D121/E121</f>
        <v>1.4660493827160492</v>
      </c>
    </row>
    <row r="122" spans="1:10" x14ac:dyDescent="0.25">
      <c r="A122" t="s">
        <v>1396</v>
      </c>
      <c r="B122" s="1">
        <v>3.02075102555967E-13</v>
      </c>
      <c r="C122">
        <v>0.30796230094146798</v>
      </c>
      <c r="D122">
        <v>0.29799999999999999</v>
      </c>
      <c r="E122">
        <v>0.17299999999999999</v>
      </c>
      <c r="F122" s="1">
        <v>2.7570394610283099E-9</v>
      </c>
      <c r="G122">
        <v>6</v>
      </c>
      <c r="H122" t="s">
        <v>1397</v>
      </c>
      <c r="I122" t="s">
        <v>1398</v>
      </c>
      <c r="J122">
        <f>D122/E122</f>
        <v>1.7225433526011562</v>
      </c>
    </row>
    <row r="123" spans="1:10" x14ac:dyDescent="0.25">
      <c r="A123" t="s">
        <v>1399</v>
      </c>
      <c r="B123" s="1">
        <v>3.6018254046744E-13</v>
      </c>
      <c r="C123">
        <v>0.23190620061425199</v>
      </c>
      <c r="D123">
        <v>0.92100000000000004</v>
      </c>
      <c r="E123">
        <v>0.86899999999999999</v>
      </c>
      <c r="F123" s="1">
        <v>3.2873860468463298E-9</v>
      </c>
      <c r="G123">
        <v>6</v>
      </c>
      <c r="H123" t="s">
        <v>1400</v>
      </c>
      <c r="I123" t="s">
        <v>1401</v>
      </c>
      <c r="J123">
        <f>D123/E123</f>
        <v>1.0598388952819333</v>
      </c>
    </row>
    <row r="124" spans="1:10" x14ac:dyDescent="0.25">
      <c r="A124" t="s">
        <v>1402</v>
      </c>
      <c r="B124" s="1">
        <v>3.7479588859720402E-13</v>
      </c>
      <c r="C124">
        <v>0.26213291095965702</v>
      </c>
      <c r="D124">
        <v>0.755</v>
      </c>
      <c r="E124">
        <v>0.61499999999999999</v>
      </c>
      <c r="F124" s="1">
        <v>3.4207620752266801E-9</v>
      </c>
      <c r="G124">
        <v>6</v>
      </c>
      <c r="H124" t="s">
        <v>1403</v>
      </c>
      <c r="I124" t="s">
        <v>6259</v>
      </c>
      <c r="J124">
        <f>D124/E124</f>
        <v>1.2276422764227644</v>
      </c>
    </row>
    <row r="125" spans="1:10" x14ac:dyDescent="0.25">
      <c r="A125" t="s">
        <v>1404</v>
      </c>
      <c r="B125" s="1">
        <v>4.5385824228777302E-13</v>
      </c>
      <c r="C125">
        <v>0.386810667903073</v>
      </c>
      <c r="D125">
        <v>0.48499999999999999</v>
      </c>
      <c r="E125">
        <v>0.29899999999999999</v>
      </c>
      <c r="F125" s="1">
        <v>4.1423641773605003E-9</v>
      </c>
      <c r="G125">
        <v>6</v>
      </c>
      <c r="H125" t="s">
        <v>1405</v>
      </c>
      <c r="I125" t="s">
        <v>1406</v>
      </c>
      <c r="J125">
        <f>D125/E125</f>
        <v>1.6220735785953178</v>
      </c>
    </row>
    <row r="126" spans="1:10" x14ac:dyDescent="0.25">
      <c r="A126" t="s">
        <v>1407</v>
      </c>
      <c r="B126" s="1">
        <v>4.9085966015209902E-13</v>
      </c>
      <c r="C126">
        <v>0.34648896123692602</v>
      </c>
      <c r="D126">
        <v>0.25600000000000001</v>
      </c>
      <c r="E126">
        <v>0.111</v>
      </c>
      <c r="F126" s="1">
        <v>4.4800761182082104E-9</v>
      </c>
      <c r="G126">
        <v>6</v>
      </c>
      <c r="H126" t="s">
        <v>1407</v>
      </c>
      <c r="I126" t="s">
        <v>1408</v>
      </c>
      <c r="J126">
        <f>D126/E126</f>
        <v>2.3063063063063063</v>
      </c>
    </row>
    <row r="127" spans="1:10" x14ac:dyDescent="0.25">
      <c r="A127" t="s">
        <v>1409</v>
      </c>
      <c r="B127" s="1">
        <v>4.9905609908154898E-13</v>
      </c>
      <c r="C127">
        <v>0.27719730090773398</v>
      </c>
      <c r="D127">
        <v>0.64900000000000002</v>
      </c>
      <c r="E127">
        <v>0.50800000000000001</v>
      </c>
      <c r="F127" s="1">
        <v>4.5548850163172996E-9</v>
      </c>
      <c r="G127">
        <v>6</v>
      </c>
      <c r="H127" t="s">
        <v>1410</v>
      </c>
      <c r="I127" t="s">
        <v>1411</v>
      </c>
      <c r="J127">
        <f>D127/E127</f>
        <v>1.2775590551181102</v>
      </c>
    </row>
    <row r="128" spans="1:10" x14ac:dyDescent="0.25">
      <c r="A128" t="s">
        <v>1412</v>
      </c>
      <c r="B128" s="1">
        <v>5.7902356195807899E-13</v>
      </c>
      <c r="C128">
        <v>0.242105370802985</v>
      </c>
      <c r="D128">
        <v>0.86</v>
      </c>
      <c r="E128">
        <v>0.72199999999999998</v>
      </c>
      <c r="F128" s="1">
        <v>5.2847480499913896E-9</v>
      </c>
      <c r="G128">
        <v>6</v>
      </c>
      <c r="H128" t="s">
        <v>1413</v>
      </c>
      <c r="I128" t="s">
        <v>1414</v>
      </c>
      <c r="J128">
        <f>D128/E128</f>
        <v>1.1911357340720221</v>
      </c>
    </row>
    <row r="129" spans="1:10" x14ac:dyDescent="0.25">
      <c r="A129" t="s">
        <v>1415</v>
      </c>
      <c r="B129" s="1">
        <v>6.0713156715625203E-13</v>
      </c>
      <c r="C129">
        <v>0.379508076931595</v>
      </c>
      <c r="D129">
        <v>0.54900000000000004</v>
      </c>
      <c r="E129">
        <v>0.371</v>
      </c>
      <c r="F129" s="1">
        <v>5.54128981343511E-9</v>
      </c>
      <c r="G129">
        <v>6</v>
      </c>
      <c r="H129" t="s">
        <v>1416</v>
      </c>
      <c r="I129" t="s">
        <v>1417</v>
      </c>
      <c r="J129">
        <f>D129/E129</f>
        <v>1.4797843665768196</v>
      </c>
    </row>
    <row r="130" spans="1:10" x14ac:dyDescent="0.25">
      <c r="A130" t="s">
        <v>1418</v>
      </c>
      <c r="B130" s="1">
        <v>6.6182855706232902E-13</v>
      </c>
      <c r="C130">
        <v>0.32819446613805697</v>
      </c>
      <c r="D130">
        <v>0.48499999999999999</v>
      </c>
      <c r="E130">
        <v>0.32500000000000001</v>
      </c>
      <c r="F130" s="1">
        <v>6.0405092403078801E-9</v>
      </c>
      <c r="G130">
        <v>6</v>
      </c>
      <c r="H130" t="s">
        <v>1419</v>
      </c>
      <c r="I130" t="s">
        <v>6415</v>
      </c>
      <c r="J130">
        <f>D130/E130</f>
        <v>1.4923076923076921</v>
      </c>
    </row>
    <row r="131" spans="1:10" x14ac:dyDescent="0.25">
      <c r="A131" t="s">
        <v>1420</v>
      </c>
      <c r="B131" s="1">
        <v>7.1116694384725798E-13</v>
      </c>
      <c r="C131">
        <v>0.32215582485823402</v>
      </c>
      <c r="D131">
        <v>0.35399999999999998</v>
      </c>
      <c r="E131">
        <v>0.214</v>
      </c>
      <c r="F131" s="1">
        <v>6.4908206964939304E-9</v>
      </c>
      <c r="G131">
        <v>6</v>
      </c>
      <c r="H131" t="s">
        <v>1421</v>
      </c>
      <c r="I131" t="s">
        <v>1422</v>
      </c>
      <c r="J131">
        <f>D131/E131</f>
        <v>1.6542056074766354</v>
      </c>
    </row>
    <row r="132" spans="1:10" x14ac:dyDescent="0.25">
      <c r="A132" t="s">
        <v>1423</v>
      </c>
      <c r="B132" s="1">
        <v>7.8930822938097701E-13</v>
      </c>
      <c r="C132">
        <v>0.35555187083328399</v>
      </c>
      <c r="D132">
        <v>0.53</v>
      </c>
      <c r="E132">
        <v>0.32</v>
      </c>
      <c r="F132" s="1">
        <v>7.2040162095601802E-9</v>
      </c>
      <c r="G132">
        <v>6</v>
      </c>
      <c r="H132" t="s">
        <v>1424</v>
      </c>
      <c r="I132" t="s">
        <v>1425</v>
      </c>
      <c r="J132">
        <f>D132/E132</f>
        <v>1.65625</v>
      </c>
    </row>
    <row r="133" spans="1:10" x14ac:dyDescent="0.25">
      <c r="A133" t="s">
        <v>1426</v>
      </c>
      <c r="B133" s="1">
        <v>8.2323313608191901E-13</v>
      </c>
      <c r="C133">
        <v>0.31841298294686998</v>
      </c>
      <c r="D133">
        <v>0.43</v>
      </c>
      <c r="E133">
        <v>0.249</v>
      </c>
      <c r="F133" s="1">
        <v>7.5136488330196695E-9</v>
      </c>
      <c r="G133">
        <v>6</v>
      </c>
      <c r="H133" t="s">
        <v>1427</v>
      </c>
      <c r="I133" t="s">
        <v>1428</v>
      </c>
      <c r="J133">
        <f>D133/E133</f>
        <v>1.7269076305220883</v>
      </c>
    </row>
    <row r="134" spans="1:10" x14ac:dyDescent="0.25">
      <c r="A134" t="s">
        <v>1429</v>
      </c>
      <c r="B134" s="1">
        <v>8.9011895395203304E-13</v>
      </c>
      <c r="C134">
        <v>0.27980434984835101</v>
      </c>
      <c r="D134">
        <v>0.72299999999999998</v>
      </c>
      <c r="E134">
        <v>0.59899999999999998</v>
      </c>
      <c r="F134" s="1">
        <v>8.1241156927202094E-9</v>
      </c>
      <c r="G134">
        <v>6</v>
      </c>
      <c r="H134" t="s">
        <v>1430</v>
      </c>
      <c r="I134" t="s">
        <v>1431</v>
      </c>
      <c r="J134">
        <f>D134/E134</f>
        <v>1.2070116861435727</v>
      </c>
    </row>
    <row r="135" spans="1:10" x14ac:dyDescent="0.25">
      <c r="A135" t="s">
        <v>1432</v>
      </c>
      <c r="B135" s="1">
        <v>9.0869969601316503E-13</v>
      </c>
      <c r="C135">
        <v>0.28520381474578999</v>
      </c>
      <c r="D135">
        <v>0.65400000000000003</v>
      </c>
      <c r="E135">
        <v>0.47699999999999998</v>
      </c>
      <c r="F135" s="1">
        <v>8.29370212551215E-9</v>
      </c>
      <c r="G135">
        <v>6</v>
      </c>
      <c r="H135" t="s">
        <v>1433</v>
      </c>
      <c r="I135" t="s">
        <v>1434</v>
      </c>
      <c r="J135">
        <f>D135/E135</f>
        <v>1.3710691823899372</v>
      </c>
    </row>
    <row r="136" spans="1:10" x14ac:dyDescent="0.25">
      <c r="A136" t="s">
        <v>1435</v>
      </c>
      <c r="B136" s="1">
        <v>1.02821643343693E-12</v>
      </c>
      <c r="C136">
        <v>0.30919369365103699</v>
      </c>
      <c r="D136">
        <v>0.224</v>
      </c>
      <c r="E136">
        <v>9.4E-2</v>
      </c>
      <c r="F136" s="1">
        <v>9.3845313879788494E-9</v>
      </c>
      <c r="G136">
        <v>6</v>
      </c>
      <c r="H136" t="s">
        <v>1435</v>
      </c>
      <c r="I136" t="s">
        <v>1436</v>
      </c>
      <c r="J136">
        <f>D136/E136</f>
        <v>2.3829787234042552</v>
      </c>
    </row>
    <row r="137" spans="1:10" x14ac:dyDescent="0.25">
      <c r="A137" t="s">
        <v>1437</v>
      </c>
      <c r="B137" s="1">
        <v>1.1589960637816901E-12</v>
      </c>
      <c r="C137">
        <v>0.32184269936962001</v>
      </c>
      <c r="D137">
        <v>0.45100000000000001</v>
      </c>
      <c r="E137">
        <v>0.28299999999999997</v>
      </c>
      <c r="F137" s="1">
        <v>1.0578157074135501E-8</v>
      </c>
      <c r="G137">
        <v>6</v>
      </c>
      <c r="H137" t="s">
        <v>1438</v>
      </c>
      <c r="I137" t="s">
        <v>1439</v>
      </c>
      <c r="J137">
        <f>D137/E137</f>
        <v>1.5936395759717317</v>
      </c>
    </row>
    <row r="138" spans="1:10" x14ac:dyDescent="0.25">
      <c r="A138" t="s">
        <v>1440</v>
      </c>
      <c r="B138" s="1">
        <v>1.4960712277995801E-12</v>
      </c>
      <c r="C138">
        <v>0.336029184793254</v>
      </c>
      <c r="D138">
        <v>0.377</v>
      </c>
      <c r="E138">
        <v>0.22</v>
      </c>
      <c r="F138" s="1">
        <v>1.36546420961268E-8</v>
      </c>
      <c r="G138">
        <v>6</v>
      </c>
      <c r="H138" t="s">
        <v>1441</v>
      </c>
      <c r="I138" t="s">
        <v>6325</v>
      </c>
      <c r="J138">
        <f>D138/E138</f>
        <v>1.7136363636363636</v>
      </c>
    </row>
    <row r="139" spans="1:10" x14ac:dyDescent="0.25">
      <c r="A139" t="s">
        <v>1442</v>
      </c>
      <c r="B139" s="1">
        <v>1.5619266847090901E-12</v>
      </c>
      <c r="C139">
        <v>0.31310640715329702</v>
      </c>
      <c r="D139">
        <v>0.47</v>
      </c>
      <c r="E139">
        <v>0.27900000000000003</v>
      </c>
      <c r="F139" s="1">
        <v>1.42557048513399E-8</v>
      </c>
      <c r="G139">
        <v>6</v>
      </c>
      <c r="H139" t="s">
        <v>1443</v>
      </c>
      <c r="I139" t="s">
        <v>1444</v>
      </c>
      <c r="J139">
        <f>D139/E139</f>
        <v>1.6845878136200714</v>
      </c>
    </row>
    <row r="140" spans="1:10" x14ac:dyDescent="0.25">
      <c r="A140" t="s">
        <v>1445</v>
      </c>
      <c r="B140" s="1">
        <v>1.74185006740361E-12</v>
      </c>
      <c r="C140">
        <v>0.24868051092490701</v>
      </c>
      <c r="D140">
        <v>0.23699999999999999</v>
      </c>
      <c r="E140">
        <v>0.11700000000000001</v>
      </c>
      <c r="F140" s="1">
        <v>1.58978655651928E-8</v>
      </c>
      <c r="G140">
        <v>6</v>
      </c>
      <c r="H140" t="s">
        <v>1040</v>
      </c>
      <c r="I140" t="s">
        <v>1041</v>
      </c>
      <c r="J140">
        <f>D140/E140</f>
        <v>2.0256410256410255</v>
      </c>
    </row>
    <row r="141" spans="1:10" x14ac:dyDescent="0.25">
      <c r="A141" t="s">
        <v>1446</v>
      </c>
      <c r="B141" s="1">
        <v>1.7540155538249501E-12</v>
      </c>
      <c r="C141">
        <v>0.330023025783723</v>
      </c>
      <c r="D141">
        <v>0.68600000000000005</v>
      </c>
      <c r="E141">
        <v>0.504</v>
      </c>
      <c r="F141" s="1">
        <v>1.6008899959760299E-8</v>
      </c>
      <c r="G141">
        <v>6</v>
      </c>
      <c r="H141" t="s">
        <v>1447</v>
      </c>
      <c r="I141" t="s">
        <v>1448</v>
      </c>
      <c r="J141">
        <f>D141/E141</f>
        <v>1.3611111111111112</v>
      </c>
    </row>
    <row r="142" spans="1:10" x14ac:dyDescent="0.25">
      <c r="A142" t="s">
        <v>1449</v>
      </c>
      <c r="B142" s="1">
        <v>1.8655260228053498E-12</v>
      </c>
      <c r="C142">
        <v>0.22391037302383901</v>
      </c>
      <c r="D142">
        <v>0.88900000000000001</v>
      </c>
      <c r="E142">
        <v>0.78100000000000003</v>
      </c>
      <c r="F142" s="1">
        <v>1.7026656010144401E-8</v>
      </c>
      <c r="G142">
        <v>6</v>
      </c>
      <c r="H142" t="s">
        <v>227</v>
      </c>
      <c r="I142" t="s">
        <v>228</v>
      </c>
      <c r="J142">
        <f>D142/E142</f>
        <v>1.1382842509603073</v>
      </c>
    </row>
    <row r="143" spans="1:10" x14ac:dyDescent="0.25">
      <c r="A143" t="s">
        <v>1450</v>
      </c>
      <c r="B143" s="1">
        <v>2.46929320217056E-12</v>
      </c>
      <c r="C143">
        <v>0.35183782652246498</v>
      </c>
      <c r="D143">
        <v>0.40600000000000003</v>
      </c>
      <c r="E143">
        <v>0.24299999999999999</v>
      </c>
      <c r="F143" s="1">
        <v>2.25372390562107E-8</v>
      </c>
      <c r="G143">
        <v>6</v>
      </c>
      <c r="H143" t="s">
        <v>1451</v>
      </c>
      <c r="I143" t="s">
        <v>1452</v>
      </c>
      <c r="J143">
        <f>D143/E143</f>
        <v>1.6707818930041154</v>
      </c>
    </row>
    <row r="144" spans="1:10" x14ac:dyDescent="0.25">
      <c r="A144" t="s">
        <v>1453</v>
      </c>
      <c r="B144" s="1">
        <v>2.6039161582912799E-12</v>
      </c>
      <c r="C144">
        <v>0.348139953494638</v>
      </c>
      <c r="D144">
        <v>0.35399999999999998</v>
      </c>
      <c r="E144">
        <v>0.20300000000000001</v>
      </c>
      <c r="F144" s="1">
        <v>2.3765942776724502E-8</v>
      </c>
      <c r="G144">
        <v>6</v>
      </c>
      <c r="H144" t="s">
        <v>1454</v>
      </c>
      <c r="I144" t="s">
        <v>1455</v>
      </c>
      <c r="J144">
        <f>D144/E144</f>
        <v>1.7438423645320196</v>
      </c>
    </row>
    <row r="145" spans="1:10" x14ac:dyDescent="0.25">
      <c r="A145" t="s">
        <v>1456</v>
      </c>
      <c r="B145" s="1">
        <v>2.7422585742906402E-12</v>
      </c>
      <c r="C145">
        <v>0.291287399946209</v>
      </c>
      <c r="D145">
        <v>0.66500000000000004</v>
      </c>
      <c r="E145">
        <v>0.504</v>
      </c>
      <c r="F145" s="1">
        <v>2.5028594007550701E-8</v>
      </c>
      <c r="G145">
        <v>6</v>
      </c>
      <c r="H145" t="s">
        <v>1457</v>
      </c>
      <c r="I145" t="s">
        <v>1458</v>
      </c>
      <c r="J145">
        <f>D145/E145</f>
        <v>1.3194444444444444</v>
      </c>
    </row>
    <row r="146" spans="1:10" x14ac:dyDescent="0.25">
      <c r="A146" t="s">
        <v>1459</v>
      </c>
      <c r="B146" s="1">
        <v>2.8244472238492599E-12</v>
      </c>
      <c r="C146">
        <v>0.34307559360349099</v>
      </c>
      <c r="D146">
        <v>0.80200000000000005</v>
      </c>
      <c r="E146">
        <v>0.625</v>
      </c>
      <c r="F146" s="1">
        <v>2.57787298120722E-8</v>
      </c>
      <c r="G146">
        <v>6</v>
      </c>
      <c r="H146" t="s">
        <v>1460</v>
      </c>
      <c r="I146" t="s">
        <v>1461</v>
      </c>
      <c r="J146">
        <f>D146/E146</f>
        <v>1.2832000000000001</v>
      </c>
    </row>
    <row r="147" spans="1:10" x14ac:dyDescent="0.25">
      <c r="A147" t="s">
        <v>1462</v>
      </c>
      <c r="B147" s="1">
        <v>3.04507396857428E-12</v>
      </c>
      <c r="C147">
        <v>0.305908887426941</v>
      </c>
      <c r="D147">
        <v>0.60399999999999998</v>
      </c>
      <c r="E147">
        <v>0.432</v>
      </c>
      <c r="F147" s="1">
        <v>2.7792390111177502E-8</v>
      </c>
      <c r="G147">
        <v>6</v>
      </c>
      <c r="H147" t="s">
        <v>997</v>
      </c>
      <c r="I147" t="s">
        <v>998</v>
      </c>
      <c r="J147">
        <f>D147/E147</f>
        <v>1.3981481481481481</v>
      </c>
    </row>
    <row r="148" spans="1:10" x14ac:dyDescent="0.25">
      <c r="A148" t="s">
        <v>1463</v>
      </c>
      <c r="B148" s="1">
        <v>3.16583716492338E-12</v>
      </c>
      <c r="C148">
        <v>0.32980543278239199</v>
      </c>
      <c r="D148">
        <v>0.47799999999999998</v>
      </c>
      <c r="E148">
        <v>0.308</v>
      </c>
      <c r="F148" s="1">
        <v>2.8894595804255701E-8</v>
      </c>
      <c r="G148">
        <v>6</v>
      </c>
      <c r="H148" t="s">
        <v>1464</v>
      </c>
      <c r="J148">
        <f>D148/E148</f>
        <v>1.551948051948052</v>
      </c>
    </row>
    <row r="149" spans="1:10" x14ac:dyDescent="0.25">
      <c r="A149" t="s">
        <v>1465</v>
      </c>
      <c r="B149" s="1">
        <v>4.0330464446562699E-12</v>
      </c>
      <c r="C149">
        <v>0.39137591097911401</v>
      </c>
      <c r="D149">
        <v>0.41199999999999998</v>
      </c>
      <c r="E149">
        <v>0.25700000000000001</v>
      </c>
      <c r="F149" s="1">
        <v>3.6809614900377798E-8</v>
      </c>
      <c r="G149">
        <v>6</v>
      </c>
      <c r="H149" t="s">
        <v>1466</v>
      </c>
      <c r="I149" t="s">
        <v>6277</v>
      </c>
      <c r="J149">
        <f>D149/E149</f>
        <v>1.6031128404669259</v>
      </c>
    </row>
    <row r="150" spans="1:10" x14ac:dyDescent="0.25">
      <c r="A150" t="s">
        <v>1467</v>
      </c>
      <c r="B150" s="1">
        <v>4.7920462131954798E-12</v>
      </c>
      <c r="C150">
        <v>0.28177389457928897</v>
      </c>
      <c r="D150">
        <v>0.441</v>
      </c>
      <c r="E150">
        <v>0.28499999999999998</v>
      </c>
      <c r="F150" s="1">
        <v>4.3737005787835199E-8</v>
      </c>
      <c r="G150">
        <v>6</v>
      </c>
      <c r="H150" t="s">
        <v>1468</v>
      </c>
      <c r="I150" t="s">
        <v>1469</v>
      </c>
      <c r="J150">
        <f>D150/E150</f>
        <v>1.5473684210526317</v>
      </c>
    </row>
    <row r="151" spans="1:10" x14ac:dyDescent="0.25">
      <c r="A151" t="s">
        <v>1470</v>
      </c>
      <c r="B151" s="1">
        <v>5.0726722421943301E-12</v>
      </c>
      <c r="C151">
        <v>0.34504668854568299</v>
      </c>
      <c r="D151">
        <v>0.50900000000000001</v>
      </c>
      <c r="E151">
        <v>0.311</v>
      </c>
      <c r="F151" s="1">
        <v>4.6298279554507599E-8</v>
      </c>
      <c r="G151">
        <v>6</v>
      </c>
      <c r="H151" t="s">
        <v>459</v>
      </c>
      <c r="I151" t="s">
        <v>460</v>
      </c>
      <c r="J151">
        <f>D151/E151</f>
        <v>1.6366559485530547</v>
      </c>
    </row>
    <row r="152" spans="1:10" x14ac:dyDescent="0.25">
      <c r="A152" t="s">
        <v>1471</v>
      </c>
      <c r="B152" s="1">
        <v>5.2532729859091596E-12</v>
      </c>
      <c r="C152">
        <v>0.30207882375544998</v>
      </c>
      <c r="D152">
        <v>0.51700000000000002</v>
      </c>
      <c r="E152">
        <v>0.35099999999999998</v>
      </c>
      <c r="F152" s="1">
        <v>4.79466225423929E-8</v>
      </c>
      <c r="G152">
        <v>6</v>
      </c>
      <c r="H152" t="s">
        <v>1472</v>
      </c>
      <c r="I152" t="s">
        <v>1473</v>
      </c>
      <c r="J152">
        <f>D152/E152</f>
        <v>1.4729344729344731</v>
      </c>
    </row>
    <row r="153" spans="1:10" x14ac:dyDescent="0.25">
      <c r="A153" t="s">
        <v>1474</v>
      </c>
      <c r="B153" s="1">
        <v>6.1743795632616103E-12</v>
      </c>
      <c r="C153">
        <v>0.30239827230731298</v>
      </c>
      <c r="D153">
        <v>0.65400000000000003</v>
      </c>
      <c r="E153">
        <v>0.495</v>
      </c>
      <c r="F153" s="1">
        <v>5.6353562273888701E-8</v>
      </c>
      <c r="G153">
        <v>6</v>
      </c>
      <c r="H153" t="s">
        <v>1475</v>
      </c>
      <c r="I153" t="s">
        <v>1476</v>
      </c>
      <c r="J153">
        <f>D153/E153</f>
        <v>1.3212121212121213</v>
      </c>
    </row>
    <row r="154" spans="1:10" x14ac:dyDescent="0.25">
      <c r="A154" t="s">
        <v>1477</v>
      </c>
      <c r="B154" s="1">
        <v>6.7843967466846599E-12</v>
      </c>
      <c r="C154">
        <v>0.238622477355316</v>
      </c>
      <c r="D154">
        <v>0.89700000000000002</v>
      </c>
      <c r="E154">
        <v>0.78900000000000003</v>
      </c>
      <c r="F154" s="1">
        <v>6.1921189106990902E-8</v>
      </c>
      <c r="G154">
        <v>6</v>
      </c>
      <c r="H154" t="s">
        <v>187</v>
      </c>
      <c r="I154" t="s">
        <v>188</v>
      </c>
      <c r="J154">
        <f>D154/E154</f>
        <v>1.1368821292775666</v>
      </c>
    </row>
    <row r="155" spans="1:10" x14ac:dyDescent="0.25">
      <c r="A155" t="s">
        <v>1478</v>
      </c>
      <c r="B155" s="1">
        <v>8.2046608746163397E-12</v>
      </c>
      <c r="C155">
        <v>0.52186025267855396</v>
      </c>
      <c r="D155">
        <v>0.33</v>
      </c>
      <c r="E155">
        <v>0.13300000000000001</v>
      </c>
      <c r="F155" s="1">
        <v>7.4883939802623395E-8</v>
      </c>
      <c r="G155">
        <v>6</v>
      </c>
      <c r="H155" t="s">
        <v>1479</v>
      </c>
      <c r="I155" t="s">
        <v>1480</v>
      </c>
      <c r="J155">
        <f>D155/E155</f>
        <v>2.481203007518797</v>
      </c>
    </row>
    <row r="156" spans="1:10" x14ac:dyDescent="0.25">
      <c r="A156" t="s">
        <v>1481</v>
      </c>
      <c r="B156" s="1">
        <v>8.2067816694671901E-12</v>
      </c>
      <c r="C156">
        <v>0.247614569584934</v>
      </c>
      <c r="D156">
        <v>0.82099999999999995</v>
      </c>
      <c r="E156">
        <v>0.74399999999999999</v>
      </c>
      <c r="F156" s="1">
        <v>7.4903296297227098E-8</v>
      </c>
      <c r="G156">
        <v>6</v>
      </c>
      <c r="H156" t="s">
        <v>1482</v>
      </c>
      <c r="J156">
        <f>D156/E156</f>
        <v>1.103494623655914</v>
      </c>
    </row>
    <row r="157" spans="1:10" x14ac:dyDescent="0.25">
      <c r="A157" t="s">
        <v>1483</v>
      </c>
      <c r="B157" s="1">
        <v>8.3235491781014098E-12</v>
      </c>
      <c r="C157">
        <v>0.27992798365871302</v>
      </c>
      <c r="D157">
        <v>0.42499999999999999</v>
      </c>
      <c r="E157">
        <v>0.28199999999999997</v>
      </c>
      <c r="F157" s="1">
        <v>7.5969033348531596E-8</v>
      </c>
      <c r="G157">
        <v>6</v>
      </c>
      <c r="H157" t="s">
        <v>1484</v>
      </c>
      <c r="I157" t="s">
        <v>1485</v>
      </c>
      <c r="J157">
        <f>D157/E157</f>
        <v>1.5070921985815604</v>
      </c>
    </row>
    <row r="158" spans="1:10" x14ac:dyDescent="0.25">
      <c r="A158" t="s">
        <v>1486</v>
      </c>
      <c r="B158" s="1">
        <v>8.6589732804718596E-12</v>
      </c>
      <c r="C158">
        <v>0.27670153411317799</v>
      </c>
      <c r="D158">
        <v>0.625</v>
      </c>
      <c r="E158">
        <v>0.48299999999999998</v>
      </c>
      <c r="F158" s="1">
        <v>7.9030449130866697E-8</v>
      </c>
      <c r="G158">
        <v>6</v>
      </c>
      <c r="H158" t="s">
        <v>1487</v>
      </c>
      <c r="I158" t="s">
        <v>1488</v>
      </c>
      <c r="J158">
        <f>D158/E158</f>
        <v>1.2939958592132506</v>
      </c>
    </row>
    <row r="159" spans="1:10" x14ac:dyDescent="0.25">
      <c r="A159" t="s">
        <v>1489</v>
      </c>
      <c r="B159" s="1">
        <v>1.05026154507114E-11</v>
      </c>
      <c r="C159">
        <v>0.31674076242473997</v>
      </c>
      <c r="D159">
        <v>0.55100000000000005</v>
      </c>
      <c r="E159">
        <v>0.39200000000000002</v>
      </c>
      <c r="F159" s="1">
        <v>9.5857371218642899E-8</v>
      </c>
      <c r="G159">
        <v>6</v>
      </c>
      <c r="H159" t="s">
        <v>1490</v>
      </c>
      <c r="I159" t="s">
        <v>1491</v>
      </c>
      <c r="J159">
        <f>D159/E159</f>
        <v>1.4056122448979593</v>
      </c>
    </row>
    <row r="160" spans="1:10" x14ac:dyDescent="0.25">
      <c r="A160" t="s">
        <v>1492</v>
      </c>
      <c r="B160" s="1">
        <v>1.2976553895051001E-11</v>
      </c>
      <c r="C160">
        <v>0.25725623409328402</v>
      </c>
      <c r="D160">
        <v>0.68100000000000005</v>
      </c>
      <c r="E160">
        <v>0.52500000000000002</v>
      </c>
      <c r="F160" s="1">
        <v>1.1843700740013E-7</v>
      </c>
      <c r="G160">
        <v>6</v>
      </c>
      <c r="H160" t="s">
        <v>1493</v>
      </c>
      <c r="I160" t="s">
        <v>1494</v>
      </c>
      <c r="J160">
        <f>D160/E160</f>
        <v>1.2971428571428572</v>
      </c>
    </row>
    <row r="161" spans="1:10" x14ac:dyDescent="0.25">
      <c r="A161" t="s">
        <v>1495</v>
      </c>
      <c r="B161" s="1">
        <v>1.5169404725508699E-11</v>
      </c>
      <c r="C161">
        <v>0.32251624826122399</v>
      </c>
      <c r="D161">
        <v>0.317</v>
      </c>
      <c r="E161">
        <v>0.17599999999999999</v>
      </c>
      <c r="F161" s="1">
        <v>1.3845115692971801E-7</v>
      </c>
      <c r="G161">
        <v>6</v>
      </c>
      <c r="H161" t="s">
        <v>1496</v>
      </c>
      <c r="I161" t="s">
        <v>1497</v>
      </c>
      <c r="J161">
        <f>D161/E161</f>
        <v>1.8011363636363638</v>
      </c>
    </row>
    <row r="162" spans="1:10" x14ac:dyDescent="0.25">
      <c r="A162" t="s">
        <v>1498</v>
      </c>
      <c r="B162" s="1">
        <v>1.8099244535474601E-11</v>
      </c>
      <c r="C162">
        <v>0.31302529322644002</v>
      </c>
      <c r="D162">
        <v>0.60699999999999998</v>
      </c>
      <c r="E162">
        <v>0.40100000000000002</v>
      </c>
      <c r="F162" s="1">
        <v>1.6519180487527699E-7</v>
      </c>
      <c r="G162">
        <v>6</v>
      </c>
      <c r="H162" t="s">
        <v>1499</v>
      </c>
      <c r="I162" t="s">
        <v>1500</v>
      </c>
      <c r="J162">
        <f>D162/E162</f>
        <v>1.513715710723192</v>
      </c>
    </row>
    <row r="163" spans="1:10" x14ac:dyDescent="0.25">
      <c r="A163" t="s">
        <v>1501</v>
      </c>
      <c r="B163" s="1">
        <v>2.1666168326802399E-11</v>
      </c>
      <c r="C163">
        <v>0.34754717937428897</v>
      </c>
      <c r="D163">
        <v>0.43</v>
      </c>
      <c r="E163">
        <v>0.248</v>
      </c>
      <c r="F163" s="1">
        <v>1.9774711831872601E-7</v>
      </c>
      <c r="G163">
        <v>6</v>
      </c>
      <c r="H163" t="s">
        <v>489</v>
      </c>
      <c r="I163" t="s">
        <v>490</v>
      </c>
      <c r="J163">
        <f>D163/E163</f>
        <v>1.7338709677419355</v>
      </c>
    </row>
    <row r="164" spans="1:10" x14ac:dyDescent="0.25">
      <c r="A164" t="s">
        <v>1502</v>
      </c>
      <c r="B164" s="1">
        <v>2.2461428622570999E-11</v>
      </c>
      <c r="C164">
        <v>0.309818853667648</v>
      </c>
      <c r="D164">
        <v>0.50700000000000001</v>
      </c>
      <c r="E164">
        <v>0.34399999999999997</v>
      </c>
      <c r="F164" s="1">
        <v>2.05005459038205E-7</v>
      </c>
      <c r="G164">
        <v>6</v>
      </c>
      <c r="H164" t="s">
        <v>1503</v>
      </c>
      <c r="I164" t="s">
        <v>1504</v>
      </c>
      <c r="J164">
        <f>D164/E164</f>
        <v>1.4738372093023258</v>
      </c>
    </row>
    <row r="165" spans="1:10" x14ac:dyDescent="0.25">
      <c r="A165" t="s">
        <v>1505</v>
      </c>
      <c r="B165" s="1">
        <v>2.5704363915233899E-11</v>
      </c>
      <c r="C165">
        <v>0.43280350552624502</v>
      </c>
      <c r="D165">
        <v>0.28000000000000003</v>
      </c>
      <c r="E165">
        <v>0.125</v>
      </c>
      <c r="F165" s="1">
        <v>2.3460372945434E-7</v>
      </c>
      <c r="G165">
        <v>6</v>
      </c>
      <c r="H165" t="s">
        <v>410</v>
      </c>
      <c r="I165" t="s">
        <v>411</v>
      </c>
      <c r="J165">
        <f>D165/E165</f>
        <v>2.2400000000000002</v>
      </c>
    </row>
    <row r="166" spans="1:10" x14ac:dyDescent="0.25">
      <c r="A166" t="s">
        <v>1506</v>
      </c>
      <c r="B166" s="1">
        <v>2.7573580400563701E-11</v>
      </c>
      <c r="C166">
        <v>0.261843188540342</v>
      </c>
      <c r="D166">
        <v>0.69099999999999995</v>
      </c>
      <c r="E166">
        <v>0.52800000000000002</v>
      </c>
      <c r="F166" s="1">
        <v>2.5166406831594499E-7</v>
      </c>
      <c r="G166">
        <v>6</v>
      </c>
      <c r="H166" t="s">
        <v>1507</v>
      </c>
      <c r="I166" t="s">
        <v>1508</v>
      </c>
      <c r="J166">
        <f>D166/E166</f>
        <v>1.3087121212121211</v>
      </c>
    </row>
    <row r="167" spans="1:10" x14ac:dyDescent="0.25">
      <c r="A167" t="s">
        <v>1509</v>
      </c>
      <c r="B167" s="1">
        <v>3.2554361994163502E-11</v>
      </c>
      <c r="C167">
        <v>0.30833714956791197</v>
      </c>
      <c r="D167">
        <v>0.65200000000000002</v>
      </c>
      <c r="E167">
        <v>0.505</v>
      </c>
      <c r="F167" s="1">
        <v>2.9712366192073E-7</v>
      </c>
      <c r="G167">
        <v>6</v>
      </c>
      <c r="H167" t="s">
        <v>1510</v>
      </c>
      <c r="I167" t="s">
        <v>6353</v>
      </c>
      <c r="J167">
        <f>D167/E167</f>
        <v>1.2910891089108911</v>
      </c>
    </row>
    <row r="168" spans="1:10" x14ac:dyDescent="0.25">
      <c r="A168" t="s">
        <v>1511</v>
      </c>
      <c r="B168" s="1">
        <v>3.2646309683749498E-11</v>
      </c>
      <c r="C168">
        <v>0.28825167027543303</v>
      </c>
      <c r="D168">
        <v>0.51200000000000001</v>
      </c>
      <c r="E168">
        <v>0.34399999999999997</v>
      </c>
      <c r="F168" s="1">
        <v>2.9796286848358199E-7</v>
      </c>
      <c r="G168">
        <v>6</v>
      </c>
      <c r="H168" t="s">
        <v>1512</v>
      </c>
      <c r="I168" t="s">
        <v>1513</v>
      </c>
      <c r="J168">
        <f>D168/E168</f>
        <v>1.488372093023256</v>
      </c>
    </row>
    <row r="169" spans="1:10" x14ac:dyDescent="0.25">
      <c r="A169" t="s">
        <v>1514</v>
      </c>
      <c r="B169" s="1">
        <v>3.30138130733419E-11</v>
      </c>
      <c r="C169">
        <v>0.340961601586528</v>
      </c>
      <c r="D169">
        <v>0.61499999999999999</v>
      </c>
      <c r="E169">
        <v>0.42099999999999999</v>
      </c>
      <c r="F169" s="1">
        <v>3.0131707192039099E-7</v>
      </c>
      <c r="G169">
        <v>6</v>
      </c>
      <c r="H169" t="s">
        <v>1515</v>
      </c>
      <c r="I169" t="s">
        <v>1516</v>
      </c>
      <c r="J169">
        <f>D169/E169</f>
        <v>1.4608076009501187</v>
      </c>
    </row>
    <row r="170" spans="1:10" x14ac:dyDescent="0.25">
      <c r="A170" t="s">
        <v>1517</v>
      </c>
      <c r="B170" s="1">
        <v>3.8890082986624403E-11</v>
      </c>
      <c r="C170">
        <v>0.338581689967141</v>
      </c>
      <c r="D170">
        <v>0.57299999999999995</v>
      </c>
      <c r="E170">
        <v>0.40200000000000002</v>
      </c>
      <c r="F170" s="1">
        <v>3.5494978741892101E-7</v>
      </c>
      <c r="G170">
        <v>6</v>
      </c>
      <c r="H170" t="s">
        <v>1518</v>
      </c>
      <c r="I170" t="s">
        <v>1519</v>
      </c>
      <c r="J170">
        <f>D170/E170</f>
        <v>1.425373134328358</v>
      </c>
    </row>
    <row r="171" spans="1:10" x14ac:dyDescent="0.25">
      <c r="A171" t="s">
        <v>1520</v>
      </c>
      <c r="B171" s="1">
        <v>3.9704209512049701E-11</v>
      </c>
      <c r="C171">
        <v>0.33744171421559099</v>
      </c>
      <c r="D171">
        <v>0.32700000000000001</v>
      </c>
      <c r="E171">
        <v>0.16500000000000001</v>
      </c>
      <c r="F171" s="1">
        <v>3.62380320216478E-7</v>
      </c>
      <c r="G171">
        <v>6</v>
      </c>
      <c r="H171" t="s">
        <v>1521</v>
      </c>
      <c r="J171">
        <f>D171/E171</f>
        <v>1.9818181818181817</v>
      </c>
    </row>
    <row r="172" spans="1:10" x14ac:dyDescent="0.25">
      <c r="A172" t="s">
        <v>1522</v>
      </c>
      <c r="B172" s="1">
        <v>3.9827934804148501E-11</v>
      </c>
      <c r="C172">
        <v>0.27392027908505701</v>
      </c>
      <c r="D172">
        <v>0.72299999999999998</v>
      </c>
      <c r="E172">
        <v>0.55600000000000005</v>
      </c>
      <c r="F172" s="1">
        <v>3.6350956095746301E-7</v>
      </c>
      <c r="G172">
        <v>6</v>
      </c>
      <c r="H172" t="s">
        <v>1523</v>
      </c>
      <c r="I172" t="s">
        <v>1524</v>
      </c>
      <c r="J172">
        <f>D172/E172</f>
        <v>1.3003597122302157</v>
      </c>
    </row>
    <row r="173" spans="1:10" x14ac:dyDescent="0.25">
      <c r="A173" t="s">
        <v>1525</v>
      </c>
      <c r="B173" s="1">
        <v>4.1366367721764397E-11</v>
      </c>
      <c r="C173">
        <v>0.294736942975244</v>
      </c>
      <c r="D173">
        <v>0.52500000000000002</v>
      </c>
      <c r="E173">
        <v>0.36899999999999999</v>
      </c>
      <c r="F173" s="1">
        <v>3.77550838196543E-7</v>
      </c>
      <c r="G173">
        <v>6</v>
      </c>
      <c r="H173" t="s">
        <v>1526</v>
      </c>
      <c r="I173" t="s">
        <v>1527</v>
      </c>
      <c r="J173">
        <f>D173/E173</f>
        <v>1.4227642276422765</v>
      </c>
    </row>
    <row r="174" spans="1:10" x14ac:dyDescent="0.25">
      <c r="A174" t="s">
        <v>1528</v>
      </c>
      <c r="B174" s="1">
        <v>4.4615200739979198E-11</v>
      </c>
      <c r="C174">
        <v>0.31701482824938698</v>
      </c>
      <c r="D174">
        <v>0.64400000000000002</v>
      </c>
      <c r="E174">
        <v>0.49399999999999999</v>
      </c>
      <c r="F174" s="1">
        <v>4.0720293715379001E-7</v>
      </c>
      <c r="G174">
        <v>6</v>
      </c>
      <c r="H174" t="s">
        <v>1529</v>
      </c>
      <c r="I174" t="s">
        <v>1530</v>
      </c>
      <c r="J174">
        <f>D174/E174</f>
        <v>1.3036437246963564</v>
      </c>
    </row>
    <row r="175" spans="1:10" x14ac:dyDescent="0.25">
      <c r="A175" t="s">
        <v>1531</v>
      </c>
      <c r="B175" s="1">
        <v>4.5570209226686102E-11</v>
      </c>
      <c r="C175">
        <v>0.19154558059747401</v>
      </c>
      <c r="D175">
        <v>0.91300000000000003</v>
      </c>
      <c r="E175">
        <v>0.877</v>
      </c>
      <c r="F175" s="1">
        <v>4.1591929961196403E-7</v>
      </c>
      <c r="G175">
        <v>6</v>
      </c>
      <c r="H175" t="s">
        <v>1532</v>
      </c>
      <c r="I175" t="s">
        <v>1533</v>
      </c>
      <c r="J175">
        <f>D175/E175</f>
        <v>1.041049030786773</v>
      </c>
    </row>
    <row r="176" spans="1:10" x14ac:dyDescent="0.25">
      <c r="A176" t="s">
        <v>1534</v>
      </c>
      <c r="B176" s="1">
        <v>5.03545690923181E-11</v>
      </c>
      <c r="C176">
        <v>0.25981603587386098</v>
      </c>
      <c r="D176">
        <v>0.755</v>
      </c>
      <c r="E176">
        <v>0.57299999999999995</v>
      </c>
      <c r="F176" s="1">
        <v>4.5958615210558702E-7</v>
      </c>
      <c r="G176">
        <v>6</v>
      </c>
      <c r="H176" t="s">
        <v>207</v>
      </c>
      <c r="I176" t="s">
        <v>6233</v>
      </c>
      <c r="J176">
        <f>D176/E176</f>
        <v>1.3176265270506109</v>
      </c>
    </row>
    <row r="177" spans="1:10" x14ac:dyDescent="0.25">
      <c r="A177" t="s">
        <v>1535</v>
      </c>
      <c r="B177" s="1">
        <v>5.4792055856868599E-11</v>
      </c>
      <c r="C177">
        <v>0.28795017251481397</v>
      </c>
      <c r="D177">
        <v>0.57999999999999996</v>
      </c>
      <c r="E177">
        <v>0.41899999999999998</v>
      </c>
      <c r="F177" s="1">
        <v>5.0008709380564E-7</v>
      </c>
      <c r="G177">
        <v>6</v>
      </c>
      <c r="H177" t="s">
        <v>1536</v>
      </c>
      <c r="I177" t="s">
        <v>1537</v>
      </c>
      <c r="J177">
        <f>D177/E177</f>
        <v>1.3842482100238662</v>
      </c>
    </row>
    <row r="178" spans="1:10" x14ac:dyDescent="0.25">
      <c r="A178" t="s">
        <v>1538</v>
      </c>
      <c r="B178" s="1">
        <v>5.5974064208921998E-11</v>
      </c>
      <c r="C178">
        <v>0.27488621387148698</v>
      </c>
      <c r="D178">
        <v>0.38500000000000001</v>
      </c>
      <c r="E178">
        <v>0.224</v>
      </c>
      <c r="F178" s="1">
        <v>5.1087528403483198E-7</v>
      </c>
      <c r="G178">
        <v>6</v>
      </c>
      <c r="H178" t="s">
        <v>1539</v>
      </c>
      <c r="I178" t="s">
        <v>1540</v>
      </c>
      <c r="J178">
        <f>D178/E178</f>
        <v>1.71875</v>
      </c>
    </row>
    <row r="179" spans="1:10" x14ac:dyDescent="0.25">
      <c r="A179" t="s">
        <v>1541</v>
      </c>
      <c r="B179" s="1">
        <v>5.6449663662633601E-11</v>
      </c>
      <c r="C179">
        <v>0.30405101943070101</v>
      </c>
      <c r="D179">
        <v>0.40100000000000002</v>
      </c>
      <c r="E179">
        <v>0.249</v>
      </c>
      <c r="F179" s="1">
        <v>5.1521608024885695E-7</v>
      </c>
      <c r="G179">
        <v>6</v>
      </c>
      <c r="H179" t="s">
        <v>1542</v>
      </c>
      <c r="I179" t="s">
        <v>1543</v>
      </c>
      <c r="J179">
        <f>D179/E179</f>
        <v>1.6104417670682731</v>
      </c>
    </row>
    <row r="180" spans="1:10" x14ac:dyDescent="0.25">
      <c r="A180" t="s">
        <v>1544</v>
      </c>
      <c r="B180" s="1">
        <v>5.6494583200950501E-11</v>
      </c>
      <c r="C180">
        <v>0.31434023000323802</v>
      </c>
      <c r="D180">
        <v>0.23699999999999999</v>
      </c>
      <c r="E180">
        <v>0.105</v>
      </c>
      <c r="F180" s="1">
        <v>5.15626060875075E-7</v>
      </c>
      <c r="G180">
        <v>6</v>
      </c>
      <c r="H180" t="s">
        <v>1544</v>
      </c>
      <c r="I180" t="s">
        <v>6304</v>
      </c>
      <c r="J180">
        <f>D180/E180</f>
        <v>2.2571428571428571</v>
      </c>
    </row>
    <row r="181" spans="1:10" x14ac:dyDescent="0.25">
      <c r="A181" t="s">
        <v>1545</v>
      </c>
      <c r="B181" s="1">
        <v>5.98713450314624E-11</v>
      </c>
      <c r="C181">
        <v>0.37730660201775201</v>
      </c>
      <c r="D181">
        <v>0.57999999999999996</v>
      </c>
      <c r="E181">
        <v>0.36799999999999999</v>
      </c>
      <c r="F181" s="1">
        <v>5.4644576610215701E-7</v>
      </c>
      <c r="G181">
        <v>6</v>
      </c>
      <c r="H181" t="s">
        <v>431</v>
      </c>
      <c r="I181" t="s">
        <v>432</v>
      </c>
      <c r="J181">
        <f>D181/E181</f>
        <v>1.576086956521739</v>
      </c>
    </row>
    <row r="182" spans="1:10" x14ac:dyDescent="0.25">
      <c r="A182" t="s">
        <v>1546</v>
      </c>
      <c r="B182" s="1">
        <v>7.5238354817610104E-11</v>
      </c>
      <c r="C182">
        <v>0.29552175076978998</v>
      </c>
      <c r="D182">
        <v>0.49299999999999999</v>
      </c>
      <c r="E182">
        <v>0.34</v>
      </c>
      <c r="F182" s="1">
        <v>6.8670046442032699E-7</v>
      </c>
      <c r="G182">
        <v>6</v>
      </c>
      <c r="H182" t="s">
        <v>1547</v>
      </c>
      <c r="I182" t="s">
        <v>1548</v>
      </c>
      <c r="J182">
        <f>D182/E182</f>
        <v>1.45</v>
      </c>
    </row>
    <row r="183" spans="1:10" x14ac:dyDescent="0.25">
      <c r="A183" t="s">
        <v>1549</v>
      </c>
      <c r="B183" s="1">
        <v>7.5408512847219601E-11</v>
      </c>
      <c r="C183">
        <v>0.30307669987022201</v>
      </c>
      <c r="D183">
        <v>0.501</v>
      </c>
      <c r="E183">
        <v>0.34300000000000003</v>
      </c>
      <c r="F183" s="1">
        <v>6.8825349675657302E-7</v>
      </c>
      <c r="G183">
        <v>6</v>
      </c>
      <c r="H183" t="s">
        <v>1550</v>
      </c>
      <c r="I183" t="s">
        <v>1551</v>
      </c>
      <c r="J183">
        <f>D183/E183</f>
        <v>1.4606413994169094</v>
      </c>
    </row>
    <row r="184" spans="1:10" x14ac:dyDescent="0.25">
      <c r="A184" t="s">
        <v>1552</v>
      </c>
      <c r="B184" s="1">
        <v>7.5515404098682606E-11</v>
      </c>
      <c r="C184">
        <v>0.27495952058199902</v>
      </c>
      <c r="D184">
        <v>0.17199999999999999</v>
      </c>
      <c r="E184">
        <v>6.8000000000000005E-2</v>
      </c>
      <c r="F184" s="1">
        <v>6.8922909320867597E-7</v>
      </c>
      <c r="G184">
        <v>6</v>
      </c>
      <c r="H184" t="s">
        <v>1552</v>
      </c>
      <c r="I184" t="s">
        <v>6447</v>
      </c>
      <c r="J184">
        <f>D184/E184</f>
        <v>2.5294117647058818</v>
      </c>
    </row>
    <row r="185" spans="1:10" x14ac:dyDescent="0.25">
      <c r="A185" t="s">
        <v>1553</v>
      </c>
      <c r="B185" s="1">
        <v>9.9398648447466398E-11</v>
      </c>
      <c r="C185">
        <v>0.30553121729590998</v>
      </c>
      <c r="D185">
        <v>0.56999999999999995</v>
      </c>
      <c r="E185">
        <v>0.39800000000000002</v>
      </c>
      <c r="F185" s="1">
        <v>9.0721146438002604E-7</v>
      </c>
      <c r="G185">
        <v>6</v>
      </c>
      <c r="H185" t="s">
        <v>1554</v>
      </c>
      <c r="I185" t="s">
        <v>6275</v>
      </c>
      <c r="J185">
        <f>D185/E185</f>
        <v>1.4321608040201004</v>
      </c>
    </row>
    <row r="186" spans="1:10" x14ac:dyDescent="0.25">
      <c r="A186" t="s">
        <v>1555</v>
      </c>
      <c r="B186" s="1">
        <v>1.0554127103953399E-10</v>
      </c>
      <c r="C186">
        <v>0.244418395966365</v>
      </c>
      <c r="D186">
        <v>0.82599999999999996</v>
      </c>
      <c r="E186">
        <v>0.68899999999999995</v>
      </c>
      <c r="F186" s="1">
        <v>9.632751807778309E-7</v>
      </c>
      <c r="G186">
        <v>6</v>
      </c>
      <c r="H186" t="s">
        <v>1556</v>
      </c>
      <c r="I186" t="s">
        <v>1557</v>
      </c>
      <c r="J186">
        <f>D186/E186</f>
        <v>1.1988388969521044</v>
      </c>
    </row>
    <row r="187" spans="1:10" x14ac:dyDescent="0.25">
      <c r="A187" t="s">
        <v>1558</v>
      </c>
      <c r="B187" s="1">
        <v>1.18158367090538E-10</v>
      </c>
      <c r="C187">
        <v>0.29557547938435502</v>
      </c>
      <c r="D187">
        <v>0.38</v>
      </c>
      <c r="E187">
        <v>0.23400000000000001</v>
      </c>
      <c r="F187" s="1">
        <v>1.0784314164353399E-6</v>
      </c>
      <c r="G187">
        <v>6</v>
      </c>
      <c r="H187" t="s">
        <v>1559</v>
      </c>
      <c r="I187" t="s">
        <v>1560</v>
      </c>
      <c r="J187">
        <f>D187/E187</f>
        <v>1.6239316239316239</v>
      </c>
    </row>
    <row r="188" spans="1:10" x14ac:dyDescent="0.25">
      <c r="A188" t="s">
        <v>1561</v>
      </c>
      <c r="B188" s="1">
        <v>1.3269694671825499E-10</v>
      </c>
      <c r="C188">
        <v>0.23654676364302099</v>
      </c>
      <c r="D188">
        <v>0.88400000000000001</v>
      </c>
      <c r="E188">
        <v>0.73599999999999999</v>
      </c>
      <c r="F188" s="1">
        <v>1.2111250326975099E-6</v>
      </c>
      <c r="G188">
        <v>6</v>
      </c>
      <c r="H188" t="s">
        <v>167</v>
      </c>
      <c r="I188" t="s">
        <v>168</v>
      </c>
      <c r="J188">
        <f>D188/E188</f>
        <v>1.2010869565217392</v>
      </c>
    </row>
    <row r="189" spans="1:10" x14ac:dyDescent="0.25">
      <c r="A189" t="s">
        <v>1562</v>
      </c>
      <c r="B189" s="1">
        <v>1.44258887322208E-10</v>
      </c>
      <c r="C189">
        <v>0.25925829059990801</v>
      </c>
      <c r="D189">
        <v>0.63100000000000001</v>
      </c>
      <c r="E189">
        <v>0.439</v>
      </c>
      <c r="F189" s="1">
        <v>1.31665086458979E-6</v>
      </c>
      <c r="G189">
        <v>6</v>
      </c>
      <c r="H189" t="s">
        <v>1563</v>
      </c>
      <c r="I189" t="s">
        <v>1564</v>
      </c>
      <c r="J189">
        <f>D189/E189</f>
        <v>1.4373576309794989</v>
      </c>
    </row>
    <row r="190" spans="1:10" x14ac:dyDescent="0.25">
      <c r="A190" t="s">
        <v>1565</v>
      </c>
      <c r="B190" s="1">
        <v>1.5536724066496601E-10</v>
      </c>
      <c r="C190">
        <v>0.32147783836731803</v>
      </c>
      <c r="D190">
        <v>0.57799999999999996</v>
      </c>
      <c r="E190">
        <v>0.39400000000000002</v>
      </c>
      <c r="F190" s="1">
        <v>1.4180368055491399E-6</v>
      </c>
      <c r="G190">
        <v>6</v>
      </c>
      <c r="H190" t="s">
        <v>1566</v>
      </c>
      <c r="I190" t="s">
        <v>1567</v>
      </c>
      <c r="J190">
        <f>D190/E190</f>
        <v>1.4670050761421318</v>
      </c>
    </row>
    <row r="191" spans="1:10" x14ac:dyDescent="0.25">
      <c r="A191" t="s">
        <v>1568</v>
      </c>
      <c r="B191" s="1">
        <v>1.5790087294164499E-10</v>
      </c>
      <c r="C191">
        <v>0.32357057243369203</v>
      </c>
      <c r="D191">
        <v>0.54400000000000004</v>
      </c>
      <c r="E191">
        <v>0.374</v>
      </c>
      <c r="F191" s="1">
        <v>1.4411612673383899E-6</v>
      </c>
      <c r="G191">
        <v>6</v>
      </c>
      <c r="H191" t="s">
        <v>1569</v>
      </c>
      <c r="I191" t="s">
        <v>1570</v>
      </c>
      <c r="J191">
        <f>D191/E191</f>
        <v>1.4545454545454546</v>
      </c>
    </row>
    <row r="192" spans="1:10" x14ac:dyDescent="0.25">
      <c r="A192" t="s">
        <v>1571</v>
      </c>
      <c r="B192" s="1">
        <v>1.6297365776641801E-10</v>
      </c>
      <c r="C192">
        <v>0.30776656093247101</v>
      </c>
      <c r="D192">
        <v>0.34</v>
      </c>
      <c r="E192">
        <v>0.20499999999999999</v>
      </c>
      <c r="F192" s="1">
        <v>1.4874605744341E-6</v>
      </c>
      <c r="G192">
        <v>6</v>
      </c>
      <c r="H192" t="s">
        <v>1572</v>
      </c>
      <c r="I192" t="s">
        <v>1573</v>
      </c>
      <c r="J192">
        <f>D192/E192</f>
        <v>1.6585365853658538</v>
      </c>
    </row>
    <row r="193" spans="1:10" x14ac:dyDescent="0.25">
      <c r="A193" t="s">
        <v>1574</v>
      </c>
      <c r="B193" s="1">
        <v>1.7232739246193199E-10</v>
      </c>
      <c r="C193">
        <v>0.28572520651613498</v>
      </c>
      <c r="D193">
        <v>0.45400000000000001</v>
      </c>
      <c r="E193">
        <v>0.3</v>
      </c>
      <c r="F193" s="1">
        <v>1.5728321110000501E-6</v>
      </c>
      <c r="G193">
        <v>6</v>
      </c>
      <c r="H193" t="s">
        <v>1575</v>
      </c>
      <c r="I193" t="s">
        <v>1576</v>
      </c>
      <c r="J193">
        <f>D193/E193</f>
        <v>1.5133333333333334</v>
      </c>
    </row>
    <row r="194" spans="1:10" x14ac:dyDescent="0.25">
      <c r="A194" t="s">
        <v>1577</v>
      </c>
      <c r="B194" s="1">
        <v>1.76881424732894E-10</v>
      </c>
      <c r="C194">
        <v>0.27993540448460602</v>
      </c>
      <c r="D194">
        <v>0.56999999999999995</v>
      </c>
      <c r="E194">
        <v>0.40400000000000003</v>
      </c>
      <c r="F194" s="1">
        <v>1.6143967635371201E-6</v>
      </c>
      <c r="G194">
        <v>6</v>
      </c>
      <c r="H194" t="s">
        <v>1578</v>
      </c>
      <c r="I194" t="s">
        <v>6328</v>
      </c>
      <c r="J194">
        <f>D194/E194</f>
        <v>1.4108910891089106</v>
      </c>
    </row>
    <row r="195" spans="1:10" x14ac:dyDescent="0.25">
      <c r="A195" t="s">
        <v>1579</v>
      </c>
      <c r="B195" s="1">
        <v>1.9268118584537699E-10</v>
      </c>
      <c r="C195">
        <v>0.23039269823884401</v>
      </c>
      <c r="D195">
        <v>0.78400000000000003</v>
      </c>
      <c r="E195">
        <v>0.67600000000000005</v>
      </c>
      <c r="F195" s="1">
        <v>1.7586011832107599E-6</v>
      </c>
      <c r="G195">
        <v>6</v>
      </c>
      <c r="H195" t="s">
        <v>1580</v>
      </c>
      <c r="I195" t="s">
        <v>6379</v>
      </c>
      <c r="J195">
        <f>D195/E195</f>
        <v>1.1597633136094674</v>
      </c>
    </row>
    <row r="196" spans="1:10" x14ac:dyDescent="0.25">
      <c r="A196" t="s">
        <v>1581</v>
      </c>
      <c r="B196" s="1">
        <v>2.13696394320231E-10</v>
      </c>
      <c r="C196">
        <v>0.27235309094855498</v>
      </c>
      <c r="D196">
        <v>0.70699999999999996</v>
      </c>
      <c r="E196">
        <v>0.504</v>
      </c>
      <c r="F196" s="1">
        <v>1.9504069909607498E-6</v>
      </c>
      <c r="G196">
        <v>6</v>
      </c>
      <c r="H196" t="s">
        <v>1582</v>
      </c>
      <c r="I196" t="s">
        <v>1583</v>
      </c>
      <c r="J196">
        <f>D196/E196</f>
        <v>1.4027777777777777</v>
      </c>
    </row>
    <row r="197" spans="1:10" x14ac:dyDescent="0.25">
      <c r="A197" t="s">
        <v>1584</v>
      </c>
      <c r="B197" s="1">
        <v>2.52074050206123E-10</v>
      </c>
      <c r="C197">
        <v>0.29142368654721401</v>
      </c>
      <c r="D197">
        <v>0.44600000000000001</v>
      </c>
      <c r="E197">
        <v>0.309</v>
      </c>
      <c r="F197" s="1">
        <v>2.30067985623129E-6</v>
      </c>
      <c r="G197">
        <v>6</v>
      </c>
      <c r="H197" t="s">
        <v>1585</v>
      </c>
      <c r="I197" t="s">
        <v>1586</v>
      </c>
      <c r="J197">
        <f>D197/E197</f>
        <v>1.4433656957928802</v>
      </c>
    </row>
    <row r="198" spans="1:10" x14ac:dyDescent="0.25">
      <c r="A198" t="s">
        <v>1587</v>
      </c>
      <c r="B198" s="1">
        <v>2.57844180967575E-10</v>
      </c>
      <c r="C198">
        <v>0.23727855516388099</v>
      </c>
      <c r="D198">
        <v>0.83899999999999997</v>
      </c>
      <c r="E198">
        <v>0.71199999999999997</v>
      </c>
      <c r="F198" s="1">
        <v>2.3533438396910602E-6</v>
      </c>
      <c r="G198">
        <v>6</v>
      </c>
      <c r="H198" t="s">
        <v>1588</v>
      </c>
      <c r="I198" t="s">
        <v>1589</v>
      </c>
      <c r="J198">
        <f>D198/E198</f>
        <v>1.178370786516854</v>
      </c>
    </row>
    <row r="199" spans="1:10" x14ac:dyDescent="0.25">
      <c r="A199" t="s">
        <v>1590</v>
      </c>
      <c r="B199" s="1">
        <v>2.8228908264092202E-10</v>
      </c>
      <c r="C199">
        <v>0.25967391132534001</v>
      </c>
      <c r="D199">
        <v>0.35599999999999998</v>
      </c>
      <c r="E199">
        <v>0.22500000000000001</v>
      </c>
      <c r="F199" s="1">
        <v>2.5764524572636899E-6</v>
      </c>
      <c r="G199">
        <v>6</v>
      </c>
      <c r="H199" t="s">
        <v>1591</v>
      </c>
      <c r="I199" t="s">
        <v>1592</v>
      </c>
      <c r="J199">
        <f>D199/E199</f>
        <v>1.5822222222222222</v>
      </c>
    </row>
    <row r="200" spans="1:10" x14ac:dyDescent="0.25">
      <c r="A200" t="s">
        <v>1593</v>
      </c>
      <c r="B200" s="1">
        <v>2.9673730495112401E-10</v>
      </c>
      <c r="C200">
        <v>0.265900215734588</v>
      </c>
      <c r="D200">
        <v>0.40600000000000003</v>
      </c>
      <c r="E200">
        <v>0.28000000000000003</v>
      </c>
      <c r="F200" s="1">
        <v>2.7083213822889101E-6</v>
      </c>
      <c r="G200">
        <v>6</v>
      </c>
      <c r="H200" t="s">
        <v>1594</v>
      </c>
      <c r="I200" t="s">
        <v>1595</v>
      </c>
      <c r="J200">
        <f>D200/E200</f>
        <v>1.45</v>
      </c>
    </row>
    <row r="201" spans="1:10" x14ac:dyDescent="0.25">
      <c r="A201" t="s">
        <v>1596</v>
      </c>
      <c r="B201" s="1">
        <v>3.25100183813105E-10</v>
      </c>
      <c r="C201">
        <v>0.33439614679028601</v>
      </c>
      <c r="D201">
        <v>0.39800000000000002</v>
      </c>
      <c r="E201">
        <v>0.245</v>
      </c>
      <c r="F201" s="1">
        <v>2.9671893776621998E-6</v>
      </c>
      <c r="G201">
        <v>6</v>
      </c>
      <c r="H201" t="s">
        <v>1597</v>
      </c>
      <c r="I201" t="s">
        <v>1598</v>
      </c>
      <c r="J201">
        <f>D201/E201</f>
        <v>1.6244897959183675</v>
      </c>
    </row>
    <row r="202" spans="1:10" x14ac:dyDescent="0.25">
      <c r="A202" t="s">
        <v>1599</v>
      </c>
      <c r="B202" s="1">
        <v>5.2054590272149004E-10</v>
      </c>
      <c r="C202">
        <v>0.39123021671143499</v>
      </c>
      <c r="D202">
        <v>0.40400000000000003</v>
      </c>
      <c r="E202">
        <v>0.24</v>
      </c>
      <c r="F202" s="1">
        <v>4.7510224541390399E-6</v>
      </c>
      <c r="G202">
        <v>6</v>
      </c>
      <c r="H202" t="s">
        <v>406</v>
      </c>
      <c r="I202" t="s">
        <v>407</v>
      </c>
      <c r="J202">
        <f>D202/E202</f>
        <v>1.6833333333333336</v>
      </c>
    </row>
    <row r="203" spans="1:10" x14ac:dyDescent="0.25">
      <c r="A203" t="s">
        <v>1600</v>
      </c>
      <c r="B203" s="1">
        <v>5.6196574484003696E-10</v>
      </c>
      <c r="C203">
        <v>0.22900626955402301</v>
      </c>
      <c r="D203">
        <v>0.81</v>
      </c>
      <c r="E203">
        <v>0.69699999999999995</v>
      </c>
      <c r="F203" s="1">
        <v>5.12906135315501E-6</v>
      </c>
      <c r="G203">
        <v>6</v>
      </c>
      <c r="H203" t="s">
        <v>1601</v>
      </c>
      <c r="I203" t="s">
        <v>1602</v>
      </c>
      <c r="J203">
        <f>D203/E203</f>
        <v>1.162123385939742</v>
      </c>
    </row>
    <row r="204" spans="1:10" x14ac:dyDescent="0.25">
      <c r="A204" t="s">
        <v>1603</v>
      </c>
      <c r="B204" s="1">
        <v>6.0966647293565502E-10</v>
      </c>
      <c r="C204">
        <v>0.270904776552855</v>
      </c>
      <c r="D204">
        <v>0.36399999999999999</v>
      </c>
      <c r="E204">
        <v>0.24099999999999999</v>
      </c>
      <c r="F204" s="1">
        <v>5.5644258984837204E-6</v>
      </c>
      <c r="G204">
        <v>6</v>
      </c>
      <c r="H204" t="s">
        <v>1604</v>
      </c>
      <c r="I204" t="s">
        <v>1605</v>
      </c>
      <c r="J204">
        <f>D204/E204</f>
        <v>1.5103734439834025</v>
      </c>
    </row>
    <row r="205" spans="1:10" x14ac:dyDescent="0.25">
      <c r="A205" t="s">
        <v>1606</v>
      </c>
      <c r="B205" s="1">
        <v>7.03874718794282E-10</v>
      </c>
      <c r="C205">
        <v>0.29544561487066501</v>
      </c>
      <c r="D205">
        <v>0.67300000000000004</v>
      </c>
      <c r="E205">
        <v>0.5</v>
      </c>
      <c r="F205" s="1">
        <v>6.4242645584354097E-6</v>
      </c>
      <c r="G205">
        <v>6</v>
      </c>
      <c r="H205" t="s">
        <v>1607</v>
      </c>
      <c r="I205" t="s">
        <v>1608</v>
      </c>
      <c r="J205">
        <f>D205/E205</f>
        <v>1.3460000000000001</v>
      </c>
    </row>
    <row r="206" spans="1:10" x14ac:dyDescent="0.25">
      <c r="A206" t="s">
        <v>1609</v>
      </c>
      <c r="B206" s="1">
        <v>7.1583533336830899E-10</v>
      </c>
      <c r="C206">
        <v>0.27960554818619798</v>
      </c>
      <c r="D206">
        <v>0.40600000000000003</v>
      </c>
      <c r="E206">
        <v>0.22600000000000001</v>
      </c>
      <c r="F206" s="1">
        <v>6.5334290876525603E-6</v>
      </c>
      <c r="G206">
        <v>6</v>
      </c>
      <c r="H206" t="s">
        <v>1610</v>
      </c>
      <c r="I206" t="s">
        <v>1611</v>
      </c>
      <c r="J206">
        <f>D206/E206</f>
        <v>1.7964601769911506</v>
      </c>
    </row>
    <row r="207" spans="1:10" x14ac:dyDescent="0.25">
      <c r="A207" t="s">
        <v>1612</v>
      </c>
      <c r="B207" s="1">
        <v>7.2641547257339398E-10</v>
      </c>
      <c r="C207">
        <v>0.28581545960959898</v>
      </c>
      <c r="D207">
        <v>0.22700000000000001</v>
      </c>
      <c r="E207">
        <v>0.122</v>
      </c>
      <c r="F207" s="1">
        <v>6.6299940181773697E-6</v>
      </c>
      <c r="G207">
        <v>6</v>
      </c>
      <c r="H207" t="s">
        <v>1612</v>
      </c>
      <c r="I207" t="s">
        <v>1613</v>
      </c>
      <c r="J207">
        <f>D207/E207</f>
        <v>1.8606557377049182</v>
      </c>
    </row>
    <row r="208" spans="1:10" x14ac:dyDescent="0.25">
      <c r="A208" t="s">
        <v>1614</v>
      </c>
      <c r="B208" s="1">
        <v>7.3299769642771397E-10</v>
      </c>
      <c r="C208">
        <v>0.28856897662454301</v>
      </c>
      <c r="D208">
        <v>0.49099999999999999</v>
      </c>
      <c r="E208">
        <v>0.34699999999999998</v>
      </c>
      <c r="F208" s="1">
        <v>6.6900699752957498E-6</v>
      </c>
      <c r="G208">
        <v>6</v>
      </c>
      <c r="H208" t="s">
        <v>1615</v>
      </c>
      <c r="I208" t="s">
        <v>1616</v>
      </c>
      <c r="J208">
        <f>D208/E208</f>
        <v>1.4149855907780982</v>
      </c>
    </row>
    <row r="209" spans="1:10" x14ac:dyDescent="0.25">
      <c r="A209" t="s">
        <v>1617</v>
      </c>
      <c r="B209" s="1">
        <v>8.3711176285979096E-10</v>
      </c>
      <c r="C209">
        <v>0.29262732672531899</v>
      </c>
      <c r="D209">
        <v>0.16600000000000001</v>
      </c>
      <c r="E209">
        <v>7.1999999999999995E-2</v>
      </c>
      <c r="F209" s="1">
        <v>7.6403190596213098E-6</v>
      </c>
      <c r="G209">
        <v>6</v>
      </c>
      <c r="H209" t="s">
        <v>1617</v>
      </c>
      <c r="I209" t="s">
        <v>1618</v>
      </c>
      <c r="J209">
        <f>D209/E209</f>
        <v>2.3055555555555558</v>
      </c>
    </row>
    <row r="210" spans="1:10" x14ac:dyDescent="0.25">
      <c r="A210" t="s">
        <v>1619</v>
      </c>
      <c r="B210" s="1">
        <v>8.6734443061580299E-10</v>
      </c>
      <c r="C210">
        <v>0.24149703617292401</v>
      </c>
      <c r="D210">
        <v>0.42699999999999999</v>
      </c>
      <c r="E210">
        <v>0.28299999999999997</v>
      </c>
      <c r="F210" s="1">
        <v>7.91625261823043E-6</v>
      </c>
      <c r="G210">
        <v>6</v>
      </c>
      <c r="H210" t="s">
        <v>1620</v>
      </c>
      <c r="I210" t="s">
        <v>1621</v>
      </c>
      <c r="J210">
        <f>D210/E210</f>
        <v>1.5088339222614842</v>
      </c>
    </row>
    <row r="211" spans="1:10" x14ac:dyDescent="0.25">
      <c r="A211" t="s">
        <v>1622</v>
      </c>
      <c r="B211" s="1">
        <v>8.9990453761299397E-10</v>
      </c>
      <c r="C211">
        <v>0.26202331219844599</v>
      </c>
      <c r="D211">
        <v>0.27400000000000002</v>
      </c>
      <c r="E211">
        <v>0.16500000000000001</v>
      </c>
      <c r="F211" s="1">
        <v>8.2134287147937908E-6</v>
      </c>
      <c r="G211">
        <v>6</v>
      </c>
      <c r="H211" t="s">
        <v>1623</v>
      </c>
      <c r="I211" t="s">
        <v>1624</v>
      </c>
      <c r="J211">
        <f>D211/E211</f>
        <v>1.6606060606060606</v>
      </c>
    </row>
    <row r="212" spans="1:10" x14ac:dyDescent="0.25">
      <c r="A212" t="s">
        <v>1625</v>
      </c>
      <c r="B212" s="1">
        <v>9.1936497362612295E-10</v>
      </c>
      <c r="C212">
        <v>0.28849831615694699</v>
      </c>
      <c r="D212">
        <v>0.36899999999999999</v>
      </c>
      <c r="E212">
        <v>0.214</v>
      </c>
      <c r="F212" s="1">
        <v>8.3910441142856207E-6</v>
      </c>
      <c r="G212">
        <v>6</v>
      </c>
      <c r="H212" t="s">
        <v>1626</v>
      </c>
      <c r="I212" t="s">
        <v>1627</v>
      </c>
      <c r="J212">
        <f>D212/E212</f>
        <v>1.7242990654205608</v>
      </c>
    </row>
    <row r="213" spans="1:10" x14ac:dyDescent="0.25">
      <c r="A213" t="s">
        <v>1628</v>
      </c>
      <c r="B213" s="1">
        <v>9.8346763217387708E-10</v>
      </c>
      <c r="C213">
        <v>0.309221205393097</v>
      </c>
      <c r="D213">
        <v>0.309</v>
      </c>
      <c r="E213">
        <v>0.17799999999999999</v>
      </c>
      <c r="F213" s="1">
        <v>8.9761090788509696E-6</v>
      </c>
      <c r="G213">
        <v>6</v>
      </c>
      <c r="H213" t="s">
        <v>1629</v>
      </c>
      <c r="I213" t="s">
        <v>1630</v>
      </c>
      <c r="J213">
        <f>D213/E213</f>
        <v>1.7359550561797754</v>
      </c>
    </row>
    <row r="214" spans="1:10" x14ac:dyDescent="0.25">
      <c r="A214" t="s">
        <v>1631</v>
      </c>
      <c r="B214" s="1">
        <v>1.0072744457977101E-9</v>
      </c>
      <c r="C214">
        <v>0.28679407942471402</v>
      </c>
      <c r="D214">
        <v>0.372</v>
      </c>
      <c r="E214">
        <v>0.23200000000000001</v>
      </c>
      <c r="F214" s="1">
        <v>9.1933938667956607E-6</v>
      </c>
      <c r="G214">
        <v>6</v>
      </c>
      <c r="H214" t="s">
        <v>1632</v>
      </c>
      <c r="I214" t="s">
        <v>1633</v>
      </c>
      <c r="J214">
        <f>D214/E214</f>
        <v>1.603448275862069</v>
      </c>
    </row>
    <row r="215" spans="1:10" x14ac:dyDescent="0.25">
      <c r="A215" t="s">
        <v>1634</v>
      </c>
      <c r="B215" s="1">
        <v>1.03560843579696E-9</v>
      </c>
      <c r="C215">
        <v>0.241508065453403</v>
      </c>
      <c r="D215">
        <v>0.39600000000000002</v>
      </c>
      <c r="E215">
        <v>0.27100000000000002</v>
      </c>
      <c r="F215" s="1">
        <v>9.4519981935188492E-6</v>
      </c>
      <c r="G215">
        <v>6</v>
      </c>
      <c r="H215" t="s">
        <v>1635</v>
      </c>
      <c r="I215" t="s">
        <v>1636</v>
      </c>
      <c r="J215">
        <f>D215/E215</f>
        <v>1.4612546125461254</v>
      </c>
    </row>
    <row r="216" spans="1:10" x14ac:dyDescent="0.25">
      <c r="A216" t="s">
        <v>1637</v>
      </c>
      <c r="B216" s="1">
        <v>1.0501301235877E-9</v>
      </c>
      <c r="C216">
        <v>0.236701408963502</v>
      </c>
      <c r="D216">
        <v>0.32700000000000001</v>
      </c>
      <c r="E216">
        <v>0.20899999999999999</v>
      </c>
      <c r="F216" s="1">
        <v>9.5845376379849099E-6</v>
      </c>
      <c r="G216">
        <v>6</v>
      </c>
      <c r="H216" t="s">
        <v>1638</v>
      </c>
      <c r="I216" t="s">
        <v>1639</v>
      </c>
      <c r="J216">
        <f>D216/E216</f>
        <v>1.5645933014354068</v>
      </c>
    </row>
    <row r="217" spans="1:10" x14ac:dyDescent="0.25">
      <c r="A217" t="s">
        <v>1640</v>
      </c>
      <c r="B217" s="1">
        <v>1.05081350299822E-9</v>
      </c>
      <c r="C217">
        <v>0.27760740394994099</v>
      </c>
      <c r="D217">
        <v>0.35899999999999999</v>
      </c>
      <c r="E217">
        <v>0.23400000000000001</v>
      </c>
      <c r="F217" s="1">
        <v>9.5907748418647099E-6</v>
      </c>
      <c r="G217">
        <v>6</v>
      </c>
      <c r="H217" t="s">
        <v>1641</v>
      </c>
      <c r="I217" t="s">
        <v>1642</v>
      </c>
      <c r="J217">
        <f>D217/E217</f>
        <v>1.5341880341880341</v>
      </c>
    </row>
    <row r="218" spans="1:10" x14ac:dyDescent="0.25">
      <c r="A218" t="s">
        <v>1643</v>
      </c>
      <c r="B218" s="1">
        <v>1.0751729908425201E-9</v>
      </c>
      <c r="C218">
        <v>0.21959143245121401</v>
      </c>
      <c r="D218">
        <v>0.35599999999999998</v>
      </c>
      <c r="E218">
        <v>0.23400000000000001</v>
      </c>
      <c r="F218" s="1">
        <v>9.8131038874197094E-6</v>
      </c>
      <c r="G218">
        <v>6</v>
      </c>
      <c r="H218" t="s">
        <v>1644</v>
      </c>
      <c r="I218" t="s">
        <v>1645</v>
      </c>
      <c r="J218">
        <f>D218/E218</f>
        <v>1.5213675213675213</v>
      </c>
    </row>
    <row r="219" spans="1:10" x14ac:dyDescent="0.25">
      <c r="A219" t="s">
        <v>1646</v>
      </c>
      <c r="B219" s="1">
        <v>1.116381677842E-9</v>
      </c>
      <c r="C219">
        <v>0.26068598170900797</v>
      </c>
      <c r="D219">
        <v>0.16900000000000001</v>
      </c>
      <c r="E219">
        <v>7.2999999999999995E-2</v>
      </c>
      <c r="F219" s="1">
        <v>1.01892155736639E-5</v>
      </c>
      <c r="G219">
        <v>6</v>
      </c>
      <c r="H219" t="s">
        <v>1646</v>
      </c>
      <c r="I219" t="s">
        <v>1647</v>
      </c>
      <c r="J219">
        <f>D219/E219</f>
        <v>2.3150684931506853</v>
      </c>
    </row>
    <row r="220" spans="1:10" x14ac:dyDescent="0.25">
      <c r="A220" t="s">
        <v>1648</v>
      </c>
      <c r="B220" s="1">
        <v>1.1919221593386001E-9</v>
      </c>
      <c r="C220">
        <v>0.30400104415933499</v>
      </c>
      <c r="D220">
        <v>0.27200000000000002</v>
      </c>
      <c r="E220">
        <v>0.13800000000000001</v>
      </c>
      <c r="F220" s="1">
        <v>1.0878673548283399E-5</v>
      </c>
      <c r="G220">
        <v>6</v>
      </c>
      <c r="H220" t="s">
        <v>1649</v>
      </c>
      <c r="I220" t="s">
        <v>1650</v>
      </c>
      <c r="J220">
        <f>D220/E220</f>
        <v>1.9710144927536231</v>
      </c>
    </row>
    <row r="221" spans="1:10" x14ac:dyDescent="0.25">
      <c r="A221" t="s">
        <v>1651</v>
      </c>
      <c r="B221" s="1">
        <v>1.24248991406542E-9</v>
      </c>
      <c r="C221">
        <v>0.256843499938605</v>
      </c>
      <c r="D221">
        <v>0.40400000000000003</v>
      </c>
      <c r="E221">
        <v>0.25900000000000001</v>
      </c>
      <c r="F221" s="1">
        <v>1.1340205445675E-5</v>
      </c>
      <c r="G221">
        <v>6</v>
      </c>
      <c r="H221" t="s">
        <v>1652</v>
      </c>
      <c r="I221" t="s">
        <v>1653</v>
      </c>
      <c r="J221">
        <f>D221/E221</f>
        <v>1.5598455598455598</v>
      </c>
    </row>
    <row r="222" spans="1:10" x14ac:dyDescent="0.25">
      <c r="A222" t="s">
        <v>1654</v>
      </c>
      <c r="B222" s="1">
        <v>1.44490364969325E-9</v>
      </c>
      <c r="C222">
        <v>0.331512738223259</v>
      </c>
      <c r="D222">
        <v>0.46400000000000002</v>
      </c>
      <c r="E222">
        <v>0.27400000000000002</v>
      </c>
      <c r="F222" s="1">
        <v>1.3187635610750299E-5</v>
      </c>
      <c r="G222">
        <v>6</v>
      </c>
      <c r="H222" t="s">
        <v>1655</v>
      </c>
      <c r="I222" t="s">
        <v>1656</v>
      </c>
      <c r="J222">
        <f>D222/E222</f>
        <v>1.6934306569343065</v>
      </c>
    </row>
    <row r="223" spans="1:10" x14ac:dyDescent="0.25">
      <c r="A223" t="s">
        <v>1657</v>
      </c>
      <c r="B223" s="1">
        <v>1.50092544981628E-9</v>
      </c>
      <c r="C223">
        <v>0.32277646048856801</v>
      </c>
      <c r="D223">
        <v>0.57299999999999995</v>
      </c>
      <c r="E223">
        <v>0.39300000000000002</v>
      </c>
      <c r="F223" s="1">
        <v>1.3698946580473199E-5</v>
      </c>
      <c r="G223">
        <v>6</v>
      </c>
      <c r="H223" t="s">
        <v>1658</v>
      </c>
      <c r="I223" t="s">
        <v>1659</v>
      </c>
      <c r="J223">
        <f>D223/E223</f>
        <v>1.4580152671755724</v>
      </c>
    </row>
    <row r="224" spans="1:10" x14ac:dyDescent="0.25">
      <c r="A224" t="s">
        <v>1660</v>
      </c>
      <c r="B224" s="1">
        <v>1.57478251905576E-9</v>
      </c>
      <c r="C224">
        <v>0.31475778084543299</v>
      </c>
      <c r="D224">
        <v>0.28999999999999998</v>
      </c>
      <c r="E224">
        <v>0.14899999999999999</v>
      </c>
      <c r="F224" s="1">
        <v>1.43730400514219E-5</v>
      </c>
      <c r="G224">
        <v>6</v>
      </c>
      <c r="H224" t="s">
        <v>1661</v>
      </c>
      <c r="I224" t="s">
        <v>1662</v>
      </c>
      <c r="J224">
        <f>D224/E224</f>
        <v>1.9463087248322146</v>
      </c>
    </row>
    <row r="225" spans="1:10" x14ac:dyDescent="0.25">
      <c r="A225" t="s">
        <v>1663</v>
      </c>
      <c r="B225" s="1">
        <v>1.5966804773957399E-9</v>
      </c>
      <c r="C225">
        <v>0.13563647622789601</v>
      </c>
      <c r="D225">
        <v>0.997</v>
      </c>
      <c r="E225">
        <v>0.98599999999999999</v>
      </c>
      <c r="F225" s="1">
        <v>1.4572902717191E-5</v>
      </c>
      <c r="G225">
        <v>6</v>
      </c>
      <c r="H225" t="s">
        <v>1664</v>
      </c>
      <c r="I225" t="s">
        <v>1665</v>
      </c>
      <c r="J225">
        <f>D225/E225</f>
        <v>1.011156186612576</v>
      </c>
    </row>
    <row r="226" spans="1:10" x14ac:dyDescent="0.25">
      <c r="A226" t="s">
        <v>1666</v>
      </c>
      <c r="B226" s="1">
        <v>1.6827713489319901E-9</v>
      </c>
      <c r="C226">
        <v>0.34132987075485899</v>
      </c>
      <c r="D226">
        <v>0.375</v>
      </c>
      <c r="E226">
        <v>0.22600000000000001</v>
      </c>
      <c r="F226" s="1">
        <v>1.5358654101702301E-5</v>
      </c>
      <c r="G226">
        <v>6</v>
      </c>
      <c r="H226" t="s">
        <v>1667</v>
      </c>
      <c r="I226" t="s">
        <v>1668</v>
      </c>
      <c r="J226">
        <f>D226/E226</f>
        <v>1.6592920353982301</v>
      </c>
    </row>
    <row r="227" spans="1:10" x14ac:dyDescent="0.25">
      <c r="A227" t="s">
        <v>1669</v>
      </c>
      <c r="B227" s="1">
        <v>1.7384189800094E-9</v>
      </c>
      <c r="C227">
        <v>0.21677308825880101</v>
      </c>
      <c r="D227">
        <v>0.88100000000000001</v>
      </c>
      <c r="E227">
        <v>0.755</v>
      </c>
      <c r="F227" s="1">
        <v>1.5866550030545798E-5</v>
      </c>
      <c r="G227">
        <v>6</v>
      </c>
      <c r="H227" t="s">
        <v>1670</v>
      </c>
      <c r="I227" t="s">
        <v>1671</v>
      </c>
      <c r="J227">
        <f>D227/E227</f>
        <v>1.1668874172185431</v>
      </c>
    </row>
    <row r="228" spans="1:10" x14ac:dyDescent="0.25">
      <c r="A228" t="s">
        <v>1672</v>
      </c>
      <c r="B228" s="1">
        <v>1.9932292433192798E-9</v>
      </c>
      <c r="C228">
        <v>0.20005661165497199</v>
      </c>
      <c r="D228">
        <v>0.76800000000000002</v>
      </c>
      <c r="E228">
        <v>0.66300000000000003</v>
      </c>
      <c r="F228" s="1">
        <v>1.8192203303775099E-5</v>
      </c>
      <c r="G228">
        <v>6</v>
      </c>
      <c r="H228" t="s">
        <v>1673</v>
      </c>
      <c r="I228" t="s">
        <v>1674</v>
      </c>
      <c r="J228">
        <f>D228/E228</f>
        <v>1.1583710407239818</v>
      </c>
    </row>
    <row r="229" spans="1:10" x14ac:dyDescent="0.25">
      <c r="A229" t="s">
        <v>1675</v>
      </c>
      <c r="B229" s="1">
        <v>2.00330665247293E-9</v>
      </c>
      <c r="C229">
        <v>0.30776675515566598</v>
      </c>
      <c r="D229">
        <v>0.45400000000000001</v>
      </c>
      <c r="E229">
        <v>0.309</v>
      </c>
      <c r="F229" s="1">
        <v>1.8284179817120402E-5</v>
      </c>
      <c r="G229">
        <v>6</v>
      </c>
      <c r="H229" t="s">
        <v>1676</v>
      </c>
      <c r="I229" t="s">
        <v>1677</v>
      </c>
      <c r="J229">
        <f>D229/E229</f>
        <v>1.4692556634304208</v>
      </c>
    </row>
    <row r="230" spans="1:10" x14ac:dyDescent="0.25">
      <c r="A230" t="s">
        <v>1678</v>
      </c>
      <c r="B230" s="1">
        <v>2.0369867526917502E-9</v>
      </c>
      <c r="C230">
        <v>0.31025367270111998</v>
      </c>
      <c r="D230">
        <v>0.314</v>
      </c>
      <c r="E230">
        <v>0.186</v>
      </c>
      <c r="F230" s="1">
        <v>1.8591578091817599E-5</v>
      </c>
      <c r="G230">
        <v>6</v>
      </c>
      <c r="H230" t="s">
        <v>1679</v>
      </c>
      <c r="I230" t="s">
        <v>1680</v>
      </c>
      <c r="J230">
        <f>D230/E230</f>
        <v>1.6881720430107527</v>
      </c>
    </row>
    <row r="231" spans="1:10" x14ac:dyDescent="0.25">
      <c r="A231" t="s">
        <v>1681</v>
      </c>
      <c r="B231" s="1">
        <v>2.3428286000223498E-9</v>
      </c>
      <c r="C231">
        <v>0.27844904192254999</v>
      </c>
      <c r="D231">
        <v>0.30599999999999999</v>
      </c>
      <c r="E231">
        <v>0.183</v>
      </c>
      <c r="F231" s="1">
        <v>2.1382996632404001E-5</v>
      </c>
      <c r="G231">
        <v>6</v>
      </c>
      <c r="H231" t="s">
        <v>1682</v>
      </c>
      <c r="I231" t="s">
        <v>1683</v>
      </c>
      <c r="J231">
        <f>D231/E231</f>
        <v>1.6721311475409837</v>
      </c>
    </row>
    <row r="232" spans="1:10" x14ac:dyDescent="0.25">
      <c r="A232" t="s">
        <v>1684</v>
      </c>
      <c r="B232" s="1">
        <v>2.4919216696185701E-9</v>
      </c>
      <c r="C232">
        <v>0.269325663773819</v>
      </c>
      <c r="D232">
        <v>0.30599999999999999</v>
      </c>
      <c r="E232">
        <v>0.191</v>
      </c>
      <c r="F232" s="1">
        <v>2.2743769078608699E-5</v>
      </c>
      <c r="G232">
        <v>6</v>
      </c>
      <c r="H232" t="s">
        <v>1685</v>
      </c>
      <c r="I232" t="s">
        <v>1686</v>
      </c>
      <c r="J232">
        <f>D232/E232</f>
        <v>1.6020942408376964</v>
      </c>
    </row>
    <row r="233" spans="1:10" x14ac:dyDescent="0.25">
      <c r="A233" t="s">
        <v>1687</v>
      </c>
      <c r="B233" s="1">
        <v>2.5666815267558999E-9</v>
      </c>
      <c r="C233">
        <v>0.14640723485757001</v>
      </c>
      <c r="D233">
        <v>0.93700000000000006</v>
      </c>
      <c r="E233">
        <v>0.89100000000000001</v>
      </c>
      <c r="F233" s="1">
        <v>2.34261022947011E-5</v>
      </c>
      <c r="G233">
        <v>6</v>
      </c>
      <c r="H233" t="s">
        <v>1688</v>
      </c>
      <c r="I233" t="s">
        <v>6358</v>
      </c>
      <c r="J233">
        <f>D233/E233</f>
        <v>1.0516273849607183</v>
      </c>
    </row>
    <row r="234" spans="1:10" x14ac:dyDescent="0.25">
      <c r="A234" t="s">
        <v>1689</v>
      </c>
      <c r="B234" s="1">
        <v>2.6639046458313701E-9</v>
      </c>
      <c r="C234">
        <v>0.27581324359021497</v>
      </c>
      <c r="D234">
        <v>0.44900000000000001</v>
      </c>
      <c r="E234">
        <v>0.29399999999999998</v>
      </c>
      <c r="F234" s="1">
        <v>2.4313457702502902E-5</v>
      </c>
      <c r="G234">
        <v>6</v>
      </c>
      <c r="H234" t="s">
        <v>1690</v>
      </c>
      <c r="I234" t="s">
        <v>1691</v>
      </c>
      <c r="J234">
        <f>D234/E234</f>
        <v>1.5272108843537415</v>
      </c>
    </row>
    <row r="235" spans="1:10" x14ac:dyDescent="0.25">
      <c r="A235" t="s">
        <v>1692</v>
      </c>
      <c r="B235" s="1">
        <v>2.7709381776558E-9</v>
      </c>
      <c r="C235">
        <v>0.30143371431160398</v>
      </c>
      <c r="D235">
        <v>0.41199999999999998</v>
      </c>
      <c r="E235">
        <v>0.25700000000000001</v>
      </c>
      <c r="F235" s="1">
        <v>2.52903527474644E-5</v>
      </c>
      <c r="G235">
        <v>6</v>
      </c>
      <c r="H235" t="s">
        <v>1693</v>
      </c>
      <c r="I235" t="s">
        <v>1694</v>
      </c>
      <c r="J235">
        <f>D235/E235</f>
        <v>1.6031128404669259</v>
      </c>
    </row>
    <row r="236" spans="1:10" x14ac:dyDescent="0.25">
      <c r="A236" t="s">
        <v>1695</v>
      </c>
      <c r="B236" s="1">
        <v>2.9180968980093501E-9</v>
      </c>
      <c r="C236">
        <v>0.28723732249386003</v>
      </c>
      <c r="D236">
        <v>0.61499999999999999</v>
      </c>
      <c r="E236">
        <v>0.45200000000000001</v>
      </c>
      <c r="F236" s="1">
        <v>2.6633470388131299E-5</v>
      </c>
      <c r="G236">
        <v>6</v>
      </c>
      <c r="H236" t="s">
        <v>1696</v>
      </c>
      <c r="I236" t="s">
        <v>1697</v>
      </c>
      <c r="J236">
        <f>D236/E236</f>
        <v>1.3606194690265485</v>
      </c>
    </row>
    <row r="237" spans="1:10" x14ac:dyDescent="0.25">
      <c r="A237" t="s">
        <v>1698</v>
      </c>
      <c r="B237" s="1">
        <v>3.3283644969035301E-9</v>
      </c>
      <c r="C237">
        <v>0.24623649818071999</v>
      </c>
      <c r="D237">
        <v>0.64400000000000002</v>
      </c>
      <c r="E237">
        <v>0.498</v>
      </c>
      <c r="F237" s="1">
        <v>3.0377982763238499E-5</v>
      </c>
      <c r="G237">
        <v>6</v>
      </c>
      <c r="H237" t="s">
        <v>1699</v>
      </c>
      <c r="I237" t="s">
        <v>1700</v>
      </c>
      <c r="J237">
        <f>D237/E237</f>
        <v>1.2931726907630523</v>
      </c>
    </row>
    <row r="238" spans="1:10" x14ac:dyDescent="0.25">
      <c r="A238" t="s">
        <v>1701</v>
      </c>
      <c r="B238" s="1">
        <v>3.53104755752197E-9</v>
      </c>
      <c r="C238">
        <v>0.30021545783870601</v>
      </c>
      <c r="D238">
        <v>0.58799999999999997</v>
      </c>
      <c r="E238">
        <v>0.41</v>
      </c>
      <c r="F238" s="1">
        <v>3.2227871057502998E-5</v>
      </c>
      <c r="G238">
        <v>6</v>
      </c>
      <c r="H238" t="s">
        <v>189</v>
      </c>
      <c r="I238" t="s">
        <v>6336</v>
      </c>
      <c r="J238">
        <f>D238/E238</f>
        <v>1.4341463414634146</v>
      </c>
    </row>
    <row r="239" spans="1:10" x14ac:dyDescent="0.25">
      <c r="A239" t="s">
        <v>1702</v>
      </c>
      <c r="B239" s="1">
        <v>3.70345131230756E-9</v>
      </c>
      <c r="C239">
        <v>0.19096536051305699</v>
      </c>
      <c r="D239">
        <v>0.91600000000000004</v>
      </c>
      <c r="E239">
        <v>0.83</v>
      </c>
      <c r="F239" s="1">
        <v>3.3801400127431097E-5</v>
      </c>
      <c r="G239">
        <v>6</v>
      </c>
      <c r="H239" t="s">
        <v>1703</v>
      </c>
      <c r="I239" t="s">
        <v>1704</v>
      </c>
      <c r="J239">
        <f>D239/E239</f>
        <v>1.1036144578313254</v>
      </c>
    </row>
    <row r="240" spans="1:10" x14ac:dyDescent="0.25">
      <c r="A240" t="s">
        <v>1705</v>
      </c>
      <c r="B240" s="1">
        <v>3.8478674316774497E-9</v>
      </c>
      <c r="C240">
        <v>0.30715365434749398</v>
      </c>
      <c r="D240">
        <v>0.35399999999999998</v>
      </c>
      <c r="E240">
        <v>0.21199999999999999</v>
      </c>
      <c r="F240" s="1">
        <v>3.51194860489201E-5</v>
      </c>
      <c r="G240">
        <v>6</v>
      </c>
      <c r="H240" t="s">
        <v>1706</v>
      </c>
      <c r="I240" t="s">
        <v>1707</v>
      </c>
      <c r="J240">
        <f>D240/E240</f>
        <v>1.6698113207547169</v>
      </c>
    </row>
    <row r="241" spans="1:10" x14ac:dyDescent="0.25">
      <c r="A241" t="s">
        <v>1708</v>
      </c>
      <c r="B241" s="1">
        <v>4.0233203257753104E-9</v>
      </c>
      <c r="C241">
        <v>0.26059813200127702</v>
      </c>
      <c r="D241">
        <v>0.27200000000000002</v>
      </c>
      <c r="E241">
        <v>0.156</v>
      </c>
      <c r="F241" s="1">
        <v>3.6720844613351197E-5</v>
      </c>
      <c r="G241">
        <v>6</v>
      </c>
      <c r="H241" t="s">
        <v>1709</v>
      </c>
      <c r="I241" t="s">
        <v>1710</v>
      </c>
      <c r="J241">
        <f>D241/E241</f>
        <v>1.7435897435897436</v>
      </c>
    </row>
    <row r="242" spans="1:10" x14ac:dyDescent="0.25">
      <c r="A242" t="s">
        <v>1711</v>
      </c>
      <c r="B242" s="1">
        <v>4.0548242107642799E-9</v>
      </c>
      <c r="C242">
        <v>0.34179513158063701</v>
      </c>
      <c r="D242">
        <v>0.29599999999999999</v>
      </c>
      <c r="E242">
        <v>0.152</v>
      </c>
      <c r="F242" s="1">
        <v>3.7008380571645597E-5</v>
      </c>
      <c r="G242">
        <v>6</v>
      </c>
      <c r="H242" t="s">
        <v>1712</v>
      </c>
      <c r="I242" t="s">
        <v>1713</v>
      </c>
      <c r="J242">
        <f>D242/E242</f>
        <v>1.9473684210526316</v>
      </c>
    </row>
    <row r="243" spans="1:10" x14ac:dyDescent="0.25">
      <c r="A243" t="s">
        <v>1714</v>
      </c>
      <c r="B243" s="1">
        <v>4.2522491706094901E-9</v>
      </c>
      <c r="C243">
        <v>0.22627527535012201</v>
      </c>
      <c r="D243">
        <v>0.28999999999999998</v>
      </c>
      <c r="E243">
        <v>0.18</v>
      </c>
      <c r="F243" s="1">
        <v>3.8810278180152798E-5</v>
      </c>
      <c r="G243">
        <v>6</v>
      </c>
      <c r="H243" t="s">
        <v>1715</v>
      </c>
      <c r="I243" t="s">
        <v>1716</v>
      </c>
      <c r="J243">
        <f>D243/E243</f>
        <v>1.6111111111111112</v>
      </c>
    </row>
    <row r="244" spans="1:10" x14ac:dyDescent="0.25">
      <c r="A244" t="s">
        <v>1717</v>
      </c>
      <c r="B244" s="1">
        <v>4.3106172445513002E-9</v>
      </c>
      <c r="C244">
        <v>0.177407907583782</v>
      </c>
      <c r="D244">
        <v>0.93400000000000005</v>
      </c>
      <c r="E244">
        <v>0.83299999999999996</v>
      </c>
      <c r="F244" s="1">
        <v>3.93430035910197E-5</v>
      </c>
      <c r="G244">
        <v>6</v>
      </c>
      <c r="H244" t="s">
        <v>419</v>
      </c>
      <c r="I244" t="s">
        <v>420</v>
      </c>
      <c r="J244">
        <f>D244/E244</f>
        <v>1.12124849939976</v>
      </c>
    </row>
    <row r="245" spans="1:10" x14ac:dyDescent="0.25">
      <c r="A245" t="s">
        <v>1718</v>
      </c>
      <c r="B245" s="1">
        <v>4.3795643526720799E-9</v>
      </c>
      <c r="C245">
        <v>0.231489911780449</v>
      </c>
      <c r="D245">
        <v>0.76</v>
      </c>
      <c r="E245">
        <v>0.64400000000000002</v>
      </c>
      <c r="F245" s="1">
        <v>3.9972283846838099E-5</v>
      </c>
      <c r="G245">
        <v>6</v>
      </c>
      <c r="H245" t="s">
        <v>1719</v>
      </c>
      <c r="I245" t="s">
        <v>6285</v>
      </c>
      <c r="J245">
        <f>D245/E245</f>
        <v>1.1801242236024845</v>
      </c>
    </row>
    <row r="246" spans="1:10" x14ac:dyDescent="0.25">
      <c r="A246" t="s">
        <v>1720</v>
      </c>
      <c r="B246" s="1">
        <v>4.4659538168124197E-9</v>
      </c>
      <c r="C246">
        <v>0.24900314636114501</v>
      </c>
      <c r="D246">
        <v>0.33200000000000002</v>
      </c>
      <c r="E246">
        <v>0.21299999999999999</v>
      </c>
      <c r="F246" s="1">
        <v>4.0760760486047002E-5</v>
      </c>
      <c r="G246">
        <v>6</v>
      </c>
      <c r="H246" t="s">
        <v>1721</v>
      </c>
      <c r="J246">
        <f>D246/E246</f>
        <v>1.5586854460093897</v>
      </c>
    </row>
    <row r="247" spans="1:10" x14ac:dyDescent="0.25">
      <c r="A247" t="s">
        <v>1722</v>
      </c>
      <c r="B247" s="1">
        <v>6.0349256842985E-9</v>
      </c>
      <c r="C247">
        <v>0.336112126330879</v>
      </c>
      <c r="D247">
        <v>0.82099999999999995</v>
      </c>
      <c r="E247">
        <v>0.621</v>
      </c>
      <c r="F247" s="1">
        <v>5.5080766720592399E-5</v>
      </c>
      <c r="G247">
        <v>6</v>
      </c>
      <c r="H247" t="s">
        <v>1723</v>
      </c>
      <c r="I247" t="s">
        <v>1724</v>
      </c>
      <c r="J247">
        <f>D247/E247</f>
        <v>1.3220611916264089</v>
      </c>
    </row>
    <row r="248" spans="1:10" x14ac:dyDescent="0.25">
      <c r="A248" t="s">
        <v>1725</v>
      </c>
      <c r="B248" s="1">
        <v>6.1767613227912302E-9</v>
      </c>
      <c r="C248">
        <v>0.16988427476273399</v>
      </c>
      <c r="D248">
        <v>0.91600000000000004</v>
      </c>
      <c r="E248">
        <v>0.84799999999999998</v>
      </c>
      <c r="F248" s="1">
        <v>5.6375300593115498E-5</v>
      </c>
      <c r="G248">
        <v>6</v>
      </c>
      <c r="H248" t="s">
        <v>1726</v>
      </c>
      <c r="I248" t="s">
        <v>1727</v>
      </c>
      <c r="J248">
        <f>D248/E248</f>
        <v>1.0801886792452831</v>
      </c>
    </row>
    <row r="249" spans="1:10" x14ac:dyDescent="0.25">
      <c r="A249" t="s">
        <v>1728</v>
      </c>
      <c r="B249" s="1">
        <v>6.5555525689082203E-9</v>
      </c>
      <c r="C249">
        <v>0.20742375230528001</v>
      </c>
      <c r="D249">
        <v>0.60899999999999999</v>
      </c>
      <c r="E249">
        <v>0.48599999999999999</v>
      </c>
      <c r="F249" s="1">
        <v>5.9832528296425302E-5</v>
      </c>
      <c r="G249">
        <v>6</v>
      </c>
      <c r="H249" t="s">
        <v>1729</v>
      </c>
      <c r="I249" t="s">
        <v>1730</v>
      </c>
      <c r="J249">
        <f>D249/E249</f>
        <v>1.2530864197530864</v>
      </c>
    </row>
    <row r="250" spans="1:10" x14ac:dyDescent="0.25">
      <c r="A250" t="s">
        <v>1731</v>
      </c>
      <c r="B250" s="1">
        <v>6.9422473807566196E-9</v>
      </c>
      <c r="C250">
        <v>0.195344086376812</v>
      </c>
      <c r="D250">
        <v>0.86299999999999999</v>
      </c>
      <c r="E250">
        <v>0.77700000000000002</v>
      </c>
      <c r="F250" s="1">
        <v>6.3361891844165594E-5</v>
      </c>
      <c r="G250">
        <v>6</v>
      </c>
      <c r="H250" t="s">
        <v>1732</v>
      </c>
      <c r="I250" t="s">
        <v>6452</v>
      </c>
      <c r="J250">
        <f>D250/E250</f>
        <v>1.1106821106821105</v>
      </c>
    </row>
    <row r="251" spans="1:10" x14ac:dyDescent="0.25">
      <c r="A251" t="s">
        <v>1733</v>
      </c>
      <c r="B251" s="1">
        <v>7.7590976345875795E-9</v>
      </c>
      <c r="C251">
        <v>0.22578562121295601</v>
      </c>
      <c r="D251">
        <v>0.311</v>
      </c>
      <c r="E251">
        <v>0.183</v>
      </c>
      <c r="F251" s="1">
        <v>7.0817284110880895E-5</v>
      </c>
      <c r="G251">
        <v>6</v>
      </c>
      <c r="H251" t="s">
        <v>1734</v>
      </c>
      <c r="I251" t="s">
        <v>1735</v>
      </c>
      <c r="J251">
        <f>D251/E251</f>
        <v>1.6994535519125684</v>
      </c>
    </row>
    <row r="252" spans="1:10" x14ac:dyDescent="0.25">
      <c r="A252" t="s">
        <v>1736</v>
      </c>
      <c r="B252" s="1">
        <v>7.7856719953420507E-9</v>
      </c>
      <c r="C252">
        <v>0.21738453809380301</v>
      </c>
      <c r="D252">
        <v>0.23200000000000001</v>
      </c>
      <c r="E252">
        <v>0.13</v>
      </c>
      <c r="F252" s="1">
        <v>7.10598283014869E-5</v>
      </c>
      <c r="G252">
        <v>6</v>
      </c>
      <c r="H252" t="s">
        <v>1736</v>
      </c>
      <c r="I252" t="s">
        <v>6392</v>
      </c>
      <c r="J252">
        <f>D252/E252</f>
        <v>1.7846153846153847</v>
      </c>
    </row>
    <row r="253" spans="1:10" x14ac:dyDescent="0.25">
      <c r="A253" t="s">
        <v>1737</v>
      </c>
      <c r="B253" s="1">
        <v>8.2804356473610501E-9</v>
      </c>
      <c r="C253">
        <v>0.25884515391495899</v>
      </c>
      <c r="D253">
        <v>0.441</v>
      </c>
      <c r="E253">
        <v>0.28899999999999998</v>
      </c>
      <c r="F253" s="1">
        <v>7.5575536153464298E-5</v>
      </c>
      <c r="G253">
        <v>6</v>
      </c>
      <c r="H253" t="s">
        <v>1738</v>
      </c>
      <c r="I253" t="s">
        <v>1739</v>
      </c>
      <c r="J253">
        <f>D253/E253</f>
        <v>1.5259515570934257</v>
      </c>
    </row>
    <row r="254" spans="1:10" x14ac:dyDescent="0.25">
      <c r="A254" t="s">
        <v>1740</v>
      </c>
      <c r="B254" s="1">
        <v>8.7460631807434898E-9</v>
      </c>
      <c r="C254">
        <v>0.27647200378257902</v>
      </c>
      <c r="D254">
        <v>0.40100000000000002</v>
      </c>
      <c r="E254">
        <v>0.26200000000000001</v>
      </c>
      <c r="F254" s="1">
        <v>7.9825318650645803E-5</v>
      </c>
      <c r="G254">
        <v>6</v>
      </c>
      <c r="H254" t="s">
        <v>1741</v>
      </c>
      <c r="I254" t="s">
        <v>1742</v>
      </c>
      <c r="J254">
        <f>D254/E254</f>
        <v>1.5305343511450382</v>
      </c>
    </row>
    <row r="255" spans="1:10" x14ac:dyDescent="0.25">
      <c r="A255" t="s">
        <v>1743</v>
      </c>
      <c r="B255" s="1">
        <v>8.8686692301285801E-9</v>
      </c>
      <c r="C255">
        <v>0.23853005345915099</v>
      </c>
      <c r="D255">
        <v>0.52800000000000002</v>
      </c>
      <c r="E255">
        <v>0.39600000000000002</v>
      </c>
      <c r="F255" s="1">
        <v>8.09443440633835E-5</v>
      </c>
      <c r="G255">
        <v>6</v>
      </c>
      <c r="H255" t="s">
        <v>1744</v>
      </c>
      <c r="I255" t="s">
        <v>1745</v>
      </c>
      <c r="J255">
        <f>D255/E255</f>
        <v>1.3333333333333333</v>
      </c>
    </row>
    <row r="256" spans="1:10" x14ac:dyDescent="0.25">
      <c r="A256" t="s">
        <v>1746</v>
      </c>
      <c r="B256" s="1">
        <v>9.4201971261872305E-9</v>
      </c>
      <c r="C256">
        <v>0.249943033750753</v>
      </c>
      <c r="D256">
        <v>0.28499999999999998</v>
      </c>
      <c r="E256">
        <v>0.17899999999999999</v>
      </c>
      <c r="F256" s="1">
        <v>8.5978139170710894E-5</v>
      </c>
      <c r="G256">
        <v>6</v>
      </c>
      <c r="H256" t="s">
        <v>1747</v>
      </c>
      <c r="I256" t="s">
        <v>1748</v>
      </c>
      <c r="J256">
        <f>D256/E256</f>
        <v>1.5921787709497206</v>
      </c>
    </row>
    <row r="257" spans="1:10" x14ac:dyDescent="0.25">
      <c r="A257" t="s">
        <v>1749</v>
      </c>
      <c r="B257" s="1">
        <v>9.6700009072100307E-9</v>
      </c>
      <c r="C257">
        <v>0.209009666238544</v>
      </c>
      <c r="D257">
        <v>0.20300000000000001</v>
      </c>
      <c r="E257">
        <v>0.11700000000000001</v>
      </c>
      <c r="F257" s="1">
        <v>8.8258098280105904E-5</v>
      </c>
      <c r="G257">
        <v>6</v>
      </c>
      <c r="H257" t="s">
        <v>1749</v>
      </c>
      <c r="I257" t="s">
        <v>6420</v>
      </c>
      <c r="J257">
        <f>D257/E257</f>
        <v>1.7350427350427351</v>
      </c>
    </row>
    <row r="258" spans="1:10" x14ac:dyDescent="0.25">
      <c r="A258" t="s">
        <v>1750</v>
      </c>
      <c r="B258" s="1">
        <v>1.13799052524418E-8</v>
      </c>
      <c r="C258">
        <v>0.23561253839327501</v>
      </c>
      <c r="D258">
        <v>0.17399999999999999</v>
      </c>
      <c r="E258">
        <v>0.08</v>
      </c>
      <c r="F258">
        <v>1.0386439523903601E-4</v>
      </c>
      <c r="G258">
        <v>6</v>
      </c>
      <c r="H258" t="s">
        <v>1750</v>
      </c>
      <c r="I258" t="s">
        <v>1751</v>
      </c>
      <c r="J258">
        <f>D258/E258</f>
        <v>2.1749999999999998</v>
      </c>
    </row>
    <row r="259" spans="1:10" x14ac:dyDescent="0.25">
      <c r="A259" t="s">
        <v>1752</v>
      </c>
      <c r="B259" s="1">
        <v>1.2541893509459201E-8</v>
      </c>
      <c r="C259">
        <v>0.243807980893089</v>
      </c>
      <c r="D259">
        <v>0.54600000000000004</v>
      </c>
      <c r="E259">
        <v>0.40300000000000002</v>
      </c>
      <c r="F259">
        <v>1.14469862060834E-4</v>
      </c>
      <c r="G259">
        <v>6</v>
      </c>
      <c r="H259" t="s">
        <v>1753</v>
      </c>
      <c r="I259" t="s">
        <v>1754</v>
      </c>
      <c r="J259">
        <f>D259/E259</f>
        <v>1.3548387096774193</v>
      </c>
    </row>
    <row r="260" spans="1:10" x14ac:dyDescent="0.25">
      <c r="A260" t="s">
        <v>1755</v>
      </c>
      <c r="B260" s="1">
        <v>1.26079512147019E-8</v>
      </c>
      <c r="C260">
        <v>0.24241182635809599</v>
      </c>
      <c r="D260">
        <v>0.33</v>
      </c>
      <c r="E260">
        <v>0.21199999999999999</v>
      </c>
      <c r="F260">
        <v>1.15072770736584E-4</v>
      </c>
      <c r="G260">
        <v>6</v>
      </c>
      <c r="H260" t="s">
        <v>1756</v>
      </c>
      <c r="J260">
        <f>D260/E260</f>
        <v>1.5566037735849059</v>
      </c>
    </row>
    <row r="261" spans="1:10" x14ac:dyDescent="0.25">
      <c r="A261" t="s">
        <v>1757</v>
      </c>
      <c r="B261" s="1">
        <v>1.28103285078801E-8</v>
      </c>
      <c r="C261">
        <v>0.25313912567111402</v>
      </c>
      <c r="D261">
        <v>0.72599999999999998</v>
      </c>
      <c r="E261">
        <v>0.59199999999999997</v>
      </c>
      <c r="F261">
        <v>1.1691986829142199E-4</v>
      </c>
      <c r="G261">
        <v>6</v>
      </c>
      <c r="H261" t="s">
        <v>975</v>
      </c>
      <c r="I261" t="s">
        <v>976</v>
      </c>
      <c r="J261">
        <f>D261/E261</f>
        <v>1.2263513513513513</v>
      </c>
    </row>
    <row r="262" spans="1:10" x14ac:dyDescent="0.25">
      <c r="A262" t="s">
        <v>1758</v>
      </c>
      <c r="B262" s="1">
        <v>1.30733694236128E-8</v>
      </c>
      <c r="C262">
        <v>0.236580563248347</v>
      </c>
      <c r="D262">
        <v>0.69399999999999995</v>
      </c>
      <c r="E262">
        <v>0.56200000000000006</v>
      </c>
      <c r="F262">
        <v>1.19320642729314E-4</v>
      </c>
      <c r="G262">
        <v>6</v>
      </c>
      <c r="H262" t="s">
        <v>1759</v>
      </c>
      <c r="I262" t="s">
        <v>1760</v>
      </c>
      <c r="J262">
        <f>D262/E262</f>
        <v>1.2348754448398573</v>
      </c>
    </row>
    <row r="263" spans="1:10" x14ac:dyDescent="0.25">
      <c r="A263" t="s">
        <v>1761</v>
      </c>
      <c r="B263" s="1">
        <v>1.44974267339663E-8</v>
      </c>
      <c r="C263">
        <v>0.24195915903131701</v>
      </c>
      <c r="D263">
        <v>0.34</v>
      </c>
      <c r="E263">
        <v>0.216</v>
      </c>
      <c r="F263">
        <v>1.3231801380090999E-4</v>
      </c>
      <c r="G263">
        <v>6</v>
      </c>
      <c r="H263" t="s">
        <v>1762</v>
      </c>
      <c r="I263" t="s">
        <v>6291</v>
      </c>
      <c r="J263">
        <f>D263/E263</f>
        <v>1.5740740740740742</v>
      </c>
    </row>
    <row r="264" spans="1:10" x14ac:dyDescent="0.25">
      <c r="A264" t="s">
        <v>1763</v>
      </c>
      <c r="B264" s="1">
        <v>1.45902366311083E-8</v>
      </c>
      <c r="C264">
        <v>0.23735384724016201</v>
      </c>
      <c r="D264">
        <v>0.35899999999999999</v>
      </c>
      <c r="E264">
        <v>0.22800000000000001</v>
      </c>
      <c r="F264">
        <v>1.33165089732126E-4</v>
      </c>
      <c r="G264">
        <v>6</v>
      </c>
      <c r="H264" t="s">
        <v>1764</v>
      </c>
      <c r="I264" t="s">
        <v>1765</v>
      </c>
      <c r="J264">
        <f>D264/E264</f>
        <v>1.5745614035087718</v>
      </c>
    </row>
    <row r="265" spans="1:10" x14ac:dyDescent="0.25">
      <c r="A265" t="s">
        <v>1766</v>
      </c>
      <c r="B265" s="1">
        <v>1.5145814513582201E-8</v>
      </c>
      <c r="C265">
        <v>0.27967888620863601</v>
      </c>
      <c r="D265">
        <v>0.45400000000000001</v>
      </c>
      <c r="E265">
        <v>0.30199999999999999</v>
      </c>
      <c r="F265">
        <v>1.38235849065465E-4</v>
      </c>
      <c r="G265">
        <v>6</v>
      </c>
      <c r="H265" t="s">
        <v>1767</v>
      </c>
      <c r="I265" t="s">
        <v>1768</v>
      </c>
      <c r="J265">
        <f>D265/E265</f>
        <v>1.5033112582781458</v>
      </c>
    </row>
    <row r="266" spans="1:10" x14ac:dyDescent="0.25">
      <c r="A266" t="s">
        <v>1769</v>
      </c>
      <c r="B266" s="1">
        <v>1.5318852087142299E-8</v>
      </c>
      <c r="C266">
        <v>0.23121038660980101</v>
      </c>
      <c r="D266">
        <v>0.28999999999999998</v>
      </c>
      <c r="E266">
        <v>0.16600000000000001</v>
      </c>
      <c r="F266">
        <v>1.3981516299934799E-4</v>
      </c>
      <c r="G266">
        <v>6</v>
      </c>
      <c r="H266" t="s">
        <v>1770</v>
      </c>
      <c r="I266" t="s">
        <v>1771</v>
      </c>
      <c r="J266">
        <f>D266/E266</f>
        <v>1.7469879518072287</v>
      </c>
    </row>
    <row r="267" spans="1:10" x14ac:dyDescent="0.25">
      <c r="A267" t="s">
        <v>1772</v>
      </c>
      <c r="B267" s="1">
        <v>1.5438684030363701E-8</v>
      </c>
      <c r="C267">
        <v>0.25331879076448399</v>
      </c>
      <c r="D267">
        <v>0.33500000000000002</v>
      </c>
      <c r="E267">
        <v>0.23400000000000001</v>
      </c>
      <c r="F267">
        <v>1.40908869145129E-4</v>
      </c>
      <c r="G267">
        <v>6</v>
      </c>
      <c r="H267" t="s">
        <v>1773</v>
      </c>
      <c r="I267" t="s">
        <v>1774</v>
      </c>
      <c r="J267">
        <f>D267/E267</f>
        <v>1.4316239316239316</v>
      </c>
    </row>
    <row r="268" spans="1:10" x14ac:dyDescent="0.25">
      <c r="A268" t="s">
        <v>1775</v>
      </c>
      <c r="B268" s="1">
        <v>1.54563640910536E-8</v>
      </c>
      <c r="C268">
        <v>0.22272743112605001</v>
      </c>
      <c r="D268">
        <v>0.79700000000000004</v>
      </c>
      <c r="E268">
        <v>0.63300000000000001</v>
      </c>
      <c r="F268">
        <v>1.4107023505904599E-4</v>
      </c>
      <c r="G268">
        <v>6</v>
      </c>
      <c r="H268" t="s">
        <v>1776</v>
      </c>
      <c r="I268" t="s">
        <v>1777</v>
      </c>
      <c r="J268">
        <f>D268/E268</f>
        <v>1.2590837282780412</v>
      </c>
    </row>
    <row r="269" spans="1:10" x14ac:dyDescent="0.25">
      <c r="A269" t="s">
        <v>1778</v>
      </c>
      <c r="B269" s="1">
        <v>1.6914131888786901E-8</v>
      </c>
      <c r="C269">
        <v>0.24653596557826801</v>
      </c>
      <c r="D269">
        <v>0.36399999999999999</v>
      </c>
      <c r="E269">
        <v>0.24299999999999999</v>
      </c>
      <c r="F269">
        <v>1.5437528174895801E-4</v>
      </c>
      <c r="G269">
        <v>6</v>
      </c>
      <c r="H269" t="s">
        <v>1779</v>
      </c>
      <c r="I269" t="s">
        <v>1780</v>
      </c>
      <c r="J269">
        <f>D269/E269</f>
        <v>1.4979423868312758</v>
      </c>
    </row>
    <row r="270" spans="1:10" x14ac:dyDescent="0.25">
      <c r="A270" t="s">
        <v>1781</v>
      </c>
      <c r="B270" s="1">
        <v>1.7130028700841699E-8</v>
      </c>
      <c r="C270">
        <v>0.25552809589063902</v>
      </c>
      <c r="D270">
        <v>0.317</v>
      </c>
      <c r="E270">
        <v>0.19700000000000001</v>
      </c>
      <c r="F270">
        <v>1.56345771952582E-4</v>
      </c>
      <c r="G270">
        <v>6</v>
      </c>
      <c r="H270" t="s">
        <v>1782</v>
      </c>
      <c r="I270" t="s">
        <v>1783</v>
      </c>
      <c r="J270">
        <f>D270/E270</f>
        <v>1.6091370558375635</v>
      </c>
    </row>
    <row r="271" spans="1:10" x14ac:dyDescent="0.25">
      <c r="A271" t="s">
        <v>1784</v>
      </c>
      <c r="B271" s="1">
        <v>1.72484751520146E-8</v>
      </c>
      <c r="C271">
        <v>0.26077215478537602</v>
      </c>
      <c r="D271">
        <v>0.28799999999999998</v>
      </c>
      <c r="E271">
        <v>0.17199999999999999</v>
      </c>
      <c r="F271">
        <v>1.5742683271243699E-4</v>
      </c>
      <c r="G271">
        <v>6</v>
      </c>
      <c r="H271" t="s">
        <v>1785</v>
      </c>
      <c r="I271" t="s">
        <v>1786</v>
      </c>
      <c r="J271">
        <f>D271/E271</f>
        <v>1.6744186046511629</v>
      </c>
    </row>
    <row r="272" spans="1:10" x14ac:dyDescent="0.25">
      <c r="A272" t="s">
        <v>1787</v>
      </c>
      <c r="B272" s="1">
        <v>1.7608574990422498E-8</v>
      </c>
      <c r="C272">
        <v>0.263048098553818</v>
      </c>
      <c r="D272">
        <v>0.35599999999999998</v>
      </c>
      <c r="E272">
        <v>0.22</v>
      </c>
      <c r="F272">
        <v>1.6071346393758601E-4</v>
      </c>
      <c r="G272">
        <v>6</v>
      </c>
      <c r="H272" t="s">
        <v>1788</v>
      </c>
      <c r="I272" t="s">
        <v>1789</v>
      </c>
      <c r="J272">
        <f>D272/E272</f>
        <v>1.6181818181818182</v>
      </c>
    </row>
    <row r="273" spans="1:10" x14ac:dyDescent="0.25">
      <c r="A273" t="s">
        <v>1790</v>
      </c>
      <c r="B273" s="1">
        <v>1.9192676879487201E-8</v>
      </c>
      <c r="C273">
        <v>0.27967062598401798</v>
      </c>
      <c r="D273">
        <v>0.30299999999999999</v>
      </c>
      <c r="E273">
        <v>0.17</v>
      </c>
      <c r="F273">
        <v>1.75171561879079E-4</v>
      </c>
      <c r="G273">
        <v>6</v>
      </c>
      <c r="H273" t="s">
        <v>1791</v>
      </c>
      <c r="I273" t="s">
        <v>1792</v>
      </c>
      <c r="J273">
        <f>D273/E273</f>
        <v>1.7823529411764705</v>
      </c>
    </row>
    <row r="274" spans="1:10" x14ac:dyDescent="0.25">
      <c r="A274" t="s">
        <v>1793</v>
      </c>
      <c r="B274" s="1">
        <v>2.1676032257503901E-8</v>
      </c>
      <c r="C274">
        <v>0.19366960513922199</v>
      </c>
      <c r="D274">
        <v>0.97599999999999998</v>
      </c>
      <c r="E274">
        <v>0.94599999999999995</v>
      </c>
      <c r="F274">
        <v>1.9783714641423799E-4</v>
      </c>
      <c r="G274">
        <v>6</v>
      </c>
      <c r="H274" t="s">
        <v>733</v>
      </c>
      <c r="I274" t="s">
        <v>734</v>
      </c>
      <c r="J274">
        <f>D274/E274</f>
        <v>1.0317124735729388</v>
      </c>
    </row>
    <row r="275" spans="1:10" x14ac:dyDescent="0.25">
      <c r="A275" t="s">
        <v>1794</v>
      </c>
      <c r="B275" s="1">
        <v>2.1913604788027901E-8</v>
      </c>
      <c r="C275">
        <v>0.224851980539469</v>
      </c>
      <c r="D275">
        <v>0.63600000000000001</v>
      </c>
      <c r="E275">
        <v>0.48299999999999998</v>
      </c>
      <c r="F275">
        <v>2.00005470900331E-4</v>
      </c>
      <c r="G275">
        <v>6</v>
      </c>
      <c r="H275" t="s">
        <v>944</v>
      </c>
      <c r="I275" t="s">
        <v>6373</v>
      </c>
      <c r="J275">
        <f>D275/E275</f>
        <v>1.3167701863354038</v>
      </c>
    </row>
    <row r="276" spans="1:10" x14ac:dyDescent="0.25">
      <c r="A276" t="s">
        <v>1795</v>
      </c>
      <c r="B276" s="1">
        <v>2.2350100538591399E-8</v>
      </c>
      <c r="C276">
        <v>0.25697765878083501</v>
      </c>
      <c r="D276">
        <v>0.47199999999999998</v>
      </c>
      <c r="E276">
        <v>0.33100000000000002</v>
      </c>
      <c r="F276">
        <v>2.0398936761572401E-4</v>
      </c>
      <c r="G276">
        <v>6</v>
      </c>
      <c r="H276" t="s">
        <v>1796</v>
      </c>
      <c r="I276" t="s">
        <v>1797</v>
      </c>
      <c r="J276">
        <f>D276/E276</f>
        <v>1.4259818731117824</v>
      </c>
    </row>
    <row r="277" spans="1:10" x14ac:dyDescent="0.25">
      <c r="A277" t="s">
        <v>1798</v>
      </c>
      <c r="B277" s="1">
        <v>2.50498429796633E-8</v>
      </c>
      <c r="C277">
        <v>0.28525870876006099</v>
      </c>
      <c r="D277">
        <v>0.499</v>
      </c>
      <c r="E277">
        <v>0.34100000000000003</v>
      </c>
      <c r="F277">
        <v>2.28629916875387E-4</v>
      </c>
      <c r="G277">
        <v>6</v>
      </c>
      <c r="H277" t="s">
        <v>1074</v>
      </c>
      <c r="I277" t="s">
        <v>1075</v>
      </c>
      <c r="J277">
        <f>D277/E277</f>
        <v>1.4633431085043986</v>
      </c>
    </row>
    <row r="278" spans="1:10" x14ac:dyDescent="0.25">
      <c r="A278" t="s">
        <v>1799</v>
      </c>
      <c r="B278" s="1">
        <v>2.7516615436714799E-8</v>
      </c>
      <c r="C278">
        <v>0.25639869607320098</v>
      </c>
      <c r="D278">
        <v>0.49299999999999999</v>
      </c>
      <c r="E278">
        <v>0.372</v>
      </c>
      <c r="F278">
        <v>2.5114414909089601E-4</v>
      </c>
      <c r="G278">
        <v>6</v>
      </c>
      <c r="H278" t="s">
        <v>1800</v>
      </c>
      <c r="I278" t="s">
        <v>1801</v>
      </c>
      <c r="J278">
        <f>D278/E278</f>
        <v>1.325268817204301</v>
      </c>
    </row>
    <row r="279" spans="1:10" x14ac:dyDescent="0.25">
      <c r="A279" t="s">
        <v>1802</v>
      </c>
      <c r="B279" s="1">
        <v>2.8110259154155799E-8</v>
      </c>
      <c r="C279">
        <v>0.31971526934366601</v>
      </c>
      <c r="D279">
        <v>0.30599999999999999</v>
      </c>
      <c r="E279">
        <v>0.16900000000000001</v>
      </c>
      <c r="F279">
        <v>2.5656233529998E-4</v>
      </c>
      <c r="G279">
        <v>6</v>
      </c>
      <c r="H279" t="s">
        <v>1803</v>
      </c>
      <c r="I279" t="s">
        <v>1804</v>
      </c>
      <c r="J279">
        <f>D279/E279</f>
        <v>1.8106508875739644</v>
      </c>
    </row>
    <row r="280" spans="1:10" x14ac:dyDescent="0.25">
      <c r="A280" t="s">
        <v>1805</v>
      </c>
      <c r="B280" s="1">
        <v>2.8830810870416199E-8</v>
      </c>
      <c r="C280">
        <v>0.25967959825824299</v>
      </c>
      <c r="D280">
        <v>0.248</v>
      </c>
      <c r="E280">
        <v>0.14699999999999999</v>
      </c>
      <c r="F280">
        <v>2.63138810814288E-4</v>
      </c>
      <c r="G280">
        <v>6</v>
      </c>
      <c r="H280" t="s">
        <v>1806</v>
      </c>
      <c r="I280" t="s">
        <v>1807</v>
      </c>
      <c r="J280">
        <f>D280/E280</f>
        <v>1.6870748299319729</v>
      </c>
    </row>
    <row r="281" spans="1:10" x14ac:dyDescent="0.25">
      <c r="A281" t="s">
        <v>1808</v>
      </c>
      <c r="B281" s="1">
        <v>2.9184705889353699E-8</v>
      </c>
      <c r="C281">
        <v>0.247950875790409</v>
      </c>
      <c r="D281">
        <v>0.41199999999999998</v>
      </c>
      <c r="E281">
        <v>0.28000000000000003</v>
      </c>
      <c r="F281">
        <v>2.6636881065213099E-4</v>
      </c>
      <c r="G281">
        <v>6</v>
      </c>
      <c r="H281" t="s">
        <v>1809</v>
      </c>
      <c r="I281" t="s">
        <v>1810</v>
      </c>
      <c r="J281">
        <f>D281/E281</f>
        <v>1.4714285714285713</v>
      </c>
    </row>
    <row r="282" spans="1:10" x14ac:dyDescent="0.25">
      <c r="A282" t="s">
        <v>1811</v>
      </c>
      <c r="B282" s="1">
        <v>2.9833548017254401E-8</v>
      </c>
      <c r="C282">
        <v>0.26421534696357002</v>
      </c>
      <c r="D282">
        <v>0.42</v>
      </c>
      <c r="E282">
        <v>0.27400000000000002</v>
      </c>
      <c r="F282">
        <v>2.7229079275348098E-4</v>
      </c>
      <c r="G282">
        <v>6</v>
      </c>
      <c r="H282" t="s">
        <v>1812</v>
      </c>
      <c r="I282" t="s">
        <v>1813</v>
      </c>
      <c r="J282">
        <f>D282/E282</f>
        <v>1.5328467153284671</v>
      </c>
    </row>
    <row r="283" spans="1:10" x14ac:dyDescent="0.25">
      <c r="A283" t="s">
        <v>1814</v>
      </c>
      <c r="B283" s="1">
        <v>3.1951312145068202E-8</v>
      </c>
      <c r="C283">
        <v>0.25313083153556498</v>
      </c>
      <c r="D283">
        <v>0.53</v>
      </c>
      <c r="E283">
        <v>0.36099999999999999</v>
      </c>
      <c r="F283">
        <v>2.9161962594803799E-4</v>
      </c>
      <c r="G283">
        <v>6</v>
      </c>
      <c r="H283" t="s">
        <v>1815</v>
      </c>
      <c r="I283" t="s">
        <v>1816</v>
      </c>
      <c r="J283">
        <f>D283/E283</f>
        <v>1.4681440443213298</v>
      </c>
    </row>
    <row r="284" spans="1:10" x14ac:dyDescent="0.25">
      <c r="A284" t="s">
        <v>1817</v>
      </c>
      <c r="B284" s="1">
        <v>3.2220859382325102E-8</v>
      </c>
      <c r="C284">
        <v>0.20679647907655099</v>
      </c>
      <c r="D284">
        <v>0.71499999999999997</v>
      </c>
      <c r="E284">
        <v>0.58299999999999996</v>
      </c>
      <c r="F284">
        <v>2.9407978358248198E-4</v>
      </c>
      <c r="G284">
        <v>6</v>
      </c>
      <c r="H284" t="s">
        <v>1818</v>
      </c>
      <c r="I284" t="s">
        <v>1819</v>
      </c>
      <c r="J284">
        <f>D284/E284</f>
        <v>1.2264150943396226</v>
      </c>
    </row>
    <row r="285" spans="1:10" x14ac:dyDescent="0.25">
      <c r="A285" t="s">
        <v>1820</v>
      </c>
      <c r="B285" s="1">
        <v>3.2871025748499697E-8</v>
      </c>
      <c r="C285">
        <v>0.23396937294797601</v>
      </c>
      <c r="D285">
        <v>0.29799999999999999</v>
      </c>
      <c r="E285">
        <v>0.18099999999999999</v>
      </c>
      <c r="F285">
        <v>3.0001385200655701E-4</v>
      </c>
      <c r="G285">
        <v>6</v>
      </c>
      <c r="H285" t="s">
        <v>1821</v>
      </c>
      <c r="I285" t="s">
        <v>1822</v>
      </c>
      <c r="J285">
        <f>D285/E285</f>
        <v>1.6464088397790055</v>
      </c>
    </row>
    <row r="286" spans="1:10" x14ac:dyDescent="0.25">
      <c r="A286" t="s">
        <v>1823</v>
      </c>
      <c r="B286" s="1">
        <v>3.5898538298985598E-8</v>
      </c>
      <c r="C286">
        <v>0.22788586645255801</v>
      </c>
      <c r="D286">
        <v>0.375</v>
      </c>
      <c r="E286">
        <v>0.248</v>
      </c>
      <c r="F286">
        <v>3.2764595905484102E-4</v>
      </c>
      <c r="G286">
        <v>6</v>
      </c>
      <c r="H286" t="s">
        <v>1824</v>
      </c>
      <c r="I286" t="s">
        <v>1825</v>
      </c>
      <c r="J286">
        <f>D286/E286</f>
        <v>1.5120967741935485</v>
      </c>
    </row>
    <row r="287" spans="1:10" x14ac:dyDescent="0.25">
      <c r="A287" t="s">
        <v>1826</v>
      </c>
      <c r="B287" s="1">
        <v>4.1443624651097997E-8</v>
      </c>
      <c r="C287">
        <v>0.27256677226118697</v>
      </c>
      <c r="D287">
        <v>0.26400000000000001</v>
      </c>
      <c r="E287">
        <v>0.16400000000000001</v>
      </c>
      <c r="F287">
        <v>3.7825596219057199E-4</v>
      </c>
      <c r="G287">
        <v>6</v>
      </c>
      <c r="H287" t="s">
        <v>1827</v>
      </c>
      <c r="I287" t="s">
        <v>1828</v>
      </c>
      <c r="J287">
        <f>D287/E287</f>
        <v>1.6097560975609757</v>
      </c>
    </row>
    <row r="288" spans="1:10" x14ac:dyDescent="0.25">
      <c r="A288" t="s">
        <v>1829</v>
      </c>
      <c r="B288" s="1">
        <v>4.1967877742508803E-8</v>
      </c>
      <c r="C288">
        <v>0.235816554333067</v>
      </c>
      <c r="D288">
        <v>0.185</v>
      </c>
      <c r="E288">
        <v>0.106</v>
      </c>
      <c r="F288">
        <v>3.8304082015587802E-4</v>
      </c>
      <c r="G288">
        <v>6</v>
      </c>
      <c r="H288" t="s">
        <v>1829</v>
      </c>
      <c r="I288" t="s">
        <v>1830</v>
      </c>
      <c r="J288">
        <f>D288/E288</f>
        <v>1.7452830188679245</v>
      </c>
    </row>
    <row r="289" spans="1:10" x14ac:dyDescent="0.25">
      <c r="A289" t="s">
        <v>1831</v>
      </c>
      <c r="B289" s="1">
        <v>4.3551917760219497E-8</v>
      </c>
      <c r="C289">
        <v>0.25911461872144598</v>
      </c>
      <c r="D289">
        <v>0.39300000000000002</v>
      </c>
      <c r="E289">
        <v>0.252</v>
      </c>
      <c r="F289">
        <v>3.9749835339752298E-4</v>
      </c>
      <c r="G289">
        <v>6</v>
      </c>
      <c r="H289" t="s">
        <v>1832</v>
      </c>
      <c r="I289" t="s">
        <v>1833</v>
      </c>
      <c r="J289">
        <f>D289/E289</f>
        <v>1.5595238095238095</v>
      </c>
    </row>
    <row r="290" spans="1:10" x14ac:dyDescent="0.25">
      <c r="A290" t="s">
        <v>1834</v>
      </c>
      <c r="B290" s="1">
        <v>4.7330045038972699E-8</v>
      </c>
      <c r="C290">
        <v>0.26430067592161299</v>
      </c>
      <c r="D290">
        <v>0.17699999999999999</v>
      </c>
      <c r="E290">
        <v>7.8E-2</v>
      </c>
      <c r="F290">
        <v>4.31981321070704E-4</v>
      </c>
      <c r="G290">
        <v>6</v>
      </c>
      <c r="H290" t="s">
        <v>1834</v>
      </c>
      <c r="I290" t="s">
        <v>1835</v>
      </c>
      <c r="J290">
        <f>D290/E290</f>
        <v>2.2692307692307692</v>
      </c>
    </row>
    <row r="291" spans="1:10" x14ac:dyDescent="0.25">
      <c r="A291" t="s">
        <v>1836</v>
      </c>
      <c r="B291" s="1">
        <v>4.90013418070658E-8</v>
      </c>
      <c r="C291">
        <v>0.23247188990176801</v>
      </c>
      <c r="D291">
        <v>0.53300000000000003</v>
      </c>
      <c r="E291">
        <v>0.39900000000000002</v>
      </c>
      <c r="F291">
        <v>4.4723524667308998E-4</v>
      </c>
      <c r="G291">
        <v>6</v>
      </c>
      <c r="H291" t="s">
        <v>1837</v>
      </c>
      <c r="I291" t="s">
        <v>1838</v>
      </c>
      <c r="J291">
        <f>D291/E291</f>
        <v>1.3358395989974938</v>
      </c>
    </row>
    <row r="292" spans="1:10" x14ac:dyDescent="0.25">
      <c r="A292" t="s">
        <v>1839</v>
      </c>
      <c r="B292" s="1">
        <v>4.9978163996237498E-8</v>
      </c>
      <c r="C292">
        <v>0.24790870623010999</v>
      </c>
      <c r="D292">
        <v>0.69099999999999995</v>
      </c>
      <c r="E292">
        <v>0.54800000000000004</v>
      </c>
      <c r="F292">
        <v>4.5615070279365899E-4</v>
      </c>
      <c r="G292">
        <v>6</v>
      </c>
      <c r="H292" t="s">
        <v>1840</v>
      </c>
      <c r="I292" t="s">
        <v>1841</v>
      </c>
      <c r="J292">
        <f>D292/E292</f>
        <v>1.2609489051094889</v>
      </c>
    </row>
    <row r="293" spans="1:10" x14ac:dyDescent="0.25">
      <c r="A293" t="s">
        <v>1842</v>
      </c>
      <c r="B293" s="1">
        <v>5.3213530417054497E-8</v>
      </c>
      <c r="C293">
        <v>0.26464589547080303</v>
      </c>
      <c r="D293">
        <v>0.40400000000000003</v>
      </c>
      <c r="E293">
        <v>0.25900000000000001</v>
      </c>
      <c r="F293">
        <v>4.8567989211645599E-4</v>
      </c>
      <c r="G293">
        <v>6</v>
      </c>
      <c r="H293" t="s">
        <v>1843</v>
      </c>
      <c r="I293" t="s">
        <v>1844</v>
      </c>
      <c r="J293">
        <f>D293/E293</f>
        <v>1.5598455598455598</v>
      </c>
    </row>
    <row r="294" spans="1:10" x14ac:dyDescent="0.25">
      <c r="A294" t="s">
        <v>1845</v>
      </c>
      <c r="B294" s="1">
        <v>5.3496719808891999E-8</v>
      </c>
      <c r="C294">
        <v>0.25007247867670901</v>
      </c>
      <c r="D294">
        <v>0.30099999999999999</v>
      </c>
      <c r="E294">
        <v>0.17799999999999999</v>
      </c>
      <c r="F294">
        <v>4.8826456169575699E-4</v>
      </c>
      <c r="G294">
        <v>6</v>
      </c>
      <c r="H294" t="s">
        <v>1846</v>
      </c>
      <c r="I294" t="s">
        <v>1847</v>
      </c>
      <c r="J294">
        <f>D294/E294</f>
        <v>1.6910112359550562</v>
      </c>
    </row>
    <row r="295" spans="1:10" x14ac:dyDescent="0.25">
      <c r="A295" t="s">
        <v>1848</v>
      </c>
      <c r="B295" s="1">
        <v>5.3854342728218203E-8</v>
      </c>
      <c r="C295">
        <v>0.22942992591289599</v>
      </c>
      <c r="D295">
        <v>0.43</v>
      </c>
      <c r="E295">
        <v>0.317</v>
      </c>
      <c r="F295">
        <v>4.9152858608044804E-4</v>
      </c>
      <c r="G295">
        <v>6</v>
      </c>
      <c r="H295" t="s">
        <v>1849</v>
      </c>
      <c r="I295" t="s">
        <v>1850</v>
      </c>
      <c r="J295">
        <f>D295/E295</f>
        <v>1.3564668769716088</v>
      </c>
    </row>
    <row r="296" spans="1:10" x14ac:dyDescent="0.25">
      <c r="A296" t="s">
        <v>1851</v>
      </c>
      <c r="B296" s="1">
        <v>5.4374730143501697E-8</v>
      </c>
      <c r="C296">
        <v>0.229752182566406</v>
      </c>
      <c r="D296">
        <v>0.28199999999999997</v>
      </c>
      <c r="E296">
        <v>0.17</v>
      </c>
      <c r="F296">
        <v>4.9627816201974003E-4</v>
      </c>
      <c r="G296">
        <v>6</v>
      </c>
      <c r="H296" t="s">
        <v>1852</v>
      </c>
      <c r="I296" t="s">
        <v>1853</v>
      </c>
      <c r="J296">
        <f>D296/E296</f>
        <v>1.6588235294117644</v>
      </c>
    </row>
    <row r="297" spans="1:10" x14ac:dyDescent="0.25">
      <c r="A297" t="s">
        <v>1854</v>
      </c>
      <c r="B297" s="1">
        <v>5.56492800233454E-8</v>
      </c>
      <c r="C297">
        <v>0.31982538455675102</v>
      </c>
      <c r="D297">
        <v>0.47499999999999998</v>
      </c>
      <c r="E297">
        <v>0.32200000000000001</v>
      </c>
      <c r="F297">
        <v>5.0791097877307299E-4</v>
      </c>
      <c r="G297">
        <v>6</v>
      </c>
      <c r="H297" t="s">
        <v>1855</v>
      </c>
      <c r="I297" t="s">
        <v>6248</v>
      </c>
      <c r="J297">
        <f>D297/E297</f>
        <v>1.4751552795031055</v>
      </c>
    </row>
    <row r="298" spans="1:10" x14ac:dyDescent="0.25">
      <c r="A298" t="s">
        <v>1856</v>
      </c>
      <c r="B298" s="1">
        <v>6.1816390297278496E-8</v>
      </c>
      <c r="C298">
        <v>0.22413460540876501</v>
      </c>
      <c r="D298">
        <v>0.251</v>
      </c>
      <c r="E298">
        <v>0.14499999999999999</v>
      </c>
      <c r="F298">
        <v>5.6419819424325995E-4</v>
      </c>
      <c r="G298">
        <v>6</v>
      </c>
      <c r="H298" t="s">
        <v>1857</v>
      </c>
      <c r="I298" t="s">
        <v>1858</v>
      </c>
      <c r="J298">
        <f>D298/E298</f>
        <v>1.7310344827586208</v>
      </c>
    </row>
    <row r="299" spans="1:10" x14ac:dyDescent="0.25">
      <c r="A299" t="s">
        <v>1859</v>
      </c>
      <c r="B299" s="1">
        <v>6.1896091557924495E-8</v>
      </c>
      <c r="C299">
        <v>0.32545724569378098</v>
      </c>
      <c r="D299">
        <v>0.27200000000000002</v>
      </c>
      <c r="E299">
        <v>0.13400000000000001</v>
      </c>
      <c r="F299">
        <v>5.6492562764917697E-4</v>
      </c>
      <c r="G299">
        <v>6</v>
      </c>
      <c r="H299" t="s">
        <v>1860</v>
      </c>
      <c r="I299" t="s">
        <v>1861</v>
      </c>
      <c r="J299">
        <f>D299/E299</f>
        <v>2.0298507462686568</v>
      </c>
    </row>
    <row r="300" spans="1:10" x14ac:dyDescent="0.25">
      <c r="A300" t="s">
        <v>1862</v>
      </c>
      <c r="B300" s="1">
        <v>6.4185292992672695E-8</v>
      </c>
      <c r="C300">
        <v>0.28482282754115501</v>
      </c>
      <c r="D300">
        <v>0.31900000000000001</v>
      </c>
      <c r="E300">
        <v>0.19600000000000001</v>
      </c>
      <c r="F300">
        <v>5.8581916914412396E-4</v>
      </c>
      <c r="G300">
        <v>6</v>
      </c>
      <c r="H300" t="s">
        <v>1863</v>
      </c>
      <c r="I300" t="s">
        <v>1864</v>
      </c>
      <c r="J300">
        <f>D300/E300</f>
        <v>1.6275510204081631</v>
      </c>
    </row>
    <row r="301" spans="1:10" x14ac:dyDescent="0.25">
      <c r="A301" t="s">
        <v>1865</v>
      </c>
      <c r="B301" s="1">
        <v>6.5084530058436399E-8</v>
      </c>
      <c r="C301">
        <v>0.171843463827825</v>
      </c>
      <c r="D301">
        <v>0.89200000000000002</v>
      </c>
      <c r="E301">
        <v>0.80200000000000005</v>
      </c>
      <c r="F301">
        <v>5.9402650584334897E-4</v>
      </c>
      <c r="G301">
        <v>6</v>
      </c>
      <c r="H301" t="s">
        <v>1866</v>
      </c>
      <c r="I301" t="s">
        <v>1867</v>
      </c>
      <c r="J301">
        <f>D301/E301</f>
        <v>1.1122194513715711</v>
      </c>
    </row>
    <row r="302" spans="1:10" x14ac:dyDescent="0.25">
      <c r="A302" t="s">
        <v>1868</v>
      </c>
      <c r="B302" s="1">
        <v>6.9027124082628103E-8</v>
      </c>
      <c r="C302">
        <v>0.21412433321685401</v>
      </c>
      <c r="D302">
        <v>0.72299999999999998</v>
      </c>
      <c r="E302">
        <v>0.61299999999999999</v>
      </c>
      <c r="F302">
        <v>6.3001056150214705E-4</v>
      </c>
      <c r="G302">
        <v>6</v>
      </c>
      <c r="H302" t="s">
        <v>1869</v>
      </c>
      <c r="I302" t="s">
        <v>1870</v>
      </c>
      <c r="J302">
        <f>D302/E302</f>
        <v>1.1794453507340945</v>
      </c>
    </row>
    <row r="303" spans="1:10" x14ac:dyDescent="0.25">
      <c r="A303" t="s">
        <v>1871</v>
      </c>
      <c r="B303" s="1">
        <v>7.0860963535657495E-8</v>
      </c>
      <c r="C303">
        <v>0.13837883112807001</v>
      </c>
      <c r="D303">
        <v>0.97099999999999997</v>
      </c>
      <c r="E303">
        <v>0.90200000000000002</v>
      </c>
      <c r="F303">
        <v>6.4674801418994603E-4</v>
      </c>
      <c r="G303">
        <v>6</v>
      </c>
      <c r="H303" t="s">
        <v>195</v>
      </c>
      <c r="I303" t="s">
        <v>196</v>
      </c>
      <c r="J303">
        <f>D303/E303</f>
        <v>1.0764966740576496</v>
      </c>
    </row>
    <row r="304" spans="1:10" x14ac:dyDescent="0.25">
      <c r="A304" t="s">
        <v>1872</v>
      </c>
      <c r="B304" s="1">
        <v>7.4274476437246401E-8</v>
      </c>
      <c r="C304">
        <v>0.24303481471257099</v>
      </c>
      <c r="D304">
        <v>0.59599999999999997</v>
      </c>
      <c r="E304">
        <v>0.46600000000000003</v>
      </c>
      <c r="F304">
        <v>6.77903146442748E-4</v>
      </c>
      <c r="G304">
        <v>6</v>
      </c>
      <c r="H304" t="s">
        <v>1873</v>
      </c>
      <c r="I304" t="s">
        <v>1874</v>
      </c>
      <c r="J304">
        <f>D304/E304</f>
        <v>1.2789699570815449</v>
      </c>
    </row>
    <row r="305" spans="1:10" x14ac:dyDescent="0.25">
      <c r="A305" t="s">
        <v>1875</v>
      </c>
      <c r="B305" s="1">
        <v>7.6615189368991996E-8</v>
      </c>
      <c r="C305">
        <v>0.27183675060252699</v>
      </c>
      <c r="D305">
        <v>0.214</v>
      </c>
      <c r="E305">
        <v>0.13100000000000001</v>
      </c>
      <c r="F305">
        <v>6.9926683337078995E-4</v>
      </c>
      <c r="G305">
        <v>6</v>
      </c>
      <c r="H305" t="s">
        <v>1875</v>
      </c>
      <c r="I305" t="s">
        <v>1876</v>
      </c>
      <c r="J305">
        <f>D305/E305</f>
        <v>1.6335877862595418</v>
      </c>
    </row>
    <row r="306" spans="1:10" x14ac:dyDescent="0.25">
      <c r="A306" t="s">
        <v>1877</v>
      </c>
      <c r="B306" s="1">
        <v>8.0076857012868396E-8</v>
      </c>
      <c r="C306">
        <v>0.22907459398771399</v>
      </c>
      <c r="D306">
        <v>0.48299999999999998</v>
      </c>
      <c r="E306">
        <v>0.33200000000000002</v>
      </c>
      <c r="F306">
        <v>7.3086147395645001E-4</v>
      </c>
      <c r="G306">
        <v>6</v>
      </c>
      <c r="H306" t="s">
        <v>1878</v>
      </c>
      <c r="I306" t="s">
        <v>1879</v>
      </c>
      <c r="J306">
        <f>D306/E306</f>
        <v>1.4548192771084336</v>
      </c>
    </row>
    <row r="307" spans="1:10" x14ac:dyDescent="0.25">
      <c r="A307" t="s">
        <v>1880</v>
      </c>
      <c r="B307" s="1">
        <v>8.1234605383114506E-8</v>
      </c>
      <c r="C307">
        <v>0.280328259241584</v>
      </c>
      <c r="D307">
        <v>0.46400000000000002</v>
      </c>
      <c r="E307">
        <v>0.31</v>
      </c>
      <c r="F307">
        <v>7.4142824333168599E-4</v>
      </c>
      <c r="G307">
        <v>6</v>
      </c>
      <c r="H307" t="s">
        <v>1881</v>
      </c>
      <c r="I307" t="s">
        <v>1882</v>
      </c>
      <c r="J307">
        <f>D307/E307</f>
        <v>1.4967741935483871</v>
      </c>
    </row>
    <row r="308" spans="1:10" x14ac:dyDescent="0.25">
      <c r="A308" t="s">
        <v>1883</v>
      </c>
      <c r="B308" s="1">
        <v>8.1871066971241998E-8</v>
      </c>
      <c r="C308">
        <v>0.21314899984112801</v>
      </c>
      <c r="D308">
        <v>0.33500000000000002</v>
      </c>
      <c r="E308">
        <v>0.215</v>
      </c>
      <c r="F308">
        <v>7.4723722824652497E-4</v>
      </c>
      <c r="G308">
        <v>6</v>
      </c>
      <c r="H308" t="s">
        <v>1884</v>
      </c>
      <c r="I308" t="s">
        <v>1885</v>
      </c>
      <c r="J308">
        <f>D308/E308</f>
        <v>1.558139534883721</v>
      </c>
    </row>
    <row r="309" spans="1:10" x14ac:dyDescent="0.25">
      <c r="A309" t="s">
        <v>1886</v>
      </c>
      <c r="B309" s="1">
        <v>8.3696598342675698E-8</v>
      </c>
      <c r="C309">
        <v>0.25556363513810298</v>
      </c>
      <c r="D309">
        <v>0.52500000000000002</v>
      </c>
      <c r="E309">
        <v>0.378</v>
      </c>
      <c r="F309">
        <v>7.6389885307360096E-4</v>
      </c>
      <c r="G309">
        <v>6</v>
      </c>
      <c r="H309" t="s">
        <v>1887</v>
      </c>
      <c r="I309" t="s">
        <v>1888</v>
      </c>
      <c r="J309">
        <f>D309/E309</f>
        <v>1.3888888888888888</v>
      </c>
    </row>
    <row r="310" spans="1:10" x14ac:dyDescent="0.25">
      <c r="A310" t="s">
        <v>1889</v>
      </c>
      <c r="B310" s="1">
        <v>8.5130343320280001E-8</v>
      </c>
      <c r="C310">
        <v>0.35616466448877898</v>
      </c>
      <c r="D310">
        <v>0.251</v>
      </c>
      <c r="E310">
        <v>0.127</v>
      </c>
      <c r="F310">
        <v>7.7698464348419604E-4</v>
      </c>
      <c r="G310">
        <v>6</v>
      </c>
      <c r="H310" t="s">
        <v>423</v>
      </c>
      <c r="I310" t="s">
        <v>424</v>
      </c>
      <c r="J310">
        <f>D310/E310</f>
        <v>1.9763779527559056</v>
      </c>
    </row>
    <row r="311" spans="1:10" x14ac:dyDescent="0.25">
      <c r="A311" t="s">
        <v>1890</v>
      </c>
      <c r="B311" s="1">
        <v>8.5256406435194897E-8</v>
      </c>
      <c r="C311">
        <v>0.25443343427155402</v>
      </c>
      <c r="D311">
        <v>0.39100000000000001</v>
      </c>
      <c r="E311">
        <v>0.26100000000000001</v>
      </c>
      <c r="F311">
        <v>7.7813522153402398E-4</v>
      </c>
      <c r="G311">
        <v>6</v>
      </c>
      <c r="H311" t="s">
        <v>1891</v>
      </c>
      <c r="I311" t="s">
        <v>1892</v>
      </c>
      <c r="J311">
        <f>D311/E311</f>
        <v>1.4980842911877394</v>
      </c>
    </row>
    <row r="312" spans="1:10" x14ac:dyDescent="0.25">
      <c r="A312" t="s">
        <v>1893</v>
      </c>
      <c r="B312" s="1">
        <v>8.5553061608812999E-8</v>
      </c>
      <c r="C312">
        <v>0.25232524960702302</v>
      </c>
      <c r="D312">
        <v>0.36399999999999999</v>
      </c>
      <c r="E312">
        <v>0.24199999999999999</v>
      </c>
      <c r="F312">
        <v>7.8084279330363601E-4</v>
      </c>
      <c r="G312">
        <v>6</v>
      </c>
      <c r="H312" t="s">
        <v>1894</v>
      </c>
      <c r="I312" t="s">
        <v>1895</v>
      </c>
      <c r="J312">
        <f>D312/E312</f>
        <v>1.5041322314049588</v>
      </c>
    </row>
    <row r="313" spans="1:10" x14ac:dyDescent="0.25">
      <c r="A313" t="s">
        <v>1896</v>
      </c>
      <c r="B313" s="1">
        <v>8.9897392451534305E-8</v>
      </c>
      <c r="C313">
        <v>0.233115180105602</v>
      </c>
      <c r="D313">
        <v>0.30599999999999999</v>
      </c>
      <c r="E313">
        <v>0.2</v>
      </c>
      <c r="F313">
        <v>8.2049350090515301E-4</v>
      </c>
      <c r="G313">
        <v>6</v>
      </c>
      <c r="H313" t="s">
        <v>1897</v>
      </c>
      <c r="I313" t="s">
        <v>1898</v>
      </c>
      <c r="J313">
        <f>D313/E313</f>
        <v>1.5299999999999998</v>
      </c>
    </row>
    <row r="314" spans="1:10" x14ac:dyDescent="0.25">
      <c r="A314" t="s">
        <v>1899</v>
      </c>
      <c r="B314" s="1">
        <v>9.2367465896009996E-8</v>
      </c>
      <c r="C314">
        <v>0.25979701154072699</v>
      </c>
      <c r="D314">
        <v>0.311</v>
      </c>
      <c r="E314">
        <v>0.21299999999999999</v>
      </c>
      <c r="F314">
        <v>8.4303786123288301E-4</v>
      </c>
      <c r="G314">
        <v>6</v>
      </c>
      <c r="H314" t="s">
        <v>1900</v>
      </c>
      <c r="I314" t="s">
        <v>1901</v>
      </c>
      <c r="J314">
        <f>D314/E314</f>
        <v>1.460093896713615</v>
      </c>
    </row>
    <row r="315" spans="1:10" x14ac:dyDescent="0.25">
      <c r="A315" t="s">
        <v>1902</v>
      </c>
      <c r="B315" s="1">
        <v>9.4994698431912106E-8</v>
      </c>
      <c r="C315">
        <v>0.14167627131841601</v>
      </c>
      <c r="D315">
        <v>0.98699999999999999</v>
      </c>
      <c r="E315">
        <v>0.94499999999999995</v>
      </c>
      <c r="F315">
        <v>8.6701661258806195E-4</v>
      </c>
      <c r="G315">
        <v>6</v>
      </c>
      <c r="H315" t="s">
        <v>1903</v>
      </c>
      <c r="I315" t="s">
        <v>6255</v>
      </c>
      <c r="J315">
        <f>D315/E315</f>
        <v>1.0444444444444445</v>
      </c>
    </row>
    <row r="316" spans="1:10" x14ac:dyDescent="0.25">
      <c r="A316" t="s">
        <v>1904</v>
      </c>
      <c r="B316" s="1">
        <v>9.6645095501805496E-8</v>
      </c>
      <c r="C316">
        <v>0.20311227657035499</v>
      </c>
      <c r="D316">
        <v>0.76300000000000001</v>
      </c>
      <c r="E316">
        <v>0.64700000000000002</v>
      </c>
      <c r="F316">
        <v>8.82079786644979E-4</v>
      </c>
      <c r="G316">
        <v>6</v>
      </c>
      <c r="H316" t="s">
        <v>1905</v>
      </c>
      <c r="I316" t="s">
        <v>6280</v>
      </c>
      <c r="J316">
        <f>D316/E316</f>
        <v>1.1792890262751159</v>
      </c>
    </row>
    <row r="317" spans="1:10" x14ac:dyDescent="0.25">
      <c r="A317" t="s">
        <v>1906</v>
      </c>
      <c r="B317" s="1">
        <v>9.7033256698933506E-8</v>
      </c>
      <c r="C317">
        <v>0.21868140494229901</v>
      </c>
      <c r="D317">
        <v>0.47199999999999998</v>
      </c>
      <c r="E317">
        <v>0.33800000000000002</v>
      </c>
      <c r="F317">
        <v>8.8562253389116595E-4</v>
      </c>
      <c r="G317">
        <v>6</v>
      </c>
      <c r="H317" t="s">
        <v>1907</v>
      </c>
      <c r="I317" t="s">
        <v>1908</v>
      </c>
      <c r="J317">
        <f>D317/E317</f>
        <v>1.3964497041420116</v>
      </c>
    </row>
    <row r="318" spans="1:10" x14ac:dyDescent="0.25">
      <c r="A318" t="s">
        <v>1909</v>
      </c>
      <c r="B318" s="1">
        <v>9.7637628396928802E-8</v>
      </c>
      <c r="C318">
        <v>0.24317861899860899</v>
      </c>
      <c r="D318">
        <v>0.26400000000000001</v>
      </c>
      <c r="E318">
        <v>0.158</v>
      </c>
      <c r="F318">
        <v>8.91138634378769E-4</v>
      </c>
      <c r="G318">
        <v>6</v>
      </c>
      <c r="H318" t="s">
        <v>1910</v>
      </c>
      <c r="I318" t="s">
        <v>1911</v>
      </c>
      <c r="J318">
        <f>D318/E318</f>
        <v>1.6708860759493671</v>
      </c>
    </row>
    <row r="319" spans="1:10" x14ac:dyDescent="0.25">
      <c r="A319" t="s">
        <v>1912</v>
      </c>
      <c r="B319" s="1">
        <v>1.03118618385734E-7</v>
      </c>
      <c r="C319">
        <v>0.21391361639280901</v>
      </c>
      <c r="D319">
        <v>0.17899999999999999</v>
      </c>
      <c r="E319">
        <v>8.6999999999999994E-2</v>
      </c>
      <c r="F319">
        <v>9.4116363000659503E-4</v>
      </c>
      <c r="G319">
        <v>6</v>
      </c>
      <c r="H319" t="s">
        <v>1912</v>
      </c>
      <c r="I319" t="s">
        <v>1913</v>
      </c>
      <c r="J319">
        <f>D319/E319</f>
        <v>2.0574712643678161</v>
      </c>
    </row>
    <row r="320" spans="1:10" x14ac:dyDescent="0.25">
      <c r="A320" t="s">
        <v>1914</v>
      </c>
      <c r="B320" s="1">
        <v>1.05169423357639E-7</v>
      </c>
      <c r="C320">
        <v>0.23066305987452601</v>
      </c>
      <c r="D320">
        <v>0.48799999999999999</v>
      </c>
      <c r="E320">
        <v>0.36699999999999999</v>
      </c>
      <c r="F320">
        <v>9.5988132698517201E-4</v>
      </c>
      <c r="G320">
        <v>6</v>
      </c>
      <c r="H320" t="s">
        <v>1915</v>
      </c>
      <c r="I320" t="s">
        <v>1916</v>
      </c>
      <c r="J320">
        <f>D320/E320</f>
        <v>1.3297002724795641</v>
      </c>
    </row>
    <row r="321" spans="1:10" x14ac:dyDescent="0.25">
      <c r="A321" t="s">
        <v>1917</v>
      </c>
      <c r="B321" s="1">
        <v>1.14550333233714E-7</v>
      </c>
      <c r="C321">
        <v>0.22815097803651499</v>
      </c>
      <c r="D321">
        <v>0.45600000000000002</v>
      </c>
      <c r="E321">
        <v>0.312</v>
      </c>
      <c r="F321">
        <v>1.0455008914241101E-3</v>
      </c>
      <c r="G321">
        <v>6</v>
      </c>
      <c r="H321" t="s">
        <v>1918</v>
      </c>
      <c r="I321" t="s">
        <v>6340</v>
      </c>
      <c r="J321">
        <f>D321/E321</f>
        <v>1.4615384615384617</v>
      </c>
    </row>
    <row r="322" spans="1:10" x14ac:dyDescent="0.25">
      <c r="A322" t="s">
        <v>1919</v>
      </c>
      <c r="B322" s="1">
        <v>1.1883841868926E-7</v>
      </c>
      <c r="C322">
        <v>0.22631609052874399</v>
      </c>
      <c r="D322">
        <v>0.36399999999999999</v>
      </c>
      <c r="E322">
        <v>0.249</v>
      </c>
      <c r="F322">
        <v>1.08463824737688E-3</v>
      </c>
      <c r="G322">
        <v>6</v>
      </c>
      <c r="H322" t="s">
        <v>1920</v>
      </c>
      <c r="I322" t="s">
        <v>1921</v>
      </c>
      <c r="J322">
        <f>D322/E322</f>
        <v>1.4618473895582329</v>
      </c>
    </row>
    <row r="323" spans="1:10" x14ac:dyDescent="0.25">
      <c r="A323" t="s">
        <v>1922</v>
      </c>
      <c r="B323" s="1">
        <v>1.2088149412496301E-7</v>
      </c>
      <c r="C323">
        <v>0.197823064353218</v>
      </c>
      <c r="D323">
        <v>0.64900000000000002</v>
      </c>
      <c r="E323">
        <v>0.54400000000000004</v>
      </c>
      <c r="F323">
        <v>1.1032853968785401E-3</v>
      </c>
      <c r="G323">
        <v>6</v>
      </c>
      <c r="H323" t="s">
        <v>1923</v>
      </c>
      <c r="I323" t="s">
        <v>1924</v>
      </c>
      <c r="J323">
        <f>D323/E323</f>
        <v>1.1930147058823528</v>
      </c>
    </row>
    <row r="324" spans="1:10" x14ac:dyDescent="0.25">
      <c r="A324" t="s">
        <v>1925</v>
      </c>
      <c r="B324" s="1">
        <v>1.2281979284078801E-7</v>
      </c>
      <c r="C324">
        <v>0.23076470071194699</v>
      </c>
      <c r="D324">
        <v>0.63300000000000001</v>
      </c>
      <c r="E324">
        <v>0.496</v>
      </c>
      <c r="F324">
        <v>1.1209762492578801E-3</v>
      </c>
      <c r="G324">
        <v>6</v>
      </c>
      <c r="H324" t="s">
        <v>1926</v>
      </c>
      <c r="I324" t="s">
        <v>1927</v>
      </c>
      <c r="J324">
        <f>D324/E324</f>
        <v>1.2762096774193548</v>
      </c>
    </row>
    <row r="325" spans="1:10" x14ac:dyDescent="0.25">
      <c r="A325" t="s">
        <v>1928</v>
      </c>
      <c r="B325" s="1">
        <v>1.2875312657710599E-7</v>
      </c>
      <c r="C325">
        <v>0.23144805972714699</v>
      </c>
      <c r="D325">
        <v>0.41399999999999998</v>
      </c>
      <c r="E325">
        <v>0.28000000000000003</v>
      </c>
      <c r="F325">
        <v>1.1751297862692401E-3</v>
      </c>
      <c r="G325">
        <v>6</v>
      </c>
      <c r="H325" t="s">
        <v>1929</v>
      </c>
      <c r="I325" t="s">
        <v>1930</v>
      </c>
      <c r="J325">
        <f>D325/E325</f>
        <v>1.4785714285714284</v>
      </c>
    </row>
    <row r="326" spans="1:10" x14ac:dyDescent="0.25">
      <c r="A326" t="s">
        <v>1931</v>
      </c>
      <c r="B326" s="1">
        <v>1.2995377344302401E-7</v>
      </c>
      <c r="C326">
        <v>0.27396493447421</v>
      </c>
      <c r="D326">
        <v>0.33</v>
      </c>
      <c r="E326">
        <v>0.21199999999999999</v>
      </c>
      <c r="F326">
        <v>1.1860880902144801E-3</v>
      </c>
      <c r="G326">
        <v>6</v>
      </c>
      <c r="H326" t="s">
        <v>1932</v>
      </c>
      <c r="I326" t="s">
        <v>1933</v>
      </c>
      <c r="J326">
        <f>D326/E326</f>
        <v>1.5566037735849059</v>
      </c>
    </row>
    <row r="327" spans="1:10" x14ac:dyDescent="0.25">
      <c r="A327" t="s">
        <v>1934</v>
      </c>
      <c r="B327" s="1">
        <v>1.3125305177721299E-7</v>
      </c>
      <c r="C327">
        <v>0.24968618676080001</v>
      </c>
      <c r="D327">
        <v>0.28199999999999997</v>
      </c>
      <c r="E327">
        <v>0.17100000000000001</v>
      </c>
      <c r="F327">
        <v>1.19794660357062E-3</v>
      </c>
      <c r="G327">
        <v>6</v>
      </c>
      <c r="H327" t="s">
        <v>1935</v>
      </c>
      <c r="I327" t="s">
        <v>1936</v>
      </c>
      <c r="J327">
        <f>D327/E327</f>
        <v>1.6491228070175437</v>
      </c>
    </row>
    <row r="328" spans="1:10" x14ac:dyDescent="0.25">
      <c r="A328" t="s">
        <v>1937</v>
      </c>
      <c r="B328" s="1">
        <v>1.4464333241736399E-7</v>
      </c>
      <c r="C328">
        <v>0.24376361854161999</v>
      </c>
      <c r="D328">
        <v>0.47</v>
      </c>
      <c r="E328">
        <v>0.314</v>
      </c>
      <c r="F328">
        <v>1.3201596949732801E-3</v>
      </c>
      <c r="G328">
        <v>6</v>
      </c>
      <c r="H328" t="s">
        <v>1938</v>
      </c>
      <c r="I328" t="s">
        <v>6310</v>
      </c>
      <c r="J328">
        <f>D328/E328</f>
        <v>1.4968152866242037</v>
      </c>
    </row>
    <row r="329" spans="1:10" x14ac:dyDescent="0.25">
      <c r="A329" t="s">
        <v>1939</v>
      </c>
      <c r="B329" s="1">
        <v>1.56232053584485E-7</v>
      </c>
      <c r="C329">
        <v>0.225092306836607</v>
      </c>
      <c r="D329">
        <v>0.27700000000000002</v>
      </c>
      <c r="E329">
        <v>0.158</v>
      </c>
      <c r="F329">
        <v>1.4259299530656E-3</v>
      </c>
      <c r="G329">
        <v>6</v>
      </c>
      <c r="H329" t="s">
        <v>1940</v>
      </c>
      <c r="I329" t="s">
        <v>6453</v>
      </c>
      <c r="J329">
        <f>D329/E329</f>
        <v>1.7531645569620256</v>
      </c>
    </row>
    <row r="330" spans="1:10" x14ac:dyDescent="0.25">
      <c r="A330" t="s">
        <v>1941</v>
      </c>
      <c r="B330" s="1">
        <v>1.57496033871747E-7</v>
      </c>
      <c r="C330">
        <v>0.24366555783551999</v>
      </c>
      <c r="D330">
        <v>0.22700000000000001</v>
      </c>
      <c r="E330">
        <v>0.13100000000000001</v>
      </c>
      <c r="F330">
        <v>1.43746630114744E-3</v>
      </c>
      <c r="G330">
        <v>6</v>
      </c>
      <c r="H330" t="s">
        <v>1941</v>
      </c>
      <c r="I330" t="s">
        <v>1942</v>
      </c>
      <c r="J330">
        <f>D330/E330</f>
        <v>1.7328244274809159</v>
      </c>
    </row>
    <row r="331" spans="1:10" x14ac:dyDescent="0.25">
      <c r="A331" t="s">
        <v>1943</v>
      </c>
      <c r="B331" s="1">
        <v>1.60701641655843E-7</v>
      </c>
      <c r="C331">
        <v>0.210482308791969</v>
      </c>
      <c r="D331">
        <v>0.20799999999999999</v>
      </c>
      <c r="E331">
        <v>0.11799999999999999</v>
      </c>
      <c r="F331">
        <v>1.46672388339288E-3</v>
      </c>
      <c r="G331">
        <v>6</v>
      </c>
      <c r="H331" t="s">
        <v>1943</v>
      </c>
      <c r="I331" t="s">
        <v>1944</v>
      </c>
      <c r="J331">
        <f>D331/E331</f>
        <v>1.7627118644067796</v>
      </c>
    </row>
    <row r="332" spans="1:10" x14ac:dyDescent="0.25">
      <c r="A332" t="s">
        <v>1945</v>
      </c>
      <c r="B332" s="1">
        <v>1.65058590537696E-7</v>
      </c>
      <c r="C332">
        <v>0.26360090740959702</v>
      </c>
      <c r="D332">
        <v>0.40899999999999997</v>
      </c>
      <c r="E332">
        <v>0.255</v>
      </c>
      <c r="F332">
        <v>1.50648975583756E-3</v>
      </c>
      <c r="G332">
        <v>6</v>
      </c>
      <c r="H332" t="s">
        <v>1946</v>
      </c>
      <c r="I332" t="s">
        <v>1947</v>
      </c>
      <c r="J332">
        <f>D332/E332</f>
        <v>1.6039215686274508</v>
      </c>
    </row>
    <row r="333" spans="1:10" x14ac:dyDescent="0.25">
      <c r="A333" t="s">
        <v>1948</v>
      </c>
      <c r="B333" s="1">
        <v>1.7888786031682299E-7</v>
      </c>
      <c r="C333">
        <v>0.15434031181416</v>
      </c>
      <c r="D333">
        <v>0.92300000000000004</v>
      </c>
      <c r="E333">
        <v>0.86899999999999999</v>
      </c>
      <c r="F333">
        <v>1.63270950111164E-3</v>
      </c>
      <c r="G333">
        <v>6</v>
      </c>
      <c r="H333" t="s">
        <v>1949</v>
      </c>
      <c r="I333" t="s">
        <v>1950</v>
      </c>
      <c r="J333">
        <f>D333/E333</f>
        <v>1.0621403912543153</v>
      </c>
    </row>
    <row r="334" spans="1:10" x14ac:dyDescent="0.25">
      <c r="A334" t="s">
        <v>1951</v>
      </c>
      <c r="B334" s="1">
        <v>1.8108538953972099E-7</v>
      </c>
      <c r="C334">
        <v>0.23415937826984901</v>
      </c>
      <c r="D334">
        <v>0.375</v>
      </c>
      <c r="E334">
        <v>0.25600000000000001</v>
      </c>
      <c r="F334">
        <v>1.65276635032904E-3</v>
      </c>
      <c r="G334">
        <v>6</v>
      </c>
      <c r="H334" t="s">
        <v>1952</v>
      </c>
      <c r="I334" t="s">
        <v>1953</v>
      </c>
      <c r="J334">
        <f>D334/E334</f>
        <v>1.46484375</v>
      </c>
    </row>
    <row r="335" spans="1:10" x14ac:dyDescent="0.25">
      <c r="A335" t="s">
        <v>1954</v>
      </c>
      <c r="B335" s="1">
        <v>2.03996089847938E-7</v>
      </c>
      <c r="C335">
        <v>0.20303493759544999</v>
      </c>
      <c r="D335">
        <v>0.52</v>
      </c>
      <c r="E335">
        <v>0.41099999999999998</v>
      </c>
      <c r="F335">
        <v>1.8618723120421301E-3</v>
      </c>
      <c r="G335">
        <v>6</v>
      </c>
      <c r="H335" t="s">
        <v>1955</v>
      </c>
      <c r="I335" t="s">
        <v>1956</v>
      </c>
      <c r="J335">
        <f>D335/E335</f>
        <v>1.2652068126520681</v>
      </c>
    </row>
    <row r="336" spans="1:10" x14ac:dyDescent="0.25">
      <c r="A336" t="s">
        <v>1957</v>
      </c>
      <c r="B336" s="1">
        <v>2.05210594946259E-7</v>
      </c>
      <c r="C336">
        <v>0.225496584692603</v>
      </c>
      <c r="D336">
        <v>0.24299999999999999</v>
      </c>
      <c r="E336">
        <v>0.13700000000000001</v>
      </c>
      <c r="F336">
        <v>1.8729571000745101E-3</v>
      </c>
      <c r="G336">
        <v>6</v>
      </c>
      <c r="H336" t="s">
        <v>1958</v>
      </c>
      <c r="I336" t="s">
        <v>1959</v>
      </c>
      <c r="J336">
        <f>D336/E336</f>
        <v>1.773722627737226</v>
      </c>
    </row>
    <row r="337" spans="1:10" x14ac:dyDescent="0.25">
      <c r="A337" t="s">
        <v>1960</v>
      </c>
      <c r="B337" s="1">
        <v>2.1228671305031399E-7</v>
      </c>
      <c r="C337">
        <v>0.24999772618728899</v>
      </c>
      <c r="D337">
        <v>0.501</v>
      </c>
      <c r="E337">
        <v>0.35499999999999998</v>
      </c>
      <c r="F337">
        <v>1.93754083001022E-3</v>
      </c>
      <c r="G337">
        <v>6</v>
      </c>
      <c r="H337" t="s">
        <v>1961</v>
      </c>
      <c r="I337" t="s">
        <v>6375</v>
      </c>
      <c r="J337">
        <f>D337/E337</f>
        <v>1.4112676056338029</v>
      </c>
    </row>
    <row r="338" spans="1:10" x14ac:dyDescent="0.25">
      <c r="A338" t="s">
        <v>1962</v>
      </c>
      <c r="B338" s="1">
        <v>2.13409573424323E-7</v>
      </c>
      <c r="C338">
        <v>0.21659087874708199</v>
      </c>
      <c r="D338">
        <v>0.26400000000000001</v>
      </c>
      <c r="E338">
        <v>0.16200000000000001</v>
      </c>
      <c r="F338">
        <v>1.9477891766438E-3</v>
      </c>
      <c r="G338">
        <v>6</v>
      </c>
      <c r="H338" t="s">
        <v>1963</v>
      </c>
      <c r="I338" t="s">
        <v>1964</v>
      </c>
      <c r="J338">
        <f>D338/E338</f>
        <v>1.6296296296296298</v>
      </c>
    </row>
    <row r="339" spans="1:10" x14ac:dyDescent="0.25">
      <c r="A339" t="s">
        <v>1965</v>
      </c>
      <c r="B339" s="1">
        <v>2.17112937057041E-7</v>
      </c>
      <c r="C339">
        <v>0.21734787160990199</v>
      </c>
      <c r="D339">
        <v>0.36099999999999999</v>
      </c>
      <c r="E339">
        <v>0.25700000000000001</v>
      </c>
      <c r="F339">
        <v>1.9815897765196201E-3</v>
      </c>
      <c r="G339">
        <v>6</v>
      </c>
      <c r="H339" t="s">
        <v>1966</v>
      </c>
      <c r="I339" t="s">
        <v>1967</v>
      </c>
      <c r="J339">
        <f>D339/E339</f>
        <v>1.404669260700389</v>
      </c>
    </row>
    <row r="340" spans="1:10" x14ac:dyDescent="0.25">
      <c r="A340" t="s">
        <v>1968</v>
      </c>
      <c r="B340" s="1">
        <v>2.2158384048485599E-7</v>
      </c>
      <c r="C340">
        <v>0.21534291633275901</v>
      </c>
      <c r="D340">
        <v>0.54600000000000004</v>
      </c>
      <c r="E340">
        <v>0.40699999999999997</v>
      </c>
      <c r="F340">
        <v>2.0223957121052799E-3</v>
      </c>
      <c r="G340">
        <v>6</v>
      </c>
      <c r="H340" t="s">
        <v>1969</v>
      </c>
      <c r="I340" t="s">
        <v>1970</v>
      </c>
      <c r="J340">
        <f>D340/E340</f>
        <v>1.3415233415233416</v>
      </c>
    </row>
    <row r="341" spans="1:10" x14ac:dyDescent="0.25">
      <c r="A341" t="s">
        <v>1971</v>
      </c>
      <c r="B341" s="1">
        <v>2.4222469239183001E-7</v>
      </c>
      <c r="C341">
        <v>0.26832993544661499</v>
      </c>
      <c r="D341">
        <v>0.32500000000000001</v>
      </c>
      <c r="E341">
        <v>0.17599999999999999</v>
      </c>
      <c r="F341">
        <v>2.2107847674602398E-3</v>
      </c>
      <c r="G341">
        <v>6</v>
      </c>
      <c r="H341" t="s">
        <v>1972</v>
      </c>
      <c r="I341" t="s">
        <v>1973</v>
      </c>
      <c r="J341">
        <f>D341/E341</f>
        <v>1.8465909090909092</v>
      </c>
    </row>
    <row r="342" spans="1:10" x14ac:dyDescent="0.25">
      <c r="A342" t="s">
        <v>1974</v>
      </c>
      <c r="B342" s="1">
        <v>2.4714263549550898E-7</v>
      </c>
      <c r="C342">
        <v>0.23467645133781301</v>
      </c>
      <c r="D342">
        <v>0.224</v>
      </c>
      <c r="E342">
        <v>0.129</v>
      </c>
      <c r="F342">
        <v>2.2556708341675098E-3</v>
      </c>
      <c r="G342">
        <v>6</v>
      </c>
      <c r="H342" t="s">
        <v>1974</v>
      </c>
      <c r="I342" t="s">
        <v>1975</v>
      </c>
      <c r="J342">
        <f>D342/E342</f>
        <v>1.7364341085271318</v>
      </c>
    </row>
    <row r="343" spans="1:10" x14ac:dyDescent="0.25">
      <c r="A343" t="s">
        <v>1976</v>
      </c>
      <c r="B343" s="1">
        <v>2.5185115384929201E-7</v>
      </c>
      <c r="C343">
        <v>0.25335476812732699</v>
      </c>
      <c r="D343">
        <v>0.28000000000000003</v>
      </c>
      <c r="E343">
        <v>0.17299999999999999</v>
      </c>
      <c r="F343">
        <v>2.2986454811824899E-3</v>
      </c>
      <c r="G343">
        <v>6</v>
      </c>
      <c r="H343" t="s">
        <v>1977</v>
      </c>
      <c r="I343" t="s">
        <v>1978</v>
      </c>
      <c r="J343">
        <f>D343/E343</f>
        <v>1.6184971098265899</v>
      </c>
    </row>
    <row r="344" spans="1:10" x14ac:dyDescent="0.25">
      <c r="A344" t="s">
        <v>1979</v>
      </c>
      <c r="B344" s="1">
        <v>2.5910163958412303E-7</v>
      </c>
      <c r="C344">
        <v>0.20344588256191101</v>
      </c>
      <c r="D344">
        <v>0.25600000000000001</v>
      </c>
      <c r="E344">
        <v>0.161</v>
      </c>
      <c r="F344">
        <v>2.3648206644842902E-3</v>
      </c>
      <c r="G344">
        <v>6</v>
      </c>
      <c r="H344" t="s">
        <v>1980</v>
      </c>
      <c r="I344" t="s">
        <v>1981</v>
      </c>
      <c r="J344">
        <f>D344/E344</f>
        <v>1.5900621118012421</v>
      </c>
    </row>
    <row r="345" spans="1:10" x14ac:dyDescent="0.25">
      <c r="A345" t="s">
        <v>1982</v>
      </c>
      <c r="B345" s="1">
        <v>3.1608482320202401E-7</v>
      </c>
      <c r="C345">
        <v>0.20976303966064</v>
      </c>
      <c r="D345">
        <v>0.44900000000000001</v>
      </c>
      <c r="E345">
        <v>0.36</v>
      </c>
      <c r="F345">
        <v>2.8849061813648802E-3</v>
      </c>
      <c r="G345">
        <v>6</v>
      </c>
      <c r="H345" t="s">
        <v>1983</v>
      </c>
      <c r="I345" t="s">
        <v>1984</v>
      </c>
      <c r="J345">
        <f>D345/E345</f>
        <v>1.2472222222222222</v>
      </c>
    </row>
    <row r="346" spans="1:10" x14ac:dyDescent="0.25">
      <c r="A346" t="s">
        <v>1985</v>
      </c>
      <c r="B346" s="1">
        <v>3.1666638561413198E-7</v>
      </c>
      <c r="C346">
        <v>0.23013073979169699</v>
      </c>
      <c r="D346">
        <v>0.28499999999999998</v>
      </c>
      <c r="E346">
        <v>0.189</v>
      </c>
      <c r="F346">
        <v>2.8902141015001801E-3</v>
      </c>
      <c r="G346">
        <v>6</v>
      </c>
      <c r="H346" t="s">
        <v>1986</v>
      </c>
      <c r="I346" t="s">
        <v>1987</v>
      </c>
      <c r="J346">
        <f>D346/E346</f>
        <v>1.5079365079365077</v>
      </c>
    </row>
    <row r="347" spans="1:10" x14ac:dyDescent="0.25">
      <c r="A347" t="s">
        <v>1988</v>
      </c>
      <c r="B347" s="1">
        <v>3.1709973850485202E-7</v>
      </c>
      <c r="C347">
        <v>0.18887430279093401</v>
      </c>
      <c r="D347">
        <v>0.30299999999999999</v>
      </c>
      <c r="E347">
        <v>0.183</v>
      </c>
      <c r="F347">
        <v>2.8941693133337802E-3</v>
      </c>
      <c r="G347">
        <v>6</v>
      </c>
      <c r="H347" t="s">
        <v>1989</v>
      </c>
      <c r="I347" t="s">
        <v>1990</v>
      </c>
      <c r="J347">
        <f>D347/E347</f>
        <v>1.6557377049180328</v>
      </c>
    </row>
    <row r="348" spans="1:10" x14ac:dyDescent="0.25">
      <c r="A348" t="s">
        <v>1991</v>
      </c>
      <c r="B348" s="1">
        <v>3.2498584830641298E-7</v>
      </c>
      <c r="C348">
        <v>0.22865453123815699</v>
      </c>
      <c r="D348">
        <v>0.16600000000000001</v>
      </c>
      <c r="E348">
        <v>8.7999999999999995E-2</v>
      </c>
      <c r="F348">
        <v>2.9661458374926298E-3</v>
      </c>
      <c r="G348">
        <v>6</v>
      </c>
      <c r="H348" t="s">
        <v>1991</v>
      </c>
      <c r="I348" t="s">
        <v>1992</v>
      </c>
      <c r="J348">
        <f>D348/E348</f>
        <v>1.8863636363636365</v>
      </c>
    </row>
    <row r="349" spans="1:10" x14ac:dyDescent="0.25">
      <c r="A349" t="s">
        <v>1993</v>
      </c>
      <c r="B349" s="1">
        <v>3.33932804668838E-7</v>
      </c>
      <c r="C349">
        <v>0.19606380145468899</v>
      </c>
      <c r="D349">
        <v>0.46400000000000002</v>
      </c>
      <c r="E349">
        <v>0.33800000000000002</v>
      </c>
      <c r="F349">
        <v>3.0478047082124799E-3</v>
      </c>
      <c r="G349">
        <v>6</v>
      </c>
      <c r="H349" t="s">
        <v>1994</v>
      </c>
      <c r="I349" t="s">
        <v>1995</v>
      </c>
      <c r="J349">
        <f>D349/E349</f>
        <v>1.3727810650887573</v>
      </c>
    </row>
    <row r="350" spans="1:10" x14ac:dyDescent="0.25">
      <c r="A350" t="s">
        <v>1996</v>
      </c>
      <c r="B350" s="1">
        <v>3.3472765601615001E-7</v>
      </c>
      <c r="C350">
        <v>8.0008213671730402E-2</v>
      </c>
      <c r="D350">
        <v>1</v>
      </c>
      <c r="E350">
        <v>1</v>
      </c>
      <c r="F350">
        <v>3.0550593164594001E-3</v>
      </c>
      <c r="G350">
        <v>6</v>
      </c>
      <c r="H350" t="s">
        <v>1997</v>
      </c>
      <c r="I350" t="s">
        <v>1998</v>
      </c>
      <c r="J350">
        <f>D350/E350</f>
        <v>1</v>
      </c>
    </row>
    <row r="351" spans="1:10" x14ac:dyDescent="0.25">
      <c r="A351" t="s">
        <v>1999</v>
      </c>
      <c r="B351" s="1">
        <v>3.61349015305893E-7</v>
      </c>
      <c r="C351">
        <v>0.26881885801983901</v>
      </c>
      <c r="D351">
        <v>0.36899999999999999</v>
      </c>
      <c r="E351">
        <v>0.22900000000000001</v>
      </c>
      <c r="F351">
        <v>3.2980324626968901E-3</v>
      </c>
      <c r="G351">
        <v>6</v>
      </c>
      <c r="H351" t="s">
        <v>2000</v>
      </c>
      <c r="I351" t="s">
        <v>2001</v>
      </c>
      <c r="J351">
        <f>D351/E351</f>
        <v>1.6113537117903929</v>
      </c>
    </row>
    <row r="352" spans="1:10" x14ac:dyDescent="0.25">
      <c r="A352" t="s">
        <v>2002</v>
      </c>
      <c r="B352" s="1">
        <v>3.80430428124299E-7</v>
      </c>
      <c r="C352">
        <v>0.23650273990915699</v>
      </c>
      <c r="D352">
        <v>0.28799999999999998</v>
      </c>
      <c r="E352">
        <v>0.17100000000000001</v>
      </c>
      <c r="F352">
        <v>3.4721885174904799E-3</v>
      </c>
      <c r="G352">
        <v>6</v>
      </c>
      <c r="H352" t="s">
        <v>2003</v>
      </c>
      <c r="I352" t="s">
        <v>2004</v>
      </c>
      <c r="J352">
        <f>D352/E352</f>
        <v>1.6842105263157892</v>
      </c>
    </row>
    <row r="353" spans="1:10" x14ac:dyDescent="0.25">
      <c r="A353" t="s">
        <v>2005</v>
      </c>
      <c r="B353" s="1">
        <v>3.8725471070742002E-7</v>
      </c>
      <c r="C353">
        <v>0.19664315767252399</v>
      </c>
      <c r="D353">
        <v>0.66500000000000004</v>
      </c>
      <c r="E353">
        <v>0.53700000000000003</v>
      </c>
      <c r="F353">
        <v>3.5344737446266201E-3</v>
      </c>
      <c r="G353">
        <v>6</v>
      </c>
      <c r="H353" t="s">
        <v>2006</v>
      </c>
      <c r="I353" t="s">
        <v>6390</v>
      </c>
      <c r="J353">
        <f>D353/E353</f>
        <v>1.2383612662942272</v>
      </c>
    </row>
    <row r="354" spans="1:10" x14ac:dyDescent="0.25">
      <c r="A354" t="s">
        <v>2007</v>
      </c>
      <c r="B354" s="1">
        <v>3.95635220897979E-7</v>
      </c>
      <c r="C354">
        <v>0.20347228457592201</v>
      </c>
      <c r="D354">
        <v>0.61699999999999999</v>
      </c>
      <c r="E354">
        <v>0.432</v>
      </c>
      <c r="F354">
        <v>3.6109626611358502E-3</v>
      </c>
      <c r="G354">
        <v>6</v>
      </c>
      <c r="H354" t="s">
        <v>2008</v>
      </c>
      <c r="I354" t="s">
        <v>2009</v>
      </c>
      <c r="J354">
        <f>D354/E354</f>
        <v>1.4282407407407407</v>
      </c>
    </row>
    <row r="355" spans="1:10" x14ac:dyDescent="0.25">
      <c r="A355" t="s">
        <v>2010</v>
      </c>
      <c r="B355" s="1">
        <v>3.99570731786304E-7</v>
      </c>
      <c r="C355">
        <v>0.24930523189298601</v>
      </c>
      <c r="D355">
        <v>0.40899999999999997</v>
      </c>
      <c r="E355">
        <v>0.28299999999999997</v>
      </c>
      <c r="F355">
        <v>3.6468820690136001E-3</v>
      </c>
      <c r="G355">
        <v>6</v>
      </c>
      <c r="H355" t="s">
        <v>2011</v>
      </c>
      <c r="I355" t="s">
        <v>2012</v>
      </c>
      <c r="J355">
        <f>D355/E355</f>
        <v>1.4452296819787986</v>
      </c>
    </row>
    <row r="356" spans="1:10" x14ac:dyDescent="0.25">
      <c r="A356" t="s">
        <v>2013</v>
      </c>
      <c r="B356" s="1">
        <v>4.06308051430371E-7</v>
      </c>
      <c r="C356">
        <v>0.20688845614048801</v>
      </c>
      <c r="D356">
        <v>0.623</v>
      </c>
      <c r="E356">
        <v>0.51600000000000001</v>
      </c>
      <c r="F356">
        <v>3.7083735854049902E-3</v>
      </c>
      <c r="G356">
        <v>6</v>
      </c>
      <c r="H356" t="s">
        <v>2014</v>
      </c>
      <c r="I356" t="s">
        <v>2015</v>
      </c>
      <c r="J356">
        <f>D356/E356</f>
        <v>1.2073643410852712</v>
      </c>
    </row>
    <row r="357" spans="1:10" x14ac:dyDescent="0.25">
      <c r="A357" t="s">
        <v>2016</v>
      </c>
      <c r="B357" s="1">
        <v>4.10805188154409E-7</v>
      </c>
      <c r="C357">
        <v>0.191857732386467</v>
      </c>
      <c r="D357">
        <v>0.35399999999999998</v>
      </c>
      <c r="E357">
        <v>0.247</v>
      </c>
      <c r="F357">
        <v>3.7494189522852901E-3</v>
      </c>
      <c r="G357">
        <v>6</v>
      </c>
      <c r="H357" t="s">
        <v>2017</v>
      </c>
      <c r="I357" t="s">
        <v>2018</v>
      </c>
      <c r="J357">
        <f>D357/E357</f>
        <v>1.4331983805668016</v>
      </c>
    </row>
    <row r="358" spans="1:10" x14ac:dyDescent="0.25">
      <c r="A358" t="s">
        <v>2019</v>
      </c>
      <c r="B358" s="1">
        <v>4.1207324971289802E-7</v>
      </c>
      <c r="C358">
        <v>0.22432808567488699</v>
      </c>
      <c r="D358">
        <v>0.28000000000000003</v>
      </c>
      <c r="E358">
        <v>0.16800000000000001</v>
      </c>
      <c r="F358">
        <v>3.7609925501296201E-3</v>
      </c>
      <c r="G358">
        <v>6</v>
      </c>
      <c r="H358" t="s">
        <v>2020</v>
      </c>
      <c r="I358" t="s">
        <v>2021</v>
      </c>
      <c r="J358">
        <f>D358/E358</f>
        <v>1.6666666666666667</v>
      </c>
    </row>
    <row r="359" spans="1:10" x14ac:dyDescent="0.25">
      <c r="A359" t="s">
        <v>2022</v>
      </c>
      <c r="B359" s="1">
        <v>4.6060890161085902E-7</v>
      </c>
      <c r="C359">
        <v>0.22238119698914</v>
      </c>
      <c r="D359">
        <v>0.26400000000000001</v>
      </c>
      <c r="E359">
        <v>0.17499999999999999</v>
      </c>
      <c r="F359">
        <v>4.2039774450023104E-3</v>
      </c>
      <c r="G359">
        <v>6</v>
      </c>
      <c r="H359" t="s">
        <v>2023</v>
      </c>
      <c r="I359" t="s">
        <v>2024</v>
      </c>
      <c r="J359">
        <f>D359/E359</f>
        <v>1.5085714285714287</v>
      </c>
    </row>
    <row r="360" spans="1:10" x14ac:dyDescent="0.25">
      <c r="A360" t="s">
        <v>2025</v>
      </c>
      <c r="B360" s="1">
        <v>4.6103467105450498E-7</v>
      </c>
      <c r="C360">
        <v>0.20727736605564101</v>
      </c>
      <c r="D360">
        <v>0.314</v>
      </c>
      <c r="E360">
        <v>0.19900000000000001</v>
      </c>
      <c r="F360">
        <v>4.2078634427144702E-3</v>
      </c>
      <c r="G360">
        <v>6</v>
      </c>
      <c r="H360" t="s">
        <v>2026</v>
      </c>
      <c r="I360" t="s">
        <v>2027</v>
      </c>
      <c r="J360">
        <f>D360/E360</f>
        <v>1.5778894472361809</v>
      </c>
    </row>
    <row r="361" spans="1:10" x14ac:dyDescent="0.25">
      <c r="A361" t="s">
        <v>2028</v>
      </c>
      <c r="B361" s="1">
        <v>4.9368404801937003E-7</v>
      </c>
      <c r="C361">
        <v>0.25252388968363798</v>
      </c>
      <c r="D361">
        <v>0.45400000000000001</v>
      </c>
      <c r="E361">
        <v>0.33200000000000002</v>
      </c>
      <c r="F361">
        <v>4.5058543062727902E-3</v>
      </c>
      <c r="G361">
        <v>6</v>
      </c>
      <c r="H361" t="s">
        <v>2029</v>
      </c>
      <c r="I361" t="s">
        <v>6376</v>
      </c>
      <c r="J361">
        <f>D361/E361</f>
        <v>1.3674698795180722</v>
      </c>
    </row>
    <row r="362" spans="1:10" x14ac:dyDescent="0.25">
      <c r="A362" t="s">
        <v>2030</v>
      </c>
      <c r="B362" s="1">
        <v>5.3535984892153005E-7</v>
      </c>
      <c r="C362">
        <v>0.20856465737872801</v>
      </c>
      <c r="D362">
        <v>0.61499999999999999</v>
      </c>
      <c r="E362">
        <v>0.502</v>
      </c>
      <c r="F362">
        <v>4.8862293411068101E-3</v>
      </c>
      <c r="G362">
        <v>6</v>
      </c>
      <c r="H362" t="s">
        <v>2031</v>
      </c>
      <c r="I362" t="s">
        <v>2032</v>
      </c>
      <c r="J362">
        <f>D362/E362</f>
        <v>1.2250996015936255</v>
      </c>
    </row>
    <row r="363" spans="1:10" x14ac:dyDescent="0.25">
      <c r="A363" t="s">
        <v>2033</v>
      </c>
      <c r="B363" s="1">
        <v>5.4223702359725703E-7</v>
      </c>
      <c r="C363">
        <v>0.22575089868873499</v>
      </c>
      <c r="D363">
        <v>0.30599999999999999</v>
      </c>
      <c r="E363">
        <v>0.21099999999999999</v>
      </c>
      <c r="F363">
        <v>4.9489973143721604E-3</v>
      </c>
      <c r="G363">
        <v>6</v>
      </c>
      <c r="H363" t="s">
        <v>2034</v>
      </c>
      <c r="I363" t="s">
        <v>2035</v>
      </c>
      <c r="J363">
        <f>D363/E363</f>
        <v>1.4502369668246446</v>
      </c>
    </row>
    <row r="364" spans="1:10" x14ac:dyDescent="0.25">
      <c r="A364" t="s">
        <v>2036</v>
      </c>
      <c r="B364" s="1">
        <v>5.7338486479785499E-7</v>
      </c>
      <c r="C364">
        <v>0.25073159856521299</v>
      </c>
      <c r="D364">
        <v>0.23</v>
      </c>
      <c r="E364">
        <v>0.127</v>
      </c>
      <c r="F364">
        <v>5.2332836610100297E-3</v>
      </c>
      <c r="G364">
        <v>6</v>
      </c>
      <c r="H364" t="s">
        <v>2036</v>
      </c>
      <c r="I364" t="s">
        <v>2037</v>
      </c>
      <c r="J364">
        <f>D364/E364</f>
        <v>1.8110236220472442</v>
      </c>
    </row>
    <row r="365" spans="1:10" x14ac:dyDescent="0.25">
      <c r="A365" t="s">
        <v>2038</v>
      </c>
      <c r="B365" s="1">
        <v>5.89985143566049E-7</v>
      </c>
      <c r="C365">
        <v>0.19142850017192301</v>
      </c>
      <c r="D365">
        <v>0.51700000000000002</v>
      </c>
      <c r="E365">
        <v>0.39900000000000002</v>
      </c>
      <c r="F365">
        <v>5.3847944053273299E-3</v>
      </c>
      <c r="G365">
        <v>6</v>
      </c>
      <c r="H365" t="s">
        <v>2039</v>
      </c>
      <c r="I365" t="s">
        <v>2040</v>
      </c>
      <c r="J365">
        <f>D365/E365</f>
        <v>1.2957393483709272</v>
      </c>
    </row>
    <row r="366" spans="1:10" x14ac:dyDescent="0.25">
      <c r="A366" t="s">
        <v>2041</v>
      </c>
      <c r="B366" s="1">
        <v>6.1036823606934901E-7</v>
      </c>
      <c r="C366">
        <v>0.22231152385886199</v>
      </c>
      <c r="D366">
        <v>0.39100000000000001</v>
      </c>
      <c r="E366">
        <v>0.27500000000000002</v>
      </c>
      <c r="F366">
        <v>5.5708308906049497E-3</v>
      </c>
      <c r="G366">
        <v>6</v>
      </c>
      <c r="H366" t="s">
        <v>2042</v>
      </c>
      <c r="I366" t="s">
        <v>6426</v>
      </c>
      <c r="J366">
        <f>D366/E366</f>
        <v>1.4218181818181816</v>
      </c>
    </row>
    <row r="367" spans="1:10" x14ac:dyDescent="0.25">
      <c r="A367" t="s">
        <v>2043</v>
      </c>
      <c r="B367" s="1">
        <v>6.4005079930980702E-7</v>
      </c>
      <c r="C367">
        <v>0.188333974744158</v>
      </c>
      <c r="D367">
        <v>0.214</v>
      </c>
      <c r="E367">
        <v>0.13</v>
      </c>
      <c r="F367">
        <v>5.8417436453006098E-3</v>
      </c>
      <c r="G367">
        <v>6</v>
      </c>
      <c r="H367" t="s">
        <v>2043</v>
      </c>
      <c r="I367" t="s">
        <v>2044</v>
      </c>
      <c r="J367">
        <f>D367/E367</f>
        <v>1.6461538461538461</v>
      </c>
    </row>
    <row r="368" spans="1:10" x14ac:dyDescent="0.25">
      <c r="A368" t="s">
        <v>2045</v>
      </c>
      <c r="B368" s="1">
        <v>6.7004821491127905E-7</v>
      </c>
      <c r="C368">
        <v>0.25021412779725599</v>
      </c>
      <c r="D368">
        <v>0.222</v>
      </c>
      <c r="E368">
        <v>0.11799999999999999</v>
      </c>
      <c r="F368">
        <v>6.11553005749525E-3</v>
      </c>
      <c r="G368">
        <v>6</v>
      </c>
      <c r="H368" t="s">
        <v>2046</v>
      </c>
      <c r="I368" t="s">
        <v>2047</v>
      </c>
      <c r="J368">
        <f>D368/E368</f>
        <v>1.8813559322033899</v>
      </c>
    </row>
    <row r="369" spans="1:10" x14ac:dyDescent="0.25">
      <c r="A369" t="s">
        <v>2048</v>
      </c>
      <c r="B369" s="1">
        <v>6.8508998662667002E-7</v>
      </c>
      <c r="C369">
        <v>0.19994794258675</v>
      </c>
      <c r="D369">
        <v>0.61699999999999999</v>
      </c>
      <c r="E369">
        <v>0.51100000000000001</v>
      </c>
      <c r="F369">
        <v>6.2528163079416197E-3</v>
      </c>
      <c r="G369">
        <v>6</v>
      </c>
      <c r="H369" t="s">
        <v>2049</v>
      </c>
      <c r="I369" t="s">
        <v>2050</v>
      </c>
      <c r="J369">
        <f>D369/E369</f>
        <v>1.207436399217221</v>
      </c>
    </row>
    <row r="370" spans="1:10" x14ac:dyDescent="0.25">
      <c r="A370" t="s">
        <v>2051</v>
      </c>
      <c r="B370" s="1">
        <v>7.4155421255178696E-7</v>
      </c>
      <c r="C370">
        <v>0.23261735905153599</v>
      </c>
      <c r="D370">
        <v>0.216</v>
      </c>
      <c r="E370">
        <v>0.122</v>
      </c>
      <c r="F370">
        <v>6.7681652979601596E-3</v>
      </c>
      <c r="G370">
        <v>6</v>
      </c>
      <c r="H370" t="s">
        <v>2052</v>
      </c>
      <c r="I370" t="s">
        <v>2053</v>
      </c>
      <c r="J370">
        <f>D370/E370</f>
        <v>1.7704918032786885</v>
      </c>
    </row>
    <row r="371" spans="1:10" x14ac:dyDescent="0.25">
      <c r="A371" t="s">
        <v>2054</v>
      </c>
      <c r="B371" s="1">
        <v>7.4363981119365297E-7</v>
      </c>
      <c r="C371">
        <v>0.21685849986221201</v>
      </c>
      <c r="D371">
        <v>0.46700000000000003</v>
      </c>
      <c r="E371">
        <v>0.33400000000000002</v>
      </c>
      <c r="F371">
        <v>6.7872005567644802E-3</v>
      </c>
      <c r="G371">
        <v>6</v>
      </c>
      <c r="H371" t="s">
        <v>2055</v>
      </c>
      <c r="I371" t="s">
        <v>2056</v>
      </c>
      <c r="J371">
        <f>D371/E371</f>
        <v>1.3982035928143712</v>
      </c>
    </row>
    <row r="372" spans="1:10" x14ac:dyDescent="0.25">
      <c r="A372" t="s">
        <v>2057</v>
      </c>
      <c r="B372" s="1">
        <v>7.60055424008999E-7</v>
      </c>
      <c r="C372">
        <v>0.18842973646084901</v>
      </c>
      <c r="D372">
        <v>0.222</v>
      </c>
      <c r="E372">
        <v>0.14000000000000001</v>
      </c>
      <c r="F372">
        <v>6.9370258549301296E-3</v>
      </c>
      <c r="G372">
        <v>6</v>
      </c>
      <c r="H372" t="s">
        <v>2058</v>
      </c>
      <c r="I372" t="s">
        <v>2059</v>
      </c>
      <c r="J372">
        <f>D372/E372</f>
        <v>1.5857142857142856</v>
      </c>
    </row>
    <row r="373" spans="1:10" x14ac:dyDescent="0.25">
      <c r="A373" t="s">
        <v>2060</v>
      </c>
      <c r="B373" s="1">
        <v>8.3556827950222099E-7</v>
      </c>
      <c r="C373">
        <v>0.194076283715854</v>
      </c>
      <c r="D373">
        <v>0.41199999999999998</v>
      </c>
      <c r="E373">
        <v>0.309</v>
      </c>
      <c r="F373">
        <v>7.6262316870167697E-3</v>
      </c>
      <c r="G373">
        <v>6</v>
      </c>
      <c r="H373" t="s">
        <v>2061</v>
      </c>
      <c r="I373" t="s">
        <v>2062</v>
      </c>
      <c r="J373">
        <f>D373/E373</f>
        <v>1.3333333333333333</v>
      </c>
    </row>
    <row r="374" spans="1:10" x14ac:dyDescent="0.25">
      <c r="A374" t="s">
        <v>2063</v>
      </c>
      <c r="B374" s="1">
        <v>8.3657622471048902E-7</v>
      </c>
      <c r="C374">
        <v>0.21458545674580601</v>
      </c>
      <c r="D374">
        <v>0.36399999999999999</v>
      </c>
      <c r="E374">
        <v>0.252</v>
      </c>
      <c r="F374">
        <v>7.6354312029326297E-3</v>
      </c>
      <c r="G374">
        <v>6</v>
      </c>
      <c r="H374" t="s">
        <v>2064</v>
      </c>
      <c r="I374" t="s">
        <v>2065</v>
      </c>
      <c r="J374">
        <f>D374/E374</f>
        <v>1.4444444444444444</v>
      </c>
    </row>
    <row r="375" spans="1:10" x14ac:dyDescent="0.25">
      <c r="A375" t="s">
        <v>2066</v>
      </c>
      <c r="B375" s="1">
        <v>8.87460192092444E-7</v>
      </c>
      <c r="C375">
        <v>0.252900707035355</v>
      </c>
      <c r="D375">
        <v>0.23699999999999999</v>
      </c>
      <c r="E375">
        <v>0.13700000000000001</v>
      </c>
      <c r="F375">
        <v>8.0998491732277404E-3</v>
      </c>
      <c r="G375">
        <v>6</v>
      </c>
      <c r="H375" t="s">
        <v>2067</v>
      </c>
      <c r="I375" t="s">
        <v>2068</v>
      </c>
      <c r="J375">
        <f>D375/E375</f>
        <v>1.7299270072992698</v>
      </c>
    </row>
    <row r="376" spans="1:10" x14ac:dyDescent="0.25">
      <c r="A376" t="s">
        <v>2069</v>
      </c>
      <c r="B376" s="1">
        <v>9.0220354109918602E-7</v>
      </c>
      <c r="C376">
        <v>0.23035332791354701</v>
      </c>
      <c r="D376">
        <v>0.219</v>
      </c>
      <c r="E376">
        <v>0.128</v>
      </c>
      <c r="F376">
        <v>8.2344117196122696E-3</v>
      </c>
      <c r="G376">
        <v>6</v>
      </c>
      <c r="H376" t="s">
        <v>2069</v>
      </c>
      <c r="I376" t="s">
        <v>2070</v>
      </c>
      <c r="J376">
        <f>D376/E376</f>
        <v>1.7109375</v>
      </c>
    </row>
    <row r="377" spans="1:10" x14ac:dyDescent="0.25">
      <c r="A377" t="s">
        <v>2071</v>
      </c>
      <c r="B377" s="1">
        <v>9.3757011891934304E-7</v>
      </c>
      <c r="C377">
        <v>0.20589766171420301</v>
      </c>
      <c r="D377">
        <v>0.16400000000000001</v>
      </c>
      <c r="E377">
        <v>8.1000000000000003E-2</v>
      </c>
      <c r="F377">
        <v>8.5572024753768402E-3</v>
      </c>
      <c r="G377">
        <v>6</v>
      </c>
      <c r="H377" t="s">
        <v>2071</v>
      </c>
      <c r="I377" t="s">
        <v>2072</v>
      </c>
      <c r="J377">
        <f>D377/E377</f>
        <v>2.0246913580246915</v>
      </c>
    </row>
    <row r="378" spans="1:10" x14ac:dyDescent="0.25">
      <c r="A378" t="s">
        <v>2073</v>
      </c>
      <c r="B378" s="1">
        <v>9.4738344766355504E-7</v>
      </c>
      <c r="C378">
        <v>0.193307807317465</v>
      </c>
      <c r="D378">
        <v>0.66500000000000004</v>
      </c>
      <c r="E378">
        <v>0.54900000000000004</v>
      </c>
      <c r="F378">
        <v>8.6467687268252692E-3</v>
      </c>
      <c r="G378">
        <v>6</v>
      </c>
      <c r="H378" t="s">
        <v>2074</v>
      </c>
      <c r="I378" t="s">
        <v>2075</v>
      </c>
      <c r="J378">
        <f>D378/E378</f>
        <v>1.2112932604735882</v>
      </c>
    </row>
    <row r="379" spans="1:10" x14ac:dyDescent="0.25">
      <c r="A379" t="s">
        <v>2076</v>
      </c>
      <c r="B379" s="1">
        <v>9.51735591391243E-7</v>
      </c>
      <c r="C379">
        <v>0.19780152210363999</v>
      </c>
      <c r="D379">
        <v>0.33</v>
      </c>
      <c r="E379">
        <v>0.245</v>
      </c>
      <c r="F379">
        <v>8.6864907426278792E-3</v>
      </c>
      <c r="G379">
        <v>6</v>
      </c>
      <c r="H379" t="s">
        <v>2077</v>
      </c>
      <c r="I379" t="s">
        <v>2078</v>
      </c>
      <c r="J379">
        <f>D379/E379</f>
        <v>1.3469387755102042</v>
      </c>
    </row>
    <row r="380" spans="1:10" x14ac:dyDescent="0.25">
      <c r="A380" t="s">
        <v>2079</v>
      </c>
      <c r="B380" s="1">
        <v>9.5214598158585795E-7</v>
      </c>
      <c r="C380">
        <v>0.24809047505148801</v>
      </c>
      <c r="D380">
        <v>0.53600000000000003</v>
      </c>
      <c r="E380">
        <v>0.39400000000000002</v>
      </c>
      <c r="F380">
        <v>8.6902363739341307E-3</v>
      </c>
      <c r="G380">
        <v>6</v>
      </c>
      <c r="H380" t="s">
        <v>2080</v>
      </c>
      <c r="I380" t="s">
        <v>2081</v>
      </c>
      <c r="J380">
        <f>D380/E380</f>
        <v>1.3604060913705585</v>
      </c>
    </row>
    <row r="381" spans="1:10" x14ac:dyDescent="0.25">
      <c r="A381" t="s">
        <v>2082</v>
      </c>
      <c r="B381" s="1">
        <v>9.5780570419671504E-7</v>
      </c>
      <c r="C381">
        <v>0.23090818018366299</v>
      </c>
      <c r="D381">
        <v>0.30599999999999999</v>
      </c>
      <c r="E381">
        <v>0.19500000000000001</v>
      </c>
      <c r="F381">
        <v>8.7418926622034095E-3</v>
      </c>
      <c r="G381">
        <v>6</v>
      </c>
      <c r="H381" t="s">
        <v>2083</v>
      </c>
      <c r="I381" t="s">
        <v>2084</v>
      </c>
      <c r="J381">
        <f>D381/E381</f>
        <v>1.5692307692307692</v>
      </c>
    </row>
    <row r="382" spans="1:10" x14ac:dyDescent="0.25">
      <c r="A382" t="s">
        <v>2085</v>
      </c>
      <c r="B382" s="1">
        <v>9.5861494120223707E-7</v>
      </c>
      <c r="C382">
        <v>0.21995273615441099</v>
      </c>
      <c r="D382">
        <v>0.31900000000000001</v>
      </c>
      <c r="E382">
        <v>0.22700000000000001</v>
      </c>
      <c r="F382">
        <v>8.7492785683528206E-3</v>
      </c>
      <c r="G382">
        <v>6</v>
      </c>
      <c r="H382" t="s">
        <v>2086</v>
      </c>
      <c r="I382" t="s">
        <v>2087</v>
      </c>
      <c r="J382">
        <f>D382/E382</f>
        <v>1.4052863436123348</v>
      </c>
    </row>
    <row r="383" spans="1:10" x14ac:dyDescent="0.25">
      <c r="A383" t="s">
        <v>2088</v>
      </c>
      <c r="B383" s="1">
        <v>9.7395991599047997E-7</v>
      </c>
      <c r="C383">
        <v>0.20268674332275599</v>
      </c>
      <c r="D383">
        <v>0.57999999999999996</v>
      </c>
      <c r="E383">
        <v>0.42799999999999999</v>
      </c>
      <c r="F383">
        <v>8.8893321532451108E-3</v>
      </c>
      <c r="G383">
        <v>6</v>
      </c>
      <c r="H383" t="s">
        <v>2089</v>
      </c>
      <c r="I383" t="s">
        <v>2090</v>
      </c>
      <c r="J383">
        <f>D383/E383</f>
        <v>1.3551401869158879</v>
      </c>
    </row>
    <row r="384" spans="1:10" x14ac:dyDescent="0.25">
      <c r="A384" t="s">
        <v>2091</v>
      </c>
      <c r="B384" s="1">
        <v>9.8610060413329995E-7</v>
      </c>
      <c r="C384">
        <v>0.19448806017374101</v>
      </c>
      <c r="D384">
        <v>0.193</v>
      </c>
      <c r="E384">
        <v>0.115</v>
      </c>
      <c r="F384">
        <v>9.00014021392463E-3</v>
      </c>
      <c r="G384">
        <v>6</v>
      </c>
      <c r="H384" t="s">
        <v>2091</v>
      </c>
      <c r="I384" t="s">
        <v>2092</v>
      </c>
      <c r="J384">
        <f>D384/E384</f>
        <v>1.6782608695652173</v>
      </c>
    </row>
    <row r="385" spans="1:10" x14ac:dyDescent="0.25">
      <c r="A385" t="s">
        <v>2093</v>
      </c>
      <c r="B385" s="1">
        <v>1.0020528442624201E-6</v>
      </c>
      <c r="C385">
        <v>0.19988460772904901</v>
      </c>
      <c r="D385">
        <v>0.156</v>
      </c>
      <c r="E385">
        <v>6.9000000000000006E-2</v>
      </c>
      <c r="F385">
        <v>9.1457363095831402E-3</v>
      </c>
      <c r="G385">
        <v>6</v>
      </c>
      <c r="H385" t="s">
        <v>2093</v>
      </c>
      <c r="I385" t="s">
        <v>2094</v>
      </c>
      <c r="J385">
        <f>D385/E385</f>
        <v>2.2608695652173911</v>
      </c>
    </row>
    <row r="386" spans="1:10" x14ac:dyDescent="0.25">
      <c r="A386" t="s">
        <v>2095</v>
      </c>
      <c r="B386" s="1">
        <v>1.0061952864825399E-6</v>
      </c>
      <c r="C386">
        <v>5.7347243673055097E-2</v>
      </c>
      <c r="D386">
        <v>1</v>
      </c>
      <c r="E386">
        <v>1</v>
      </c>
      <c r="F386">
        <v>9.1835443797260996E-3</v>
      </c>
      <c r="G386">
        <v>6</v>
      </c>
      <c r="H386" t="s">
        <v>564</v>
      </c>
      <c r="I386" t="s">
        <v>565</v>
      </c>
      <c r="J386">
        <f>D386/E386</f>
        <v>1</v>
      </c>
    </row>
    <row r="387" spans="1:10" x14ac:dyDescent="0.25">
      <c r="A387" t="s">
        <v>2096</v>
      </c>
      <c r="B387" s="1">
        <v>1.00776973316505E-6</v>
      </c>
      <c r="C387">
        <v>0.17623033666809401</v>
      </c>
      <c r="D387">
        <v>0.56200000000000006</v>
      </c>
      <c r="E387">
        <v>0.45100000000000001</v>
      </c>
      <c r="F387">
        <v>9.1979143545973894E-3</v>
      </c>
      <c r="G387">
        <v>6</v>
      </c>
      <c r="H387" t="s">
        <v>2097</v>
      </c>
      <c r="I387" t="s">
        <v>2098</v>
      </c>
      <c r="J387">
        <f>D387/E387</f>
        <v>1.2461197339246122</v>
      </c>
    </row>
    <row r="388" spans="1:10" x14ac:dyDescent="0.25">
      <c r="A388" t="s">
        <v>2099</v>
      </c>
      <c r="B388" s="1">
        <v>1.0111291756704399E-6</v>
      </c>
      <c r="C388">
        <v>0.16689778560841201</v>
      </c>
      <c r="D388">
        <v>0.67300000000000004</v>
      </c>
      <c r="E388">
        <v>0.54500000000000004</v>
      </c>
      <c r="F388">
        <v>9.2285759863440994E-3</v>
      </c>
      <c r="G388">
        <v>6</v>
      </c>
      <c r="H388" t="s">
        <v>2100</v>
      </c>
      <c r="I388" t="s">
        <v>2101</v>
      </c>
      <c r="J388">
        <f>D388/E388</f>
        <v>1.2348623853211009</v>
      </c>
    </row>
    <row r="389" spans="1:10" x14ac:dyDescent="0.25">
      <c r="A389" t="s">
        <v>2102</v>
      </c>
      <c r="B389" s="1">
        <v>1.01957777792319E-6</v>
      </c>
      <c r="C389">
        <v>0.21862480757705499</v>
      </c>
      <c r="D389">
        <v>0.33200000000000002</v>
      </c>
      <c r="E389">
        <v>0.24</v>
      </c>
      <c r="F389">
        <v>9.3056863791049303E-3</v>
      </c>
      <c r="G389">
        <v>6</v>
      </c>
      <c r="H389" t="s">
        <v>2103</v>
      </c>
      <c r="I389" t="s">
        <v>2104</v>
      </c>
      <c r="J389">
        <f>D389/E389</f>
        <v>1.3833333333333335</v>
      </c>
    </row>
    <row r="390" spans="1:10" x14ac:dyDescent="0.25">
      <c r="A390" t="s">
        <v>2105</v>
      </c>
      <c r="B390" s="1">
        <v>1.022086778947E-6</v>
      </c>
      <c r="C390">
        <v>0.208801619943671</v>
      </c>
      <c r="D390">
        <v>0.27400000000000002</v>
      </c>
      <c r="E390">
        <v>0.17899999999999999</v>
      </c>
      <c r="F390">
        <v>9.3285860314492406E-3</v>
      </c>
      <c r="G390">
        <v>6</v>
      </c>
      <c r="H390" t="s">
        <v>2106</v>
      </c>
      <c r="I390" t="s">
        <v>2107</v>
      </c>
      <c r="J390">
        <f>D390/E390</f>
        <v>1.5307262569832405</v>
      </c>
    </row>
    <row r="391" spans="1:10" x14ac:dyDescent="0.25">
      <c r="A391" t="s">
        <v>2108</v>
      </c>
      <c r="B391" s="1">
        <v>1.05301959605948E-6</v>
      </c>
      <c r="C391">
        <v>0.210060076858302</v>
      </c>
      <c r="D391">
        <v>0.56499999999999995</v>
      </c>
      <c r="E391">
        <v>0.44700000000000001</v>
      </c>
      <c r="F391">
        <v>9.6109098532349002E-3</v>
      </c>
      <c r="G391">
        <v>6</v>
      </c>
      <c r="H391" t="s">
        <v>2109</v>
      </c>
      <c r="I391" t="s">
        <v>2110</v>
      </c>
      <c r="J391">
        <f>D391/E391</f>
        <v>1.2639821029082772</v>
      </c>
    </row>
    <row r="392" spans="1:10" x14ac:dyDescent="0.25">
      <c r="A392" t="s">
        <v>2111</v>
      </c>
      <c r="B392" s="1">
        <v>1.05759442280212E-6</v>
      </c>
      <c r="C392">
        <v>0.22615681247604499</v>
      </c>
      <c r="D392">
        <v>0.251</v>
      </c>
      <c r="E392">
        <v>0.156</v>
      </c>
      <c r="F392">
        <v>9.6526642969149805E-3</v>
      </c>
      <c r="G392">
        <v>6</v>
      </c>
      <c r="H392" t="s">
        <v>2112</v>
      </c>
      <c r="I392" t="s">
        <v>2113</v>
      </c>
      <c r="J392">
        <f>D392/E392</f>
        <v>1.608974358974359</v>
      </c>
    </row>
    <row r="393" spans="1:10" x14ac:dyDescent="0.25">
      <c r="A393" t="s">
        <v>2114</v>
      </c>
      <c r="B393" s="1">
        <v>1.08612821478214E-6</v>
      </c>
      <c r="C393">
        <v>0.23000000918131899</v>
      </c>
      <c r="D393">
        <v>0.50700000000000001</v>
      </c>
      <c r="E393">
        <v>0.36399999999999999</v>
      </c>
      <c r="F393">
        <v>9.9130922163165793E-3</v>
      </c>
      <c r="G393">
        <v>6</v>
      </c>
      <c r="H393" t="s">
        <v>2115</v>
      </c>
      <c r="I393" t="s">
        <v>2116</v>
      </c>
      <c r="J393">
        <f>D393/E393</f>
        <v>1.392857142857143</v>
      </c>
    </row>
    <row r="394" spans="1:10" x14ac:dyDescent="0.25">
      <c r="A394" t="s">
        <v>2117</v>
      </c>
      <c r="B394" s="1">
        <v>1.0943766371577299E-6</v>
      </c>
      <c r="C394">
        <v>0.17290034721311801</v>
      </c>
      <c r="D394">
        <v>0.71499999999999997</v>
      </c>
      <c r="E394">
        <v>0.59199999999999997</v>
      </c>
      <c r="F394">
        <v>9.9883755673386195E-3</v>
      </c>
      <c r="G394">
        <v>6</v>
      </c>
      <c r="H394" t="s">
        <v>2118</v>
      </c>
      <c r="I394" t="s">
        <v>2119</v>
      </c>
      <c r="J394">
        <f>D394/E394</f>
        <v>1.2077702702702702</v>
      </c>
    </row>
    <row r="395" spans="1:10" x14ac:dyDescent="0.25">
      <c r="A395" t="s">
        <v>2120</v>
      </c>
      <c r="B395" s="1">
        <v>1.15463732653705E-6</v>
      </c>
      <c r="C395">
        <v>0.23459618462957099</v>
      </c>
      <c r="D395">
        <v>0.35599999999999998</v>
      </c>
      <c r="E395">
        <v>0.23799999999999999</v>
      </c>
      <c r="F395">
        <v>1.0538374879303701E-2</v>
      </c>
      <c r="G395">
        <v>6</v>
      </c>
      <c r="H395" t="s">
        <v>2121</v>
      </c>
      <c r="I395" t="s">
        <v>2122</v>
      </c>
      <c r="J395">
        <f>D395/E395</f>
        <v>1.4957983193277311</v>
      </c>
    </row>
    <row r="396" spans="1:10" x14ac:dyDescent="0.25">
      <c r="A396" t="s">
        <v>2123</v>
      </c>
      <c r="B396" s="1">
        <v>1.18519745388903E-6</v>
      </c>
      <c r="C396">
        <v>0.26209929506521201</v>
      </c>
      <c r="D396">
        <v>0.28499999999999998</v>
      </c>
      <c r="E396">
        <v>0.17799999999999999</v>
      </c>
      <c r="F396">
        <v>1.0817297161645201E-2</v>
      </c>
      <c r="G396">
        <v>6</v>
      </c>
      <c r="H396" t="s">
        <v>2124</v>
      </c>
      <c r="I396" t="s">
        <v>2125</v>
      </c>
      <c r="J396">
        <f>D396/E396</f>
        <v>1.601123595505618</v>
      </c>
    </row>
    <row r="397" spans="1:10" x14ac:dyDescent="0.25">
      <c r="A397" t="s">
        <v>2126</v>
      </c>
      <c r="B397" s="1">
        <v>1.2575483357187201E-6</v>
      </c>
      <c r="C397">
        <v>0.17853998021727899</v>
      </c>
      <c r="D397">
        <v>0.248</v>
      </c>
      <c r="E397">
        <v>0.17</v>
      </c>
      <c r="F397">
        <v>1.14776436601048E-2</v>
      </c>
      <c r="G397">
        <v>6</v>
      </c>
      <c r="H397" t="s">
        <v>2127</v>
      </c>
      <c r="I397" t="s">
        <v>2128</v>
      </c>
      <c r="J397">
        <f>D397/E397</f>
        <v>1.4588235294117646</v>
      </c>
    </row>
    <row r="398" spans="1:10" x14ac:dyDescent="0.25">
      <c r="A398" t="s">
        <v>2129</v>
      </c>
      <c r="B398" s="1">
        <v>1.2763902835293699E-6</v>
      </c>
      <c r="C398">
        <v>0.240468912319728</v>
      </c>
      <c r="D398">
        <v>0.32700000000000001</v>
      </c>
      <c r="E398">
        <v>0.224</v>
      </c>
      <c r="F398">
        <v>1.1649614117772499E-2</v>
      </c>
      <c r="G398">
        <v>6</v>
      </c>
      <c r="H398" t="s">
        <v>2130</v>
      </c>
      <c r="I398" t="s">
        <v>2131</v>
      </c>
      <c r="J398">
        <f>D398/E398</f>
        <v>1.4598214285714286</v>
      </c>
    </row>
    <row r="399" spans="1:10" x14ac:dyDescent="0.25">
      <c r="A399" t="s">
        <v>2132</v>
      </c>
      <c r="B399" s="1">
        <v>1.31273523679651E-6</v>
      </c>
      <c r="C399">
        <v>0.182711304689857</v>
      </c>
      <c r="D399">
        <v>0.40600000000000003</v>
      </c>
      <c r="E399">
        <v>0.312</v>
      </c>
      <c r="F399">
        <v>1.1981334506241699E-2</v>
      </c>
      <c r="G399">
        <v>6</v>
      </c>
      <c r="H399" t="s">
        <v>2133</v>
      </c>
      <c r="I399" t="s">
        <v>2134</v>
      </c>
      <c r="J399">
        <f>D399/E399</f>
        <v>1.3012820512820513</v>
      </c>
    </row>
    <row r="400" spans="1:10" x14ac:dyDescent="0.25">
      <c r="A400" t="s">
        <v>2135</v>
      </c>
      <c r="B400" s="1">
        <v>1.3419174750797401E-6</v>
      </c>
      <c r="C400">
        <v>0.18705600834581801</v>
      </c>
      <c r="D400">
        <v>0.21099999999999999</v>
      </c>
      <c r="E400">
        <v>0.11799999999999999</v>
      </c>
      <c r="F400">
        <v>1.22476807950528E-2</v>
      </c>
      <c r="G400">
        <v>6</v>
      </c>
      <c r="H400" t="s">
        <v>2135</v>
      </c>
      <c r="I400" t="s">
        <v>2136</v>
      </c>
      <c r="J400">
        <f>D400/E400</f>
        <v>1.7881355932203391</v>
      </c>
    </row>
    <row r="401" spans="1:10" x14ac:dyDescent="0.25">
      <c r="A401" t="s">
        <v>2137</v>
      </c>
      <c r="B401" s="1">
        <v>1.3804523684656999E-6</v>
      </c>
      <c r="C401">
        <v>0.18853225114154701</v>
      </c>
      <c r="D401">
        <v>0.248</v>
      </c>
      <c r="E401">
        <v>0.14399999999999999</v>
      </c>
      <c r="F401">
        <v>1.2599388766986399E-2</v>
      </c>
      <c r="G401">
        <v>6</v>
      </c>
      <c r="H401" t="s">
        <v>2138</v>
      </c>
      <c r="I401" t="s">
        <v>2139</v>
      </c>
      <c r="J401">
        <f>D401/E401</f>
        <v>1.7222222222222223</v>
      </c>
    </row>
    <row r="402" spans="1:10" x14ac:dyDescent="0.25">
      <c r="A402" t="s">
        <v>2140</v>
      </c>
      <c r="B402" s="1">
        <v>1.43956515742923E-6</v>
      </c>
      <c r="C402">
        <v>0.24306140176711699</v>
      </c>
      <c r="D402">
        <v>0.41399999999999998</v>
      </c>
      <c r="E402">
        <v>0.29499999999999998</v>
      </c>
      <c r="F402">
        <v>1.31389111918566E-2</v>
      </c>
      <c r="G402">
        <v>6</v>
      </c>
      <c r="H402" t="s">
        <v>925</v>
      </c>
      <c r="I402" t="s">
        <v>926</v>
      </c>
      <c r="J402">
        <f>D402/E402</f>
        <v>1.4033898305084747</v>
      </c>
    </row>
    <row r="403" spans="1:10" x14ac:dyDescent="0.25">
      <c r="A403" t="s">
        <v>2141</v>
      </c>
      <c r="B403" s="1">
        <v>1.44393917650559E-6</v>
      </c>
      <c r="C403">
        <v>0.240557846850246</v>
      </c>
      <c r="D403">
        <v>0.36899999999999999</v>
      </c>
      <c r="E403">
        <v>0.23799999999999999</v>
      </c>
      <c r="F403">
        <v>1.31788328639665E-2</v>
      </c>
      <c r="G403">
        <v>6</v>
      </c>
      <c r="H403" t="s">
        <v>2142</v>
      </c>
      <c r="I403" t="s">
        <v>2143</v>
      </c>
      <c r="J403">
        <f>D403/E403</f>
        <v>1.5504201680672269</v>
      </c>
    </row>
    <row r="404" spans="1:10" x14ac:dyDescent="0.25">
      <c r="A404" t="s">
        <v>2144</v>
      </c>
      <c r="B404" s="1">
        <v>1.4957621752981999E-6</v>
      </c>
      <c r="C404">
        <v>0.20858588811195999</v>
      </c>
      <c r="D404">
        <v>0.21099999999999999</v>
      </c>
      <c r="E404">
        <v>0.12</v>
      </c>
      <c r="F404">
        <v>1.36518213739467E-2</v>
      </c>
      <c r="G404">
        <v>6</v>
      </c>
      <c r="H404" t="s">
        <v>2144</v>
      </c>
      <c r="I404" t="s">
        <v>6454</v>
      </c>
      <c r="J404">
        <f>D404/E404</f>
        <v>1.7583333333333333</v>
      </c>
    </row>
    <row r="405" spans="1:10" x14ac:dyDescent="0.25">
      <c r="A405" t="s">
        <v>2145</v>
      </c>
      <c r="B405" s="1">
        <v>1.5043243246714399E-6</v>
      </c>
      <c r="C405">
        <v>0.18522238943061201</v>
      </c>
      <c r="D405">
        <v>0.156</v>
      </c>
      <c r="E405">
        <v>8.7999999999999995E-2</v>
      </c>
      <c r="F405">
        <v>1.37299681112762E-2</v>
      </c>
      <c r="G405">
        <v>6</v>
      </c>
      <c r="H405" t="s">
        <v>2145</v>
      </c>
      <c r="J405">
        <f>D405/E405</f>
        <v>1.7727272727272729</v>
      </c>
    </row>
    <row r="406" spans="1:10" x14ac:dyDescent="0.25">
      <c r="A406" t="s">
        <v>2146</v>
      </c>
      <c r="B406" s="1">
        <v>1.5256078040698201E-6</v>
      </c>
      <c r="C406">
        <v>0.231085720322561</v>
      </c>
      <c r="D406">
        <v>0.46700000000000003</v>
      </c>
      <c r="E406">
        <v>0.34499999999999997</v>
      </c>
      <c r="F406">
        <v>1.3924222427745299E-2</v>
      </c>
      <c r="G406">
        <v>6</v>
      </c>
      <c r="H406" t="s">
        <v>2147</v>
      </c>
      <c r="I406" t="s">
        <v>2148</v>
      </c>
      <c r="J406">
        <f>D406/E406</f>
        <v>1.3536231884057972</v>
      </c>
    </row>
    <row r="407" spans="1:10" x14ac:dyDescent="0.25">
      <c r="A407" t="s">
        <v>2149</v>
      </c>
      <c r="B407" s="1">
        <v>1.5460348248096699E-6</v>
      </c>
      <c r="C407">
        <v>0.198119356484524</v>
      </c>
      <c r="D407">
        <v>0.54900000000000004</v>
      </c>
      <c r="E407">
        <v>0.41199999999999998</v>
      </c>
      <c r="F407">
        <v>1.41106598460378E-2</v>
      </c>
      <c r="G407">
        <v>6</v>
      </c>
      <c r="H407" t="s">
        <v>2150</v>
      </c>
      <c r="I407" t="s">
        <v>2151</v>
      </c>
      <c r="J407">
        <f>D407/E407</f>
        <v>1.3325242718446604</v>
      </c>
    </row>
    <row r="408" spans="1:10" x14ac:dyDescent="0.25">
      <c r="A408" t="s">
        <v>2152</v>
      </c>
      <c r="B408" s="1">
        <v>1.63707654314909E-6</v>
      </c>
      <c r="C408">
        <v>0.215900172597839</v>
      </c>
      <c r="D408">
        <v>0.33</v>
      </c>
      <c r="E408">
        <v>0.221</v>
      </c>
      <c r="F408">
        <v>1.4941597609321801E-2</v>
      </c>
      <c r="G408">
        <v>6</v>
      </c>
      <c r="H408" t="s">
        <v>2153</v>
      </c>
      <c r="I408" t="s">
        <v>2154</v>
      </c>
      <c r="J408">
        <f>D408/E408</f>
        <v>1.4932126696832579</v>
      </c>
    </row>
    <row r="409" spans="1:10" x14ac:dyDescent="0.25">
      <c r="A409" t="s">
        <v>2155</v>
      </c>
      <c r="B409" s="1">
        <v>1.66088680187836E-6</v>
      </c>
      <c r="C409">
        <v>0.17599552975916</v>
      </c>
      <c r="D409">
        <v>0.78900000000000003</v>
      </c>
      <c r="E409">
        <v>0.68600000000000005</v>
      </c>
      <c r="F409">
        <v>1.5158913840743801E-2</v>
      </c>
      <c r="G409">
        <v>6</v>
      </c>
      <c r="H409" t="s">
        <v>2156</v>
      </c>
      <c r="I409" t="s">
        <v>6273</v>
      </c>
      <c r="J409">
        <f>D409/E409</f>
        <v>1.1501457725947521</v>
      </c>
    </row>
    <row r="410" spans="1:10" x14ac:dyDescent="0.25">
      <c r="A410" t="s">
        <v>2157</v>
      </c>
      <c r="B410" s="1">
        <v>1.66578049184444E-6</v>
      </c>
      <c r="C410">
        <v>0.15396133493403399</v>
      </c>
      <c r="D410">
        <v>0.70699999999999996</v>
      </c>
      <c r="E410">
        <v>0.629</v>
      </c>
      <c r="F410">
        <v>1.5203578549064199E-2</v>
      </c>
      <c r="G410">
        <v>6</v>
      </c>
      <c r="H410" t="s">
        <v>2158</v>
      </c>
      <c r="I410" t="s">
        <v>2159</v>
      </c>
      <c r="J410">
        <f>D410/E410</f>
        <v>1.124006359300477</v>
      </c>
    </row>
    <row r="411" spans="1:10" x14ac:dyDescent="0.25">
      <c r="A411" t="s">
        <v>2160</v>
      </c>
      <c r="B411" s="1">
        <v>1.72586028637042E-6</v>
      </c>
      <c r="C411">
        <v>0.21732909174687701</v>
      </c>
      <c r="D411">
        <v>0.28999999999999998</v>
      </c>
      <c r="E411">
        <v>0.184</v>
      </c>
      <c r="F411">
        <v>1.5751926833702801E-2</v>
      </c>
      <c r="G411">
        <v>6</v>
      </c>
      <c r="H411" t="s">
        <v>2161</v>
      </c>
      <c r="I411" t="s">
        <v>2162</v>
      </c>
      <c r="J411">
        <f>D411/E411</f>
        <v>1.576086956521739</v>
      </c>
    </row>
    <row r="412" spans="1:10" x14ac:dyDescent="0.25">
      <c r="A412" t="s">
        <v>2163</v>
      </c>
      <c r="B412" s="1">
        <v>1.74378820149173E-6</v>
      </c>
      <c r="C412">
        <v>0.18399356741675299</v>
      </c>
      <c r="D412">
        <v>0.35099999999999998</v>
      </c>
      <c r="E412">
        <v>0.255</v>
      </c>
      <c r="F412">
        <v>1.5915554915015E-2</v>
      </c>
      <c r="G412">
        <v>6</v>
      </c>
      <c r="H412" t="s">
        <v>2164</v>
      </c>
      <c r="I412" t="s">
        <v>2165</v>
      </c>
      <c r="J412">
        <f>D412/E412</f>
        <v>1.3764705882352941</v>
      </c>
    </row>
    <row r="413" spans="1:10" x14ac:dyDescent="0.25">
      <c r="A413" t="s">
        <v>2166</v>
      </c>
      <c r="B413" s="1">
        <v>1.78170644970057E-6</v>
      </c>
      <c r="C413">
        <v>0.24068285284190699</v>
      </c>
      <c r="D413">
        <v>0.40899999999999997</v>
      </c>
      <c r="E413">
        <v>0.29399999999999998</v>
      </c>
      <c r="F413">
        <v>1.62616347664171E-2</v>
      </c>
      <c r="G413">
        <v>6</v>
      </c>
      <c r="H413" t="s">
        <v>2167</v>
      </c>
      <c r="I413" t="s">
        <v>2168</v>
      </c>
      <c r="J413">
        <f>D413/E413</f>
        <v>1.3911564625850341</v>
      </c>
    </row>
    <row r="414" spans="1:10" x14ac:dyDescent="0.25">
      <c r="A414" t="s">
        <v>2169</v>
      </c>
      <c r="B414" s="1">
        <v>1.78537359833457E-6</v>
      </c>
      <c r="C414">
        <v>0.182072527588797</v>
      </c>
      <c r="D414">
        <v>0.24</v>
      </c>
      <c r="E414">
        <v>0.16</v>
      </c>
      <c r="F414">
        <v>1.6295104831999599E-2</v>
      </c>
      <c r="G414">
        <v>6</v>
      </c>
      <c r="H414" t="s">
        <v>2170</v>
      </c>
      <c r="I414" t="s">
        <v>2171</v>
      </c>
      <c r="J414">
        <f>D414/E414</f>
        <v>1.5</v>
      </c>
    </row>
    <row r="415" spans="1:10" x14ac:dyDescent="0.25">
      <c r="A415" t="s">
        <v>2172</v>
      </c>
      <c r="B415" s="1">
        <v>1.81078639659229E-6</v>
      </c>
      <c r="C415">
        <v>0.19278319736834201</v>
      </c>
      <c r="D415">
        <v>0.20300000000000001</v>
      </c>
      <c r="E415">
        <v>0.11899999999999999</v>
      </c>
      <c r="F415">
        <v>1.6527047441697799E-2</v>
      </c>
      <c r="G415">
        <v>6</v>
      </c>
      <c r="H415" t="s">
        <v>2172</v>
      </c>
      <c r="I415" t="s">
        <v>2173</v>
      </c>
      <c r="J415">
        <f>D415/E415</f>
        <v>1.7058823529411766</v>
      </c>
    </row>
    <row r="416" spans="1:10" x14ac:dyDescent="0.25">
      <c r="A416" t="s">
        <v>2174</v>
      </c>
      <c r="B416" s="1">
        <v>1.85597531628805E-6</v>
      </c>
      <c r="C416">
        <v>0.22530439346436601</v>
      </c>
      <c r="D416">
        <v>0.314</v>
      </c>
      <c r="E416">
        <v>0.20200000000000001</v>
      </c>
      <c r="F416">
        <v>1.6939486711761102E-2</v>
      </c>
      <c r="G416">
        <v>6</v>
      </c>
      <c r="H416" t="s">
        <v>2175</v>
      </c>
      <c r="I416" t="s">
        <v>2176</v>
      </c>
      <c r="J416">
        <f>D416/E416</f>
        <v>1.5544554455445543</v>
      </c>
    </row>
    <row r="417" spans="1:10" x14ac:dyDescent="0.25">
      <c r="A417" t="s">
        <v>2177</v>
      </c>
      <c r="B417" s="1">
        <v>1.88403302596322E-6</v>
      </c>
      <c r="C417">
        <v>0.22654737507572101</v>
      </c>
      <c r="D417">
        <v>0.35599999999999998</v>
      </c>
      <c r="E417">
        <v>0.24</v>
      </c>
      <c r="F417">
        <v>1.7195569427966299E-2</v>
      </c>
      <c r="G417">
        <v>6</v>
      </c>
      <c r="H417" t="s">
        <v>2178</v>
      </c>
      <c r="I417" t="s">
        <v>2179</v>
      </c>
      <c r="J417">
        <f>D417/E417</f>
        <v>1.4833333333333334</v>
      </c>
    </row>
    <row r="418" spans="1:10" x14ac:dyDescent="0.25">
      <c r="A418" t="s">
        <v>2180</v>
      </c>
      <c r="B418" s="1">
        <v>1.88641556592322E-6</v>
      </c>
      <c r="C418">
        <v>0.19668717030917601</v>
      </c>
      <c r="D418">
        <v>0.35899999999999999</v>
      </c>
      <c r="E418">
        <v>0.26200000000000001</v>
      </c>
      <c r="F418">
        <v>1.7217314870181199E-2</v>
      </c>
      <c r="G418">
        <v>6</v>
      </c>
      <c r="H418" t="s">
        <v>2181</v>
      </c>
      <c r="I418" t="s">
        <v>2182</v>
      </c>
      <c r="J418">
        <f>D418/E418</f>
        <v>1.3702290076335877</v>
      </c>
    </row>
    <row r="419" spans="1:10" x14ac:dyDescent="0.25">
      <c r="A419" t="s">
        <v>2183</v>
      </c>
      <c r="B419" s="1">
        <v>1.9097263928571001E-6</v>
      </c>
      <c r="C419">
        <v>0.199451489513155</v>
      </c>
      <c r="D419">
        <v>0.31900000000000001</v>
      </c>
      <c r="E419">
        <v>0.223</v>
      </c>
      <c r="F419">
        <v>1.74300727876067E-2</v>
      </c>
      <c r="G419">
        <v>6</v>
      </c>
      <c r="H419" t="s">
        <v>2184</v>
      </c>
      <c r="I419" t="s">
        <v>2185</v>
      </c>
      <c r="J419">
        <f>D419/E419</f>
        <v>1.4304932735426008</v>
      </c>
    </row>
    <row r="420" spans="1:10" x14ac:dyDescent="0.25">
      <c r="A420" t="s">
        <v>2186</v>
      </c>
      <c r="B420" s="1">
        <v>1.9510168515468998E-6</v>
      </c>
      <c r="C420">
        <v>0.22622857579768599</v>
      </c>
      <c r="D420">
        <v>0.53600000000000003</v>
      </c>
      <c r="E420">
        <v>0.39100000000000001</v>
      </c>
      <c r="F420">
        <v>1.7806930804068598E-2</v>
      </c>
      <c r="G420">
        <v>6</v>
      </c>
      <c r="H420" t="s">
        <v>2187</v>
      </c>
      <c r="I420" t="s">
        <v>2188</v>
      </c>
      <c r="J420">
        <f>D420/E420</f>
        <v>1.370843989769821</v>
      </c>
    </row>
    <row r="421" spans="1:10" x14ac:dyDescent="0.25">
      <c r="A421" t="s">
        <v>2189</v>
      </c>
      <c r="B421" s="1">
        <v>2.0233394319648999E-6</v>
      </c>
      <c r="C421">
        <v>0.18994212227051199</v>
      </c>
      <c r="D421">
        <v>0.749</v>
      </c>
      <c r="E421">
        <v>0.625</v>
      </c>
      <c r="F421">
        <v>1.8467018995543601E-2</v>
      </c>
      <c r="G421">
        <v>6</v>
      </c>
      <c r="H421" t="s">
        <v>2190</v>
      </c>
      <c r="I421" t="s">
        <v>6367</v>
      </c>
      <c r="J421">
        <f>D421/E421</f>
        <v>1.1983999999999999</v>
      </c>
    </row>
    <row r="422" spans="1:10" x14ac:dyDescent="0.25">
      <c r="A422" t="s">
        <v>2191</v>
      </c>
      <c r="B422" s="1">
        <v>2.0436244646528901E-6</v>
      </c>
      <c r="C422">
        <v>0.153485735577569</v>
      </c>
      <c r="D422">
        <v>0.67800000000000005</v>
      </c>
      <c r="E422">
        <v>0.56100000000000005</v>
      </c>
      <c r="F422">
        <v>1.8652160488886901E-2</v>
      </c>
      <c r="G422">
        <v>6</v>
      </c>
      <c r="H422" t="s">
        <v>2192</v>
      </c>
      <c r="I422" t="s">
        <v>6297</v>
      </c>
      <c r="J422">
        <f>D422/E422</f>
        <v>1.2085561497326203</v>
      </c>
    </row>
    <row r="423" spans="1:10" x14ac:dyDescent="0.25">
      <c r="A423" t="s">
        <v>2193</v>
      </c>
      <c r="B423" s="1">
        <v>2.1638368076547299E-6</v>
      </c>
      <c r="C423">
        <v>0.16535177095161799</v>
      </c>
      <c r="D423">
        <v>0.83099999999999996</v>
      </c>
      <c r="E423">
        <v>0.73599999999999999</v>
      </c>
      <c r="F423">
        <v>1.9749338543464699E-2</v>
      </c>
      <c r="G423">
        <v>6</v>
      </c>
      <c r="H423" t="s">
        <v>2194</v>
      </c>
      <c r="I423" t="s">
        <v>2195</v>
      </c>
      <c r="J423">
        <f>D423/E423</f>
        <v>1.1290760869565217</v>
      </c>
    </row>
    <row r="424" spans="1:10" x14ac:dyDescent="0.25">
      <c r="A424" t="s">
        <v>2196</v>
      </c>
      <c r="B424" s="1">
        <v>2.21387756580553E-6</v>
      </c>
      <c r="C424">
        <v>0.200645511047778</v>
      </c>
      <c r="D424">
        <v>0.185</v>
      </c>
      <c r="E424">
        <v>0.10299999999999999</v>
      </c>
      <c r="F424">
        <v>2.0206060543107002E-2</v>
      </c>
      <c r="G424">
        <v>6</v>
      </c>
      <c r="H424" t="s">
        <v>2196</v>
      </c>
      <c r="I424" t="s">
        <v>2197</v>
      </c>
      <c r="J424">
        <f>D424/E424</f>
        <v>1.796116504854369</v>
      </c>
    </row>
    <row r="425" spans="1:10" x14ac:dyDescent="0.25">
      <c r="A425" t="s">
        <v>2198</v>
      </c>
      <c r="B425" s="1">
        <v>2.2435079109574E-6</v>
      </c>
      <c r="C425">
        <v>0.192764378339153</v>
      </c>
      <c r="D425">
        <v>0.40600000000000003</v>
      </c>
      <c r="E425">
        <v>0.312</v>
      </c>
      <c r="F425">
        <v>2.04764967033082E-2</v>
      </c>
      <c r="G425">
        <v>6</v>
      </c>
      <c r="H425" t="s">
        <v>2199</v>
      </c>
      <c r="I425" t="s">
        <v>2200</v>
      </c>
      <c r="J425">
        <f>D425/E425</f>
        <v>1.3012820512820513</v>
      </c>
    </row>
    <row r="426" spans="1:10" x14ac:dyDescent="0.25">
      <c r="A426" t="s">
        <v>2201</v>
      </c>
      <c r="B426" s="1">
        <v>2.5432331341422899E-6</v>
      </c>
      <c r="C426">
        <v>0.21920511466377099</v>
      </c>
      <c r="D426">
        <v>0.41399999999999998</v>
      </c>
      <c r="E426">
        <v>0.29499999999999998</v>
      </c>
      <c r="F426">
        <v>2.3212088815316698E-2</v>
      </c>
      <c r="G426">
        <v>6</v>
      </c>
      <c r="H426" t="s">
        <v>2202</v>
      </c>
      <c r="I426" t="s">
        <v>2203</v>
      </c>
      <c r="J426">
        <f>D426/E426</f>
        <v>1.4033898305084747</v>
      </c>
    </row>
    <row r="427" spans="1:10" x14ac:dyDescent="0.25">
      <c r="A427" t="s">
        <v>2204</v>
      </c>
      <c r="B427" s="1">
        <v>2.5831468914335299E-6</v>
      </c>
      <c r="C427">
        <v>0.129992427242274</v>
      </c>
      <c r="D427">
        <v>1</v>
      </c>
      <c r="E427">
        <v>0.997</v>
      </c>
      <c r="F427">
        <v>2.3576381678113802E-2</v>
      </c>
      <c r="G427">
        <v>6</v>
      </c>
      <c r="H427" t="s">
        <v>171</v>
      </c>
      <c r="I427" t="s">
        <v>172</v>
      </c>
      <c r="J427">
        <f>D427/E427</f>
        <v>1.0030090270812437</v>
      </c>
    </row>
    <row r="428" spans="1:10" x14ac:dyDescent="0.25">
      <c r="A428" t="s">
        <v>2205</v>
      </c>
      <c r="B428" s="1">
        <v>2.5851391074446801E-6</v>
      </c>
      <c r="C428">
        <v>0.18921281808979501</v>
      </c>
      <c r="D428">
        <v>0.372</v>
      </c>
      <c r="E428">
        <v>0.28100000000000003</v>
      </c>
      <c r="F428">
        <v>2.3594564633647602E-2</v>
      </c>
      <c r="G428">
        <v>6</v>
      </c>
      <c r="H428" t="s">
        <v>2206</v>
      </c>
      <c r="I428" t="s">
        <v>2207</v>
      </c>
      <c r="J428">
        <f>D428/E428</f>
        <v>1.3238434163701067</v>
      </c>
    </row>
    <row r="429" spans="1:10" x14ac:dyDescent="0.25">
      <c r="A429" t="s">
        <v>2208</v>
      </c>
      <c r="B429" s="1">
        <v>2.7614297840794102E-6</v>
      </c>
      <c r="C429">
        <v>0.19475707498102501</v>
      </c>
      <c r="D429">
        <v>0.61199999999999999</v>
      </c>
      <c r="E429">
        <v>0.498</v>
      </c>
      <c r="F429">
        <v>2.5203569639292801E-2</v>
      </c>
      <c r="G429">
        <v>6</v>
      </c>
      <c r="H429" t="s">
        <v>231</v>
      </c>
      <c r="I429" t="s">
        <v>232</v>
      </c>
      <c r="J429">
        <f>D429/E429</f>
        <v>1.2289156626506024</v>
      </c>
    </row>
    <row r="430" spans="1:10" x14ac:dyDescent="0.25">
      <c r="A430" t="s">
        <v>2209</v>
      </c>
      <c r="B430" s="1">
        <v>2.7792042632337302E-6</v>
      </c>
      <c r="C430">
        <v>0.20687622146897799</v>
      </c>
      <c r="D430">
        <v>0.24299999999999999</v>
      </c>
      <c r="E430">
        <v>0.14699999999999999</v>
      </c>
      <c r="F430">
        <v>2.5365797310534299E-2</v>
      </c>
      <c r="G430">
        <v>6</v>
      </c>
      <c r="H430" t="s">
        <v>2210</v>
      </c>
      <c r="I430" t="s">
        <v>6361</v>
      </c>
      <c r="J430">
        <f>D430/E430</f>
        <v>1.653061224489796</v>
      </c>
    </row>
    <row r="431" spans="1:10" x14ac:dyDescent="0.25">
      <c r="A431" t="s">
        <v>2211</v>
      </c>
      <c r="B431" s="1">
        <v>2.8221790854788499E-6</v>
      </c>
      <c r="C431">
        <v>0.14806194748443799</v>
      </c>
      <c r="D431">
        <v>0.69899999999999995</v>
      </c>
      <c r="E431">
        <v>0.59599999999999997</v>
      </c>
      <c r="F431">
        <v>2.5758028513165498E-2</v>
      </c>
      <c r="G431">
        <v>6</v>
      </c>
      <c r="H431" t="s">
        <v>2212</v>
      </c>
      <c r="I431" t="s">
        <v>6403</v>
      </c>
      <c r="J431">
        <f>D431/E431</f>
        <v>1.1728187919463087</v>
      </c>
    </row>
    <row r="432" spans="1:10" x14ac:dyDescent="0.25">
      <c r="A432" t="s">
        <v>2213</v>
      </c>
      <c r="B432" s="1">
        <v>2.9186609249511801E-6</v>
      </c>
      <c r="C432">
        <v>0.25889104435236399</v>
      </c>
      <c r="D432">
        <v>0.40899999999999997</v>
      </c>
      <c r="E432">
        <v>0.25700000000000001</v>
      </c>
      <c r="F432">
        <v>2.6638618262029502E-2</v>
      </c>
      <c r="G432">
        <v>6</v>
      </c>
      <c r="H432" t="s">
        <v>2214</v>
      </c>
      <c r="I432" t="s">
        <v>2215</v>
      </c>
      <c r="J432">
        <f>D432/E432</f>
        <v>1.5914396887159532</v>
      </c>
    </row>
    <row r="433" spans="1:10" x14ac:dyDescent="0.25">
      <c r="A433" t="s">
        <v>2216</v>
      </c>
      <c r="B433" s="1">
        <v>3.0737444160011101E-6</v>
      </c>
      <c r="C433">
        <v>0.19006159868056499</v>
      </c>
      <c r="D433">
        <v>0.80500000000000005</v>
      </c>
      <c r="E433">
        <v>0.71199999999999997</v>
      </c>
      <c r="F433">
        <v>2.8054065284842201E-2</v>
      </c>
      <c r="G433">
        <v>6</v>
      </c>
      <c r="H433" t="s">
        <v>1064</v>
      </c>
      <c r="I433" t="s">
        <v>6455</v>
      </c>
      <c r="J433">
        <f>D433/E433</f>
        <v>1.13061797752809</v>
      </c>
    </row>
    <row r="434" spans="1:10" x14ac:dyDescent="0.25">
      <c r="A434" t="s">
        <v>2217</v>
      </c>
      <c r="B434" s="1">
        <v>3.11438064521242E-6</v>
      </c>
      <c r="C434">
        <v>0.20529856923761899</v>
      </c>
      <c r="D434">
        <v>0.23200000000000001</v>
      </c>
      <c r="E434">
        <v>0.13200000000000001</v>
      </c>
      <c r="F434">
        <v>2.8424952148853801E-2</v>
      </c>
      <c r="G434">
        <v>6</v>
      </c>
      <c r="H434" t="s">
        <v>2217</v>
      </c>
      <c r="I434" t="s">
        <v>2218</v>
      </c>
      <c r="J434">
        <f>D434/E434</f>
        <v>1.7575757575757576</v>
      </c>
    </row>
    <row r="435" spans="1:10" x14ac:dyDescent="0.25">
      <c r="A435" t="s">
        <v>2219</v>
      </c>
      <c r="B435" s="1">
        <v>3.1550404097200498E-6</v>
      </c>
      <c r="C435">
        <v>0.21764747397738299</v>
      </c>
      <c r="D435">
        <v>0.27200000000000002</v>
      </c>
      <c r="E435">
        <v>0.17100000000000001</v>
      </c>
      <c r="F435">
        <v>2.8796053819514899E-2</v>
      </c>
      <c r="G435">
        <v>6</v>
      </c>
      <c r="H435" t="s">
        <v>2220</v>
      </c>
      <c r="I435" t="s">
        <v>2221</v>
      </c>
      <c r="J435">
        <f>D435/E435</f>
        <v>1.5906432748538011</v>
      </c>
    </row>
    <row r="436" spans="1:10" x14ac:dyDescent="0.25">
      <c r="A436" t="s">
        <v>2222</v>
      </c>
      <c r="B436" s="1">
        <v>3.3024983229621102E-6</v>
      </c>
      <c r="C436">
        <v>0.170314995373234</v>
      </c>
      <c r="D436">
        <v>0.88700000000000001</v>
      </c>
      <c r="E436">
        <v>0.81299999999999994</v>
      </c>
      <c r="F436">
        <v>3.0141902193675098E-2</v>
      </c>
      <c r="G436">
        <v>6</v>
      </c>
      <c r="H436" t="s">
        <v>752</v>
      </c>
      <c r="I436" t="s">
        <v>6393</v>
      </c>
      <c r="J436">
        <f>D436/E436</f>
        <v>1.0910209102091022</v>
      </c>
    </row>
    <row r="437" spans="1:10" x14ac:dyDescent="0.25">
      <c r="A437" t="s">
        <v>2223</v>
      </c>
      <c r="B437" s="1">
        <v>3.4400410990211201E-6</v>
      </c>
      <c r="C437">
        <v>0.17019785118067299</v>
      </c>
      <c r="D437">
        <v>0.64600000000000002</v>
      </c>
      <c r="E437">
        <v>0.54500000000000004</v>
      </c>
      <c r="F437">
        <v>3.1397255110765701E-2</v>
      </c>
      <c r="G437">
        <v>6</v>
      </c>
      <c r="H437" t="s">
        <v>2224</v>
      </c>
      <c r="I437" t="s">
        <v>2225</v>
      </c>
      <c r="J437">
        <f>D437/E437</f>
        <v>1.1853211009174311</v>
      </c>
    </row>
    <row r="438" spans="1:10" x14ac:dyDescent="0.25">
      <c r="A438" t="s">
        <v>2226</v>
      </c>
      <c r="B438" s="1">
        <v>3.5025959232390999E-6</v>
      </c>
      <c r="C438">
        <v>0.19964245973596001</v>
      </c>
      <c r="D438">
        <v>0.20799999999999999</v>
      </c>
      <c r="E438">
        <v>0.124</v>
      </c>
      <c r="F438">
        <v>3.1968192991403299E-2</v>
      </c>
      <c r="G438">
        <v>6</v>
      </c>
      <c r="H438" t="s">
        <v>2226</v>
      </c>
      <c r="I438" t="s">
        <v>2227</v>
      </c>
      <c r="J438">
        <f>D438/E438</f>
        <v>1.6774193548387095</v>
      </c>
    </row>
    <row r="439" spans="1:10" x14ac:dyDescent="0.25">
      <c r="A439" t="s">
        <v>2228</v>
      </c>
      <c r="B439" s="1">
        <v>3.5253268973396699E-6</v>
      </c>
      <c r="C439">
        <v>0.22516095722558199</v>
      </c>
      <c r="D439">
        <v>0.36399999999999999</v>
      </c>
      <c r="E439">
        <v>0.26200000000000001</v>
      </c>
      <c r="F439">
        <v>3.21756585920192E-2</v>
      </c>
      <c r="G439">
        <v>6</v>
      </c>
      <c r="H439" t="s">
        <v>2229</v>
      </c>
      <c r="I439" t="s">
        <v>2230</v>
      </c>
      <c r="J439">
        <f>D439/E439</f>
        <v>1.3893129770992365</v>
      </c>
    </row>
    <row r="440" spans="1:10" x14ac:dyDescent="0.25">
      <c r="A440" t="s">
        <v>2231</v>
      </c>
      <c r="B440" s="1">
        <v>3.6641173885638501E-6</v>
      </c>
      <c r="C440">
        <v>0.17469866142467899</v>
      </c>
      <c r="D440">
        <v>0.48799999999999999</v>
      </c>
      <c r="E440">
        <v>0.36099999999999999</v>
      </c>
      <c r="F440">
        <v>3.34423994054222E-2</v>
      </c>
      <c r="G440">
        <v>6</v>
      </c>
      <c r="H440" t="s">
        <v>2232</v>
      </c>
      <c r="I440" t="s">
        <v>2233</v>
      </c>
      <c r="J440">
        <f>D440/E440</f>
        <v>1.3518005540166205</v>
      </c>
    </row>
    <row r="441" spans="1:10" x14ac:dyDescent="0.25">
      <c r="A441" t="s">
        <v>2234</v>
      </c>
      <c r="B441" s="1">
        <v>3.9464170188978699E-6</v>
      </c>
      <c r="C441">
        <v>0.16241544424621099</v>
      </c>
      <c r="D441">
        <v>0.29299999999999998</v>
      </c>
      <c r="E441">
        <v>0.21299999999999999</v>
      </c>
      <c r="F441">
        <v>3.6018948131480898E-2</v>
      </c>
      <c r="G441">
        <v>6</v>
      </c>
      <c r="H441" t="s">
        <v>2235</v>
      </c>
      <c r="I441" t="s">
        <v>2236</v>
      </c>
      <c r="J441">
        <f>D441/E441</f>
        <v>1.3755868544600938</v>
      </c>
    </row>
    <row r="442" spans="1:10" x14ac:dyDescent="0.25">
      <c r="A442" t="s">
        <v>2237</v>
      </c>
      <c r="B442" s="1">
        <v>3.94732041627149E-6</v>
      </c>
      <c r="C442">
        <v>0.19800665380414401</v>
      </c>
      <c r="D442">
        <v>0.25900000000000001</v>
      </c>
      <c r="E442">
        <v>0.17100000000000001</v>
      </c>
      <c r="F442">
        <v>3.60271934393099E-2</v>
      </c>
      <c r="G442">
        <v>6</v>
      </c>
      <c r="H442" t="s">
        <v>2238</v>
      </c>
      <c r="I442" t="s">
        <v>2239</v>
      </c>
      <c r="J442">
        <f>D442/E442</f>
        <v>1.5146198830409356</v>
      </c>
    </row>
    <row r="443" spans="1:10" x14ac:dyDescent="0.25">
      <c r="A443" t="s">
        <v>2240</v>
      </c>
      <c r="B443" s="1">
        <v>3.9930032051761297E-6</v>
      </c>
      <c r="C443">
        <v>0.215232963990142</v>
      </c>
      <c r="D443">
        <v>0.443</v>
      </c>
      <c r="E443">
        <v>0.32200000000000001</v>
      </c>
      <c r="F443">
        <v>3.6444140253642503E-2</v>
      </c>
      <c r="G443">
        <v>6</v>
      </c>
      <c r="H443" t="s">
        <v>2241</v>
      </c>
      <c r="I443" t="s">
        <v>2242</v>
      </c>
      <c r="J443">
        <f>D443/E443</f>
        <v>1.3757763975155279</v>
      </c>
    </row>
    <row r="444" spans="1:10" x14ac:dyDescent="0.25">
      <c r="A444" t="s">
        <v>2243</v>
      </c>
      <c r="B444" s="1">
        <v>4.0562813518656603E-6</v>
      </c>
      <c r="C444">
        <v>0.42754082331148002</v>
      </c>
      <c r="D444">
        <v>0.35899999999999999</v>
      </c>
      <c r="E444">
        <v>0.38500000000000001</v>
      </c>
      <c r="F444">
        <v>3.7021679898477898E-2</v>
      </c>
      <c r="G444">
        <v>6</v>
      </c>
      <c r="H444" t="s">
        <v>2244</v>
      </c>
      <c r="I444" t="s">
        <v>2245</v>
      </c>
      <c r="J444">
        <f>D444/E444</f>
        <v>0.93246753246753245</v>
      </c>
    </row>
    <row r="445" spans="1:10" x14ac:dyDescent="0.25">
      <c r="A445" t="s">
        <v>2246</v>
      </c>
      <c r="B445" s="1">
        <v>4.1116649446937698E-6</v>
      </c>
      <c r="C445">
        <v>0.132564492018515</v>
      </c>
      <c r="D445">
        <v>0.96299999999999997</v>
      </c>
      <c r="E445">
        <v>0.92400000000000004</v>
      </c>
      <c r="F445">
        <v>3.7527165950220001E-2</v>
      </c>
      <c r="G445">
        <v>6</v>
      </c>
      <c r="H445" t="s">
        <v>2247</v>
      </c>
      <c r="I445" t="s">
        <v>2248</v>
      </c>
      <c r="J445">
        <f>D445/E445</f>
        <v>1.0422077922077921</v>
      </c>
    </row>
    <row r="446" spans="1:10" x14ac:dyDescent="0.25">
      <c r="A446" t="s">
        <v>2249</v>
      </c>
      <c r="B446" s="1">
        <v>4.1476543693381001E-6</v>
      </c>
      <c r="C446">
        <v>0.19072352292862901</v>
      </c>
      <c r="D446">
        <v>0.19</v>
      </c>
      <c r="E446">
        <v>0.11899999999999999</v>
      </c>
      <c r="F446">
        <v>3.78556414289489E-2</v>
      </c>
      <c r="G446">
        <v>6</v>
      </c>
      <c r="H446" t="s">
        <v>2249</v>
      </c>
      <c r="J446">
        <f>D446/E446</f>
        <v>1.596638655462185</v>
      </c>
    </row>
    <row r="447" spans="1:10" x14ac:dyDescent="0.25">
      <c r="A447" t="s">
        <v>2250</v>
      </c>
      <c r="B447" s="1">
        <v>4.1674225191784404E-6</v>
      </c>
      <c r="C447">
        <v>0.190411041549884</v>
      </c>
      <c r="D447">
        <v>0.45900000000000002</v>
      </c>
      <c r="E447">
        <v>0.32700000000000001</v>
      </c>
      <c r="F447">
        <v>3.8036065332541599E-2</v>
      </c>
      <c r="G447">
        <v>6</v>
      </c>
      <c r="H447" t="s">
        <v>2251</v>
      </c>
      <c r="I447" t="s">
        <v>2252</v>
      </c>
      <c r="J447">
        <f>D447/E447</f>
        <v>1.4036697247706422</v>
      </c>
    </row>
    <row r="448" spans="1:10" x14ac:dyDescent="0.25">
      <c r="A448" t="s">
        <v>2253</v>
      </c>
      <c r="B448" s="1">
        <v>4.1872669855044603E-6</v>
      </c>
      <c r="C448">
        <v>0.15978971614638299</v>
      </c>
      <c r="D448">
        <v>0.248</v>
      </c>
      <c r="E448">
        <v>0.16700000000000001</v>
      </c>
      <c r="F448">
        <v>3.8217185776699199E-2</v>
      </c>
      <c r="G448">
        <v>6</v>
      </c>
      <c r="H448" t="s">
        <v>2254</v>
      </c>
      <c r="I448" t="s">
        <v>2255</v>
      </c>
      <c r="J448">
        <f>D448/E448</f>
        <v>1.4850299401197604</v>
      </c>
    </row>
    <row r="449" spans="1:10" x14ac:dyDescent="0.25">
      <c r="A449" t="s">
        <v>2256</v>
      </c>
      <c r="B449" s="1">
        <v>4.6265428542397496E-6</v>
      </c>
      <c r="C449">
        <v>0.215213091329823</v>
      </c>
      <c r="D449">
        <v>0.48799999999999999</v>
      </c>
      <c r="E449">
        <v>0.33500000000000002</v>
      </c>
      <c r="F449">
        <v>4.2226456630646197E-2</v>
      </c>
      <c r="G449">
        <v>6</v>
      </c>
      <c r="H449" t="s">
        <v>2257</v>
      </c>
      <c r="I449" t="s">
        <v>2258</v>
      </c>
      <c r="J449">
        <f>D449/E449</f>
        <v>1.4567164179104477</v>
      </c>
    </row>
    <row r="450" spans="1:10" x14ac:dyDescent="0.25">
      <c r="A450" t="s">
        <v>2259</v>
      </c>
      <c r="B450" s="1">
        <v>4.6725744835531801E-6</v>
      </c>
      <c r="C450">
        <v>0.22986346979879699</v>
      </c>
      <c r="D450">
        <v>0.38500000000000001</v>
      </c>
      <c r="E450">
        <v>0.26800000000000002</v>
      </c>
      <c r="F450">
        <v>4.26465873113899E-2</v>
      </c>
      <c r="G450">
        <v>6</v>
      </c>
      <c r="H450" t="s">
        <v>2260</v>
      </c>
      <c r="I450" t="s">
        <v>2261</v>
      </c>
      <c r="J450">
        <f>D450/E450</f>
        <v>1.4365671641791045</v>
      </c>
    </row>
    <row r="451" spans="1:10" x14ac:dyDescent="0.25">
      <c r="A451" t="s">
        <v>2262</v>
      </c>
      <c r="B451" s="1">
        <v>4.7882211374960302E-6</v>
      </c>
      <c r="C451">
        <v>0.172691972833763</v>
      </c>
      <c r="D451">
        <v>0.251</v>
      </c>
      <c r="E451">
        <v>0.155</v>
      </c>
      <c r="F451">
        <v>4.3702094321926302E-2</v>
      </c>
      <c r="G451">
        <v>6</v>
      </c>
      <c r="H451" t="s">
        <v>2263</v>
      </c>
      <c r="I451" t="s">
        <v>2264</v>
      </c>
      <c r="J451">
        <f>D451/E451</f>
        <v>1.6193548387096774</v>
      </c>
    </row>
    <row r="452" spans="1:10" x14ac:dyDescent="0.25">
      <c r="A452" t="s">
        <v>2265</v>
      </c>
      <c r="B452" s="1">
        <v>5.1278828928008602E-6</v>
      </c>
      <c r="C452">
        <v>0.20641799679185499</v>
      </c>
      <c r="D452">
        <v>0.19500000000000001</v>
      </c>
      <c r="E452">
        <v>0.115</v>
      </c>
      <c r="F452">
        <v>4.6802187162593399E-2</v>
      </c>
      <c r="G452">
        <v>6</v>
      </c>
      <c r="H452" t="s">
        <v>2265</v>
      </c>
      <c r="I452" t="s">
        <v>6428</v>
      </c>
      <c r="J452">
        <f>D452/E452</f>
        <v>1.6956521739130435</v>
      </c>
    </row>
    <row r="453" spans="1:10" x14ac:dyDescent="0.25">
      <c r="A453" t="s">
        <v>2266</v>
      </c>
      <c r="B453" s="1">
        <v>5.2252162391221901E-6</v>
      </c>
      <c r="C453">
        <v>0.20713671183191101</v>
      </c>
      <c r="D453">
        <v>0.253</v>
      </c>
      <c r="E453">
        <v>0.155</v>
      </c>
      <c r="F453">
        <v>4.7690548614468198E-2</v>
      </c>
      <c r="G453">
        <v>6</v>
      </c>
      <c r="H453" t="s">
        <v>2267</v>
      </c>
      <c r="I453" t="s">
        <v>2268</v>
      </c>
      <c r="J453">
        <f>D453/E453</f>
        <v>1.6322580645161291</v>
      </c>
    </row>
    <row r="454" spans="1:10" x14ac:dyDescent="0.25">
      <c r="A454" t="s">
        <v>2269</v>
      </c>
      <c r="B454" s="1">
        <v>5.2713411578796496E-6</v>
      </c>
      <c r="C454">
        <v>0.19945552164611899</v>
      </c>
      <c r="D454">
        <v>0.19800000000000001</v>
      </c>
      <c r="E454">
        <v>0.11899999999999999</v>
      </c>
      <c r="F454">
        <v>4.8111530747967597E-2</v>
      </c>
      <c r="G454">
        <v>6</v>
      </c>
      <c r="H454" t="s">
        <v>2269</v>
      </c>
      <c r="I454" t="s">
        <v>2270</v>
      </c>
      <c r="J454">
        <f>D454/E454</f>
        <v>1.6638655462184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"/>
  <sheetViews>
    <sheetView workbookViewId="0">
      <selection activeCell="E1" sqref="E1"/>
    </sheetView>
  </sheetViews>
  <sheetFormatPr defaultRowHeight="15" x14ac:dyDescent="0.25"/>
  <cols>
    <col min="8" max="8" width="23.7109375" customWidth="1"/>
    <col min="9" max="9" width="17.5703125" customWidth="1"/>
  </cols>
  <sheetData>
    <row r="1" spans="1:10" x14ac:dyDescent="0.25">
      <c r="B1" t="s">
        <v>0</v>
      </c>
      <c r="C1" t="s">
        <v>1</v>
      </c>
      <c r="D1" t="s">
        <v>6458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2271</v>
      </c>
      <c r="B2" s="1">
        <v>2.0568999759727999E-143</v>
      </c>
      <c r="C2">
        <v>1.13983403769004</v>
      </c>
      <c r="D2">
        <v>0.54</v>
      </c>
      <c r="E2">
        <v>9.7000000000000003E-2</v>
      </c>
      <c r="F2" s="1">
        <v>1.8773326080703801E-139</v>
      </c>
      <c r="G2">
        <v>7</v>
      </c>
      <c r="H2" t="s">
        <v>2272</v>
      </c>
      <c r="I2" t="s">
        <v>2273</v>
      </c>
      <c r="J2">
        <f>D2/E2</f>
        <v>5.5670103092783503</v>
      </c>
    </row>
    <row r="3" spans="1:10" x14ac:dyDescent="0.25">
      <c r="A3" t="s">
        <v>2274</v>
      </c>
      <c r="B3" s="1">
        <v>2.9178780734493899E-133</v>
      </c>
      <c r="C3">
        <v>1.04003116059095</v>
      </c>
      <c r="D3">
        <v>0.76500000000000001</v>
      </c>
      <c r="E3">
        <v>0.33</v>
      </c>
      <c r="F3" s="1">
        <v>2.6631473176372601E-129</v>
      </c>
      <c r="G3">
        <v>7</v>
      </c>
      <c r="H3" t="s">
        <v>2275</v>
      </c>
      <c r="I3" t="s">
        <v>2276</v>
      </c>
      <c r="J3">
        <f>D3/E3</f>
        <v>2.3181818181818179</v>
      </c>
    </row>
    <row r="4" spans="1:10" x14ac:dyDescent="0.25">
      <c r="A4" t="s">
        <v>2277</v>
      </c>
      <c r="B4" s="1">
        <v>3.5153476110130301E-94</v>
      </c>
      <c r="C4">
        <v>1.92997072857338</v>
      </c>
      <c r="D4">
        <v>0.64600000000000002</v>
      </c>
      <c r="E4">
        <v>0.215</v>
      </c>
      <c r="F4" s="1">
        <v>3.2084577645715898E-90</v>
      </c>
      <c r="G4">
        <v>7</v>
      </c>
      <c r="H4" t="s">
        <v>2278</v>
      </c>
      <c r="I4" t="s">
        <v>2279</v>
      </c>
      <c r="J4">
        <f>D4/E4</f>
        <v>3.0046511627906978</v>
      </c>
    </row>
    <row r="5" spans="1:10" x14ac:dyDescent="0.25">
      <c r="A5" t="s">
        <v>2280</v>
      </c>
      <c r="B5" s="1">
        <v>1.93841634906694E-79</v>
      </c>
      <c r="C5">
        <v>1.2581902873327899</v>
      </c>
      <c r="D5">
        <v>0.47899999999999998</v>
      </c>
      <c r="E5">
        <v>0.12</v>
      </c>
      <c r="F5" s="1">
        <v>1.7691926017933999E-75</v>
      </c>
      <c r="G5">
        <v>7</v>
      </c>
      <c r="H5" t="s">
        <v>2281</v>
      </c>
      <c r="I5" t="s">
        <v>2282</v>
      </c>
      <c r="J5">
        <f>D5/E5</f>
        <v>3.9916666666666667</v>
      </c>
    </row>
    <row r="6" spans="1:10" x14ac:dyDescent="0.25">
      <c r="A6" t="s">
        <v>2283</v>
      </c>
      <c r="B6" s="1">
        <v>1.9858323545901902E-68</v>
      </c>
      <c r="C6">
        <v>0.73306684101814901</v>
      </c>
      <c r="D6">
        <v>0.43</v>
      </c>
      <c r="E6">
        <v>0.127</v>
      </c>
      <c r="F6" s="1">
        <v>1.8124691900344601E-64</v>
      </c>
      <c r="G6">
        <v>7</v>
      </c>
      <c r="H6" t="s">
        <v>2284</v>
      </c>
      <c r="I6" t="s">
        <v>2285</v>
      </c>
      <c r="J6">
        <f>D6/E6</f>
        <v>3.3858267716535431</v>
      </c>
    </row>
    <row r="7" spans="1:10" x14ac:dyDescent="0.25">
      <c r="A7" t="s">
        <v>2286</v>
      </c>
      <c r="B7" s="1">
        <v>2.86421075605557E-68</v>
      </c>
      <c r="C7">
        <v>0.77004541789367498</v>
      </c>
      <c r="D7">
        <v>0.54900000000000004</v>
      </c>
      <c r="E7">
        <v>0.224</v>
      </c>
      <c r="F7" s="1">
        <v>2.61416515705192E-64</v>
      </c>
      <c r="G7">
        <v>7</v>
      </c>
      <c r="H7" t="s">
        <v>2214</v>
      </c>
      <c r="I7" t="s">
        <v>2215</v>
      </c>
      <c r="J7">
        <f>D7/E7</f>
        <v>2.4508928571428572</v>
      </c>
    </row>
    <row r="8" spans="1:10" x14ac:dyDescent="0.25">
      <c r="A8" t="s">
        <v>2287</v>
      </c>
      <c r="B8" s="1">
        <v>1.16202623263115E-65</v>
      </c>
      <c r="C8">
        <v>0.56601372006744399</v>
      </c>
      <c r="D8">
        <v>0.23100000000000001</v>
      </c>
      <c r="E8">
        <v>3.5999999999999997E-2</v>
      </c>
      <c r="F8" s="1">
        <v>1.06058134252245E-61</v>
      </c>
      <c r="G8">
        <v>7</v>
      </c>
      <c r="H8" t="s">
        <v>2287</v>
      </c>
      <c r="I8" t="s">
        <v>2288</v>
      </c>
      <c r="J8">
        <f>D8/E8</f>
        <v>6.4166666666666679</v>
      </c>
    </row>
    <row r="9" spans="1:10" x14ac:dyDescent="0.25">
      <c r="A9" t="s">
        <v>2289</v>
      </c>
      <c r="B9" s="1">
        <v>1.50451149325637E-63</v>
      </c>
      <c r="C9">
        <v>0.61854335296358798</v>
      </c>
      <c r="D9">
        <v>0.28599999999999998</v>
      </c>
      <c r="E9">
        <v>6.3E-2</v>
      </c>
      <c r="F9" s="1">
        <v>1.37316763989509E-59</v>
      </c>
      <c r="G9">
        <v>7</v>
      </c>
      <c r="H9" t="s">
        <v>2289</v>
      </c>
      <c r="I9" t="s">
        <v>2290</v>
      </c>
      <c r="J9">
        <f>D9/E9</f>
        <v>4.5396825396825395</v>
      </c>
    </row>
    <row r="10" spans="1:10" x14ac:dyDescent="0.25">
      <c r="A10" t="s">
        <v>2291</v>
      </c>
      <c r="B10" s="1">
        <v>5.2311586056729199E-53</v>
      </c>
      <c r="C10">
        <v>0.66422738071958398</v>
      </c>
      <c r="D10">
        <v>0.38800000000000001</v>
      </c>
      <c r="E10">
        <v>0.123</v>
      </c>
      <c r="F10" s="1">
        <v>4.7744784593976697E-49</v>
      </c>
      <c r="G10">
        <v>7</v>
      </c>
      <c r="H10" t="s">
        <v>1661</v>
      </c>
      <c r="I10" t="s">
        <v>1662</v>
      </c>
      <c r="J10">
        <f>D10/E10</f>
        <v>3.1544715447154474</v>
      </c>
    </row>
    <row r="11" spans="1:10" x14ac:dyDescent="0.25">
      <c r="A11" t="s">
        <v>2292</v>
      </c>
      <c r="B11" s="1">
        <v>4.2233245824042698E-51</v>
      </c>
      <c r="C11">
        <v>0.68641901669163596</v>
      </c>
      <c r="D11">
        <v>0.76900000000000002</v>
      </c>
      <c r="E11">
        <v>0.41399999999999998</v>
      </c>
      <c r="F11" s="1">
        <v>3.85462834636038E-47</v>
      </c>
      <c r="G11">
        <v>7</v>
      </c>
      <c r="H11" t="s">
        <v>1132</v>
      </c>
      <c r="I11" t="s">
        <v>1133</v>
      </c>
      <c r="J11">
        <f>D11/E11</f>
        <v>1.857487922705314</v>
      </c>
    </row>
    <row r="12" spans="1:10" x14ac:dyDescent="0.25">
      <c r="A12" t="s">
        <v>2293</v>
      </c>
      <c r="B12" s="1">
        <v>2.31648697817336E-50</v>
      </c>
      <c r="C12">
        <v>0.52763961203307796</v>
      </c>
      <c r="D12">
        <v>0.20499999999999999</v>
      </c>
      <c r="E12">
        <v>3.7999999999999999E-2</v>
      </c>
      <c r="F12" s="1">
        <v>2.11425766497883E-46</v>
      </c>
      <c r="G12">
        <v>7</v>
      </c>
      <c r="H12" t="s">
        <v>2293</v>
      </c>
      <c r="I12" t="s">
        <v>6444</v>
      </c>
      <c r="J12">
        <f>D12/E12</f>
        <v>5.3947368421052628</v>
      </c>
    </row>
    <row r="13" spans="1:10" x14ac:dyDescent="0.25">
      <c r="A13" t="s">
        <v>2294</v>
      </c>
      <c r="B13" s="1">
        <v>3.7993997160315703E-49</v>
      </c>
      <c r="C13">
        <v>0.56710914680987101</v>
      </c>
      <c r="D13">
        <v>0.32400000000000001</v>
      </c>
      <c r="E13">
        <v>9.1999999999999998E-2</v>
      </c>
      <c r="F13" s="1">
        <v>3.4677121208220099E-45</v>
      </c>
      <c r="G13">
        <v>7</v>
      </c>
      <c r="H13" t="s">
        <v>2294</v>
      </c>
      <c r="I13" t="s">
        <v>2295</v>
      </c>
      <c r="J13">
        <f>D13/E13</f>
        <v>3.5217391304347827</v>
      </c>
    </row>
    <row r="14" spans="1:10" x14ac:dyDescent="0.25">
      <c r="A14" t="s">
        <v>2296</v>
      </c>
      <c r="B14" s="1">
        <v>1.25310290383638E-48</v>
      </c>
      <c r="C14">
        <v>0.609628197505796</v>
      </c>
      <c r="D14">
        <v>0.40300000000000002</v>
      </c>
      <c r="E14">
        <v>0.153</v>
      </c>
      <c r="F14" s="1">
        <v>1.14370702033147E-44</v>
      </c>
      <c r="G14">
        <v>7</v>
      </c>
      <c r="H14" t="s">
        <v>1972</v>
      </c>
      <c r="I14" t="s">
        <v>1973</v>
      </c>
      <c r="J14">
        <f>D14/E14</f>
        <v>2.6339869281045756</v>
      </c>
    </row>
    <row r="15" spans="1:10" x14ac:dyDescent="0.25">
      <c r="A15" t="s">
        <v>2297</v>
      </c>
      <c r="B15" s="1">
        <v>1.707154070541E-47</v>
      </c>
      <c r="C15">
        <v>0.57096493250675695</v>
      </c>
      <c r="D15">
        <v>0.90200000000000002</v>
      </c>
      <c r="E15">
        <v>0.66700000000000004</v>
      </c>
      <c r="F15" s="1">
        <v>1.5581195201827699E-43</v>
      </c>
      <c r="G15">
        <v>7</v>
      </c>
      <c r="H15" t="s">
        <v>2298</v>
      </c>
      <c r="I15" t="s">
        <v>2299</v>
      </c>
      <c r="J15">
        <f>D15/E15</f>
        <v>1.3523238380809595</v>
      </c>
    </row>
    <row r="16" spans="1:10" x14ac:dyDescent="0.25">
      <c r="A16" t="s">
        <v>2300</v>
      </c>
      <c r="B16" s="1">
        <v>1.9285802325412601E-47</v>
      </c>
      <c r="C16">
        <v>0.58515088787229097</v>
      </c>
      <c r="D16">
        <v>0.36799999999999999</v>
      </c>
      <c r="E16">
        <v>0.13</v>
      </c>
      <c r="F16" s="1">
        <v>1.7602151782404101E-43</v>
      </c>
      <c r="G16">
        <v>7</v>
      </c>
      <c r="H16" t="s">
        <v>1712</v>
      </c>
      <c r="I16" t="s">
        <v>1713</v>
      </c>
      <c r="J16">
        <f>D16/E16</f>
        <v>2.8307692307692305</v>
      </c>
    </row>
    <row r="17" spans="1:10" x14ac:dyDescent="0.25">
      <c r="A17" t="s">
        <v>2301</v>
      </c>
      <c r="B17" s="1">
        <v>2.9904807060415401E-46</v>
      </c>
      <c r="C17">
        <v>0.57378219208357695</v>
      </c>
      <c r="D17">
        <v>0.99399999999999999</v>
      </c>
      <c r="E17">
        <v>0.89600000000000002</v>
      </c>
      <c r="F17" s="1">
        <v>2.72941174040412E-42</v>
      </c>
      <c r="G17">
        <v>7</v>
      </c>
      <c r="H17" t="s">
        <v>1230</v>
      </c>
      <c r="I17" t="s">
        <v>1231</v>
      </c>
      <c r="J17">
        <f>D17/E17</f>
        <v>1.109375</v>
      </c>
    </row>
    <row r="18" spans="1:10" x14ac:dyDescent="0.25">
      <c r="A18" t="s">
        <v>2302</v>
      </c>
      <c r="B18" s="1">
        <v>1.27748008004387E-44</v>
      </c>
      <c r="C18">
        <v>0.506158258309791</v>
      </c>
      <c r="D18">
        <v>0.254</v>
      </c>
      <c r="E18">
        <v>6.2E-2</v>
      </c>
      <c r="F18" s="1">
        <v>1.1659560690560399E-40</v>
      </c>
      <c r="G18">
        <v>7</v>
      </c>
      <c r="H18" t="s">
        <v>2302</v>
      </c>
      <c r="I18" t="s">
        <v>2303</v>
      </c>
      <c r="J18">
        <f>D18/E18</f>
        <v>4.096774193548387</v>
      </c>
    </row>
    <row r="19" spans="1:10" x14ac:dyDescent="0.25">
      <c r="A19" t="s">
        <v>2304</v>
      </c>
      <c r="B19" s="1">
        <v>3.8880557271424997E-42</v>
      </c>
      <c r="C19">
        <v>0.62675517936287295</v>
      </c>
      <c r="D19">
        <v>0.56200000000000006</v>
      </c>
      <c r="E19">
        <v>0.255</v>
      </c>
      <c r="F19" s="1">
        <v>3.54862846216296E-38</v>
      </c>
      <c r="G19">
        <v>7</v>
      </c>
      <c r="H19" t="s">
        <v>2305</v>
      </c>
      <c r="I19" t="s">
        <v>2306</v>
      </c>
      <c r="J19">
        <f>D19/E19</f>
        <v>2.2039215686274511</v>
      </c>
    </row>
    <row r="20" spans="1:10" x14ac:dyDescent="0.25">
      <c r="A20" t="s">
        <v>2307</v>
      </c>
      <c r="B20" s="1">
        <v>5.30137398985064E-42</v>
      </c>
      <c r="C20">
        <v>0.50993448970942101</v>
      </c>
      <c r="D20">
        <v>0.20699999999999999</v>
      </c>
      <c r="E20">
        <v>4.3999999999999997E-2</v>
      </c>
      <c r="F20" s="1">
        <v>4.8385640405366795E-38</v>
      </c>
      <c r="G20">
        <v>7</v>
      </c>
      <c r="H20" t="s">
        <v>2307</v>
      </c>
      <c r="I20" t="s">
        <v>2308</v>
      </c>
      <c r="J20">
        <f>D20/E20</f>
        <v>4.7045454545454541</v>
      </c>
    </row>
    <row r="21" spans="1:10" x14ac:dyDescent="0.25">
      <c r="A21" t="s">
        <v>2309</v>
      </c>
      <c r="B21" s="1">
        <v>2.3016210898450098E-41</v>
      </c>
      <c r="C21">
        <v>0.42181809159433098</v>
      </c>
      <c r="D21">
        <v>0.16500000000000001</v>
      </c>
      <c r="E21">
        <v>2.7E-2</v>
      </c>
      <c r="F21" s="1">
        <v>2.1006895687015399E-37</v>
      </c>
      <c r="G21">
        <v>7</v>
      </c>
      <c r="H21" t="s">
        <v>2309</v>
      </c>
      <c r="I21" t="s">
        <v>6445</v>
      </c>
      <c r="J21">
        <f>D21/E21</f>
        <v>6.1111111111111116</v>
      </c>
    </row>
    <row r="22" spans="1:10" x14ac:dyDescent="0.25">
      <c r="A22" t="s">
        <v>2310</v>
      </c>
      <c r="B22" s="1">
        <v>6.3184515201438903E-40</v>
      </c>
      <c r="C22">
        <v>0.46446680552837599</v>
      </c>
      <c r="D22">
        <v>0.214</v>
      </c>
      <c r="E22">
        <v>4.9000000000000002E-2</v>
      </c>
      <c r="F22" s="1">
        <v>5.7668507024353301E-36</v>
      </c>
      <c r="G22">
        <v>7</v>
      </c>
      <c r="H22" t="s">
        <v>2310</v>
      </c>
      <c r="I22" t="s">
        <v>2311</v>
      </c>
      <c r="J22">
        <f>D22/E22</f>
        <v>4.3673469387755102</v>
      </c>
    </row>
    <row r="23" spans="1:10" x14ac:dyDescent="0.25">
      <c r="A23" t="s">
        <v>2312</v>
      </c>
      <c r="B23" s="1">
        <v>3.1083378940267597E-39</v>
      </c>
      <c r="C23">
        <v>0.52520179681693402</v>
      </c>
      <c r="D23">
        <v>0.26800000000000002</v>
      </c>
      <c r="E23">
        <v>7.8E-2</v>
      </c>
      <c r="F23" s="1">
        <v>2.83697999587822E-35</v>
      </c>
      <c r="G23">
        <v>7</v>
      </c>
      <c r="H23" t="s">
        <v>1435</v>
      </c>
      <c r="I23" t="s">
        <v>1436</v>
      </c>
      <c r="J23">
        <f>D23/E23</f>
        <v>3.4358974358974361</v>
      </c>
    </row>
    <row r="24" spans="1:10" x14ac:dyDescent="0.25">
      <c r="A24" t="s">
        <v>2313</v>
      </c>
      <c r="B24" s="1">
        <v>1.2649747414908601E-38</v>
      </c>
      <c r="C24">
        <v>0.58134331719989496</v>
      </c>
      <c r="D24">
        <v>0.31</v>
      </c>
      <c r="E24">
        <v>0.105</v>
      </c>
      <c r="F24" s="1">
        <v>1.1545424465587E-34</v>
      </c>
      <c r="G24">
        <v>7</v>
      </c>
      <c r="H24" t="s">
        <v>2313</v>
      </c>
      <c r="I24" t="s">
        <v>2314</v>
      </c>
      <c r="J24">
        <f>D24/E24</f>
        <v>2.9523809523809526</v>
      </c>
    </row>
    <row r="25" spans="1:10" x14ac:dyDescent="0.25">
      <c r="A25" t="s">
        <v>2315</v>
      </c>
      <c r="B25" s="1">
        <v>2.4508832698799201E-38</v>
      </c>
      <c r="C25">
        <v>0.509267455548853</v>
      </c>
      <c r="D25">
        <v>0.41499999999999998</v>
      </c>
      <c r="E25">
        <v>0.185</v>
      </c>
      <c r="F25" s="1">
        <v>2.2369211604193999E-34</v>
      </c>
      <c r="G25">
        <v>7</v>
      </c>
      <c r="H25" t="s">
        <v>2316</v>
      </c>
      <c r="I25" t="s">
        <v>6256</v>
      </c>
      <c r="J25">
        <f>D25/E25</f>
        <v>2.243243243243243</v>
      </c>
    </row>
    <row r="26" spans="1:10" x14ac:dyDescent="0.25">
      <c r="A26" t="s">
        <v>2317</v>
      </c>
      <c r="B26" s="1">
        <v>3.06158383171281E-38</v>
      </c>
      <c r="C26">
        <v>0.49525936167625301</v>
      </c>
      <c r="D26">
        <v>0.18</v>
      </c>
      <c r="E26">
        <v>3.2000000000000001E-2</v>
      </c>
      <c r="F26" s="1">
        <v>2.7943075632042799E-34</v>
      </c>
      <c r="G26">
        <v>7</v>
      </c>
      <c r="H26" t="s">
        <v>2317</v>
      </c>
      <c r="I26" t="s">
        <v>6446</v>
      </c>
      <c r="J26">
        <f>D26/E26</f>
        <v>5.625</v>
      </c>
    </row>
    <row r="27" spans="1:10" x14ac:dyDescent="0.25">
      <c r="A27" t="s">
        <v>2318</v>
      </c>
      <c r="B27" s="1">
        <v>2.94864420148189E-37</v>
      </c>
      <c r="C27">
        <v>0.51880851948314699</v>
      </c>
      <c r="D27">
        <v>0.56399999999999995</v>
      </c>
      <c r="E27">
        <v>0.29699999999999999</v>
      </c>
      <c r="F27" s="1">
        <v>2.6912275626925199E-33</v>
      </c>
      <c r="G27">
        <v>7</v>
      </c>
      <c r="H27" t="s">
        <v>1855</v>
      </c>
      <c r="I27" t="s">
        <v>6248</v>
      </c>
      <c r="J27">
        <f>D27/E27</f>
        <v>1.898989898989899</v>
      </c>
    </row>
    <row r="28" spans="1:10" x14ac:dyDescent="0.25">
      <c r="A28" t="s">
        <v>2319</v>
      </c>
      <c r="B28" s="1">
        <v>9.0759940641705605E-36</v>
      </c>
      <c r="C28">
        <v>0.56715778128929295</v>
      </c>
      <c r="D28">
        <v>0.375</v>
      </c>
      <c r="E28">
        <v>0.13900000000000001</v>
      </c>
      <c r="F28" s="1">
        <v>8.2836597823684704E-32</v>
      </c>
      <c r="G28">
        <v>7</v>
      </c>
      <c r="H28" t="s">
        <v>1313</v>
      </c>
      <c r="I28" t="s">
        <v>1314</v>
      </c>
      <c r="J28">
        <f>D28/E28</f>
        <v>2.6978417266187047</v>
      </c>
    </row>
    <row r="29" spans="1:10" x14ac:dyDescent="0.25">
      <c r="A29" t="s">
        <v>2320</v>
      </c>
      <c r="B29" s="1">
        <v>1.4961733881714701E-35</v>
      </c>
      <c r="C29">
        <v>0.72621787916251601</v>
      </c>
      <c r="D29">
        <v>0.22800000000000001</v>
      </c>
      <c r="E29">
        <v>0.23699999999999999</v>
      </c>
      <c r="F29" s="1">
        <v>1.3655574513841001E-31</v>
      </c>
      <c r="G29">
        <v>7</v>
      </c>
      <c r="H29" t="s">
        <v>2321</v>
      </c>
      <c r="I29" t="s">
        <v>2322</v>
      </c>
      <c r="J29">
        <f>D29/E29</f>
        <v>0.96202531645569633</v>
      </c>
    </row>
    <row r="30" spans="1:10" x14ac:dyDescent="0.25">
      <c r="A30" t="s">
        <v>2323</v>
      </c>
      <c r="B30" s="1">
        <v>7.4599051624154394E-33</v>
      </c>
      <c r="C30">
        <v>0.436192528294707</v>
      </c>
      <c r="D30">
        <v>0.51</v>
      </c>
      <c r="E30">
        <v>0.251</v>
      </c>
      <c r="F30" s="1">
        <v>6.8086554417365694E-29</v>
      </c>
      <c r="G30">
        <v>7</v>
      </c>
      <c r="H30" t="s">
        <v>2324</v>
      </c>
      <c r="I30" t="s">
        <v>2325</v>
      </c>
      <c r="J30">
        <f>D30/E30</f>
        <v>2.0318725099601593</v>
      </c>
    </row>
    <row r="31" spans="1:10" x14ac:dyDescent="0.25">
      <c r="A31" t="s">
        <v>2326</v>
      </c>
      <c r="B31" s="1">
        <v>1.78044295440556E-32</v>
      </c>
      <c r="C31">
        <v>0.45845008360762302</v>
      </c>
      <c r="D31">
        <v>0.216</v>
      </c>
      <c r="E31">
        <v>6.5000000000000002E-2</v>
      </c>
      <c r="F31" s="1">
        <v>1.6250102844859499E-28</v>
      </c>
      <c r="G31">
        <v>7</v>
      </c>
      <c r="H31" t="s">
        <v>1834</v>
      </c>
      <c r="I31" t="s">
        <v>1835</v>
      </c>
      <c r="J31">
        <f>D31/E31</f>
        <v>3.3230769230769228</v>
      </c>
    </row>
    <row r="32" spans="1:10" x14ac:dyDescent="0.25">
      <c r="A32" t="s">
        <v>2327</v>
      </c>
      <c r="B32" s="1">
        <v>1.9156982305165101E-31</v>
      </c>
      <c r="C32">
        <v>0.39629740230119498</v>
      </c>
      <c r="D32">
        <v>0.19500000000000001</v>
      </c>
      <c r="E32">
        <v>5.7000000000000002E-2</v>
      </c>
      <c r="F32" s="1">
        <v>1.7484577749924199E-27</v>
      </c>
      <c r="G32">
        <v>7</v>
      </c>
      <c r="H32" t="s">
        <v>2327</v>
      </c>
      <c r="I32" t="s">
        <v>2328</v>
      </c>
      <c r="J32">
        <f>D32/E32</f>
        <v>3.4210526315789473</v>
      </c>
    </row>
    <row r="33" spans="1:10" x14ac:dyDescent="0.25">
      <c r="A33" t="s">
        <v>2329</v>
      </c>
      <c r="B33" s="1">
        <v>7.0643001907890401E-29</v>
      </c>
      <c r="C33">
        <v>0.48615587370305702</v>
      </c>
      <c r="D33">
        <v>0.40600000000000003</v>
      </c>
      <c r="E33">
        <v>0.19700000000000001</v>
      </c>
      <c r="F33" s="1">
        <v>6.4475867841331503E-25</v>
      </c>
      <c r="G33">
        <v>7</v>
      </c>
      <c r="H33" t="s">
        <v>1626</v>
      </c>
      <c r="I33" t="s">
        <v>1627</v>
      </c>
      <c r="J33">
        <f>D33/E33</f>
        <v>2.0609137055837565</v>
      </c>
    </row>
    <row r="34" spans="1:10" x14ac:dyDescent="0.25">
      <c r="A34" t="s">
        <v>2330</v>
      </c>
      <c r="B34" s="1">
        <v>1.2089940528543099E-28</v>
      </c>
      <c r="C34">
        <v>0.42373380968830798</v>
      </c>
      <c r="D34">
        <v>0.28899999999999998</v>
      </c>
      <c r="E34">
        <v>0.114</v>
      </c>
      <c r="F34" s="1">
        <v>1.1034488720401201E-24</v>
      </c>
      <c r="G34">
        <v>7</v>
      </c>
      <c r="H34" t="s">
        <v>2331</v>
      </c>
      <c r="I34" t="s">
        <v>2332</v>
      </c>
      <c r="J34">
        <f>D34/E34</f>
        <v>2.5350877192982453</v>
      </c>
    </row>
    <row r="35" spans="1:10" x14ac:dyDescent="0.25">
      <c r="A35" t="s">
        <v>2333</v>
      </c>
      <c r="B35" s="1">
        <v>3.1238172373286299E-28</v>
      </c>
      <c r="C35">
        <v>0.39687385761233201</v>
      </c>
      <c r="D35">
        <v>0.19900000000000001</v>
      </c>
      <c r="E35">
        <v>6.8000000000000005E-2</v>
      </c>
      <c r="F35" s="1">
        <v>2.8511079925098399E-24</v>
      </c>
      <c r="G35">
        <v>7</v>
      </c>
      <c r="H35" t="s">
        <v>2333</v>
      </c>
      <c r="I35" t="s">
        <v>2334</v>
      </c>
      <c r="J35">
        <f>D35/E35</f>
        <v>2.9264705882352939</v>
      </c>
    </row>
    <row r="36" spans="1:10" x14ac:dyDescent="0.25">
      <c r="A36" t="s">
        <v>2335</v>
      </c>
      <c r="B36" s="1">
        <v>1.24047557296363E-27</v>
      </c>
      <c r="C36">
        <v>0.44498632960520002</v>
      </c>
      <c r="D36">
        <v>0.28699999999999998</v>
      </c>
      <c r="E36">
        <v>0.11899999999999999</v>
      </c>
      <c r="F36" s="1">
        <v>1.1321820554439101E-23</v>
      </c>
      <c r="G36">
        <v>7</v>
      </c>
      <c r="H36" t="s">
        <v>2336</v>
      </c>
      <c r="I36" t="s">
        <v>2337</v>
      </c>
      <c r="J36">
        <f>D36/E36</f>
        <v>2.4117647058823528</v>
      </c>
    </row>
    <row r="37" spans="1:10" x14ac:dyDescent="0.25">
      <c r="A37" t="s">
        <v>2338</v>
      </c>
      <c r="B37" s="1">
        <v>2.8477454641672299E-27</v>
      </c>
      <c r="C37">
        <v>0.44717842412501302</v>
      </c>
      <c r="D37">
        <v>0.53700000000000003</v>
      </c>
      <c r="E37">
        <v>0.30299999999999999</v>
      </c>
      <c r="F37" s="1">
        <v>2.5991372851454301E-23</v>
      </c>
      <c r="G37">
        <v>7</v>
      </c>
      <c r="H37" t="s">
        <v>2339</v>
      </c>
      <c r="I37" t="s">
        <v>2340</v>
      </c>
      <c r="J37">
        <f>D37/E37</f>
        <v>1.7722772277227725</v>
      </c>
    </row>
    <row r="38" spans="1:10" x14ac:dyDescent="0.25">
      <c r="A38" t="s">
        <v>2341</v>
      </c>
      <c r="B38" s="1">
        <v>7.2608187435961499E-27</v>
      </c>
      <c r="C38">
        <v>0.40894908704521399</v>
      </c>
      <c r="D38">
        <v>0.186</v>
      </c>
      <c r="E38">
        <v>5.8999999999999997E-2</v>
      </c>
      <c r="F38" s="1">
        <v>6.6269492672801997E-23</v>
      </c>
      <c r="G38">
        <v>7</v>
      </c>
      <c r="H38" t="s">
        <v>2341</v>
      </c>
      <c r="I38" t="s">
        <v>2342</v>
      </c>
      <c r="J38">
        <f>D38/E38</f>
        <v>3.152542372881356</v>
      </c>
    </row>
    <row r="39" spans="1:10" x14ac:dyDescent="0.25">
      <c r="A39" t="s">
        <v>2343</v>
      </c>
      <c r="B39" s="1">
        <v>7.4895558981048695E-26</v>
      </c>
      <c r="C39">
        <v>0.44234945742172099</v>
      </c>
      <c r="D39">
        <v>0.26300000000000001</v>
      </c>
      <c r="E39">
        <v>0.105</v>
      </c>
      <c r="F39" s="1">
        <v>6.8357176682003201E-22</v>
      </c>
      <c r="G39">
        <v>7</v>
      </c>
      <c r="H39" t="s">
        <v>2344</v>
      </c>
      <c r="I39" t="s">
        <v>2345</v>
      </c>
      <c r="J39">
        <f>D39/E39</f>
        <v>2.5047619047619047</v>
      </c>
    </row>
    <row r="40" spans="1:10" x14ac:dyDescent="0.25">
      <c r="A40" t="s">
        <v>2346</v>
      </c>
      <c r="B40" s="1">
        <v>1.00438334358348E-25</v>
      </c>
      <c r="C40">
        <v>0.41964203910933701</v>
      </c>
      <c r="D40">
        <v>0.24299999999999999</v>
      </c>
      <c r="E40">
        <v>9.0999999999999998E-2</v>
      </c>
      <c r="F40" s="1">
        <v>9.1670067768864501E-22</v>
      </c>
      <c r="G40">
        <v>7</v>
      </c>
      <c r="H40" t="s">
        <v>2346</v>
      </c>
      <c r="I40" t="s">
        <v>2347</v>
      </c>
      <c r="J40">
        <f>D40/E40</f>
        <v>2.6703296703296702</v>
      </c>
    </row>
    <row r="41" spans="1:10" x14ac:dyDescent="0.25">
      <c r="A41" t="s">
        <v>2348</v>
      </c>
      <c r="B41" s="1">
        <v>3.1744807097458099E-25</v>
      </c>
      <c r="C41">
        <v>0.43476947177020597</v>
      </c>
      <c r="D41">
        <v>0.35299999999999998</v>
      </c>
      <c r="E41">
        <v>0.182</v>
      </c>
      <c r="F41" s="1">
        <v>2.8973485437849999E-21</v>
      </c>
      <c r="G41">
        <v>7</v>
      </c>
      <c r="H41" t="s">
        <v>1863</v>
      </c>
      <c r="I41" t="s">
        <v>1864</v>
      </c>
      <c r="J41">
        <f>D41/E41</f>
        <v>1.9395604395604396</v>
      </c>
    </row>
    <row r="42" spans="1:10" x14ac:dyDescent="0.25">
      <c r="A42" t="s">
        <v>2349</v>
      </c>
      <c r="B42" s="1">
        <v>3.767061588754E-25</v>
      </c>
      <c r="C42">
        <v>0.37695805892714102</v>
      </c>
      <c r="D42">
        <v>0.63200000000000001</v>
      </c>
      <c r="E42">
        <v>0.45</v>
      </c>
      <c r="F42" s="1">
        <v>3.4381971120557798E-21</v>
      </c>
      <c r="G42">
        <v>7</v>
      </c>
      <c r="H42" t="s">
        <v>2350</v>
      </c>
      <c r="I42" t="s">
        <v>6270</v>
      </c>
      <c r="J42">
        <f>D42/E42</f>
        <v>1.4044444444444444</v>
      </c>
    </row>
    <row r="43" spans="1:10" x14ac:dyDescent="0.25">
      <c r="A43" t="s">
        <v>2351</v>
      </c>
      <c r="B43" s="1">
        <v>9.0073866594142801E-25</v>
      </c>
      <c r="C43">
        <v>0.40200217579029301</v>
      </c>
      <c r="D43">
        <v>0.253</v>
      </c>
      <c r="E43">
        <v>9.8000000000000004E-2</v>
      </c>
      <c r="F43" s="1">
        <v>8.2210418040474206E-21</v>
      </c>
      <c r="G43">
        <v>7</v>
      </c>
      <c r="H43" t="s">
        <v>2351</v>
      </c>
      <c r="I43" t="s">
        <v>2352</v>
      </c>
      <c r="J43">
        <f>D43/E43</f>
        <v>2.5816326530612246</v>
      </c>
    </row>
    <row r="44" spans="1:10" x14ac:dyDescent="0.25">
      <c r="A44" t="s">
        <v>2353</v>
      </c>
      <c r="B44" s="1">
        <v>2.4025054275559399E-24</v>
      </c>
      <c r="C44">
        <v>0.40573362511060201</v>
      </c>
      <c r="D44">
        <v>0.22500000000000001</v>
      </c>
      <c r="E44">
        <v>8.4000000000000005E-2</v>
      </c>
      <c r="F44" s="1">
        <v>2.19276670373031E-20</v>
      </c>
      <c r="G44">
        <v>7</v>
      </c>
      <c r="H44" t="s">
        <v>2353</v>
      </c>
      <c r="I44" t="s">
        <v>2354</v>
      </c>
      <c r="J44">
        <f>D44/E44</f>
        <v>2.6785714285714284</v>
      </c>
    </row>
    <row r="45" spans="1:10" x14ac:dyDescent="0.25">
      <c r="A45" t="s">
        <v>2355</v>
      </c>
      <c r="B45" s="1">
        <v>1.28379740123301E-23</v>
      </c>
      <c r="C45">
        <v>0.38548192115562602</v>
      </c>
      <c r="D45">
        <v>0.34399999999999997</v>
      </c>
      <c r="E45">
        <v>0.19800000000000001</v>
      </c>
      <c r="F45" s="1">
        <v>1.1717218881053701E-19</v>
      </c>
      <c r="G45">
        <v>7</v>
      </c>
      <c r="H45" t="s">
        <v>2356</v>
      </c>
      <c r="I45" t="s">
        <v>2357</v>
      </c>
      <c r="J45">
        <f>D45/E45</f>
        <v>1.7373737373737372</v>
      </c>
    </row>
    <row r="46" spans="1:10" x14ac:dyDescent="0.25">
      <c r="A46" t="s">
        <v>2358</v>
      </c>
      <c r="B46" s="1">
        <v>1.80106557472792E-23</v>
      </c>
      <c r="C46">
        <v>0.34815162308456199</v>
      </c>
      <c r="D46">
        <v>0.83</v>
      </c>
      <c r="E46">
        <v>0.67600000000000005</v>
      </c>
      <c r="F46" s="1">
        <v>1.64383255005418E-19</v>
      </c>
      <c r="G46">
        <v>7</v>
      </c>
      <c r="H46" t="s">
        <v>1198</v>
      </c>
      <c r="I46" t="s">
        <v>1199</v>
      </c>
      <c r="J46">
        <f>D46/E46</f>
        <v>1.2278106508875739</v>
      </c>
    </row>
    <row r="47" spans="1:10" x14ac:dyDescent="0.25">
      <c r="A47" t="s">
        <v>2359</v>
      </c>
      <c r="B47" s="1">
        <v>3.1103140670635302E-23</v>
      </c>
      <c r="C47">
        <v>0.30605858525927698</v>
      </c>
      <c r="D47">
        <v>0.27400000000000002</v>
      </c>
      <c r="E47">
        <v>0.125</v>
      </c>
      <c r="F47" s="1">
        <v>2.8387836490088901E-19</v>
      </c>
      <c r="G47">
        <v>7</v>
      </c>
      <c r="H47" t="s">
        <v>2360</v>
      </c>
      <c r="I47" t="s">
        <v>2361</v>
      </c>
      <c r="J47">
        <f>D47/E47</f>
        <v>2.1920000000000002</v>
      </c>
    </row>
    <row r="48" spans="1:10" x14ac:dyDescent="0.25">
      <c r="A48" t="s">
        <v>2362</v>
      </c>
      <c r="B48" s="1">
        <v>9.4461950509119501E-23</v>
      </c>
      <c r="C48">
        <v>0.40122741532691503</v>
      </c>
      <c r="D48">
        <v>0.311</v>
      </c>
      <c r="E48">
        <v>0.159</v>
      </c>
      <c r="F48" s="1">
        <v>8.6215422229673402E-19</v>
      </c>
      <c r="G48">
        <v>7</v>
      </c>
      <c r="H48" t="s">
        <v>1803</v>
      </c>
      <c r="I48" t="s">
        <v>1804</v>
      </c>
      <c r="J48">
        <f>D48/E48</f>
        <v>1.9559748427672956</v>
      </c>
    </row>
    <row r="49" spans="1:10" x14ac:dyDescent="0.25">
      <c r="A49" t="s">
        <v>2363</v>
      </c>
      <c r="B49" s="1">
        <v>2.8594455566531601E-22</v>
      </c>
      <c r="C49">
        <v>0.38921415609052901</v>
      </c>
      <c r="D49">
        <v>0.21099999999999999</v>
      </c>
      <c r="E49">
        <v>7.6999999999999999E-2</v>
      </c>
      <c r="F49" s="1">
        <v>2.6098159595573301E-18</v>
      </c>
      <c r="G49">
        <v>7</v>
      </c>
      <c r="H49" t="s">
        <v>2364</v>
      </c>
      <c r="I49" t="s">
        <v>2365</v>
      </c>
      <c r="J49">
        <f>D49/E49</f>
        <v>2.7402597402597402</v>
      </c>
    </row>
    <row r="50" spans="1:10" x14ac:dyDescent="0.25">
      <c r="A50" t="s">
        <v>2366</v>
      </c>
      <c r="B50" s="1">
        <v>1.8856102630452999E-21</v>
      </c>
      <c r="C50">
        <v>0.32298816937439501</v>
      </c>
      <c r="D50">
        <v>0.94799999999999995</v>
      </c>
      <c r="E50">
        <v>0.86399999999999999</v>
      </c>
      <c r="F50" s="1">
        <v>1.72099648708144E-17</v>
      </c>
      <c r="G50">
        <v>7</v>
      </c>
      <c r="H50" t="s">
        <v>1078</v>
      </c>
      <c r="I50" t="s">
        <v>1079</v>
      </c>
      <c r="J50">
        <f>D50/E50</f>
        <v>1.0972222222222221</v>
      </c>
    </row>
    <row r="51" spans="1:10" x14ac:dyDescent="0.25">
      <c r="A51" t="s">
        <v>2367</v>
      </c>
      <c r="B51" s="1">
        <v>2.4068172766288799E-21</v>
      </c>
      <c r="C51">
        <v>0.32930319910587003</v>
      </c>
      <c r="D51">
        <v>0.19800000000000001</v>
      </c>
      <c r="E51">
        <v>7.8E-2</v>
      </c>
      <c r="F51" s="1">
        <v>2.1967021283791799E-17</v>
      </c>
      <c r="G51">
        <v>7</v>
      </c>
      <c r="H51" t="s">
        <v>2367</v>
      </c>
      <c r="I51" t="s">
        <v>2368</v>
      </c>
      <c r="J51">
        <f>D51/E51</f>
        <v>2.5384615384615388</v>
      </c>
    </row>
    <row r="52" spans="1:10" x14ac:dyDescent="0.25">
      <c r="A52" t="s">
        <v>2369</v>
      </c>
      <c r="B52" s="1">
        <v>1.21869616263485E-20</v>
      </c>
      <c r="C52">
        <v>0.37457716197204399</v>
      </c>
      <c r="D52">
        <v>0.30499999999999999</v>
      </c>
      <c r="E52">
        <v>0.14899999999999999</v>
      </c>
      <c r="F52" s="1">
        <v>1.11230398763683E-16</v>
      </c>
      <c r="G52">
        <v>7</v>
      </c>
      <c r="H52" t="s">
        <v>2370</v>
      </c>
      <c r="I52" t="s">
        <v>2371</v>
      </c>
      <c r="J52">
        <f>D52/E52</f>
        <v>2.0469798657718123</v>
      </c>
    </row>
    <row r="53" spans="1:10" x14ac:dyDescent="0.25">
      <c r="A53" t="s">
        <v>2372</v>
      </c>
      <c r="B53" s="1">
        <v>2.9168200584995299E-20</v>
      </c>
      <c r="C53">
        <v>0.37143340427541</v>
      </c>
      <c r="D53">
        <v>0.56200000000000006</v>
      </c>
      <c r="E53">
        <v>0.38700000000000001</v>
      </c>
      <c r="F53" s="1">
        <v>2.6621816673925301E-16</v>
      </c>
      <c r="G53">
        <v>7</v>
      </c>
      <c r="H53" t="s">
        <v>1554</v>
      </c>
      <c r="I53" t="s">
        <v>6275</v>
      </c>
      <c r="J53">
        <f>D53/E53</f>
        <v>1.4521963824289408</v>
      </c>
    </row>
    <row r="54" spans="1:10" x14ac:dyDescent="0.25">
      <c r="A54" t="s">
        <v>2373</v>
      </c>
      <c r="B54" s="1">
        <v>7.5799898471241199E-20</v>
      </c>
      <c r="C54">
        <v>0.36796639046874502</v>
      </c>
      <c r="D54">
        <v>0.59699999999999998</v>
      </c>
      <c r="E54">
        <v>0.42</v>
      </c>
      <c r="F54" s="1">
        <v>6.9182567334701803E-16</v>
      </c>
      <c r="G54">
        <v>7</v>
      </c>
      <c r="H54" t="s">
        <v>1307</v>
      </c>
      <c r="I54" t="s">
        <v>1308</v>
      </c>
      <c r="J54">
        <f>D54/E54</f>
        <v>1.4214285714285715</v>
      </c>
    </row>
    <row r="55" spans="1:10" x14ac:dyDescent="0.25">
      <c r="A55" t="s">
        <v>2374</v>
      </c>
      <c r="B55" s="1">
        <v>9.6808034567903904E-20</v>
      </c>
      <c r="C55">
        <v>0.38841682704335401</v>
      </c>
      <c r="D55">
        <v>0.26200000000000001</v>
      </c>
      <c r="E55">
        <v>0.124</v>
      </c>
      <c r="F55" s="1">
        <v>8.8356693150125904E-16</v>
      </c>
      <c r="G55">
        <v>7</v>
      </c>
      <c r="H55" t="s">
        <v>2375</v>
      </c>
      <c r="I55" t="s">
        <v>2376</v>
      </c>
      <c r="J55">
        <f>D55/E55</f>
        <v>2.1129032258064515</v>
      </c>
    </row>
    <row r="56" spans="1:10" x14ac:dyDescent="0.25">
      <c r="A56" t="s">
        <v>2377</v>
      </c>
      <c r="B56" s="1">
        <v>1.00010111918262E-19</v>
      </c>
      <c r="C56">
        <v>0.37838085360534002</v>
      </c>
      <c r="D56">
        <v>0.318</v>
      </c>
      <c r="E56">
        <v>0.14000000000000001</v>
      </c>
      <c r="F56" s="1">
        <v>9.1279229147797407E-16</v>
      </c>
      <c r="G56">
        <v>7</v>
      </c>
      <c r="H56" t="s">
        <v>2378</v>
      </c>
      <c r="I56" t="s">
        <v>2379</v>
      </c>
      <c r="J56">
        <f>D56/E56</f>
        <v>2.2714285714285714</v>
      </c>
    </row>
    <row r="57" spans="1:10" x14ac:dyDescent="0.25">
      <c r="A57" t="s">
        <v>2380</v>
      </c>
      <c r="B57" s="1">
        <v>1.12461348210834E-19</v>
      </c>
      <c r="C57">
        <v>0.22575031243090801</v>
      </c>
      <c r="D57">
        <v>0.19600000000000001</v>
      </c>
      <c r="E57">
        <v>9.9000000000000005E-2</v>
      </c>
      <c r="F57" s="1">
        <v>1.02643472512029E-15</v>
      </c>
      <c r="G57">
        <v>7</v>
      </c>
      <c r="H57" t="s">
        <v>2380</v>
      </c>
      <c r="I57" t="s">
        <v>2381</v>
      </c>
      <c r="J57">
        <f>D57/E57</f>
        <v>1.9797979797979799</v>
      </c>
    </row>
    <row r="58" spans="1:10" x14ac:dyDescent="0.25">
      <c r="A58" t="s">
        <v>2382</v>
      </c>
      <c r="B58" s="1">
        <v>1.63836804316463E-19</v>
      </c>
      <c r="C58">
        <v>0.34583075257440699</v>
      </c>
      <c r="D58">
        <v>0.185</v>
      </c>
      <c r="E58">
        <v>6.8000000000000005E-2</v>
      </c>
      <c r="F58" s="1">
        <v>1.49533851299636E-15</v>
      </c>
      <c r="G58">
        <v>7</v>
      </c>
      <c r="H58" t="s">
        <v>2382</v>
      </c>
      <c r="I58" t="s">
        <v>2383</v>
      </c>
      <c r="J58">
        <f>D58/E58</f>
        <v>2.7205882352941173</v>
      </c>
    </row>
    <row r="59" spans="1:10" x14ac:dyDescent="0.25">
      <c r="A59" t="s">
        <v>2384</v>
      </c>
      <c r="B59" s="1">
        <v>2.4378014753845E-19</v>
      </c>
      <c r="C59">
        <v>0.37897880979573501</v>
      </c>
      <c r="D59">
        <v>0.307</v>
      </c>
      <c r="E59">
        <v>0.17299999999999999</v>
      </c>
      <c r="F59" s="1">
        <v>2.2249814065834299E-15</v>
      </c>
      <c r="G59">
        <v>7</v>
      </c>
      <c r="H59" t="s">
        <v>2385</v>
      </c>
      <c r="I59" t="s">
        <v>2386</v>
      </c>
      <c r="J59">
        <f>D59/E59</f>
        <v>1.7745664739884395</v>
      </c>
    </row>
    <row r="60" spans="1:10" x14ac:dyDescent="0.25">
      <c r="A60" t="s">
        <v>2387</v>
      </c>
      <c r="B60" s="1">
        <v>4.4536918601675803E-19</v>
      </c>
      <c r="C60">
        <v>0.404936617640409</v>
      </c>
      <c r="D60">
        <v>0.39600000000000002</v>
      </c>
      <c r="E60">
        <v>0.214</v>
      </c>
      <c r="F60" s="1">
        <v>4.06488456077495E-15</v>
      </c>
      <c r="G60">
        <v>7</v>
      </c>
      <c r="H60" t="s">
        <v>2388</v>
      </c>
      <c r="I60" t="s">
        <v>6261</v>
      </c>
      <c r="J60">
        <f>D60/E60</f>
        <v>1.8504672897196264</v>
      </c>
    </row>
    <row r="61" spans="1:10" x14ac:dyDescent="0.25">
      <c r="A61" t="s">
        <v>2389</v>
      </c>
      <c r="B61" s="1">
        <v>7.1373866962278399E-19</v>
      </c>
      <c r="C61">
        <v>0.34441392154079498</v>
      </c>
      <c r="D61">
        <v>0.32</v>
      </c>
      <c r="E61">
        <v>0.18099999999999999</v>
      </c>
      <c r="F61" s="1">
        <v>6.5142928376471497E-15</v>
      </c>
      <c r="G61">
        <v>7</v>
      </c>
      <c r="H61" t="s">
        <v>2390</v>
      </c>
      <c r="I61" t="s">
        <v>2391</v>
      </c>
      <c r="J61">
        <f>D61/E61</f>
        <v>1.7679558011049725</v>
      </c>
    </row>
    <row r="62" spans="1:10" x14ac:dyDescent="0.25">
      <c r="A62" t="s">
        <v>2392</v>
      </c>
      <c r="B62" s="1">
        <v>2.3321804479171898E-18</v>
      </c>
      <c r="C62">
        <v>0.34950701953810698</v>
      </c>
      <c r="D62">
        <v>0.22</v>
      </c>
      <c r="E62">
        <v>0.10199999999999999</v>
      </c>
      <c r="F62" s="1">
        <v>2.1285810948140199E-14</v>
      </c>
      <c r="G62">
        <v>7</v>
      </c>
      <c r="H62" t="s">
        <v>2392</v>
      </c>
      <c r="I62" t="s">
        <v>2393</v>
      </c>
      <c r="J62">
        <f>D62/E62</f>
        <v>2.1568627450980395</v>
      </c>
    </row>
    <row r="63" spans="1:10" x14ac:dyDescent="0.25">
      <c r="A63" t="s">
        <v>2394</v>
      </c>
      <c r="B63" s="1">
        <v>2.79095762953448E-18</v>
      </c>
      <c r="C63">
        <v>0.32813072428401802</v>
      </c>
      <c r="D63">
        <v>0.39</v>
      </c>
      <c r="E63">
        <v>0.20799999999999999</v>
      </c>
      <c r="F63" s="1">
        <v>2.5473070284761199E-14</v>
      </c>
      <c r="G63">
        <v>7</v>
      </c>
      <c r="H63" t="s">
        <v>2395</v>
      </c>
      <c r="I63" t="s">
        <v>6240</v>
      </c>
      <c r="J63">
        <f>D63/E63</f>
        <v>1.8750000000000002</v>
      </c>
    </row>
    <row r="64" spans="1:10" x14ac:dyDescent="0.25">
      <c r="A64" t="s">
        <v>2397</v>
      </c>
      <c r="B64" s="1">
        <v>3.20592847703459E-18</v>
      </c>
      <c r="C64">
        <v>0.34212738628316602</v>
      </c>
      <c r="D64">
        <v>0.17</v>
      </c>
      <c r="E64">
        <v>0.06</v>
      </c>
      <c r="F64" s="1">
        <v>2.9260509209894698E-14</v>
      </c>
      <c r="G64">
        <v>7</v>
      </c>
      <c r="H64" t="s">
        <v>1552</v>
      </c>
      <c r="I64" t="s">
        <v>6447</v>
      </c>
      <c r="J64">
        <f>D64/E64</f>
        <v>2.8333333333333335</v>
      </c>
    </row>
    <row r="65" spans="1:10" x14ac:dyDescent="0.25">
      <c r="A65" t="s">
        <v>2398</v>
      </c>
      <c r="B65" s="1">
        <v>6.0046806478815597E-18</v>
      </c>
      <c r="C65">
        <v>0.36479232687014201</v>
      </c>
      <c r="D65">
        <v>0.40799999999999997</v>
      </c>
      <c r="E65">
        <v>0.25700000000000001</v>
      </c>
      <c r="F65" s="1">
        <v>5.4804720273215001E-14</v>
      </c>
      <c r="G65">
        <v>7</v>
      </c>
      <c r="H65" t="s">
        <v>2399</v>
      </c>
      <c r="I65" t="s">
        <v>2400</v>
      </c>
      <c r="J65">
        <f>D65/E65</f>
        <v>1.5875486381322956</v>
      </c>
    </row>
    <row r="66" spans="1:10" x14ac:dyDescent="0.25">
      <c r="A66" t="s">
        <v>2401</v>
      </c>
      <c r="B66" s="1">
        <v>1.01810016417491E-17</v>
      </c>
      <c r="C66">
        <v>0.384695179665687</v>
      </c>
      <c r="D66">
        <v>0.33500000000000002</v>
      </c>
      <c r="E66">
        <v>0.191</v>
      </c>
      <c r="F66" s="1">
        <v>9.2922001984244002E-14</v>
      </c>
      <c r="G66">
        <v>7</v>
      </c>
      <c r="H66" t="s">
        <v>2402</v>
      </c>
      <c r="I66" t="s">
        <v>2403</v>
      </c>
      <c r="J66">
        <f>D66/E66</f>
        <v>1.7539267015706808</v>
      </c>
    </row>
    <row r="67" spans="1:10" x14ac:dyDescent="0.25">
      <c r="A67" t="s">
        <v>2404</v>
      </c>
      <c r="B67" s="1">
        <v>1.21217981690872E-17</v>
      </c>
      <c r="C67">
        <v>0.30718589134378299</v>
      </c>
      <c r="D67">
        <v>0.65200000000000002</v>
      </c>
      <c r="E67">
        <v>0.503</v>
      </c>
      <c r="F67" s="1">
        <v>1.10635651889259E-13</v>
      </c>
      <c r="G67">
        <v>7</v>
      </c>
      <c r="H67" t="s">
        <v>2014</v>
      </c>
      <c r="I67" t="s">
        <v>2015</v>
      </c>
      <c r="J67">
        <f>D67/E67</f>
        <v>1.2962226640159047</v>
      </c>
    </row>
    <row r="68" spans="1:10" x14ac:dyDescent="0.25">
      <c r="A68" t="s">
        <v>2405</v>
      </c>
      <c r="B68" s="1">
        <v>1.69088142211161E-17</v>
      </c>
      <c r="C68">
        <v>0.31700367643000898</v>
      </c>
      <c r="D68">
        <v>0.83</v>
      </c>
      <c r="E68">
        <v>0.71499999999999997</v>
      </c>
      <c r="F68" s="1">
        <v>1.5432674739612699E-13</v>
      </c>
      <c r="G68">
        <v>7</v>
      </c>
      <c r="H68" t="s">
        <v>1216</v>
      </c>
      <c r="I68" t="s">
        <v>1217</v>
      </c>
      <c r="J68">
        <f>D68/E68</f>
        <v>1.1608391608391608</v>
      </c>
    </row>
    <row r="69" spans="1:10" x14ac:dyDescent="0.25">
      <c r="A69" t="s">
        <v>2406</v>
      </c>
      <c r="B69" s="1">
        <v>1.9735227662327401E-17</v>
      </c>
      <c r="C69">
        <v>0.24629601805389201</v>
      </c>
      <c r="D69">
        <v>0.97499999999999998</v>
      </c>
      <c r="E69">
        <v>0.90900000000000003</v>
      </c>
      <c r="F69" s="1">
        <v>1.80123422874063E-13</v>
      </c>
      <c r="G69">
        <v>7</v>
      </c>
      <c r="H69" t="s">
        <v>1304</v>
      </c>
      <c r="I69" t="s">
        <v>1305</v>
      </c>
      <c r="J69">
        <f>D69/E69</f>
        <v>1.0726072607260726</v>
      </c>
    </row>
    <row r="70" spans="1:10" x14ac:dyDescent="0.25">
      <c r="A70" t="s">
        <v>2407</v>
      </c>
      <c r="B70" s="1">
        <v>2.59569821011904E-17</v>
      </c>
      <c r="C70">
        <v>0.23236419213745199</v>
      </c>
      <c r="D70">
        <v>0.997</v>
      </c>
      <c r="E70">
        <v>0.98599999999999999</v>
      </c>
      <c r="F70" s="1">
        <v>2.36909375637565E-13</v>
      </c>
      <c r="G70">
        <v>7</v>
      </c>
      <c r="H70" t="s">
        <v>1664</v>
      </c>
      <c r="I70" t="s">
        <v>1665</v>
      </c>
      <c r="J70">
        <f>D70/E70</f>
        <v>1.011156186612576</v>
      </c>
    </row>
    <row r="71" spans="1:10" x14ac:dyDescent="0.25">
      <c r="A71" t="s">
        <v>2408</v>
      </c>
      <c r="B71" s="1">
        <v>3.0374795327239503E-17</v>
      </c>
      <c r="C71">
        <v>0.338802057166809</v>
      </c>
      <c r="D71">
        <v>0.26200000000000001</v>
      </c>
      <c r="E71">
        <v>0.14299999999999999</v>
      </c>
      <c r="F71" s="1">
        <v>2.7723075695171498E-13</v>
      </c>
      <c r="G71">
        <v>7</v>
      </c>
      <c r="H71" t="s">
        <v>2409</v>
      </c>
      <c r="I71" t="s">
        <v>2410</v>
      </c>
      <c r="J71">
        <f>D71/E71</f>
        <v>1.8321678321678323</v>
      </c>
    </row>
    <row r="72" spans="1:10" x14ac:dyDescent="0.25">
      <c r="A72" t="s">
        <v>2411</v>
      </c>
      <c r="B72" s="1">
        <v>3.2779438827076002E-17</v>
      </c>
      <c r="C72">
        <v>0.38892087994276597</v>
      </c>
      <c r="D72">
        <v>0.81200000000000006</v>
      </c>
      <c r="E72">
        <v>0.60899999999999999</v>
      </c>
      <c r="F72" s="1">
        <v>2.9917793817472302E-13</v>
      </c>
      <c r="G72">
        <v>7</v>
      </c>
      <c r="H72" t="s">
        <v>1723</v>
      </c>
      <c r="I72" t="s">
        <v>1724</v>
      </c>
      <c r="J72">
        <f>D72/E72</f>
        <v>1.3333333333333335</v>
      </c>
    </row>
    <row r="73" spans="1:10" x14ac:dyDescent="0.25">
      <c r="A73" t="s">
        <v>2412</v>
      </c>
      <c r="B73" s="1">
        <v>9.3553147929729697E-17</v>
      </c>
      <c r="C73">
        <v>0.36790830838369798</v>
      </c>
      <c r="D73">
        <v>0.56499999999999995</v>
      </c>
      <c r="E73">
        <v>0.40100000000000002</v>
      </c>
      <c r="F73" s="1">
        <v>8.5385958115464302E-13</v>
      </c>
      <c r="G73">
        <v>7</v>
      </c>
      <c r="H73" t="s">
        <v>1330</v>
      </c>
      <c r="I73" t="s">
        <v>1331</v>
      </c>
      <c r="J73">
        <f>D73/E73</f>
        <v>1.4089775561097255</v>
      </c>
    </row>
    <row r="74" spans="1:10" x14ac:dyDescent="0.25">
      <c r="A74" t="s">
        <v>2413</v>
      </c>
      <c r="B74" s="1">
        <v>9.6196715609590702E-17</v>
      </c>
      <c r="C74">
        <v>0.29836377095874</v>
      </c>
      <c r="D74">
        <v>0.54200000000000004</v>
      </c>
      <c r="E74">
        <v>0.38700000000000001</v>
      </c>
      <c r="F74" s="1">
        <v>8.77987423368734E-13</v>
      </c>
      <c r="G74">
        <v>7</v>
      </c>
      <c r="H74" t="s">
        <v>2039</v>
      </c>
      <c r="I74" t="s">
        <v>2040</v>
      </c>
      <c r="J74">
        <f>D74/E74</f>
        <v>1.400516795865633</v>
      </c>
    </row>
    <row r="75" spans="1:10" x14ac:dyDescent="0.25">
      <c r="A75" t="s">
        <v>2414</v>
      </c>
      <c r="B75" s="1">
        <v>1.1757365262501699E-16</v>
      </c>
      <c r="C75">
        <v>0.292857664883304</v>
      </c>
      <c r="D75">
        <v>0.193</v>
      </c>
      <c r="E75">
        <v>8.5999999999999993E-2</v>
      </c>
      <c r="F75" s="1">
        <v>1.0730947275085299E-12</v>
      </c>
      <c r="G75">
        <v>7</v>
      </c>
      <c r="H75" t="s">
        <v>2414</v>
      </c>
      <c r="I75" t="s">
        <v>2415</v>
      </c>
      <c r="J75">
        <f>D75/E75</f>
        <v>2.2441860465116283</v>
      </c>
    </row>
    <row r="76" spans="1:10" x14ac:dyDescent="0.25">
      <c r="A76" t="s">
        <v>2416</v>
      </c>
      <c r="B76" s="1">
        <v>1.19074578688511E-16</v>
      </c>
      <c r="C76">
        <v>0.32987015954406701</v>
      </c>
      <c r="D76">
        <v>0.97</v>
      </c>
      <c r="E76">
        <v>0.88600000000000001</v>
      </c>
      <c r="F76" s="1">
        <v>1.0867936796900399E-12</v>
      </c>
      <c r="G76">
        <v>7</v>
      </c>
      <c r="H76" t="s">
        <v>1109</v>
      </c>
      <c r="I76" t="s">
        <v>1110</v>
      </c>
      <c r="J76">
        <f>D76/E76</f>
        <v>1.0948081264108351</v>
      </c>
    </row>
    <row r="77" spans="1:10" x14ac:dyDescent="0.25">
      <c r="A77" t="s">
        <v>2417</v>
      </c>
      <c r="B77" s="1">
        <v>2.07897572980354E-16</v>
      </c>
      <c r="C77">
        <v>0.28483479594566402</v>
      </c>
      <c r="D77">
        <v>0.16500000000000001</v>
      </c>
      <c r="E77">
        <v>6.6000000000000003E-2</v>
      </c>
      <c r="F77" s="1">
        <v>1.8974811485916898E-12</v>
      </c>
      <c r="G77">
        <v>7</v>
      </c>
      <c r="H77" t="s">
        <v>2417</v>
      </c>
      <c r="I77" t="s">
        <v>2418</v>
      </c>
      <c r="J77">
        <f>D77/E77</f>
        <v>2.5</v>
      </c>
    </row>
    <row r="78" spans="1:10" x14ac:dyDescent="0.25">
      <c r="A78" t="s">
        <v>2419</v>
      </c>
      <c r="B78" s="1">
        <v>2.5581834316600902E-16</v>
      </c>
      <c r="C78">
        <v>0.36775029902564998</v>
      </c>
      <c r="D78">
        <v>0.26900000000000002</v>
      </c>
      <c r="E78">
        <v>0.13600000000000001</v>
      </c>
      <c r="F78" s="1">
        <v>2.33485401807616E-12</v>
      </c>
      <c r="G78">
        <v>7</v>
      </c>
      <c r="H78" t="s">
        <v>1806</v>
      </c>
      <c r="I78" t="s">
        <v>1807</v>
      </c>
      <c r="J78">
        <f>D78/E78</f>
        <v>1.9779411764705883</v>
      </c>
    </row>
    <row r="79" spans="1:10" x14ac:dyDescent="0.25">
      <c r="A79" t="s">
        <v>2420</v>
      </c>
      <c r="B79" s="1">
        <v>3.0568062815767502E-16</v>
      </c>
      <c r="C79">
        <v>0.33880944818668901</v>
      </c>
      <c r="D79">
        <v>0.55400000000000005</v>
      </c>
      <c r="E79">
        <v>0.39200000000000002</v>
      </c>
      <c r="F79" s="1">
        <v>2.7899470931950999E-12</v>
      </c>
      <c r="G79">
        <v>7</v>
      </c>
      <c r="H79" t="s">
        <v>1344</v>
      </c>
      <c r="I79" t="s">
        <v>1345</v>
      </c>
      <c r="J79">
        <f>D79/E79</f>
        <v>1.4132653061224489</v>
      </c>
    </row>
    <row r="80" spans="1:10" x14ac:dyDescent="0.25">
      <c r="A80" t="s">
        <v>2421</v>
      </c>
      <c r="B80" s="1">
        <v>4.2471608479005201E-16</v>
      </c>
      <c r="C80">
        <v>0.31251783948989598</v>
      </c>
      <c r="D80">
        <v>0.22</v>
      </c>
      <c r="E80">
        <v>9.8000000000000004E-2</v>
      </c>
      <c r="F80" s="1">
        <v>3.87638370587881E-12</v>
      </c>
      <c r="G80">
        <v>7</v>
      </c>
      <c r="H80" t="s">
        <v>1544</v>
      </c>
      <c r="I80" t="s">
        <v>6304</v>
      </c>
      <c r="J80">
        <f>D80/E80</f>
        <v>2.2448979591836733</v>
      </c>
    </row>
    <row r="81" spans="1:10" x14ac:dyDescent="0.25">
      <c r="A81" t="s">
        <v>2422</v>
      </c>
      <c r="B81" s="1">
        <v>4.7233427741525696E-16</v>
      </c>
      <c r="C81">
        <v>0.30649418717708099</v>
      </c>
      <c r="D81">
        <v>0.32100000000000001</v>
      </c>
      <c r="E81">
        <v>0.192</v>
      </c>
      <c r="F81" s="1">
        <v>4.3109949499690502E-12</v>
      </c>
      <c r="G81">
        <v>7</v>
      </c>
      <c r="H81" t="s">
        <v>2423</v>
      </c>
      <c r="I81" t="s">
        <v>2424</v>
      </c>
      <c r="J81">
        <f>D81/E81</f>
        <v>1.671875</v>
      </c>
    </row>
    <row r="82" spans="1:10" x14ac:dyDescent="0.25">
      <c r="A82" t="s">
        <v>2425</v>
      </c>
      <c r="B82" s="1">
        <v>5.8068711546523999E-16</v>
      </c>
      <c r="C82">
        <v>0.34607058386984801</v>
      </c>
      <c r="D82">
        <v>0.4</v>
      </c>
      <c r="E82">
        <v>0.26</v>
      </c>
      <c r="F82" s="1">
        <v>5.2999313028512499E-12</v>
      </c>
      <c r="G82">
        <v>7</v>
      </c>
      <c r="H82" t="s">
        <v>2426</v>
      </c>
      <c r="I82" t="s">
        <v>2427</v>
      </c>
      <c r="J82">
        <f>D82/E82</f>
        <v>1.5384615384615385</v>
      </c>
    </row>
    <row r="83" spans="1:10" x14ac:dyDescent="0.25">
      <c r="A83" t="s">
        <v>2428</v>
      </c>
      <c r="B83" s="1">
        <v>9.4306119162912593E-16</v>
      </c>
      <c r="C83">
        <v>0.29889163139003799</v>
      </c>
      <c r="D83">
        <v>0.19</v>
      </c>
      <c r="E83">
        <v>0.08</v>
      </c>
      <c r="F83" s="1">
        <v>8.6073194959990294E-12</v>
      </c>
      <c r="G83">
        <v>7</v>
      </c>
      <c r="H83" t="s">
        <v>2428</v>
      </c>
      <c r="I83" t="s">
        <v>2429</v>
      </c>
      <c r="J83">
        <f>D83/E83</f>
        <v>2.375</v>
      </c>
    </row>
    <row r="84" spans="1:10" x14ac:dyDescent="0.25">
      <c r="A84" t="s">
        <v>2430</v>
      </c>
      <c r="B84" s="1">
        <v>1.0031232860116299E-15</v>
      </c>
      <c r="C84">
        <v>0.29702444287527502</v>
      </c>
      <c r="D84">
        <v>0.19500000000000001</v>
      </c>
      <c r="E84">
        <v>9.1999999999999998E-2</v>
      </c>
      <c r="F84" s="1">
        <v>9.1555062314281501E-12</v>
      </c>
      <c r="G84">
        <v>7</v>
      </c>
      <c r="H84" t="s">
        <v>2431</v>
      </c>
      <c r="I84" t="s">
        <v>2432</v>
      </c>
      <c r="J84">
        <f>D84/E84</f>
        <v>2.1195652173913047</v>
      </c>
    </row>
    <row r="85" spans="1:10" x14ac:dyDescent="0.25">
      <c r="A85" t="s">
        <v>2433</v>
      </c>
      <c r="B85" s="1">
        <v>1.23959987836835E-15</v>
      </c>
      <c r="C85">
        <v>0.316005493368336</v>
      </c>
      <c r="D85">
        <v>0.95499999999999996</v>
      </c>
      <c r="E85">
        <v>0.877</v>
      </c>
      <c r="F85" s="1">
        <v>1.1313828089867901E-11</v>
      </c>
      <c r="G85">
        <v>7</v>
      </c>
      <c r="H85" t="s">
        <v>1088</v>
      </c>
      <c r="I85" t="s">
        <v>1089</v>
      </c>
      <c r="J85">
        <f>D85/E85</f>
        <v>1.0889395667046751</v>
      </c>
    </row>
    <row r="86" spans="1:10" x14ac:dyDescent="0.25">
      <c r="A86" t="s">
        <v>2434</v>
      </c>
      <c r="B86" s="1">
        <v>4.5894100361838102E-15</v>
      </c>
      <c r="C86">
        <v>0.27508748682814499</v>
      </c>
      <c r="D86">
        <v>0.57899999999999996</v>
      </c>
      <c r="E86">
        <v>0.434</v>
      </c>
      <c r="F86" s="1">
        <v>4.18875454002497E-11</v>
      </c>
      <c r="G86">
        <v>7</v>
      </c>
      <c r="H86" t="s">
        <v>1563</v>
      </c>
      <c r="I86" t="s">
        <v>1564</v>
      </c>
      <c r="J86">
        <f>D86/E86</f>
        <v>1.3341013824884791</v>
      </c>
    </row>
    <row r="87" spans="1:10" x14ac:dyDescent="0.25">
      <c r="A87" t="s">
        <v>2435</v>
      </c>
      <c r="B87" s="1">
        <v>5.72940921150889E-15</v>
      </c>
      <c r="C87">
        <v>0.26101213474478402</v>
      </c>
      <c r="D87">
        <v>0.19500000000000001</v>
      </c>
      <c r="E87">
        <v>0.10100000000000001</v>
      </c>
      <c r="F87" s="1">
        <v>5.22923178734416E-11</v>
      </c>
      <c r="G87">
        <v>7</v>
      </c>
      <c r="H87" t="s">
        <v>2436</v>
      </c>
      <c r="I87" t="s">
        <v>2437</v>
      </c>
      <c r="J87">
        <f>D87/E87</f>
        <v>1.9306930693069306</v>
      </c>
    </row>
    <row r="88" spans="1:10" x14ac:dyDescent="0.25">
      <c r="A88" t="s">
        <v>2438</v>
      </c>
      <c r="B88" s="1">
        <v>5.81625830997413E-15</v>
      </c>
      <c r="C88">
        <v>0.26685288478109798</v>
      </c>
      <c r="D88">
        <v>0.19600000000000001</v>
      </c>
      <c r="E88">
        <v>9.1999999999999998E-2</v>
      </c>
      <c r="F88" s="1">
        <v>5.3084989595133901E-11</v>
      </c>
      <c r="G88">
        <v>7</v>
      </c>
      <c r="H88" t="s">
        <v>2438</v>
      </c>
      <c r="I88" t="s">
        <v>2439</v>
      </c>
      <c r="J88">
        <f>D88/E88</f>
        <v>2.1304347826086958</v>
      </c>
    </row>
    <row r="89" spans="1:10" x14ac:dyDescent="0.25">
      <c r="A89" t="s">
        <v>2440</v>
      </c>
      <c r="B89" s="1">
        <v>6.2237855094540003E-15</v>
      </c>
      <c r="C89">
        <v>0.37898933127142498</v>
      </c>
      <c r="D89">
        <v>0.5</v>
      </c>
      <c r="E89">
        <v>0.31</v>
      </c>
      <c r="F89" s="1">
        <v>5.68044903447866E-11</v>
      </c>
      <c r="G89">
        <v>7</v>
      </c>
      <c r="H89" t="s">
        <v>1424</v>
      </c>
      <c r="I89" t="s">
        <v>1425</v>
      </c>
      <c r="J89">
        <f>D89/E89</f>
        <v>1.6129032258064517</v>
      </c>
    </row>
    <row r="90" spans="1:10" x14ac:dyDescent="0.25">
      <c r="A90" t="s">
        <v>2441</v>
      </c>
      <c r="B90" s="1">
        <v>7.3669130594914402E-15</v>
      </c>
      <c r="C90">
        <v>0.328877100655594</v>
      </c>
      <c r="D90">
        <v>0.374</v>
      </c>
      <c r="E90">
        <v>0.218</v>
      </c>
      <c r="F90" s="1">
        <v>6.7237815493978398E-11</v>
      </c>
      <c r="G90">
        <v>7</v>
      </c>
      <c r="H90" t="s">
        <v>1610</v>
      </c>
      <c r="I90" t="s">
        <v>1611</v>
      </c>
      <c r="J90">
        <f>D90/E90</f>
        <v>1.7155963302752293</v>
      </c>
    </row>
    <row r="91" spans="1:10" x14ac:dyDescent="0.25">
      <c r="A91" t="s">
        <v>2442</v>
      </c>
      <c r="B91" s="1">
        <v>9.9173812868865995E-15</v>
      </c>
      <c r="C91">
        <v>0.34422997247112302</v>
      </c>
      <c r="D91">
        <v>0.56799999999999995</v>
      </c>
      <c r="E91">
        <v>0.377</v>
      </c>
      <c r="F91" s="1">
        <v>9.0515939005414003E-11</v>
      </c>
      <c r="G91">
        <v>7</v>
      </c>
      <c r="H91" t="s">
        <v>1333</v>
      </c>
      <c r="I91" t="s">
        <v>6263</v>
      </c>
      <c r="J91">
        <f>D91/E91</f>
        <v>1.506631299734748</v>
      </c>
    </row>
    <row r="92" spans="1:10" x14ac:dyDescent="0.25">
      <c r="A92" t="s">
        <v>2443</v>
      </c>
      <c r="B92" s="1">
        <v>1.4988219653742799E-14</v>
      </c>
      <c r="C92">
        <v>0.233157359328241</v>
      </c>
      <c r="D92">
        <v>0.17399999999999999</v>
      </c>
      <c r="E92">
        <v>8.6999999999999994E-2</v>
      </c>
      <c r="F92" s="1">
        <v>1.3679748077971099E-10</v>
      </c>
      <c r="G92">
        <v>7</v>
      </c>
      <c r="H92" t="s">
        <v>2443</v>
      </c>
      <c r="I92" t="s">
        <v>6247</v>
      </c>
      <c r="J92">
        <f>D92/E92</f>
        <v>2</v>
      </c>
    </row>
    <row r="93" spans="1:10" x14ac:dyDescent="0.25">
      <c r="A93" t="s">
        <v>2444</v>
      </c>
      <c r="B93" s="1">
        <v>1.7073817183487201E-14</v>
      </c>
      <c r="C93">
        <v>0.33303810580425303</v>
      </c>
      <c r="D93">
        <v>0.31</v>
      </c>
      <c r="E93">
        <v>0.16900000000000001</v>
      </c>
      <c r="F93" s="1">
        <v>1.5583272943368799E-10</v>
      </c>
      <c r="G93">
        <v>7</v>
      </c>
      <c r="H93" t="s">
        <v>2445</v>
      </c>
      <c r="I93" t="s">
        <v>2446</v>
      </c>
      <c r="J93">
        <f>D93/E93</f>
        <v>1.8343195266272188</v>
      </c>
    </row>
    <row r="94" spans="1:10" x14ac:dyDescent="0.25">
      <c r="A94" t="s">
        <v>2447</v>
      </c>
      <c r="B94" s="1">
        <v>1.9323779010703799E-14</v>
      </c>
      <c r="C94">
        <v>0.26788470705027001</v>
      </c>
      <c r="D94">
        <v>0.183</v>
      </c>
      <c r="E94">
        <v>8.5000000000000006E-2</v>
      </c>
      <c r="F94" s="1">
        <v>1.76368131030694E-10</v>
      </c>
      <c r="G94">
        <v>7</v>
      </c>
      <c r="H94" t="s">
        <v>2447</v>
      </c>
      <c r="I94" t="s">
        <v>2448</v>
      </c>
      <c r="J94">
        <f>D94/E94</f>
        <v>2.1529411764705881</v>
      </c>
    </row>
    <row r="95" spans="1:10" x14ac:dyDescent="0.25">
      <c r="A95" t="s">
        <v>2449</v>
      </c>
      <c r="B95" s="1">
        <v>2.11640881057132E-14</v>
      </c>
      <c r="C95">
        <v>5.2780664535141901E-2</v>
      </c>
      <c r="D95">
        <v>0.318</v>
      </c>
      <c r="E95">
        <v>0.16</v>
      </c>
      <c r="F95" s="1">
        <v>1.9316463214084401E-10</v>
      </c>
      <c r="G95">
        <v>7</v>
      </c>
      <c r="H95" t="s">
        <v>2450</v>
      </c>
      <c r="I95" t="s">
        <v>2451</v>
      </c>
      <c r="J95">
        <f>D95/E95</f>
        <v>1.9875</v>
      </c>
    </row>
    <row r="96" spans="1:10" x14ac:dyDescent="0.25">
      <c r="A96" t="s">
        <v>2452</v>
      </c>
      <c r="B96" s="1">
        <v>2.13550385548985E-14</v>
      </c>
      <c r="C96">
        <v>0.35419905461825202</v>
      </c>
      <c r="D96">
        <v>0.88700000000000001</v>
      </c>
      <c r="E96">
        <v>0.70099999999999996</v>
      </c>
      <c r="F96" s="1">
        <v>1.9490743689055901E-10</v>
      </c>
      <c r="G96">
        <v>7</v>
      </c>
      <c r="H96" t="s">
        <v>454</v>
      </c>
      <c r="I96" t="s">
        <v>455</v>
      </c>
      <c r="J96">
        <f>D96/E96</f>
        <v>1.2653352353780314</v>
      </c>
    </row>
    <row r="97" spans="1:10" x14ac:dyDescent="0.25">
      <c r="A97" t="s">
        <v>2453</v>
      </c>
      <c r="B97" s="1">
        <v>5.2765916196756597E-14</v>
      </c>
      <c r="C97">
        <v>0.32251343691479301</v>
      </c>
      <c r="D97">
        <v>0.20799999999999999</v>
      </c>
      <c r="E97">
        <v>9.8000000000000004E-2</v>
      </c>
      <c r="F97" s="1">
        <v>4.8159451712779799E-10</v>
      </c>
      <c r="G97">
        <v>7</v>
      </c>
      <c r="H97" t="s">
        <v>2454</v>
      </c>
      <c r="I97" t="s">
        <v>2455</v>
      </c>
      <c r="J97">
        <f>D97/E97</f>
        <v>2.1224489795918364</v>
      </c>
    </row>
    <row r="98" spans="1:10" x14ac:dyDescent="0.25">
      <c r="A98" t="s">
        <v>2456</v>
      </c>
      <c r="B98" s="1">
        <v>1.11082076897354E-13</v>
      </c>
      <c r="C98">
        <v>0.21438210663424401</v>
      </c>
      <c r="D98">
        <v>0.153</v>
      </c>
      <c r="E98">
        <v>7.2999999999999995E-2</v>
      </c>
      <c r="F98" s="1">
        <v>1.01384611584215E-9</v>
      </c>
      <c r="G98">
        <v>7</v>
      </c>
      <c r="H98" t="s">
        <v>2456</v>
      </c>
      <c r="I98" t="s">
        <v>6241</v>
      </c>
      <c r="J98">
        <f>D98/E98</f>
        <v>2.095890410958904</v>
      </c>
    </row>
    <row r="99" spans="1:10" x14ac:dyDescent="0.25">
      <c r="A99" t="s">
        <v>2457</v>
      </c>
      <c r="B99" s="1">
        <v>1.2395730909242699E-13</v>
      </c>
      <c r="C99">
        <v>0.346812250266193</v>
      </c>
      <c r="D99">
        <v>0.36</v>
      </c>
      <c r="E99">
        <v>0.22600000000000001</v>
      </c>
      <c r="F99" s="1">
        <v>1.13135836008658E-9</v>
      </c>
      <c r="G99">
        <v>7</v>
      </c>
      <c r="H99" t="s">
        <v>2458</v>
      </c>
      <c r="I99" t="s">
        <v>6288</v>
      </c>
      <c r="J99">
        <f>D99/E99</f>
        <v>1.5929203539823007</v>
      </c>
    </row>
    <row r="100" spans="1:10" x14ac:dyDescent="0.25">
      <c r="A100" t="s">
        <v>2459</v>
      </c>
      <c r="B100" s="1">
        <v>1.6527039611303601E-13</v>
      </c>
      <c r="C100">
        <v>0.18886286723994899</v>
      </c>
      <c r="D100">
        <v>0.153</v>
      </c>
      <c r="E100">
        <v>7.4999999999999997E-2</v>
      </c>
      <c r="F100" s="1">
        <v>1.50842290532368E-9</v>
      </c>
      <c r="G100">
        <v>7</v>
      </c>
      <c r="H100" t="s">
        <v>2459</v>
      </c>
      <c r="I100" t="s">
        <v>2460</v>
      </c>
      <c r="J100">
        <f>D100/E100</f>
        <v>2.04</v>
      </c>
    </row>
    <row r="101" spans="1:10" x14ac:dyDescent="0.25">
      <c r="A101" t="s">
        <v>2461</v>
      </c>
      <c r="B101" s="1">
        <v>8.9822447854840504E-13</v>
      </c>
      <c r="C101">
        <v>0.25028576123513302</v>
      </c>
      <c r="D101">
        <v>0.158</v>
      </c>
      <c r="E101">
        <v>6.9000000000000006E-2</v>
      </c>
      <c r="F101" s="1">
        <v>8.1980948157112903E-9</v>
      </c>
      <c r="G101">
        <v>7</v>
      </c>
      <c r="H101" t="s">
        <v>2461</v>
      </c>
      <c r="I101" t="s">
        <v>2462</v>
      </c>
      <c r="J101">
        <f>D101/E101</f>
        <v>2.2898550724637681</v>
      </c>
    </row>
    <row r="102" spans="1:10" x14ac:dyDescent="0.25">
      <c r="A102" t="s">
        <v>2463</v>
      </c>
      <c r="B102" s="1">
        <v>1.7505025476124699E-12</v>
      </c>
      <c r="C102">
        <v>0.27421764674775401</v>
      </c>
      <c r="D102">
        <v>0.81200000000000006</v>
      </c>
      <c r="E102">
        <v>0.68500000000000005</v>
      </c>
      <c r="F102" s="1">
        <v>1.5976836752059E-8</v>
      </c>
      <c r="G102">
        <v>7</v>
      </c>
      <c r="H102" t="s">
        <v>1253</v>
      </c>
      <c r="I102" t="s">
        <v>1254</v>
      </c>
      <c r="J102">
        <f>D102/E102</f>
        <v>1.1854014598540146</v>
      </c>
    </row>
    <row r="103" spans="1:10" x14ac:dyDescent="0.25">
      <c r="A103" t="s">
        <v>2464</v>
      </c>
      <c r="B103" s="1">
        <v>7.0786097844473398E-12</v>
      </c>
      <c r="C103">
        <v>0.28965986841980401</v>
      </c>
      <c r="D103">
        <v>0.26900000000000002</v>
      </c>
      <c r="E103">
        <v>0.157</v>
      </c>
      <c r="F103" s="1">
        <v>6.4606471502650901E-8</v>
      </c>
      <c r="G103">
        <v>7</v>
      </c>
      <c r="H103" t="s">
        <v>1011</v>
      </c>
      <c r="I103" t="s">
        <v>6448</v>
      </c>
      <c r="J103">
        <f>D103/E103</f>
        <v>1.713375796178344</v>
      </c>
    </row>
    <row r="104" spans="1:10" x14ac:dyDescent="0.25">
      <c r="A104" t="s">
        <v>2465</v>
      </c>
      <c r="B104" s="1">
        <v>9.9691246183524503E-12</v>
      </c>
      <c r="C104">
        <v>0.29483817534034201</v>
      </c>
      <c r="D104">
        <v>0.81</v>
      </c>
      <c r="E104">
        <v>0.63800000000000001</v>
      </c>
      <c r="F104" s="1">
        <v>9.0988200391702794E-8</v>
      </c>
      <c r="G104">
        <v>7</v>
      </c>
      <c r="H104" t="s">
        <v>1201</v>
      </c>
      <c r="I104" t="s">
        <v>1202</v>
      </c>
      <c r="J104">
        <f>D104/E104</f>
        <v>1.2695924764890283</v>
      </c>
    </row>
    <row r="105" spans="1:10" x14ac:dyDescent="0.25">
      <c r="A105" t="s">
        <v>2466</v>
      </c>
      <c r="B105" s="1">
        <v>1.03198282983858E-11</v>
      </c>
      <c r="C105">
        <v>0.27528095913290201</v>
      </c>
      <c r="D105">
        <v>0.29799999999999999</v>
      </c>
      <c r="E105">
        <v>0.18099999999999999</v>
      </c>
      <c r="F105" s="1">
        <v>9.4189072879367405E-8</v>
      </c>
      <c r="G105">
        <v>7</v>
      </c>
      <c r="H105" t="s">
        <v>2467</v>
      </c>
      <c r="I105" t="s">
        <v>2468</v>
      </c>
      <c r="J105">
        <f>D105/E105</f>
        <v>1.6464088397790055</v>
      </c>
    </row>
    <row r="106" spans="1:10" x14ac:dyDescent="0.25">
      <c r="A106" t="s">
        <v>2469</v>
      </c>
      <c r="B106" s="1">
        <v>1.8106287265976399E-11</v>
      </c>
      <c r="C106">
        <v>0.251077803286686</v>
      </c>
      <c r="D106">
        <v>0.19800000000000001</v>
      </c>
      <c r="E106">
        <v>0.106</v>
      </c>
      <c r="F106" s="1">
        <v>1.6525608387656601E-7</v>
      </c>
      <c r="G106">
        <v>7</v>
      </c>
      <c r="H106" t="s">
        <v>2469</v>
      </c>
      <c r="I106" t="s">
        <v>2470</v>
      </c>
      <c r="J106">
        <f>D106/E106</f>
        <v>1.867924528301887</v>
      </c>
    </row>
    <row r="107" spans="1:10" x14ac:dyDescent="0.25">
      <c r="A107" t="s">
        <v>2471</v>
      </c>
      <c r="B107" s="1">
        <v>1.9748134233637301E-11</v>
      </c>
      <c r="C107">
        <v>0.273839608818647</v>
      </c>
      <c r="D107">
        <v>0.46700000000000003</v>
      </c>
      <c r="E107">
        <v>0.34799999999999998</v>
      </c>
      <c r="F107" s="1">
        <v>1.80241221150408E-7</v>
      </c>
      <c r="G107">
        <v>7</v>
      </c>
      <c r="H107" t="s">
        <v>2472</v>
      </c>
      <c r="I107" t="s">
        <v>2473</v>
      </c>
      <c r="J107">
        <f>D107/E107</f>
        <v>1.3419540229885059</v>
      </c>
    </row>
    <row r="108" spans="1:10" x14ac:dyDescent="0.25">
      <c r="A108" t="s">
        <v>2474</v>
      </c>
      <c r="B108" s="1">
        <v>2.0890693520565799E-11</v>
      </c>
      <c r="C108">
        <v>0.219637320425219</v>
      </c>
      <c r="D108">
        <v>0.16200000000000001</v>
      </c>
      <c r="E108">
        <v>8.5999999999999993E-2</v>
      </c>
      <c r="F108" s="1">
        <v>1.90669359762204E-7</v>
      </c>
      <c r="G108">
        <v>7</v>
      </c>
      <c r="H108" t="s">
        <v>2474</v>
      </c>
      <c r="I108" t="s">
        <v>2475</v>
      </c>
      <c r="J108">
        <f>D108/E108</f>
        <v>1.8837209302325584</v>
      </c>
    </row>
    <row r="109" spans="1:10" x14ac:dyDescent="0.25">
      <c r="A109" t="s">
        <v>2476</v>
      </c>
      <c r="B109" s="1">
        <v>3.3062984828919899E-11</v>
      </c>
      <c r="C109">
        <v>0.32472481269289399</v>
      </c>
      <c r="D109">
        <v>0.51200000000000001</v>
      </c>
      <c r="E109">
        <v>0.38100000000000001</v>
      </c>
      <c r="F109" s="1">
        <v>3.0176586253355199E-7</v>
      </c>
      <c r="G109">
        <v>7</v>
      </c>
      <c r="H109" t="s">
        <v>474</v>
      </c>
      <c r="I109" t="s">
        <v>475</v>
      </c>
      <c r="J109">
        <f>D109/E109</f>
        <v>1.3438320209973753</v>
      </c>
    </row>
    <row r="110" spans="1:10" x14ac:dyDescent="0.25">
      <c r="A110" t="s">
        <v>2477</v>
      </c>
      <c r="B110" s="1">
        <v>5.3984779270476102E-11</v>
      </c>
      <c r="C110">
        <v>0.258903416283218</v>
      </c>
      <c r="D110">
        <v>0.32400000000000001</v>
      </c>
      <c r="E110">
        <v>0.2</v>
      </c>
      <c r="F110" s="1">
        <v>4.9271908040163595E-7</v>
      </c>
      <c r="G110">
        <v>7</v>
      </c>
      <c r="H110" t="s">
        <v>2478</v>
      </c>
      <c r="I110" t="s">
        <v>2479</v>
      </c>
      <c r="J110">
        <f>D110/E110</f>
        <v>1.6199999999999999</v>
      </c>
    </row>
    <row r="111" spans="1:10" x14ac:dyDescent="0.25">
      <c r="A111" t="s">
        <v>2480</v>
      </c>
      <c r="B111" s="1">
        <v>5.7764790225133801E-11</v>
      </c>
      <c r="C111">
        <v>0.29983600181067399</v>
      </c>
      <c r="D111">
        <v>0.48099999999999998</v>
      </c>
      <c r="E111">
        <v>0.33700000000000002</v>
      </c>
      <c r="F111" s="1">
        <v>5.2721924038479598E-7</v>
      </c>
      <c r="G111">
        <v>7</v>
      </c>
      <c r="H111" t="s">
        <v>1503</v>
      </c>
      <c r="I111" t="s">
        <v>1504</v>
      </c>
      <c r="J111">
        <f>D111/E111</f>
        <v>1.4272997032640948</v>
      </c>
    </row>
    <row r="112" spans="1:10" x14ac:dyDescent="0.25">
      <c r="A112" t="s">
        <v>2481</v>
      </c>
      <c r="B112" s="1">
        <v>8.3719312014411296E-11</v>
      </c>
      <c r="C112">
        <v>0.229479580373667</v>
      </c>
      <c r="D112">
        <v>0.16800000000000001</v>
      </c>
      <c r="E112">
        <v>9.6000000000000002E-2</v>
      </c>
      <c r="F112" s="1">
        <v>7.6410616075553203E-7</v>
      </c>
      <c r="G112">
        <v>7</v>
      </c>
      <c r="H112" t="s">
        <v>2481</v>
      </c>
      <c r="I112" t="s">
        <v>2482</v>
      </c>
      <c r="J112">
        <f>D112/E112</f>
        <v>1.75</v>
      </c>
    </row>
    <row r="113" spans="1:10" x14ac:dyDescent="0.25">
      <c r="A113" t="s">
        <v>2483</v>
      </c>
      <c r="B113" s="1">
        <v>9.7040937093596197E-11</v>
      </c>
      <c r="C113">
        <v>0.22455260224919499</v>
      </c>
      <c r="D113">
        <v>0.629</v>
      </c>
      <c r="E113">
        <v>0.53300000000000003</v>
      </c>
      <c r="F113" s="1">
        <v>8.8569263285325197E-7</v>
      </c>
      <c r="G113">
        <v>7</v>
      </c>
      <c r="H113" t="s">
        <v>282</v>
      </c>
      <c r="I113" t="s">
        <v>283</v>
      </c>
      <c r="J113">
        <f>D113/E113</f>
        <v>1.1801125703564728</v>
      </c>
    </row>
    <row r="114" spans="1:10" x14ac:dyDescent="0.25">
      <c r="A114" t="s">
        <v>2484</v>
      </c>
      <c r="B114" s="1">
        <v>9.7840147987383805E-11</v>
      </c>
      <c r="C114">
        <v>0.23180351313883699</v>
      </c>
      <c r="D114">
        <v>0.85899999999999999</v>
      </c>
      <c r="E114">
        <v>0.75700000000000001</v>
      </c>
      <c r="F114" s="1">
        <v>8.92987030680852E-7</v>
      </c>
      <c r="G114">
        <v>7</v>
      </c>
      <c r="H114" t="s">
        <v>1091</v>
      </c>
      <c r="I114" t="s">
        <v>1092</v>
      </c>
      <c r="J114">
        <f>D114/E114</f>
        <v>1.1347424042272127</v>
      </c>
    </row>
    <row r="115" spans="1:10" x14ac:dyDescent="0.25">
      <c r="A115" t="s">
        <v>2485</v>
      </c>
      <c r="B115" s="1">
        <v>1.21773750679155E-10</v>
      </c>
      <c r="C115">
        <v>0.30327771916031099</v>
      </c>
      <c r="D115">
        <v>0.59099999999999997</v>
      </c>
      <c r="E115">
        <v>0.42899999999999999</v>
      </c>
      <c r="F115" s="1">
        <v>1.1114290224486499E-6</v>
      </c>
      <c r="G115">
        <v>7</v>
      </c>
      <c r="H115" t="s">
        <v>2486</v>
      </c>
      <c r="I115" t="s">
        <v>2487</v>
      </c>
      <c r="J115">
        <f>D115/E115</f>
        <v>1.3776223776223775</v>
      </c>
    </row>
    <row r="116" spans="1:10" x14ac:dyDescent="0.25">
      <c r="A116" t="s">
        <v>2488</v>
      </c>
      <c r="B116" s="1">
        <v>1.4931797454007999E-10</v>
      </c>
      <c r="C116">
        <v>0.25812143071944599</v>
      </c>
      <c r="D116">
        <v>0.35299999999999998</v>
      </c>
      <c r="E116">
        <v>0.23499999999999999</v>
      </c>
      <c r="F116" s="1">
        <v>1.36282515362731E-6</v>
      </c>
      <c r="G116">
        <v>7</v>
      </c>
      <c r="H116" t="s">
        <v>2489</v>
      </c>
      <c r="I116" t="s">
        <v>2490</v>
      </c>
      <c r="J116">
        <f>D116/E116</f>
        <v>1.5021276595744681</v>
      </c>
    </row>
    <row r="117" spans="1:10" x14ac:dyDescent="0.25">
      <c r="A117" t="s">
        <v>2491</v>
      </c>
      <c r="B117" s="1">
        <v>2.59269093684025E-10</v>
      </c>
      <c r="C117">
        <v>0.27774866350425798</v>
      </c>
      <c r="D117">
        <v>0.70699999999999996</v>
      </c>
      <c r="E117">
        <v>0.55200000000000005</v>
      </c>
      <c r="F117" s="1">
        <v>2.3663490180540901E-6</v>
      </c>
      <c r="G117">
        <v>7</v>
      </c>
      <c r="H117" t="s">
        <v>1146</v>
      </c>
      <c r="J117">
        <f>D117/E117</f>
        <v>1.2807971014492752</v>
      </c>
    </row>
    <row r="118" spans="1:10" x14ac:dyDescent="0.25">
      <c r="A118" t="s">
        <v>2492</v>
      </c>
      <c r="B118" s="1">
        <v>5.8111217345096497E-10</v>
      </c>
      <c r="C118">
        <v>0.27047693355272401</v>
      </c>
      <c r="D118">
        <v>0.56399999999999995</v>
      </c>
      <c r="E118">
        <v>0.434</v>
      </c>
      <c r="F118" s="1">
        <v>5.3038108070869597E-6</v>
      </c>
      <c r="G118">
        <v>7</v>
      </c>
      <c r="H118" t="s">
        <v>1129</v>
      </c>
      <c r="I118" t="s">
        <v>1130</v>
      </c>
      <c r="J118">
        <f>D118/E118</f>
        <v>1.2995391705069124</v>
      </c>
    </row>
    <row r="119" spans="1:10" x14ac:dyDescent="0.25">
      <c r="A119" t="s">
        <v>2493</v>
      </c>
      <c r="B119" s="1">
        <v>5.8459129829552501E-10</v>
      </c>
      <c r="C119">
        <v>0.26964156495915498</v>
      </c>
      <c r="D119">
        <v>0.28299999999999997</v>
      </c>
      <c r="E119">
        <v>0.17599999999999999</v>
      </c>
      <c r="F119" s="1">
        <v>5.3355647795432603E-6</v>
      </c>
      <c r="G119">
        <v>7</v>
      </c>
      <c r="H119" t="s">
        <v>2494</v>
      </c>
      <c r="I119" t="s">
        <v>2495</v>
      </c>
      <c r="J119">
        <f>D119/E119</f>
        <v>1.6079545454545454</v>
      </c>
    </row>
    <row r="120" spans="1:10" x14ac:dyDescent="0.25">
      <c r="A120" t="s">
        <v>2496</v>
      </c>
      <c r="B120" s="1">
        <v>6.00927058642966E-10</v>
      </c>
      <c r="C120">
        <v>0.22063805511135401</v>
      </c>
      <c r="D120">
        <v>0.69199999999999995</v>
      </c>
      <c r="E120">
        <v>0.60099999999999998</v>
      </c>
      <c r="F120" s="1">
        <v>5.4846612642343497E-6</v>
      </c>
      <c r="G120">
        <v>7</v>
      </c>
      <c r="H120" t="s">
        <v>1178</v>
      </c>
      <c r="I120" t="s">
        <v>1179</v>
      </c>
      <c r="J120">
        <f>D120/E120</f>
        <v>1.1514143094841929</v>
      </c>
    </row>
    <row r="121" spans="1:10" x14ac:dyDescent="0.25">
      <c r="A121" t="s">
        <v>2497</v>
      </c>
      <c r="B121" s="1">
        <v>6.8738814969595102E-10</v>
      </c>
      <c r="C121">
        <v>0.211206289394129</v>
      </c>
      <c r="D121">
        <v>0.78</v>
      </c>
      <c r="E121">
        <v>0.72499999999999998</v>
      </c>
      <c r="F121" s="1">
        <v>6.2737916422749401E-6</v>
      </c>
      <c r="G121">
        <v>7</v>
      </c>
      <c r="H121" t="s">
        <v>1413</v>
      </c>
      <c r="I121" t="s">
        <v>1414</v>
      </c>
      <c r="J121">
        <f>D121/E121</f>
        <v>1.0758620689655174</v>
      </c>
    </row>
    <row r="122" spans="1:10" x14ac:dyDescent="0.25">
      <c r="A122" t="s">
        <v>2498</v>
      </c>
      <c r="B122" s="1">
        <v>1.0070207417858799E-9</v>
      </c>
      <c r="C122">
        <v>0.245714299651215</v>
      </c>
      <c r="D122">
        <v>0.251</v>
      </c>
      <c r="E122">
        <v>0.154</v>
      </c>
      <c r="F122" s="1">
        <v>9.1910783102796906E-6</v>
      </c>
      <c r="G122">
        <v>7</v>
      </c>
      <c r="H122" t="s">
        <v>2499</v>
      </c>
      <c r="I122" t="s">
        <v>2500</v>
      </c>
      <c r="J122">
        <f>D122/E122</f>
        <v>1.6298701298701299</v>
      </c>
    </row>
    <row r="123" spans="1:10" x14ac:dyDescent="0.25">
      <c r="A123" t="s">
        <v>2501</v>
      </c>
      <c r="B123" s="1">
        <v>1.3862598322321299E-9</v>
      </c>
      <c r="C123">
        <v>0.178795152376027</v>
      </c>
      <c r="D123">
        <v>0.93799999999999994</v>
      </c>
      <c r="E123">
        <v>0.871</v>
      </c>
      <c r="F123" s="1">
        <v>1.26523934887827E-5</v>
      </c>
      <c r="G123">
        <v>7</v>
      </c>
      <c r="H123" t="s">
        <v>1532</v>
      </c>
      <c r="I123" t="s">
        <v>1533</v>
      </c>
      <c r="J123">
        <f>D123/E123</f>
        <v>1.0769230769230769</v>
      </c>
    </row>
    <row r="124" spans="1:10" x14ac:dyDescent="0.25">
      <c r="A124" t="s">
        <v>2502</v>
      </c>
      <c r="B124" s="1">
        <v>1.38762851338497E-9</v>
      </c>
      <c r="C124">
        <v>0.247763432622607</v>
      </c>
      <c r="D124">
        <v>0.48499999999999999</v>
      </c>
      <c r="E124">
        <v>0.375</v>
      </c>
      <c r="F124" s="1">
        <v>1.26648854416646E-5</v>
      </c>
      <c r="G124">
        <v>7</v>
      </c>
      <c r="H124" t="s">
        <v>1887</v>
      </c>
      <c r="I124" t="s">
        <v>1888</v>
      </c>
      <c r="J124">
        <f>D124/E124</f>
        <v>1.2933333333333332</v>
      </c>
    </row>
    <row r="125" spans="1:10" x14ac:dyDescent="0.25">
      <c r="A125" t="s">
        <v>2503</v>
      </c>
      <c r="B125" s="1">
        <v>1.5967286072306499E-9</v>
      </c>
      <c r="C125">
        <v>0.29219241094090398</v>
      </c>
      <c r="D125">
        <v>0.40300000000000002</v>
      </c>
      <c r="E125">
        <v>0.28100000000000003</v>
      </c>
      <c r="F125" s="1">
        <v>1.45733419981942E-5</v>
      </c>
      <c r="G125">
        <v>7</v>
      </c>
      <c r="H125" t="s">
        <v>2504</v>
      </c>
      <c r="I125" t="s">
        <v>6258</v>
      </c>
      <c r="J125">
        <f>D125/E125</f>
        <v>1.4341637010676156</v>
      </c>
    </row>
    <row r="126" spans="1:10" x14ac:dyDescent="0.25">
      <c r="A126" t="s">
        <v>2505</v>
      </c>
      <c r="B126" s="1">
        <v>1.68044251008574E-9</v>
      </c>
      <c r="C126">
        <v>0.260052068520784</v>
      </c>
      <c r="D126">
        <v>0.18</v>
      </c>
      <c r="E126">
        <v>9.0999999999999998E-2</v>
      </c>
      <c r="F126" s="1">
        <v>1.5337398789552601E-5</v>
      </c>
      <c r="G126">
        <v>7</v>
      </c>
      <c r="H126" t="s">
        <v>2506</v>
      </c>
      <c r="I126" t="s">
        <v>2507</v>
      </c>
      <c r="J126">
        <f>D126/E126</f>
        <v>1.9780219780219781</v>
      </c>
    </row>
    <row r="127" spans="1:10" x14ac:dyDescent="0.25">
      <c r="A127" t="s">
        <v>2508</v>
      </c>
      <c r="B127" s="1">
        <v>2.2427794315471798E-9</v>
      </c>
      <c r="C127">
        <v>0.23348118381091401</v>
      </c>
      <c r="D127">
        <v>0.31</v>
      </c>
      <c r="E127">
        <v>0.20699999999999999</v>
      </c>
      <c r="F127" s="1">
        <v>2.04698478717311E-5</v>
      </c>
      <c r="G127">
        <v>7</v>
      </c>
      <c r="H127" t="s">
        <v>2509</v>
      </c>
      <c r="I127" t="s">
        <v>2510</v>
      </c>
      <c r="J127">
        <f>D127/E127</f>
        <v>1.4975845410628019</v>
      </c>
    </row>
    <row r="128" spans="1:10" x14ac:dyDescent="0.25">
      <c r="A128" t="s">
        <v>2511</v>
      </c>
      <c r="B128" s="1">
        <v>2.4891533360983998E-9</v>
      </c>
      <c r="C128">
        <v>0.207205866375611</v>
      </c>
      <c r="D128">
        <v>0.75</v>
      </c>
      <c r="E128">
        <v>0.65400000000000003</v>
      </c>
      <c r="F128" s="1">
        <v>2.27185024985701E-5</v>
      </c>
      <c r="G128">
        <v>7</v>
      </c>
      <c r="H128" t="s">
        <v>1161</v>
      </c>
      <c r="I128" t="s">
        <v>1162</v>
      </c>
      <c r="J128">
        <f>D128/E128</f>
        <v>1.1467889908256881</v>
      </c>
    </row>
    <row r="129" spans="1:10" x14ac:dyDescent="0.25">
      <c r="A129" t="s">
        <v>2512</v>
      </c>
      <c r="B129" s="1">
        <v>3.17170820771983E-9</v>
      </c>
      <c r="C129">
        <v>0.26947532961839399</v>
      </c>
      <c r="D129">
        <v>0.17599999999999999</v>
      </c>
      <c r="E129">
        <v>8.1000000000000003E-2</v>
      </c>
      <c r="F129" s="1">
        <v>2.89481808118588E-5</v>
      </c>
      <c r="G129">
        <v>7</v>
      </c>
      <c r="H129" t="s">
        <v>2512</v>
      </c>
      <c r="I129" t="s">
        <v>2513</v>
      </c>
      <c r="J129">
        <f>D129/E129</f>
        <v>2.1728395061728394</v>
      </c>
    </row>
    <row r="130" spans="1:10" x14ac:dyDescent="0.25">
      <c r="A130" t="s">
        <v>2514</v>
      </c>
      <c r="B130" s="1">
        <v>3.21069607299319E-9</v>
      </c>
      <c r="C130">
        <v>0.25800818586362401</v>
      </c>
      <c r="D130">
        <v>0.26600000000000001</v>
      </c>
      <c r="E130">
        <v>0.17399999999999999</v>
      </c>
      <c r="F130" s="1">
        <v>2.9304023058208801E-5</v>
      </c>
      <c r="G130">
        <v>7</v>
      </c>
      <c r="H130" t="s">
        <v>2515</v>
      </c>
      <c r="I130" t="s">
        <v>2516</v>
      </c>
      <c r="J130">
        <f>D130/E130</f>
        <v>1.5287356321839083</v>
      </c>
    </row>
    <row r="131" spans="1:10" x14ac:dyDescent="0.25">
      <c r="A131" t="s">
        <v>2517</v>
      </c>
      <c r="B131" s="1">
        <v>4.5150944672908199E-9</v>
      </c>
      <c r="C131">
        <v>0.24473891052216201</v>
      </c>
      <c r="D131">
        <v>0.52400000000000002</v>
      </c>
      <c r="E131">
        <v>0.39700000000000002</v>
      </c>
      <c r="F131" s="1">
        <v>4.1209267202963299E-5</v>
      </c>
      <c r="G131">
        <v>7</v>
      </c>
      <c r="H131" t="s">
        <v>1164</v>
      </c>
      <c r="I131" t="s">
        <v>1165</v>
      </c>
      <c r="J131">
        <f>D131/E131</f>
        <v>1.3198992443324937</v>
      </c>
    </row>
    <row r="132" spans="1:10" x14ac:dyDescent="0.25">
      <c r="A132" t="s">
        <v>2518</v>
      </c>
      <c r="B132" s="1">
        <v>5.9966254582732103E-9</v>
      </c>
      <c r="C132">
        <v>0.24988363024263499</v>
      </c>
      <c r="D132">
        <v>0.50600000000000001</v>
      </c>
      <c r="E132">
        <v>0.39400000000000002</v>
      </c>
      <c r="F132" s="1">
        <v>5.47312005576596E-5</v>
      </c>
      <c r="G132">
        <v>7</v>
      </c>
      <c r="H132" t="s">
        <v>2519</v>
      </c>
      <c r="I132" t="s">
        <v>2520</v>
      </c>
      <c r="J132">
        <f>D132/E132</f>
        <v>1.2842639593908629</v>
      </c>
    </row>
    <row r="133" spans="1:10" x14ac:dyDescent="0.25">
      <c r="A133" t="s">
        <v>2521</v>
      </c>
      <c r="B133" s="1">
        <v>6.5250618325355699E-9</v>
      </c>
      <c r="C133">
        <v>0.23913771995130501</v>
      </c>
      <c r="D133">
        <v>0.315</v>
      </c>
      <c r="E133">
        <v>0.20599999999999999</v>
      </c>
      <c r="F133" s="1">
        <v>5.95542393455522E-5</v>
      </c>
      <c r="G133">
        <v>7</v>
      </c>
      <c r="H133" t="s">
        <v>2522</v>
      </c>
      <c r="I133" t="s">
        <v>2523</v>
      </c>
      <c r="J133">
        <f>D133/E133</f>
        <v>1.529126213592233</v>
      </c>
    </row>
    <row r="134" spans="1:10" x14ac:dyDescent="0.25">
      <c r="A134" t="s">
        <v>2524</v>
      </c>
      <c r="B134" s="1">
        <v>8.7820947736482898E-9</v>
      </c>
      <c r="C134">
        <v>0.24513611404125901</v>
      </c>
      <c r="D134">
        <v>0.22500000000000001</v>
      </c>
      <c r="E134">
        <v>0.13200000000000001</v>
      </c>
      <c r="F134" s="1">
        <v>8.0154178999088005E-5</v>
      </c>
      <c r="G134">
        <v>7</v>
      </c>
      <c r="H134" t="s">
        <v>1860</v>
      </c>
      <c r="I134" t="s">
        <v>1861</v>
      </c>
      <c r="J134">
        <f>D134/E134</f>
        <v>1.7045454545454546</v>
      </c>
    </row>
    <row r="135" spans="1:10" x14ac:dyDescent="0.25">
      <c r="A135" t="s">
        <v>2525</v>
      </c>
      <c r="B135" s="1">
        <v>8.9592561685454199E-9</v>
      </c>
      <c r="C135">
        <v>0.23748496562885499</v>
      </c>
      <c r="D135">
        <v>0.22900000000000001</v>
      </c>
      <c r="E135">
        <v>0.14099999999999999</v>
      </c>
      <c r="F135" s="1">
        <v>8.1771131050314101E-5</v>
      </c>
      <c r="G135">
        <v>7</v>
      </c>
      <c r="H135" t="s">
        <v>2526</v>
      </c>
      <c r="I135" t="s">
        <v>2527</v>
      </c>
      <c r="J135">
        <f>D135/E135</f>
        <v>1.6241134751773052</v>
      </c>
    </row>
    <row r="136" spans="1:10" x14ac:dyDescent="0.25">
      <c r="A136" t="s">
        <v>2528</v>
      </c>
      <c r="B136" s="1">
        <v>1.18036662291689E-8</v>
      </c>
      <c r="C136">
        <v>0.22114834844616499</v>
      </c>
      <c r="D136">
        <v>0.65800000000000003</v>
      </c>
      <c r="E136">
        <v>0.59099999999999997</v>
      </c>
      <c r="F136">
        <v>1.07732061673624E-4</v>
      </c>
      <c r="G136">
        <v>7</v>
      </c>
      <c r="H136" t="s">
        <v>2529</v>
      </c>
      <c r="I136" t="s">
        <v>2530</v>
      </c>
      <c r="J136">
        <f>D136/E136</f>
        <v>1.1133671742808799</v>
      </c>
    </row>
    <row r="137" spans="1:10" x14ac:dyDescent="0.25">
      <c r="A137" t="s">
        <v>2531</v>
      </c>
      <c r="B137" s="1">
        <v>1.2425661711461599E-8</v>
      </c>
      <c r="C137">
        <v>0.223332053049343</v>
      </c>
      <c r="D137">
        <v>0.185</v>
      </c>
      <c r="E137">
        <v>0.113</v>
      </c>
      <c r="F137">
        <v>1.1340901444051E-4</v>
      </c>
      <c r="G137">
        <v>7</v>
      </c>
      <c r="H137" t="s">
        <v>2532</v>
      </c>
      <c r="I137" t="s">
        <v>2533</v>
      </c>
      <c r="J137">
        <f>D137/E137</f>
        <v>1.6371681415929202</v>
      </c>
    </row>
    <row r="138" spans="1:10" x14ac:dyDescent="0.25">
      <c r="A138" t="s">
        <v>2534</v>
      </c>
      <c r="B138" s="1">
        <v>1.37598376192953E-8</v>
      </c>
      <c r="C138">
        <v>0.221202887050922</v>
      </c>
      <c r="D138">
        <v>0.38800000000000001</v>
      </c>
      <c r="E138">
        <v>0.28499999999999998</v>
      </c>
      <c r="F138">
        <v>1.2558603795130799E-4</v>
      </c>
      <c r="G138">
        <v>7</v>
      </c>
      <c r="H138" t="s">
        <v>2535</v>
      </c>
      <c r="I138" t="s">
        <v>2536</v>
      </c>
      <c r="J138">
        <f>D138/E138</f>
        <v>1.3614035087719301</v>
      </c>
    </row>
    <row r="139" spans="1:10" x14ac:dyDescent="0.25">
      <c r="A139" t="s">
        <v>2537</v>
      </c>
      <c r="B139" s="1">
        <v>1.3923051367062799E-8</v>
      </c>
      <c r="C139">
        <v>0.27372457777410902</v>
      </c>
      <c r="D139">
        <v>0.28299999999999997</v>
      </c>
      <c r="E139">
        <v>0.17199999999999999</v>
      </c>
      <c r="F139">
        <v>1.2707568982718299E-4</v>
      </c>
      <c r="G139">
        <v>7</v>
      </c>
      <c r="H139" t="s">
        <v>1846</v>
      </c>
      <c r="I139" t="s">
        <v>1847</v>
      </c>
      <c r="J139">
        <f>D139/E139</f>
        <v>1.6453488372093024</v>
      </c>
    </row>
    <row r="140" spans="1:10" x14ac:dyDescent="0.25">
      <c r="A140" t="s">
        <v>2538</v>
      </c>
      <c r="B140" s="1">
        <v>1.47113268232976E-8</v>
      </c>
      <c r="C140">
        <v>0.262967726731339</v>
      </c>
      <c r="D140">
        <v>0.33500000000000002</v>
      </c>
      <c r="E140">
        <v>0.23400000000000001</v>
      </c>
      <c r="F140">
        <v>1.34270279916237E-4</v>
      </c>
      <c r="G140">
        <v>7</v>
      </c>
      <c r="H140" t="s">
        <v>2142</v>
      </c>
      <c r="I140" t="s">
        <v>2143</v>
      </c>
      <c r="J140">
        <f>D140/E140</f>
        <v>1.4316239316239316</v>
      </c>
    </row>
    <row r="141" spans="1:10" x14ac:dyDescent="0.25">
      <c r="A141" t="s">
        <v>2539</v>
      </c>
      <c r="B141" s="1">
        <v>1.99112534887202E-8</v>
      </c>
      <c r="C141">
        <v>0.227569051293917</v>
      </c>
      <c r="D141">
        <v>0.25600000000000001</v>
      </c>
      <c r="E141">
        <v>0.16200000000000001</v>
      </c>
      <c r="F141">
        <v>1.81730010591549E-4</v>
      </c>
      <c r="G141">
        <v>7</v>
      </c>
      <c r="H141" t="s">
        <v>2540</v>
      </c>
      <c r="I141" t="s">
        <v>2541</v>
      </c>
      <c r="J141">
        <f>D141/E141</f>
        <v>1.5802469135802468</v>
      </c>
    </row>
    <row r="142" spans="1:10" x14ac:dyDescent="0.25">
      <c r="A142" t="s">
        <v>2542</v>
      </c>
      <c r="B142" s="1">
        <v>2.9554254681124798E-8</v>
      </c>
      <c r="C142">
        <v>0.35469396192998798</v>
      </c>
      <c r="D142">
        <v>0.55500000000000005</v>
      </c>
      <c r="E142">
        <v>0.38300000000000001</v>
      </c>
      <c r="F142">
        <v>2.6974168247462601E-4</v>
      </c>
      <c r="G142">
        <v>7</v>
      </c>
      <c r="H142" t="s">
        <v>451</v>
      </c>
      <c r="I142" t="s">
        <v>452</v>
      </c>
      <c r="J142">
        <f>D142/E142</f>
        <v>1.4490861618798956</v>
      </c>
    </row>
    <row r="143" spans="1:10" x14ac:dyDescent="0.25">
      <c r="A143" t="s">
        <v>2543</v>
      </c>
      <c r="B143" s="1">
        <v>3.0630994153495998E-8</v>
      </c>
      <c r="C143">
        <v>0.26041874928729097</v>
      </c>
      <c r="D143">
        <v>0.188</v>
      </c>
      <c r="E143">
        <v>0.109</v>
      </c>
      <c r="F143">
        <v>2.7956908363895798E-4</v>
      </c>
      <c r="G143">
        <v>7</v>
      </c>
      <c r="H143" t="s">
        <v>2544</v>
      </c>
      <c r="I143" t="s">
        <v>2545</v>
      </c>
      <c r="J143">
        <f>D143/E143</f>
        <v>1.724770642201835</v>
      </c>
    </row>
    <row r="144" spans="1:10" x14ac:dyDescent="0.25">
      <c r="A144" t="s">
        <v>2546</v>
      </c>
      <c r="B144" s="1">
        <v>3.5776367534088403E-8</v>
      </c>
      <c r="C144">
        <v>0.17769121472143401</v>
      </c>
      <c r="D144">
        <v>0.19500000000000001</v>
      </c>
      <c r="E144">
        <v>0.11799999999999999</v>
      </c>
      <c r="F144">
        <v>3.2653090648362499E-4</v>
      </c>
      <c r="G144">
        <v>7</v>
      </c>
      <c r="H144" t="s">
        <v>2546</v>
      </c>
      <c r="I144" t="s">
        <v>6239</v>
      </c>
      <c r="J144">
        <f>D144/E144</f>
        <v>1.652542372881356</v>
      </c>
    </row>
    <row r="145" spans="1:10" x14ac:dyDescent="0.25">
      <c r="A145" t="s">
        <v>2547</v>
      </c>
      <c r="B145" s="1">
        <v>3.71933404937725E-8</v>
      </c>
      <c r="C145">
        <v>0.20077926074278399</v>
      </c>
      <c r="D145">
        <v>0.76500000000000001</v>
      </c>
      <c r="E145">
        <v>0.68200000000000005</v>
      </c>
      <c r="F145">
        <v>3.3946361868666101E-4</v>
      </c>
      <c r="G145">
        <v>7</v>
      </c>
      <c r="H145" t="s">
        <v>2156</v>
      </c>
      <c r="I145" t="s">
        <v>6273</v>
      </c>
      <c r="J145">
        <f>D145/E145</f>
        <v>1.1217008797653958</v>
      </c>
    </row>
    <row r="146" spans="1:10" x14ac:dyDescent="0.25">
      <c r="A146" t="s">
        <v>2548</v>
      </c>
      <c r="B146" s="1">
        <v>4.6754224271099997E-8</v>
      </c>
      <c r="C146">
        <v>0.22153123998673999</v>
      </c>
      <c r="D146">
        <v>0.622</v>
      </c>
      <c r="E146">
        <v>0.51100000000000001</v>
      </c>
      <c r="F146">
        <v>4.2672580492232999E-4</v>
      </c>
      <c r="G146">
        <v>7</v>
      </c>
      <c r="H146" t="s">
        <v>2549</v>
      </c>
      <c r="I146" t="s">
        <v>2550</v>
      </c>
      <c r="J146">
        <f>D146/E146</f>
        <v>1.2172211350293543</v>
      </c>
    </row>
    <row r="147" spans="1:10" x14ac:dyDescent="0.25">
      <c r="A147" t="s">
        <v>2551</v>
      </c>
      <c r="B147" s="1">
        <v>9.2153404853510103E-8</v>
      </c>
      <c r="C147">
        <v>0.21799694860021601</v>
      </c>
      <c r="D147">
        <v>0.53100000000000003</v>
      </c>
      <c r="E147">
        <v>0.41699999999999998</v>
      </c>
      <c r="F147">
        <v>8.4108412609798597E-4</v>
      </c>
      <c r="G147">
        <v>7</v>
      </c>
      <c r="H147" t="s">
        <v>2552</v>
      </c>
      <c r="I147" t="s">
        <v>2553</v>
      </c>
      <c r="J147">
        <f>D147/E147</f>
        <v>1.2733812949640289</v>
      </c>
    </row>
    <row r="148" spans="1:10" x14ac:dyDescent="0.25">
      <c r="A148" t="s">
        <v>2554</v>
      </c>
      <c r="B148" s="1">
        <v>1.07481975957173E-7</v>
      </c>
      <c r="C148">
        <v>0.23259170602306201</v>
      </c>
      <c r="D148">
        <v>0.32900000000000001</v>
      </c>
      <c r="E148">
        <v>0.23599999999999999</v>
      </c>
      <c r="F148">
        <v>9.809879945611201E-4</v>
      </c>
      <c r="G148">
        <v>7</v>
      </c>
      <c r="H148" t="s">
        <v>2178</v>
      </c>
      <c r="I148" t="s">
        <v>2179</v>
      </c>
      <c r="J148">
        <f>D148/E148</f>
        <v>1.3940677966101696</v>
      </c>
    </row>
    <row r="149" spans="1:10" x14ac:dyDescent="0.25">
      <c r="A149" t="s">
        <v>2555</v>
      </c>
      <c r="B149" s="1">
        <v>1.3447265828101E-7</v>
      </c>
      <c r="C149">
        <v>0.22998837470437999</v>
      </c>
      <c r="D149">
        <v>0.65900000000000003</v>
      </c>
      <c r="E149">
        <v>0.53800000000000003</v>
      </c>
      <c r="F149">
        <v>1.2273319521307799E-3</v>
      </c>
      <c r="G149">
        <v>7</v>
      </c>
      <c r="H149" t="s">
        <v>1183</v>
      </c>
      <c r="I149" t="s">
        <v>1184</v>
      </c>
      <c r="J149">
        <f>D149/E149</f>
        <v>1.224907063197026</v>
      </c>
    </row>
    <row r="150" spans="1:10" x14ac:dyDescent="0.25">
      <c r="A150" t="s">
        <v>2556</v>
      </c>
      <c r="B150" s="1">
        <v>1.3490021630935E-7</v>
      </c>
      <c r="C150">
        <v>0.23087175131802201</v>
      </c>
      <c r="D150">
        <v>0.254</v>
      </c>
      <c r="E150">
        <v>0.16</v>
      </c>
      <c r="F150">
        <v>1.2312342742554301E-3</v>
      </c>
      <c r="G150">
        <v>7</v>
      </c>
      <c r="H150" t="s">
        <v>2557</v>
      </c>
      <c r="I150" t="s">
        <v>6307</v>
      </c>
      <c r="J150">
        <f>D150/E150</f>
        <v>1.5874999999999999</v>
      </c>
    </row>
    <row r="151" spans="1:10" x14ac:dyDescent="0.25">
      <c r="A151" t="s">
        <v>2558</v>
      </c>
      <c r="B151" s="1">
        <v>1.3588922435414601E-7</v>
      </c>
      <c r="C151">
        <v>0.20555823223268599</v>
      </c>
      <c r="D151">
        <v>0.32100000000000001</v>
      </c>
      <c r="E151">
        <v>0.23799999999999999</v>
      </c>
      <c r="F151">
        <v>1.2402609506802901E-3</v>
      </c>
      <c r="G151">
        <v>7</v>
      </c>
      <c r="H151" t="s">
        <v>2559</v>
      </c>
      <c r="I151" t="s">
        <v>2560</v>
      </c>
      <c r="J151">
        <f>D151/E151</f>
        <v>1.3487394957983194</v>
      </c>
    </row>
    <row r="152" spans="1:10" x14ac:dyDescent="0.25">
      <c r="A152" t="s">
        <v>2561</v>
      </c>
      <c r="B152" s="1">
        <v>1.36781614231628E-7</v>
      </c>
      <c r="C152">
        <v>0.11459305037128401</v>
      </c>
      <c r="D152">
        <v>0.26800000000000002</v>
      </c>
      <c r="E152">
        <v>0.17</v>
      </c>
      <c r="F152">
        <v>1.2484057930920701E-3</v>
      </c>
      <c r="G152">
        <v>7</v>
      </c>
      <c r="H152" t="s">
        <v>2562</v>
      </c>
      <c r="I152" t="s">
        <v>6242</v>
      </c>
      <c r="J152">
        <f>D152/E152</f>
        <v>1.5764705882352941</v>
      </c>
    </row>
    <row r="153" spans="1:10" x14ac:dyDescent="0.25">
      <c r="A153" t="s">
        <v>2563</v>
      </c>
      <c r="B153" s="1">
        <v>1.5121113162299301E-7</v>
      </c>
      <c r="C153">
        <v>0.19946016117103399</v>
      </c>
      <c r="D153">
        <v>0.34200000000000003</v>
      </c>
      <c r="E153">
        <v>0.25800000000000001</v>
      </c>
      <c r="F153">
        <v>1.38010399832306E-3</v>
      </c>
      <c r="G153">
        <v>7</v>
      </c>
      <c r="H153" t="s">
        <v>2564</v>
      </c>
      <c r="I153" t="s">
        <v>2565</v>
      </c>
      <c r="J153">
        <f>D153/E153</f>
        <v>1.3255813953488373</v>
      </c>
    </row>
    <row r="154" spans="1:10" x14ac:dyDescent="0.25">
      <c r="A154" t="s">
        <v>2566</v>
      </c>
      <c r="B154" s="1">
        <v>1.82093895804742E-7</v>
      </c>
      <c r="C154">
        <v>0.15479523172672099</v>
      </c>
      <c r="D154">
        <v>0.20100000000000001</v>
      </c>
      <c r="E154">
        <v>0.129</v>
      </c>
      <c r="F154">
        <v>1.6619709870098801E-3</v>
      </c>
      <c r="G154">
        <v>7</v>
      </c>
      <c r="H154" t="s">
        <v>2567</v>
      </c>
      <c r="I154" t="s">
        <v>6449</v>
      </c>
      <c r="J154">
        <f>D154/E154</f>
        <v>1.558139534883721</v>
      </c>
    </row>
    <row r="155" spans="1:10" x14ac:dyDescent="0.25">
      <c r="A155" t="s">
        <v>2568</v>
      </c>
      <c r="B155" s="1">
        <v>1.8360077206595501E-7</v>
      </c>
      <c r="C155">
        <v>0.178817634719242</v>
      </c>
      <c r="D155">
        <v>0.91500000000000004</v>
      </c>
      <c r="E155">
        <v>0.876</v>
      </c>
      <c r="F155">
        <v>1.6757242466459701E-3</v>
      </c>
      <c r="G155">
        <v>7</v>
      </c>
      <c r="H155" t="s">
        <v>1143</v>
      </c>
      <c r="I155" t="s">
        <v>1144</v>
      </c>
      <c r="J155">
        <f>D155/E155</f>
        <v>1.0445205479452055</v>
      </c>
    </row>
    <row r="156" spans="1:10" x14ac:dyDescent="0.25">
      <c r="A156" t="s">
        <v>2569</v>
      </c>
      <c r="B156" s="1">
        <v>2.17785226182462E-7</v>
      </c>
      <c r="C156">
        <v>0.199652936956319</v>
      </c>
      <c r="D156">
        <v>0.20399999999999999</v>
      </c>
      <c r="E156">
        <v>0.13</v>
      </c>
      <c r="F156">
        <v>1.9877257593673299E-3</v>
      </c>
      <c r="G156">
        <v>7</v>
      </c>
      <c r="H156" t="s">
        <v>2569</v>
      </c>
      <c r="I156" t="s">
        <v>2570</v>
      </c>
      <c r="J156">
        <f>D156/E156</f>
        <v>1.569230769230769</v>
      </c>
    </row>
    <row r="157" spans="1:10" x14ac:dyDescent="0.25">
      <c r="A157" t="s">
        <v>2571</v>
      </c>
      <c r="B157" s="1">
        <v>2.36473406394585E-7</v>
      </c>
      <c r="C157">
        <v>0.200163763044512</v>
      </c>
      <c r="D157">
        <v>0.6</v>
      </c>
      <c r="E157">
        <v>0.505</v>
      </c>
      <c r="F157">
        <v>2.1582927801633701E-3</v>
      </c>
      <c r="G157">
        <v>7</v>
      </c>
      <c r="H157" t="s">
        <v>1447</v>
      </c>
      <c r="I157" t="s">
        <v>1448</v>
      </c>
      <c r="J157">
        <f>D157/E157</f>
        <v>1.1881188118811881</v>
      </c>
    </row>
    <row r="158" spans="1:10" x14ac:dyDescent="0.25">
      <c r="A158" t="s">
        <v>2572</v>
      </c>
      <c r="B158" s="1">
        <v>2.6691804484775198E-7</v>
      </c>
      <c r="C158">
        <v>0.19711856627103799</v>
      </c>
      <c r="D158">
        <v>0.46400000000000002</v>
      </c>
      <c r="E158">
        <v>0.36199999999999999</v>
      </c>
      <c r="F158">
        <v>2.4361609953254398E-3</v>
      </c>
      <c r="G158">
        <v>7</v>
      </c>
      <c r="H158" t="s">
        <v>2573</v>
      </c>
      <c r="I158" t="s">
        <v>2574</v>
      </c>
      <c r="J158">
        <f>D158/E158</f>
        <v>1.281767955801105</v>
      </c>
    </row>
    <row r="159" spans="1:10" x14ac:dyDescent="0.25">
      <c r="A159" t="s">
        <v>2575</v>
      </c>
      <c r="B159" s="1">
        <v>3.1260806995271802E-7</v>
      </c>
      <c r="C159">
        <v>0.21680561522971001</v>
      </c>
      <c r="D159">
        <v>0.33200000000000002</v>
      </c>
      <c r="E159">
        <v>0.252</v>
      </c>
      <c r="F159">
        <v>2.8531738544584598E-3</v>
      </c>
      <c r="G159">
        <v>7</v>
      </c>
      <c r="H159" t="s">
        <v>2576</v>
      </c>
      <c r="I159" t="s">
        <v>2577</v>
      </c>
      <c r="J159">
        <f>D159/E159</f>
        <v>1.3174603174603174</v>
      </c>
    </row>
    <row r="160" spans="1:10" x14ac:dyDescent="0.25">
      <c r="A160" t="s">
        <v>2578</v>
      </c>
      <c r="B160" s="1">
        <v>3.2574012535731501E-7</v>
      </c>
      <c r="C160">
        <v>0.17852156211956299</v>
      </c>
      <c r="D160">
        <v>0.54300000000000004</v>
      </c>
      <c r="E160">
        <v>0.45600000000000002</v>
      </c>
      <c r="F160">
        <v>2.9730301241362202E-3</v>
      </c>
      <c r="G160">
        <v>7</v>
      </c>
      <c r="H160" t="s">
        <v>2579</v>
      </c>
      <c r="I160" t="s">
        <v>2580</v>
      </c>
      <c r="J160">
        <f>D160/E160</f>
        <v>1.1907894736842106</v>
      </c>
    </row>
    <row r="161" spans="1:10" x14ac:dyDescent="0.25">
      <c r="A161" t="s">
        <v>2581</v>
      </c>
      <c r="B161" s="1">
        <v>3.27173977736722E-7</v>
      </c>
      <c r="C161">
        <v>0.177771334435217</v>
      </c>
      <c r="D161">
        <v>0.17399999999999999</v>
      </c>
      <c r="E161">
        <v>0.105</v>
      </c>
      <c r="F161">
        <v>2.9861168948030598E-3</v>
      </c>
      <c r="G161">
        <v>7</v>
      </c>
      <c r="H161" t="s">
        <v>2581</v>
      </c>
      <c r="I161" t="s">
        <v>6450</v>
      </c>
      <c r="J161">
        <f>D161/E161</f>
        <v>1.657142857142857</v>
      </c>
    </row>
    <row r="162" spans="1:10" x14ac:dyDescent="0.25">
      <c r="A162" t="s">
        <v>2582</v>
      </c>
      <c r="B162" s="1">
        <v>3.3883175274045998E-7</v>
      </c>
      <c r="C162">
        <v>0.214346122244987</v>
      </c>
      <c r="D162">
        <v>0.82099999999999995</v>
      </c>
      <c r="E162">
        <v>0.73899999999999999</v>
      </c>
      <c r="F162">
        <v>3.0925174072621801E-3</v>
      </c>
      <c r="G162">
        <v>7</v>
      </c>
      <c r="H162" t="s">
        <v>1097</v>
      </c>
      <c r="I162" t="s">
        <v>1098</v>
      </c>
      <c r="J162">
        <f>D162/E162</f>
        <v>1.1109607577807847</v>
      </c>
    </row>
    <row r="163" spans="1:10" x14ac:dyDescent="0.25">
      <c r="A163" t="s">
        <v>2583</v>
      </c>
      <c r="B163" s="1">
        <v>4.0182943832953999E-7</v>
      </c>
      <c r="C163">
        <v>0.23044057351955599</v>
      </c>
      <c r="D163">
        <v>0.38400000000000001</v>
      </c>
      <c r="E163">
        <v>0.28499999999999998</v>
      </c>
      <c r="F163">
        <v>3.6674972836337099E-3</v>
      </c>
      <c r="G163">
        <v>7</v>
      </c>
      <c r="H163" t="s">
        <v>1366</v>
      </c>
      <c r="I163" t="s">
        <v>1367</v>
      </c>
      <c r="J163">
        <f>D163/E163</f>
        <v>1.3473684210526318</v>
      </c>
    </row>
    <row r="164" spans="1:10" x14ac:dyDescent="0.25">
      <c r="A164" t="s">
        <v>2584</v>
      </c>
      <c r="B164" s="1">
        <v>4.1718021463945002E-7</v>
      </c>
      <c r="C164">
        <v>0.22370143190136901</v>
      </c>
      <c r="D164">
        <v>0.28699999999999998</v>
      </c>
      <c r="E164">
        <v>0.21099999999999999</v>
      </c>
      <c r="F164">
        <v>3.8076038190142602E-3</v>
      </c>
      <c r="G164">
        <v>7</v>
      </c>
      <c r="H164" t="s">
        <v>2585</v>
      </c>
      <c r="I164" t="s">
        <v>2586</v>
      </c>
      <c r="J164">
        <f>D164/E164</f>
        <v>1.3601895734597156</v>
      </c>
    </row>
    <row r="165" spans="1:10" x14ac:dyDescent="0.25">
      <c r="A165" t="s">
        <v>2587</v>
      </c>
      <c r="B165" s="1">
        <v>4.2889978217909801E-7</v>
      </c>
      <c r="C165">
        <v>0.12312114968275301</v>
      </c>
      <c r="D165">
        <v>1</v>
      </c>
      <c r="E165">
        <v>1</v>
      </c>
      <c r="F165">
        <v>3.9145683119486303E-3</v>
      </c>
      <c r="G165">
        <v>7</v>
      </c>
      <c r="H165" t="s">
        <v>1997</v>
      </c>
      <c r="I165" t="s">
        <v>1998</v>
      </c>
      <c r="J165">
        <f>D165/E165</f>
        <v>1</v>
      </c>
    </row>
    <row r="166" spans="1:10" x14ac:dyDescent="0.25">
      <c r="A166" t="s">
        <v>2588</v>
      </c>
      <c r="B166" s="1">
        <v>4.37528912960655E-7</v>
      </c>
      <c r="C166">
        <v>0.236243904850193</v>
      </c>
      <c r="D166">
        <v>0.32300000000000001</v>
      </c>
      <c r="E166">
        <v>0.224</v>
      </c>
      <c r="F166">
        <v>3.9933263885919001E-3</v>
      </c>
      <c r="G166">
        <v>7</v>
      </c>
      <c r="H166" t="s">
        <v>1667</v>
      </c>
      <c r="I166" t="s">
        <v>1668</v>
      </c>
      <c r="J166">
        <f>D166/E166</f>
        <v>1.4419642857142858</v>
      </c>
    </row>
    <row r="167" spans="1:10" x14ac:dyDescent="0.25">
      <c r="A167" t="s">
        <v>2589</v>
      </c>
      <c r="B167" s="1">
        <v>4.4838280875923001E-7</v>
      </c>
      <c r="C167">
        <v>0.219565970260441</v>
      </c>
      <c r="D167">
        <v>0.314</v>
      </c>
      <c r="E167">
        <v>0.216</v>
      </c>
      <c r="F167">
        <v>4.0923898955454903E-3</v>
      </c>
      <c r="G167">
        <v>7</v>
      </c>
      <c r="H167" t="s">
        <v>2590</v>
      </c>
      <c r="I167" t="s">
        <v>2591</v>
      </c>
      <c r="J167">
        <f>D167/E167</f>
        <v>1.4537037037037037</v>
      </c>
    </row>
    <row r="168" spans="1:10" x14ac:dyDescent="0.25">
      <c r="A168" t="s">
        <v>2592</v>
      </c>
      <c r="B168" s="1">
        <v>5.5340380863330304E-7</v>
      </c>
      <c r="C168">
        <v>0.18805363211318599</v>
      </c>
      <c r="D168">
        <v>0.91400000000000003</v>
      </c>
      <c r="E168">
        <v>0.88600000000000001</v>
      </c>
      <c r="F168">
        <v>5.0509165613961604E-3</v>
      </c>
      <c r="G168">
        <v>7</v>
      </c>
      <c r="H168" t="s">
        <v>1106</v>
      </c>
      <c r="I168" t="s">
        <v>1107</v>
      </c>
      <c r="J168">
        <f>D168/E168</f>
        <v>1.0316027088036117</v>
      </c>
    </row>
    <row r="169" spans="1:10" x14ac:dyDescent="0.25">
      <c r="A169" t="s">
        <v>2593</v>
      </c>
      <c r="B169" s="1">
        <v>5.5952663458365404E-7</v>
      </c>
      <c r="C169">
        <v>0.19738898940104799</v>
      </c>
      <c r="D169">
        <v>0.61599999999999999</v>
      </c>
      <c r="E169">
        <v>0.501</v>
      </c>
      <c r="F169">
        <v>5.10679959384501E-3</v>
      </c>
      <c r="G169">
        <v>7</v>
      </c>
      <c r="H169" t="s">
        <v>1457</v>
      </c>
      <c r="I169" t="s">
        <v>1458</v>
      </c>
      <c r="J169">
        <f>D169/E169</f>
        <v>1.2295409181636727</v>
      </c>
    </row>
    <row r="170" spans="1:10" x14ac:dyDescent="0.25">
      <c r="A170" t="s">
        <v>2594</v>
      </c>
      <c r="B170" s="1">
        <v>5.8789537808218896E-7</v>
      </c>
      <c r="C170">
        <v>0.21862326367438101</v>
      </c>
      <c r="D170">
        <v>0.25700000000000001</v>
      </c>
      <c r="E170">
        <v>0.17799999999999999</v>
      </c>
      <c r="F170">
        <v>5.3657211157561403E-3</v>
      </c>
      <c r="G170">
        <v>7</v>
      </c>
      <c r="H170" t="s">
        <v>2595</v>
      </c>
      <c r="J170">
        <f>D170/E170</f>
        <v>1.4438202247191012</v>
      </c>
    </row>
    <row r="171" spans="1:10" x14ac:dyDescent="0.25">
      <c r="A171" t="s">
        <v>2596</v>
      </c>
      <c r="B171" s="1">
        <v>5.9384962674950902E-7</v>
      </c>
      <c r="C171">
        <v>0.21089257916020199</v>
      </c>
      <c r="D171">
        <v>0.29599999999999999</v>
      </c>
      <c r="E171">
        <v>0.21199999999999999</v>
      </c>
      <c r="F171">
        <v>5.4200655433427596E-3</v>
      </c>
      <c r="G171">
        <v>7</v>
      </c>
      <c r="H171" t="s">
        <v>2597</v>
      </c>
      <c r="I171" t="s">
        <v>2598</v>
      </c>
      <c r="J171">
        <f>D171/E171</f>
        <v>1.3962264150943395</v>
      </c>
    </row>
    <row r="172" spans="1:10" x14ac:dyDescent="0.25">
      <c r="A172" t="s">
        <v>2599</v>
      </c>
      <c r="B172" s="1">
        <v>6.7271583748043496E-7</v>
      </c>
      <c r="C172">
        <v>0.249733987231536</v>
      </c>
      <c r="D172">
        <v>0.41099999999999998</v>
      </c>
      <c r="E172">
        <v>0.29799999999999999</v>
      </c>
      <c r="F172">
        <v>6.1398774486839296E-3</v>
      </c>
      <c r="G172">
        <v>7</v>
      </c>
      <c r="H172" t="s">
        <v>1405</v>
      </c>
      <c r="I172" t="s">
        <v>1406</v>
      </c>
      <c r="J172">
        <f>D172/E172</f>
        <v>1.3791946308724832</v>
      </c>
    </row>
    <row r="173" spans="1:10" x14ac:dyDescent="0.25">
      <c r="A173" t="s">
        <v>2600</v>
      </c>
      <c r="B173" s="1">
        <v>7.0019364768520298E-7</v>
      </c>
      <c r="C173">
        <v>0.17920633859765001</v>
      </c>
      <c r="D173">
        <v>0.186</v>
      </c>
      <c r="E173">
        <v>0.11899999999999999</v>
      </c>
      <c r="F173">
        <v>6.3906674224228502E-3</v>
      </c>
      <c r="G173">
        <v>7</v>
      </c>
      <c r="H173" t="s">
        <v>2600</v>
      </c>
      <c r="I173" t="s">
        <v>2601</v>
      </c>
      <c r="J173">
        <f>D173/E173</f>
        <v>1.5630252100840336</v>
      </c>
    </row>
    <row r="174" spans="1:10" x14ac:dyDescent="0.25">
      <c r="A174" t="s">
        <v>2602</v>
      </c>
      <c r="B174" s="1">
        <v>7.8042593151861203E-7</v>
      </c>
      <c r="C174">
        <v>0.19597709225880899</v>
      </c>
      <c r="D174">
        <v>0.17100000000000001</v>
      </c>
      <c r="E174">
        <v>9.4E-2</v>
      </c>
      <c r="F174">
        <v>7.1229474769703696E-3</v>
      </c>
      <c r="G174">
        <v>7</v>
      </c>
      <c r="H174" t="s">
        <v>2602</v>
      </c>
      <c r="I174" t="s">
        <v>2603</v>
      </c>
      <c r="J174">
        <f>D174/E174</f>
        <v>1.8191489361702129</v>
      </c>
    </row>
    <row r="175" spans="1:10" x14ac:dyDescent="0.25">
      <c r="A175" t="s">
        <v>2604</v>
      </c>
      <c r="B175" s="1">
        <v>8.2797566248812504E-7</v>
      </c>
      <c r="C175">
        <v>0.21952086603477999</v>
      </c>
      <c r="D175">
        <v>0.35399999999999998</v>
      </c>
      <c r="E175">
        <v>0.248</v>
      </c>
      <c r="F175">
        <v>7.5569338715291198E-3</v>
      </c>
      <c r="G175">
        <v>7</v>
      </c>
      <c r="H175" t="s">
        <v>489</v>
      </c>
      <c r="I175" t="s">
        <v>490</v>
      </c>
      <c r="J175">
        <f>D175/E175</f>
        <v>1.4274193548387095</v>
      </c>
    </row>
    <row r="176" spans="1:10" x14ac:dyDescent="0.25">
      <c r="A176" t="s">
        <v>2605</v>
      </c>
      <c r="B176" s="1">
        <v>9.0230694070134699E-7</v>
      </c>
      <c r="C176">
        <v>0.20992908372956801</v>
      </c>
      <c r="D176">
        <v>0.24299999999999999</v>
      </c>
      <c r="E176">
        <v>0.153</v>
      </c>
      <c r="F176">
        <v>8.2353554477811904E-3</v>
      </c>
      <c r="G176">
        <v>7</v>
      </c>
      <c r="H176" t="s">
        <v>2606</v>
      </c>
      <c r="I176" t="s">
        <v>2607</v>
      </c>
      <c r="J176">
        <f>D176/E176</f>
        <v>1.588235294117647</v>
      </c>
    </row>
    <row r="177" spans="1:10" x14ac:dyDescent="0.25">
      <c r="A177" t="s">
        <v>2608</v>
      </c>
      <c r="B177" s="1">
        <v>9.2593688532594301E-7</v>
      </c>
      <c r="C177">
        <v>0.18054524013682</v>
      </c>
      <c r="D177">
        <v>0.79600000000000004</v>
      </c>
      <c r="E177">
        <v>0.70899999999999996</v>
      </c>
      <c r="F177">
        <v>8.4510259523698904E-3</v>
      </c>
      <c r="G177">
        <v>7</v>
      </c>
      <c r="H177" t="s">
        <v>1588</v>
      </c>
      <c r="I177" t="s">
        <v>1589</v>
      </c>
      <c r="J177">
        <f>D177/E177</f>
        <v>1.1227080394922426</v>
      </c>
    </row>
    <row r="178" spans="1:10" x14ac:dyDescent="0.25">
      <c r="A178" t="s">
        <v>2609</v>
      </c>
      <c r="B178" s="1">
        <v>9.4304959375889305E-7</v>
      </c>
      <c r="C178">
        <v>0.19706518833418499</v>
      </c>
      <c r="D178">
        <v>0.42899999999999999</v>
      </c>
      <c r="E178">
        <v>0.35399999999999998</v>
      </c>
      <c r="F178">
        <v>8.6072136422374202E-3</v>
      </c>
      <c r="G178">
        <v>7</v>
      </c>
      <c r="H178" t="s">
        <v>2610</v>
      </c>
      <c r="I178" t="s">
        <v>2611</v>
      </c>
      <c r="J178">
        <f>D178/E178</f>
        <v>1.2118644067796611</v>
      </c>
    </row>
    <row r="179" spans="1:10" x14ac:dyDescent="0.25">
      <c r="A179" t="s">
        <v>2612</v>
      </c>
      <c r="B179" s="1">
        <v>1.0914003063786399E-6</v>
      </c>
      <c r="C179">
        <v>0.187740105761904</v>
      </c>
      <c r="D179">
        <v>0.30199999999999999</v>
      </c>
      <c r="E179">
        <v>0.21299999999999999</v>
      </c>
      <c r="F179">
        <v>9.9612105963178509E-3</v>
      </c>
      <c r="G179">
        <v>7</v>
      </c>
      <c r="H179" t="s">
        <v>1762</v>
      </c>
      <c r="I179" t="s">
        <v>6291</v>
      </c>
      <c r="J179">
        <f>D179/E179</f>
        <v>1.4178403755868545</v>
      </c>
    </row>
    <row r="180" spans="1:10" x14ac:dyDescent="0.25">
      <c r="A180" t="s">
        <v>2613</v>
      </c>
      <c r="B180" s="1">
        <v>1.09635489570189E-6</v>
      </c>
      <c r="C180">
        <v>0.19552224537451501</v>
      </c>
      <c r="D180">
        <v>0.41399999999999998</v>
      </c>
      <c r="E180">
        <v>0.33200000000000002</v>
      </c>
      <c r="F180">
        <v>1.00064311330712E-2</v>
      </c>
      <c r="G180">
        <v>7</v>
      </c>
      <c r="H180" t="s">
        <v>2614</v>
      </c>
      <c r="I180" t="s">
        <v>2615</v>
      </c>
      <c r="J180">
        <f>D180/E180</f>
        <v>1.2469879518072289</v>
      </c>
    </row>
    <row r="181" spans="1:10" x14ac:dyDescent="0.25">
      <c r="A181" t="s">
        <v>2616</v>
      </c>
      <c r="B181" s="1">
        <v>1.2408977921085499E-6</v>
      </c>
      <c r="C181">
        <v>0.23595446695873101</v>
      </c>
      <c r="D181">
        <v>0.38500000000000001</v>
      </c>
      <c r="E181">
        <v>0.28999999999999998</v>
      </c>
      <c r="F181">
        <v>1.13256741485747E-2</v>
      </c>
      <c r="G181">
        <v>7</v>
      </c>
      <c r="H181" t="s">
        <v>2617</v>
      </c>
      <c r="I181" t="s">
        <v>2618</v>
      </c>
      <c r="J181">
        <f>D181/E181</f>
        <v>1.3275862068965518</v>
      </c>
    </row>
    <row r="182" spans="1:10" x14ac:dyDescent="0.25">
      <c r="A182" t="s">
        <v>2619</v>
      </c>
      <c r="B182" s="1">
        <v>1.3618263630778E-6</v>
      </c>
      <c r="C182">
        <v>0.27072015009696099</v>
      </c>
      <c r="D182">
        <v>0.378</v>
      </c>
      <c r="E182">
        <v>0.26500000000000001</v>
      </c>
      <c r="F182">
        <v>1.2429389215811101E-2</v>
      </c>
      <c r="G182">
        <v>7</v>
      </c>
      <c r="H182" t="s">
        <v>1181</v>
      </c>
      <c r="I182" t="s">
        <v>6303</v>
      </c>
      <c r="J182">
        <f>D182/E182</f>
        <v>1.4264150943396225</v>
      </c>
    </row>
    <row r="183" spans="1:10" x14ac:dyDescent="0.25">
      <c r="A183" t="s">
        <v>2620</v>
      </c>
      <c r="B183" s="1">
        <v>1.7219589608388599E-6</v>
      </c>
      <c r="C183">
        <v>0.22025602195543201</v>
      </c>
      <c r="D183">
        <v>0.52500000000000002</v>
      </c>
      <c r="E183">
        <v>0.42099999999999999</v>
      </c>
      <c r="F183">
        <v>1.57163194355763E-2</v>
      </c>
      <c r="G183">
        <v>7</v>
      </c>
      <c r="H183" t="s">
        <v>2621</v>
      </c>
      <c r="I183" t="s">
        <v>6306</v>
      </c>
      <c r="J183">
        <f>D183/E183</f>
        <v>1.2470308788598576</v>
      </c>
    </row>
    <row r="184" spans="1:10" x14ac:dyDescent="0.25">
      <c r="A184" t="s">
        <v>2622</v>
      </c>
      <c r="B184" s="1">
        <v>1.8067368448523699E-6</v>
      </c>
      <c r="C184">
        <v>0.19742672886294399</v>
      </c>
      <c r="D184">
        <v>0.40200000000000002</v>
      </c>
      <c r="E184">
        <v>0.33800000000000002</v>
      </c>
      <c r="F184">
        <v>1.64900871829676E-2</v>
      </c>
      <c r="G184">
        <v>7</v>
      </c>
      <c r="H184" t="s">
        <v>2257</v>
      </c>
      <c r="I184" t="s">
        <v>2258</v>
      </c>
      <c r="J184">
        <f>D184/E184</f>
        <v>1.1893491124260356</v>
      </c>
    </row>
    <row r="185" spans="1:10" x14ac:dyDescent="0.25">
      <c r="A185" t="s">
        <v>2623</v>
      </c>
      <c r="B185" s="1">
        <v>2.0904368541631699E-6</v>
      </c>
      <c r="C185">
        <v>0.23746153908977299</v>
      </c>
      <c r="D185">
        <v>0.23400000000000001</v>
      </c>
      <c r="E185">
        <v>0.16600000000000001</v>
      </c>
      <c r="F185">
        <v>1.9079417167947199E-2</v>
      </c>
      <c r="G185">
        <v>7</v>
      </c>
      <c r="H185" t="s">
        <v>2624</v>
      </c>
      <c r="I185" t="s">
        <v>2625</v>
      </c>
      <c r="J185">
        <f>D185/E185</f>
        <v>1.4096385542168675</v>
      </c>
    </row>
    <row r="186" spans="1:10" x14ac:dyDescent="0.25">
      <c r="A186" t="s">
        <v>2626</v>
      </c>
      <c r="B186" s="1">
        <v>2.2234543843139901E-6</v>
      </c>
      <c r="C186">
        <v>0.20587724935230201</v>
      </c>
      <c r="D186">
        <v>0.39600000000000002</v>
      </c>
      <c r="E186">
        <v>0.307</v>
      </c>
      <c r="F186">
        <v>2.02934681656338E-2</v>
      </c>
      <c r="G186">
        <v>7</v>
      </c>
      <c r="H186" t="s">
        <v>1585</v>
      </c>
      <c r="I186" t="s">
        <v>1586</v>
      </c>
      <c r="J186">
        <f>D186/E186</f>
        <v>1.2899022801302933</v>
      </c>
    </row>
    <row r="187" spans="1:10" x14ac:dyDescent="0.25">
      <c r="A187" t="s">
        <v>2627</v>
      </c>
      <c r="B187" s="1">
        <v>2.2774638898388298E-6</v>
      </c>
      <c r="C187">
        <v>0.19469138637452801</v>
      </c>
      <c r="D187">
        <v>0.28999999999999998</v>
      </c>
      <c r="E187">
        <v>0.21099999999999999</v>
      </c>
      <c r="F187">
        <v>2.0786412922558999E-2</v>
      </c>
      <c r="G187">
        <v>7</v>
      </c>
      <c r="H187" t="s">
        <v>1756</v>
      </c>
      <c r="J187">
        <f>D187/E187</f>
        <v>1.3744075829383886</v>
      </c>
    </row>
    <row r="188" spans="1:10" x14ac:dyDescent="0.25">
      <c r="A188" t="s">
        <v>2628</v>
      </c>
      <c r="B188" s="1">
        <v>2.3885120363939598E-6</v>
      </c>
      <c r="C188">
        <v>0.18755269680393299</v>
      </c>
      <c r="D188">
        <v>0.41099999999999998</v>
      </c>
      <c r="E188">
        <v>0.29899999999999999</v>
      </c>
      <c r="F188">
        <v>2.1799949356167699E-2</v>
      </c>
      <c r="G188">
        <v>7</v>
      </c>
      <c r="H188" t="s">
        <v>2629</v>
      </c>
      <c r="I188" t="s">
        <v>2630</v>
      </c>
      <c r="J188">
        <f>D188/E188</f>
        <v>1.3745819397993311</v>
      </c>
    </row>
    <row r="189" spans="1:10" x14ac:dyDescent="0.25">
      <c r="A189" t="s">
        <v>2631</v>
      </c>
      <c r="B189" s="1">
        <v>2.41653183299295E-6</v>
      </c>
      <c r="C189">
        <v>0.19663174302820299</v>
      </c>
      <c r="D189">
        <v>0.30399999999999999</v>
      </c>
      <c r="E189">
        <v>0.224</v>
      </c>
      <c r="F189">
        <v>2.2055686039726699E-2</v>
      </c>
      <c r="G189">
        <v>7</v>
      </c>
      <c r="H189" t="s">
        <v>2086</v>
      </c>
      <c r="I189" t="s">
        <v>6451</v>
      </c>
      <c r="J189">
        <f>D189/E189</f>
        <v>1.357142857142857</v>
      </c>
    </row>
    <row r="190" spans="1:10" x14ac:dyDescent="0.25">
      <c r="A190" t="s">
        <v>2632</v>
      </c>
      <c r="B190" s="1">
        <v>2.42846041056649E-6</v>
      </c>
      <c r="C190">
        <v>0.16645186671279899</v>
      </c>
      <c r="D190">
        <v>0.76200000000000001</v>
      </c>
      <c r="E190">
        <v>0.68899999999999995</v>
      </c>
      <c r="F190">
        <v>2.2164558167240299E-2</v>
      </c>
      <c r="G190">
        <v>7</v>
      </c>
      <c r="H190" t="s">
        <v>1556</v>
      </c>
      <c r="I190" t="s">
        <v>1557</v>
      </c>
      <c r="J190">
        <f>D190/E190</f>
        <v>1.1059506531204646</v>
      </c>
    </row>
    <row r="191" spans="1:10" x14ac:dyDescent="0.25">
      <c r="A191" t="s">
        <v>2633</v>
      </c>
      <c r="B191" s="1">
        <v>2.7137651788594499E-6</v>
      </c>
      <c r="C191">
        <v>0.197578445645815</v>
      </c>
      <c r="D191">
        <v>0.67400000000000004</v>
      </c>
      <c r="E191">
        <v>0.57299999999999995</v>
      </c>
      <c r="F191">
        <v>2.4768534787450201E-2</v>
      </c>
      <c r="G191">
        <v>7</v>
      </c>
      <c r="H191" t="s">
        <v>207</v>
      </c>
      <c r="I191" t="s">
        <v>6233</v>
      </c>
      <c r="J191">
        <f>D191/E191</f>
        <v>1.1762652705061083</v>
      </c>
    </row>
    <row r="192" spans="1:10" x14ac:dyDescent="0.25">
      <c r="A192" t="s">
        <v>2634</v>
      </c>
      <c r="B192" s="1">
        <v>2.7157131675474498E-6</v>
      </c>
      <c r="C192">
        <v>0.21557202644196499</v>
      </c>
      <c r="D192">
        <v>0.21</v>
      </c>
      <c r="E192">
        <v>0.13</v>
      </c>
      <c r="F192">
        <v>2.4786314080205599E-2</v>
      </c>
      <c r="G192">
        <v>7</v>
      </c>
      <c r="H192" t="s">
        <v>2635</v>
      </c>
      <c r="I192" t="s">
        <v>2636</v>
      </c>
      <c r="J192">
        <f>D192/E192</f>
        <v>1.6153846153846152</v>
      </c>
    </row>
    <row r="193" spans="1:10" x14ac:dyDescent="0.25">
      <c r="A193" t="s">
        <v>2637</v>
      </c>
      <c r="B193" s="1">
        <v>2.8486851988497098E-6</v>
      </c>
      <c r="C193">
        <v>0.20921944112402799</v>
      </c>
      <c r="D193">
        <v>0.25900000000000001</v>
      </c>
      <c r="E193">
        <v>0.188</v>
      </c>
      <c r="F193">
        <v>2.59999498099013E-2</v>
      </c>
      <c r="G193">
        <v>7</v>
      </c>
      <c r="H193" t="s">
        <v>2638</v>
      </c>
      <c r="I193" t="s">
        <v>2639</v>
      </c>
      <c r="J193">
        <f>D193/E193</f>
        <v>1.3776595744680851</v>
      </c>
    </row>
    <row r="194" spans="1:10" x14ac:dyDescent="0.25">
      <c r="A194" t="s">
        <v>2640</v>
      </c>
      <c r="B194" s="1">
        <v>2.981624793218E-6</v>
      </c>
      <c r="C194">
        <v>0.203771824170943</v>
      </c>
      <c r="D194">
        <v>0.27200000000000002</v>
      </c>
      <c r="E194">
        <v>0.19800000000000001</v>
      </c>
      <c r="F194">
        <v>2.7213289487700701E-2</v>
      </c>
      <c r="G194">
        <v>7</v>
      </c>
      <c r="H194" t="s">
        <v>2026</v>
      </c>
      <c r="I194" t="s">
        <v>2027</v>
      </c>
      <c r="J194">
        <f>D194/E194</f>
        <v>1.3737373737373737</v>
      </c>
    </row>
    <row r="195" spans="1:10" x14ac:dyDescent="0.25">
      <c r="A195" t="s">
        <v>2641</v>
      </c>
      <c r="B195" s="1">
        <v>3.08064991574905E-6</v>
      </c>
      <c r="C195">
        <v>0.21713788088873701</v>
      </c>
      <c r="D195">
        <v>0.28399999999999997</v>
      </c>
      <c r="E195">
        <v>0.193</v>
      </c>
      <c r="F195">
        <v>2.8117091781041499E-2</v>
      </c>
      <c r="G195">
        <v>7</v>
      </c>
      <c r="H195" t="s">
        <v>2642</v>
      </c>
      <c r="I195" t="s">
        <v>2643</v>
      </c>
      <c r="J195">
        <f>D195/E195</f>
        <v>1.471502590673575</v>
      </c>
    </row>
    <row r="196" spans="1:10" x14ac:dyDescent="0.25">
      <c r="A196" t="s">
        <v>2644</v>
      </c>
      <c r="B196" s="1">
        <v>3.1782190642381201E-6</v>
      </c>
      <c r="C196">
        <v>0.21027803006982801</v>
      </c>
      <c r="D196">
        <v>0.51600000000000001</v>
      </c>
      <c r="E196">
        <v>0.42699999999999999</v>
      </c>
      <c r="F196">
        <v>2.9007605399301299E-2</v>
      </c>
      <c r="G196">
        <v>7</v>
      </c>
      <c r="H196" t="s">
        <v>2089</v>
      </c>
      <c r="I196" t="s">
        <v>2090</v>
      </c>
      <c r="J196">
        <f>D196/E196</f>
        <v>1.2084309133489461</v>
      </c>
    </row>
    <row r="197" spans="1:10" x14ac:dyDescent="0.25">
      <c r="A197" t="s">
        <v>2645</v>
      </c>
      <c r="B197" s="1">
        <v>3.2152778967264301E-6</v>
      </c>
      <c r="C197">
        <v>0.18186341577162601</v>
      </c>
      <c r="D197">
        <v>0.82099999999999995</v>
      </c>
      <c r="E197">
        <v>0.76700000000000002</v>
      </c>
      <c r="F197">
        <v>2.93458413634222E-2</v>
      </c>
      <c r="G197">
        <v>7</v>
      </c>
      <c r="H197" t="s">
        <v>2646</v>
      </c>
      <c r="I197" t="s">
        <v>2647</v>
      </c>
      <c r="J197">
        <f>D197/E197</f>
        <v>1.0704041720990873</v>
      </c>
    </row>
    <row r="198" spans="1:10" x14ac:dyDescent="0.25">
      <c r="A198" t="s">
        <v>2648</v>
      </c>
      <c r="B198" s="1">
        <v>3.4842419468711898E-6</v>
      </c>
      <c r="C198">
        <v>0.225393648637672</v>
      </c>
      <c r="D198">
        <v>0.23200000000000001</v>
      </c>
      <c r="E198">
        <v>0.14299999999999999</v>
      </c>
      <c r="F198">
        <v>3.1800676249093399E-2</v>
      </c>
      <c r="G198">
        <v>7</v>
      </c>
      <c r="H198" t="s">
        <v>2649</v>
      </c>
      <c r="I198" t="s">
        <v>2650</v>
      </c>
      <c r="J198">
        <f>D198/E198</f>
        <v>1.6223776223776225</v>
      </c>
    </row>
    <row r="199" spans="1:10" x14ac:dyDescent="0.25">
      <c r="A199" t="s">
        <v>2651</v>
      </c>
      <c r="B199" s="1">
        <v>3.7548484623247701E-6</v>
      </c>
      <c r="C199">
        <v>0.18847374982988899</v>
      </c>
      <c r="D199">
        <v>0.83899999999999997</v>
      </c>
      <c r="E199">
        <v>0.78700000000000003</v>
      </c>
      <c r="F199">
        <v>3.4270501915638102E-2</v>
      </c>
      <c r="G199">
        <v>7</v>
      </c>
      <c r="H199" t="s">
        <v>1117</v>
      </c>
      <c r="I199" t="s">
        <v>1118</v>
      </c>
      <c r="J199">
        <f>D199/E199</f>
        <v>1.0660736975857688</v>
      </c>
    </row>
    <row r="200" spans="1:10" x14ac:dyDescent="0.25">
      <c r="A200" t="s">
        <v>2652</v>
      </c>
      <c r="B200" s="1">
        <v>3.9306530573831204E-6</v>
      </c>
      <c r="C200">
        <v>0.17638062678886299</v>
      </c>
      <c r="D200">
        <v>0.443</v>
      </c>
      <c r="E200">
        <v>0.36</v>
      </c>
      <c r="F200">
        <v>3.5875070454735702E-2</v>
      </c>
      <c r="G200">
        <v>7</v>
      </c>
      <c r="H200" t="s">
        <v>2232</v>
      </c>
      <c r="I200" t="s">
        <v>2233</v>
      </c>
      <c r="J200">
        <f>D200/E200</f>
        <v>1.2305555555555556</v>
      </c>
    </row>
    <row r="201" spans="1:10" x14ac:dyDescent="0.25">
      <c r="A201" t="s">
        <v>2653</v>
      </c>
      <c r="B201" s="1">
        <v>4.4438799924057798E-6</v>
      </c>
      <c r="C201">
        <v>0.16649439315480399</v>
      </c>
      <c r="D201">
        <v>0.89600000000000002</v>
      </c>
      <c r="E201">
        <v>0.84499999999999997</v>
      </c>
      <c r="F201">
        <v>4.0559292690687601E-2</v>
      </c>
      <c r="G201">
        <v>7</v>
      </c>
      <c r="H201" t="s">
        <v>1081</v>
      </c>
      <c r="I201" t="s">
        <v>1082</v>
      </c>
      <c r="J201">
        <f>D201/E201</f>
        <v>1.0603550295857989</v>
      </c>
    </row>
    <row r="202" spans="1:10" x14ac:dyDescent="0.25">
      <c r="A202" t="s">
        <v>2654</v>
      </c>
      <c r="B202" s="1">
        <v>4.52963262637235E-6</v>
      </c>
      <c r="C202">
        <v>0.194302472147837</v>
      </c>
      <c r="D202">
        <v>0.496</v>
      </c>
      <c r="E202">
        <v>0.39600000000000002</v>
      </c>
      <c r="F202">
        <v>4.1341956980900402E-2</v>
      </c>
      <c r="G202">
        <v>7</v>
      </c>
      <c r="H202" t="s">
        <v>2655</v>
      </c>
      <c r="I202" t="s">
        <v>2656</v>
      </c>
      <c r="J202">
        <f>D202/E202</f>
        <v>1.2525252525252524</v>
      </c>
    </row>
    <row r="203" spans="1:10" x14ac:dyDescent="0.25">
      <c r="A203" t="s">
        <v>2657</v>
      </c>
      <c r="B203" s="1">
        <v>4.6199077001218897E-6</v>
      </c>
      <c r="C203">
        <v>0.205501183494328</v>
      </c>
      <c r="D203">
        <v>0.34399999999999997</v>
      </c>
      <c r="E203">
        <v>0.249</v>
      </c>
      <c r="F203">
        <v>4.2165897579012498E-2</v>
      </c>
      <c r="G203">
        <v>7</v>
      </c>
      <c r="H203" t="s">
        <v>1380</v>
      </c>
      <c r="I203" t="s">
        <v>1381</v>
      </c>
      <c r="J203">
        <f>D203/E203</f>
        <v>1.3815261044176705</v>
      </c>
    </row>
    <row r="204" spans="1:10" x14ac:dyDescent="0.25">
      <c r="A204" t="s">
        <v>2658</v>
      </c>
      <c r="B204" s="1">
        <v>4.6904307814773596E-6</v>
      </c>
      <c r="C204">
        <v>0.17136179471875701</v>
      </c>
      <c r="D204">
        <v>0.371</v>
      </c>
      <c r="E204">
        <v>0.3</v>
      </c>
      <c r="F204">
        <v>4.2809561742543897E-2</v>
      </c>
      <c r="G204">
        <v>7</v>
      </c>
      <c r="H204" t="s">
        <v>1290</v>
      </c>
      <c r="I204" t="s">
        <v>1291</v>
      </c>
      <c r="J204">
        <f>D204/E204</f>
        <v>1.2366666666666668</v>
      </c>
    </row>
    <row r="205" spans="1:10" x14ac:dyDescent="0.25">
      <c r="A205" t="s">
        <v>2659</v>
      </c>
      <c r="B205" s="1">
        <v>4.9021619052003102E-6</v>
      </c>
      <c r="C205">
        <v>0.175080751361092</v>
      </c>
      <c r="D205">
        <v>0.48199999999999998</v>
      </c>
      <c r="E205">
        <v>0.41199999999999998</v>
      </c>
      <c r="F205">
        <v>4.4742031708763202E-2</v>
      </c>
      <c r="G205">
        <v>7</v>
      </c>
      <c r="H205" t="s">
        <v>1195</v>
      </c>
      <c r="I205" t="s">
        <v>1196</v>
      </c>
      <c r="J205">
        <f>D205/E205</f>
        <v>1.1699029126213591</v>
      </c>
    </row>
    <row r="206" spans="1:10" x14ac:dyDescent="0.25">
      <c r="A206" t="s">
        <v>2660</v>
      </c>
      <c r="B206" s="1">
        <v>5.0807483572960502E-6</v>
      </c>
      <c r="C206">
        <v>0.113968759444198</v>
      </c>
      <c r="D206">
        <v>0.997</v>
      </c>
      <c r="E206">
        <v>0.99099999999999999</v>
      </c>
      <c r="F206">
        <v>4.6371990257041001E-2</v>
      </c>
      <c r="G206">
        <v>7</v>
      </c>
      <c r="H206" t="s">
        <v>595</v>
      </c>
      <c r="I206" t="s">
        <v>596</v>
      </c>
      <c r="J206">
        <f>D206/E206</f>
        <v>1.0060544904137234</v>
      </c>
    </row>
    <row r="207" spans="1:10" x14ac:dyDescent="0.25">
      <c r="A207" t="s">
        <v>2661</v>
      </c>
      <c r="B207" s="1">
        <v>5.3435757152807898E-6</v>
      </c>
      <c r="C207">
        <v>0.15058927998470401</v>
      </c>
      <c r="D207">
        <v>0.95099999999999996</v>
      </c>
      <c r="E207">
        <v>0.92500000000000004</v>
      </c>
      <c r="F207">
        <v>4.8770815553367798E-2</v>
      </c>
      <c r="G207">
        <v>7</v>
      </c>
      <c r="H207" t="s">
        <v>1372</v>
      </c>
      <c r="I207" t="s">
        <v>6268</v>
      </c>
      <c r="J207">
        <f>D207/E207</f>
        <v>1.0281081081081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>
      <selection activeCell="E1" sqref="E1"/>
    </sheetView>
  </sheetViews>
  <sheetFormatPr defaultRowHeight="15" x14ac:dyDescent="0.25"/>
  <cols>
    <col min="8" max="8" width="25.5703125" customWidth="1"/>
    <col min="9" max="9" width="16.5703125" customWidth="1"/>
  </cols>
  <sheetData>
    <row r="1" spans="1:10" x14ac:dyDescent="0.25">
      <c r="B1" t="s">
        <v>0</v>
      </c>
      <c r="C1" t="s">
        <v>1</v>
      </c>
      <c r="D1" t="s">
        <v>6459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2662</v>
      </c>
      <c r="B2" s="1">
        <v>6.2212803099324001E-94</v>
      </c>
      <c r="C2">
        <v>0.83179276670109203</v>
      </c>
      <c r="D2">
        <v>0.254</v>
      </c>
      <c r="E2">
        <v>2.3E-2</v>
      </c>
      <c r="F2" s="1">
        <v>5.6781625388753004E-90</v>
      </c>
      <c r="G2">
        <v>8</v>
      </c>
      <c r="H2" t="s">
        <v>2662</v>
      </c>
      <c r="I2" t="s">
        <v>2663</v>
      </c>
      <c r="J2">
        <f>D2/E2</f>
        <v>11.043478260869566</v>
      </c>
    </row>
    <row r="3" spans="1:10" x14ac:dyDescent="0.25">
      <c r="A3" t="s">
        <v>2664</v>
      </c>
      <c r="B3" s="1">
        <v>7.4224706927379296E-87</v>
      </c>
      <c r="C3">
        <v>0.89982626293117596</v>
      </c>
      <c r="D3">
        <v>0.58899999999999997</v>
      </c>
      <c r="E3">
        <v>0.216</v>
      </c>
      <c r="F3" s="1">
        <v>6.7744890012619104E-83</v>
      </c>
      <c r="G3">
        <v>8</v>
      </c>
      <c r="H3" t="s">
        <v>2665</v>
      </c>
      <c r="I3" t="s">
        <v>2666</v>
      </c>
      <c r="J3">
        <f>D3/E3</f>
        <v>2.7268518518518516</v>
      </c>
    </row>
    <row r="4" spans="1:10" x14ac:dyDescent="0.25">
      <c r="A4" t="s">
        <v>2667</v>
      </c>
      <c r="B4" s="1">
        <v>2.2041803471446299E-85</v>
      </c>
      <c r="C4">
        <v>1.05472814931309</v>
      </c>
      <c r="D4">
        <v>0.72299999999999998</v>
      </c>
      <c r="E4">
        <v>0.21</v>
      </c>
      <c r="F4" s="1">
        <v>2.0117554028389E-81</v>
      </c>
      <c r="G4">
        <v>8</v>
      </c>
      <c r="H4" t="s">
        <v>2668</v>
      </c>
      <c r="I4" t="s">
        <v>2669</v>
      </c>
      <c r="J4">
        <f>D4/E4</f>
        <v>3.4428571428571431</v>
      </c>
    </row>
    <row r="5" spans="1:10" x14ac:dyDescent="0.25">
      <c r="A5" t="s">
        <v>2670</v>
      </c>
      <c r="B5" s="1">
        <v>1.4637599220566199E-74</v>
      </c>
      <c r="C5">
        <v>1.19658974137249</v>
      </c>
      <c r="D5">
        <v>0.88100000000000001</v>
      </c>
      <c r="E5">
        <v>0.44400000000000001</v>
      </c>
      <c r="F5" s="1">
        <v>1.3359736808610701E-70</v>
      </c>
      <c r="G5">
        <v>8</v>
      </c>
      <c r="H5" t="s">
        <v>2671</v>
      </c>
      <c r="I5" t="s">
        <v>2672</v>
      </c>
      <c r="J5">
        <f>D5/E5</f>
        <v>1.9842342342342343</v>
      </c>
    </row>
    <row r="6" spans="1:10" x14ac:dyDescent="0.25">
      <c r="A6" t="s">
        <v>2673</v>
      </c>
      <c r="B6" s="1">
        <v>2.3535575246315302E-70</v>
      </c>
      <c r="C6">
        <v>0.86690773096325702</v>
      </c>
      <c r="D6">
        <v>0.54100000000000004</v>
      </c>
      <c r="E6">
        <v>0.19</v>
      </c>
      <c r="F6" s="1">
        <v>2.1480919527312E-66</v>
      </c>
      <c r="G6">
        <v>8</v>
      </c>
      <c r="H6" t="s">
        <v>2674</v>
      </c>
      <c r="I6" t="s">
        <v>2675</v>
      </c>
      <c r="J6">
        <f>D6/E6</f>
        <v>2.8473684210526318</v>
      </c>
    </row>
    <row r="7" spans="1:10" x14ac:dyDescent="0.25">
      <c r="A7" t="s">
        <v>2676</v>
      </c>
      <c r="B7" s="1">
        <v>6.3371789410169505E-69</v>
      </c>
      <c r="C7">
        <v>0.81780153727472604</v>
      </c>
      <c r="D7">
        <v>0.59199999999999997</v>
      </c>
      <c r="E7">
        <v>0.26200000000000001</v>
      </c>
      <c r="F7" s="1">
        <v>5.7839432194661699E-65</v>
      </c>
      <c r="G7">
        <v>8</v>
      </c>
      <c r="H7" t="s">
        <v>2677</v>
      </c>
      <c r="I7" t="s">
        <v>2678</v>
      </c>
      <c r="J7">
        <f>D7/E7</f>
        <v>2.2595419847328242</v>
      </c>
    </row>
    <row r="8" spans="1:10" x14ac:dyDescent="0.25">
      <c r="A8" t="s">
        <v>2679</v>
      </c>
      <c r="B8" s="1">
        <v>3.7134417693494203E-52</v>
      </c>
      <c r="C8">
        <v>0.78763385549424403</v>
      </c>
      <c r="D8">
        <v>0.90800000000000003</v>
      </c>
      <c r="E8">
        <v>0.53600000000000003</v>
      </c>
      <c r="F8" s="1">
        <v>3.38925830288522E-48</v>
      </c>
      <c r="G8">
        <v>8</v>
      </c>
      <c r="H8" t="s">
        <v>524</v>
      </c>
      <c r="I8" t="s">
        <v>525</v>
      </c>
      <c r="J8">
        <f>D8/E8</f>
        <v>1.6940298507462686</v>
      </c>
    </row>
    <row r="9" spans="1:10" x14ac:dyDescent="0.25">
      <c r="A9" t="s">
        <v>2680</v>
      </c>
      <c r="B9" s="1">
        <v>5.0563811292210398E-52</v>
      </c>
      <c r="C9">
        <v>0.80475679160105196</v>
      </c>
      <c r="D9">
        <v>0.498</v>
      </c>
      <c r="E9">
        <v>0.22800000000000001</v>
      </c>
      <c r="F9" s="1">
        <v>4.6149590566400402E-48</v>
      </c>
      <c r="G9">
        <v>8</v>
      </c>
      <c r="H9" t="s">
        <v>2681</v>
      </c>
      <c r="I9" t="s">
        <v>2682</v>
      </c>
      <c r="J9">
        <f>D9/E9</f>
        <v>2.1842105263157894</v>
      </c>
    </row>
    <row r="10" spans="1:10" x14ac:dyDescent="0.25">
      <c r="A10" t="s">
        <v>2683</v>
      </c>
      <c r="B10" s="1">
        <v>7.0836993833668204E-49</v>
      </c>
      <c r="C10">
        <v>0.99474477876689904</v>
      </c>
      <c r="D10">
        <v>0.436</v>
      </c>
      <c r="E10">
        <v>0.127</v>
      </c>
      <c r="F10" s="1">
        <v>6.4652924271988996E-45</v>
      </c>
      <c r="G10">
        <v>8</v>
      </c>
      <c r="H10" t="s">
        <v>2684</v>
      </c>
      <c r="I10" t="s">
        <v>2685</v>
      </c>
      <c r="J10">
        <f>D10/E10</f>
        <v>3.4330708661417324</v>
      </c>
    </row>
    <row r="11" spans="1:10" x14ac:dyDescent="0.25">
      <c r="A11" t="s">
        <v>2686</v>
      </c>
      <c r="B11" s="1">
        <v>8.6807043567067999E-49</v>
      </c>
      <c r="C11">
        <v>0.71193550852476195</v>
      </c>
      <c r="D11">
        <v>0.27200000000000002</v>
      </c>
      <c r="E11">
        <v>8.4000000000000005E-2</v>
      </c>
      <c r="F11" s="1">
        <v>7.9228788663662999E-45</v>
      </c>
      <c r="G11">
        <v>8</v>
      </c>
      <c r="H11" t="s">
        <v>2686</v>
      </c>
      <c r="I11" t="s">
        <v>2687</v>
      </c>
      <c r="J11">
        <f>D11/E11</f>
        <v>3.2380952380952381</v>
      </c>
    </row>
    <row r="12" spans="1:10" x14ac:dyDescent="0.25">
      <c r="A12" t="s">
        <v>2688</v>
      </c>
      <c r="B12" s="1">
        <v>1.21088112537227E-48</v>
      </c>
      <c r="C12">
        <v>0.66840675139507599</v>
      </c>
      <c r="D12">
        <v>0.376</v>
      </c>
      <c r="E12">
        <v>0.13900000000000001</v>
      </c>
      <c r="F12" s="1">
        <v>1.10517120312727E-44</v>
      </c>
      <c r="G12">
        <v>8</v>
      </c>
      <c r="H12" t="s">
        <v>2689</v>
      </c>
      <c r="I12" t="s">
        <v>2690</v>
      </c>
      <c r="J12">
        <f>D12/E12</f>
        <v>2.7050359712230212</v>
      </c>
    </row>
    <row r="13" spans="1:10" x14ac:dyDescent="0.25">
      <c r="A13" t="s">
        <v>2691</v>
      </c>
      <c r="B13" s="1">
        <v>1.5582818638472599E-46</v>
      </c>
      <c r="C13">
        <v>0.75137918846771501</v>
      </c>
      <c r="D13">
        <v>0.53100000000000003</v>
      </c>
      <c r="E13">
        <v>0.22700000000000001</v>
      </c>
      <c r="F13" s="1">
        <v>1.4222438571334001E-42</v>
      </c>
      <c r="G13">
        <v>8</v>
      </c>
      <c r="H13" t="s">
        <v>2692</v>
      </c>
      <c r="I13" t="s">
        <v>2693</v>
      </c>
      <c r="J13">
        <f>D13/E13</f>
        <v>2.33920704845815</v>
      </c>
    </row>
    <row r="14" spans="1:10" x14ac:dyDescent="0.25">
      <c r="A14" t="s">
        <v>2694</v>
      </c>
      <c r="B14" s="1">
        <v>1.3653100081242501E-45</v>
      </c>
      <c r="C14">
        <v>0.66251795352362597</v>
      </c>
      <c r="D14">
        <v>0.42599999999999999</v>
      </c>
      <c r="E14">
        <v>0.17</v>
      </c>
      <c r="F14" s="1">
        <v>1.2461184444149999E-41</v>
      </c>
      <c r="G14">
        <v>8</v>
      </c>
      <c r="H14" t="s">
        <v>583</v>
      </c>
      <c r="I14" t="s">
        <v>584</v>
      </c>
      <c r="J14">
        <f>D14/E14</f>
        <v>2.5058823529411764</v>
      </c>
    </row>
    <row r="15" spans="1:10" x14ac:dyDescent="0.25">
      <c r="A15" t="s">
        <v>2695</v>
      </c>
      <c r="B15" s="1">
        <v>2.31203522925928E-44</v>
      </c>
      <c r="C15">
        <v>0.67430820932025204</v>
      </c>
      <c r="D15">
        <v>0.30199999999999999</v>
      </c>
      <c r="E15">
        <v>9.9000000000000005E-2</v>
      </c>
      <c r="F15" s="1">
        <v>2.1101945537449499E-40</v>
      </c>
      <c r="G15">
        <v>8</v>
      </c>
      <c r="H15" t="s">
        <v>2696</v>
      </c>
      <c r="I15" t="s">
        <v>2697</v>
      </c>
      <c r="J15">
        <f>D15/E15</f>
        <v>3.0505050505050502</v>
      </c>
    </row>
    <row r="16" spans="1:10" x14ac:dyDescent="0.25">
      <c r="A16" t="s">
        <v>2698</v>
      </c>
      <c r="B16" s="1">
        <v>4.64036291794072E-43</v>
      </c>
      <c r="C16">
        <v>0.96886227011965798</v>
      </c>
      <c r="D16">
        <v>0.86199999999999999</v>
      </c>
      <c r="E16">
        <v>0.53</v>
      </c>
      <c r="F16" s="1">
        <v>4.2352592352044902E-39</v>
      </c>
      <c r="G16">
        <v>8</v>
      </c>
      <c r="H16" t="s">
        <v>2699</v>
      </c>
      <c r="I16" t="s">
        <v>2700</v>
      </c>
      <c r="J16">
        <f>D16/E16</f>
        <v>1.6264150943396225</v>
      </c>
    </row>
    <row r="17" spans="1:10" x14ac:dyDescent="0.25">
      <c r="A17" t="s">
        <v>2701</v>
      </c>
      <c r="B17" s="1">
        <v>3.0423999625840499E-42</v>
      </c>
      <c r="C17">
        <v>0.56834664679657398</v>
      </c>
      <c r="D17">
        <v>0.22900000000000001</v>
      </c>
      <c r="E17">
        <v>6.3E-2</v>
      </c>
      <c r="F17" s="1">
        <v>2.7767984458504702E-38</v>
      </c>
      <c r="G17">
        <v>8</v>
      </c>
      <c r="H17" t="s">
        <v>2701</v>
      </c>
      <c r="I17" t="s">
        <v>2702</v>
      </c>
      <c r="J17">
        <f>D17/E17</f>
        <v>3.6349206349206349</v>
      </c>
    </row>
    <row r="18" spans="1:10" x14ac:dyDescent="0.25">
      <c r="A18" t="s">
        <v>2703</v>
      </c>
      <c r="B18" s="1">
        <v>1.6618857322681201E-39</v>
      </c>
      <c r="C18">
        <v>0.72215750764792797</v>
      </c>
      <c r="D18">
        <v>0.38800000000000001</v>
      </c>
      <c r="E18">
        <v>0.156</v>
      </c>
      <c r="F18" s="1">
        <v>1.51680310784111E-35</v>
      </c>
      <c r="G18">
        <v>8</v>
      </c>
      <c r="H18" t="s">
        <v>2704</v>
      </c>
      <c r="I18" t="s">
        <v>2705</v>
      </c>
      <c r="J18">
        <f>D18/E18</f>
        <v>2.4871794871794872</v>
      </c>
    </row>
    <row r="19" spans="1:10" x14ac:dyDescent="0.25">
      <c r="A19" t="s">
        <v>2706</v>
      </c>
      <c r="B19" s="1">
        <v>2.6997622135091601E-36</v>
      </c>
      <c r="C19">
        <v>0.57351637163449398</v>
      </c>
      <c r="D19">
        <v>0.28000000000000003</v>
      </c>
      <c r="E19">
        <v>8.8999999999999996E-2</v>
      </c>
      <c r="F19" s="1">
        <v>2.4640729722698101E-32</v>
      </c>
      <c r="G19">
        <v>8</v>
      </c>
      <c r="H19" t="s">
        <v>2706</v>
      </c>
      <c r="I19" t="s">
        <v>2707</v>
      </c>
      <c r="J19">
        <f>D19/E19</f>
        <v>3.1460674157303377</v>
      </c>
    </row>
    <row r="20" spans="1:10" x14ac:dyDescent="0.25">
      <c r="A20" t="s">
        <v>2708</v>
      </c>
      <c r="B20" s="1">
        <v>1.5433200188850301E-33</v>
      </c>
      <c r="C20">
        <v>0.60799084133990799</v>
      </c>
      <c r="D20">
        <v>0.41099999999999998</v>
      </c>
      <c r="E20">
        <v>0.20100000000000001</v>
      </c>
      <c r="F20" s="1">
        <v>1.40858818123636E-29</v>
      </c>
      <c r="G20">
        <v>8</v>
      </c>
      <c r="H20" t="s">
        <v>2709</v>
      </c>
      <c r="I20" t="s">
        <v>2710</v>
      </c>
      <c r="J20">
        <f>D20/E20</f>
        <v>2.044776119402985</v>
      </c>
    </row>
    <row r="21" spans="1:10" x14ac:dyDescent="0.25">
      <c r="A21" t="s">
        <v>2711</v>
      </c>
      <c r="B21" s="1">
        <v>7.6894709192979902E-32</v>
      </c>
      <c r="C21">
        <v>0.65368043155875999</v>
      </c>
      <c r="D21">
        <v>0.66600000000000004</v>
      </c>
      <c r="E21">
        <v>0.36199999999999999</v>
      </c>
      <c r="F21" s="1">
        <v>7.0181801080432797E-28</v>
      </c>
      <c r="G21">
        <v>8</v>
      </c>
      <c r="H21" t="s">
        <v>607</v>
      </c>
      <c r="I21" t="s">
        <v>608</v>
      </c>
      <c r="J21">
        <f>D21/E21</f>
        <v>1.839779005524862</v>
      </c>
    </row>
    <row r="22" spans="1:10" x14ac:dyDescent="0.25">
      <c r="A22" t="s">
        <v>2712</v>
      </c>
      <c r="B22" s="1">
        <v>1.11243326052101E-30</v>
      </c>
      <c r="C22">
        <v>0.68174473840637795</v>
      </c>
      <c r="D22">
        <v>0.58299999999999996</v>
      </c>
      <c r="E22">
        <v>0.29099999999999998</v>
      </c>
      <c r="F22" s="1">
        <v>1.01531783687753E-26</v>
      </c>
      <c r="G22">
        <v>8</v>
      </c>
      <c r="H22" t="s">
        <v>542</v>
      </c>
      <c r="I22" t="s">
        <v>543</v>
      </c>
      <c r="J22">
        <f>D22/E22</f>
        <v>2.0034364261168385</v>
      </c>
    </row>
    <row r="23" spans="1:10" x14ac:dyDescent="0.25">
      <c r="A23" t="s">
        <v>2713</v>
      </c>
      <c r="B23" s="1">
        <v>1.6458996187125499E-30</v>
      </c>
      <c r="C23">
        <v>0.61940110558930195</v>
      </c>
      <c r="D23">
        <v>0.32500000000000001</v>
      </c>
      <c r="E23">
        <v>0.151</v>
      </c>
      <c r="F23" s="1">
        <v>1.5022125819989501E-26</v>
      </c>
      <c r="G23">
        <v>8</v>
      </c>
      <c r="H23" t="s">
        <v>2714</v>
      </c>
      <c r="I23" t="s">
        <v>2715</v>
      </c>
      <c r="J23">
        <f>D23/E23</f>
        <v>2.1523178807947021</v>
      </c>
    </row>
    <row r="24" spans="1:10" x14ac:dyDescent="0.25">
      <c r="A24" t="s">
        <v>2716</v>
      </c>
      <c r="B24" s="1">
        <v>7.2748557657923496E-28</v>
      </c>
      <c r="C24">
        <v>0.42841860267049597</v>
      </c>
      <c r="D24">
        <v>0.16200000000000001</v>
      </c>
      <c r="E24">
        <v>4.7E-2</v>
      </c>
      <c r="F24" s="1">
        <v>6.6397608574386803E-24</v>
      </c>
      <c r="G24">
        <v>8</v>
      </c>
      <c r="H24" t="s">
        <v>215</v>
      </c>
      <c r="I24" t="s">
        <v>216</v>
      </c>
      <c r="J24">
        <f>D24/E24</f>
        <v>3.4468085106382982</v>
      </c>
    </row>
    <row r="25" spans="1:10" x14ac:dyDescent="0.25">
      <c r="A25" t="s">
        <v>2717</v>
      </c>
      <c r="B25" s="1">
        <v>1.8103174060881099E-25</v>
      </c>
      <c r="C25">
        <v>0.51000261290877102</v>
      </c>
      <c r="D25">
        <v>0.30499999999999999</v>
      </c>
      <c r="E25">
        <v>0.13100000000000001</v>
      </c>
      <c r="F25" s="1">
        <v>1.65227669653661E-21</v>
      </c>
      <c r="G25">
        <v>8</v>
      </c>
      <c r="H25" t="s">
        <v>2718</v>
      </c>
      <c r="I25" t="s">
        <v>2719</v>
      </c>
      <c r="J25">
        <f>D25/E25</f>
        <v>2.3282442748091601</v>
      </c>
    </row>
    <row r="26" spans="1:10" x14ac:dyDescent="0.25">
      <c r="A26" t="s">
        <v>2720</v>
      </c>
      <c r="B26" s="1">
        <v>1.8716022256776601E-23</v>
      </c>
      <c r="C26">
        <v>0.60054614984579402</v>
      </c>
      <c r="D26">
        <v>0.57099999999999995</v>
      </c>
      <c r="E26">
        <v>0.29899999999999999</v>
      </c>
      <c r="F26" s="1">
        <v>1.708211351376E-19</v>
      </c>
      <c r="G26">
        <v>8</v>
      </c>
      <c r="H26" t="s">
        <v>1424</v>
      </c>
      <c r="I26" t="s">
        <v>1425</v>
      </c>
      <c r="J26">
        <f>D26/E26</f>
        <v>1.9096989966555182</v>
      </c>
    </row>
    <row r="27" spans="1:10" x14ac:dyDescent="0.25">
      <c r="A27" t="s">
        <v>2721</v>
      </c>
      <c r="B27" s="1">
        <v>4.9565386626931297E-21</v>
      </c>
      <c r="C27">
        <v>0.52649533846786201</v>
      </c>
      <c r="D27">
        <v>0.38600000000000001</v>
      </c>
      <c r="E27">
        <v>0.17199999999999999</v>
      </c>
      <c r="F27" s="1">
        <v>4.5238328374400201E-17</v>
      </c>
      <c r="G27">
        <v>8</v>
      </c>
      <c r="H27" t="s">
        <v>518</v>
      </c>
      <c r="I27" t="s">
        <v>519</v>
      </c>
      <c r="J27">
        <f>D27/E27</f>
        <v>2.2441860465116283</v>
      </c>
    </row>
    <row r="28" spans="1:10" x14ac:dyDescent="0.25">
      <c r="A28" t="s">
        <v>2722</v>
      </c>
      <c r="B28" s="1">
        <v>6.5611479821073501E-21</v>
      </c>
      <c r="C28">
        <v>0.434440905261199</v>
      </c>
      <c r="D28">
        <v>0.17599999999999999</v>
      </c>
      <c r="E28">
        <v>4.8000000000000001E-2</v>
      </c>
      <c r="F28" s="1">
        <v>5.9883597632693804E-17</v>
      </c>
      <c r="G28">
        <v>8</v>
      </c>
      <c r="H28" t="s">
        <v>2722</v>
      </c>
      <c r="I28" t="s">
        <v>2723</v>
      </c>
      <c r="J28">
        <f>D28/E28</f>
        <v>3.6666666666666665</v>
      </c>
    </row>
    <row r="29" spans="1:10" x14ac:dyDescent="0.25">
      <c r="A29" t="s">
        <v>2724</v>
      </c>
      <c r="B29" s="1">
        <v>1.7493419128424501E-17</v>
      </c>
      <c r="C29">
        <v>0.43709491165547798</v>
      </c>
      <c r="D29">
        <v>0.35899999999999999</v>
      </c>
      <c r="E29">
        <v>0.19800000000000001</v>
      </c>
      <c r="F29" s="1">
        <v>1.59662436385131E-13</v>
      </c>
      <c r="G29">
        <v>8</v>
      </c>
      <c r="H29" t="s">
        <v>2725</v>
      </c>
      <c r="I29" t="s">
        <v>2726</v>
      </c>
      <c r="J29">
        <f>D29/E29</f>
        <v>1.8131313131313129</v>
      </c>
    </row>
    <row r="30" spans="1:10" x14ac:dyDescent="0.25">
      <c r="A30" t="s">
        <v>2727</v>
      </c>
      <c r="B30" s="1">
        <v>2.2029013636006E-17</v>
      </c>
      <c r="C30">
        <v>0.388364123038692</v>
      </c>
      <c r="D30">
        <v>0.23300000000000001</v>
      </c>
      <c r="E30">
        <v>0.108</v>
      </c>
      <c r="F30" s="1">
        <v>2.0105880745582599E-13</v>
      </c>
      <c r="G30">
        <v>8</v>
      </c>
      <c r="H30" t="s">
        <v>2728</v>
      </c>
      <c r="I30" t="s">
        <v>2729</v>
      </c>
      <c r="J30">
        <f>D30/E30</f>
        <v>2.1574074074074074</v>
      </c>
    </row>
    <row r="31" spans="1:10" x14ac:dyDescent="0.25">
      <c r="A31" t="s">
        <v>2730</v>
      </c>
      <c r="B31" s="1">
        <v>2.5902084652321099E-17</v>
      </c>
      <c r="C31">
        <v>7.4573949651455303E-3</v>
      </c>
      <c r="D31">
        <v>1</v>
      </c>
      <c r="E31">
        <v>1</v>
      </c>
      <c r="F31" s="1">
        <v>2.3640832662173499E-13</v>
      </c>
      <c r="G31">
        <v>8</v>
      </c>
      <c r="H31" t="s">
        <v>586</v>
      </c>
      <c r="I31" t="s">
        <v>587</v>
      </c>
      <c r="J31">
        <f>D31/E31</f>
        <v>1</v>
      </c>
    </row>
    <row r="32" spans="1:10" x14ac:dyDescent="0.25">
      <c r="A32" t="s">
        <v>2731</v>
      </c>
      <c r="B32" s="1">
        <v>9.1291790221320694E-17</v>
      </c>
      <c r="C32">
        <v>0.42338639376431297</v>
      </c>
      <c r="D32">
        <v>0.189</v>
      </c>
      <c r="E32">
        <v>7.0000000000000007E-2</v>
      </c>
      <c r="F32" s="1">
        <v>8.3322016934999398E-13</v>
      </c>
      <c r="G32">
        <v>8</v>
      </c>
      <c r="H32" t="s">
        <v>2731</v>
      </c>
      <c r="I32" t="s">
        <v>2732</v>
      </c>
      <c r="J32">
        <f>D32/E32</f>
        <v>2.6999999999999997</v>
      </c>
    </row>
    <row r="33" spans="1:10" x14ac:dyDescent="0.25">
      <c r="A33" t="s">
        <v>2733</v>
      </c>
      <c r="B33" s="1">
        <v>3.3260224494463302E-16</v>
      </c>
      <c r="C33">
        <v>0.31882026991200602</v>
      </c>
      <c r="D33">
        <v>0.153</v>
      </c>
      <c r="E33">
        <v>5.8999999999999997E-2</v>
      </c>
      <c r="F33" s="1">
        <v>3.0356606896096599E-12</v>
      </c>
      <c r="G33">
        <v>8</v>
      </c>
      <c r="H33" t="s">
        <v>556</v>
      </c>
      <c r="I33" t="s">
        <v>557</v>
      </c>
      <c r="J33">
        <f>D33/E33</f>
        <v>2.593220338983051</v>
      </c>
    </row>
    <row r="34" spans="1:10" x14ac:dyDescent="0.25">
      <c r="A34" t="s">
        <v>2734</v>
      </c>
      <c r="B34" s="1">
        <v>8.9279818366717292E-16</v>
      </c>
      <c r="C34">
        <v>0.36887318395181501</v>
      </c>
      <c r="D34">
        <v>0.17899999999999999</v>
      </c>
      <c r="E34">
        <v>7.0000000000000007E-2</v>
      </c>
      <c r="F34" s="1">
        <v>8.14856902233029E-12</v>
      </c>
      <c r="G34">
        <v>8</v>
      </c>
      <c r="H34" t="s">
        <v>2734</v>
      </c>
      <c r="I34" t="s">
        <v>2735</v>
      </c>
      <c r="J34">
        <f>D34/E34</f>
        <v>2.5571428571428569</v>
      </c>
    </row>
    <row r="35" spans="1:10" x14ac:dyDescent="0.25">
      <c r="A35" t="s">
        <v>2736</v>
      </c>
      <c r="B35" s="1">
        <v>1.04842805497934E-15</v>
      </c>
      <c r="C35">
        <v>0.39133768334514701</v>
      </c>
      <c r="D35">
        <v>0.245</v>
      </c>
      <c r="E35">
        <v>0.13</v>
      </c>
      <c r="F35" s="1">
        <v>9.5690028577964698E-12</v>
      </c>
      <c r="G35">
        <v>8</v>
      </c>
      <c r="H35" t="s">
        <v>2737</v>
      </c>
      <c r="I35" t="s">
        <v>2738</v>
      </c>
      <c r="J35">
        <f>D35/E35</f>
        <v>1.8846153846153846</v>
      </c>
    </row>
    <row r="36" spans="1:10" x14ac:dyDescent="0.25">
      <c r="A36" t="s">
        <v>2739</v>
      </c>
      <c r="B36" s="1">
        <v>1.6122706882862E-15</v>
      </c>
      <c r="C36">
        <v>0.39747395427843302</v>
      </c>
      <c r="D36">
        <v>0.311</v>
      </c>
      <c r="E36">
        <v>0.154</v>
      </c>
      <c r="F36" s="1">
        <v>1.4715194571988201E-11</v>
      </c>
      <c r="G36">
        <v>8</v>
      </c>
      <c r="H36" t="s">
        <v>2624</v>
      </c>
      <c r="I36" t="s">
        <v>2625</v>
      </c>
      <c r="J36">
        <f>D36/E36</f>
        <v>2.0194805194805197</v>
      </c>
    </row>
    <row r="37" spans="1:10" x14ac:dyDescent="0.25">
      <c r="A37" t="s">
        <v>2740</v>
      </c>
      <c r="B37" s="1">
        <v>3.5611034109131897E-15</v>
      </c>
      <c r="C37">
        <v>0.33221129615398598</v>
      </c>
      <c r="D37">
        <v>0.16700000000000001</v>
      </c>
      <c r="E37">
        <v>6.6000000000000003E-2</v>
      </c>
      <c r="F37" s="1">
        <v>3.2502190831404703E-11</v>
      </c>
      <c r="G37">
        <v>8</v>
      </c>
      <c r="H37" t="s">
        <v>2740</v>
      </c>
      <c r="I37" t="s">
        <v>2741</v>
      </c>
      <c r="J37">
        <f>D37/E37</f>
        <v>2.5303030303030303</v>
      </c>
    </row>
    <row r="38" spans="1:10" x14ac:dyDescent="0.25">
      <c r="A38" t="s">
        <v>2742</v>
      </c>
      <c r="B38" s="1">
        <v>4.6459460166570004E-15</v>
      </c>
      <c r="C38">
        <v>0.40078359369140198</v>
      </c>
      <c r="D38">
        <v>0.94299999999999995</v>
      </c>
      <c r="E38">
        <v>0.80300000000000005</v>
      </c>
      <c r="F38" s="1">
        <v>4.2403549294028403E-11</v>
      </c>
      <c r="G38">
        <v>8</v>
      </c>
      <c r="H38" t="s">
        <v>383</v>
      </c>
      <c r="I38" t="s">
        <v>384</v>
      </c>
      <c r="J38">
        <f>D38/E38</f>
        <v>1.1743462017434618</v>
      </c>
    </row>
    <row r="39" spans="1:10" x14ac:dyDescent="0.25">
      <c r="A39" t="s">
        <v>2743</v>
      </c>
      <c r="B39" s="1">
        <v>9.3740427541558296E-15</v>
      </c>
      <c r="C39">
        <v>0.34007874896083801</v>
      </c>
      <c r="D39">
        <v>0.20799999999999999</v>
      </c>
      <c r="E39">
        <v>9.8000000000000004E-2</v>
      </c>
      <c r="F39" s="1">
        <v>8.5556888217180302E-11</v>
      </c>
      <c r="G39">
        <v>8</v>
      </c>
      <c r="H39" t="s">
        <v>2743</v>
      </c>
      <c r="I39" t="s">
        <v>2744</v>
      </c>
      <c r="J39">
        <f>D39/E39</f>
        <v>2.1224489795918364</v>
      </c>
    </row>
    <row r="40" spans="1:10" x14ac:dyDescent="0.25">
      <c r="A40" t="s">
        <v>2745</v>
      </c>
      <c r="B40" s="1">
        <v>1.57102544244664E-14</v>
      </c>
      <c r="C40">
        <v>8.5231257926405794E-3</v>
      </c>
      <c r="D40">
        <v>1</v>
      </c>
      <c r="E40">
        <v>1</v>
      </c>
      <c r="F40" s="1">
        <v>1.4338749213210499E-10</v>
      </c>
      <c r="G40">
        <v>8</v>
      </c>
      <c r="H40" t="s">
        <v>564</v>
      </c>
      <c r="I40" t="s">
        <v>565</v>
      </c>
      <c r="J40">
        <f>D40/E40</f>
        <v>1</v>
      </c>
    </row>
    <row r="41" spans="1:10" x14ac:dyDescent="0.25">
      <c r="A41" t="s">
        <v>2746</v>
      </c>
      <c r="B41" s="1">
        <v>1.9701894962986801E-14</v>
      </c>
      <c r="C41">
        <v>0.32502284062310799</v>
      </c>
      <c r="D41">
        <v>0.158</v>
      </c>
      <c r="E41">
        <v>6.9000000000000006E-2</v>
      </c>
      <c r="F41" s="1">
        <v>1.7981919532718099E-10</v>
      </c>
      <c r="G41">
        <v>8</v>
      </c>
      <c r="H41" t="s">
        <v>2746</v>
      </c>
      <c r="I41" t="s">
        <v>2747</v>
      </c>
      <c r="J41">
        <f>D41/E41</f>
        <v>2.2898550724637681</v>
      </c>
    </row>
    <row r="42" spans="1:10" x14ac:dyDescent="0.25">
      <c r="A42" t="s">
        <v>2748</v>
      </c>
      <c r="B42" s="1">
        <v>3.5849824799334599E-14</v>
      </c>
      <c r="C42">
        <v>0.40161810194479802</v>
      </c>
      <c r="D42">
        <v>0.38</v>
      </c>
      <c r="E42">
        <v>0.24099999999999999</v>
      </c>
      <c r="F42" s="1">
        <v>3.2720135094352701E-10</v>
      </c>
      <c r="G42">
        <v>8</v>
      </c>
      <c r="H42" t="s">
        <v>2749</v>
      </c>
      <c r="I42" t="s">
        <v>6439</v>
      </c>
      <c r="J42">
        <f>D42/E42</f>
        <v>1.5767634854771786</v>
      </c>
    </row>
    <row r="43" spans="1:10" x14ac:dyDescent="0.25">
      <c r="A43" t="s">
        <v>2750</v>
      </c>
      <c r="B43" s="1">
        <v>6.0415793152805099E-14</v>
      </c>
      <c r="C43">
        <v>0.31110020917527298</v>
      </c>
      <c r="D43">
        <v>0.17399999999999999</v>
      </c>
      <c r="E43">
        <v>7.9000000000000001E-2</v>
      </c>
      <c r="F43" s="1">
        <v>5.5141494410565198E-10</v>
      </c>
      <c r="G43">
        <v>8</v>
      </c>
      <c r="H43" t="s">
        <v>2750</v>
      </c>
      <c r="I43" t="s">
        <v>2751</v>
      </c>
      <c r="J43">
        <f>D43/E43</f>
        <v>2.20253164556962</v>
      </c>
    </row>
    <row r="44" spans="1:10" x14ac:dyDescent="0.25">
      <c r="A44" t="s">
        <v>2752</v>
      </c>
      <c r="B44" s="1">
        <v>1.44507439687731E-13</v>
      </c>
      <c r="C44">
        <v>1.6843055712874001E-3</v>
      </c>
      <c r="D44">
        <v>1</v>
      </c>
      <c r="E44">
        <v>1</v>
      </c>
      <c r="F44" s="1">
        <v>1.31891940202993E-9</v>
      </c>
      <c r="G44">
        <v>8</v>
      </c>
      <c r="H44" t="s">
        <v>109</v>
      </c>
      <c r="I44" t="s">
        <v>110</v>
      </c>
      <c r="J44">
        <f>D44/E44</f>
        <v>1</v>
      </c>
    </row>
    <row r="45" spans="1:10" x14ac:dyDescent="0.25">
      <c r="A45" t="s">
        <v>2753</v>
      </c>
      <c r="B45" s="1">
        <v>3.0121498762570801E-13</v>
      </c>
      <c r="C45">
        <v>0.40057740072545001</v>
      </c>
      <c r="D45">
        <v>0.24099999999999999</v>
      </c>
      <c r="E45">
        <v>0.11899999999999999</v>
      </c>
      <c r="F45" s="1">
        <v>2.7491891920598402E-9</v>
      </c>
      <c r="G45">
        <v>8</v>
      </c>
      <c r="H45" t="s">
        <v>2753</v>
      </c>
      <c r="I45" t="s">
        <v>2754</v>
      </c>
      <c r="J45">
        <f>D45/E45</f>
        <v>2.0252100840336134</v>
      </c>
    </row>
    <row r="46" spans="1:10" x14ac:dyDescent="0.25">
      <c r="A46" t="s">
        <v>2755</v>
      </c>
      <c r="B46" s="1">
        <v>3.4712069196701899E-13</v>
      </c>
      <c r="C46">
        <v>1.19993856204896E-2</v>
      </c>
      <c r="D46">
        <v>1</v>
      </c>
      <c r="E46">
        <v>1</v>
      </c>
      <c r="F46" s="1">
        <v>3.1681705555829799E-9</v>
      </c>
      <c r="G46">
        <v>8</v>
      </c>
      <c r="H46" t="s">
        <v>657</v>
      </c>
      <c r="I46" t="s">
        <v>658</v>
      </c>
      <c r="J46">
        <f>D46/E46</f>
        <v>1</v>
      </c>
    </row>
    <row r="47" spans="1:10" x14ac:dyDescent="0.25">
      <c r="A47" t="s">
        <v>2756</v>
      </c>
      <c r="B47" s="1">
        <v>8.5231549112268603E-13</v>
      </c>
      <c r="C47">
        <v>0.41059044053257499</v>
      </c>
      <c r="D47">
        <v>0.56799999999999995</v>
      </c>
      <c r="E47">
        <v>0.38600000000000001</v>
      </c>
      <c r="F47" s="1">
        <v>7.7790834874767501E-9</v>
      </c>
      <c r="G47">
        <v>8</v>
      </c>
      <c r="H47" t="s">
        <v>580</v>
      </c>
      <c r="I47" t="s">
        <v>581</v>
      </c>
      <c r="J47">
        <f>D47/E47</f>
        <v>1.471502590673575</v>
      </c>
    </row>
    <row r="48" spans="1:10" x14ac:dyDescent="0.25">
      <c r="A48" t="s">
        <v>2757</v>
      </c>
      <c r="B48" s="1">
        <v>4.2798577008758104E-12</v>
      </c>
      <c r="C48">
        <v>0.32074156568331902</v>
      </c>
      <c r="D48">
        <v>0.2</v>
      </c>
      <c r="E48">
        <v>0.10299999999999999</v>
      </c>
      <c r="F48" s="1">
        <v>3.9062261235893497E-8</v>
      </c>
      <c r="G48">
        <v>8</v>
      </c>
      <c r="H48" t="s">
        <v>2758</v>
      </c>
      <c r="I48" t="s">
        <v>2759</v>
      </c>
      <c r="J48">
        <f>D48/E48</f>
        <v>1.9417475728155342</v>
      </c>
    </row>
    <row r="49" spans="1:10" x14ac:dyDescent="0.25">
      <c r="A49" t="s">
        <v>2760</v>
      </c>
      <c r="B49" s="1">
        <v>1.04317901295862E-11</v>
      </c>
      <c r="C49">
        <v>0.68008338691169801</v>
      </c>
      <c r="D49">
        <v>0.40899999999999997</v>
      </c>
      <c r="E49">
        <v>0.17</v>
      </c>
      <c r="F49" s="1">
        <v>9.5210948512733397E-8</v>
      </c>
      <c r="G49">
        <v>8</v>
      </c>
      <c r="H49" t="s">
        <v>683</v>
      </c>
      <c r="I49" t="s">
        <v>684</v>
      </c>
      <c r="J49">
        <f>D49/E49</f>
        <v>2.4058823529411764</v>
      </c>
    </row>
    <row r="50" spans="1:10" x14ac:dyDescent="0.25">
      <c r="A50" t="s">
        <v>2761</v>
      </c>
      <c r="B50" s="1">
        <v>1.09964748046022E-11</v>
      </c>
      <c r="C50">
        <v>0.36025033505861298</v>
      </c>
      <c r="D50">
        <v>0.23</v>
      </c>
      <c r="E50">
        <v>0.125</v>
      </c>
      <c r="F50" s="1">
        <v>1.00364825541604E-7</v>
      </c>
      <c r="G50">
        <v>8</v>
      </c>
      <c r="H50" t="s">
        <v>2761</v>
      </c>
      <c r="I50" t="s">
        <v>2762</v>
      </c>
      <c r="J50">
        <f>D50/E50</f>
        <v>1.84</v>
      </c>
    </row>
    <row r="51" spans="1:10" x14ac:dyDescent="0.25">
      <c r="A51" t="s">
        <v>2763</v>
      </c>
      <c r="B51" s="1">
        <v>1.11240706985269E-11</v>
      </c>
      <c r="C51">
        <v>0.34925142666178</v>
      </c>
      <c r="D51">
        <v>0.21199999999999999</v>
      </c>
      <c r="E51">
        <v>0.105</v>
      </c>
      <c r="F51" s="1">
        <v>1.01529393265455E-7</v>
      </c>
      <c r="G51">
        <v>8</v>
      </c>
      <c r="H51" t="s">
        <v>2764</v>
      </c>
      <c r="I51" t="s">
        <v>2765</v>
      </c>
      <c r="J51">
        <f>D51/E51</f>
        <v>2.019047619047619</v>
      </c>
    </row>
    <row r="52" spans="1:10" x14ac:dyDescent="0.25">
      <c r="A52" t="s">
        <v>2766</v>
      </c>
      <c r="B52" s="1">
        <v>1.8446246692853699E-11</v>
      </c>
      <c r="C52">
        <v>1.7929706956476998E-2</v>
      </c>
      <c r="D52">
        <v>1</v>
      </c>
      <c r="E52">
        <v>1</v>
      </c>
      <c r="F52" s="1">
        <v>1.6835889356567601E-7</v>
      </c>
      <c r="G52">
        <v>8</v>
      </c>
      <c r="H52" t="s">
        <v>905</v>
      </c>
      <c r="I52" t="s">
        <v>906</v>
      </c>
      <c r="J52">
        <f>D52/E52</f>
        <v>1</v>
      </c>
    </row>
    <row r="53" spans="1:10" x14ac:dyDescent="0.25">
      <c r="A53" t="s">
        <v>2767</v>
      </c>
      <c r="B53" s="1">
        <v>3.1494247171343402E-11</v>
      </c>
      <c r="C53">
        <v>4.8253761081671299E-3</v>
      </c>
      <c r="D53">
        <v>1</v>
      </c>
      <c r="E53">
        <v>1</v>
      </c>
      <c r="F53" s="1">
        <v>2.8744799393285101E-7</v>
      </c>
      <c r="G53">
        <v>8</v>
      </c>
      <c r="H53" t="s">
        <v>157</v>
      </c>
      <c r="I53" t="s">
        <v>158</v>
      </c>
      <c r="J53">
        <f>D53/E53</f>
        <v>1</v>
      </c>
    </row>
    <row r="54" spans="1:10" x14ac:dyDescent="0.25">
      <c r="A54" t="s">
        <v>2768</v>
      </c>
      <c r="B54" s="1">
        <v>8.0616886727367999E-11</v>
      </c>
      <c r="C54">
        <v>0.38405014377844499</v>
      </c>
      <c r="D54">
        <v>0.40200000000000002</v>
      </c>
      <c r="E54">
        <v>0.26500000000000001</v>
      </c>
      <c r="F54" s="1">
        <v>7.3579032516068804E-7</v>
      </c>
      <c r="G54">
        <v>8</v>
      </c>
      <c r="H54" t="s">
        <v>2769</v>
      </c>
      <c r="I54" t="s">
        <v>2770</v>
      </c>
      <c r="J54">
        <f>D54/E54</f>
        <v>1.5169811320754718</v>
      </c>
    </row>
    <row r="55" spans="1:10" x14ac:dyDescent="0.25">
      <c r="A55" t="s">
        <v>2771</v>
      </c>
      <c r="B55" s="1">
        <v>1.63048457737656E-10</v>
      </c>
      <c r="C55">
        <v>2.72370130924005E-3</v>
      </c>
      <c r="D55">
        <v>0.998</v>
      </c>
      <c r="E55">
        <v>0.998</v>
      </c>
      <c r="F55" s="1">
        <v>1.48814327377158E-6</v>
      </c>
      <c r="G55">
        <v>8</v>
      </c>
      <c r="H55" t="s">
        <v>842</v>
      </c>
      <c r="I55" t="s">
        <v>843</v>
      </c>
      <c r="J55">
        <f>D55/E55</f>
        <v>1</v>
      </c>
    </row>
    <row r="56" spans="1:10" x14ac:dyDescent="0.25">
      <c r="A56" t="s">
        <v>2772</v>
      </c>
      <c r="B56" s="1">
        <v>1.79321016523858E-10</v>
      </c>
      <c r="C56">
        <v>0.36525898758055197</v>
      </c>
      <c r="D56">
        <v>0.23799999999999999</v>
      </c>
      <c r="E56">
        <v>0.13500000000000001</v>
      </c>
      <c r="F56" s="1">
        <v>1.6366629178132501E-6</v>
      </c>
      <c r="G56">
        <v>8</v>
      </c>
      <c r="H56" t="s">
        <v>2773</v>
      </c>
      <c r="I56" t="s">
        <v>2774</v>
      </c>
      <c r="J56">
        <f>D56/E56</f>
        <v>1.7629629629629628</v>
      </c>
    </row>
    <row r="57" spans="1:10" x14ac:dyDescent="0.25">
      <c r="A57" t="s">
        <v>2775</v>
      </c>
      <c r="B57" s="1">
        <v>3.2734810971168301E-10</v>
      </c>
      <c r="C57">
        <v>0.35440661705037502</v>
      </c>
      <c r="D57">
        <v>0.30099999999999999</v>
      </c>
      <c r="E57">
        <v>0.19500000000000001</v>
      </c>
      <c r="F57" s="1">
        <v>2.98770619733853E-6</v>
      </c>
      <c r="G57">
        <v>8</v>
      </c>
      <c r="H57" t="s">
        <v>873</v>
      </c>
      <c r="I57" t="s">
        <v>874</v>
      </c>
      <c r="J57">
        <f>D57/E57</f>
        <v>1.5435897435897434</v>
      </c>
    </row>
    <row r="58" spans="1:10" x14ac:dyDescent="0.25">
      <c r="A58" t="s">
        <v>2776</v>
      </c>
      <c r="B58" s="1">
        <v>6.9936568162011204E-10</v>
      </c>
      <c r="C58">
        <v>1.68794059338091E-2</v>
      </c>
      <c r="D58">
        <v>1</v>
      </c>
      <c r="E58">
        <v>0.998</v>
      </c>
      <c r="F58" s="1">
        <v>6.3831105761467596E-6</v>
      </c>
      <c r="G58">
        <v>8</v>
      </c>
      <c r="H58" t="s">
        <v>849</v>
      </c>
      <c r="I58" t="s">
        <v>850</v>
      </c>
      <c r="J58">
        <f>D58/E58</f>
        <v>1.002004008016032</v>
      </c>
    </row>
    <row r="59" spans="1:10" x14ac:dyDescent="0.25">
      <c r="A59" t="s">
        <v>2777</v>
      </c>
      <c r="B59" s="1">
        <v>7.0166157172850804E-10</v>
      </c>
      <c r="C59">
        <v>4.2436045913811799E-3</v>
      </c>
      <c r="D59">
        <v>0.995</v>
      </c>
      <c r="E59">
        <v>0.997</v>
      </c>
      <c r="F59" s="1">
        <v>6.4040651651660896E-6</v>
      </c>
      <c r="G59">
        <v>8</v>
      </c>
      <c r="H59" t="s">
        <v>744</v>
      </c>
      <c r="I59" t="s">
        <v>745</v>
      </c>
      <c r="J59">
        <f>D59/E59</f>
        <v>0.99799398194583755</v>
      </c>
    </row>
    <row r="60" spans="1:10" x14ac:dyDescent="0.25">
      <c r="A60" t="s">
        <v>2778</v>
      </c>
      <c r="B60" s="1">
        <v>7.1793230715513497E-10</v>
      </c>
      <c r="C60">
        <v>0.282278429610482</v>
      </c>
      <c r="D60">
        <v>0.21099999999999999</v>
      </c>
      <c r="E60">
        <v>0.11600000000000001</v>
      </c>
      <c r="F60" s="1">
        <v>6.5525681674049199E-6</v>
      </c>
      <c r="G60">
        <v>8</v>
      </c>
      <c r="H60" t="s">
        <v>2779</v>
      </c>
      <c r="I60" t="s">
        <v>6440</v>
      </c>
      <c r="J60">
        <f>D60/E60</f>
        <v>1.8189655172413792</v>
      </c>
    </row>
    <row r="61" spans="1:10" x14ac:dyDescent="0.25">
      <c r="A61" t="s">
        <v>2780</v>
      </c>
      <c r="B61" s="1">
        <v>1.50111292311683E-9</v>
      </c>
      <c r="C61">
        <v>0.34599239001141702</v>
      </c>
      <c r="D61">
        <v>0.251</v>
      </c>
      <c r="E61">
        <v>0.13900000000000001</v>
      </c>
      <c r="F61" s="1">
        <v>1.37006576492873E-5</v>
      </c>
      <c r="G61">
        <v>8</v>
      </c>
      <c r="H61" t="s">
        <v>2781</v>
      </c>
      <c r="I61" t="s">
        <v>2782</v>
      </c>
      <c r="J61">
        <f>D61/E61</f>
        <v>1.8057553956834531</v>
      </c>
    </row>
    <row r="62" spans="1:10" x14ac:dyDescent="0.25">
      <c r="A62" t="s">
        <v>2783</v>
      </c>
      <c r="B62" s="1">
        <v>1.7425465762821999E-9</v>
      </c>
      <c r="C62">
        <v>2.3255043142175E-2</v>
      </c>
      <c r="D62">
        <v>1</v>
      </c>
      <c r="E62">
        <v>1</v>
      </c>
      <c r="F62" s="1">
        <v>1.5904222601727601E-5</v>
      </c>
      <c r="G62">
        <v>8</v>
      </c>
      <c r="H62" t="s">
        <v>698</v>
      </c>
      <c r="I62" t="s">
        <v>699</v>
      </c>
      <c r="J62">
        <f>D62/E62</f>
        <v>1</v>
      </c>
    </row>
    <row r="63" spans="1:10" x14ac:dyDescent="0.25">
      <c r="A63" t="s">
        <v>2784</v>
      </c>
      <c r="B63" s="1">
        <v>2.1286677190885401E-9</v>
      </c>
      <c r="C63">
        <v>0.40372874648190998</v>
      </c>
      <c r="D63">
        <v>0.27200000000000002</v>
      </c>
      <c r="E63">
        <v>0.13900000000000001</v>
      </c>
      <c r="F63" s="1">
        <v>1.94283502721211E-5</v>
      </c>
      <c r="G63">
        <v>8</v>
      </c>
      <c r="H63" t="s">
        <v>717</v>
      </c>
      <c r="I63" t="s">
        <v>718</v>
      </c>
      <c r="J63">
        <f>D63/E63</f>
        <v>1.9568345323741008</v>
      </c>
    </row>
    <row r="64" spans="1:10" x14ac:dyDescent="0.25">
      <c r="A64" t="s">
        <v>2785</v>
      </c>
      <c r="B64" s="1">
        <v>2.3283299899765698E-9</v>
      </c>
      <c r="C64">
        <v>2.3040678584971299E-2</v>
      </c>
      <c r="D64">
        <v>1</v>
      </c>
      <c r="E64">
        <v>1</v>
      </c>
      <c r="F64" s="1">
        <v>2.12506678185162E-5</v>
      </c>
      <c r="G64">
        <v>8</v>
      </c>
      <c r="H64" t="s">
        <v>288</v>
      </c>
      <c r="I64" t="s">
        <v>289</v>
      </c>
      <c r="J64">
        <f>D64/E64</f>
        <v>1</v>
      </c>
    </row>
    <row r="65" spans="1:10" x14ac:dyDescent="0.25">
      <c r="A65" t="s">
        <v>2786</v>
      </c>
      <c r="B65" s="1">
        <v>2.75634268472667E-9</v>
      </c>
      <c r="C65">
        <v>2.8665281743154299E-2</v>
      </c>
      <c r="D65">
        <v>1</v>
      </c>
      <c r="E65">
        <v>1</v>
      </c>
      <c r="F65" s="1">
        <v>2.5157139683500301E-5</v>
      </c>
      <c r="G65">
        <v>8</v>
      </c>
      <c r="H65" t="s">
        <v>2787</v>
      </c>
      <c r="I65" t="s">
        <v>2788</v>
      </c>
      <c r="J65">
        <f>D65/E65</f>
        <v>1</v>
      </c>
    </row>
    <row r="66" spans="1:10" x14ac:dyDescent="0.25">
      <c r="A66" t="s">
        <v>2789</v>
      </c>
      <c r="B66" s="1">
        <v>3.9603520379387903E-9</v>
      </c>
      <c r="C66">
        <v>0.32226633719111503</v>
      </c>
      <c r="D66">
        <v>0.26500000000000001</v>
      </c>
      <c r="E66">
        <v>0.16400000000000001</v>
      </c>
      <c r="F66" s="1">
        <v>3.61461330502674E-5</v>
      </c>
      <c r="G66">
        <v>8</v>
      </c>
      <c r="H66" t="s">
        <v>567</v>
      </c>
      <c r="I66" t="s">
        <v>568</v>
      </c>
      <c r="J66">
        <f>D66/E66</f>
        <v>1.6158536585365855</v>
      </c>
    </row>
    <row r="67" spans="1:10" x14ac:dyDescent="0.25">
      <c r="A67" t="s">
        <v>2790</v>
      </c>
      <c r="B67" s="1">
        <v>4.4770138201227702E-9</v>
      </c>
      <c r="C67">
        <v>0.34107039732734001</v>
      </c>
      <c r="D67">
        <v>0.504</v>
      </c>
      <c r="E67">
        <v>0.39100000000000001</v>
      </c>
      <c r="F67" s="1">
        <v>4.0861705136260499E-5</v>
      </c>
      <c r="G67">
        <v>8</v>
      </c>
      <c r="H67" t="s">
        <v>2791</v>
      </c>
      <c r="I67" t="s">
        <v>2792</v>
      </c>
      <c r="J67">
        <f>D67/E67</f>
        <v>1.289002557544757</v>
      </c>
    </row>
    <row r="68" spans="1:10" x14ac:dyDescent="0.25">
      <c r="A68" t="s">
        <v>2793</v>
      </c>
      <c r="B68" s="1">
        <v>5.0311837149462698E-9</v>
      </c>
      <c r="C68">
        <v>0.27702508786892099</v>
      </c>
      <c r="D68">
        <v>0.17100000000000001</v>
      </c>
      <c r="E68">
        <v>9.6000000000000002E-2</v>
      </c>
      <c r="F68" s="1">
        <v>4.5919613766314599E-5</v>
      </c>
      <c r="G68">
        <v>8</v>
      </c>
      <c r="H68" t="s">
        <v>2793</v>
      </c>
      <c r="I68" t="s">
        <v>6441</v>
      </c>
      <c r="J68">
        <f>D68/E68</f>
        <v>1.78125</v>
      </c>
    </row>
    <row r="69" spans="1:10" x14ac:dyDescent="0.25">
      <c r="A69" t="s">
        <v>2794</v>
      </c>
      <c r="B69" s="1">
        <v>6.7250048196627802E-9</v>
      </c>
      <c r="C69">
        <v>0.28930559790257698</v>
      </c>
      <c r="D69">
        <v>0.19800000000000001</v>
      </c>
      <c r="E69">
        <v>0.123</v>
      </c>
      <c r="F69" s="1">
        <v>6.1379118989062198E-5</v>
      </c>
      <c r="G69">
        <v>8</v>
      </c>
      <c r="H69" t="s">
        <v>2794</v>
      </c>
      <c r="I69" t="s">
        <v>2795</v>
      </c>
      <c r="J69">
        <f>D69/E69</f>
        <v>1.6097560975609757</v>
      </c>
    </row>
    <row r="70" spans="1:10" x14ac:dyDescent="0.25">
      <c r="A70" t="s">
        <v>2796</v>
      </c>
      <c r="B70" s="1">
        <v>1.7867442323994499E-8</v>
      </c>
      <c r="C70">
        <v>1.1449769333218699E-2</v>
      </c>
      <c r="D70">
        <v>0.998</v>
      </c>
      <c r="E70">
        <v>0.998</v>
      </c>
      <c r="F70">
        <v>1.6307614609109799E-4</v>
      </c>
      <c r="G70">
        <v>8</v>
      </c>
      <c r="H70" t="s">
        <v>878</v>
      </c>
      <c r="I70" t="s">
        <v>879</v>
      </c>
      <c r="J70">
        <f>D70/E70</f>
        <v>1</v>
      </c>
    </row>
    <row r="71" spans="1:10" x14ac:dyDescent="0.25">
      <c r="A71" t="s">
        <v>2797</v>
      </c>
      <c r="B71" s="1">
        <v>3.5998127766411703E-8</v>
      </c>
      <c r="C71">
        <v>0.33976125374297</v>
      </c>
      <c r="D71">
        <v>0.25</v>
      </c>
      <c r="E71">
        <v>0.13200000000000001</v>
      </c>
      <c r="F71">
        <v>3.2855491212403998E-4</v>
      </c>
      <c r="G71">
        <v>8</v>
      </c>
      <c r="H71" t="s">
        <v>2798</v>
      </c>
      <c r="I71" t="s">
        <v>2799</v>
      </c>
      <c r="J71">
        <f>D71/E71</f>
        <v>1.8939393939393938</v>
      </c>
    </row>
    <row r="72" spans="1:10" x14ac:dyDescent="0.25">
      <c r="A72" t="s">
        <v>2800</v>
      </c>
      <c r="B72" s="1">
        <v>3.9249199304162203E-8</v>
      </c>
      <c r="C72">
        <v>0.30415849352776098</v>
      </c>
      <c r="D72">
        <v>0.22</v>
      </c>
      <c r="E72">
        <v>0.13</v>
      </c>
      <c r="F72">
        <v>3.5822744204908801E-4</v>
      </c>
      <c r="G72">
        <v>8</v>
      </c>
      <c r="H72" t="s">
        <v>2800</v>
      </c>
      <c r="I72" t="s">
        <v>2801</v>
      </c>
      <c r="J72">
        <f>D72/E72</f>
        <v>1.6923076923076923</v>
      </c>
    </row>
    <row r="73" spans="1:10" x14ac:dyDescent="0.25">
      <c r="A73" t="s">
        <v>2802</v>
      </c>
      <c r="B73" s="1">
        <v>4.6257398134017503E-8</v>
      </c>
      <c r="C73">
        <v>3.4951227815858098E-2</v>
      </c>
      <c r="D73">
        <v>1</v>
      </c>
      <c r="E73">
        <v>1</v>
      </c>
      <c r="F73">
        <v>4.22191272769178E-4</v>
      </c>
      <c r="G73">
        <v>8</v>
      </c>
      <c r="H73" t="s">
        <v>2803</v>
      </c>
      <c r="I73" t="s">
        <v>2804</v>
      </c>
      <c r="J73">
        <f>D73/E73</f>
        <v>1</v>
      </c>
    </row>
    <row r="74" spans="1:10" x14ac:dyDescent="0.25">
      <c r="A74" t="s">
        <v>2805</v>
      </c>
      <c r="B74" s="1">
        <v>5.2490154559544001E-8</v>
      </c>
      <c r="C74">
        <v>4.1998166056354001E-2</v>
      </c>
      <c r="D74">
        <v>1</v>
      </c>
      <c r="E74">
        <v>1</v>
      </c>
      <c r="F74">
        <v>4.79077640664958E-4</v>
      </c>
      <c r="G74">
        <v>8</v>
      </c>
      <c r="H74" t="s">
        <v>401</v>
      </c>
      <c r="I74" t="s">
        <v>402</v>
      </c>
      <c r="J74">
        <f>D74/E74</f>
        <v>1</v>
      </c>
    </row>
    <row r="75" spans="1:10" x14ac:dyDescent="0.25">
      <c r="A75" t="s">
        <v>2806</v>
      </c>
      <c r="B75" s="1">
        <v>9.27557574327014E-8</v>
      </c>
      <c r="C75">
        <v>4.3451295688193198E-2</v>
      </c>
      <c r="D75">
        <v>1</v>
      </c>
      <c r="E75">
        <v>1</v>
      </c>
      <c r="F75">
        <v>8.4658179808826605E-4</v>
      </c>
      <c r="G75">
        <v>8</v>
      </c>
      <c r="H75" t="s">
        <v>865</v>
      </c>
      <c r="I75" t="s">
        <v>866</v>
      </c>
      <c r="J75">
        <f>D75/E75</f>
        <v>1</v>
      </c>
    </row>
    <row r="76" spans="1:10" x14ac:dyDescent="0.25">
      <c r="A76" t="s">
        <v>2807</v>
      </c>
      <c r="B76" s="1">
        <v>1.44519020395943E-7</v>
      </c>
      <c r="C76">
        <v>3.0163655568263201E-2</v>
      </c>
      <c r="D76">
        <v>0.998</v>
      </c>
      <c r="E76">
        <v>0.999</v>
      </c>
      <c r="F76">
        <v>1.31902509915377E-3</v>
      </c>
      <c r="G76">
        <v>8</v>
      </c>
      <c r="H76" t="s">
        <v>2808</v>
      </c>
      <c r="I76" t="s">
        <v>2809</v>
      </c>
      <c r="J76">
        <f>D76/E76</f>
        <v>0.99899899899899902</v>
      </c>
    </row>
    <row r="77" spans="1:10" x14ac:dyDescent="0.25">
      <c r="A77" t="s">
        <v>2810</v>
      </c>
      <c r="B77" s="1">
        <v>1.96837762337215E-7</v>
      </c>
      <c r="C77">
        <v>0.34194991932530799</v>
      </c>
      <c r="D77">
        <v>0.32200000000000001</v>
      </c>
      <c r="E77">
        <v>0.217</v>
      </c>
      <c r="F77">
        <v>1.79653825685176E-3</v>
      </c>
      <c r="G77">
        <v>8</v>
      </c>
      <c r="H77" t="s">
        <v>2811</v>
      </c>
      <c r="I77" t="s">
        <v>6300</v>
      </c>
      <c r="J77">
        <f>D77/E77</f>
        <v>1.4838709677419355</v>
      </c>
    </row>
    <row r="78" spans="1:10" x14ac:dyDescent="0.25">
      <c r="A78" t="s">
        <v>2812</v>
      </c>
      <c r="B78" s="1">
        <v>1.9984402252620601E-7</v>
      </c>
      <c r="C78">
        <v>0.30943063580624303</v>
      </c>
      <c r="D78">
        <v>0.26800000000000002</v>
      </c>
      <c r="E78">
        <v>0.17399999999999999</v>
      </c>
      <c r="F78">
        <v>1.8239763935966799E-3</v>
      </c>
      <c r="G78">
        <v>8</v>
      </c>
      <c r="H78" t="s">
        <v>2813</v>
      </c>
      <c r="I78" t="s">
        <v>6442</v>
      </c>
      <c r="J78">
        <f>D78/E78</f>
        <v>1.5402298850574714</v>
      </c>
    </row>
    <row r="79" spans="1:10" x14ac:dyDescent="0.25">
      <c r="A79" t="s">
        <v>2814</v>
      </c>
      <c r="B79" s="1">
        <v>2.5189413743756302E-7</v>
      </c>
      <c r="C79">
        <v>0.35240771308649799</v>
      </c>
      <c r="D79">
        <v>0.29299999999999998</v>
      </c>
      <c r="E79">
        <v>0.184</v>
      </c>
      <c r="F79">
        <v>2.2990377923926301E-3</v>
      </c>
      <c r="G79">
        <v>8</v>
      </c>
      <c r="H79" t="s">
        <v>2815</v>
      </c>
      <c r="I79" t="s">
        <v>2816</v>
      </c>
      <c r="J79">
        <f>D79/E79</f>
        <v>1.5923913043478259</v>
      </c>
    </row>
    <row r="80" spans="1:10" x14ac:dyDescent="0.25">
      <c r="A80" t="s">
        <v>2817</v>
      </c>
      <c r="B80" s="1">
        <v>2.6639469645378099E-7</v>
      </c>
      <c r="C80">
        <v>0.301898103448484</v>
      </c>
      <c r="D80">
        <v>0.35299999999999998</v>
      </c>
      <c r="E80">
        <v>0.24199999999999999</v>
      </c>
      <c r="F80">
        <v>2.4313843945336601E-3</v>
      </c>
      <c r="G80">
        <v>8</v>
      </c>
      <c r="H80" t="s">
        <v>2818</v>
      </c>
      <c r="I80" t="s">
        <v>2819</v>
      </c>
      <c r="J80">
        <f>D80/E80</f>
        <v>1.4586776859504131</v>
      </c>
    </row>
    <row r="81" spans="1:10" x14ac:dyDescent="0.25">
      <c r="A81" t="s">
        <v>2820</v>
      </c>
      <c r="B81" s="1">
        <v>2.82807844431905E-7</v>
      </c>
      <c r="C81">
        <v>0.25135557272117898</v>
      </c>
      <c r="D81">
        <v>0.17299999999999999</v>
      </c>
      <c r="E81">
        <v>0.10100000000000001</v>
      </c>
      <c r="F81">
        <v>2.5811871961299998E-3</v>
      </c>
      <c r="G81">
        <v>8</v>
      </c>
      <c r="H81" t="s">
        <v>2821</v>
      </c>
      <c r="I81" t="s">
        <v>2822</v>
      </c>
      <c r="J81">
        <f>D81/E81</f>
        <v>1.7128712871287126</v>
      </c>
    </row>
    <row r="82" spans="1:10" x14ac:dyDescent="0.25">
      <c r="A82" t="s">
        <v>2823</v>
      </c>
      <c r="B82" s="1">
        <v>3.1682277370340999E-7</v>
      </c>
      <c r="C82">
        <v>0.30671440266606298</v>
      </c>
      <c r="D82">
        <v>0.159</v>
      </c>
      <c r="E82">
        <v>8.1000000000000003E-2</v>
      </c>
      <c r="F82">
        <v>2.8916414555910201E-3</v>
      </c>
      <c r="G82">
        <v>8</v>
      </c>
      <c r="H82" t="s">
        <v>569</v>
      </c>
      <c r="I82" t="s">
        <v>570</v>
      </c>
      <c r="J82">
        <f>D82/E82</f>
        <v>1.962962962962963</v>
      </c>
    </row>
    <row r="83" spans="1:10" x14ac:dyDescent="0.25">
      <c r="A83" t="s">
        <v>2824</v>
      </c>
      <c r="B83" s="1">
        <v>4.0602160337784602E-7</v>
      </c>
      <c r="C83">
        <v>0.32747186693507302</v>
      </c>
      <c r="D83">
        <v>0.40799999999999997</v>
      </c>
      <c r="E83">
        <v>0.29299999999999998</v>
      </c>
      <c r="F83">
        <v>3.7057591740296001E-3</v>
      </c>
      <c r="G83">
        <v>8</v>
      </c>
      <c r="H83" t="s">
        <v>497</v>
      </c>
      <c r="I83" t="s">
        <v>498</v>
      </c>
      <c r="J83">
        <f>D83/E83</f>
        <v>1.3924914675767919</v>
      </c>
    </row>
    <row r="84" spans="1:10" x14ac:dyDescent="0.25">
      <c r="A84" t="s">
        <v>2825</v>
      </c>
      <c r="B84" s="1">
        <v>4.48665292237678E-7</v>
      </c>
      <c r="C84">
        <v>0.33930997669968199</v>
      </c>
      <c r="D84">
        <v>0.34899999999999998</v>
      </c>
      <c r="E84">
        <v>0.23300000000000001</v>
      </c>
      <c r="F84">
        <v>4.09496812225329E-3</v>
      </c>
      <c r="G84">
        <v>8</v>
      </c>
      <c r="H84" t="s">
        <v>2559</v>
      </c>
      <c r="I84" t="s">
        <v>2560</v>
      </c>
      <c r="J84">
        <f>D84/E84</f>
        <v>1.4978540772532187</v>
      </c>
    </row>
    <row r="85" spans="1:10" x14ac:dyDescent="0.25">
      <c r="A85" t="s">
        <v>2826</v>
      </c>
      <c r="B85" s="1">
        <v>7.1078985035161202E-7</v>
      </c>
      <c r="C85">
        <v>3.7095679016843498E-2</v>
      </c>
      <c r="D85">
        <v>1</v>
      </c>
      <c r="E85">
        <v>1</v>
      </c>
      <c r="F85">
        <v>6.4873789641591599E-3</v>
      </c>
      <c r="G85">
        <v>8</v>
      </c>
      <c r="H85" t="s">
        <v>1997</v>
      </c>
      <c r="I85" t="s">
        <v>1998</v>
      </c>
      <c r="J85">
        <f>D85/E85</f>
        <v>1</v>
      </c>
    </row>
    <row r="86" spans="1:10" x14ac:dyDescent="0.25">
      <c r="A86" t="s">
        <v>2827</v>
      </c>
      <c r="B86" s="1">
        <v>8.1985273503768401E-7</v>
      </c>
      <c r="C86">
        <v>4.1570555073044503E-2</v>
      </c>
      <c r="D86">
        <v>1</v>
      </c>
      <c r="E86">
        <v>1</v>
      </c>
      <c r="F86">
        <v>7.4827959126889396E-3</v>
      </c>
      <c r="G86">
        <v>8</v>
      </c>
      <c r="H86" t="s">
        <v>758</v>
      </c>
      <c r="I86" t="s">
        <v>6443</v>
      </c>
      <c r="J86">
        <f>D86/E86</f>
        <v>1</v>
      </c>
    </row>
    <row r="87" spans="1:10" x14ac:dyDescent="0.25">
      <c r="A87" t="s">
        <v>2828</v>
      </c>
      <c r="B87" s="1">
        <v>1.1223390266594699E-6</v>
      </c>
      <c r="C87">
        <v>0.314192308578364</v>
      </c>
      <c r="D87">
        <v>0.35199999999999998</v>
      </c>
      <c r="E87">
        <v>0.25</v>
      </c>
      <c r="F87">
        <v>1.0243588296321E-2</v>
      </c>
      <c r="G87">
        <v>8</v>
      </c>
      <c r="H87" t="s">
        <v>2829</v>
      </c>
      <c r="I87" t="s">
        <v>2830</v>
      </c>
      <c r="J87">
        <f>D87/E87</f>
        <v>1.4079999999999999</v>
      </c>
    </row>
    <row r="88" spans="1:10" x14ac:dyDescent="0.25">
      <c r="A88" t="s">
        <v>2831</v>
      </c>
      <c r="B88" s="1">
        <v>1.1270901008710801E-6</v>
      </c>
      <c r="C88">
        <v>4.47186657436833E-2</v>
      </c>
      <c r="D88">
        <v>1</v>
      </c>
      <c r="E88">
        <v>0.999</v>
      </c>
      <c r="F88">
        <v>1.02869513506504E-2</v>
      </c>
      <c r="G88">
        <v>8</v>
      </c>
      <c r="H88" t="s">
        <v>1002</v>
      </c>
      <c r="I88" t="s">
        <v>1003</v>
      </c>
      <c r="J88">
        <f>D88/E88</f>
        <v>1.0010010010010011</v>
      </c>
    </row>
    <row r="89" spans="1:10" x14ac:dyDescent="0.25">
      <c r="A89" t="s">
        <v>2832</v>
      </c>
      <c r="B89" s="1">
        <v>1.36918710173168E-6</v>
      </c>
      <c r="C89">
        <v>0.27962709531319302</v>
      </c>
      <c r="D89">
        <v>0.19800000000000001</v>
      </c>
      <c r="E89">
        <v>0.11700000000000001</v>
      </c>
      <c r="F89">
        <v>1.2496570677505E-2</v>
      </c>
      <c r="G89">
        <v>8</v>
      </c>
      <c r="H89" t="s">
        <v>2832</v>
      </c>
      <c r="I89" t="s">
        <v>2833</v>
      </c>
      <c r="J89">
        <f>D89/E89</f>
        <v>1.6923076923076923</v>
      </c>
    </row>
    <row r="90" spans="1:10" x14ac:dyDescent="0.25">
      <c r="A90" t="s">
        <v>2834</v>
      </c>
      <c r="B90" s="1">
        <v>1.7353311434609099E-6</v>
      </c>
      <c r="C90">
        <v>5.1363151888827098E-2</v>
      </c>
      <c r="D90">
        <v>1</v>
      </c>
      <c r="E90">
        <v>0.999</v>
      </c>
      <c r="F90">
        <v>1.5838367346367701E-2</v>
      </c>
      <c r="G90">
        <v>8</v>
      </c>
      <c r="H90" t="s">
        <v>2835</v>
      </c>
      <c r="I90" t="s">
        <v>2836</v>
      </c>
      <c r="J90">
        <f>D90/E90</f>
        <v>1.0010010010010011</v>
      </c>
    </row>
    <row r="91" spans="1:10" x14ac:dyDescent="0.25">
      <c r="A91" t="s">
        <v>2837</v>
      </c>
      <c r="B91" s="1">
        <v>1.8715730936691299E-6</v>
      </c>
      <c r="C91">
        <v>1.3957935858364599E-2</v>
      </c>
      <c r="D91">
        <v>0.95499999999999996</v>
      </c>
      <c r="E91">
        <v>0.95899999999999996</v>
      </c>
      <c r="F91">
        <v>1.7081847625918099E-2</v>
      </c>
      <c r="G91">
        <v>8</v>
      </c>
      <c r="H91" t="s">
        <v>2838</v>
      </c>
      <c r="I91" t="s">
        <v>6355</v>
      </c>
      <c r="J91">
        <f>D91/E91</f>
        <v>0.99582898852971846</v>
      </c>
    </row>
    <row r="92" spans="1:10" x14ac:dyDescent="0.25">
      <c r="A92" t="s">
        <v>2839</v>
      </c>
      <c r="B92" s="1">
        <v>2.1607962832542999E-6</v>
      </c>
      <c r="C92">
        <v>0.225690342048599</v>
      </c>
      <c r="D92">
        <v>0.16500000000000001</v>
      </c>
      <c r="E92">
        <v>0.10100000000000001</v>
      </c>
      <c r="F92">
        <v>1.9721587677261999E-2</v>
      </c>
      <c r="G92">
        <v>8</v>
      </c>
      <c r="H92" t="s">
        <v>2839</v>
      </c>
      <c r="I92" t="s">
        <v>2840</v>
      </c>
      <c r="J92">
        <f>D92/E92</f>
        <v>1.6336633663366336</v>
      </c>
    </row>
    <row r="93" spans="1:10" x14ac:dyDescent="0.25">
      <c r="A93" t="s">
        <v>2841</v>
      </c>
      <c r="B93" s="1">
        <v>2.20719650875453E-6</v>
      </c>
      <c r="C93">
        <v>0.27866642666054398</v>
      </c>
      <c r="D93">
        <v>0.24099999999999999</v>
      </c>
      <c r="E93">
        <v>0.16300000000000001</v>
      </c>
      <c r="F93">
        <v>2.0145082535402599E-2</v>
      </c>
      <c r="G93">
        <v>8</v>
      </c>
      <c r="H93" t="s">
        <v>2842</v>
      </c>
      <c r="I93" t="s">
        <v>2843</v>
      </c>
      <c r="J93">
        <f>D93/E93</f>
        <v>1.4785276073619631</v>
      </c>
    </row>
    <row r="94" spans="1:10" x14ac:dyDescent="0.25">
      <c r="A94" t="s">
        <v>2844</v>
      </c>
      <c r="B94" s="1">
        <v>2.6807720941850699E-6</v>
      </c>
      <c r="C94">
        <v>5.1069040366627398E-2</v>
      </c>
      <c r="D94">
        <v>1</v>
      </c>
      <c r="E94">
        <v>1</v>
      </c>
      <c r="F94">
        <v>2.4467406903627101E-2</v>
      </c>
      <c r="G94">
        <v>8</v>
      </c>
      <c r="H94" t="s">
        <v>831</v>
      </c>
      <c r="I94" t="s">
        <v>832</v>
      </c>
      <c r="J94">
        <f>D94/E94</f>
        <v>1</v>
      </c>
    </row>
    <row r="95" spans="1:10" x14ac:dyDescent="0.25">
      <c r="A95" t="s">
        <v>2845</v>
      </c>
      <c r="B95" s="1">
        <v>2.7425491964455501E-6</v>
      </c>
      <c r="C95">
        <v>1.7433279389397399E-2</v>
      </c>
      <c r="D95">
        <v>0.98</v>
      </c>
      <c r="E95">
        <v>0.98699999999999999</v>
      </c>
      <c r="F95">
        <v>2.5031246515958599E-2</v>
      </c>
      <c r="G95">
        <v>8</v>
      </c>
      <c r="H95" t="s">
        <v>2846</v>
      </c>
      <c r="I95" t="s">
        <v>2847</v>
      </c>
      <c r="J95">
        <f>D95/E95</f>
        <v>0.99290780141843971</v>
      </c>
    </row>
    <row r="96" spans="1:10" x14ac:dyDescent="0.25">
      <c r="A96" t="s">
        <v>2848</v>
      </c>
      <c r="B96" s="1">
        <v>3.5579346044058999E-6</v>
      </c>
      <c r="C96">
        <v>0.28733926640329599</v>
      </c>
      <c r="D96">
        <v>0.58299999999999996</v>
      </c>
      <c r="E96">
        <v>0.47799999999999998</v>
      </c>
      <c r="F96">
        <v>3.2473269134412598E-2</v>
      </c>
      <c r="G96">
        <v>8</v>
      </c>
      <c r="H96" t="s">
        <v>738</v>
      </c>
      <c r="I96" t="s">
        <v>739</v>
      </c>
      <c r="J96">
        <f>D96/E96</f>
        <v>1.2196652719665271</v>
      </c>
    </row>
    <row r="97" spans="1:10" x14ac:dyDescent="0.25">
      <c r="A97" t="s">
        <v>2849</v>
      </c>
      <c r="B97" s="1">
        <v>3.70402046458644E-6</v>
      </c>
      <c r="C97">
        <v>0.320423914802628</v>
      </c>
      <c r="D97">
        <v>1</v>
      </c>
      <c r="E97">
        <v>0.98899999999999999</v>
      </c>
      <c r="F97">
        <v>3.3806594780280502E-2</v>
      </c>
      <c r="G97">
        <v>8</v>
      </c>
      <c r="H97" t="s">
        <v>693</v>
      </c>
      <c r="I97" t="s">
        <v>694</v>
      </c>
      <c r="J97">
        <f>D97/E97</f>
        <v>1.0111223458038423</v>
      </c>
    </row>
    <row r="98" spans="1:10" x14ac:dyDescent="0.25">
      <c r="A98" t="s">
        <v>2850</v>
      </c>
      <c r="B98" s="1">
        <v>4.6380806577597497E-6</v>
      </c>
      <c r="C98">
        <v>0.215115274825491</v>
      </c>
      <c r="D98">
        <v>0.156</v>
      </c>
      <c r="E98">
        <v>9.2999999999999999E-2</v>
      </c>
      <c r="F98">
        <v>4.2331762163373303E-2</v>
      </c>
      <c r="G98">
        <v>8</v>
      </c>
      <c r="H98" t="s">
        <v>2851</v>
      </c>
      <c r="I98" t="s">
        <v>2852</v>
      </c>
      <c r="J98">
        <f>D98/E98</f>
        <v>1.67741935483870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8"/>
  <sheetViews>
    <sheetView workbookViewId="0">
      <selection activeCell="E1" sqref="E1"/>
    </sheetView>
  </sheetViews>
  <sheetFormatPr defaultRowHeight="15" x14ac:dyDescent="0.25"/>
  <cols>
    <col min="8" max="8" width="24.140625" customWidth="1"/>
    <col min="9" max="9" width="16.28515625" customWidth="1"/>
  </cols>
  <sheetData>
    <row r="1" spans="1:10" x14ac:dyDescent="0.25">
      <c r="B1" t="s">
        <v>0</v>
      </c>
      <c r="C1" t="s">
        <v>1</v>
      </c>
      <c r="D1" t="s">
        <v>6460</v>
      </c>
      <c r="E1" t="s">
        <v>6457</v>
      </c>
      <c r="F1" t="s">
        <v>4</v>
      </c>
      <c r="G1" t="s">
        <v>5</v>
      </c>
      <c r="H1" t="s">
        <v>6</v>
      </c>
      <c r="I1" t="s">
        <v>7</v>
      </c>
      <c r="J1" t="s">
        <v>6231</v>
      </c>
    </row>
    <row r="2" spans="1:10" x14ac:dyDescent="0.25">
      <c r="A2" t="s">
        <v>2853</v>
      </c>
      <c r="B2" s="1">
        <v>3.6380752200250801E-84</v>
      </c>
      <c r="C2">
        <v>0.637760965297131</v>
      </c>
      <c r="D2">
        <v>0.99</v>
      </c>
      <c r="E2">
        <v>0.89400000000000002</v>
      </c>
      <c r="F2" s="1">
        <v>3.3204712533168902E-80</v>
      </c>
      <c r="G2">
        <v>9</v>
      </c>
      <c r="H2" t="s">
        <v>1350</v>
      </c>
      <c r="I2" t="s">
        <v>1351</v>
      </c>
      <c r="J2">
        <f>D2/E2</f>
        <v>1.1073825503355705</v>
      </c>
    </row>
    <row r="3" spans="1:10" x14ac:dyDescent="0.25">
      <c r="A3" t="s">
        <v>2854</v>
      </c>
      <c r="B3" s="1">
        <v>8.7538534484703004E-77</v>
      </c>
      <c r="C3">
        <v>0.73236969126122797</v>
      </c>
      <c r="D3">
        <v>0.92</v>
      </c>
      <c r="E3">
        <v>0.65100000000000002</v>
      </c>
      <c r="F3" s="1">
        <v>7.9896420424188405E-73</v>
      </c>
      <c r="G3">
        <v>9</v>
      </c>
      <c r="H3" t="s">
        <v>2855</v>
      </c>
      <c r="I3" t="s">
        <v>380</v>
      </c>
      <c r="J3">
        <f>D3/E3</f>
        <v>1.4132104454685099</v>
      </c>
    </row>
    <row r="4" spans="1:10" x14ac:dyDescent="0.25">
      <c r="A4" t="s">
        <v>2856</v>
      </c>
      <c r="B4" s="1">
        <v>2.6906529219932299E-76</v>
      </c>
      <c r="C4">
        <v>0.58796599590656795</v>
      </c>
      <c r="D4">
        <v>0.96299999999999997</v>
      </c>
      <c r="E4">
        <v>0.82899999999999996</v>
      </c>
      <c r="F4" s="1">
        <v>2.4557589219032198E-72</v>
      </c>
      <c r="G4">
        <v>9</v>
      </c>
      <c r="H4" t="s">
        <v>1703</v>
      </c>
      <c r="I4" t="s">
        <v>1704</v>
      </c>
      <c r="J4">
        <f>D4/E4</f>
        <v>1.1616405307599518</v>
      </c>
    </row>
    <row r="5" spans="1:10" x14ac:dyDescent="0.25">
      <c r="A5" t="s">
        <v>2857</v>
      </c>
      <c r="B5" s="1">
        <v>2.11539415798812E-70</v>
      </c>
      <c r="C5">
        <v>1.0465320691959299</v>
      </c>
      <c r="D5">
        <v>0.73399999999999999</v>
      </c>
      <c r="E5">
        <v>0.314</v>
      </c>
      <c r="F5" s="1">
        <v>1.93072024799576E-66</v>
      </c>
      <c r="G5">
        <v>9</v>
      </c>
      <c r="H5" t="s">
        <v>2858</v>
      </c>
      <c r="I5" t="s">
        <v>2859</v>
      </c>
      <c r="J5">
        <f>D5/E5</f>
        <v>2.3375796178343951</v>
      </c>
    </row>
    <row r="6" spans="1:10" x14ac:dyDescent="0.25">
      <c r="A6" t="s">
        <v>2860</v>
      </c>
      <c r="B6" s="1">
        <v>4.3471966132986599E-70</v>
      </c>
      <c r="C6">
        <v>0.35619562685440598</v>
      </c>
      <c r="D6">
        <v>1</v>
      </c>
      <c r="E6">
        <v>0.98399999999999999</v>
      </c>
      <c r="F6" s="1">
        <v>3.96768634895769E-66</v>
      </c>
      <c r="G6">
        <v>9</v>
      </c>
      <c r="H6" t="s">
        <v>604</v>
      </c>
      <c r="I6" t="s">
        <v>605</v>
      </c>
      <c r="J6">
        <f>D6/E6</f>
        <v>1.0162601626016261</v>
      </c>
    </row>
    <row r="7" spans="1:10" x14ac:dyDescent="0.25">
      <c r="A7" t="s">
        <v>2861</v>
      </c>
      <c r="B7" s="1">
        <v>6.3348980986503897E-70</v>
      </c>
      <c r="C7">
        <v>0.95026190863579796</v>
      </c>
      <c r="D7">
        <v>0.95299999999999996</v>
      </c>
      <c r="E7">
        <v>0.64300000000000002</v>
      </c>
      <c r="F7" s="1">
        <v>5.7818614946382095E-66</v>
      </c>
      <c r="G7">
        <v>9</v>
      </c>
      <c r="H7" t="s">
        <v>1201</v>
      </c>
      <c r="I7" t="s">
        <v>1202</v>
      </c>
      <c r="J7">
        <f>D7/E7</f>
        <v>1.4821150855365472</v>
      </c>
    </row>
    <row r="8" spans="1:10" x14ac:dyDescent="0.25">
      <c r="A8" t="s">
        <v>2862</v>
      </c>
      <c r="B8" s="1">
        <v>3.3545699725693698E-69</v>
      </c>
      <c r="C8">
        <v>0.72081542077724203</v>
      </c>
      <c r="D8">
        <v>0.92400000000000004</v>
      </c>
      <c r="E8">
        <v>0.62</v>
      </c>
      <c r="F8" s="1">
        <v>3.0617160139640601E-65</v>
      </c>
      <c r="G8">
        <v>9</v>
      </c>
      <c r="H8" t="s">
        <v>1460</v>
      </c>
      <c r="I8" t="s">
        <v>1461</v>
      </c>
      <c r="J8">
        <f>D8/E8</f>
        <v>1.4903225806451614</v>
      </c>
    </row>
    <row r="9" spans="1:10" x14ac:dyDescent="0.25">
      <c r="A9" t="s">
        <v>2863</v>
      </c>
      <c r="B9" s="1">
        <v>1.7631675716130099E-65</v>
      </c>
      <c r="C9">
        <v>0.54314923716841002</v>
      </c>
      <c r="D9">
        <v>0.92400000000000004</v>
      </c>
      <c r="E9">
        <v>0.81299999999999994</v>
      </c>
      <c r="F9" s="1">
        <v>1.6092430426111998E-61</v>
      </c>
      <c r="G9">
        <v>9</v>
      </c>
      <c r="H9" t="s">
        <v>203</v>
      </c>
      <c r="I9" t="s">
        <v>204</v>
      </c>
      <c r="J9">
        <f>D9/E9</f>
        <v>1.1365313653136533</v>
      </c>
    </row>
    <row r="10" spans="1:10" x14ac:dyDescent="0.25">
      <c r="A10" t="s">
        <v>2864</v>
      </c>
      <c r="B10" s="1">
        <v>8.2196559859714999E-65</v>
      </c>
      <c r="C10">
        <v>0.78141201448339304</v>
      </c>
      <c r="D10">
        <v>0.88400000000000001</v>
      </c>
      <c r="E10">
        <v>0.56100000000000005</v>
      </c>
      <c r="F10" s="1">
        <v>7.5020800183961904E-61</v>
      </c>
      <c r="G10">
        <v>9</v>
      </c>
      <c r="H10" t="s">
        <v>2865</v>
      </c>
      <c r="I10" t="s">
        <v>2866</v>
      </c>
      <c r="J10">
        <f>D10/E10</f>
        <v>1.5757575757575757</v>
      </c>
    </row>
    <row r="11" spans="1:10" x14ac:dyDescent="0.25">
      <c r="A11" t="s">
        <v>2867</v>
      </c>
      <c r="B11" s="1">
        <v>8.5310014155181806E-65</v>
      </c>
      <c r="C11">
        <v>0.50372691641749201</v>
      </c>
      <c r="D11">
        <v>1</v>
      </c>
      <c r="E11">
        <v>0.96599999999999997</v>
      </c>
      <c r="F11" s="1">
        <v>7.78624499194344E-61</v>
      </c>
      <c r="G11">
        <v>9</v>
      </c>
      <c r="H11" t="s">
        <v>2868</v>
      </c>
      <c r="I11" t="s">
        <v>2869</v>
      </c>
      <c r="J11">
        <f>D11/E11</f>
        <v>1.0351966873706004</v>
      </c>
    </row>
    <row r="12" spans="1:10" x14ac:dyDescent="0.25">
      <c r="A12" t="s">
        <v>2870</v>
      </c>
      <c r="B12" s="1">
        <v>7.14989429124377E-63</v>
      </c>
      <c r="C12">
        <v>1.0809583634384501</v>
      </c>
      <c r="D12">
        <v>0.77100000000000002</v>
      </c>
      <c r="E12">
        <v>0.33100000000000002</v>
      </c>
      <c r="F12" s="1">
        <v>6.5257085196181904E-59</v>
      </c>
      <c r="G12">
        <v>9</v>
      </c>
      <c r="H12" t="s">
        <v>2871</v>
      </c>
      <c r="I12" t="s">
        <v>2872</v>
      </c>
      <c r="J12">
        <f>D12/E12</f>
        <v>2.3293051359516617</v>
      </c>
    </row>
    <row r="13" spans="1:10" x14ac:dyDescent="0.25">
      <c r="A13" t="s">
        <v>2873</v>
      </c>
      <c r="B13" s="1">
        <v>2.9614356368604999E-61</v>
      </c>
      <c r="C13">
        <v>1.6549078284610801</v>
      </c>
      <c r="D13">
        <v>0.99</v>
      </c>
      <c r="E13">
        <v>0.41</v>
      </c>
      <c r="F13" s="1">
        <v>2.7029023057625803E-57</v>
      </c>
      <c r="G13">
        <v>9</v>
      </c>
      <c r="H13" t="s">
        <v>2008</v>
      </c>
      <c r="I13" t="s">
        <v>2009</v>
      </c>
      <c r="J13">
        <f>D13/E13</f>
        <v>2.4146341463414633</v>
      </c>
    </row>
    <row r="14" spans="1:10" x14ac:dyDescent="0.25">
      <c r="A14" t="s">
        <v>2874</v>
      </c>
      <c r="B14" s="1">
        <v>3.3697549006793998E-60</v>
      </c>
      <c r="C14">
        <v>1.24916105767479</v>
      </c>
      <c r="D14">
        <v>0.81699999999999995</v>
      </c>
      <c r="E14">
        <v>0.253</v>
      </c>
      <c r="F14" s="1">
        <v>3.0755752978500901E-56</v>
      </c>
      <c r="G14">
        <v>9</v>
      </c>
      <c r="H14" t="s">
        <v>1655</v>
      </c>
      <c r="I14" t="s">
        <v>1656</v>
      </c>
      <c r="J14">
        <f>D14/E14</f>
        <v>3.2292490118577071</v>
      </c>
    </row>
    <row r="15" spans="1:10" x14ac:dyDescent="0.25">
      <c r="A15" t="s">
        <v>2875</v>
      </c>
      <c r="B15" s="1">
        <v>6.3518373987930995E-54</v>
      </c>
      <c r="C15">
        <v>0.54524389983479704</v>
      </c>
      <c r="D15">
        <v>0.877</v>
      </c>
      <c r="E15">
        <v>0.64200000000000002</v>
      </c>
      <c r="F15" s="1">
        <v>5.7973219938784602E-50</v>
      </c>
      <c r="G15">
        <v>9</v>
      </c>
      <c r="H15" t="s">
        <v>1204</v>
      </c>
      <c r="I15" t="s">
        <v>1205</v>
      </c>
      <c r="J15">
        <f>D15/E15</f>
        <v>1.366043613707165</v>
      </c>
    </row>
    <row r="16" spans="1:10" x14ac:dyDescent="0.25">
      <c r="A16" t="s">
        <v>2876</v>
      </c>
      <c r="B16" s="1">
        <v>1.2119961797505401E-53</v>
      </c>
      <c r="C16">
        <v>0.77475121729567697</v>
      </c>
      <c r="D16">
        <v>0.90400000000000003</v>
      </c>
      <c r="E16">
        <v>0.61899999999999999</v>
      </c>
      <c r="F16" s="1">
        <v>1.10618891325832E-49</v>
      </c>
      <c r="G16">
        <v>9</v>
      </c>
      <c r="H16" t="s">
        <v>1723</v>
      </c>
      <c r="I16" t="s">
        <v>1724</v>
      </c>
      <c r="J16">
        <f>D16/E16</f>
        <v>1.4604200323101777</v>
      </c>
    </row>
    <row r="17" spans="1:10" x14ac:dyDescent="0.25">
      <c r="A17" t="s">
        <v>2877</v>
      </c>
      <c r="B17" s="1">
        <v>7.8843678876687394E-52</v>
      </c>
      <c r="C17">
        <v>0.66906355211428403</v>
      </c>
      <c r="D17">
        <v>1</v>
      </c>
      <c r="E17">
        <v>0.89100000000000001</v>
      </c>
      <c r="F17" s="1">
        <v>7.1960625710752603E-48</v>
      </c>
      <c r="G17">
        <v>9</v>
      </c>
      <c r="H17" t="s">
        <v>1109</v>
      </c>
      <c r="I17" t="s">
        <v>1110</v>
      </c>
      <c r="J17">
        <f>D17/E17</f>
        <v>1.122334455667789</v>
      </c>
    </row>
    <row r="18" spans="1:10" x14ac:dyDescent="0.25">
      <c r="A18" t="s">
        <v>2878</v>
      </c>
      <c r="B18" s="1">
        <v>1.8538321581913401E-51</v>
      </c>
      <c r="C18">
        <v>0.71097103519270899</v>
      </c>
      <c r="D18">
        <v>0.82699999999999996</v>
      </c>
      <c r="E18">
        <v>0.495</v>
      </c>
      <c r="F18" s="1">
        <v>1.69199261078123E-47</v>
      </c>
      <c r="G18">
        <v>9</v>
      </c>
      <c r="H18" t="s">
        <v>1377</v>
      </c>
      <c r="I18" t="s">
        <v>1378</v>
      </c>
      <c r="J18">
        <f>D18/E18</f>
        <v>1.6707070707070706</v>
      </c>
    </row>
    <row r="19" spans="1:10" x14ac:dyDescent="0.25">
      <c r="A19" t="s">
        <v>2879</v>
      </c>
      <c r="B19" s="1">
        <v>2.9689581343207599E-51</v>
      </c>
      <c r="C19">
        <v>0.43946911137235101</v>
      </c>
      <c r="D19">
        <v>0.99</v>
      </c>
      <c r="E19">
        <v>0.92200000000000004</v>
      </c>
      <c r="F19" s="1">
        <v>2.70976808919456E-47</v>
      </c>
      <c r="G19">
        <v>9</v>
      </c>
      <c r="H19" t="s">
        <v>868</v>
      </c>
      <c r="I19" t="s">
        <v>869</v>
      </c>
      <c r="J19">
        <f>D19/E19</f>
        <v>1.0737527114967462</v>
      </c>
    </row>
    <row r="20" spans="1:10" x14ac:dyDescent="0.25">
      <c r="A20" t="s">
        <v>2880</v>
      </c>
      <c r="B20" s="1">
        <v>7.7190432166891003E-50</v>
      </c>
      <c r="C20">
        <v>0.51125381553635496</v>
      </c>
      <c r="D20">
        <v>0.86399999999999999</v>
      </c>
      <c r="E20">
        <v>0.64</v>
      </c>
      <c r="F20" s="1">
        <v>7.0451707438721401E-46</v>
      </c>
      <c r="G20">
        <v>9</v>
      </c>
      <c r="H20" t="s">
        <v>1135</v>
      </c>
      <c r="I20" t="s">
        <v>1136</v>
      </c>
      <c r="J20">
        <f>D20/E20</f>
        <v>1.3499999999999999</v>
      </c>
    </row>
    <row r="21" spans="1:10" x14ac:dyDescent="0.25">
      <c r="A21" t="s">
        <v>2881</v>
      </c>
      <c r="B21" s="1">
        <v>3.5400280339203698E-49</v>
      </c>
      <c r="C21">
        <v>0.69345742532893495</v>
      </c>
      <c r="D21">
        <v>0.997</v>
      </c>
      <c r="E21">
        <v>0.90400000000000003</v>
      </c>
      <c r="F21" s="1">
        <v>3.2309835865591198E-45</v>
      </c>
      <c r="G21">
        <v>9</v>
      </c>
      <c r="H21" t="s">
        <v>1230</v>
      </c>
      <c r="I21" t="s">
        <v>1231</v>
      </c>
      <c r="J21">
        <f>D21/E21</f>
        <v>1.1028761061946903</v>
      </c>
    </row>
    <row r="22" spans="1:10" x14ac:dyDescent="0.25">
      <c r="A22" t="s">
        <v>2882</v>
      </c>
      <c r="B22" s="1">
        <v>8.0879238535634393E-49</v>
      </c>
      <c r="C22">
        <v>1.3424790440376499</v>
      </c>
      <c r="D22">
        <v>0.73799999999999999</v>
      </c>
      <c r="E22">
        <v>0.14599999999999999</v>
      </c>
      <c r="F22" s="1">
        <v>7.3818481011473502E-45</v>
      </c>
      <c r="G22">
        <v>9</v>
      </c>
      <c r="H22" t="s">
        <v>1397</v>
      </c>
      <c r="I22" t="s">
        <v>1398</v>
      </c>
      <c r="J22">
        <f>D22/E22</f>
        <v>5.0547945205479454</v>
      </c>
    </row>
    <row r="23" spans="1:10" x14ac:dyDescent="0.25">
      <c r="A23" t="s">
        <v>2883</v>
      </c>
      <c r="B23" s="1">
        <v>1.5935973160467901E-48</v>
      </c>
      <c r="C23">
        <v>0.48462730098597201</v>
      </c>
      <c r="D23">
        <v>0.83099999999999996</v>
      </c>
      <c r="E23">
        <v>0.60699999999999998</v>
      </c>
      <c r="F23" s="1">
        <v>1.4544762703559E-44</v>
      </c>
      <c r="G23">
        <v>9</v>
      </c>
      <c r="H23" t="s">
        <v>1869</v>
      </c>
      <c r="I23" t="s">
        <v>1870</v>
      </c>
      <c r="J23">
        <f>D23/E23</f>
        <v>1.3690280065897857</v>
      </c>
    </row>
    <row r="24" spans="1:10" x14ac:dyDescent="0.25">
      <c r="A24" t="s">
        <v>2884</v>
      </c>
      <c r="B24" s="1">
        <v>4.3596730269993599E-48</v>
      </c>
      <c r="C24">
        <v>1.30584439103381</v>
      </c>
      <c r="D24">
        <v>0.64100000000000001</v>
      </c>
      <c r="E24">
        <v>7.5999999999999998E-2</v>
      </c>
      <c r="F24" s="1">
        <v>3.9790735717423098E-44</v>
      </c>
      <c r="G24">
        <v>9</v>
      </c>
      <c r="H24" t="s">
        <v>2884</v>
      </c>
      <c r="I24" t="s">
        <v>2885</v>
      </c>
      <c r="J24">
        <f>D24/E24</f>
        <v>8.4342105263157894</v>
      </c>
    </row>
    <row r="25" spans="1:10" x14ac:dyDescent="0.25">
      <c r="A25" t="s">
        <v>2886</v>
      </c>
      <c r="B25" s="1">
        <v>1.2117266935151201E-46</v>
      </c>
      <c r="C25">
        <v>1.2643763713549401</v>
      </c>
      <c r="D25">
        <v>0.66100000000000003</v>
      </c>
      <c r="E25">
        <v>0.09</v>
      </c>
      <c r="F25" s="1">
        <v>1.10594295317125E-42</v>
      </c>
      <c r="G25">
        <v>9</v>
      </c>
      <c r="H25" t="s">
        <v>2886</v>
      </c>
      <c r="I25" t="s">
        <v>2887</v>
      </c>
      <c r="J25">
        <f>D25/E25</f>
        <v>7.344444444444445</v>
      </c>
    </row>
    <row r="26" spans="1:10" x14ac:dyDescent="0.25">
      <c r="A26" t="s">
        <v>2888</v>
      </c>
      <c r="B26" s="1">
        <v>6.4438655334992797E-46</v>
      </c>
      <c r="C26">
        <v>1.2369282733139599</v>
      </c>
      <c r="D26">
        <v>0.73399999999999999</v>
      </c>
      <c r="E26">
        <v>0.156</v>
      </c>
      <c r="F26" s="1">
        <v>5.8813160724247896E-42</v>
      </c>
      <c r="G26">
        <v>9</v>
      </c>
      <c r="H26" t="s">
        <v>1989</v>
      </c>
      <c r="I26" t="s">
        <v>1990</v>
      </c>
      <c r="J26">
        <f>D26/E26</f>
        <v>4.7051282051282053</v>
      </c>
    </row>
    <row r="27" spans="1:10" x14ac:dyDescent="0.25">
      <c r="A27" t="s">
        <v>2889</v>
      </c>
      <c r="B27" s="1">
        <v>1.7057064350013799E-44</v>
      </c>
      <c r="C27">
        <v>0.49853696763252497</v>
      </c>
      <c r="D27">
        <v>0.65800000000000003</v>
      </c>
      <c r="E27">
        <v>0.433</v>
      </c>
      <c r="F27" s="1">
        <v>1.55679826322576E-40</v>
      </c>
      <c r="G27">
        <v>9</v>
      </c>
      <c r="H27" t="s">
        <v>2890</v>
      </c>
      <c r="I27" t="s">
        <v>2891</v>
      </c>
      <c r="J27">
        <f>D27/E27</f>
        <v>1.5196304849884528</v>
      </c>
    </row>
    <row r="28" spans="1:10" x14ac:dyDescent="0.25">
      <c r="A28" t="s">
        <v>2892</v>
      </c>
      <c r="B28" s="1">
        <v>1.26125401392129E-43</v>
      </c>
      <c r="C28">
        <v>0.78205860400766603</v>
      </c>
      <c r="D28">
        <v>0.75700000000000001</v>
      </c>
      <c r="E28">
        <v>0.39500000000000002</v>
      </c>
      <c r="F28" s="1">
        <v>1.15114653850596E-39</v>
      </c>
      <c r="G28">
        <v>9</v>
      </c>
      <c r="H28" t="s">
        <v>1499</v>
      </c>
      <c r="I28" t="s">
        <v>1500</v>
      </c>
      <c r="J28">
        <f>D28/E28</f>
        <v>1.9164556962025316</v>
      </c>
    </row>
    <row r="29" spans="1:10" x14ac:dyDescent="0.25">
      <c r="A29" t="s">
        <v>2893</v>
      </c>
      <c r="B29" s="1">
        <v>2.04435261578166E-42</v>
      </c>
      <c r="C29">
        <v>0.36035916654924599</v>
      </c>
      <c r="D29">
        <v>0.93</v>
      </c>
      <c r="E29">
        <v>0.76900000000000002</v>
      </c>
      <c r="F29" s="1">
        <v>1.86588063242392E-38</v>
      </c>
      <c r="G29">
        <v>9</v>
      </c>
      <c r="H29" t="s">
        <v>1126</v>
      </c>
      <c r="I29" t="s">
        <v>1127</v>
      </c>
      <c r="J29">
        <f>D29/E29</f>
        <v>1.2093628088426529</v>
      </c>
    </row>
    <row r="30" spans="1:10" x14ac:dyDescent="0.25">
      <c r="A30" t="s">
        <v>2894</v>
      </c>
      <c r="B30" s="1">
        <v>3.3783510480462399E-42</v>
      </c>
      <c r="C30">
        <v>0.24569195541245101</v>
      </c>
      <c r="D30">
        <v>0.95</v>
      </c>
      <c r="E30">
        <v>0.90100000000000002</v>
      </c>
      <c r="F30" s="1">
        <v>3.0834210015518E-38</v>
      </c>
      <c r="G30">
        <v>9</v>
      </c>
      <c r="H30" t="s">
        <v>1169</v>
      </c>
      <c r="I30" t="s">
        <v>6347</v>
      </c>
      <c r="J30">
        <f>D30/E30</f>
        <v>1.0543840177580466</v>
      </c>
    </row>
    <row r="31" spans="1:10" x14ac:dyDescent="0.25">
      <c r="A31" t="s">
        <v>2895</v>
      </c>
      <c r="B31" s="1">
        <v>2.0227674267186799E-40</v>
      </c>
      <c r="C31">
        <v>0.38995240100093398</v>
      </c>
      <c r="D31">
        <v>0.81399999999999995</v>
      </c>
      <c r="E31">
        <v>0.64800000000000002</v>
      </c>
      <c r="F31" s="1">
        <v>1.8461798303661401E-36</v>
      </c>
      <c r="G31">
        <v>9</v>
      </c>
      <c r="H31" t="s">
        <v>2896</v>
      </c>
      <c r="I31" t="s">
        <v>2897</v>
      </c>
      <c r="J31">
        <f>D31/E31</f>
        <v>1.2561728395061726</v>
      </c>
    </row>
    <row r="32" spans="1:10" x14ac:dyDescent="0.25">
      <c r="A32" t="s">
        <v>2898</v>
      </c>
      <c r="B32" s="1">
        <v>3.8973874813234201E-39</v>
      </c>
      <c r="C32">
        <v>0.50776087461568598</v>
      </c>
      <c r="D32">
        <v>0.74399999999999999</v>
      </c>
      <c r="E32">
        <v>0.505</v>
      </c>
      <c r="F32" s="1">
        <v>3.5571455542038799E-35</v>
      </c>
      <c r="G32">
        <v>9</v>
      </c>
      <c r="H32" t="s">
        <v>1279</v>
      </c>
      <c r="I32" t="s">
        <v>1280</v>
      </c>
      <c r="J32">
        <f>D32/E32</f>
        <v>1.4732673267326732</v>
      </c>
    </row>
    <row r="33" spans="1:10" x14ac:dyDescent="0.25">
      <c r="A33" t="s">
        <v>2899</v>
      </c>
      <c r="B33" s="1">
        <v>4.4110424452720603E-39</v>
      </c>
      <c r="C33">
        <v>1.0195917728951001</v>
      </c>
      <c r="D33">
        <v>0.42899999999999999</v>
      </c>
      <c r="E33">
        <v>3.7999999999999999E-2</v>
      </c>
      <c r="F33" s="1">
        <v>4.0259584397998101E-35</v>
      </c>
      <c r="G33">
        <v>9</v>
      </c>
      <c r="H33" t="s">
        <v>2899</v>
      </c>
      <c r="I33" t="s">
        <v>2900</v>
      </c>
      <c r="J33">
        <f>D33/E33</f>
        <v>11.289473684210526</v>
      </c>
    </row>
    <row r="34" spans="1:10" x14ac:dyDescent="0.25">
      <c r="A34" t="s">
        <v>2901</v>
      </c>
      <c r="B34" s="1">
        <v>5.4170561414499898E-39</v>
      </c>
      <c r="C34">
        <v>0.332837576646064</v>
      </c>
      <c r="D34">
        <v>0.97299999999999998</v>
      </c>
      <c r="E34">
        <v>0.88400000000000001</v>
      </c>
      <c r="F34" s="1">
        <v>4.9441471403014103E-35</v>
      </c>
      <c r="G34">
        <v>9</v>
      </c>
      <c r="H34" t="s">
        <v>1106</v>
      </c>
      <c r="I34" t="s">
        <v>1107</v>
      </c>
      <c r="J34">
        <f>D34/E34</f>
        <v>1.1006787330316741</v>
      </c>
    </row>
    <row r="35" spans="1:10" x14ac:dyDescent="0.25">
      <c r="A35" t="s">
        <v>2902</v>
      </c>
      <c r="B35" s="1">
        <v>6.5203053129555694E-39</v>
      </c>
      <c r="C35">
        <v>0.45887768453480499</v>
      </c>
      <c r="D35">
        <v>0.67100000000000004</v>
      </c>
      <c r="E35">
        <v>0.44500000000000001</v>
      </c>
      <c r="F35" s="1">
        <v>5.9510826591345504E-35</v>
      </c>
      <c r="G35">
        <v>9</v>
      </c>
      <c r="H35" t="s">
        <v>2097</v>
      </c>
      <c r="I35" t="s">
        <v>2098</v>
      </c>
      <c r="J35">
        <f>D35/E35</f>
        <v>1.5078651685393258</v>
      </c>
    </row>
    <row r="36" spans="1:10" x14ac:dyDescent="0.25">
      <c r="A36" t="s">
        <v>2903</v>
      </c>
      <c r="B36" s="1">
        <v>1.7473639043995899E-38</v>
      </c>
      <c r="C36">
        <v>0.12926423061192599</v>
      </c>
      <c r="D36">
        <v>1</v>
      </c>
      <c r="E36">
        <v>0.998</v>
      </c>
      <c r="F36" s="1">
        <v>1.59481903554551E-34</v>
      </c>
      <c r="G36">
        <v>9</v>
      </c>
      <c r="H36" t="s">
        <v>1293</v>
      </c>
      <c r="I36" t="s">
        <v>6348</v>
      </c>
      <c r="J36">
        <f>D36/E36</f>
        <v>1.002004008016032</v>
      </c>
    </row>
    <row r="37" spans="1:10" x14ac:dyDescent="0.25">
      <c r="A37" t="s">
        <v>2904</v>
      </c>
      <c r="B37" s="1">
        <v>4.5555023611824502E-38</v>
      </c>
      <c r="C37">
        <v>0.43190945189041502</v>
      </c>
      <c r="D37">
        <v>0.94</v>
      </c>
      <c r="E37">
        <v>0.73799999999999999</v>
      </c>
      <c r="F37" s="1">
        <v>4.1578070050512203E-34</v>
      </c>
      <c r="G37">
        <v>9</v>
      </c>
      <c r="H37" t="s">
        <v>1097</v>
      </c>
      <c r="I37" t="s">
        <v>1098</v>
      </c>
      <c r="J37">
        <f>D37/E37</f>
        <v>1.2737127371273713</v>
      </c>
    </row>
    <row r="38" spans="1:10" x14ac:dyDescent="0.25">
      <c r="A38" t="s">
        <v>2905</v>
      </c>
      <c r="B38" s="1">
        <v>5.7509966454216996E-38</v>
      </c>
      <c r="C38">
        <v>0.89618616373302695</v>
      </c>
      <c r="D38">
        <v>0.52500000000000002</v>
      </c>
      <c r="E38">
        <v>0.13900000000000001</v>
      </c>
      <c r="F38" s="1">
        <v>5.2489346382763903E-34</v>
      </c>
      <c r="G38">
        <v>9</v>
      </c>
      <c r="H38" t="s">
        <v>1328</v>
      </c>
      <c r="I38" t="s">
        <v>6254</v>
      </c>
      <c r="J38">
        <f>D38/E38</f>
        <v>3.7769784172661867</v>
      </c>
    </row>
    <row r="39" spans="1:10" x14ac:dyDescent="0.25">
      <c r="A39" t="s">
        <v>2906</v>
      </c>
      <c r="B39" s="1">
        <v>5.24055559805491E-37</v>
      </c>
      <c r="C39">
        <v>1.52246843515411</v>
      </c>
      <c r="D39">
        <v>0.81699999999999995</v>
      </c>
      <c r="E39">
        <v>0.14599999999999999</v>
      </c>
      <c r="F39" s="1">
        <v>4.7830550943447203E-33</v>
      </c>
      <c r="G39">
        <v>9</v>
      </c>
      <c r="H39" t="s">
        <v>2907</v>
      </c>
      <c r="I39" t="s">
        <v>2908</v>
      </c>
      <c r="J39">
        <f>D39/E39</f>
        <v>5.595890410958904</v>
      </c>
    </row>
    <row r="40" spans="1:10" x14ac:dyDescent="0.25">
      <c r="A40" t="s">
        <v>2909</v>
      </c>
      <c r="B40" s="1">
        <v>7.3871647761826602E-37</v>
      </c>
      <c r="C40">
        <v>1.0650930407875601</v>
      </c>
      <c r="D40">
        <v>0.53500000000000003</v>
      </c>
      <c r="E40">
        <v>6.9000000000000006E-2</v>
      </c>
      <c r="F40" s="1">
        <v>6.7422652912219206E-33</v>
      </c>
      <c r="G40">
        <v>9</v>
      </c>
      <c r="H40" t="s">
        <v>2909</v>
      </c>
      <c r="I40" t="s">
        <v>2910</v>
      </c>
      <c r="J40">
        <f>D40/E40</f>
        <v>7.7536231884057969</v>
      </c>
    </row>
    <row r="41" spans="1:10" x14ac:dyDescent="0.25">
      <c r="A41" t="s">
        <v>2911</v>
      </c>
      <c r="B41" s="1">
        <v>1.03697044604664E-36</v>
      </c>
      <c r="C41">
        <v>0.80893022249771795</v>
      </c>
      <c r="D41">
        <v>0.45500000000000002</v>
      </c>
      <c r="E41">
        <v>0.123</v>
      </c>
      <c r="F41" s="1">
        <v>9.4644292610677101E-33</v>
      </c>
      <c r="G41">
        <v>9</v>
      </c>
      <c r="H41" t="s">
        <v>2912</v>
      </c>
      <c r="I41" t="s">
        <v>2913</v>
      </c>
      <c r="J41">
        <f>D41/E41</f>
        <v>3.6991869918699187</v>
      </c>
    </row>
    <row r="42" spans="1:10" x14ac:dyDescent="0.25">
      <c r="A42" t="s">
        <v>2914</v>
      </c>
      <c r="B42" s="1">
        <v>3.7691014495937598E-36</v>
      </c>
      <c r="C42">
        <v>0.38697770885626398</v>
      </c>
      <c r="D42">
        <v>0.94</v>
      </c>
      <c r="E42">
        <v>0.78</v>
      </c>
      <c r="F42" s="1">
        <v>3.4400588930442199E-32</v>
      </c>
      <c r="G42">
        <v>9</v>
      </c>
      <c r="H42" t="s">
        <v>1192</v>
      </c>
      <c r="I42" t="s">
        <v>1193</v>
      </c>
      <c r="J42">
        <f>D42/E42</f>
        <v>1.2051282051282051</v>
      </c>
    </row>
    <row r="43" spans="1:10" x14ac:dyDescent="0.25">
      <c r="A43" t="s">
        <v>2915</v>
      </c>
      <c r="B43" s="1">
        <v>5.9190492846087997E-36</v>
      </c>
      <c r="C43">
        <v>0.41024434089690998</v>
      </c>
      <c r="D43">
        <v>0.68799999999999994</v>
      </c>
      <c r="E43">
        <v>0.47899999999999998</v>
      </c>
      <c r="F43" s="1">
        <v>5.4023162820624602E-32</v>
      </c>
      <c r="G43">
        <v>9</v>
      </c>
      <c r="H43" t="s">
        <v>1123</v>
      </c>
      <c r="I43" t="s">
        <v>1124</v>
      </c>
      <c r="J43">
        <f>D43/E43</f>
        <v>1.4363256784968683</v>
      </c>
    </row>
    <row r="44" spans="1:10" x14ac:dyDescent="0.25">
      <c r="A44" t="s">
        <v>2916</v>
      </c>
      <c r="B44" s="1">
        <v>1.6880307929880599E-35</v>
      </c>
      <c r="C44">
        <v>0.46684544366594299</v>
      </c>
      <c r="D44">
        <v>0.625</v>
      </c>
      <c r="E44">
        <v>0.378</v>
      </c>
      <c r="F44" s="1">
        <v>1.5406657047602001E-31</v>
      </c>
      <c r="G44">
        <v>9</v>
      </c>
      <c r="H44" t="s">
        <v>1236</v>
      </c>
      <c r="I44" t="s">
        <v>1237</v>
      </c>
      <c r="J44">
        <f>D44/E44</f>
        <v>1.6534391534391535</v>
      </c>
    </row>
    <row r="45" spans="1:10" x14ac:dyDescent="0.25">
      <c r="A45" t="s">
        <v>2917</v>
      </c>
      <c r="B45" s="1">
        <v>1.9213776755221301E-35</v>
      </c>
      <c r="C45">
        <v>1.02319582056834</v>
      </c>
      <c r="D45">
        <v>0.55500000000000005</v>
      </c>
      <c r="E45">
        <v>0.13200000000000001</v>
      </c>
      <c r="F45" s="1">
        <v>1.75364140444905E-31</v>
      </c>
      <c r="G45">
        <v>9</v>
      </c>
      <c r="H45" t="s">
        <v>2918</v>
      </c>
      <c r="I45" t="s">
        <v>2919</v>
      </c>
      <c r="J45">
        <f>D45/E45</f>
        <v>4.204545454545455</v>
      </c>
    </row>
    <row r="46" spans="1:10" x14ac:dyDescent="0.25">
      <c r="A46" t="s">
        <v>2920</v>
      </c>
      <c r="B46" s="1">
        <v>3.8294764982345701E-35</v>
      </c>
      <c r="C46">
        <v>1.15691013347946</v>
      </c>
      <c r="D46">
        <v>0.68100000000000005</v>
      </c>
      <c r="E46">
        <v>0.15</v>
      </c>
      <c r="F46" s="1">
        <v>3.4951631999386901E-31</v>
      </c>
      <c r="G46">
        <v>9</v>
      </c>
      <c r="H46" t="s">
        <v>2562</v>
      </c>
      <c r="I46" t="s">
        <v>6242</v>
      </c>
      <c r="J46">
        <f>D46/E46</f>
        <v>4.5400000000000009</v>
      </c>
    </row>
    <row r="47" spans="1:10" x14ac:dyDescent="0.25">
      <c r="A47" t="s">
        <v>2921</v>
      </c>
      <c r="B47" s="1">
        <v>4.1145052524131997E-35</v>
      </c>
      <c r="C47">
        <v>0.92856517449267195</v>
      </c>
      <c r="D47">
        <v>0.49199999999999999</v>
      </c>
      <c r="E47">
        <v>0.10199999999999999</v>
      </c>
      <c r="F47" s="1">
        <v>3.7553089438775298E-31</v>
      </c>
      <c r="G47">
        <v>9</v>
      </c>
      <c r="H47" t="s">
        <v>1040</v>
      </c>
      <c r="I47" t="s">
        <v>1041</v>
      </c>
      <c r="J47">
        <f>D47/E47</f>
        <v>4.8235294117647065</v>
      </c>
    </row>
    <row r="48" spans="1:10" x14ac:dyDescent="0.25">
      <c r="A48" t="s">
        <v>2922</v>
      </c>
      <c r="B48" s="1">
        <v>1.3344598183108E-34</v>
      </c>
      <c r="C48">
        <v>0.50107897840001403</v>
      </c>
      <c r="D48">
        <v>0.58099999999999996</v>
      </c>
      <c r="E48">
        <v>0.33200000000000002</v>
      </c>
      <c r="F48" s="1">
        <v>1.21796147617226E-30</v>
      </c>
      <c r="G48">
        <v>9</v>
      </c>
      <c r="H48" t="s">
        <v>1207</v>
      </c>
      <c r="I48" t="s">
        <v>1208</v>
      </c>
      <c r="J48">
        <f>D48/E48</f>
        <v>1.7499999999999998</v>
      </c>
    </row>
    <row r="49" spans="1:10" x14ac:dyDescent="0.25">
      <c r="A49" t="s">
        <v>2923</v>
      </c>
      <c r="B49" s="1">
        <v>1.6898632079875101E-34</v>
      </c>
      <c r="C49">
        <v>0.29518577516334898</v>
      </c>
      <c r="D49">
        <v>0.95699999999999996</v>
      </c>
      <c r="E49">
        <v>0.88300000000000001</v>
      </c>
      <c r="F49" s="1">
        <v>1.5423381499302E-30</v>
      </c>
      <c r="G49">
        <v>9</v>
      </c>
      <c r="H49" t="s">
        <v>1088</v>
      </c>
      <c r="I49" t="s">
        <v>1089</v>
      </c>
      <c r="J49">
        <f>D49/E49</f>
        <v>1.0838052095130237</v>
      </c>
    </row>
    <row r="50" spans="1:10" x14ac:dyDescent="0.25">
      <c r="A50" t="s">
        <v>2924</v>
      </c>
      <c r="B50" s="1">
        <v>2.4262103816006399E-34</v>
      </c>
      <c r="C50">
        <v>0.322107436547304</v>
      </c>
      <c r="D50">
        <v>0.92</v>
      </c>
      <c r="E50">
        <v>0.80900000000000005</v>
      </c>
      <c r="F50" s="1">
        <v>2.21440221528691E-30</v>
      </c>
      <c r="G50">
        <v>9</v>
      </c>
      <c r="H50" t="s">
        <v>1084</v>
      </c>
      <c r="I50" t="s">
        <v>1085</v>
      </c>
      <c r="J50">
        <f>D50/E50</f>
        <v>1.1372064276885043</v>
      </c>
    </row>
    <row r="51" spans="1:10" x14ac:dyDescent="0.25">
      <c r="A51" t="s">
        <v>2925</v>
      </c>
      <c r="B51" s="1">
        <v>2.7939254662072301E-34</v>
      </c>
      <c r="C51">
        <v>0.34738323146868799</v>
      </c>
      <c r="D51">
        <v>0.95699999999999996</v>
      </c>
      <c r="E51">
        <v>0.877</v>
      </c>
      <c r="F51" s="1">
        <v>2.5500157730073398E-30</v>
      </c>
      <c r="G51">
        <v>9</v>
      </c>
      <c r="H51" t="s">
        <v>1143</v>
      </c>
      <c r="I51" t="s">
        <v>1144</v>
      </c>
      <c r="J51">
        <f>D51/E51</f>
        <v>1.0912200684150513</v>
      </c>
    </row>
    <row r="52" spans="1:10" x14ac:dyDescent="0.25">
      <c r="A52" t="s">
        <v>2926</v>
      </c>
      <c r="B52" s="1">
        <v>3.5034092101314799E-34</v>
      </c>
      <c r="C52">
        <v>1.1304293448162499</v>
      </c>
      <c r="D52">
        <v>0.57799999999999996</v>
      </c>
      <c r="E52">
        <v>0.104</v>
      </c>
      <c r="F52" s="1">
        <v>3.1975615860869998E-30</v>
      </c>
      <c r="G52">
        <v>9</v>
      </c>
      <c r="H52" t="s">
        <v>2926</v>
      </c>
      <c r="I52" t="s">
        <v>2927</v>
      </c>
      <c r="J52">
        <f>D52/E52</f>
        <v>5.5576923076923075</v>
      </c>
    </row>
    <row r="53" spans="1:10" x14ac:dyDescent="0.25">
      <c r="A53" t="s">
        <v>2928</v>
      </c>
      <c r="B53" s="1">
        <v>3.9105847639769201E-34</v>
      </c>
      <c r="C53">
        <v>0.36142924079369598</v>
      </c>
      <c r="D53">
        <v>0.69799999999999995</v>
      </c>
      <c r="E53">
        <v>0.502</v>
      </c>
      <c r="F53" s="1">
        <v>3.5691907140817402E-30</v>
      </c>
      <c r="G53">
        <v>9</v>
      </c>
      <c r="H53" t="s">
        <v>1607</v>
      </c>
      <c r="I53" t="s">
        <v>1608</v>
      </c>
      <c r="J53">
        <f>D53/E53</f>
        <v>1.3904382470119521</v>
      </c>
    </row>
    <row r="54" spans="1:10" x14ac:dyDescent="0.25">
      <c r="A54" t="s">
        <v>2929</v>
      </c>
      <c r="B54" s="1">
        <v>1.1389161160350399E-33</v>
      </c>
      <c r="C54">
        <v>0.507740103254815</v>
      </c>
      <c r="D54">
        <v>0.93</v>
      </c>
      <c r="E54">
        <v>0.68200000000000005</v>
      </c>
      <c r="F54" s="1">
        <v>1.03948873910518E-29</v>
      </c>
      <c r="G54">
        <v>9</v>
      </c>
      <c r="H54" t="s">
        <v>1198</v>
      </c>
      <c r="I54" t="s">
        <v>1199</v>
      </c>
      <c r="J54">
        <f>D54/E54</f>
        <v>1.3636363636363635</v>
      </c>
    </row>
    <row r="55" spans="1:10" x14ac:dyDescent="0.25">
      <c r="A55" t="s">
        <v>2930</v>
      </c>
      <c r="B55" s="1">
        <v>1.2157080591885099E-33</v>
      </c>
      <c r="C55">
        <v>0.418455816750119</v>
      </c>
      <c r="D55">
        <v>0.76700000000000002</v>
      </c>
      <c r="E55">
        <v>0.54400000000000004</v>
      </c>
      <c r="F55" s="1">
        <v>1.10957674562135E-29</v>
      </c>
      <c r="G55">
        <v>9</v>
      </c>
      <c r="H55" t="s">
        <v>1148</v>
      </c>
      <c r="I55" t="s">
        <v>1149</v>
      </c>
      <c r="J55">
        <f>D55/E55</f>
        <v>1.4099264705882353</v>
      </c>
    </row>
    <row r="56" spans="1:10" x14ac:dyDescent="0.25">
      <c r="A56" t="s">
        <v>2931</v>
      </c>
      <c r="B56" s="1">
        <v>8.9788893525982505E-33</v>
      </c>
      <c r="C56">
        <v>0.39033919421983498</v>
      </c>
      <c r="D56">
        <v>0.76100000000000001</v>
      </c>
      <c r="E56">
        <v>0.57599999999999996</v>
      </c>
      <c r="F56" s="1">
        <v>8.1950323121164205E-29</v>
      </c>
      <c r="G56">
        <v>9</v>
      </c>
      <c r="H56" t="s">
        <v>1239</v>
      </c>
      <c r="I56" t="s">
        <v>1240</v>
      </c>
      <c r="J56">
        <f>D56/E56</f>
        <v>1.3211805555555556</v>
      </c>
    </row>
    <row r="57" spans="1:10" x14ac:dyDescent="0.25">
      <c r="A57" t="s">
        <v>2932</v>
      </c>
      <c r="B57" s="1">
        <v>1.07713691322065E-32</v>
      </c>
      <c r="C57">
        <v>0.40287196047888901</v>
      </c>
      <c r="D57">
        <v>0.85399999999999998</v>
      </c>
      <c r="E57">
        <v>0.67400000000000004</v>
      </c>
      <c r="F57" s="1">
        <v>9.8310286069648397E-29</v>
      </c>
      <c r="G57">
        <v>9</v>
      </c>
      <c r="H57" t="s">
        <v>1120</v>
      </c>
      <c r="I57" t="s">
        <v>1121</v>
      </c>
      <c r="J57">
        <f>D57/E57</f>
        <v>1.2670623145400592</v>
      </c>
    </row>
    <row r="58" spans="1:10" x14ac:dyDescent="0.25">
      <c r="A58" t="s">
        <v>2933</v>
      </c>
      <c r="B58" s="1">
        <v>1.3042128176001901E-32</v>
      </c>
      <c r="C58">
        <v>0.39108263532868398</v>
      </c>
      <c r="D58">
        <v>0.69099999999999995</v>
      </c>
      <c r="E58">
        <v>0.498</v>
      </c>
      <c r="F58" s="1">
        <v>1.19035503862369E-28</v>
      </c>
      <c r="G58">
        <v>9</v>
      </c>
      <c r="H58" t="s">
        <v>1699</v>
      </c>
      <c r="I58" t="s">
        <v>1700</v>
      </c>
      <c r="J58">
        <f>D58/E58</f>
        <v>1.3875502008032128</v>
      </c>
    </row>
    <row r="59" spans="1:10" x14ac:dyDescent="0.25">
      <c r="A59" t="s">
        <v>2934</v>
      </c>
      <c r="B59" s="1">
        <v>2.4524194638968E-32</v>
      </c>
      <c r="C59">
        <v>0.39771066621636197</v>
      </c>
      <c r="D59">
        <v>0.53500000000000003</v>
      </c>
      <c r="E59">
        <v>0.34699999999999998</v>
      </c>
      <c r="F59" s="1">
        <v>2.2383232446986099E-28</v>
      </c>
      <c r="G59">
        <v>9</v>
      </c>
      <c r="H59" t="s">
        <v>1615</v>
      </c>
      <c r="I59" t="s">
        <v>1616</v>
      </c>
      <c r="J59">
        <f>D59/E59</f>
        <v>1.5417867435158503</v>
      </c>
    </row>
    <row r="60" spans="1:10" x14ac:dyDescent="0.25">
      <c r="A60" t="s">
        <v>2935</v>
      </c>
      <c r="B60" s="1">
        <v>2.7415651016132001E-32</v>
      </c>
      <c r="C60">
        <v>0.37999283436147901</v>
      </c>
      <c r="D60">
        <v>0.71099999999999997</v>
      </c>
      <c r="E60">
        <v>0.47899999999999998</v>
      </c>
      <c r="F60" s="1">
        <v>2.5022264682423699E-28</v>
      </c>
      <c r="G60">
        <v>9</v>
      </c>
      <c r="H60" t="s">
        <v>1256</v>
      </c>
      <c r="I60" t="s">
        <v>1257</v>
      </c>
      <c r="J60">
        <f>D60/E60</f>
        <v>1.4843423799582462</v>
      </c>
    </row>
    <row r="61" spans="1:10" x14ac:dyDescent="0.25">
      <c r="A61" t="s">
        <v>2936</v>
      </c>
      <c r="B61" s="1">
        <v>6.2141803637459397E-32</v>
      </c>
      <c r="C61">
        <v>0.86426295843556</v>
      </c>
      <c r="D61">
        <v>0.71099999999999997</v>
      </c>
      <c r="E61">
        <v>0.28899999999999998</v>
      </c>
      <c r="F61" s="1">
        <v>5.6716824179909198E-28</v>
      </c>
      <c r="G61">
        <v>9</v>
      </c>
      <c r="H61" t="s">
        <v>2629</v>
      </c>
      <c r="I61" t="s">
        <v>2630</v>
      </c>
      <c r="J61">
        <f>D61/E61</f>
        <v>2.4602076124567476</v>
      </c>
    </row>
    <row r="62" spans="1:10" x14ac:dyDescent="0.25">
      <c r="A62" t="s">
        <v>2937</v>
      </c>
      <c r="B62" s="1">
        <v>1.2491927821250299E-31</v>
      </c>
      <c r="C62">
        <v>0.40428787776581299</v>
      </c>
      <c r="D62">
        <v>0.52200000000000002</v>
      </c>
      <c r="E62">
        <v>0.31</v>
      </c>
      <c r="F62" s="1">
        <v>1.14013825224552E-27</v>
      </c>
      <c r="G62">
        <v>9</v>
      </c>
      <c r="H62" t="s">
        <v>1353</v>
      </c>
      <c r="I62" t="s">
        <v>1354</v>
      </c>
      <c r="J62">
        <f>D62/E62</f>
        <v>1.6838709677419355</v>
      </c>
    </row>
    <row r="63" spans="1:10" x14ac:dyDescent="0.25">
      <c r="A63" t="s">
        <v>2938</v>
      </c>
      <c r="B63" s="1">
        <v>7.6583011021558604E-31</v>
      </c>
      <c r="C63">
        <v>0.56096506231304299</v>
      </c>
      <c r="D63">
        <v>0.54200000000000004</v>
      </c>
      <c r="E63">
        <v>0.26300000000000001</v>
      </c>
      <c r="F63" s="1">
        <v>6.9897314159376503E-27</v>
      </c>
      <c r="G63">
        <v>9</v>
      </c>
      <c r="H63" t="s">
        <v>1181</v>
      </c>
      <c r="I63" t="s">
        <v>6303</v>
      </c>
      <c r="J63">
        <f>D63/E63</f>
        <v>2.0608365019011408</v>
      </c>
    </row>
    <row r="64" spans="1:10" x14ac:dyDescent="0.25">
      <c r="A64" t="s">
        <v>2939</v>
      </c>
      <c r="B64" s="1">
        <v>7.7825047654310904E-31</v>
      </c>
      <c r="C64">
        <v>0.24840774361093601</v>
      </c>
      <c r="D64">
        <v>0.80700000000000005</v>
      </c>
      <c r="E64">
        <v>0.64600000000000002</v>
      </c>
      <c r="F64" s="1">
        <v>7.1030920994089499E-27</v>
      </c>
      <c r="G64">
        <v>9</v>
      </c>
      <c r="H64" t="s">
        <v>1905</v>
      </c>
      <c r="I64" t="s">
        <v>6280</v>
      </c>
      <c r="J64">
        <f>D64/E64</f>
        <v>1.2492260061919505</v>
      </c>
    </row>
    <row r="65" spans="1:10" x14ac:dyDescent="0.25">
      <c r="A65" t="s">
        <v>2940</v>
      </c>
      <c r="B65" s="1">
        <v>8.20240795760529E-31</v>
      </c>
      <c r="C65">
        <v>0.16107773637467501</v>
      </c>
      <c r="D65">
        <v>0.99</v>
      </c>
      <c r="E65">
        <v>0.96599999999999997</v>
      </c>
      <c r="F65" s="1">
        <v>7.4863377429063504E-27</v>
      </c>
      <c r="G65">
        <v>9</v>
      </c>
      <c r="H65" t="s">
        <v>2941</v>
      </c>
      <c r="I65" t="s">
        <v>6349</v>
      </c>
      <c r="J65">
        <f>D65/E65</f>
        <v>1.0248447204968945</v>
      </c>
    </row>
    <row r="66" spans="1:10" x14ac:dyDescent="0.25">
      <c r="A66" t="s">
        <v>2942</v>
      </c>
      <c r="B66" s="1">
        <v>1.12513561072078E-30</v>
      </c>
      <c r="C66">
        <v>1.2125376058037201</v>
      </c>
      <c r="D66">
        <v>0.86</v>
      </c>
      <c r="E66">
        <v>0.249</v>
      </c>
      <c r="F66" s="1">
        <v>1.0269112719048601E-26</v>
      </c>
      <c r="G66">
        <v>9</v>
      </c>
      <c r="H66" t="s">
        <v>2324</v>
      </c>
      <c r="I66" t="s">
        <v>2325</v>
      </c>
      <c r="J66">
        <f>D66/E66</f>
        <v>3.4538152610441766</v>
      </c>
    </row>
    <row r="67" spans="1:10" x14ac:dyDescent="0.25">
      <c r="A67" t="s">
        <v>2943</v>
      </c>
      <c r="B67" s="1">
        <v>1.7585605761428499E-30</v>
      </c>
      <c r="C67">
        <v>0.23139559098969201</v>
      </c>
      <c r="D67">
        <v>0.86</v>
      </c>
      <c r="E67">
        <v>0.75900000000000001</v>
      </c>
      <c r="F67" s="1">
        <v>1.60503823784558E-26</v>
      </c>
      <c r="G67">
        <v>9</v>
      </c>
      <c r="H67" t="s">
        <v>1670</v>
      </c>
      <c r="I67" t="s">
        <v>1671</v>
      </c>
      <c r="J67">
        <f>D67/E67</f>
        <v>1.1330698287220027</v>
      </c>
    </row>
    <row r="68" spans="1:10" x14ac:dyDescent="0.25">
      <c r="A68" t="s">
        <v>2944</v>
      </c>
      <c r="B68" s="1">
        <v>2.2872942251082001E-30</v>
      </c>
      <c r="C68">
        <v>0.300684289357731</v>
      </c>
      <c r="D68">
        <v>0.86399999999999999</v>
      </c>
      <c r="E68">
        <v>0.71699999999999997</v>
      </c>
      <c r="F68" s="1">
        <v>2.08761343925625E-26</v>
      </c>
      <c r="G68">
        <v>9</v>
      </c>
      <c r="H68" t="s">
        <v>1100</v>
      </c>
      <c r="I68" t="s">
        <v>1101</v>
      </c>
      <c r="J68">
        <f>D68/E68</f>
        <v>1.2050209205020921</v>
      </c>
    </row>
    <row r="69" spans="1:10" x14ac:dyDescent="0.25">
      <c r="A69" t="s">
        <v>2945</v>
      </c>
      <c r="B69" s="1">
        <v>2.3622619983789999E-30</v>
      </c>
      <c r="C69">
        <v>0.36086118295254099</v>
      </c>
      <c r="D69">
        <v>0.91700000000000004</v>
      </c>
      <c r="E69">
        <v>0.73</v>
      </c>
      <c r="F69" s="1">
        <v>2.1560365259205099E-26</v>
      </c>
      <c r="G69">
        <v>9</v>
      </c>
      <c r="H69" t="s">
        <v>1287</v>
      </c>
      <c r="I69" t="s">
        <v>1288</v>
      </c>
      <c r="J69">
        <f>D69/E69</f>
        <v>1.2561643835616438</v>
      </c>
    </row>
    <row r="70" spans="1:10" x14ac:dyDescent="0.25">
      <c r="A70" t="s">
        <v>2946</v>
      </c>
      <c r="B70" s="1">
        <v>2.4220219385513798E-30</v>
      </c>
      <c r="C70">
        <v>0.34556787183380799</v>
      </c>
      <c r="D70">
        <v>0.74399999999999999</v>
      </c>
      <c r="E70">
        <v>0.57799999999999996</v>
      </c>
      <c r="F70" s="1">
        <v>2.21057942331585E-26</v>
      </c>
      <c r="G70">
        <v>9</v>
      </c>
      <c r="H70" t="s">
        <v>2947</v>
      </c>
      <c r="I70" t="s">
        <v>2948</v>
      </c>
      <c r="J70">
        <f>D70/E70</f>
        <v>1.2871972318339102</v>
      </c>
    </row>
    <row r="71" spans="1:10" x14ac:dyDescent="0.25">
      <c r="A71" t="s">
        <v>2949</v>
      </c>
      <c r="B71" s="1">
        <v>3.0165693048990799E-30</v>
      </c>
      <c r="C71">
        <v>0.59506674601380904</v>
      </c>
      <c r="D71">
        <v>0.59099999999999997</v>
      </c>
      <c r="E71">
        <v>0.29499999999999998</v>
      </c>
      <c r="F71" s="1">
        <v>2.7532228045813899E-26</v>
      </c>
      <c r="G71">
        <v>9</v>
      </c>
      <c r="H71" t="s">
        <v>1405</v>
      </c>
      <c r="I71" t="s">
        <v>1406</v>
      </c>
      <c r="J71">
        <f>D71/E71</f>
        <v>2.0033898305084747</v>
      </c>
    </row>
    <row r="72" spans="1:10" x14ac:dyDescent="0.25">
      <c r="A72" t="s">
        <v>2950</v>
      </c>
      <c r="B72" s="1">
        <v>5.9940955800660401E-30</v>
      </c>
      <c r="C72">
        <v>0.395558297120576</v>
      </c>
      <c r="D72">
        <v>0.751</v>
      </c>
      <c r="E72">
        <v>0.54200000000000004</v>
      </c>
      <c r="F72" s="1">
        <v>5.4708110359262699E-26</v>
      </c>
      <c r="G72">
        <v>9</v>
      </c>
      <c r="H72" t="s">
        <v>1183</v>
      </c>
      <c r="I72" t="s">
        <v>1184</v>
      </c>
      <c r="J72">
        <f>D72/E72</f>
        <v>1.3856088560885609</v>
      </c>
    </row>
    <row r="73" spans="1:10" x14ac:dyDescent="0.25">
      <c r="A73" t="s">
        <v>2951</v>
      </c>
      <c r="B73" s="1">
        <v>8.11995667127353E-30</v>
      </c>
      <c r="C73">
        <v>0.57348758200557604</v>
      </c>
      <c r="D73">
        <v>0.51800000000000002</v>
      </c>
      <c r="E73">
        <v>0.22800000000000001</v>
      </c>
      <c r="F73" s="1">
        <v>7.4110844538713503E-26</v>
      </c>
      <c r="G73">
        <v>9</v>
      </c>
      <c r="H73" t="s">
        <v>2952</v>
      </c>
      <c r="I73" t="s">
        <v>6276</v>
      </c>
      <c r="J73">
        <f>D73/E73</f>
        <v>2.2719298245614037</v>
      </c>
    </row>
    <row r="74" spans="1:10" x14ac:dyDescent="0.25">
      <c r="A74" t="s">
        <v>2953</v>
      </c>
      <c r="B74" s="1">
        <v>8.8435966320801698E-30</v>
      </c>
      <c r="C74">
        <v>0.36326533398640998</v>
      </c>
      <c r="D74">
        <v>0.80700000000000005</v>
      </c>
      <c r="E74">
        <v>0.626</v>
      </c>
      <c r="F74" s="1">
        <v>8.07155064609957E-26</v>
      </c>
      <c r="G74">
        <v>9</v>
      </c>
      <c r="H74" t="s">
        <v>1171</v>
      </c>
      <c r="I74" t="s">
        <v>6281</v>
      </c>
      <c r="J74">
        <f>D74/E74</f>
        <v>1.2891373801916934</v>
      </c>
    </row>
    <row r="75" spans="1:10" x14ac:dyDescent="0.25">
      <c r="A75" t="s">
        <v>2954</v>
      </c>
      <c r="B75" s="1">
        <v>9.7536002606048702E-30</v>
      </c>
      <c r="C75">
        <v>0.47936192933816202</v>
      </c>
      <c r="D75">
        <v>0.66800000000000004</v>
      </c>
      <c r="E75">
        <v>0.39300000000000002</v>
      </c>
      <c r="F75" s="1">
        <v>8.9021109578540696E-26</v>
      </c>
      <c r="G75">
        <v>9</v>
      </c>
      <c r="H75" t="s">
        <v>2655</v>
      </c>
      <c r="I75" t="s">
        <v>2656</v>
      </c>
      <c r="J75">
        <f>D75/E75</f>
        <v>1.6997455470737914</v>
      </c>
    </row>
    <row r="76" spans="1:10" x14ac:dyDescent="0.25">
      <c r="A76" t="s">
        <v>2955</v>
      </c>
      <c r="B76" s="1">
        <v>1.5855162056103501E-29</v>
      </c>
      <c r="C76">
        <v>0.995482353213196</v>
      </c>
      <c r="D76">
        <v>0.70799999999999996</v>
      </c>
      <c r="E76">
        <v>0.20899999999999999</v>
      </c>
      <c r="F76" s="1">
        <v>1.4471006408605699E-25</v>
      </c>
      <c r="G76">
        <v>9</v>
      </c>
      <c r="H76" t="s">
        <v>1610</v>
      </c>
      <c r="I76" t="s">
        <v>1611</v>
      </c>
      <c r="J76">
        <f>D76/E76</f>
        <v>3.3875598086124401</v>
      </c>
    </row>
    <row r="77" spans="1:10" x14ac:dyDescent="0.25">
      <c r="A77" t="s">
        <v>2956</v>
      </c>
      <c r="B77" s="1">
        <v>3.6490011554519099E-29</v>
      </c>
      <c r="C77">
        <v>0.735260362818697</v>
      </c>
      <c r="D77">
        <v>0.52200000000000002</v>
      </c>
      <c r="E77">
        <v>0.189</v>
      </c>
      <c r="F77" s="1">
        <v>3.3304433545809498E-25</v>
      </c>
      <c r="G77">
        <v>9</v>
      </c>
      <c r="H77" t="s">
        <v>2423</v>
      </c>
      <c r="I77" t="s">
        <v>2424</v>
      </c>
      <c r="J77">
        <f>D77/E77</f>
        <v>2.7619047619047619</v>
      </c>
    </row>
    <row r="78" spans="1:10" x14ac:dyDescent="0.25">
      <c r="A78" t="s">
        <v>2957</v>
      </c>
      <c r="B78" s="1">
        <v>6.7617084575477997E-29</v>
      </c>
      <c r="C78">
        <v>0.33272252423375798</v>
      </c>
      <c r="D78">
        <v>0.69099999999999995</v>
      </c>
      <c r="E78">
        <v>0.501</v>
      </c>
      <c r="F78" s="1">
        <v>6.1714113092038804E-25</v>
      </c>
      <c r="G78">
        <v>9</v>
      </c>
      <c r="H78" t="s">
        <v>2958</v>
      </c>
      <c r="I78" t="s">
        <v>2959</v>
      </c>
      <c r="J78">
        <f>D78/E78</f>
        <v>1.3792415169660677</v>
      </c>
    </row>
    <row r="79" spans="1:10" x14ac:dyDescent="0.25">
      <c r="A79" t="s">
        <v>2960</v>
      </c>
      <c r="B79" s="1">
        <v>8.0886382229392197E-29</v>
      </c>
      <c r="C79">
        <v>0.32887999174078297</v>
      </c>
      <c r="D79">
        <v>0.88</v>
      </c>
      <c r="E79">
        <v>0.71199999999999997</v>
      </c>
      <c r="F79" s="1">
        <v>7.3825001060766201E-25</v>
      </c>
      <c r="G79">
        <v>9</v>
      </c>
      <c r="H79" t="s">
        <v>1153</v>
      </c>
      <c r="I79" t="s">
        <v>1154</v>
      </c>
      <c r="J79">
        <f>D79/E79</f>
        <v>1.2359550561797754</v>
      </c>
    </row>
    <row r="80" spans="1:10" x14ac:dyDescent="0.25">
      <c r="A80" t="s">
        <v>2961</v>
      </c>
      <c r="B80" s="1">
        <v>1.1191481129663299E-28</v>
      </c>
      <c r="C80">
        <v>0.28278752060492601</v>
      </c>
      <c r="D80">
        <v>0.76400000000000001</v>
      </c>
      <c r="E80">
        <v>0.59799999999999998</v>
      </c>
      <c r="F80" s="1">
        <v>1.0214464827043699E-24</v>
      </c>
      <c r="G80">
        <v>9</v>
      </c>
      <c r="H80" t="s">
        <v>1356</v>
      </c>
      <c r="J80">
        <f>D80/E80</f>
        <v>1.2775919732441472</v>
      </c>
    </row>
    <row r="81" spans="1:10" x14ac:dyDescent="0.25">
      <c r="A81" t="s">
        <v>2962</v>
      </c>
      <c r="B81" s="1">
        <v>1.7404760496816701E-28</v>
      </c>
      <c r="C81">
        <v>0.49921873517585003</v>
      </c>
      <c r="D81">
        <v>0.89</v>
      </c>
      <c r="E81">
        <v>0.71599999999999997</v>
      </c>
      <c r="F81" s="1">
        <v>1.5885324905444599E-24</v>
      </c>
      <c r="G81">
        <v>9</v>
      </c>
      <c r="H81" t="s">
        <v>454</v>
      </c>
      <c r="I81" t="s">
        <v>455</v>
      </c>
      <c r="J81">
        <f>D81/E81</f>
        <v>1.2430167597765365</v>
      </c>
    </row>
    <row r="82" spans="1:10" x14ac:dyDescent="0.25">
      <c r="A82" t="s">
        <v>2963</v>
      </c>
      <c r="B82" s="1">
        <v>2.4124084972870201E-28</v>
      </c>
      <c r="C82">
        <v>0.46456779954678101</v>
      </c>
      <c r="D82">
        <v>0.58099999999999996</v>
      </c>
      <c r="E82">
        <v>0.34200000000000003</v>
      </c>
      <c r="F82" s="1">
        <v>2.2018052354738601E-24</v>
      </c>
      <c r="G82">
        <v>9</v>
      </c>
      <c r="H82" t="s">
        <v>1512</v>
      </c>
      <c r="I82" t="s">
        <v>1513</v>
      </c>
      <c r="J82">
        <f>D82/E82</f>
        <v>1.6988304093567248</v>
      </c>
    </row>
    <row r="83" spans="1:10" x14ac:dyDescent="0.25">
      <c r="A83" t="s">
        <v>2964</v>
      </c>
      <c r="B83" s="1">
        <v>2.5853234119389201E-28</v>
      </c>
      <c r="C83">
        <v>0.293389467266787</v>
      </c>
      <c r="D83">
        <v>0.88700000000000001</v>
      </c>
      <c r="E83">
        <v>0.72</v>
      </c>
      <c r="F83" s="1">
        <v>2.3596246780766499E-24</v>
      </c>
      <c r="G83">
        <v>9</v>
      </c>
      <c r="H83" t="s">
        <v>1216</v>
      </c>
      <c r="I83" t="s">
        <v>6274</v>
      </c>
      <c r="J83">
        <f>D83/E83</f>
        <v>1.2319444444444445</v>
      </c>
    </row>
    <row r="84" spans="1:10" x14ac:dyDescent="0.25">
      <c r="A84" t="s">
        <v>2965</v>
      </c>
      <c r="B84" s="1">
        <v>2.9430923676843898E-28</v>
      </c>
      <c r="C84">
        <v>0.463740411739688</v>
      </c>
      <c r="D84">
        <v>0.59499999999999997</v>
      </c>
      <c r="E84">
        <v>0.371</v>
      </c>
      <c r="F84" s="1">
        <v>2.6861604039855402E-24</v>
      </c>
      <c r="G84">
        <v>9</v>
      </c>
      <c r="H84" t="s">
        <v>1416</v>
      </c>
      <c r="I84" t="s">
        <v>1417</v>
      </c>
      <c r="J84">
        <f>D84/E84</f>
        <v>1.6037735849056602</v>
      </c>
    </row>
    <row r="85" spans="1:10" x14ac:dyDescent="0.25">
      <c r="A85" t="s">
        <v>2966</v>
      </c>
      <c r="B85" s="1">
        <v>3.01294693976148E-28</v>
      </c>
      <c r="C85">
        <v>0.97467790349628602</v>
      </c>
      <c r="D85">
        <v>0.49199999999999999</v>
      </c>
      <c r="E85">
        <v>7.0000000000000007E-2</v>
      </c>
      <c r="F85" s="1">
        <v>2.7499166719203001E-24</v>
      </c>
      <c r="G85">
        <v>9</v>
      </c>
      <c r="H85" t="s">
        <v>2966</v>
      </c>
      <c r="I85" t="s">
        <v>2967</v>
      </c>
      <c r="J85">
        <f>D85/E85</f>
        <v>7.0285714285714276</v>
      </c>
    </row>
    <row r="86" spans="1:10" x14ac:dyDescent="0.25">
      <c r="A86" t="s">
        <v>2968</v>
      </c>
      <c r="B86" s="1">
        <v>5.9143078753261002E-28</v>
      </c>
      <c r="C86">
        <v>0.34487607477640497</v>
      </c>
      <c r="D86">
        <v>0.68400000000000005</v>
      </c>
      <c r="E86">
        <v>0.47399999999999998</v>
      </c>
      <c r="F86" s="1">
        <v>5.3979887978101303E-24</v>
      </c>
      <c r="G86">
        <v>9</v>
      </c>
      <c r="H86" t="s">
        <v>1228</v>
      </c>
      <c r="I86" t="s">
        <v>6294</v>
      </c>
      <c r="J86">
        <f>D86/E86</f>
        <v>1.4430379746835444</v>
      </c>
    </row>
    <row r="87" spans="1:10" x14ac:dyDescent="0.25">
      <c r="A87" t="s">
        <v>2969</v>
      </c>
      <c r="B87" s="1">
        <v>7.3511561315340897E-28</v>
      </c>
      <c r="C87">
        <v>0.51756442052461304</v>
      </c>
      <c r="D87">
        <v>0.44500000000000001</v>
      </c>
      <c r="E87">
        <v>0.20200000000000001</v>
      </c>
      <c r="F87" s="1">
        <v>6.7094002012511597E-24</v>
      </c>
      <c r="G87">
        <v>9</v>
      </c>
      <c r="H87" t="s">
        <v>2970</v>
      </c>
      <c r="I87" t="s">
        <v>2971</v>
      </c>
      <c r="J87">
        <f>D87/E87</f>
        <v>2.2029702970297027</v>
      </c>
    </row>
    <row r="88" spans="1:10" x14ac:dyDescent="0.25">
      <c r="A88" t="s">
        <v>2972</v>
      </c>
      <c r="B88" s="1">
        <v>1.7657931743235999E-27</v>
      </c>
      <c r="C88">
        <v>0.424190626421316</v>
      </c>
      <c r="D88">
        <v>0.58799999999999997</v>
      </c>
      <c r="E88">
        <v>0.34300000000000003</v>
      </c>
      <c r="F88" s="1">
        <v>1.6116394302051499E-23</v>
      </c>
      <c r="G88">
        <v>9</v>
      </c>
      <c r="H88" t="s">
        <v>2973</v>
      </c>
      <c r="I88" t="s">
        <v>6334</v>
      </c>
      <c r="J88">
        <f>D88/E88</f>
        <v>1.714285714285714</v>
      </c>
    </row>
    <row r="89" spans="1:10" x14ac:dyDescent="0.25">
      <c r="A89" t="s">
        <v>2974</v>
      </c>
      <c r="B89" s="1">
        <v>1.9937456163031702E-27</v>
      </c>
      <c r="C89">
        <v>0.34564894490612302</v>
      </c>
      <c r="D89">
        <v>0.79700000000000004</v>
      </c>
      <c r="E89">
        <v>0.61799999999999999</v>
      </c>
      <c r="F89" s="1">
        <v>1.8196916239999001E-23</v>
      </c>
      <c r="G89">
        <v>9</v>
      </c>
      <c r="H89" t="s">
        <v>1233</v>
      </c>
      <c r="I89" t="s">
        <v>1234</v>
      </c>
      <c r="J89">
        <f>D89/E89</f>
        <v>1.289644012944984</v>
      </c>
    </row>
    <row r="90" spans="1:10" x14ac:dyDescent="0.25">
      <c r="A90" t="s">
        <v>2975</v>
      </c>
      <c r="B90" s="1">
        <v>2.6679855681008402E-27</v>
      </c>
      <c r="C90">
        <v>0.57082737405294304</v>
      </c>
      <c r="D90">
        <v>0.495</v>
      </c>
      <c r="E90">
        <v>0.19600000000000001</v>
      </c>
      <c r="F90" s="1">
        <v>2.4350704280056401E-23</v>
      </c>
      <c r="G90">
        <v>9</v>
      </c>
      <c r="H90" t="s">
        <v>2976</v>
      </c>
      <c r="I90" t="s">
        <v>2977</v>
      </c>
      <c r="J90">
        <f>D90/E90</f>
        <v>2.5255102040816326</v>
      </c>
    </row>
    <row r="91" spans="1:10" x14ac:dyDescent="0.25">
      <c r="A91" t="s">
        <v>2978</v>
      </c>
      <c r="B91" s="1">
        <v>3.2158215477852199E-27</v>
      </c>
      <c r="C91">
        <v>0.32004855982831498</v>
      </c>
      <c r="D91">
        <v>0.79400000000000004</v>
      </c>
      <c r="E91">
        <v>0.67</v>
      </c>
      <c r="F91" s="1">
        <v>2.9350803266635698E-23</v>
      </c>
      <c r="G91">
        <v>9</v>
      </c>
      <c r="H91" t="s">
        <v>1276</v>
      </c>
      <c r="I91" t="s">
        <v>1277</v>
      </c>
      <c r="J91">
        <f>D91/E91</f>
        <v>1.1850746268656716</v>
      </c>
    </row>
    <row r="92" spans="1:10" x14ac:dyDescent="0.25">
      <c r="A92" t="s">
        <v>2979</v>
      </c>
      <c r="B92" s="1">
        <v>4.6349272672035203E-27</v>
      </c>
      <c r="C92">
        <v>1.0654949836441401</v>
      </c>
      <c r="D92">
        <v>0.52500000000000002</v>
      </c>
      <c r="E92">
        <v>8.6999999999999994E-2</v>
      </c>
      <c r="F92" s="1">
        <v>4.23029811677665E-23</v>
      </c>
      <c r="G92">
        <v>9</v>
      </c>
      <c r="H92" t="s">
        <v>2979</v>
      </c>
      <c r="I92" t="s">
        <v>2980</v>
      </c>
      <c r="J92">
        <f>D92/E92</f>
        <v>6.0344827586206904</v>
      </c>
    </row>
    <row r="93" spans="1:10" x14ac:dyDescent="0.25">
      <c r="A93" t="s">
        <v>2981</v>
      </c>
      <c r="B93" s="1">
        <v>4.8744490884486398E-27</v>
      </c>
      <c r="C93">
        <v>0.57376480409042696</v>
      </c>
      <c r="D93">
        <v>0.48199999999999998</v>
      </c>
      <c r="E93">
        <v>0.186</v>
      </c>
      <c r="F93" s="1">
        <v>4.4489096830270698E-23</v>
      </c>
      <c r="G93">
        <v>9</v>
      </c>
      <c r="H93" t="s">
        <v>2982</v>
      </c>
      <c r="I93" t="s">
        <v>2983</v>
      </c>
      <c r="J93">
        <f>D93/E93</f>
        <v>2.5913978494623655</v>
      </c>
    </row>
    <row r="94" spans="1:10" x14ac:dyDescent="0.25">
      <c r="A94" t="s">
        <v>2984</v>
      </c>
      <c r="B94" s="1">
        <v>5.3279539372726499E-27</v>
      </c>
      <c r="C94">
        <v>0.26487632252190202</v>
      </c>
      <c r="D94">
        <v>0.91</v>
      </c>
      <c r="E94">
        <v>0.77600000000000002</v>
      </c>
      <c r="F94" s="1">
        <v>4.8628235585487499E-23</v>
      </c>
      <c r="G94">
        <v>9</v>
      </c>
      <c r="H94" t="s">
        <v>1186</v>
      </c>
      <c r="I94" t="s">
        <v>1187</v>
      </c>
      <c r="J94">
        <f>D94/E94</f>
        <v>1.1726804123711341</v>
      </c>
    </row>
    <row r="95" spans="1:10" x14ac:dyDescent="0.25">
      <c r="A95" t="s">
        <v>2985</v>
      </c>
      <c r="B95" s="1">
        <v>6.3158523327817899E-27</v>
      </c>
      <c r="C95">
        <v>1.3899559232727801</v>
      </c>
      <c r="D95">
        <v>0.80400000000000005</v>
      </c>
      <c r="E95">
        <v>0.14299999999999999</v>
      </c>
      <c r="F95" s="1">
        <v>5.7644784241299395E-23</v>
      </c>
      <c r="G95">
        <v>9</v>
      </c>
      <c r="H95" t="s">
        <v>2986</v>
      </c>
      <c r="I95" t="s">
        <v>2987</v>
      </c>
      <c r="J95">
        <f>D95/E95</f>
        <v>5.6223776223776234</v>
      </c>
    </row>
    <row r="96" spans="1:10" x14ac:dyDescent="0.25">
      <c r="A96" t="s">
        <v>2988</v>
      </c>
      <c r="B96" s="1">
        <v>6.5564100048432899E-27</v>
      </c>
      <c r="C96">
        <v>0.37112776156326499</v>
      </c>
      <c r="D96">
        <v>0.36899999999999999</v>
      </c>
      <c r="E96">
        <v>0.19500000000000001</v>
      </c>
      <c r="F96" s="1">
        <v>5.9840354114204696E-23</v>
      </c>
      <c r="G96">
        <v>9</v>
      </c>
      <c r="H96" t="s">
        <v>2989</v>
      </c>
      <c r="I96" t="s">
        <v>2990</v>
      </c>
      <c r="J96">
        <f>D96/E96</f>
        <v>1.8923076923076922</v>
      </c>
    </row>
    <row r="97" spans="1:10" x14ac:dyDescent="0.25">
      <c r="A97" t="s">
        <v>2991</v>
      </c>
      <c r="B97" s="1">
        <v>6.5926127306365404E-27</v>
      </c>
      <c r="C97">
        <v>0.91726513648845198</v>
      </c>
      <c r="D97">
        <v>0.625</v>
      </c>
      <c r="E97">
        <v>0.192</v>
      </c>
      <c r="F97" s="1">
        <v>6.0170776392519704E-23</v>
      </c>
      <c r="G97">
        <v>9</v>
      </c>
      <c r="H97" t="s">
        <v>2235</v>
      </c>
      <c r="I97" t="s">
        <v>2236</v>
      </c>
      <c r="J97">
        <f>D97/E97</f>
        <v>3.2552083333333335</v>
      </c>
    </row>
    <row r="98" spans="1:10" x14ac:dyDescent="0.25">
      <c r="A98" t="s">
        <v>2992</v>
      </c>
      <c r="B98" s="1">
        <v>1.13714355464468E-26</v>
      </c>
      <c r="C98">
        <v>0.36090569693385099</v>
      </c>
      <c r="D98">
        <v>0.54800000000000004</v>
      </c>
      <c r="E98">
        <v>0.36799999999999999</v>
      </c>
      <c r="F98" s="1">
        <v>1.0378709223242E-22</v>
      </c>
      <c r="G98">
        <v>9</v>
      </c>
      <c r="H98" t="s">
        <v>1173</v>
      </c>
      <c r="I98" t="s">
        <v>1174</v>
      </c>
      <c r="J98">
        <f>D98/E98</f>
        <v>1.4891304347826089</v>
      </c>
    </row>
    <row r="99" spans="1:10" x14ac:dyDescent="0.25">
      <c r="A99" t="s">
        <v>2993</v>
      </c>
      <c r="B99" s="1">
        <v>1.8361246641968401E-26</v>
      </c>
      <c r="C99">
        <v>0.80412413207865097</v>
      </c>
      <c r="D99">
        <v>0.51200000000000001</v>
      </c>
      <c r="E99">
        <v>0.153</v>
      </c>
      <c r="F99" s="1">
        <v>1.67583098101246E-22</v>
      </c>
      <c r="G99">
        <v>9</v>
      </c>
      <c r="H99" t="s">
        <v>2540</v>
      </c>
      <c r="I99" t="s">
        <v>2541</v>
      </c>
      <c r="J99">
        <f>D99/E99</f>
        <v>3.34640522875817</v>
      </c>
    </row>
    <row r="100" spans="1:10" x14ac:dyDescent="0.25">
      <c r="A100" t="s">
        <v>2994</v>
      </c>
      <c r="B100" s="1">
        <v>2.2188697974403901E-26</v>
      </c>
      <c r="C100">
        <v>1.9253064657566401E-2</v>
      </c>
      <c r="D100">
        <v>1</v>
      </c>
      <c r="E100">
        <v>1</v>
      </c>
      <c r="F100" s="1">
        <v>2.02516246412384E-22</v>
      </c>
      <c r="G100">
        <v>9</v>
      </c>
      <c r="H100" t="s">
        <v>1997</v>
      </c>
      <c r="I100" t="s">
        <v>1998</v>
      </c>
      <c r="J100">
        <f>D100/E100</f>
        <v>1</v>
      </c>
    </row>
    <row r="101" spans="1:10" x14ac:dyDescent="0.25">
      <c r="A101" t="s">
        <v>2995</v>
      </c>
      <c r="B101" s="1">
        <v>4.7084851721874601E-26</v>
      </c>
      <c r="C101">
        <v>0.32353326715092501</v>
      </c>
      <c r="D101">
        <v>0.498</v>
      </c>
      <c r="E101">
        <v>0.33700000000000002</v>
      </c>
      <c r="F101" s="1">
        <v>4.2974344166554901E-22</v>
      </c>
      <c r="G101">
        <v>9</v>
      </c>
      <c r="H101" t="s">
        <v>1383</v>
      </c>
      <c r="I101" t="s">
        <v>1384</v>
      </c>
      <c r="J101">
        <f>D101/E101</f>
        <v>1.4777448071216617</v>
      </c>
    </row>
    <row r="102" spans="1:10" x14ac:dyDescent="0.25">
      <c r="A102" t="s">
        <v>2996</v>
      </c>
      <c r="B102" s="1">
        <v>4.7542369125145201E-26</v>
      </c>
      <c r="C102">
        <v>0.28194501312535702</v>
      </c>
      <c r="D102">
        <v>0.71799999999999997</v>
      </c>
      <c r="E102">
        <v>0.59499999999999997</v>
      </c>
      <c r="F102" s="1">
        <v>4.3391920300519997E-22</v>
      </c>
      <c r="G102">
        <v>9</v>
      </c>
      <c r="H102" t="s">
        <v>975</v>
      </c>
      <c r="I102" t="s">
        <v>976</v>
      </c>
      <c r="J102">
        <f>D102/E102</f>
        <v>1.2067226890756302</v>
      </c>
    </row>
    <row r="103" spans="1:10" x14ac:dyDescent="0.25">
      <c r="A103" t="s">
        <v>2997</v>
      </c>
      <c r="B103" s="1">
        <v>8.3490681306784401E-26</v>
      </c>
      <c r="C103">
        <v>0.22714831509275199</v>
      </c>
      <c r="D103">
        <v>0.84699999999999998</v>
      </c>
      <c r="E103">
        <v>0.71899999999999997</v>
      </c>
      <c r="F103" s="1">
        <v>7.6201944828702099E-22</v>
      </c>
      <c r="G103">
        <v>9</v>
      </c>
      <c r="H103" t="s">
        <v>1322</v>
      </c>
      <c r="I103" t="s">
        <v>1323</v>
      </c>
      <c r="J103">
        <f>D103/E103</f>
        <v>1.1780250347705146</v>
      </c>
    </row>
    <row r="104" spans="1:10" x14ac:dyDescent="0.25">
      <c r="A104" t="s">
        <v>2998</v>
      </c>
      <c r="B104" s="1">
        <v>8.3817943723863897E-26</v>
      </c>
      <c r="C104">
        <v>0.35439037137162199</v>
      </c>
      <c r="D104">
        <v>0.54200000000000004</v>
      </c>
      <c r="E104">
        <v>0.34399999999999997</v>
      </c>
      <c r="F104" s="1">
        <v>7.6500637236770599E-22</v>
      </c>
      <c r="G104">
        <v>9</v>
      </c>
      <c r="H104" t="s">
        <v>2999</v>
      </c>
      <c r="I104" t="s">
        <v>3000</v>
      </c>
      <c r="J104">
        <f>D104/E104</f>
        <v>1.5755813953488373</v>
      </c>
    </row>
    <row r="105" spans="1:10" x14ac:dyDescent="0.25">
      <c r="A105" t="s">
        <v>3001</v>
      </c>
      <c r="B105" s="1">
        <v>9.2980807166951598E-26</v>
      </c>
      <c r="C105">
        <v>0.36406602045348202</v>
      </c>
      <c r="D105">
        <v>0.54200000000000004</v>
      </c>
      <c r="E105">
        <v>0.35799999999999998</v>
      </c>
      <c r="F105" s="1">
        <v>8.4863582701276692E-22</v>
      </c>
      <c r="G105">
        <v>9</v>
      </c>
      <c r="H105" t="s">
        <v>1295</v>
      </c>
      <c r="I105" t="s">
        <v>1296</v>
      </c>
      <c r="J105">
        <f>D105/E105</f>
        <v>1.5139664804469275</v>
      </c>
    </row>
    <row r="106" spans="1:10" x14ac:dyDescent="0.25">
      <c r="A106" t="s">
        <v>3002</v>
      </c>
      <c r="B106" s="1">
        <v>9.5985849530175097E-26</v>
      </c>
      <c r="C106">
        <v>0.32645493975461898</v>
      </c>
      <c r="D106">
        <v>0.55800000000000005</v>
      </c>
      <c r="E106">
        <v>0.39700000000000002</v>
      </c>
      <c r="F106" s="1">
        <v>8.7606284866190797E-22</v>
      </c>
      <c r="G106">
        <v>9</v>
      </c>
      <c r="H106" t="s">
        <v>1658</v>
      </c>
      <c r="I106" t="s">
        <v>1659</v>
      </c>
      <c r="J106">
        <f>D106/E106</f>
        <v>1.4055415617128464</v>
      </c>
    </row>
    <row r="107" spans="1:10" x14ac:dyDescent="0.25">
      <c r="A107" t="s">
        <v>3003</v>
      </c>
      <c r="B107" s="1">
        <v>9.6912150492670899E-26</v>
      </c>
      <c r="C107">
        <v>0.91614922894353801</v>
      </c>
      <c r="D107">
        <v>0.61499999999999999</v>
      </c>
      <c r="E107">
        <v>0.20799999999999999</v>
      </c>
      <c r="F107" s="1">
        <v>8.8451719754660705E-22</v>
      </c>
      <c r="G107">
        <v>9</v>
      </c>
      <c r="H107" t="s">
        <v>2395</v>
      </c>
      <c r="I107" t="s">
        <v>2396</v>
      </c>
      <c r="J107">
        <f>D107/E107</f>
        <v>2.9567307692307692</v>
      </c>
    </row>
    <row r="108" spans="1:10" x14ac:dyDescent="0.25">
      <c r="A108" t="s">
        <v>3004</v>
      </c>
      <c r="B108" s="1">
        <v>1.35511455736214E-25</v>
      </c>
      <c r="C108">
        <v>0.339482862556512</v>
      </c>
      <c r="D108">
        <v>0.61799999999999999</v>
      </c>
      <c r="E108">
        <v>0.41899999999999998</v>
      </c>
      <c r="F108" s="1">
        <v>1.2368130565044301E-21</v>
      </c>
      <c r="G108">
        <v>9</v>
      </c>
      <c r="H108" t="s">
        <v>1536</v>
      </c>
      <c r="I108" t="s">
        <v>1537</v>
      </c>
      <c r="J108">
        <f>D108/E108</f>
        <v>1.4749403341288783</v>
      </c>
    </row>
    <row r="109" spans="1:10" x14ac:dyDescent="0.25">
      <c r="A109" t="s">
        <v>3005</v>
      </c>
      <c r="B109" s="1">
        <v>1.4247707248246499E-25</v>
      </c>
      <c r="C109">
        <v>0.44452212792041701</v>
      </c>
      <c r="D109">
        <v>0.61499999999999999</v>
      </c>
      <c r="E109">
        <v>0.39400000000000002</v>
      </c>
      <c r="F109" s="1">
        <v>1.3003882405474599E-21</v>
      </c>
      <c r="G109">
        <v>9</v>
      </c>
      <c r="H109" t="s">
        <v>1566</v>
      </c>
      <c r="I109" t="s">
        <v>1567</v>
      </c>
      <c r="J109">
        <f>D109/E109</f>
        <v>1.5609137055837563</v>
      </c>
    </row>
    <row r="110" spans="1:10" x14ac:dyDescent="0.25">
      <c r="A110" t="s">
        <v>3006</v>
      </c>
      <c r="B110" s="1">
        <v>1.70337844954546E-25</v>
      </c>
      <c r="C110">
        <v>0.409715138079147</v>
      </c>
      <c r="D110">
        <v>0.34899999999999998</v>
      </c>
      <c r="E110">
        <v>0.16600000000000001</v>
      </c>
      <c r="F110" s="1">
        <v>1.5546735109001401E-21</v>
      </c>
      <c r="G110">
        <v>9</v>
      </c>
      <c r="H110" t="s">
        <v>1316</v>
      </c>
      <c r="I110" t="s">
        <v>6350</v>
      </c>
      <c r="J110">
        <f>D110/E110</f>
        <v>2.1024096385542168</v>
      </c>
    </row>
    <row r="111" spans="1:10" x14ac:dyDescent="0.25">
      <c r="A111" t="s">
        <v>3007</v>
      </c>
      <c r="B111" s="1">
        <v>1.8063535431941001E-25</v>
      </c>
      <c r="C111">
        <v>0.313538850653028</v>
      </c>
      <c r="D111">
        <v>0.51500000000000001</v>
      </c>
      <c r="E111">
        <v>0.35399999999999998</v>
      </c>
      <c r="F111" s="1">
        <v>1.64865887887326E-21</v>
      </c>
      <c r="G111">
        <v>9</v>
      </c>
      <c r="H111" t="s">
        <v>1472</v>
      </c>
      <c r="I111" t="s">
        <v>1473</v>
      </c>
      <c r="J111">
        <f>D111/E111</f>
        <v>1.4548022598870058</v>
      </c>
    </row>
    <row r="112" spans="1:10" x14ac:dyDescent="0.25">
      <c r="A112" t="s">
        <v>3008</v>
      </c>
      <c r="B112" s="1">
        <v>1.84131774498545E-25</v>
      </c>
      <c r="C112">
        <v>0.40842332142335602</v>
      </c>
      <c r="D112">
        <v>0.61799999999999999</v>
      </c>
      <c r="E112">
        <v>0.39</v>
      </c>
      <c r="F112" s="1">
        <v>1.6805707058482199E-21</v>
      </c>
      <c r="G112">
        <v>9</v>
      </c>
      <c r="H112" t="s">
        <v>1490</v>
      </c>
      <c r="I112" t="s">
        <v>1491</v>
      </c>
      <c r="J112">
        <f>D112/E112</f>
        <v>1.5846153846153845</v>
      </c>
    </row>
    <row r="113" spans="1:10" x14ac:dyDescent="0.25">
      <c r="A113" t="s">
        <v>3009</v>
      </c>
      <c r="B113" s="1">
        <v>2.06889218063424E-25</v>
      </c>
      <c r="C113">
        <v>0.36756190547832301</v>
      </c>
      <c r="D113">
        <v>0.63500000000000001</v>
      </c>
      <c r="E113">
        <v>0.437</v>
      </c>
      <c r="F113" s="1">
        <v>1.88827789326487E-21</v>
      </c>
      <c r="G113">
        <v>9</v>
      </c>
      <c r="H113" t="s">
        <v>1189</v>
      </c>
      <c r="I113" t="s">
        <v>1190</v>
      </c>
      <c r="J113">
        <f>D113/E113</f>
        <v>1.4530892448512587</v>
      </c>
    </row>
    <row r="114" spans="1:10" x14ac:dyDescent="0.25">
      <c r="A114" t="s">
        <v>3010</v>
      </c>
      <c r="B114" s="1">
        <v>2.4291964437962802E-25</v>
      </c>
      <c r="C114">
        <v>0.13832073827864999</v>
      </c>
      <c r="D114">
        <v>0.98699999999999999</v>
      </c>
      <c r="E114">
        <v>0.94499999999999995</v>
      </c>
      <c r="F114" s="1">
        <v>2.21712759425287E-21</v>
      </c>
      <c r="G114">
        <v>9</v>
      </c>
      <c r="H114" t="s">
        <v>1903</v>
      </c>
      <c r="I114" t="s">
        <v>6255</v>
      </c>
      <c r="J114">
        <f>D114/E114</f>
        <v>1.0444444444444445</v>
      </c>
    </row>
    <row r="115" spans="1:10" x14ac:dyDescent="0.25">
      <c r="A115" t="s">
        <v>3011</v>
      </c>
      <c r="B115" s="1">
        <v>2.97663354009357E-25</v>
      </c>
      <c r="C115">
        <v>0.25541859359262298</v>
      </c>
      <c r="D115">
        <v>0.86399999999999999</v>
      </c>
      <c r="E115">
        <v>0.76900000000000002</v>
      </c>
      <c r="F115" s="1">
        <v>2.7167734320434001E-21</v>
      </c>
      <c r="G115">
        <v>9</v>
      </c>
      <c r="H115" t="s">
        <v>3012</v>
      </c>
      <c r="I115" t="s">
        <v>3013</v>
      </c>
      <c r="J115">
        <f>D115/E115</f>
        <v>1.1235370611183355</v>
      </c>
    </row>
    <row r="116" spans="1:10" x14ac:dyDescent="0.25">
      <c r="A116" t="s">
        <v>3014</v>
      </c>
      <c r="B116" s="1">
        <v>3.02623923438096E-25</v>
      </c>
      <c r="C116">
        <v>0.30933962404688198</v>
      </c>
      <c r="D116">
        <v>0.55100000000000005</v>
      </c>
      <c r="E116">
        <v>0.35499999999999998</v>
      </c>
      <c r="F116" s="1">
        <v>2.7620485492195E-21</v>
      </c>
      <c r="G116">
        <v>9</v>
      </c>
      <c r="H116" t="s">
        <v>1983</v>
      </c>
      <c r="I116" t="s">
        <v>1984</v>
      </c>
      <c r="J116">
        <f>D116/E116</f>
        <v>1.5521126760563382</v>
      </c>
    </row>
    <row r="117" spans="1:10" x14ac:dyDescent="0.25">
      <c r="A117" t="s">
        <v>3015</v>
      </c>
      <c r="B117" s="1">
        <v>3.2196107606158801E-25</v>
      </c>
      <c r="C117">
        <v>0.204061615666078</v>
      </c>
      <c r="D117">
        <v>0.93</v>
      </c>
      <c r="E117">
        <v>0.83099999999999996</v>
      </c>
      <c r="F117" s="1">
        <v>2.93853874121411E-21</v>
      </c>
      <c r="G117">
        <v>9</v>
      </c>
      <c r="H117" t="s">
        <v>1151</v>
      </c>
      <c r="I117" t="s">
        <v>6272</v>
      </c>
      <c r="J117">
        <f>D117/E117</f>
        <v>1.1191335740072204</v>
      </c>
    </row>
    <row r="118" spans="1:10" x14ac:dyDescent="0.25">
      <c r="A118" t="s">
        <v>3016</v>
      </c>
      <c r="B118" s="1">
        <v>3.5526406981480202E-25</v>
      </c>
      <c r="C118">
        <v>0.53249510989809501</v>
      </c>
      <c r="D118">
        <v>0.45800000000000002</v>
      </c>
      <c r="E118">
        <v>0.187</v>
      </c>
      <c r="F118" s="1">
        <v>3.2424951651997001E-21</v>
      </c>
      <c r="G118">
        <v>9</v>
      </c>
      <c r="H118" t="s">
        <v>3017</v>
      </c>
      <c r="I118" t="s">
        <v>3018</v>
      </c>
      <c r="J118">
        <f>D118/E118</f>
        <v>2.4491978609625669</v>
      </c>
    </row>
    <row r="119" spans="1:10" x14ac:dyDescent="0.25">
      <c r="A119" t="s">
        <v>3019</v>
      </c>
      <c r="B119" s="1">
        <v>5.3527851554894998E-25</v>
      </c>
      <c r="C119">
        <v>0.28685484981770198</v>
      </c>
      <c r="D119">
        <v>0.79700000000000004</v>
      </c>
      <c r="E119">
        <v>0.624</v>
      </c>
      <c r="F119" s="1">
        <v>4.8854870114152597E-21</v>
      </c>
      <c r="G119">
        <v>9</v>
      </c>
      <c r="H119" t="s">
        <v>1219</v>
      </c>
      <c r="I119" t="s">
        <v>6271</v>
      </c>
      <c r="J119">
        <f>D119/E119</f>
        <v>1.2772435897435899</v>
      </c>
    </row>
    <row r="120" spans="1:10" x14ac:dyDescent="0.25">
      <c r="A120" t="s">
        <v>3020</v>
      </c>
      <c r="B120" s="1">
        <v>5.9341052166801504E-25</v>
      </c>
      <c r="C120">
        <v>0.36315694695498202</v>
      </c>
      <c r="D120">
        <v>0.40200000000000002</v>
      </c>
      <c r="E120">
        <v>0.25600000000000001</v>
      </c>
      <c r="F120" s="1">
        <v>5.4160578312639701E-21</v>
      </c>
      <c r="G120">
        <v>9</v>
      </c>
      <c r="H120" t="s">
        <v>1966</v>
      </c>
      <c r="I120" t="s">
        <v>1967</v>
      </c>
      <c r="J120">
        <f>D120/E120</f>
        <v>1.5703125</v>
      </c>
    </row>
    <row r="121" spans="1:10" x14ac:dyDescent="0.25">
      <c r="A121" t="s">
        <v>3021</v>
      </c>
      <c r="B121" s="1">
        <v>6.3970667866178502E-25</v>
      </c>
      <c r="C121">
        <v>0.112855857514022</v>
      </c>
      <c r="D121">
        <v>1</v>
      </c>
      <c r="E121">
        <v>0.99</v>
      </c>
      <c r="F121" s="1">
        <v>5.8386028561461098E-21</v>
      </c>
      <c r="G121">
        <v>9</v>
      </c>
      <c r="H121" t="s">
        <v>693</v>
      </c>
      <c r="I121" t="s">
        <v>694</v>
      </c>
      <c r="J121">
        <f>D121/E121</f>
        <v>1.0101010101010102</v>
      </c>
    </row>
    <row r="122" spans="1:10" x14ac:dyDescent="0.25">
      <c r="A122" t="s">
        <v>3022</v>
      </c>
      <c r="B122" s="1">
        <v>9.0837225839509907E-25</v>
      </c>
      <c r="C122">
        <v>0.38492059821769697</v>
      </c>
      <c r="D122">
        <v>0.432</v>
      </c>
      <c r="E122">
        <v>0.23</v>
      </c>
      <c r="F122" s="1">
        <v>8.2907136023720696E-21</v>
      </c>
      <c r="G122">
        <v>9</v>
      </c>
      <c r="H122" t="s">
        <v>3023</v>
      </c>
      <c r="I122" t="s">
        <v>3024</v>
      </c>
      <c r="J122">
        <f>D122/E122</f>
        <v>1.8782608695652172</v>
      </c>
    </row>
    <row r="123" spans="1:10" x14ac:dyDescent="0.25">
      <c r="A123" t="s">
        <v>3025</v>
      </c>
      <c r="B123" s="1">
        <v>1.56894788198005E-24</v>
      </c>
      <c r="C123">
        <v>0.49262676756359902</v>
      </c>
      <c r="D123">
        <v>0.39900000000000002</v>
      </c>
      <c r="E123">
        <v>0.16700000000000001</v>
      </c>
      <c r="F123" s="1">
        <v>1.43197873188319E-20</v>
      </c>
      <c r="G123">
        <v>9</v>
      </c>
      <c r="H123" t="s">
        <v>3026</v>
      </c>
      <c r="I123" t="s">
        <v>3027</v>
      </c>
      <c r="J123">
        <f>D123/E123</f>
        <v>2.3892215568862274</v>
      </c>
    </row>
    <row r="124" spans="1:10" x14ac:dyDescent="0.25">
      <c r="A124" t="s">
        <v>3028</v>
      </c>
      <c r="B124" s="1">
        <v>3.3979688641212502E-24</v>
      </c>
      <c r="C124">
        <v>0.369154986879969</v>
      </c>
      <c r="D124">
        <v>0.38200000000000001</v>
      </c>
      <c r="E124">
        <v>0.20499999999999999</v>
      </c>
      <c r="F124" s="1">
        <v>3.1013261822834598E-20</v>
      </c>
      <c r="G124">
        <v>9</v>
      </c>
      <c r="H124" t="s">
        <v>1572</v>
      </c>
      <c r="I124" t="s">
        <v>1573</v>
      </c>
      <c r="J124">
        <f>D124/E124</f>
        <v>1.8634146341463416</v>
      </c>
    </row>
    <row r="125" spans="1:10" x14ac:dyDescent="0.25">
      <c r="A125" t="s">
        <v>3029</v>
      </c>
      <c r="B125" s="1">
        <v>3.46310179670359E-24</v>
      </c>
      <c r="C125">
        <v>0.28341661779611299</v>
      </c>
      <c r="D125">
        <v>0.50800000000000001</v>
      </c>
      <c r="E125">
        <v>0.33900000000000002</v>
      </c>
      <c r="F125" s="1">
        <v>3.1607730098513701E-20</v>
      </c>
      <c r="G125">
        <v>9</v>
      </c>
      <c r="H125" t="s">
        <v>3030</v>
      </c>
      <c r="I125" t="s">
        <v>3031</v>
      </c>
      <c r="J125">
        <f>D125/E125</f>
        <v>1.4985250737463125</v>
      </c>
    </row>
    <row r="126" spans="1:10" x14ac:dyDescent="0.25">
      <c r="A126" t="s">
        <v>3032</v>
      </c>
      <c r="B126" s="1">
        <v>3.8204125907734104E-24</v>
      </c>
      <c r="C126">
        <v>0.36412111869376002</v>
      </c>
      <c r="D126">
        <v>0.58099999999999996</v>
      </c>
      <c r="E126">
        <v>0.39100000000000001</v>
      </c>
      <c r="F126" s="1">
        <v>3.4868905715988898E-20</v>
      </c>
      <c r="G126">
        <v>9</v>
      </c>
      <c r="H126" t="s">
        <v>2187</v>
      </c>
      <c r="I126" t="s">
        <v>2188</v>
      </c>
      <c r="J126">
        <f>D126/E126</f>
        <v>1.4859335038363171</v>
      </c>
    </row>
    <row r="127" spans="1:10" x14ac:dyDescent="0.25">
      <c r="A127" t="s">
        <v>3033</v>
      </c>
      <c r="B127" s="1">
        <v>5.0346883166929098E-24</v>
      </c>
      <c r="C127">
        <v>0.32008517403243197</v>
      </c>
      <c r="D127">
        <v>0.64100000000000001</v>
      </c>
      <c r="E127">
        <v>0.498</v>
      </c>
      <c r="F127" s="1">
        <v>4.5951600266456202E-20</v>
      </c>
      <c r="G127">
        <v>9</v>
      </c>
      <c r="H127" t="s">
        <v>1926</v>
      </c>
      <c r="I127" t="s">
        <v>1927</v>
      </c>
      <c r="J127">
        <f>D127/E127</f>
        <v>1.2871485943775101</v>
      </c>
    </row>
    <row r="128" spans="1:10" x14ac:dyDescent="0.25">
      <c r="A128" t="s">
        <v>3034</v>
      </c>
      <c r="B128" s="1">
        <v>6.9481843557813301E-24</v>
      </c>
      <c r="C128">
        <v>0.31500697263120903</v>
      </c>
      <c r="D128">
        <v>0.35899999999999999</v>
      </c>
      <c r="E128">
        <v>0.24</v>
      </c>
      <c r="F128" s="1">
        <v>6.3416078615216202E-20</v>
      </c>
      <c r="G128">
        <v>9</v>
      </c>
      <c r="H128" t="s">
        <v>2121</v>
      </c>
      <c r="I128" t="s">
        <v>2122</v>
      </c>
      <c r="J128">
        <f>D128/E128</f>
        <v>1.4958333333333333</v>
      </c>
    </row>
    <row r="129" spans="1:10" x14ac:dyDescent="0.25">
      <c r="A129" t="s">
        <v>3035</v>
      </c>
      <c r="B129" s="1">
        <v>8.2397612747535701E-24</v>
      </c>
      <c r="C129">
        <v>0.335144801086392</v>
      </c>
      <c r="D129">
        <v>0.57099999999999995</v>
      </c>
      <c r="E129">
        <v>0.39500000000000002</v>
      </c>
      <c r="F129" s="1">
        <v>7.5204301154675797E-20</v>
      </c>
      <c r="G129">
        <v>9</v>
      </c>
      <c r="H129" t="s">
        <v>2080</v>
      </c>
      <c r="I129" t="s">
        <v>2081</v>
      </c>
      <c r="J129">
        <f>D129/E129</f>
        <v>1.4455696202531643</v>
      </c>
    </row>
    <row r="130" spans="1:10" x14ac:dyDescent="0.25">
      <c r="A130" t="s">
        <v>3036</v>
      </c>
      <c r="B130" s="1">
        <v>1.02723527961784E-23</v>
      </c>
      <c r="C130">
        <v>0.28479976625372</v>
      </c>
      <c r="D130">
        <v>0.67800000000000005</v>
      </c>
      <c r="E130">
        <v>0.49399999999999999</v>
      </c>
      <c r="F130" s="1">
        <v>9.3755763970719799E-20</v>
      </c>
      <c r="G130">
        <v>9</v>
      </c>
      <c r="H130" t="s">
        <v>1529</v>
      </c>
      <c r="I130" t="s">
        <v>1530</v>
      </c>
      <c r="J130">
        <f>D130/E130</f>
        <v>1.3724696356275305</v>
      </c>
    </row>
    <row r="131" spans="1:10" x14ac:dyDescent="0.25">
      <c r="A131" t="s">
        <v>3037</v>
      </c>
      <c r="B131" s="1">
        <v>1.04046093223177E-23</v>
      </c>
      <c r="C131">
        <v>0.22964735589774099</v>
      </c>
      <c r="D131">
        <v>0.86699999999999999</v>
      </c>
      <c r="E131">
        <v>0.73199999999999998</v>
      </c>
      <c r="F131" s="1">
        <v>9.4962869284793702E-20</v>
      </c>
      <c r="G131">
        <v>9</v>
      </c>
      <c r="H131" t="s">
        <v>1221</v>
      </c>
      <c r="I131" t="s">
        <v>1222</v>
      </c>
      <c r="J131">
        <f>D131/E131</f>
        <v>1.1844262295081966</v>
      </c>
    </row>
    <row r="132" spans="1:10" x14ac:dyDescent="0.25">
      <c r="A132" t="s">
        <v>3038</v>
      </c>
      <c r="B132" s="1">
        <v>1.12372321799591E-23</v>
      </c>
      <c r="C132">
        <v>0.37781643330577402</v>
      </c>
      <c r="D132">
        <v>0.64800000000000002</v>
      </c>
      <c r="E132">
        <v>0.42599999999999999</v>
      </c>
      <c r="F132" s="1">
        <v>1.02562218106487E-19</v>
      </c>
      <c r="G132">
        <v>9</v>
      </c>
      <c r="H132" t="s">
        <v>2089</v>
      </c>
      <c r="I132" t="s">
        <v>2090</v>
      </c>
      <c r="J132">
        <f>D132/E132</f>
        <v>1.5211267605633805</v>
      </c>
    </row>
    <row r="133" spans="1:10" x14ac:dyDescent="0.25">
      <c r="A133" t="s">
        <v>3039</v>
      </c>
      <c r="B133" s="1">
        <v>1.15444457117618E-23</v>
      </c>
      <c r="C133">
        <v>0.187849617393685</v>
      </c>
      <c r="D133">
        <v>0.81100000000000005</v>
      </c>
      <c r="E133">
        <v>0.69899999999999995</v>
      </c>
      <c r="F133" s="1">
        <v>1.0536615601125E-19</v>
      </c>
      <c r="G133">
        <v>9</v>
      </c>
      <c r="H133" t="s">
        <v>1601</v>
      </c>
      <c r="I133" t="s">
        <v>1602</v>
      </c>
      <c r="J133">
        <f>D133/E133</f>
        <v>1.1602288984263234</v>
      </c>
    </row>
    <row r="134" spans="1:10" x14ac:dyDescent="0.25">
      <c r="A134" t="s">
        <v>3040</v>
      </c>
      <c r="B134" s="1">
        <v>1.23180329667671E-23</v>
      </c>
      <c r="C134">
        <v>0.38266692859891199</v>
      </c>
      <c r="D134">
        <v>0.69799999999999995</v>
      </c>
      <c r="E134">
        <v>0.48099999999999998</v>
      </c>
      <c r="F134" s="1">
        <v>1.12426686887683E-19</v>
      </c>
      <c r="G134">
        <v>9</v>
      </c>
      <c r="H134" t="s">
        <v>1487</v>
      </c>
      <c r="I134" t="s">
        <v>1488</v>
      </c>
      <c r="J134">
        <f>D134/E134</f>
        <v>1.4511434511434511</v>
      </c>
    </row>
    <row r="135" spans="1:10" x14ac:dyDescent="0.25">
      <c r="A135" t="s">
        <v>3041</v>
      </c>
      <c r="B135" s="1">
        <v>1.4837055009051601E-23</v>
      </c>
      <c r="C135">
        <v>0.32749439803045899</v>
      </c>
      <c r="D135">
        <v>0.53800000000000003</v>
      </c>
      <c r="E135">
        <v>0.36599999999999999</v>
      </c>
      <c r="F135" s="1">
        <v>1.35417801067614E-19</v>
      </c>
      <c r="G135">
        <v>9</v>
      </c>
      <c r="H135" t="s">
        <v>1915</v>
      </c>
      <c r="I135" t="s">
        <v>1916</v>
      </c>
      <c r="J135">
        <f>D135/E135</f>
        <v>1.4699453551912569</v>
      </c>
    </row>
    <row r="136" spans="1:10" x14ac:dyDescent="0.25">
      <c r="A136" t="s">
        <v>3042</v>
      </c>
      <c r="B136" s="1">
        <v>1.4863688279233499E-23</v>
      </c>
      <c r="C136">
        <v>0.94075565253711302</v>
      </c>
      <c r="D136">
        <v>0.47799999999999998</v>
      </c>
      <c r="E136">
        <v>6.7000000000000004E-2</v>
      </c>
      <c r="F136" s="1">
        <v>1.3566088292456401E-19</v>
      </c>
      <c r="G136">
        <v>9</v>
      </c>
      <c r="H136" t="s">
        <v>3042</v>
      </c>
      <c r="I136" t="s">
        <v>6246</v>
      </c>
      <c r="J136">
        <f>D136/E136</f>
        <v>7.1343283582089549</v>
      </c>
    </row>
    <row r="137" spans="1:10" x14ac:dyDescent="0.25">
      <c r="A137" t="s">
        <v>3043</v>
      </c>
      <c r="B137" s="1">
        <v>1.6553162738282E-23</v>
      </c>
      <c r="C137">
        <v>0.32876032000216099</v>
      </c>
      <c r="D137">
        <v>0.64800000000000002</v>
      </c>
      <c r="E137">
        <v>0.44700000000000001</v>
      </c>
      <c r="F137" s="1">
        <v>1.5108071631229999E-19</v>
      </c>
      <c r="G137">
        <v>9</v>
      </c>
      <c r="H137" t="s">
        <v>1247</v>
      </c>
      <c r="I137" t="s">
        <v>1248</v>
      </c>
      <c r="J137">
        <f>D137/E137</f>
        <v>1.4496644295302015</v>
      </c>
    </row>
    <row r="138" spans="1:10" x14ac:dyDescent="0.25">
      <c r="A138" t="s">
        <v>3044</v>
      </c>
      <c r="B138" s="1">
        <v>1.9892638811285801E-23</v>
      </c>
      <c r="C138">
        <v>0.18782313214601501</v>
      </c>
      <c r="D138">
        <v>0.96299999999999997</v>
      </c>
      <c r="E138">
        <v>0.92300000000000004</v>
      </c>
      <c r="F138" s="1">
        <v>1.8156011443060499E-19</v>
      </c>
      <c r="G138">
        <v>9</v>
      </c>
      <c r="H138" t="s">
        <v>3045</v>
      </c>
      <c r="I138" t="s">
        <v>3046</v>
      </c>
      <c r="J138">
        <f>D138/E138</f>
        <v>1.0433369447453953</v>
      </c>
    </row>
    <row r="139" spans="1:10" x14ac:dyDescent="0.25">
      <c r="A139" t="s">
        <v>3047</v>
      </c>
      <c r="B139" s="1">
        <v>2.3216513271568601E-23</v>
      </c>
      <c r="C139">
        <v>0.35710391771428501</v>
      </c>
      <c r="D139">
        <v>0.69399999999999995</v>
      </c>
      <c r="E139">
        <v>0.50800000000000001</v>
      </c>
      <c r="F139" s="1">
        <v>2.1189711662960699E-19</v>
      </c>
      <c r="G139">
        <v>9</v>
      </c>
      <c r="H139" t="s">
        <v>1582</v>
      </c>
      <c r="I139" t="s">
        <v>1583</v>
      </c>
      <c r="J139">
        <f>D139/E139</f>
        <v>1.3661417322834644</v>
      </c>
    </row>
    <row r="140" spans="1:10" x14ac:dyDescent="0.25">
      <c r="A140" t="s">
        <v>3048</v>
      </c>
      <c r="B140" s="1">
        <v>3.4106965321203702E-23</v>
      </c>
      <c r="C140">
        <v>0.34668075773784102</v>
      </c>
      <c r="D140">
        <v>0.48199999999999998</v>
      </c>
      <c r="E140">
        <v>0.316</v>
      </c>
      <c r="F140" s="1">
        <v>3.1129427248662599E-19</v>
      </c>
      <c r="G140">
        <v>9</v>
      </c>
      <c r="H140" t="s">
        <v>1938</v>
      </c>
      <c r="I140" t="s">
        <v>6310</v>
      </c>
      <c r="J140">
        <f>D140/E140</f>
        <v>1.5253164556962024</v>
      </c>
    </row>
    <row r="141" spans="1:10" x14ac:dyDescent="0.25">
      <c r="A141" t="s">
        <v>3049</v>
      </c>
      <c r="B141" s="1">
        <v>4.5839314145912399E-23</v>
      </c>
      <c r="C141">
        <v>0.237418678921204</v>
      </c>
      <c r="D141">
        <v>0.79700000000000004</v>
      </c>
      <c r="E141">
        <v>0.61</v>
      </c>
      <c r="F141" s="1">
        <v>4.1837542020974199E-19</v>
      </c>
      <c r="G141">
        <v>9</v>
      </c>
      <c r="H141" t="s">
        <v>429</v>
      </c>
      <c r="I141" t="s">
        <v>430</v>
      </c>
      <c r="J141">
        <f>D141/E141</f>
        <v>1.3065573770491805</v>
      </c>
    </row>
    <row r="142" spans="1:10" x14ac:dyDescent="0.25">
      <c r="A142" t="s">
        <v>3050</v>
      </c>
      <c r="B142" s="1">
        <v>9.6795140013789996E-23</v>
      </c>
      <c r="C142">
        <v>0.38487194935887198</v>
      </c>
      <c r="D142">
        <v>0.65400000000000003</v>
      </c>
      <c r="E142">
        <v>0.438</v>
      </c>
      <c r="F142" s="1">
        <v>8.8344924290586101E-19</v>
      </c>
      <c r="G142">
        <v>9</v>
      </c>
      <c r="H142" t="s">
        <v>1129</v>
      </c>
      <c r="I142" t="s">
        <v>1130</v>
      </c>
      <c r="J142">
        <f>D142/E142</f>
        <v>1.4931506849315068</v>
      </c>
    </row>
    <row r="143" spans="1:10" x14ac:dyDescent="0.25">
      <c r="A143" t="s">
        <v>3051</v>
      </c>
      <c r="B143" s="1">
        <v>9.8975216644431396E-23</v>
      </c>
      <c r="C143">
        <v>0.26484609003836801</v>
      </c>
      <c r="D143">
        <v>0.78100000000000003</v>
      </c>
      <c r="E143">
        <v>0.623</v>
      </c>
      <c r="F143" s="1">
        <v>9.0334680231372591E-19</v>
      </c>
      <c r="G143">
        <v>9</v>
      </c>
      <c r="H143" t="s">
        <v>1176</v>
      </c>
      <c r="I143" t="s">
        <v>6260</v>
      </c>
      <c r="J143">
        <f>D143/E143</f>
        <v>1.2536115569823436</v>
      </c>
    </row>
    <row r="144" spans="1:10" x14ac:dyDescent="0.25">
      <c r="A144" t="s">
        <v>3052</v>
      </c>
      <c r="B144" s="1">
        <v>1.0945705513331301E-22</v>
      </c>
      <c r="C144">
        <v>0.28197146712725302</v>
      </c>
      <c r="D144">
        <v>0.67800000000000005</v>
      </c>
      <c r="E144">
        <v>0.52800000000000002</v>
      </c>
      <c r="F144" s="1">
        <v>9.990145422017501E-19</v>
      </c>
      <c r="G144">
        <v>9</v>
      </c>
      <c r="H144" t="s">
        <v>1493</v>
      </c>
      <c r="I144" t="s">
        <v>1494</v>
      </c>
      <c r="J144">
        <f>D144/E144</f>
        <v>1.2840909090909092</v>
      </c>
    </row>
    <row r="145" spans="1:10" x14ac:dyDescent="0.25">
      <c r="A145" t="s">
        <v>3053</v>
      </c>
      <c r="B145" s="1">
        <v>1.1003586378302901E-22</v>
      </c>
      <c r="C145">
        <v>0.36496671068391401</v>
      </c>
      <c r="D145">
        <v>0.47199999999999998</v>
      </c>
      <c r="E145">
        <v>0.27800000000000002</v>
      </c>
      <c r="F145" s="1">
        <v>1.0042973287477E-18</v>
      </c>
      <c r="G145">
        <v>9</v>
      </c>
      <c r="H145" t="s">
        <v>1809</v>
      </c>
      <c r="I145" t="s">
        <v>1810</v>
      </c>
      <c r="J145">
        <f>D145/E145</f>
        <v>1.6978417266187047</v>
      </c>
    </row>
    <row r="146" spans="1:10" x14ac:dyDescent="0.25">
      <c r="A146" t="s">
        <v>3054</v>
      </c>
      <c r="B146" s="1">
        <v>1.55247425743201E-22</v>
      </c>
      <c r="C146">
        <v>0.25655741794633602</v>
      </c>
      <c r="D146">
        <v>0.81399999999999995</v>
      </c>
      <c r="E146">
        <v>0.65700000000000003</v>
      </c>
      <c r="F146" s="1">
        <v>1.4169432547582E-18</v>
      </c>
      <c r="G146">
        <v>9</v>
      </c>
      <c r="H146" t="s">
        <v>1161</v>
      </c>
      <c r="I146" t="s">
        <v>1162</v>
      </c>
      <c r="J146">
        <f>D146/E146</f>
        <v>1.2389649923896497</v>
      </c>
    </row>
    <row r="147" spans="1:10" x14ac:dyDescent="0.25">
      <c r="A147" t="s">
        <v>3055</v>
      </c>
      <c r="B147" s="1">
        <v>1.91807330397128E-22</v>
      </c>
      <c r="C147">
        <v>0.29708503720201201</v>
      </c>
      <c r="D147">
        <v>0.81699999999999995</v>
      </c>
      <c r="E147">
        <v>0.69499999999999995</v>
      </c>
      <c r="F147" s="1">
        <v>1.7506255045345901E-18</v>
      </c>
      <c r="G147">
        <v>9</v>
      </c>
      <c r="H147" t="s">
        <v>1253</v>
      </c>
      <c r="I147" t="s">
        <v>1254</v>
      </c>
      <c r="J147">
        <f>D147/E147</f>
        <v>1.1755395683453238</v>
      </c>
    </row>
    <row r="148" spans="1:10" x14ac:dyDescent="0.25">
      <c r="A148" t="s">
        <v>3056</v>
      </c>
      <c r="B148" s="1">
        <v>2.7144956996744099E-22</v>
      </c>
      <c r="C148">
        <v>0.25464216046561799</v>
      </c>
      <c r="D148">
        <v>0.61099999999999999</v>
      </c>
      <c r="E148">
        <v>0.48099999999999998</v>
      </c>
      <c r="F148" s="1">
        <v>2.47752022509284E-18</v>
      </c>
      <c r="G148">
        <v>9</v>
      </c>
      <c r="H148" t="s">
        <v>3057</v>
      </c>
      <c r="I148" t="s">
        <v>6293</v>
      </c>
      <c r="J148">
        <f>D148/E148</f>
        <v>1.2702702702702704</v>
      </c>
    </row>
    <row r="149" spans="1:10" x14ac:dyDescent="0.25">
      <c r="A149" t="s">
        <v>3058</v>
      </c>
      <c r="B149" s="1">
        <v>5.8320992479441696E-22</v>
      </c>
      <c r="C149">
        <v>0.484450774861372</v>
      </c>
      <c r="D149">
        <v>0.73399999999999999</v>
      </c>
      <c r="E149">
        <v>0.56499999999999995</v>
      </c>
      <c r="F149" s="1">
        <v>5.3229569835986399E-18</v>
      </c>
      <c r="G149">
        <v>9</v>
      </c>
      <c r="H149" t="s">
        <v>2699</v>
      </c>
      <c r="I149" t="s">
        <v>2700</v>
      </c>
      <c r="J149">
        <f>D149/E149</f>
        <v>1.2991150442477877</v>
      </c>
    </row>
    <row r="150" spans="1:10" x14ac:dyDescent="0.25">
      <c r="A150" t="s">
        <v>3059</v>
      </c>
      <c r="B150" s="1">
        <v>6.5229658292854901E-22</v>
      </c>
      <c r="C150">
        <v>0.34534294378153302</v>
      </c>
      <c r="D150">
        <v>0.505</v>
      </c>
      <c r="E150">
        <v>0.32600000000000001</v>
      </c>
      <c r="F150" s="1">
        <v>5.9535109123888698E-18</v>
      </c>
      <c r="G150">
        <v>9</v>
      </c>
      <c r="H150" t="s">
        <v>2251</v>
      </c>
      <c r="I150" t="s">
        <v>2252</v>
      </c>
      <c r="J150">
        <f>D150/E150</f>
        <v>1.5490797546012269</v>
      </c>
    </row>
    <row r="151" spans="1:10" x14ac:dyDescent="0.25">
      <c r="A151" t="s">
        <v>3060</v>
      </c>
      <c r="B151" s="1">
        <v>6.9241606246727599E-22</v>
      </c>
      <c r="C151">
        <v>0.256452156606713</v>
      </c>
      <c r="D151">
        <v>0.68100000000000005</v>
      </c>
      <c r="E151">
        <v>0.53200000000000003</v>
      </c>
      <c r="F151" s="1">
        <v>6.3196814021388297E-18</v>
      </c>
      <c r="G151">
        <v>9</v>
      </c>
      <c r="H151" t="s">
        <v>1507</v>
      </c>
      <c r="I151" t="s">
        <v>1508</v>
      </c>
      <c r="J151">
        <f>D151/E151</f>
        <v>1.2800751879699248</v>
      </c>
    </row>
    <row r="152" spans="1:10" x14ac:dyDescent="0.25">
      <c r="A152" t="s">
        <v>3061</v>
      </c>
      <c r="B152" s="1">
        <v>7.4323974166819296E-22</v>
      </c>
      <c r="C152">
        <v>0.75410705209664897</v>
      </c>
      <c r="D152">
        <v>0.38900000000000001</v>
      </c>
      <c r="E152">
        <v>9.5000000000000001E-2</v>
      </c>
      <c r="F152" s="1">
        <v>6.7835491222055899E-18</v>
      </c>
      <c r="G152">
        <v>9</v>
      </c>
      <c r="H152" t="s">
        <v>3061</v>
      </c>
      <c r="I152" t="s">
        <v>3062</v>
      </c>
      <c r="J152">
        <f>D152/E152</f>
        <v>4.094736842105263</v>
      </c>
    </row>
    <row r="153" spans="1:10" x14ac:dyDescent="0.25">
      <c r="A153" t="s">
        <v>3063</v>
      </c>
      <c r="B153" s="1">
        <v>8.6429273617123593E-22</v>
      </c>
      <c r="C153">
        <v>0.41239703119029902</v>
      </c>
      <c r="D153">
        <v>0.47799999999999998</v>
      </c>
      <c r="E153">
        <v>0.24299999999999999</v>
      </c>
      <c r="F153" s="1">
        <v>7.8883998030348799E-18</v>
      </c>
      <c r="G153">
        <v>9</v>
      </c>
      <c r="H153" t="s">
        <v>1920</v>
      </c>
      <c r="I153" t="s">
        <v>1921</v>
      </c>
      <c r="J153">
        <f>D153/E153</f>
        <v>1.9670781893004115</v>
      </c>
    </row>
    <row r="154" spans="1:10" x14ac:dyDescent="0.25">
      <c r="A154" t="s">
        <v>3064</v>
      </c>
      <c r="B154" s="1">
        <v>1.3171774555301401E-21</v>
      </c>
      <c r="C154">
        <v>0.10052923299487</v>
      </c>
      <c r="D154">
        <v>0.97299999999999998</v>
      </c>
      <c r="E154">
        <v>0.91500000000000004</v>
      </c>
      <c r="F154" s="1">
        <v>1.2021878636623599E-17</v>
      </c>
      <c r="G154">
        <v>9</v>
      </c>
      <c r="H154" t="s">
        <v>1338</v>
      </c>
      <c r="I154" t="s">
        <v>1339</v>
      </c>
      <c r="J154">
        <f>D154/E154</f>
        <v>1.0633879781420765</v>
      </c>
    </row>
    <row r="155" spans="1:10" x14ac:dyDescent="0.25">
      <c r="A155" t="s">
        <v>3065</v>
      </c>
      <c r="B155" s="1">
        <v>1.6689654016501301E-21</v>
      </c>
      <c r="C155">
        <v>0.31818356277542298</v>
      </c>
      <c r="D155">
        <v>0.51800000000000002</v>
      </c>
      <c r="E155">
        <v>0.33</v>
      </c>
      <c r="F155" s="1">
        <v>1.5232647220860799E-17</v>
      </c>
      <c r="G155">
        <v>9</v>
      </c>
      <c r="H155" t="s">
        <v>1796</v>
      </c>
      <c r="I155" t="s">
        <v>1797</v>
      </c>
      <c r="J155">
        <f>D155/E155</f>
        <v>1.5696969696969696</v>
      </c>
    </row>
    <row r="156" spans="1:10" x14ac:dyDescent="0.25">
      <c r="A156" t="s">
        <v>3066</v>
      </c>
      <c r="B156" s="1">
        <v>1.72683032352231E-21</v>
      </c>
      <c r="C156">
        <v>0.34840127575690599</v>
      </c>
      <c r="D156">
        <v>0.61799999999999999</v>
      </c>
      <c r="E156">
        <v>0.45</v>
      </c>
      <c r="F156" s="1">
        <v>1.5760780362788099E-17</v>
      </c>
      <c r="G156">
        <v>9</v>
      </c>
      <c r="H156" t="s">
        <v>1374</v>
      </c>
      <c r="I156" t="s">
        <v>1375</v>
      </c>
      <c r="J156">
        <f>D156/E156</f>
        <v>1.3733333333333333</v>
      </c>
    </row>
    <row r="157" spans="1:10" x14ac:dyDescent="0.25">
      <c r="A157" t="s">
        <v>3067</v>
      </c>
      <c r="B157" s="1">
        <v>2.0123987877552099E-21</v>
      </c>
      <c r="C157">
        <v>0.15916324452734501</v>
      </c>
      <c r="D157">
        <v>0.93</v>
      </c>
      <c r="E157">
        <v>0.84499999999999997</v>
      </c>
      <c r="F157" s="1">
        <v>1.8367163735841801E-17</v>
      </c>
      <c r="G157">
        <v>9</v>
      </c>
      <c r="H157" t="s">
        <v>1094</v>
      </c>
      <c r="I157" t="s">
        <v>1095</v>
      </c>
      <c r="J157">
        <f>D157/E157</f>
        <v>1.1005917159763314</v>
      </c>
    </row>
    <row r="158" spans="1:10" x14ac:dyDescent="0.25">
      <c r="A158" t="s">
        <v>3068</v>
      </c>
      <c r="B158" s="1">
        <v>2.2265595762863699E-21</v>
      </c>
      <c r="C158">
        <v>0.346642486741772</v>
      </c>
      <c r="D158">
        <v>0.498</v>
      </c>
      <c r="E158">
        <v>0.31</v>
      </c>
      <c r="F158" s="1">
        <v>2.0321809252765701E-17</v>
      </c>
      <c r="G158">
        <v>9</v>
      </c>
      <c r="H158" t="s">
        <v>3069</v>
      </c>
      <c r="I158" t="s">
        <v>3070</v>
      </c>
      <c r="J158">
        <f>D158/E158</f>
        <v>1.6064516129032258</v>
      </c>
    </row>
    <row r="159" spans="1:10" x14ac:dyDescent="0.25">
      <c r="A159" t="s">
        <v>3071</v>
      </c>
      <c r="B159" s="1">
        <v>2.32547399666108E-21</v>
      </c>
      <c r="C159">
        <v>0.34196283288578</v>
      </c>
      <c r="D159">
        <v>0.42199999999999999</v>
      </c>
      <c r="E159">
        <v>0.25</v>
      </c>
      <c r="F159" s="1">
        <v>2.1224601167525699E-17</v>
      </c>
      <c r="G159">
        <v>9</v>
      </c>
      <c r="H159" t="s">
        <v>3072</v>
      </c>
      <c r="I159" t="s">
        <v>3073</v>
      </c>
      <c r="J159">
        <f>D159/E159</f>
        <v>1.6879999999999999</v>
      </c>
    </row>
    <row r="160" spans="1:10" x14ac:dyDescent="0.25">
      <c r="A160" t="s">
        <v>3074</v>
      </c>
      <c r="B160" s="1">
        <v>3.5240880429196997E-21</v>
      </c>
      <c r="C160">
        <v>0.30499235174558098</v>
      </c>
      <c r="D160">
        <v>0.61799999999999999</v>
      </c>
      <c r="E160">
        <v>0.432</v>
      </c>
      <c r="F160" s="1">
        <v>3.2164351567728102E-17</v>
      </c>
      <c r="G160">
        <v>9</v>
      </c>
      <c r="H160" t="s">
        <v>1388</v>
      </c>
      <c r="I160" t="s">
        <v>1389</v>
      </c>
      <c r="J160">
        <f>D160/E160</f>
        <v>1.4305555555555556</v>
      </c>
    </row>
    <row r="161" spans="1:10" x14ac:dyDescent="0.25">
      <c r="A161" t="s">
        <v>3075</v>
      </c>
      <c r="B161" s="1">
        <v>4.44875451187449E-21</v>
      </c>
      <c r="C161">
        <v>0.314740497838846</v>
      </c>
      <c r="D161">
        <v>0.73099999999999998</v>
      </c>
      <c r="E161">
        <v>0.54600000000000004</v>
      </c>
      <c r="F161" s="1">
        <v>4.0603782429878499E-17</v>
      </c>
      <c r="G161">
        <v>9</v>
      </c>
      <c r="H161" t="s">
        <v>2074</v>
      </c>
      <c r="I161" t="s">
        <v>2075</v>
      </c>
      <c r="J161">
        <f>D161/E161</f>
        <v>1.3388278388278387</v>
      </c>
    </row>
    <row r="162" spans="1:10" x14ac:dyDescent="0.25">
      <c r="A162" t="s">
        <v>3076</v>
      </c>
      <c r="B162" s="1">
        <v>6.5870860782267496E-21</v>
      </c>
      <c r="C162">
        <v>0.200924738640474</v>
      </c>
      <c r="D162">
        <v>0.77100000000000002</v>
      </c>
      <c r="E162">
        <v>0.63700000000000001</v>
      </c>
      <c r="F162" s="1">
        <v>6.0120334635975506E-17</v>
      </c>
      <c r="G162">
        <v>9</v>
      </c>
      <c r="H162" t="s">
        <v>1776</v>
      </c>
      <c r="I162" t="s">
        <v>1777</v>
      </c>
      <c r="J162">
        <f>D162/E162</f>
        <v>1.2103610675039247</v>
      </c>
    </row>
    <row r="163" spans="1:10" x14ac:dyDescent="0.25">
      <c r="A163" t="s">
        <v>3077</v>
      </c>
      <c r="B163" s="1">
        <v>8.7558404203969898E-21</v>
      </c>
      <c r="C163">
        <v>0.35465913896158202</v>
      </c>
      <c r="D163">
        <v>0.495</v>
      </c>
      <c r="E163">
        <v>0.307</v>
      </c>
      <c r="F163" s="1">
        <v>7.9914555516963299E-17</v>
      </c>
      <c r="G163">
        <v>9</v>
      </c>
      <c r="H163" t="s">
        <v>3078</v>
      </c>
      <c r="I163" t="s">
        <v>3079</v>
      </c>
      <c r="J163">
        <f>D163/E163</f>
        <v>1.6123778501628665</v>
      </c>
    </row>
    <row r="164" spans="1:10" x14ac:dyDescent="0.25">
      <c r="A164" t="s">
        <v>3080</v>
      </c>
      <c r="B164" s="1">
        <v>1.09618701468451E-20</v>
      </c>
      <c r="C164">
        <v>0.40655103162922002</v>
      </c>
      <c r="D164">
        <v>0.42199999999999999</v>
      </c>
      <c r="E164">
        <v>0.23499999999999999</v>
      </c>
      <c r="F164" s="1">
        <v>1.00048988830255E-16</v>
      </c>
      <c r="G164">
        <v>9</v>
      </c>
      <c r="H164" t="s">
        <v>3081</v>
      </c>
      <c r="I164" t="s">
        <v>3082</v>
      </c>
      <c r="J164">
        <f>D164/E164</f>
        <v>1.795744680851064</v>
      </c>
    </row>
    <row r="165" spans="1:10" x14ac:dyDescent="0.25">
      <c r="A165" t="s">
        <v>3083</v>
      </c>
      <c r="B165" s="1">
        <v>1.18727249603353E-20</v>
      </c>
      <c r="C165">
        <v>0.23561789841591901</v>
      </c>
      <c r="D165">
        <v>0.96299999999999997</v>
      </c>
      <c r="E165">
        <v>0.87</v>
      </c>
      <c r="F165" s="1">
        <v>1.0836236071298E-16</v>
      </c>
      <c r="G165">
        <v>9</v>
      </c>
      <c r="H165" t="s">
        <v>1078</v>
      </c>
      <c r="I165" t="s">
        <v>1079</v>
      </c>
      <c r="J165">
        <f>D165/E165</f>
        <v>1.1068965517241378</v>
      </c>
    </row>
    <row r="166" spans="1:10" x14ac:dyDescent="0.25">
      <c r="A166" t="s">
        <v>3084</v>
      </c>
      <c r="B166" s="1">
        <v>1.5225954246660899E-20</v>
      </c>
      <c r="C166">
        <v>0.29292011946684199</v>
      </c>
      <c r="D166">
        <v>0.72799999999999998</v>
      </c>
      <c r="E166">
        <v>0.56200000000000006</v>
      </c>
      <c r="F166" s="1">
        <v>1.38967284409274E-16</v>
      </c>
      <c r="G166">
        <v>9</v>
      </c>
      <c r="H166" t="s">
        <v>1224</v>
      </c>
      <c r="I166" t="s">
        <v>1225</v>
      </c>
      <c r="J166">
        <f>D166/E166</f>
        <v>1.2953736654804269</v>
      </c>
    </row>
    <row r="167" spans="1:10" x14ac:dyDescent="0.25">
      <c r="A167" t="s">
        <v>3085</v>
      </c>
      <c r="B167" s="1">
        <v>1.66928898797424E-20</v>
      </c>
      <c r="C167">
        <v>0.211791358068772</v>
      </c>
      <c r="D167">
        <v>0.65100000000000002</v>
      </c>
      <c r="E167">
        <v>0.50900000000000001</v>
      </c>
      <c r="F167" s="1">
        <v>1.5235600593240899E-16</v>
      </c>
      <c r="G167">
        <v>9</v>
      </c>
      <c r="H167" t="s">
        <v>1447</v>
      </c>
      <c r="I167" t="s">
        <v>1448</v>
      </c>
      <c r="J167">
        <f>D167/E167</f>
        <v>1.2789783889980353</v>
      </c>
    </row>
    <row r="168" spans="1:10" x14ac:dyDescent="0.25">
      <c r="A168" t="s">
        <v>3086</v>
      </c>
      <c r="B168" s="1">
        <v>2.8998009878213498E-20</v>
      </c>
      <c r="C168">
        <v>0.34961102985582099</v>
      </c>
      <c r="D168">
        <v>0.442</v>
      </c>
      <c r="E168">
        <v>0.25</v>
      </c>
      <c r="F168" s="1">
        <v>2.6466483615845502E-16</v>
      </c>
      <c r="G168">
        <v>9</v>
      </c>
      <c r="H168" t="s">
        <v>1380</v>
      </c>
      <c r="I168" t="s">
        <v>1381</v>
      </c>
      <c r="J168">
        <f>D168/E168</f>
        <v>1.768</v>
      </c>
    </row>
    <row r="169" spans="1:10" x14ac:dyDescent="0.25">
      <c r="A169" t="s">
        <v>3087</v>
      </c>
      <c r="B169" s="1">
        <v>3.3607694840364299E-20</v>
      </c>
      <c r="C169">
        <v>0.32415532374652201</v>
      </c>
      <c r="D169">
        <v>0.66100000000000003</v>
      </c>
      <c r="E169">
        <v>0.50600000000000001</v>
      </c>
      <c r="F169" s="1">
        <v>3.0673743080800498E-16</v>
      </c>
      <c r="G169">
        <v>9</v>
      </c>
      <c r="H169" t="s">
        <v>1267</v>
      </c>
      <c r="I169" t="s">
        <v>1268</v>
      </c>
      <c r="J169">
        <f>D169/E169</f>
        <v>1.3063241106719368</v>
      </c>
    </row>
    <row r="170" spans="1:10" x14ac:dyDescent="0.25">
      <c r="A170" t="s">
        <v>3088</v>
      </c>
      <c r="B170" s="1">
        <v>4.0529220088870202E-20</v>
      </c>
      <c r="C170">
        <v>0.31409464884543598</v>
      </c>
      <c r="D170">
        <v>0.36499999999999999</v>
      </c>
      <c r="E170">
        <v>0.214</v>
      </c>
      <c r="F170" s="1">
        <v>3.6991019175111802E-16</v>
      </c>
      <c r="G170">
        <v>9</v>
      </c>
      <c r="H170" t="s">
        <v>3089</v>
      </c>
      <c r="I170" t="s">
        <v>3090</v>
      </c>
      <c r="J170">
        <f>D170/E170</f>
        <v>1.705607476635514</v>
      </c>
    </row>
    <row r="171" spans="1:10" x14ac:dyDescent="0.25">
      <c r="A171" t="s">
        <v>3091</v>
      </c>
      <c r="B171" s="1">
        <v>4.3847640588167398E-20</v>
      </c>
      <c r="C171">
        <v>0.23833468332475499</v>
      </c>
      <c r="D171">
        <v>0.57799999999999996</v>
      </c>
      <c r="E171">
        <v>0.42699999999999999</v>
      </c>
      <c r="F171" s="1">
        <v>4.00197415648204E-16</v>
      </c>
      <c r="G171">
        <v>9</v>
      </c>
      <c r="H171" t="s">
        <v>1515</v>
      </c>
      <c r="I171" t="s">
        <v>6351</v>
      </c>
      <c r="J171">
        <f>D171/E171</f>
        <v>1.3536299765807962</v>
      </c>
    </row>
    <row r="172" spans="1:10" x14ac:dyDescent="0.25">
      <c r="A172" t="s">
        <v>3092</v>
      </c>
      <c r="B172" s="1">
        <v>4.4021147614978902E-20</v>
      </c>
      <c r="C172">
        <v>0.35601800780832099</v>
      </c>
      <c r="D172">
        <v>0.48499999999999999</v>
      </c>
      <c r="E172">
        <v>0.29099999999999998</v>
      </c>
      <c r="F172" s="1">
        <v>4.0178101428191299E-16</v>
      </c>
      <c r="G172">
        <v>9</v>
      </c>
      <c r="H172" t="s">
        <v>2617</v>
      </c>
      <c r="I172" t="s">
        <v>2618</v>
      </c>
      <c r="J172">
        <f>D172/E172</f>
        <v>1.6666666666666667</v>
      </c>
    </row>
    <row r="173" spans="1:10" x14ac:dyDescent="0.25">
      <c r="A173" t="s">
        <v>3093</v>
      </c>
      <c r="B173" s="1">
        <v>4.4783080523881299E-20</v>
      </c>
      <c r="C173">
        <v>0.44434797301296203</v>
      </c>
      <c r="D173">
        <v>0.70399999999999996</v>
      </c>
      <c r="E173">
        <v>0.48</v>
      </c>
      <c r="F173" s="1">
        <v>4.0873517594146402E-16</v>
      </c>
      <c r="G173">
        <v>9</v>
      </c>
      <c r="H173" t="s">
        <v>468</v>
      </c>
      <c r="I173" t="s">
        <v>469</v>
      </c>
      <c r="J173">
        <f>D173/E173</f>
        <v>1.4666666666666666</v>
      </c>
    </row>
    <row r="174" spans="1:10" x14ac:dyDescent="0.25">
      <c r="A174" t="s">
        <v>3094</v>
      </c>
      <c r="B174" s="1">
        <v>4.9096034259307402E-20</v>
      </c>
      <c r="C174">
        <v>0.25373122530461001</v>
      </c>
      <c r="D174">
        <v>0.69399999999999995</v>
      </c>
      <c r="E174">
        <v>0.52600000000000002</v>
      </c>
      <c r="F174" s="1">
        <v>4.4809950468469803E-16</v>
      </c>
      <c r="G174">
        <v>9</v>
      </c>
      <c r="H174" t="s">
        <v>1250</v>
      </c>
      <c r="I174" t="s">
        <v>1251</v>
      </c>
      <c r="J174">
        <f>D174/E174</f>
        <v>1.3193916349809884</v>
      </c>
    </row>
    <row r="175" spans="1:10" x14ac:dyDescent="0.25">
      <c r="A175" t="s">
        <v>3095</v>
      </c>
      <c r="B175" s="1">
        <v>5.5048001047108297E-20</v>
      </c>
      <c r="C175">
        <v>0.28233903633430901</v>
      </c>
      <c r="D175">
        <v>0.70399999999999996</v>
      </c>
      <c r="E175">
        <v>0.55400000000000005</v>
      </c>
      <c r="F175" s="1">
        <v>5.0242310555695801E-16</v>
      </c>
      <c r="G175">
        <v>9</v>
      </c>
      <c r="H175" t="s">
        <v>1318</v>
      </c>
      <c r="I175" t="s">
        <v>1319</v>
      </c>
      <c r="J175">
        <f>D175/E175</f>
        <v>1.2707581227436822</v>
      </c>
    </row>
    <row r="176" spans="1:10" x14ac:dyDescent="0.25">
      <c r="A176" t="s">
        <v>3096</v>
      </c>
      <c r="B176" s="1">
        <v>6.1822746321701605E-20</v>
      </c>
      <c r="C176">
        <v>0.30193145478276701</v>
      </c>
      <c r="D176">
        <v>0.54800000000000004</v>
      </c>
      <c r="E176">
        <v>0.35799999999999998</v>
      </c>
      <c r="F176" s="1">
        <v>5.6425620567817101E-16</v>
      </c>
      <c r="G176">
        <v>9</v>
      </c>
      <c r="H176" t="s">
        <v>3097</v>
      </c>
      <c r="I176" t="s">
        <v>3098</v>
      </c>
      <c r="J176">
        <f>D176/E176</f>
        <v>1.5307262569832405</v>
      </c>
    </row>
    <row r="177" spans="1:10" x14ac:dyDescent="0.25">
      <c r="A177" t="s">
        <v>3099</v>
      </c>
      <c r="B177" s="1">
        <v>6.6816570353230195E-20</v>
      </c>
      <c r="C177">
        <v>0.31079986257457698</v>
      </c>
      <c r="D177">
        <v>0.50800000000000001</v>
      </c>
      <c r="E177">
        <v>0.34699999999999998</v>
      </c>
      <c r="F177" s="1">
        <v>6.0983483761393203E-16</v>
      </c>
      <c r="G177">
        <v>9</v>
      </c>
      <c r="H177" t="s">
        <v>1503</v>
      </c>
      <c r="I177" t="s">
        <v>1504</v>
      </c>
      <c r="J177">
        <f>D177/E177</f>
        <v>1.4639769452449569</v>
      </c>
    </row>
    <row r="178" spans="1:10" x14ac:dyDescent="0.25">
      <c r="A178" t="s">
        <v>3100</v>
      </c>
      <c r="B178" s="1">
        <v>7.9443375710887703E-20</v>
      </c>
      <c r="C178">
        <v>0.37928431058421302</v>
      </c>
      <c r="D178">
        <v>0.316</v>
      </c>
      <c r="E178">
        <v>0.16900000000000001</v>
      </c>
      <c r="F178" s="1">
        <v>7.2507969011327204E-16</v>
      </c>
      <c r="G178">
        <v>9</v>
      </c>
      <c r="H178" t="s">
        <v>3101</v>
      </c>
      <c r="I178" t="s">
        <v>3102</v>
      </c>
      <c r="J178">
        <f>D178/E178</f>
        <v>1.8698224852071006</v>
      </c>
    </row>
    <row r="179" spans="1:10" x14ac:dyDescent="0.25">
      <c r="A179" t="s">
        <v>3103</v>
      </c>
      <c r="B179" s="1">
        <v>8.4891310610301595E-20</v>
      </c>
      <c r="C179">
        <v>0.167286368004607</v>
      </c>
      <c r="D179">
        <v>0.874</v>
      </c>
      <c r="E179">
        <v>0.78400000000000003</v>
      </c>
      <c r="F179" s="1">
        <v>7.7480299194022296E-16</v>
      </c>
      <c r="G179">
        <v>9</v>
      </c>
      <c r="H179" t="s">
        <v>227</v>
      </c>
      <c r="I179" t="s">
        <v>228</v>
      </c>
      <c r="J179">
        <f>D179/E179</f>
        <v>1.1147959183673468</v>
      </c>
    </row>
    <row r="180" spans="1:10" x14ac:dyDescent="0.25">
      <c r="A180" t="s">
        <v>3104</v>
      </c>
      <c r="B180" s="1">
        <v>9.08105158457144E-20</v>
      </c>
      <c r="C180">
        <v>0.20822069259632001</v>
      </c>
      <c r="D180">
        <v>0.72399999999999998</v>
      </c>
      <c r="E180">
        <v>0.57799999999999996</v>
      </c>
      <c r="F180" s="1">
        <v>8.2882757812383499E-16</v>
      </c>
      <c r="G180">
        <v>9</v>
      </c>
      <c r="H180" t="s">
        <v>207</v>
      </c>
      <c r="I180" t="s">
        <v>6233</v>
      </c>
      <c r="J180">
        <f>D180/E180</f>
        <v>1.2525951557093427</v>
      </c>
    </row>
    <row r="181" spans="1:10" x14ac:dyDescent="0.25">
      <c r="A181" t="s">
        <v>3105</v>
      </c>
      <c r="B181" s="1">
        <v>1.0427214841997099E-19</v>
      </c>
      <c r="C181">
        <v>0.17537157268075201</v>
      </c>
      <c r="D181">
        <v>0.78400000000000003</v>
      </c>
      <c r="E181">
        <v>0.67800000000000005</v>
      </c>
      <c r="F181" s="1">
        <v>9.5169189862907407E-16</v>
      </c>
      <c r="G181">
        <v>9</v>
      </c>
      <c r="H181" t="s">
        <v>1213</v>
      </c>
      <c r="I181" t="s">
        <v>1214</v>
      </c>
      <c r="J181">
        <f>D181/E181</f>
        <v>1.1563421828908553</v>
      </c>
    </row>
    <row r="182" spans="1:10" x14ac:dyDescent="0.25">
      <c r="A182" t="s">
        <v>3106</v>
      </c>
      <c r="B182" s="1">
        <v>1.12485928940855E-19</v>
      </c>
      <c r="C182">
        <v>0.219607428205217</v>
      </c>
      <c r="D182">
        <v>0.70799999999999996</v>
      </c>
      <c r="E182">
        <v>0.56899999999999995</v>
      </c>
      <c r="F182" s="1">
        <v>1.02665907344318E-15</v>
      </c>
      <c r="G182">
        <v>9</v>
      </c>
      <c r="H182" t="s">
        <v>1262</v>
      </c>
      <c r="I182" t="s">
        <v>6352</v>
      </c>
      <c r="J182">
        <f>D182/E182</f>
        <v>1.2442882249560634</v>
      </c>
    </row>
    <row r="183" spans="1:10" x14ac:dyDescent="0.25">
      <c r="A183" t="s">
        <v>3107</v>
      </c>
      <c r="B183" s="1">
        <v>1.15820750978023E-19</v>
      </c>
      <c r="C183">
        <v>0.35715691025514601</v>
      </c>
      <c r="D183">
        <v>0.28199999999999997</v>
      </c>
      <c r="E183">
        <v>0.124</v>
      </c>
      <c r="F183" s="1">
        <v>1.05709599417641E-15</v>
      </c>
      <c r="G183">
        <v>9</v>
      </c>
      <c r="H183" t="s">
        <v>3107</v>
      </c>
      <c r="I183" t="s">
        <v>3108</v>
      </c>
      <c r="J183">
        <f>D183/E183</f>
        <v>2.2741935483870965</v>
      </c>
    </row>
    <row r="184" spans="1:10" x14ac:dyDescent="0.25">
      <c r="A184" t="s">
        <v>3109</v>
      </c>
      <c r="B184" s="1">
        <v>1.1715588667716501E-19</v>
      </c>
      <c r="C184">
        <v>0.32929038852040898</v>
      </c>
      <c r="D184">
        <v>0.48799999999999999</v>
      </c>
      <c r="E184">
        <v>0.309</v>
      </c>
      <c r="F184" s="1">
        <v>1.0692817777024801E-15</v>
      </c>
      <c r="G184">
        <v>9</v>
      </c>
      <c r="H184" t="s">
        <v>1676</v>
      </c>
      <c r="I184" t="s">
        <v>1677</v>
      </c>
      <c r="J184">
        <f>D184/E184</f>
        <v>1.5792880258899675</v>
      </c>
    </row>
    <row r="185" spans="1:10" x14ac:dyDescent="0.25">
      <c r="A185" t="s">
        <v>3110</v>
      </c>
      <c r="B185" s="1">
        <v>1.2712300772902399E-19</v>
      </c>
      <c r="C185">
        <v>0.39442242943658701</v>
      </c>
      <c r="D185">
        <v>0.372</v>
      </c>
      <c r="E185">
        <v>0.21199999999999999</v>
      </c>
      <c r="F185" s="1">
        <v>1.1602516915428001E-15</v>
      </c>
      <c r="G185">
        <v>9</v>
      </c>
      <c r="H185" t="s">
        <v>2585</v>
      </c>
      <c r="I185" t="s">
        <v>2586</v>
      </c>
      <c r="J185">
        <f>D185/E185</f>
        <v>1.7547169811320755</v>
      </c>
    </row>
    <row r="186" spans="1:10" x14ac:dyDescent="0.25">
      <c r="A186" t="s">
        <v>3111</v>
      </c>
      <c r="B186" s="1">
        <v>1.2913268376692801E-19</v>
      </c>
      <c r="C186">
        <v>0.241364201272667</v>
      </c>
      <c r="D186">
        <v>0.60099999999999998</v>
      </c>
      <c r="E186">
        <v>0.45600000000000002</v>
      </c>
      <c r="F186" s="1">
        <v>1.1785940047407501E-15</v>
      </c>
      <c r="G186">
        <v>9</v>
      </c>
      <c r="H186" t="s">
        <v>1696</v>
      </c>
      <c r="I186" t="s">
        <v>1697</v>
      </c>
      <c r="J186">
        <f>D186/E186</f>
        <v>1.3179824561403508</v>
      </c>
    </row>
    <row r="187" spans="1:10" x14ac:dyDescent="0.25">
      <c r="A187" t="s">
        <v>3112</v>
      </c>
      <c r="B187" s="1">
        <v>1.3072713474271999E-19</v>
      </c>
      <c r="C187">
        <v>5.8375043050496303E-2</v>
      </c>
      <c r="D187">
        <v>0.97699999999999998</v>
      </c>
      <c r="E187">
        <v>0.95699999999999996</v>
      </c>
      <c r="F187" s="1">
        <v>1.1931465587968001E-15</v>
      </c>
      <c r="G187">
        <v>9</v>
      </c>
      <c r="H187" t="s">
        <v>1049</v>
      </c>
      <c r="I187" t="s">
        <v>1050</v>
      </c>
      <c r="J187">
        <f>D187/E187</f>
        <v>1.0208986415882968</v>
      </c>
    </row>
    <row r="188" spans="1:10" x14ac:dyDescent="0.25">
      <c r="A188" t="s">
        <v>3113</v>
      </c>
      <c r="B188" s="1">
        <v>1.3674177354985699E-19</v>
      </c>
      <c r="C188">
        <v>0.56098688553123699</v>
      </c>
      <c r="D188">
        <v>0.29599999999999999</v>
      </c>
      <c r="E188">
        <v>0.09</v>
      </c>
      <c r="F188" s="1">
        <v>1.24804216718955E-15</v>
      </c>
      <c r="G188">
        <v>9</v>
      </c>
      <c r="H188" t="s">
        <v>3113</v>
      </c>
      <c r="I188" t="s">
        <v>3114</v>
      </c>
      <c r="J188">
        <f>D188/E188</f>
        <v>3.2888888888888888</v>
      </c>
    </row>
    <row r="189" spans="1:10" x14ac:dyDescent="0.25">
      <c r="A189" t="s">
        <v>3115</v>
      </c>
      <c r="B189" s="1">
        <v>1.4618553324842101E-19</v>
      </c>
      <c r="C189">
        <v>0.28686304536630097</v>
      </c>
      <c r="D189">
        <v>0.54800000000000004</v>
      </c>
      <c r="E189">
        <v>0.42799999999999999</v>
      </c>
      <c r="F189" s="1">
        <v>1.3342353619583399E-15</v>
      </c>
      <c r="G189">
        <v>9</v>
      </c>
      <c r="H189" t="s">
        <v>2621</v>
      </c>
      <c r="I189" t="s">
        <v>6306</v>
      </c>
      <c r="J189">
        <f>D189/E189</f>
        <v>1.280373831775701</v>
      </c>
    </row>
    <row r="190" spans="1:10" x14ac:dyDescent="0.25">
      <c r="A190" t="s">
        <v>3116</v>
      </c>
      <c r="B190" s="1">
        <v>1.51101502821671E-19</v>
      </c>
      <c r="C190">
        <v>0.30962011143548002</v>
      </c>
      <c r="D190">
        <v>0.82399999999999995</v>
      </c>
      <c r="E190">
        <v>0.69199999999999995</v>
      </c>
      <c r="F190" s="1">
        <v>1.37910341625339E-15</v>
      </c>
      <c r="G190">
        <v>9</v>
      </c>
      <c r="H190" t="s">
        <v>2298</v>
      </c>
      <c r="I190" t="s">
        <v>2299</v>
      </c>
      <c r="J190">
        <f>D190/E190</f>
        <v>1.1907514450867052</v>
      </c>
    </row>
    <row r="191" spans="1:10" x14ac:dyDescent="0.25">
      <c r="A191" t="s">
        <v>3117</v>
      </c>
      <c r="B191" s="1">
        <v>1.7578824648755401E-19</v>
      </c>
      <c r="C191">
        <v>0.29571198016350803</v>
      </c>
      <c r="D191">
        <v>0.49199999999999999</v>
      </c>
      <c r="E191">
        <v>0.32500000000000001</v>
      </c>
      <c r="F191" s="1">
        <v>1.60441932569191E-15</v>
      </c>
      <c r="G191">
        <v>9</v>
      </c>
      <c r="H191" t="s">
        <v>1394</v>
      </c>
      <c r="I191" t="s">
        <v>1395</v>
      </c>
      <c r="J191">
        <f>D191/E191</f>
        <v>1.5138461538461538</v>
      </c>
    </row>
    <row r="192" spans="1:10" x14ac:dyDescent="0.25">
      <c r="A192" t="s">
        <v>3118</v>
      </c>
      <c r="B192" s="1">
        <v>1.9723361963992401E-19</v>
      </c>
      <c r="C192">
        <v>0.19728580466197801</v>
      </c>
      <c r="D192">
        <v>0.89</v>
      </c>
      <c r="E192">
        <v>0.79100000000000004</v>
      </c>
      <c r="F192" s="1">
        <v>1.8001512464535899E-15</v>
      </c>
      <c r="G192">
        <v>9</v>
      </c>
      <c r="H192" t="s">
        <v>1285</v>
      </c>
      <c r="I192" t="s">
        <v>6267</v>
      </c>
      <c r="J192">
        <f>D192/E192</f>
        <v>1.125158027812895</v>
      </c>
    </row>
    <row r="193" spans="1:10" x14ac:dyDescent="0.25">
      <c r="A193" t="s">
        <v>3119</v>
      </c>
      <c r="B193" s="1">
        <v>1.97693081468081E-19</v>
      </c>
      <c r="C193">
        <v>0.21433924632316501</v>
      </c>
      <c r="D193">
        <v>0.64100000000000001</v>
      </c>
      <c r="E193">
        <v>0.5</v>
      </c>
      <c r="F193" s="1">
        <v>1.8043447545591802E-15</v>
      </c>
      <c r="G193">
        <v>9</v>
      </c>
      <c r="H193" t="s">
        <v>3120</v>
      </c>
      <c r="I193" t="s">
        <v>3121</v>
      </c>
      <c r="J193">
        <f>D193/E193</f>
        <v>1.282</v>
      </c>
    </row>
    <row r="194" spans="1:10" x14ac:dyDescent="0.25">
      <c r="A194" t="s">
        <v>3122</v>
      </c>
      <c r="B194" s="1">
        <v>2.1745683606116398E-19</v>
      </c>
      <c r="C194">
        <v>0.35445609050850102</v>
      </c>
      <c r="D194">
        <v>0.42499999999999999</v>
      </c>
      <c r="E194">
        <v>0.252</v>
      </c>
      <c r="F194" s="1">
        <v>1.98472854273025E-15</v>
      </c>
      <c r="G194">
        <v>9</v>
      </c>
      <c r="H194" t="s">
        <v>3123</v>
      </c>
      <c r="I194" t="s">
        <v>3124</v>
      </c>
      <c r="J194">
        <f>D194/E194</f>
        <v>1.6865079365079365</v>
      </c>
    </row>
    <row r="195" spans="1:10" x14ac:dyDescent="0.25">
      <c r="A195" t="s">
        <v>3125</v>
      </c>
      <c r="B195" s="1">
        <v>2.4128547916461701E-19</v>
      </c>
      <c r="C195">
        <v>0.31468384439562602</v>
      </c>
      <c r="D195">
        <v>0.27600000000000002</v>
      </c>
      <c r="E195">
        <v>0.14099999999999999</v>
      </c>
      <c r="F195" s="1">
        <v>2.20221256833546E-15</v>
      </c>
      <c r="G195">
        <v>9</v>
      </c>
      <c r="H195" t="s">
        <v>3126</v>
      </c>
      <c r="I195" t="s">
        <v>3127</v>
      </c>
      <c r="J195">
        <f>D195/E195</f>
        <v>1.9574468085106387</v>
      </c>
    </row>
    <row r="196" spans="1:10" x14ac:dyDescent="0.25">
      <c r="A196" t="s">
        <v>3128</v>
      </c>
      <c r="B196" s="1">
        <v>2.9479254829544899E-19</v>
      </c>
      <c r="C196">
        <v>0.21956473701142801</v>
      </c>
      <c r="D196">
        <v>0.90700000000000003</v>
      </c>
      <c r="E196">
        <v>0.76200000000000001</v>
      </c>
      <c r="F196" s="1">
        <v>2.6905715882925598E-15</v>
      </c>
      <c r="G196">
        <v>9</v>
      </c>
      <c r="H196" t="s">
        <v>1091</v>
      </c>
      <c r="I196" t="s">
        <v>1092</v>
      </c>
      <c r="J196">
        <f>D196/E196</f>
        <v>1.1902887139107612</v>
      </c>
    </row>
    <row r="197" spans="1:10" x14ac:dyDescent="0.25">
      <c r="A197" t="s">
        <v>3129</v>
      </c>
      <c r="B197" s="1">
        <v>3.2093111914676401E-19</v>
      </c>
      <c r="C197">
        <v>0.238107167018689</v>
      </c>
      <c r="D197">
        <v>0.64500000000000002</v>
      </c>
      <c r="E197">
        <v>0.50800000000000001</v>
      </c>
      <c r="F197" s="1">
        <v>2.9291383244525199E-15</v>
      </c>
      <c r="G197">
        <v>9</v>
      </c>
      <c r="H197" t="s">
        <v>1510</v>
      </c>
      <c r="I197" t="s">
        <v>6353</v>
      </c>
      <c r="J197">
        <f>D197/E197</f>
        <v>1.2696850393700787</v>
      </c>
    </row>
    <row r="198" spans="1:10" x14ac:dyDescent="0.25">
      <c r="A198" t="s">
        <v>3130</v>
      </c>
      <c r="B198" s="1">
        <v>3.3158225243030902E-19</v>
      </c>
      <c r="C198">
        <v>0.262098088282189</v>
      </c>
      <c r="D198">
        <v>0.219</v>
      </c>
      <c r="E198">
        <v>9.8000000000000004E-2</v>
      </c>
      <c r="F198" s="1">
        <v>3.0263512179314301E-15</v>
      </c>
      <c r="G198">
        <v>9</v>
      </c>
      <c r="H198" t="s">
        <v>3130</v>
      </c>
      <c r="I198" t="s">
        <v>3131</v>
      </c>
      <c r="J198">
        <f>D198/E198</f>
        <v>2.2346938775510203</v>
      </c>
    </row>
    <row r="199" spans="1:10" x14ac:dyDescent="0.25">
      <c r="A199" t="s">
        <v>3132</v>
      </c>
      <c r="B199" s="1">
        <v>3.3354488549800801E-19</v>
      </c>
      <c r="C199">
        <v>0.33213771339311599</v>
      </c>
      <c r="D199">
        <v>0.44500000000000001</v>
      </c>
      <c r="E199">
        <v>0.29599999999999999</v>
      </c>
      <c r="F199" s="1">
        <v>3.0442641699403198E-15</v>
      </c>
      <c r="G199">
        <v>9</v>
      </c>
      <c r="H199" t="s">
        <v>3133</v>
      </c>
      <c r="I199" t="s">
        <v>3134</v>
      </c>
      <c r="J199">
        <f>D199/E199</f>
        <v>1.5033783783783785</v>
      </c>
    </row>
    <row r="200" spans="1:10" x14ac:dyDescent="0.25">
      <c r="A200" t="s">
        <v>3135</v>
      </c>
      <c r="B200" s="1">
        <v>4.0158307569749299E-19</v>
      </c>
      <c r="C200">
        <v>0.28281131799833498</v>
      </c>
      <c r="D200">
        <v>0.309</v>
      </c>
      <c r="E200">
        <v>0.16500000000000001</v>
      </c>
      <c r="F200" s="1">
        <v>3.6652487318910199E-15</v>
      </c>
      <c r="G200">
        <v>9</v>
      </c>
      <c r="H200" t="s">
        <v>3136</v>
      </c>
      <c r="I200" t="s">
        <v>3137</v>
      </c>
      <c r="J200">
        <f>D200/E200</f>
        <v>1.8727272727272726</v>
      </c>
    </row>
    <row r="201" spans="1:10" x14ac:dyDescent="0.25">
      <c r="A201" t="s">
        <v>3138</v>
      </c>
      <c r="B201" s="1">
        <v>5.6351923085174801E-19</v>
      </c>
      <c r="C201">
        <v>0.31801420801087998</v>
      </c>
      <c r="D201">
        <v>0.53800000000000003</v>
      </c>
      <c r="E201">
        <v>0.34200000000000003</v>
      </c>
      <c r="F201" s="1">
        <v>5.1432400199839099E-15</v>
      </c>
      <c r="G201">
        <v>9</v>
      </c>
      <c r="H201" t="s">
        <v>2147</v>
      </c>
      <c r="I201" t="s">
        <v>2148</v>
      </c>
      <c r="J201">
        <f>D201/E201</f>
        <v>1.5730994152046784</v>
      </c>
    </row>
    <row r="202" spans="1:10" x14ac:dyDescent="0.25">
      <c r="A202" t="s">
        <v>3139</v>
      </c>
      <c r="B202" s="1">
        <v>7.3521751833841602E-19</v>
      </c>
      <c r="C202">
        <v>0.351850629806156</v>
      </c>
      <c r="D202">
        <v>0.41199999999999998</v>
      </c>
      <c r="E202">
        <v>0.22800000000000001</v>
      </c>
      <c r="F202" s="1">
        <v>6.7103302898747197E-15</v>
      </c>
      <c r="G202">
        <v>9</v>
      </c>
      <c r="H202" t="s">
        <v>2000</v>
      </c>
      <c r="I202" t="s">
        <v>2001</v>
      </c>
      <c r="J202">
        <f>D202/E202</f>
        <v>1.807017543859649</v>
      </c>
    </row>
    <row r="203" spans="1:10" x14ac:dyDescent="0.25">
      <c r="A203" t="s">
        <v>3140</v>
      </c>
      <c r="B203" s="1">
        <v>7.5484976314873501E-19</v>
      </c>
      <c r="C203">
        <v>0.29364166718076101</v>
      </c>
      <c r="D203">
        <v>0.33200000000000002</v>
      </c>
      <c r="E203">
        <v>0.20200000000000001</v>
      </c>
      <c r="F203" s="1">
        <v>6.8895137882584999E-15</v>
      </c>
      <c r="G203">
        <v>9</v>
      </c>
      <c r="H203" t="s">
        <v>3141</v>
      </c>
      <c r="I203" t="s">
        <v>3142</v>
      </c>
      <c r="J203">
        <f>D203/E203</f>
        <v>1.6435643564356435</v>
      </c>
    </row>
    <row r="204" spans="1:10" x14ac:dyDescent="0.25">
      <c r="A204" t="s">
        <v>3143</v>
      </c>
      <c r="B204" s="1">
        <v>7.9278259189113701E-19</v>
      </c>
      <c r="C204">
        <v>0.30234713646196398</v>
      </c>
      <c r="D204">
        <v>0.35899999999999999</v>
      </c>
      <c r="E204">
        <v>0.221</v>
      </c>
      <c r="F204" s="1">
        <v>7.2357267161904096E-15</v>
      </c>
      <c r="G204">
        <v>9</v>
      </c>
      <c r="H204" t="s">
        <v>2153</v>
      </c>
      <c r="I204" t="s">
        <v>2154</v>
      </c>
      <c r="J204">
        <f>D204/E204</f>
        <v>1.6244343891402715</v>
      </c>
    </row>
    <row r="205" spans="1:10" x14ac:dyDescent="0.25">
      <c r="A205" t="s">
        <v>3144</v>
      </c>
      <c r="B205" s="1">
        <v>8.6550276346420999E-19</v>
      </c>
      <c r="C205">
        <v>0.111814610829209</v>
      </c>
      <c r="D205">
        <v>0.93400000000000005</v>
      </c>
      <c r="E205">
        <v>0.85399999999999998</v>
      </c>
      <c r="F205" s="1">
        <v>7.8994437221378499E-15</v>
      </c>
      <c r="G205">
        <v>9</v>
      </c>
      <c r="H205" t="s">
        <v>1167</v>
      </c>
      <c r="I205" t="s">
        <v>6354</v>
      </c>
      <c r="J205">
        <f>D205/E205</f>
        <v>1.0936768149882905</v>
      </c>
    </row>
    <row r="206" spans="1:10" x14ac:dyDescent="0.25">
      <c r="A206" t="s">
        <v>3145</v>
      </c>
      <c r="B206" s="1">
        <v>8.8204636046598209E-19</v>
      </c>
      <c r="C206">
        <v>0.31376110349210401</v>
      </c>
      <c r="D206">
        <v>0.61799999999999999</v>
      </c>
      <c r="E206">
        <v>0.45700000000000002</v>
      </c>
      <c r="F206" s="1">
        <v>8.0504371319730197E-15</v>
      </c>
      <c r="G206">
        <v>9</v>
      </c>
      <c r="H206" t="s">
        <v>3146</v>
      </c>
      <c r="I206" t="s">
        <v>3147</v>
      </c>
      <c r="J206">
        <f>D206/E206</f>
        <v>1.3522975929978118</v>
      </c>
    </row>
    <row r="207" spans="1:10" x14ac:dyDescent="0.25">
      <c r="A207" t="s">
        <v>3148</v>
      </c>
      <c r="B207" s="1">
        <v>9.56967485006382E-19</v>
      </c>
      <c r="C207">
        <v>0.373862838801583</v>
      </c>
      <c r="D207">
        <v>0.219</v>
      </c>
      <c r="E207">
        <v>9.5000000000000001E-2</v>
      </c>
      <c r="F207" s="1">
        <v>8.7342422356532495E-15</v>
      </c>
      <c r="G207">
        <v>9</v>
      </c>
      <c r="H207" t="s">
        <v>3148</v>
      </c>
      <c r="I207" t="s">
        <v>3149</v>
      </c>
      <c r="J207">
        <f>D207/E207</f>
        <v>2.3052631578947369</v>
      </c>
    </row>
    <row r="208" spans="1:10" x14ac:dyDescent="0.25">
      <c r="A208" t="s">
        <v>3150</v>
      </c>
      <c r="B208" s="1">
        <v>1.08905560091036E-18</v>
      </c>
      <c r="C208">
        <v>0.32745261005478599</v>
      </c>
      <c r="D208">
        <v>0.45200000000000001</v>
      </c>
      <c r="E208">
        <v>0.25700000000000001</v>
      </c>
      <c r="F208" s="1">
        <v>9.9398104695088797E-15</v>
      </c>
      <c r="G208">
        <v>9</v>
      </c>
      <c r="H208" t="s">
        <v>1466</v>
      </c>
      <c r="I208" t="s">
        <v>6277</v>
      </c>
      <c r="J208">
        <f>D208/E208</f>
        <v>1.7587548638132295</v>
      </c>
    </row>
    <row r="209" spans="1:10" x14ac:dyDescent="0.25">
      <c r="A209" t="s">
        <v>3151</v>
      </c>
      <c r="B209" s="1">
        <v>1.16668172729812E-18</v>
      </c>
      <c r="C209">
        <v>0.28559279598474302</v>
      </c>
      <c r="D209">
        <v>0.55800000000000005</v>
      </c>
      <c r="E209">
        <v>0.36399999999999999</v>
      </c>
      <c r="F209" s="1">
        <v>1.064830412505E-14</v>
      </c>
      <c r="G209">
        <v>9</v>
      </c>
      <c r="H209" t="s">
        <v>3152</v>
      </c>
      <c r="I209" t="s">
        <v>3153</v>
      </c>
      <c r="J209">
        <f>D209/E209</f>
        <v>1.5329670329670331</v>
      </c>
    </row>
    <row r="210" spans="1:10" x14ac:dyDescent="0.25">
      <c r="A210" t="s">
        <v>3154</v>
      </c>
      <c r="B210" s="1">
        <v>1.37927876097614E-18</v>
      </c>
      <c r="C210">
        <v>0.3912888714969</v>
      </c>
      <c r="D210">
        <v>0.442</v>
      </c>
      <c r="E210">
        <v>0.24099999999999999</v>
      </c>
      <c r="F210" s="1">
        <v>1.2588677251429301E-14</v>
      </c>
      <c r="G210">
        <v>9</v>
      </c>
      <c r="H210" t="s">
        <v>1347</v>
      </c>
      <c r="I210" t="s">
        <v>1348</v>
      </c>
      <c r="J210">
        <f>D210/E210</f>
        <v>1.8340248962655603</v>
      </c>
    </row>
    <row r="211" spans="1:10" x14ac:dyDescent="0.25">
      <c r="A211" t="s">
        <v>3155</v>
      </c>
      <c r="B211" s="1">
        <v>1.3874258415075401E-18</v>
      </c>
      <c r="C211">
        <v>0.62879362898051405</v>
      </c>
      <c r="D211">
        <v>0.29199999999999998</v>
      </c>
      <c r="E211">
        <v>5.1999999999999998E-2</v>
      </c>
      <c r="F211" s="1">
        <v>1.2663035655439299E-14</v>
      </c>
      <c r="G211">
        <v>9</v>
      </c>
      <c r="H211" t="s">
        <v>3155</v>
      </c>
      <c r="I211" t="s">
        <v>3156</v>
      </c>
      <c r="J211">
        <f>D211/E211</f>
        <v>5.615384615384615</v>
      </c>
    </row>
    <row r="212" spans="1:10" x14ac:dyDescent="0.25">
      <c r="A212" t="s">
        <v>3157</v>
      </c>
      <c r="B212" s="1">
        <v>1.4149066599932E-18</v>
      </c>
      <c r="C212">
        <v>0.36866698525890601</v>
      </c>
      <c r="D212">
        <v>0.312</v>
      </c>
      <c r="E212">
        <v>0.15</v>
      </c>
      <c r="F212" s="1">
        <v>1.29138530857579E-14</v>
      </c>
      <c r="G212">
        <v>9</v>
      </c>
      <c r="H212" t="s">
        <v>3158</v>
      </c>
      <c r="I212" t="s">
        <v>3159</v>
      </c>
      <c r="J212">
        <f>D212/E212</f>
        <v>2.08</v>
      </c>
    </row>
    <row r="213" spans="1:10" x14ac:dyDescent="0.25">
      <c r="A213" t="s">
        <v>3160</v>
      </c>
      <c r="B213" s="1">
        <v>1.43504550726002E-18</v>
      </c>
      <c r="C213">
        <v>0.19118658437858299</v>
      </c>
      <c r="D213">
        <v>0.56100000000000005</v>
      </c>
      <c r="E213">
        <v>0.45</v>
      </c>
      <c r="F213" s="1">
        <v>1.3097660344762199E-14</v>
      </c>
      <c r="G213">
        <v>9</v>
      </c>
      <c r="H213" t="s">
        <v>2109</v>
      </c>
      <c r="I213" t="s">
        <v>2110</v>
      </c>
      <c r="J213">
        <f>D213/E213</f>
        <v>1.2466666666666668</v>
      </c>
    </row>
    <row r="214" spans="1:10" x14ac:dyDescent="0.25">
      <c r="A214" t="s">
        <v>3161</v>
      </c>
      <c r="B214" s="1">
        <v>1.4789086821862501E-18</v>
      </c>
      <c r="C214">
        <v>0.35672239909902098</v>
      </c>
      <c r="D214">
        <v>0.36899999999999999</v>
      </c>
      <c r="E214">
        <v>0.19500000000000001</v>
      </c>
      <c r="F214" s="1">
        <v>1.3497999542313901E-14</v>
      </c>
      <c r="G214">
        <v>9</v>
      </c>
      <c r="H214" t="s">
        <v>2642</v>
      </c>
      <c r="I214" t="s">
        <v>2643</v>
      </c>
      <c r="J214">
        <f>D214/E214</f>
        <v>1.8923076923076922</v>
      </c>
    </row>
    <row r="215" spans="1:10" x14ac:dyDescent="0.25">
      <c r="A215" t="s">
        <v>3162</v>
      </c>
      <c r="B215" s="1">
        <v>1.63572966447957E-18</v>
      </c>
      <c r="C215">
        <v>0.34172502255559301</v>
      </c>
      <c r="D215">
        <v>0.39200000000000002</v>
      </c>
      <c r="E215">
        <v>0.21199999999999999</v>
      </c>
      <c r="F215" s="1">
        <v>1.4929304647705099E-14</v>
      </c>
      <c r="G215">
        <v>9</v>
      </c>
      <c r="H215" t="s">
        <v>3163</v>
      </c>
      <c r="I215" t="s">
        <v>3164</v>
      </c>
      <c r="J215">
        <f>D215/E215</f>
        <v>1.8490566037735849</v>
      </c>
    </row>
    <row r="216" spans="1:10" x14ac:dyDescent="0.25">
      <c r="A216" t="s">
        <v>3165</v>
      </c>
      <c r="B216" s="1">
        <v>1.7329044465595301E-18</v>
      </c>
      <c r="C216">
        <v>0.25905041440737703</v>
      </c>
      <c r="D216">
        <v>0.754</v>
      </c>
      <c r="E216">
        <v>0.60399999999999998</v>
      </c>
      <c r="F216" s="1">
        <v>1.5816218883748801E-14</v>
      </c>
      <c r="G216">
        <v>9</v>
      </c>
      <c r="H216" t="s">
        <v>1178</v>
      </c>
      <c r="I216" t="s">
        <v>1179</v>
      </c>
      <c r="J216">
        <f>D216/E216</f>
        <v>1.2483443708609272</v>
      </c>
    </row>
    <row r="217" spans="1:10" x14ac:dyDescent="0.25">
      <c r="A217" t="s">
        <v>3166</v>
      </c>
      <c r="B217" s="1">
        <v>1.7792226959078099E-18</v>
      </c>
      <c r="C217">
        <v>0.247863472807239</v>
      </c>
      <c r="D217">
        <v>0.48199999999999998</v>
      </c>
      <c r="E217">
        <v>0.34499999999999997</v>
      </c>
      <c r="F217" s="1">
        <v>1.6238965545550601E-14</v>
      </c>
      <c r="G217">
        <v>9</v>
      </c>
      <c r="H217" t="s">
        <v>1074</v>
      </c>
      <c r="I217" t="s">
        <v>1075</v>
      </c>
      <c r="J217">
        <f>D217/E217</f>
        <v>1.3971014492753624</v>
      </c>
    </row>
    <row r="218" spans="1:10" x14ac:dyDescent="0.25">
      <c r="A218" t="s">
        <v>3167</v>
      </c>
      <c r="B218" s="1">
        <v>1.8407546816129101E-18</v>
      </c>
      <c r="C218">
        <v>0.327356354152811</v>
      </c>
      <c r="D218">
        <v>0.41899999999999998</v>
      </c>
      <c r="E218">
        <v>0.255</v>
      </c>
      <c r="F218" s="1">
        <v>1.68005679790811E-14</v>
      </c>
      <c r="G218">
        <v>9</v>
      </c>
      <c r="H218" t="s">
        <v>1952</v>
      </c>
      <c r="I218" t="s">
        <v>1953</v>
      </c>
      <c r="J218">
        <f>D218/E218</f>
        <v>1.6431372549019607</v>
      </c>
    </row>
    <row r="219" spans="1:10" x14ac:dyDescent="0.25">
      <c r="A219" t="s">
        <v>3168</v>
      </c>
      <c r="B219" s="1">
        <v>2.0878358756516601E-18</v>
      </c>
      <c r="C219">
        <v>3.14533125332375E-2</v>
      </c>
      <c r="D219">
        <v>0.99299999999999999</v>
      </c>
      <c r="E219">
        <v>0.98699999999999999</v>
      </c>
      <c r="F219" s="1">
        <v>1.90556780370727E-14</v>
      </c>
      <c r="G219">
        <v>9</v>
      </c>
      <c r="H219" t="s">
        <v>1664</v>
      </c>
      <c r="I219" t="s">
        <v>1665</v>
      </c>
      <c r="J219">
        <f>D219/E219</f>
        <v>1.006079027355623</v>
      </c>
    </row>
    <row r="220" spans="1:10" x14ac:dyDescent="0.25">
      <c r="A220" t="s">
        <v>3169</v>
      </c>
      <c r="B220" s="1">
        <v>2.20284322202362E-18</v>
      </c>
      <c r="C220">
        <v>0.231729687147117</v>
      </c>
      <c r="D220">
        <v>0.69399999999999995</v>
      </c>
      <c r="E220">
        <v>0.55700000000000005</v>
      </c>
      <c r="F220" s="1">
        <v>2.01053500874096E-14</v>
      </c>
      <c r="G220">
        <v>9</v>
      </c>
      <c r="H220" t="s">
        <v>3170</v>
      </c>
      <c r="I220" t="s">
        <v>3171</v>
      </c>
      <c r="J220">
        <f>D220/E220</f>
        <v>1.2459605026929981</v>
      </c>
    </row>
    <row r="221" spans="1:10" x14ac:dyDescent="0.25">
      <c r="A221" t="s">
        <v>3172</v>
      </c>
      <c r="B221" s="1">
        <v>2.6710096791900099E-18</v>
      </c>
      <c r="C221">
        <v>0.37676782573946499</v>
      </c>
      <c r="D221">
        <v>0.26600000000000001</v>
      </c>
      <c r="E221">
        <v>0.111</v>
      </c>
      <c r="F221" s="1">
        <v>2.43783053419672E-14</v>
      </c>
      <c r="G221">
        <v>9</v>
      </c>
      <c r="H221" t="s">
        <v>3172</v>
      </c>
      <c r="I221" t="s">
        <v>3173</v>
      </c>
      <c r="J221">
        <f>D221/E221</f>
        <v>2.3963963963963963</v>
      </c>
    </row>
    <row r="222" spans="1:10" x14ac:dyDescent="0.25">
      <c r="A222" t="s">
        <v>3174</v>
      </c>
      <c r="B222" s="1">
        <v>2.8796833707458199E-18</v>
      </c>
      <c r="C222">
        <v>0.30344678937760799</v>
      </c>
      <c r="D222">
        <v>0.57799999999999996</v>
      </c>
      <c r="E222">
        <v>0.39600000000000002</v>
      </c>
      <c r="F222" s="1">
        <v>2.6282870124797101E-14</v>
      </c>
      <c r="G222">
        <v>9</v>
      </c>
      <c r="H222" t="s">
        <v>451</v>
      </c>
      <c r="I222" t="s">
        <v>452</v>
      </c>
      <c r="J222">
        <f>D222/E222</f>
        <v>1.4595959595959593</v>
      </c>
    </row>
    <row r="223" spans="1:10" x14ac:dyDescent="0.25">
      <c r="A223" t="s">
        <v>3175</v>
      </c>
      <c r="B223" s="1">
        <v>3.3988733524195501E-18</v>
      </c>
      <c r="C223">
        <v>1.0519023895928601</v>
      </c>
      <c r="D223">
        <v>0.83399999999999996</v>
      </c>
      <c r="E223">
        <v>0.26200000000000001</v>
      </c>
      <c r="F223" s="1">
        <v>3.10215170875332E-14</v>
      </c>
      <c r="G223">
        <v>9</v>
      </c>
      <c r="H223" t="s">
        <v>2305</v>
      </c>
      <c r="I223" t="s">
        <v>2306</v>
      </c>
      <c r="J223">
        <f>D223/E223</f>
        <v>3.1832061068702289</v>
      </c>
    </row>
    <row r="224" spans="1:10" x14ac:dyDescent="0.25">
      <c r="A224" t="s">
        <v>3176</v>
      </c>
      <c r="B224" s="1">
        <v>4.3254551468357403E-18</v>
      </c>
      <c r="C224">
        <v>0.29181859205876298</v>
      </c>
      <c r="D224">
        <v>0.46800000000000003</v>
      </c>
      <c r="E224">
        <v>0.32200000000000001</v>
      </c>
      <c r="F224" s="1">
        <v>3.9478429125169801E-14</v>
      </c>
      <c r="G224">
        <v>9</v>
      </c>
      <c r="H224" t="s">
        <v>2241</v>
      </c>
      <c r="I224" t="s">
        <v>2242</v>
      </c>
      <c r="J224">
        <f>D224/E224</f>
        <v>1.4534161490683231</v>
      </c>
    </row>
    <row r="225" spans="1:10" x14ac:dyDescent="0.25">
      <c r="A225" t="s">
        <v>3177</v>
      </c>
      <c r="B225" s="1">
        <v>4.5836703779498099E-18</v>
      </c>
      <c r="C225">
        <v>0.240942056311618</v>
      </c>
      <c r="D225">
        <v>0.27900000000000003</v>
      </c>
      <c r="E225">
        <v>0.17699999999999999</v>
      </c>
      <c r="F225" s="1">
        <v>4.1835159539548001E-14</v>
      </c>
      <c r="G225">
        <v>9</v>
      </c>
      <c r="H225" t="s">
        <v>3178</v>
      </c>
      <c r="I225" t="s">
        <v>3179</v>
      </c>
      <c r="J225">
        <f>D225/E225</f>
        <v>1.5762711864406782</v>
      </c>
    </row>
    <row r="226" spans="1:10" x14ac:dyDescent="0.25">
      <c r="A226" t="s">
        <v>3180</v>
      </c>
      <c r="B226" s="1">
        <v>5.0377451180916503E-18</v>
      </c>
      <c r="C226">
        <v>0.29136271537262698</v>
      </c>
      <c r="D226">
        <v>0.40500000000000003</v>
      </c>
      <c r="E226">
        <v>0.24199999999999999</v>
      </c>
      <c r="F226" s="1">
        <v>4.5979499692822497E-14</v>
      </c>
      <c r="G226">
        <v>9</v>
      </c>
      <c r="H226" t="s">
        <v>3181</v>
      </c>
      <c r="I226" t="s">
        <v>3182</v>
      </c>
      <c r="J226">
        <f>D226/E226</f>
        <v>1.6735537190082646</v>
      </c>
    </row>
    <row r="227" spans="1:10" x14ac:dyDescent="0.25">
      <c r="A227" t="s">
        <v>3183</v>
      </c>
      <c r="B227" s="1">
        <v>5.6765131416067297E-18</v>
      </c>
      <c r="C227">
        <v>0.21801456449818801</v>
      </c>
      <c r="D227">
        <v>0.495</v>
      </c>
      <c r="E227">
        <v>0.38</v>
      </c>
      <c r="F227" s="1">
        <v>5.18095354434446E-14</v>
      </c>
      <c r="G227">
        <v>9</v>
      </c>
      <c r="H227" t="s">
        <v>1569</v>
      </c>
      <c r="I227" t="s">
        <v>1570</v>
      </c>
      <c r="J227">
        <f>D227/E227</f>
        <v>1.3026315789473684</v>
      </c>
    </row>
    <row r="228" spans="1:10" x14ac:dyDescent="0.25">
      <c r="A228" t="s">
        <v>3184</v>
      </c>
      <c r="B228" s="1">
        <v>7.27277426174418E-18</v>
      </c>
      <c r="C228">
        <v>0.57648520129098202</v>
      </c>
      <c r="D228">
        <v>0.32600000000000001</v>
      </c>
      <c r="E228">
        <v>8.1000000000000003E-2</v>
      </c>
      <c r="F228" s="1">
        <v>6.6378610686939106E-14</v>
      </c>
      <c r="G228">
        <v>9</v>
      </c>
      <c r="H228" t="s">
        <v>2474</v>
      </c>
      <c r="I228" t="s">
        <v>2475</v>
      </c>
      <c r="J228">
        <f>D228/E228</f>
        <v>4.0246913580246915</v>
      </c>
    </row>
    <row r="229" spans="1:10" x14ac:dyDescent="0.25">
      <c r="A229" t="s">
        <v>3185</v>
      </c>
      <c r="B229" s="1">
        <v>7.3690865453398499E-18</v>
      </c>
      <c r="C229">
        <v>0.34166773394619199</v>
      </c>
      <c r="D229">
        <v>0.39500000000000002</v>
      </c>
      <c r="E229">
        <v>0.21199999999999999</v>
      </c>
      <c r="F229" s="1">
        <v>6.7257652899316794E-14</v>
      </c>
      <c r="G229">
        <v>9</v>
      </c>
      <c r="H229" t="s">
        <v>1706</v>
      </c>
      <c r="I229" t="s">
        <v>1707</v>
      </c>
      <c r="J229">
        <f>D229/E229</f>
        <v>1.8632075471698115</v>
      </c>
    </row>
    <row r="230" spans="1:10" x14ac:dyDescent="0.25">
      <c r="A230" t="s">
        <v>3186</v>
      </c>
      <c r="B230" s="1">
        <v>8.5833883071161704E-18</v>
      </c>
      <c r="C230">
        <v>0.31240636685898598</v>
      </c>
      <c r="D230">
        <v>0.42899999999999999</v>
      </c>
      <c r="E230">
        <v>0.23599999999999999</v>
      </c>
      <c r="F230" s="1">
        <v>7.8340585079049302E-14</v>
      </c>
      <c r="G230">
        <v>9</v>
      </c>
      <c r="H230" t="s">
        <v>2142</v>
      </c>
      <c r="I230" t="s">
        <v>2143</v>
      </c>
      <c r="J230">
        <f>D230/E230</f>
        <v>1.8177966101694916</v>
      </c>
    </row>
    <row r="231" spans="1:10" x14ac:dyDescent="0.25">
      <c r="A231" t="s">
        <v>3187</v>
      </c>
      <c r="B231" s="1">
        <v>9.4416379089986798E-18</v>
      </c>
      <c r="C231">
        <v>0.22896322343648001</v>
      </c>
      <c r="D231">
        <v>0.55100000000000005</v>
      </c>
      <c r="E231">
        <v>0.40200000000000002</v>
      </c>
      <c r="F231" s="1">
        <v>8.6173829195430898E-14</v>
      </c>
      <c r="G231">
        <v>9</v>
      </c>
      <c r="H231" t="s">
        <v>3188</v>
      </c>
      <c r="I231" t="s">
        <v>3189</v>
      </c>
      <c r="J231">
        <f>D231/E231</f>
        <v>1.3706467661691542</v>
      </c>
    </row>
    <row r="232" spans="1:10" x14ac:dyDescent="0.25">
      <c r="A232" t="s">
        <v>3190</v>
      </c>
      <c r="B232" s="1">
        <v>1.08888247922329E-17</v>
      </c>
      <c r="C232">
        <v>0.34762501803798601</v>
      </c>
      <c r="D232">
        <v>0.53800000000000003</v>
      </c>
      <c r="E232">
        <v>0.32400000000000001</v>
      </c>
      <c r="F232" s="1">
        <v>9.9382303878709698E-14</v>
      </c>
      <c r="G232">
        <v>9</v>
      </c>
      <c r="H232" t="s">
        <v>1114</v>
      </c>
      <c r="I232" t="s">
        <v>1115</v>
      </c>
      <c r="J232">
        <f>D232/E232</f>
        <v>1.6604938271604939</v>
      </c>
    </row>
    <row r="233" spans="1:10" x14ac:dyDescent="0.25">
      <c r="A233" t="s">
        <v>3191</v>
      </c>
      <c r="B233" s="1">
        <v>1.12082875506464E-17</v>
      </c>
      <c r="C233">
        <v>0.36886667145834401</v>
      </c>
      <c r="D233">
        <v>0.40200000000000002</v>
      </c>
      <c r="E233">
        <v>0.221</v>
      </c>
      <c r="F233" s="1">
        <v>1.02298040474749E-13</v>
      </c>
      <c r="G233">
        <v>9</v>
      </c>
      <c r="H233" t="s">
        <v>2130</v>
      </c>
      <c r="I233" t="s">
        <v>2131</v>
      </c>
      <c r="J233">
        <f>D233/E233</f>
        <v>1.819004524886878</v>
      </c>
    </row>
    <row r="234" spans="1:10" x14ac:dyDescent="0.25">
      <c r="A234" t="s">
        <v>3192</v>
      </c>
      <c r="B234" s="1">
        <v>1.3369820805558101E-17</v>
      </c>
      <c r="C234">
        <v>0.2873549328985</v>
      </c>
      <c r="D234">
        <v>0.28899999999999998</v>
      </c>
      <c r="E234">
        <v>0.18099999999999999</v>
      </c>
      <c r="F234" s="1">
        <v>1.22026354492329E-13</v>
      </c>
      <c r="G234">
        <v>9</v>
      </c>
      <c r="H234" t="s">
        <v>1629</v>
      </c>
      <c r="I234" t="s">
        <v>1630</v>
      </c>
      <c r="J234">
        <f>D234/E234</f>
        <v>1.5966850828729282</v>
      </c>
    </row>
    <row r="235" spans="1:10" x14ac:dyDescent="0.25">
      <c r="A235" t="s">
        <v>3193</v>
      </c>
      <c r="B235" s="1">
        <v>1.4634995584635701E-17</v>
      </c>
      <c r="C235">
        <v>0.40766112330020998</v>
      </c>
      <c r="D235">
        <v>0.41899999999999998</v>
      </c>
      <c r="E235">
        <v>0.23300000000000001</v>
      </c>
      <c r="F235" s="1">
        <v>1.3357360470097E-13</v>
      </c>
      <c r="G235">
        <v>9</v>
      </c>
      <c r="H235" t="s">
        <v>3194</v>
      </c>
      <c r="I235" t="s">
        <v>3195</v>
      </c>
      <c r="J235">
        <f>D235/E235</f>
        <v>1.798283261802575</v>
      </c>
    </row>
    <row r="236" spans="1:10" x14ac:dyDescent="0.25">
      <c r="A236" t="s">
        <v>3196</v>
      </c>
      <c r="B236" s="1">
        <v>1.5035813005521601E-17</v>
      </c>
      <c r="C236">
        <v>0.31728579365605802</v>
      </c>
      <c r="D236">
        <v>0.32600000000000001</v>
      </c>
      <c r="E236">
        <v>0.20300000000000001</v>
      </c>
      <c r="F236" s="1">
        <v>1.3723186530139601E-13</v>
      </c>
      <c r="G236">
        <v>9</v>
      </c>
      <c r="H236" t="s">
        <v>2175</v>
      </c>
      <c r="I236" t="s">
        <v>2176</v>
      </c>
      <c r="J236">
        <f>D236/E236</f>
        <v>1.6059113300492611</v>
      </c>
    </row>
    <row r="237" spans="1:10" x14ac:dyDescent="0.25">
      <c r="A237" t="s">
        <v>3197</v>
      </c>
      <c r="B237" s="1">
        <v>1.5667116762179201E-17</v>
      </c>
      <c r="C237">
        <v>3.7639546285457301E-3</v>
      </c>
      <c r="D237">
        <v>0.97</v>
      </c>
      <c r="E237">
        <v>0.95799999999999996</v>
      </c>
      <c r="F237" s="1">
        <v>1.4299377468840899E-13</v>
      </c>
      <c r="G237">
        <v>9</v>
      </c>
      <c r="H237" t="s">
        <v>2838</v>
      </c>
      <c r="I237" t="s">
        <v>6355</v>
      </c>
      <c r="J237">
        <f>D237/E237</f>
        <v>1.012526096033403</v>
      </c>
    </row>
    <row r="238" spans="1:10" x14ac:dyDescent="0.25">
      <c r="A238" t="s">
        <v>3198</v>
      </c>
      <c r="B238" s="1">
        <v>1.83866640725416E-17</v>
      </c>
      <c r="C238">
        <v>0.17328531039276199</v>
      </c>
      <c r="D238">
        <v>0.68799999999999994</v>
      </c>
      <c r="E238">
        <v>0.59299999999999997</v>
      </c>
      <c r="F238" s="1">
        <v>1.67815082990087E-13</v>
      </c>
      <c r="G238">
        <v>9</v>
      </c>
      <c r="H238" t="s">
        <v>3199</v>
      </c>
      <c r="I238" t="s">
        <v>3200</v>
      </c>
      <c r="J238">
        <f>D238/E238</f>
        <v>1.160202360876897</v>
      </c>
    </row>
    <row r="239" spans="1:10" x14ac:dyDescent="0.25">
      <c r="A239" t="s">
        <v>3201</v>
      </c>
      <c r="B239" s="1">
        <v>1.8604033638733E-17</v>
      </c>
      <c r="C239">
        <v>0.23104553677844999</v>
      </c>
      <c r="D239">
        <v>0.502</v>
      </c>
      <c r="E239">
        <v>0.372</v>
      </c>
      <c r="F239" s="1">
        <v>1.6979901502071599E-13</v>
      </c>
      <c r="G239">
        <v>9</v>
      </c>
      <c r="H239" t="s">
        <v>3202</v>
      </c>
      <c r="I239" t="s">
        <v>3203</v>
      </c>
      <c r="J239">
        <f>D239/E239</f>
        <v>1.3494623655913978</v>
      </c>
    </row>
    <row r="240" spans="1:10" x14ac:dyDescent="0.25">
      <c r="A240" t="s">
        <v>3204</v>
      </c>
      <c r="B240" s="1">
        <v>1.92794149135017E-17</v>
      </c>
      <c r="C240">
        <v>0.29688137805460102</v>
      </c>
      <c r="D240">
        <v>0.35499999999999998</v>
      </c>
      <c r="E240">
        <v>0.19800000000000001</v>
      </c>
      <c r="F240" s="1">
        <v>1.7596321991553E-13</v>
      </c>
      <c r="G240">
        <v>9</v>
      </c>
      <c r="H240" t="s">
        <v>3205</v>
      </c>
      <c r="I240" t="s">
        <v>3206</v>
      </c>
      <c r="J240">
        <f>D240/E240</f>
        <v>1.7929292929292928</v>
      </c>
    </row>
    <row r="241" spans="1:10" x14ac:dyDescent="0.25">
      <c r="A241" t="s">
        <v>3207</v>
      </c>
      <c r="B241" s="1">
        <v>2.0053229809397201E-17</v>
      </c>
      <c r="C241">
        <v>0.23413574434057599</v>
      </c>
      <c r="D241">
        <v>0.48799999999999999</v>
      </c>
      <c r="E241">
        <v>0.33500000000000002</v>
      </c>
      <c r="F241" s="1">
        <v>1.8302582847036799E-13</v>
      </c>
      <c r="G241">
        <v>9</v>
      </c>
      <c r="H241" t="s">
        <v>2055</v>
      </c>
      <c r="I241" t="s">
        <v>2056</v>
      </c>
      <c r="J241">
        <f>D241/E241</f>
        <v>1.4567164179104477</v>
      </c>
    </row>
    <row r="242" spans="1:10" x14ac:dyDescent="0.25">
      <c r="A242" t="s">
        <v>3208</v>
      </c>
      <c r="B242" s="1">
        <v>2.3986310930306E-17</v>
      </c>
      <c r="C242">
        <v>0.33352840970696701</v>
      </c>
      <c r="D242">
        <v>0.29199999999999998</v>
      </c>
      <c r="E242">
        <v>0.16300000000000001</v>
      </c>
      <c r="F242" s="1">
        <v>2.1892305986090299E-13</v>
      </c>
      <c r="G242">
        <v>9</v>
      </c>
      <c r="H242" t="s">
        <v>3209</v>
      </c>
      <c r="I242" t="s">
        <v>3210</v>
      </c>
      <c r="J242">
        <f>D242/E242</f>
        <v>1.7914110429447851</v>
      </c>
    </row>
    <row r="243" spans="1:10" x14ac:dyDescent="0.25">
      <c r="A243" t="s">
        <v>3211</v>
      </c>
      <c r="B243" s="1">
        <v>2.58080831509435E-17</v>
      </c>
      <c r="C243">
        <v>0.16083237101228701</v>
      </c>
      <c r="D243">
        <v>0.59499999999999997</v>
      </c>
      <c r="E243">
        <v>0.502</v>
      </c>
      <c r="F243" s="1">
        <v>2.35550374918661E-13</v>
      </c>
      <c r="G243">
        <v>9</v>
      </c>
      <c r="H243" t="s">
        <v>1475</v>
      </c>
      <c r="I243" t="s">
        <v>1476</v>
      </c>
      <c r="J243">
        <f>D243/E243</f>
        <v>1.1852589641434261</v>
      </c>
    </row>
    <row r="244" spans="1:10" x14ac:dyDescent="0.25">
      <c r="A244" t="s">
        <v>3212</v>
      </c>
      <c r="B244" s="1">
        <v>3.09148527923224E-17</v>
      </c>
      <c r="C244">
        <v>0.25999442545420098</v>
      </c>
      <c r="D244">
        <v>0.49199999999999999</v>
      </c>
      <c r="E244">
        <v>0.33900000000000002</v>
      </c>
      <c r="F244" s="1">
        <v>2.82159861435527E-13</v>
      </c>
      <c r="G244">
        <v>9</v>
      </c>
      <c r="H244" t="s">
        <v>3213</v>
      </c>
      <c r="I244" t="s">
        <v>3214</v>
      </c>
      <c r="J244">
        <f>D244/E244</f>
        <v>1.4513274336283184</v>
      </c>
    </row>
    <row r="245" spans="1:10" x14ac:dyDescent="0.25">
      <c r="A245" t="s">
        <v>3215</v>
      </c>
      <c r="B245" s="1">
        <v>3.66504700915822E-17</v>
      </c>
      <c r="C245">
        <v>0.204316778691153</v>
      </c>
      <c r="D245">
        <v>0.56100000000000005</v>
      </c>
      <c r="E245">
        <v>0.45300000000000001</v>
      </c>
      <c r="F245" s="1">
        <v>3.34508840525871E-13</v>
      </c>
      <c r="G245">
        <v>9</v>
      </c>
      <c r="H245" t="s">
        <v>3216</v>
      </c>
      <c r="I245" t="s">
        <v>3217</v>
      </c>
      <c r="J245">
        <f>D245/E245</f>
        <v>1.2384105960264902</v>
      </c>
    </row>
    <row r="246" spans="1:10" x14ac:dyDescent="0.25">
      <c r="A246" t="s">
        <v>3218</v>
      </c>
      <c r="B246" s="1">
        <v>4.4851085912273202E-17</v>
      </c>
      <c r="C246">
        <v>0.34141345953354701</v>
      </c>
      <c r="D246">
        <v>0.505</v>
      </c>
      <c r="E246">
        <v>0.30399999999999999</v>
      </c>
      <c r="F246" s="1">
        <v>4.0935586112131698E-13</v>
      </c>
      <c r="G246">
        <v>9</v>
      </c>
      <c r="H246" t="s">
        <v>3219</v>
      </c>
      <c r="I246" t="s">
        <v>3220</v>
      </c>
      <c r="J246">
        <f>D246/E246</f>
        <v>1.6611842105263159</v>
      </c>
    </row>
    <row r="247" spans="1:10" x14ac:dyDescent="0.25">
      <c r="A247" t="s">
        <v>3221</v>
      </c>
      <c r="B247" s="1">
        <v>4.7215434682030201E-17</v>
      </c>
      <c r="C247">
        <v>0.32096814365203002</v>
      </c>
      <c r="D247">
        <v>0.53800000000000003</v>
      </c>
      <c r="E247">
        <v>0.39200000000000002</v>
      </c>
      <c r="F247" s="1">
        <v>4.30935272342889E-13</v>
      </c>
      <c r="G247">
        <v>9</v>
      </c>
      <c r="H247" t="s">
        <v>1259</v>
      </c>
      <c r="I247" t="s">
        <v>1260</v>
      </c>
      <c r="J247">
        <f>D247/E247</f>
        <v>1.3724489795918369</v>
      </c>
    </row>
    <row r="248" spans="1:10" x14ac:dyDescent="0.25">
      <c r="A248" t="s">
        <v>3222</v>
      </c>
      <c r="B248" s="1">
        <v>4.9489140068699202E-17</v>
      </c>
      <c r="C248">
        <v>0.278701104980625</v>
      </c>
      <c r="D248">
        <v>0.25900000000000001</v>
      </c>
      <c r="E248">
        <v>0.14599999999999999</v>
      </c>
      <c r="F248" s="1">
        <v>4.5168738140701702E-13</v>
      </c>
      <c r="G248">
        <v>9</v>
      </c>
      <c r="H248" t="s">
        <v>3223</v>
      </c>
      <c r="I248" t="s">
        <v>3224</v>
      </c>
      <c r="J248">
        <f>D248/E248</f>
        <v>1.7739726027397262</v>
      </c>
    </row>
    <row r="249" spans="1:10" x14ac:dyDescent="0.25">
      <c r="A249" t="s">
        <v>3225</v>
      </c>
      <c r="B249" s="1">
        <v>5.1797938229077698E-17</v>
      </c>
      <c r="C249">
        <v>0.33324283735625798</v>
      </c>
      <c r="D249">
        <v>0.32200000000000001</v>
      </c>
      <c r="E249">
        <v>0.16900000000000001</v>
      </c>
      <c r="F249" s="1">
        <v>4.7275978221679195E-13</v>
      </c>
      <c r="G249">
        <v>9</v>
      </c>
      <c r="H249" t="s">
        <v>1852</v>
      </c>
      <c r="I249" t="s">
        <v>1853</v>
      </c>
      <c r="J249">
        <f>D249/E249</f>
        <v>1.9053254437869822</v>
      </c>
    </row>
    <row r="250" spans="1:10" x14ac:dyDescent="0.25">
      <c r="A250" t="s">
        <v>3226</v>
      </c>
      <c r="B250" s="1">
        <v>5.2473967579967501E-17</v>
      </c>
      <c r="C250">
        <v>0.28886132974574402</v>
      </c>
      <c r="D250">
        <v>0.625</v>
      </c>
      <c r="E250">
        <v>0.45</v>
      </c>
      <c r="F250" s="1">
        <v>4.7892990210236304E-13</v>
      </c>
      <c r="G250">
        <v>9</v>
      </c>
      <c r="H250" t="s">
        <v>1273</v>
      </c>
      <c r="I250" t="s">
        <v>1274</v>
      </c>
      <c r="J250">
        <f>D250/E250</f>
        <v>1.3888888888888888</v>
      </c>
    </row>
    <row r="251" spans="1:10" x14ac:dyDescent="0.25">
      <c r="A251" t="s">
        <v>3227</v>
      </c>
      <c r="B251" s="1">
        <v>5.6762765406441197E-17</v>
      </c>
      <c r="C251">
        <v>0.30072660772138299</v>
      </c>
      <c r="D251">
        <v>0.38900000000000001</v>
      </c>
      <c r="E251">
        <v>0.26</v>
      </c>
      <c r="F251" s="1">
        <v>5.1807375986458902E-13</v>
      </c>
      <c r="G251">
        <v>9</v>
      </c>
      <c r="H251" t="s">
        <v>3228</v>
      </c>
      <c r="I251" t="s">
        <v>3229</v>
      </c>
      <c r="J251">
        <f>D251/E251</f>
        <v>1.4961538461538462</v>
      </c>
    </row>
    <row r="252" spans="1:10" x14ac:dyDescent="0.25">
      <c r="A252" t="s">
        <v>3230</v>
      </c>
      <c r="B252" s="1">
        <v>5.8563034872790095E-17</v>
      </c>
      <c r="C252">
        <v>0.29274367839328003</v>
      </c>
      <c r="D252">
        <v>0.379</v>
      </c>
      <c r="E252">
        <v>0.23799999999999999</v>
      </c>
      <c r="F252" s="1">
        <v>5.3450481928395604E-13</v>
      </c>
      <c r="G252">
        <v>9</v>
      </c>
      <c r="H252" t="s">
        <v>3231</v>
      </c>
      <c r="I252" t="s">
        <v>3232</v>
      </c>
      <c r="J252">
        <f>D252/E252</f>
        <v>1.5924369747899161</v>
      </c>
    </row>
    <row r="253" spans="1:10" x14ac:dyDescent="0.25">
      <c r="A253" t="s">
        <v>3233</v>
      </c>
      <c r="B253" s="1">
        <v>6.7012419860492906E-17</v>
      </c>
      <c r="C253">
        <v>0.39615486970782099</v>
      </c>
      <c r="D253">
        <v>0.61499999999999999</v>
      </c>
      <c r="E253">
        <v>0.38900000000000001</v>
      </c>
      <c r="F253" s="1">
        <v>6.1162235606671903E-13</v>
      </c>
      <c r="G253">
        <v>9</v>
      </c>
      <c r="H253" t="s">
        <v>1333</v>
      </c>
      <c r="I253" t="s">
        <v>6263</v>
      </c>
      <c r="J253">
        <f>D253/E253</f>
        <v>1.5809768637532133</v>
      </c>
    </row>
    <row r="254" spans="1:10" x14ac:dyDescent="0.25">
      <c r="A254" t="s">
        <v>3234</v>
      </c>
      <c r="B254" s="1">
        <v>7.8168131905093404E-17</v>
      </c>
      <c r="C254">
        <v>0.30660358702868901</v>
      </c>
      <c r="D254">
        <v>0.30199999999999999</v>
      </c>
      <c r="E254">
        <v>0.17599999999999999</v>
      </c>
      <c r="F254" s="1">
        <v>7.1344053989778803E-13</v>
      </c>
      <c r="G254">
        <v>9</v>
      </c>
      <c r="H254" t="s">
        <v>3235</v>
      </c>
      <c r="I254" t="s">
        <v>3236</v>
      </c>
      <c r="J254">
        <f>D254/E254</f>
        <v>1.7159090909090911</v>
      </c>
    </row>
    <row r="255" spans="1:10" x14ac:dyDescent="0.25">
      <c r="A255" t="s">
        <v>3237</v>
      </c>
      <c r="B255" s="1">
        <v>8.0382649090666306E-17</v>
      </c>
      <c r="C255">
        <v>0.27739919506384503</v>
      </c>
      <c r="D255">
        <v>0.27900000000000003</v>
      </c>
      <c r="E255">
        <v>0.13900000000000001</v>
      </c>
      <c r="F255" s="1">
        <v>7.3365243825051101E-13</v>
      </c>
      <c r="G255">
        <v>9</v>
      </c>
      <c r="H255" t="s">
        <v>3238</v>
      </c>
      <c r="I255" t="s">
        <v>6356</v>
      </c>
      <c r="J255">
        <f>D255/E255</f>
        <v>2.0071942446043165</v>
      </c>
    </row>
    <row r="256" spans="1:10" x14ac:dyDescent="0.25">
      <c r="A256" t="s">
        <v>3239</v>
      </c>
      <c r="B256" s="1">
        <v>8.0604992534310895E-17</v>
      </c>
      <c r="C256">
        <v>0.31962796865205301</v>
      </c>
      <c r="D256">
        <v>0.54500000000000004</v>
      </c>
      <c r="E256">
        <v>0.35899999999999999</v>
      </c>
      <c r="F256" s="1">
        <v>7.3568176686065502E-13</v>
      </c>
      <c r="G256">
        <v>9</v>
      </c>
      <c r="H256" t="s">
        <v>3240</v>
      </c>
      <c r="I256" t="s">
        <v>3241</v>
      </c>
      <c r="J256">
        <f>D256/E256</f>
        <v>1.5181058495821729</v>
      </c>
    </row>
    <row r="257" spans="1:10" x14ac:dyDescent="0.25">
      <c r="A257" t="s">
        <v>3242</v>
      </c>
      <c r="B257" s="1">
        <v>8.1469830568988301E-17</v>
      </c>
      <c r="C257">
        <v>0.302813097479047</v>
      </c>
      <c r="D257">
        <v>0.38200000000000001</v>
      </c>
      <c r="E257">
        <v>0.24399999999999999</v>
      </c>
      <c r="F257" s="1">
        <v>7.4357514360315603E-13</v>
      </c>
      <c r="G257">
        <v>9</v>
      </c>
      <c r="H257" t="s">
        <v>1779</v>
      </c>
      <c r="I257" t="s">
        <v>1780</v>
      </c>
      <c r="J257">
        <f>D257/E257</f>
        <v>1.5655737704918034</v>
      </c>
    </row>
    <row r="258" spans="1:10" x14ac:dyDescent="0.25">
      <c r="A258" t="s">
        <v>3243</v>
      </c>
      <c r="B258" s="1">
        <v>9.3495431826370805E-17</v>
      </c>
      <c r="C258">
        <v>0.28835493416644198</v>
      </c>
      <c r="D258">
        <v>0.36199999999999999</v>
      </c>
      <c r="E258">
        <v>0.215</v>
      </c>
      <c r="F258" s="1">
        <v>8.5333280627928601E-13</v>
      </c>
      <c r="G258">
        <v>9</v>
      </c>
      <c r="H258" t="s">
        <v>3244</v>
      </c>
      <c r="J258">
        <f>D258/E258</f>
        <v>1.6837209302325582</v>
      </c>
    </row>
    <row r="259" spans="1:10" x14ac:dyDescent="0.25">
      <c r="A259" t="s">
        <v>3245</v>
      </c>
      <c r="B259" s="1">
        <v>9.4576976008976199E-17</v>
      </c>
      <c r="C259">
        <v>9.8674213672566694E-2</v>
      </c>
      <c r="D259">
        <v>0.83399999999999996</v>
      </c>
      <c r="E259">
        <v>0.72199999999999998</v>
      </c>
      <c r="F259" s="1">
        <v>8.6320406003392602E-13</v>
      </c>
      <c r="G259">
        <v>9</v>
      </c>
      <c r="H259" t="s">
        <v>379</v>
      </c>
      <c r="I259" t="s">
        <v>380</v>
      </c>
      <c r="J259">
        <f>D259/E259</f>
        <v>1.1551246537396123</v>
      </c>
    </row>
    <row r="260" spans="1:10" x14ac:dyDescent="0.25">
      <c r="A260" t="s">
        <v>3246</v>
      </c>
      <c r="B260" s="1">
        <v>1.00284992848649E-16</v>
      </c>
      <c r="C260">
        <v>0.270006378896815</v>
      </c>
      <c r="D260">
        <v>0.442</v>
      </c>
      <c r="E260">
        <v>0.28999999999999998</v>
      </c>
      <c r="F260" s="1">
        <v>9.1530112972962305E-13</v>
      </c>
      <c r="G260">
        <v>9</v>
      </c>
      <c r="H260" t="s">
        <v>2535</v>
      </c>
      <c r="I260" t="s">
        <v>2536</v>
      </c>
      <c r="J260">
        <f>D260/E260</f>
        <v>1.5241379310344829</v>
      </c>
    </row>
    <row r="261" spans="1:10" x14ac:dyDescent="0.25">
      <c r="A261" t="s">
        <v>3247</v>
      </c>
      <c r="B261" s="1">
        <v>1.03347666269752E-16</v>
      </c>
      <c r="C261">
        <v>0.30291312701111101</v>
      </c>
      <c r="D261">
        <v>0.33200000000000002</v>
      </c>
      <c r="E261">
        <v>0.17199999999999999</v>
      </c>
      <c r="F261" s="1">
        <v>9.4325415004402396E-13</v>
      </c>
      <c r="G261">
        <v>9</v>
      </c>
      <c r="H261" t="s">
        <v>1977</v>
      </c>
      <c r="I261" t="s">
        <v>1978</v>
      </c>
      <c r="J261">
        <f>D261/E261</f>
        <v>1.9302325581395352</v>
      </c>
    </row>
    <row r="262" spans="1:10" x14ac:dyDescent="0.25">
      <c r="A262" t="s">
        <v>3248</v>
      </c>
      <c r="B262" s="1">
        <v>1.09143401345752E-16</v>
      </c>
      <c r="C262">
        <v>0.354796570605657</v>
      </c>
      <c r="D262">
        <v>0.28899999999999998</v>
      </c>
      <c r="E262">
        <v>0.13500000000000001</v>
      </c>
      <c r="F262" s="1">
        <v>9.9615182408268295E-13</v>
      </c>
      <c r="G262">
        <v>9</v>
      </c>
      <c r="H262" t="s">
        <v>1860</v>
      </c>
      <c r="I262" t="s">
        <v>1861</v>
      </c>
      <c r="J262">
        <f>D262/E262</f>
        <v>2.1407407407407404</v>
      </c>
    </row>
    <row r="263" spans="1:10" x14ac:dyDescent="0.25">
      <c r="A263" t="s">
        <v>3249</v>
      </c>
      <c r="B263" s="1">
        <v>1.0936996132232599E-16</v>
      </c>
      <c r="C263">
        <v>0.18276641298012999</v>
      </c>
      <c r="D263">
        <v>0.40500000000000003</v>
      </c>
      <c r="E263">
        <v>0.29399999999999998</v>
      </c>
      <c r="F263" s="1">
        <v>9.9821963698887302E-13</v>
      </c>
      <c r="G263">
        <v>9</v>
      </c>
      <c r="H263" t="s">
        <v>1738</v>
      </c>
      <c r="I263" t="s">
        <v>1739</v>
      </c>
      <c r="J263">
        <f>D263/E263</f>
        <v>1.3775510204081634</v>
      </c>
    </row>
    <row r="264" spans="1:10" x14ac:dyDescent="0.25">
      <c r="A264" t="s">
        <v>3250</v>
      </c>
      <c r="B264" s="1">
        <v>1.2843930172827199E-16</v>
      </c>
      <c r="C264">
        <v>0.13852223714422199</v>
      </c>
      <c r="D264">
        <v>0.72099999999999997</v>
      </c>
      <c r="E264">
        <v>0.64900000000000002</v>
      </c>
      <c r="F264" s="1">
        <v>1.17226550687394E-12</v>
      </c>
      <c r="G264">
        <v>9</v>
      </c>
      <c r="H264" t="s">
        <v>1719</v>
      </c>
      <c r="I264" t="s">
        <v>6285</v>
      </c>
      <c r="J264">
        <f>D264/E264</f>
        <v>1.110939907550077</v>
      </c>
    </row>
    <row r="265" spans="1:10" x14ac:dyDescent="0.25">
      <c r="A265" t="s">
        <v>3251</v>
      </c>
      <c r="B265" s="1">
        <v>1.2918416946156999E-16</v>
      </c>
      <c r="C265">
        <v>0.12993987800878101</v>
      </c>
      <c r="D265">
        <v>0.93</v>
      </c>
      <c r="E265">
        <v>0.877</v>
      </c>
      <c r="F265" s="1">
        <v>1.17906391467575E-12</v>
      </c>
      <c r="G265">
        <v>9</v>
      </c>
      <c r="H265" t="s">
        <v>1532</v>
      </c>
      <c r="I265" t="s">
        <v>1533</v>
      </c>
      <c r="J265">
        <f>D265/E265</f>
        <v>1.0604332953249715</v>
      </c>
    </row>
    <row r="266" spans="1:10" x14ac:dyDescent="0.25">
      <c r="A266" t="s">
        <v>3252</v>
      </c>
      <c r="B266" s="1">
        <v>1.5294394796128201E-16</v>
      </c>
      <c r="C266">
        <v>0.24722655237918201</v>
      </c>
      <c r="D266">
        <v>0.40500000000000003</v>
      </c>
      <c r="E266">
        <v>0.254</v>
      </c>
      <c r="F266" s="1">
        <v>1.39591941304262E-12</v>
      </c>
      <c r="G266">
        <v>9</v>
      </c>
      <c r="H266" t="s">
        <v>1832</v>
      </c>
      <c r="I266" t="s">
        <v>1833</v>
      </c>
      <c r="J266">
        <f>D266/E266</f>
        <v>1.594488188976378</v>
      </c>
    </row>
    <row r="267" spans="1:10" x14ac:dyDescent="0.25">
      <c r="A267" t="s">
        <v>3253</v>
      </c>
      <c r="B267" s="1">
        <v>1.5349489405036901E-16</v>
      </c>
      <c r="C267">
        <v>0.31321958893856999</v>
      </c>
      <c r="D267">
        <v>0.42899999999999999</v>
      </c>
      <c r="E267">
        <v>0.26</v>
      </c>
      <c r="F267" s="1">
        <v>1.4009478979977201E-12</v>
      </c>
      <c r="G267">
        <v>9</v>
      </c>
      <c r="H267" t="s">
        <v>3254</v>
      </c>
      <c r="I267" t="s">
        <v>3255</v>
      </c>
      <c r="J267">
        <f>D267/E267</f>
        <v>1.65</v>
      </c>
    </row>
    <row r="268" spans="1:10" x14ac:dyDescent="0.25">
      <c r="A268" t="s">
        <v>3256</v>
      </c>
      <c r="B268" s="1">
        <v>1.5754558589946201E-16</v>
      </c>
      <c r="C268">
        <v>0.282932618160671</v>
      </c>
      <c r="D268">
        <v>0.31900000000000001</v>
      </c>
      <c r="E268">
        <v>0.184</v>
      </c>
      <c r="F268" s="1">
        <v>1.4379185625043899E-12</v>
      </c>
      <c r="G268">
        <v>9</v>
      </c>
      <c r="H268" t="s">
        <v>1682</v>
      </c>
      <c r="I268" t="s">
        <v>1683</v>
      </c>
      <c r="J268">
        <f>D268/E268</f>
        <v>1.7336956521739131</v>
      </c>
    </row>
    <row r="269" spans="1:10" x14ac:dyDescent="0.25">
      <c r="A269" t="s">
        <v>3257</v>
      </c>
      <c r="B269" s="1">
        <v>1.5824558332210601E-16</v>
      </c>
      <c r="C269">
        <v>0.32925682737318501</v>
      </c>
      <c r="D269">
        <v>0.45200000000000001</v>
      </c>
      <c r="E269">
        <v>0.28799999999999998</v>
      </c>
      <c r="F269" s="1">
        <v>1.44430743898086E-12</v>
      </c>
      <c r="G269">
        <v>9</v>
      </c>
      <c r="H269" t="s">
        <v>2504</v>
      </c>
      <c r="I269" t="s">
        <v>6258</v>
      </c>
      <c r="J269">
        <f>D269/E269</f>
        <v>1.5694444444444446</v>
      </c>
    </row>
    <row r="270" spans="1:10" x14ac:dyDescent="0.25">
      <c r="A270" t="s">
        <v>3258</v>
      </c>
      <c r="B270" s="1">
        <v>1.6607877062159799E-16</v>
      </c>
      <c r="C270">
        <v>0.25767992760742697</v>
      </c>
      <c r="D270">
        <v>0.53500000000000003</v>
      </c>
      <c r="E270">
        <v>0.38</v>
      </c>
      <c r="F270" s="1">
        <v>1.51580093946332E-12</v>
      </c>
      <c r="G270">
        <v>9</v>
      </c>
      <c r="H270" t="s">
        <v>3259</v>
      </c>
      <c r="I270" t="s">
        <v>3260</v>
      </c>
      <c r="J270">
        <f>D270/E270</f>
        <v>1.4078947368421053</v>
      </c>
    </row>
    <row r="271" spans="1:10" x14ac:dyDescent="0.25">
      <c r="A271" t="s">
        <v>3261</v>
      </c>
      <c r="B271" s="1">
        <v>1.7674393576110399E-16</v>
      </c>
      <c r="C271">
        <v>0.37059638469475398</v>
      </c>
      <c r="D271">
        <v>0.42499999999999999</v>
      </c>
      <c r="E271">
        <v>0.255</v>
      </c>
      <c r="F271" s="1">
        <v>1.61314190169159E-12</v>
      </c>
      <c r="G271">
        <v>9</v>
      </c>
      <c r="H271" t="s">
        <v>1369</v>
      </c>
      <c r="I271" t="s">
        <v>1370</v>
      </c>
      <c r="J271">
        <f>D271/E271</f>
        <v>1.6666666666666665</v>
      </c>
    </row>
    <row r="272" spans="1:10" x14ac:dyDescent="0.25">
      <c r="A272" t="s">
        <v>3262</v>
      </c>
      <c r="B272" s="1">
        <v>1.86879959763089E-16</v>
      </c>
      <c r="C272">
        <v>0.24402897119813899</v>
      </c>
      <c r="D272">
        <v>0.34899999999999998</v>
      </c>
      <c r="E272">
        <v>0.19700000000000001</v>
      </c>
      <c r="F272" s="1">
        <v>1.70565339275772E-12</v>
      </c>
      <c r="G272">
        <v>9</v>
      </c>
      <c r="H272" t="s">
        <v>3263</v>
      </c>
      <c r="I272" t="s">
        <v>3264</v>
      </c>
      <c r="J272">
        <f>D272/E272</f>
        <v>1.7715736040609136</v>
      </c>
    </row>
    <row r="273" spans="1:10" x14ac:dyDescent="0.25">
      <c r="A273" t="s">
        <v>3265</v>
      </c>
      <c r="B273" s="1">
        <v>1.9974102037212699E-16</v>
      </c>
      <c r="C273">
        <v>0.27461661567527201</v>
      </c>
      <c r="D273">
        <v>0.35899999999999999</v>
      </c>
      <c r="E273">
        <v>0.23200000000000001</v>
      </c>
      <c r="F273" s="1">
        <v>1.8230362929364E-12</v>
      </c>
      <c r="G273">
        <v>9</v>
      </c>
      <c r="H273" t="s">
        <v>3266</v>
      </c>
      <c r="I273" t="s">
        <v>3267</v>
      </c>
      <c r="J273">
        <f>D273/E273</f>
        <v>1.5474137931034482</v>
      </c>
    </row>
    <row r="274" spans="1:10" x14ac:dyDescent="0.25">
      <c r="A274" t="s">
        <v>3268</v>
      </c>
      <c r="B274" s="1">
        <v>2.3276721240019701E-16</v>
      </c>
      <c r="C274">
        <v>0.30251771728253002</v>
      </c>
      <c r="D274">
        <v>0.36199999999999999</v>
      </c>
      <c r="E274">
        <v>0.21099999999999999</v>
      </c>
      <c r="F274" s="1">
        <v>2.1244663475766E-12</v>
      </c>
      <c r="G274">
        <v>9</v>
      </c>
      <c r="H274" t="s">
        <v>1932</v>
      </c>
      <c r="I274" t="s">
        <v>1933</v>
      </c>
      <c r="J274">
        <f>D274/E274</f>
        <v>1.7156398104265402</v>
      </c>
    </row>
    <row r="275" spans="1:10" x14ac:dyDescent="0.25">
      <c r="A275" t="s">
        <v>3269</v>
      </c>
      <c r="B275" s="1">
        <v>2.4205933874223899E-16</v>
      </c>
      <c r="C275">
        <v>0.22889981621928199</v>
      </c>
      <c r="D275">
        <v>0.38900000000000001</v>
      </c>
      <c r="E275">
        <v>0.29799999999999999</v>
      </c>
      <c r="F275" s="1">
        <v>2.2092755847004201E-12</v>
      </c>
      <c r="G275">
        <v>9</v>
      </c>
      <c r="H275" t="s">
        <v>2167</v>
      </c>
      <c r="I275" t="s">
        <v>2168</v>
      </c>
      <c r="J275">
        <f>D275/E275</f>
        <v>1.3053691275167787</v>
      </c>
    </row>
    <row r="276" spans="1:10" x14ac:dyDescent="0.25">
      <c r="A276" t="s">
        <v>3270</v>
      </c>
      <c r="B276" s="1">
        <v>2.4312890015009698E-16</v>
      </c>
      <c r="C276">
        <v>0.271351428847589</v>
      </c>
      <c r="D276">
        <v>0.39900000000000002</v>
      </c>
      <c r="E276">
        <v>0.25900000000000001</v>
      </c>
      <c r="F276" s="1">
        <v>2.2190374716699299E-12</v>
      </c>
      <c r="G276">
        <v>9</v>
      </c>
      <c r="H276" t="s">
        <v>1946</v>
      </c>
      <c r="I276" t="s">
        <v>1947</v>
      </c>
      <c r="J276">
        <f>D276/E276</f>
        <v>1.5405405405405406</v>
      </c>
    </row>
    <row r="277" spans="1:10" x14ac:dyDescent="0.25">
      <c r="A277" t="s">
        <v>3271</v>
      </c>
      <c r="B277" s="1">
        <v>2.5181761861363899E-16</v>
      </c>
      <c r="C277">
        <v>0.25052038508744801</v>
      </c>
      <c r="D277">
        <v>0.59799999999999998</v>
      </c>
      <c r="E277">
        <v>0.436</v>
      </c>
      <c r="F277" s="1">
        <v>2.2983394050866799E-12</v>
      </c>
      <c r="G277">
        <v>9</v>
      </c>
      <c r="H277" t="s">
        <v>997</v>
      </c>
      <c r="I277" t="s">
        <v>998</v>
      </c>
      <c r="J277">
        <f>D277/E277</f>
        <v>1.3715596330275228</v>
      </c>
    </row>
    <row r="278" spans="1:10" x14ac:dyDescent="0.25">
      <c r="A278" t="s">
        <v>3272</v>
      </c>
      <c r="B278" s="1">
        <v>2.52508850587115E-16</v>
      </c>
      <c r="C278">
        <v>0.33019805811637298</v>
      </c>
      <c r="D278">
        <v>0.60799999999999998</v>
      </c>
      <c r="E278">
        <v>0.41199999999999998</v>
      </c>
      <c r="F278" s="1">
        <v>2.3046482793086001E-12</v>
      </c>
      <c r="G278">
        <v>9</v>
      </c>
      <c r="H278" t="s">
        <v>1330</v>
      </c>
      <c r="I278" t="s">
        <v>1331</v>
      </c>
      <c r="J278">
        <f>D278/E278</f>
        <v>1.4757281553398058</v>
      </c>
    </row>
    <row r="279" spans="1:10" x14ac:dyDescent="0.25">
      <c r="A279" t="s">
        <v>3273</v>
      </c>
      <c r="B279" s="1">
        <v>2.5951004039236999E-16</v>
      </c>
      <c r="C279">
        <v>0.33542751236240398</v>
      </c>
      <c r="D279">
        <v>0.34200000000000003</v>
      </c>
      <c r="E279">
        <v>0.19600000000000001</v>
      </c>
      <c r="F279" s="1">
        <v>2.3685481386611598E-12</v>
      </c>
      <c r="G279">
        <v>9</v>
      </c>
      <c r="H279" t="s">
        <v>3274</v>
      </c>
      <c r="I279" t="s">
        <v>6344</v>
      </c>
      <c r="J279">
        <f>D279/E279</f>
        <v>1.7448979591836735</v>
      </c>
    </row>
    <row r="280" spans="1:10" x14ac:dyDescent="0.25">
      <c r="A280" t="s">
        <v>3275</v>
      </c>
      <c r="B280" s="1">
        <v>2.7904584056650599E-16</v>
      </c>
      <c r="C280">
        <v>0.32989050187569302</v>
      </c>
      <c r="D280">
        <v>0.312</v>
      </c>
      <c r="E280">
        <v>0.18</v>
      </c>
      <c r="F280" s="1">
        <v>2.5468513868504998E-12</v>
      </c>
      <c r="G280">
        <v>9</v>
      </c>
      <c r="H280" t="s">
        <v>3276</v>
      </c>
      <c r="I280" t="s">
        <v>3277</v>
      </c>
      <c r="J280">
        <f>D280/E280</f>
        <v>1.7333333333333334</v>
      </c>
    </row>
    <row r="281" spans="1:10" x14ac:dyDescent="0.25">
      <c r="A281" t="s">
        <v>3278</v>
      </c>
      <c r="B281" s="1">
        <v>2.8238160030384799E-16</v>
      </c>
      <c r="C281">
        <v>0.32302743630519498</v>
      </c>
      <c r="D281">
        <v>0.42199999999999999</v>
      </c>
      <c r="E281">
        <v>0.26</v>
      </c>
      <c r="F281" s="1">
        <v>2.5772968659732201E-12</v>
      </c>
      <c r="G281">
        <v>9</v>
      </c>
      <c r="H281" t="s">
        <v>2229</v>
      </c>
      <c r="I281" t="s">
        <v>2230</v>
      </c>
      <c r="J281">
        <f>D281/E281</f>
        <v>1.6230769230769229</v>
      </c>
    </row>
    <row r="282" spans="1:10" x14ac:dyDescent="0.25">
      <c r="A282" t="s">
        <v>3279</v>
      </c>
      <c r="B282" s="1">
        <v>2.9251618182891101E-16</v>
      </c>
      <c r="C282">
        <v>0.32090785095661001</v>
      </c>
      <c r="D282">
        <v>0.29599999999999999</v>
      </c>
      <c r="E282">
        <v>0.16</v>
      </c>
      <c r="F282" s="1">
        <v>2.6697951915524699E-12</v>
      </c>
      <c r="G282">
        <v>9</v>
      </c>
      <c r="H282" t="s">
        <v>3280</v>
      </c>
      <c r="I282" t="s">
        <v>3281</v>
      </c>
      <c r="J282">
        <f>D282/E282</f>
        <v>1.8499999999999999</v>
      </c>
    </row>
    <row r="283" spans="1:10" x14ac:dyDescent="0.25">
      <c r="A283" t="s">
        <v>3282</v>
      </c>
      <c r="B283" s="1">
        <v>3.3822548723331699E-16</v>
      </c>
      <c r="C283">
        <v>0.26215217374781602</v>
      </c>
      <c r="D283">
        <v>0.52500000000000002</v>
      </c>
      <c r="E283">
        <v>0.40799999999999997</v>
      </c>
      <c r="F283" s="1">
        <v>3.0869840219784798E-12</v>
      </c>
      <c r="G283">
        <v>9</v>
      </c>
      <c r="H283" t="s">
        <v>1518</v>
      </c>
      <c r="I283" t="s">
        <v>1519</v>
      </c>
      <c r="J283">
        <f>D283/E283</f>
        <v>1.286764705882353</v>
      </c>
    </row>
    <row r="284" spans="1:10" x14ac:dyDescent="0.25">
      <c r="A284" t="s">
        <v>3283</v>
      </c>
      <c r="B284" s="1">
        <v>3.4174424641026398E-16</v>
      </c>
      <c r="C284">
        <v>0.26584758525420599</v>
      </c>
      <c r="D284">
        <v>0.25900000000000001</v>
      </c>
      <c r="E284">
        <v>0.157</v>
      </c>
      <c r="F284" s="1">
        <v>3.1190997369864801E-12</v>
      </c>
      <c r="G284">
        <v>9</v>
      </c>
      <c r="H284" t="s">
        <v>3284</v>
      </c>
      <c r="I284" t="s">
        <v>3285</v>
      </c>
      <c r="J284">
        <f>D284/E284</f>
        <v>1.6496815286624205</v>
      </c>
    </row>
    <row r="285" spans="1:10" x14ac:dyDescent="0.25">
      <c r="A285" t="s">
        <v>3286</v>
      </c>
      <c r="B285" s="1">
        <v>4.6553324733876797E-16</v>
      </c>
      <c r="C285">
        <v>0.183508790630803</v>
      </c>
      <c r="D285">
        <v>0.56799999999999995</v>
      </c>
      <c r="E285">
        <v>0.42299999999999999</v>
      </c>
      <c r="F285" s="1">
        <v>4.2489219484609403E-12</v>
      </c>
      <c r="G285">
        <v>9</v>
      </c>
      <c r="H285" t="s">
        <v>3287</v>
      </c>
      <c r="I285" t="s">
        <v>6357</v>
      </c>
      <c r="J285">
        <f>D285/E285</f>
        <v>1.342789598108747</v>
      </c>
    </row>
    <row r="286" spans="1:10" x14ac:dyDescent="0.25">
      <c r="A286" t="s">
        <v>3288</v>
      </c>
      <c r="B286" s="1">
        <v>5.0217184127098902E-16</v>
      </c>
      <c r="C286">
        <v>0.20995006240210401</v>
      </c>
      <c r="D286">
        <v>0.34200000000000003</v>
      </c>
      <c r="E286">
        <v>0.245</v>
      </c>
      <c r="F286" s="1">
        <v>4.5833223952803099E-12</v>
      </c>
      <c r="G286">
        <v>9</v>
      </c>
      <c r="H286" t="s">
        <v>3289</v>
      </c>
      <c r="I286" t="s">
        <v>3290</v>
      </c>
      <c r="J286">
        <f>D286/E286</f>
        <v>1.3959183673469389</v>
      </c>
    </row>
    <row r="287" spans="1:10" x14ac:dyDescent="0.25">
      <c r="A287" t="s">
        <v>3291</v>
      </c>
      <c r="B287" s="1">
        <v>6.9469133013499196E-16</v>
      </c>
      <c r="C287">
        <v>0.28611250980017899</v>
      </c>
      <c r="D287">
        <v>0.219</v>
      </c>
      <c r="E287">
        <v>9.7000000000000003E-2</v>
      </c>
      <c r="F287" s="1">
        <v>6.3404477701420701E-12</v>
      </c>
      <c r="G287">
        <v>9</v>
      </c>
      <c r="H287" t="s">
        <v>3292</v>
      </c>
      <c r="I287" t="s">
        <v>3293</v>
      </c>
      <c r="J287">
        <f>D287/E287</f>
        <v>2.2577319587628866</v>
      </c>
    </row>
    <row r="288" spans="1:10" x14ac:dyDescent="0.25">
      <c r="A288" t="s">
        <v>3294</v>
      </c>
      <c r="B288" s="1">
        <v>7.0038433455409101E-16</v>
      </c>
      <c r="C288">
        <v>0.26877499179534298</v>
      </c>
      <c r="D288">
        <v>0.64500000000000002</v>
      </c>
      <c r="E288">
        <v>0.46200000000000002</v>
      </c>
      <c r="F288" s="1">
        <v>6.3924078214751901E-12</v>
      </c>
      <c r="G288">
        <v>9</v>
      </c>
      <c r="H288" t="s">
        <v>201</v>
      </c>
      <c r="I288" t="s">
        <v>202</v>
      </c>
      <c r="J288">
        <f>D288/E288</f>
        <v>1.3961038961038961</v>
      </c>
    </row>
    <row r="289" spans="1:10" x14ac:dyDescent="0.25">
      <c r="A289" t="s">
        <v>3295</v>
      </c>
      <c r="B289" s="1">
        <v>7.61339700404187E-16</v>
      </c>
      <c r="C289">
        <v>0.23708803542971801</v>
      </c>
      <c r="D289">
        <v>0.34200000000000003</v>
      </c>
      <c r="E289">
        <v>0.20499999999999999</v>
      </c>
      <c r="F289" s="1">
        <v>6.9487474455890198E-12</v>
      </c>
      <c r="G289">
        <v>9</v>
      </c>
      <c r="H289" t="s">
        <v>3296</v>
      </c>
      <c r="I289" t="s">
        <v>3297</v>
      </c>
      <c r="J289">
        <f>D289/E289</f>
        <v>1.6682926829268294</v>
      </c>
    </row>
    <row r="290" spans="1:10" x14ac:dyDescent="0.25">
      <c r="A290" t="s">
        <v>3298</v>
      </c>
      <c r="B290" s="1">
        <v>9.2083898525149297E-16</v>
      </c>
      <c r="C290">
        <v>0.28703139595409299</v>
      </c>
      <c r="D290">
        <v>0.29199999999999998</v>
      </c>
      <c r="E290">
        <v>0.16700000000000001</v>
      </c>
      <c r="F290" s="1">
        <v>8.4044974183903799E-12</v>
      </c>
      <c r="G290">
        <v>9</v>
      </c>
      <c r="H290" t="s">
        <v>3299</v>
      </c>
      <c r="I290" t="s">
        <v>3300</v>
      </c>
      <c r="J290">
        <f>D290/E290</f>
        <v>1.7485029940119758</v>
      </c>
    </row>
    <row r="291" spans="1:10" x14ac:dyDescent="0.25">
      <c r="A291" t="s">
        <v>3301</v>
      </c>
      <c r="B291" s="1">
        <v>1.02392246801487E-15</v>
      </c>
      <c r="C291">
        <v>0.26309017397865597</v>
      </c>
      <c r="D291">
        <v>0.45200000000000001</v>
      </c>
      <c r="E291">
        <v>0.29399999999999998</v>
      </c>
      <c r="F291" s="1">
        <v>9.3453403655717595E-12</v>
      </c>
      <c r="G291">
        <v>9</v>
      </c>
      <c r="H291" t="s">
        <v>1335</v>
      </c>
      <c r="I291" t="s">
        <v>1336</v>
      </c>
      <c r="J291">
        <f>D291/E291</f>
        <v>1.5374149659863947</v>
      </c>
    </row>
    <row r="292" spans="1:10" x14ac:dyDescent="0.25">
      <c r="A292" t="s">
        <v>3302</v>
      </c>
      <c r="B292" s="1">
        <v>1.02987882276888E-15</v>
      </c>
      <c r="C292">
        <v>0.22125188953660499</v>
      </c>
      <c r="D292">
        <v>0.35499999999999998</v>
      </c>
      <c r="E292">
        <v>0.22600000000000001</v>
      </c>
      <c r="F292" s="1">
        <v>9.3997040154116106E-12</v>
      </c>
      <c r="G292">
        <v>9</v>
      </c>
      <c r="H292" t="s">
        <v>3303</v>
      </c>
      <c r="I292" t="s">
        <v>3304</v>
      </c>
      <c r="J292">
        <f>D292/E292</f>
        <v>1.570796460176991</v>
      </c>
    </row>
    <row r="293" spans="1:10" x14ac:dyDescent="0.25">
      <c r="A293" t="s">
        <v>3305</v>
      </c>
      <c r="B293" s="1">
        <v>1.15883590895464E-15</v>
      </c>
      <c r="C293">
        <v>0.218158579959253</v>
      </c>
      <c r="D293">
        <v>0.56499999999999995</v>
      </c>
      <c r="E293">
        <v>0.42299999999999999</v>
      </c>
      <c r="F293" s="1">
        <v>1.0576695341028999E-11</v>
      </c>
      <c r="G293">
        <v>9</v>
      </c>
      <c r="H293" t="s">
        <v>3306</v>
      </c>
      <c r="I293" t="s">
        <v>3307</v>
      </c>
      <c r="J293">
        <f>D293/E293</f>
        <v>1.3356973995271866</v>
      </c>
    </row>
    <row r="294" spans="1:10" x14ac:dyDescent="0.25">
      <c r="A294" t="s">
        <v>3308</v>
      </c>
      <c r="B294" s="1">
        <v>1.4025785254942699E-15</v>
      </c>
      <c r="C294">
        <v>0.50163478700827102</v>
      </c>
      <c r="D294">
        <v>0.20899999999999999</v>
      </c>
      <c r="E294">
        <v>2.7E-2</v>
      </c>
      <c r="F294" s="1">
        <v>1.28013342021862E-11</v>
      </c>
      <c r="G294">
        <v>9</v>
      </c>
      <c r="H294" t="s">
        <v>3308</v>
      </c>
      <c r="J294">
        <f>D294/E294</f>
        <v>7.7407407407407405</v>
      </c>
    </row>
    <row r="295" spans="1:10" x14ac:dyDescent="0.25">
      <c r="A295" t="s">
        <v>3309</v>
      </c>
      <c r="B295" s="1">
        <v>1.62357191622858E-15</v>
      </c>
      <c r="C295">
        <v>0.14967481241833999</v>
      </c>
      <c r="D295">
        <v>0.67800000000000005</v>
      </c>
      <c r="E295">
        <v>0.56200000000000006</v>
      </c>
      <c r="F295" s="1">
        <v>1.4818340879418301E-11</v>
      </c>
      <c r="G295">
        <v>9</v>
      </c>
      <c r="H295" t="s">
        <v>1523</v>
      </c>
      <c r="I295" t="s">
        <v>1524</v>
      </c>
      <c r="J295">
        <f>D295/E295</f>
        <v>1.2064056939501779</v>
      </c>
    </row>
    <row r="296" spans="1:10" x14ac:dyDescent="0.25">
      <c r="A296" t="s">
        <v>3310</v>
      </c>
      <c r="B296" s="1">
        <v>1.6899657860178099E-15</v>
      </c>
      <c r="C296">
        <v>0.315746383977766</v>
      </c>
      <c r="D296">
        <v>0.36199999999999999</v>
      </c>
      <c r="E296">
        <v>0.20300000000000001</v>
      </c>
      <c r="F296" s="1">
        <v>1.54243177289845E-11</v>
      </c>
      <c r="G296">
        <v>9</v>
      </c>
      <c r="H296" t="s">
        <v>3311</v>
      </c>
      <c r="I296" t="s">
        <v>3312</v>
      </c>
      <c r="J296">
        <f>D296/E296</f>
        <v>1.7832512315270934</v>
      </c>
    </row>
    <row r="297" spans="1:10" x14ac:dyDescent="0.25">
      <c r="A297" t="s">
        <v>3313</v>
      </c>
      <c r="B297" s="1">
        <v>1.73947135173136E-15</v>
      </c>
      <c r="C297">
        <v>0.65743227628409495</v>
      </c>
      <c r="D297">
        <v>0.30199999999999999</v>
      </c>
      <c r="E297">
        <v>0.05</v>
      </c>
      <c r="F297" s="1">
        <v>1.58761550272521E-11</v>
      </c>
      <c r="G297">
        <v>9</v>
      </c>
      <c r="H297" t="s">
        <v>3313</v>
      </c>
      <c r="I297" t="s">
        <v>3314</v>
      </c>
      <c r="J297">
        <f>D297/E297</f>
        <v>6.0399999999999991</v>
      </c>
    </row>
    <row r="298" spans="1:10" x14ac:dyDescent="0.25">
      <c r="A298" t="s">
        <v>3315</v>
      </c>
      <c r="B298" s="1">
        <v>2.03434836590761E-15</v>
      </c>
      <c r="C298">
        <v>0.72831586164467299</v>
      </c>
      <c r="D298">
        <v>0.41899999999999998</v>
      </c>
      <c r="E298">
        <v>0.109</v>
      </c>
      <c r="F298" s="1">
        <v>1.8567497535638699E-11</v>
      </c>
      <c r="G298">
        <v>9</v>
      </c>
      <c r="H298" t="s">
        <v>2546</v>
      </c>
      <c r="I298" t="s">
        <v>6239</v>
      </c>
      <c r="J298">
        <f>D298/E298</f>
        <v>3.8440366972477062</v>
      </c>
    </row>
    <row r="299" spans="1:10" x14ac:dyDescent="0.25">
      <c r="A299" t="s">
        <v>3316</v>
      </c>
      <c r="B299" s="1">
        <v>2.1457033632230998E-15</v>
      </c>
      <c r="C299">
        <v>0.23187030299300801</v>
      </c>
      <c r="D299">
        <v>0.38500000000000001</v>
      </c>
      <c r="E299">
        <v>0.27700000000000002</v>
      </c>
      <c r="F299" s="1">
        <v>1.9583834596137301E-11</v>
      </c>
      <c r="G299">
        <v>9</v>
      </c>
      <c r="H299" t="s">
        <v>2769</v>
      </c>
      <c r="I299" t="s">
        <v>2770</v>
      </c>
      <c r="J299">
        <f>D299/E299</f>
        <v>1.3898916967509025</v>
      </c>
    </row>
    <row r="300" spans="1:10" x14ac:dyDescent="0.25">
      <c r="A300" t="s">
        <v>3317</v>
      </c>
      <c r="B300" s="1">
        <v>2.25028173760173E-15</v>
      </c>
      <c r="C300">
        <v>0.157057096106509</v>
      </c>
      <c r="D300">
        <v>0.73099999999999998</v>
      </c>
      <c r="E300">
        <v>0.61899999999999999</v>
      </c>
      <c r="F300" s="1">
        <v>2.0538321419091E-11</v>
      </c>
      <c r="G300">
        <v>9</v>
      </c>
      <c r="H300" t="s">
        <v>1403</v>
      </c>
      <c r="I300" t="s">
        <v>6259</v>
      </c>
      <c r="J300">
        <f>D300/E300</f>
        <v>1.1809369951534734</v>
      </c>
    </row>
    <row r="301" spans="1:10" x14ac:dyDescent="0.25">
      <c r="A301" t="s">
        <v>3318</v>
      </c>
      <c r="B301" s="1">
        <v>2.43721601055716E-15</v>
      </c>
      <c r="C301">
        <v>0.29570827989207799</v>
      </c>
      <c r="D301">
        <v>0.39200000000000002</v>
      </c>
      <c r="E301">
        <v>0.24</v>
      </c>
      <c r="F301" s="1">
        <v>2.22444705283552E-11</v>
      </c>
      <c r="G301">
        <v>9</v>
      </c>
      <c r="H301" t="s">
        <v>2178</v>
      </c>
      <c r="I301" t="s">
        <v>2179</v>
      </c>
      <c r="J301">
        <f>D301/E301</f>
        <v>1.6333333333333335</v>
      </c>
    </row>
    <row r="302" spans="1:10" x14ac:dyDescent="0.25">
      <c r="A302" t="s">
        <v>3319</v>
      </c>
      <c r="B302" s="1">
        <v>3.4159017155252199E-15</v>
      </c>
      <c r="C302">
        <v>0.35985979737791701</v>
      </c>
      <c r="D302">
        <v>0.40899999999999997</v>
      </c>
      <c r="E302">
        <v>0.251</v>
      </c>
      <c r="F302" s="1">
        <v>3.11769349575987E-11</v>
      </c>
      <c r="G302">
        <v>9</v>
      </c>
      <c r="H302" t="s">
        <v>1542</v>
      </c>
      <c r="I302" t="s">
        <v>1543</v>
      </c>
      <c r="J302">
        <f>D302/E302</f>
        <v>1.6294820717131473</v>
      </c>
    </row>
    <row r="303" spans="1:10" x14ac:dyDescent="0.25">
      <c r="A303" t="s">
        <v>3320</v>
      </c>
      <c r="B303" s="1">
        <v>3.7527189218080102E-15</v>
      </c>
      <c r="C303">
        <v>0.21953783855029499</v>
      </c>
      <c r="D303">
        <v>0.33900000000000002</v>
      </c>
      <c r="E303">
        <v>0.21199999999999999</v>
      </c>
      <c r="F303" s="1">
        <v>3.4251065599341699E-11</v>
      </c>
      <c r="G303">
        <v>9</v>
      </c>
      <c r="H303" t="s">
        <v>3321</v>
      </c>
      <c r="I303" t="s">
        <v>3322</v>
      </c>
      <c r="J303">
        <f>D303/E303</f>
        <v>1.5990566037735852</v>
      </c>
    </row>
    <row r="304" spans="1:10" x14ac:dyDescent="0.25">
      <c r="A304" t="s">
        <v>3323</v>
      </c>
      <c r="B304" s="1">
        <v>4.1444761772179603E-15</v>
      </c>
      <c r="C304">
        <v>4.5562541952233603E-2</v>
      </c>
      <c r="D304">
        <v>0.93700000000000006</v>
      </c>
      <c r="E304">
        <v>0.89200000000000002</v>
      </c>
      <c r="F304" s="1">
        <v>3.7826634069468297E-11</v>
      </c>
      <c r="G304">
        <v>9</v>
      </c>
      <c r="H304" t="s">
        <v>1688</v>
      </c>
      <c r="I304" t="s">
        <v>6358</v>
      </c>
      <c r="J304">
        <f>D304/E304</f>
        <v>1.0504484304932735</v>
      </c>
    </row>
    <row r="305" spans="1:10" x14ac:dyDescent="0.25">
      <c r="A305" t="s">
        <v>3324</v>
      </c>
      <c r="B305" s="1">
        <v>4.4216352856535901E-15</v>
      </c>
      <c r="C305">
        <v>0.27815757260601398</v>
      </c>
      <c r="D305">
        <v>0.316</v>
      </c>
      <c r="E305">
        <v>0.18099999999999999</v>
      </c>
      <c r="F305" s="1">
        <v>4.0356265252160303E-11</v>
      </c>
      <c r="G305">
        <v>9</v>
      </c>
      <c r="H305" t="s">
        <v>3325</v>
      </c>
      <c r="I305" t="s">
        <v>3326</v>
      </c>
      <c r="J305">
        <f>D305/E305</f>
        <v>1.7458563535911602</v>
      </c>
    </row>
    <row r="306" spans="1:10" x14ac:dyDescent="0.25">
      <c r="A306" t="s">
        <v>3327</v>
      </c>
      <c r="B306" s="1">
        <v>4.6534493643084002E-15</v>
      </c>
      <c r="C306">
        <v>0.273790999882775</v>
      </c>
      <c r="D306">
        <v>0.19900000000000001</v>
      </c>
      <c r="E306">
        <v>8.8999999999999996E-2</v>
      </c>
      <c r="F306" s="1">
        <v>4.2472032348042802E-11</v>
      </c>
      <c r="G306">
        <v>9</v>
      </c>
      <c r="H306" t="s">
        <v>3328</v>
      </c>
      <c r="I306" t="s">
        <v>3329</v>
      </c>
      <c r="J306">
        <f>D306/E306</f>
        <v>2.2359550561797756</v>
      </c>
    </row>
    <row r="307" spans="1:10" x14ac:dyDescent="0.25">
      <c r="A307" t="s">
        <v>3330</v>
      </c>
      <c r="B307" s="1">
        <v>5.3596110671547903E-15</v>
      </c>
      <c r="C307">
        <v>0.19934146678953801</v>
      </c>
      <c r="D307">
        <v>0.74399999999999999</v>
      </c>
      <c r="E307">
        <v>0.64</v>
      </c>
      <c r="F307" s="1">
        <v>4.8917170209921798E-11</v>
      </c>
      <c r="G307">
        <v>9</v>
      </c>
      <c r="H307" t="s">
        <v>1358</v>
      </c>
      <c r="I307" t="s">
        <v>1359</v>
      </c>
      <c r="J307">
        <f>D307/E307</f>
        <v>1.1624999999999999</v>
      </c>
    </row>
    <row r="308" spans="1:10" x14ac:dyDescent="0.25">
      <c r="A308" t="s">
        <v>3331</v>
      </c>
      <c r="B308" s="1">
        <v>5.52229444425844E-15</v>
      </c>
      <c r="C308">
        <v>0.34220776595359198</v>
      </c>
      <c r="D308">
        <v>0.31900000000000001</v>
      </c>
      <c r="E308">
        <v>0.17899999999999999</v>
      </c>
      <c r="F308" s="1">
        <v>5.0401981392746797E-11</v>
      </c>
      <c r="G308">
        <v>9</v>
      </c>
      <c r="H308" t="s">
        <v>1496</v>
      </c>
      <c r="I308" t="s">
        <v>1497</v>
      </c>
      <c r="J308">
        <f>D308/E308</f>
        <v>1.782122905027933</v>
      </c>
    </row>
    <row r="309" spans="1:10" x14ac:dyDescent="0.25">
      <c r="A309" t="s">
        <v>3332</v>
      </c>
      <c r="B309" s="1">
        <v>6.4473855983579198E-15</v>
      </c>
      <c r="C309">
        <v>0.28095838995706002</v>
      </c>
      <c r="D309">
        <v>0.36499999999999999</v>
      </c>
      <c r="E309">
        <v>0.23</v>
      </c>
      <c r="F309" s="1">
        <v>5.8845288356212797E-11</v>
      </c>
      <c r="G309">
        <v>9</v>
      </c>
      <c r="H309" t="s">
        <v>3333</v>
      </c>
      <c r="I309" t="s">
        <v>6359</v>
      </c>
      <c r="J309">
        <f>D309/E309</f>
        <v>1.5869565217391304</v>
      </c>
    </row>
    <row r="310" spans="1:10" x14ac:dyDescent="0.25">
      <c r="A310" t="s">
        <v>3334</v>
      </c>
      <c r="B310" s="1">
        <v>6.73204820671621E-15</v>
      </c>
      <c r="C310">
        <v>0.16420391619203301</v>
      </c>
      <c r="D310">
        <v>0.55100000000000005</v>
      </c>
      <c r="E310">
        <v>0.47299999999999998</v>
      </c>
      <c r="F310" s="1">
        <v>6.1443403982698804E-11</v>
      </c>
      <c r="G310">
        <v>9</v>
      </c>
      <c r="H310" t="s">
        <v>1301</v>
      </c>
      <c r="I310" t="s">
        <v>1302</v>
      </c>
      <c r="J310">
        <f>D310/E310</f>
        <v>1.1649048625792813</v>
      </c>
    </row>
    <row r="311" spans="1:10" x14ac:dyDescent="0.25">
      <c r="A311" t="s">
        <v>3335</v>
      </c>
      <c r="B311" s="1">
        <v>7.1062427572863899E-15</v>
      </c>
      <c r="C311">
        <v>0.273920000236751</v>
      </c>
      <c r="D311">
        <v>0.246</v>
      </c>
      <c r="E311">
        <v>0.124</v>
      </c>
      <c r="F311" s="1">
        <v>6.4858677645752906E-11</v>
      </c>
      <c r="G311">
        <v>9</v>
      </c>
      <c r="H311" t="s">
        <v>3335</v>
      </c>
      <c r="I311" t="s">
        <v>3336</v>
      </c>
      <c r="J311">
        <f>D311/E311</f>
        <v>1.9838709677419355</v>
      </c>
    </row>
    <row r="312" spans="1:10" x14ac:dyDescent="0.25">
      <c r="A312" t="s">
        <v>3337</v>
      </c>
      <c r="B312" s="1">
        <v>7.8244059267888395E-15</v>
      </c>
      <c r="C312">
        <v>0.25829025562263103</v>
      </c>
      <c r="D312">
        <v>0.312</v>
      </c>
      <c r="E312">
        <v>0.2</v>
      </c>
      <c r="F312" s="1">
        <v>7.1413352893801699E-11</v>
      </c>
      <c r="G312">
        <v>9</v>
      </c>
      <c r="H312" t="s">
        <v>3338</v>
      </c>
      <c r="I312" t="s">
        <v>3339</v>
      </c>
      <c r="J312">
        <f>D312/E312</f>
        <v>1.5599999999999998</v>
      </c>
    </row>
    <row r="313" spans="1:10" x14ac:dyDescent="0.25">
      <c r="A313" t="s">
        <v>3340</v>
      </c>
      <c r="B313" s="1">
        <v>7.8385710962402302E-15</v>
      </c>
      <c r="C313">
        <v>0.29885267471626598</v>
      </c>
      <c r="D313">
        <v>0.20899999999999999</v>
      </c>
      <c r="E313">
        <v>9.8000000000000004E-2</v>
      </c>
      <c r="F313" s="1">
        <v>7.1542638395384594E-11</v>
      </c>
      <c r="G313">
        <v>9</v>
      </c>
      <c r="H313" t="s">
        <v>3340</v>
      </c>
      <c r="I313" t="s">
        <v>3341</v>
      </c>
      <c r="J313">
        <f>D313/E313</f>
        <v>2.1326530612244898</v>
      </c>
    </row>
    <row r="314" spans="1:10" x14ac:dyDescent="0.25">
      <c r="A314" t="s">
        <v>3342</v>
      </c>
      <c r="B314" s="1">
        <v>8.0657092712247097E-15</v>
      </c>
      <c r="C314">
        <v>7.6270199671043801E-2</v>
      </c>
      <c r="D314">
        <v>0.96699999999999997</v>
      </c>
      <c r="E314">
        <v>0.92600000000000005</v>
      </c>
      <c r="F314" s="1">
        <v>7.3615728518467996E-11</v>
      </c>
      <c r="G314">
        <v>9</v>
      </c>
      <c r="H314" t="s">
        <v>1372</v>
      </c>
      <c r="I314" t="s">
        <v>6268</v>
      </c>
      <c r="J314">
        <f>D314/E314</f>
        <v>1.0442764578833692</v>
      </c>
    </row>
    <row r="315" spans="1:10" x14ac:dyDescent="0.25">
      <c r="A315" t="s">
        <v>3343</v>
      </c>
      <c r="B315" s="1">
        <v>8.84463873598826E-15</v>
      </c>
      <c r="C315">
        <v>0.29083278324186801</v>
      </c>
      <c r="D315">
        <v>0.379</v>
      </c>
      <c r="E315">
        <v>0.247</v>
      </c>
      <c r="F315" s="1">
        <v>8.0725017743364806E-11</v>
      </c>
      <c r="G315">
        <v>9</v>
      </c>
      <c r="H315" t="s">
        <v>2017</v>
      </c>
      <c r="I315" t="s">
        <v>6360</v>
      </c>
      <c r="J315">
        <f>D315/E315</f>
        <v>1.534412955465587</v>
      </c>
    </row>
    <row r="316" spans="1:10" x14ac:dyDescent="0.25">
      <c r="A316" t="s">
        <v>3344</v>
      </c>
      <c r="B316" s="1">
        <v>9.1784883606024003E-15</v>
      </c>
      <c r="C316">
        <v>0.32766539686620999</v>
      </c>
      <c r="D316">
        <v>0.35499999999999998</v>
      </c>
      <c r="E316">
        <v>0.188</v>
      </c>
      <c r="F316" s="1">
        <v>8.3772063267218106E-11</v>
      </c>
      <c r="G316">
        <v>9</v>
      </c>
      <c r="H316" t="s">
        <v>2638</v>
      </c>
      <c r="I316" t="s">
        <v>2639</v>
      </c>
      <c r="J316">
        <f>D316/E316</f>
        <v>1.8882978723404253</v>
      </c>
    </row>
    <row r="317" spans="1:10" x14ac:dyDescent="0.25">
      <c r="A317" t="s">
        <v>3345</v>
      </c>
      <c r="B317" s="1">
        <v>9.5705672954396607E-15</v>
      </c>
      <c r="C317">
        <v>0.40843545568619599</v>
      </c>
      <c r="D317">
        <v>0.223</v>
      </c>
      <c r="E317">
        <v>4.7E-2</v>
      </c>
      <c r="F317" s="1">
        <v>8.7350567705477799E-11</v>
      </c>
      <c r="G317">
        <v>9</v>
      </c>
      <c r="H317" t="s">
        <v>3345</v>
      </c>
      <c r="I317" t="s">
        <v>3346</v>
      </c>
      <c r="J317">
        <f>D317/E317</f>
        <v>4.7446808510638299</v>
      </c>
    </row>
    <row r="318" spans="1:10" x14ac:dyDescent="0.25">
      <c r="A318" t="s">
        <v>3347</v>
      </c>
      <c r="B318" s="1">
        <v>9.6194811416654901E-15</v>
      </c>
      <c r="C318">
        <v>0.27767319964546</v>
      </c>
      <c r="D318">
        <v>0.53800000000000003</v>
      </c>
      <c r="E318">
        <v>0.371</v>
      </c>
      <c r="F318" s="1">
        <v>8.7797004379981001E-11</v>
      </c>
      <c r="G318">
        <v>9</v>
      </c>
      <c r="H318" t="s">
        <v>1800</v>
      </c>
      <c r="I318" t="s">
        <v>1801</v>
      </c>
      <c r="J318">
        <f>D318/E318</f>
        <v>1.4501347708894881</v>
      </c>
    </row>
    <row r="319" spans="1:10" x14ac:dyDescent="0.25">
      <c r="A319" t="s">
        <v>3348</v>
      </c>
      <c r="B319" s="1">
        <v>1.01515434852188E-14</v>
      </c>
      <c r="C319">
        <v>0.29881674696299299</v>
      </c>
      <c r="D319">
        <v>0.57099999999999995</v>
      </c>
      <c r="E319">
        <v>0.40400000000000003</v>
      </c>
      <c r="F319" s="1">
        <v>9.2653137389592394E-11</v>
      </c>
      <c r="G319">
        <v>9</v>
      </c>
      <c r="H319" t="s">
        <v>1164</v>
      </c>
      <c r="I319" t="s">
        <v>1165</v>
      </c>
      <c r="J319">
        <f>D319/E319</f>
        <v>1.4133663366336631</v>
      </c>
    </row>
    <row r="320" spans="1:10" x14ac:dyDescent="0.25">
      <c r="A320" t="s">
        <v>3349</v>
      </c>
      <c r="B320" s="1">
        <v>1.1424259730378701E-14</v>
      </c>
      <c r="C320">
        <v>0.28423665257108699</v>
      </c>
      <c r="D320">
        <v>0.41199999999999998</v>
      </c>
      <c r="E320">
        <v>0.26100000000000001</v>
      </c>
      <c r="F320" s="1">
        <v>1.04269218559167E-10</v>
      </c>
      <c r="G320">
        <v>9</v>
      </c>
      <c r="H320" t="s">
        <v>1652</v>
      </c>
      <c r="I320" t="s">
        <v>1653</v>
      </c>
      <c r="J320">
        <f>D320/E320</f>
        <v>1.5785440613026818</v>
      </c>
    </row>
    <row r="321" spans="1:10" x14ac:dyDescent="0.25">
      <c r="A321" t="s">
        <v>3350</v>
      </c>
      <c r="B321" s="1">
        <v>1.29632768143326E-14</v>
      </c>
      <c r="C321">
        <v>0.137191968532653</v>
      </c>
      <c r="D321">
        <v>0.83699999999999997</v>
      </c>
      <c r="E321">
        <v>0.74399999999999999</v>
      </c>
      <c r="F321" s="1">
        <v>1.1831582748441399E-10</v>
      </c>
      <c r="G321">
        <v>9</v>
      </c>
      <c r="H321" t="s">
        <v>1482</v>
      </c>
      <c r="J321">
        <f>D321/E321</f>
        <v>1.125</v>
      </c>
    </row>
    <row r="322" spans="1:10" x14ac:dyDescent="0.25">
      <c r="A322" t="s">
        <v>3351</v>
      </c>
      <c r="B322" s="1">
        <v>1.36345827550291E-14</v>
      </c>
      <c r="C322">
        <v>0.14379357749778299</v>
      </c>
      <c r="D322">
        <v>0.66100000000000003</v>
      </c>
      <c r="E322">
        <v>0.56599999999999995</v>
      </c>
      <c r="F322" s="1">
        <v>1.2444283680515E-10</v>
      </c>
      <c r="G322">
        <v>9</v>
      </c>
      <c r="H322" t="s">
        <v>1759</v>
      </c>
      <c r="I322" t="s">
        <v>1760</v>
      </c>
      <c r="J322">
        <f>D322/E322</f>
        <v>1.167844522968198</v>
      </c>
    </row>
    <row r="323" spans="1:10" x14ac:dyDescent="0.25">
      <c r="A323" t="s">
        <v>3352</v>
      </c>
      <c r="B323" s="1">
        <v>1.40928804846378E-14</v>
      </c>
      <c r="C323">
        <v>0.25797210791908398</v>
      </c>
      <c r="D323">
        <v>0.22600000000000001</v>
      </c>
      <c r="E323">
        <v>0.11700000000000001</v>
      </c>
      <c r="F323" s="1">
        <v>1.2862572018328899E-10</v>
      </c>
      <c r="G323">
        <v>9</v>
      </c>
      <c r="H323" t="s">
        <v>3353</v>
      </c>
      <c r="I323" t="s">
        <v>3354</v>
      </c>
      <c r="J323">
        <f>D323/E323</f>
        <v>1.9316239316239316</v>
      </c>
    </row>
    <row r="324" spans="1:10" x14ac:dyDescent="0.25">
      <c r="A324" t="s">
        <v>3355</v>
      </c>
      <c r="B324" s="1">
        <v>1.4640745259715E-14</v>
      </c>
      <c r="C324">
        <v>0.22156791536451001</v>
      </c>
      <c r="D324">
        <v>0.223</v>
      </c>
      <c r="E324">
        <v>0.15</v>
      </c>
      <c r="F324" s="1">
        <v>1.33626081985418E-10</v>
      </c>
      <c r="G324">
        <v>9</v>
      </c>
      <c r="H324" t="s">
        <v>2210</v>
      </c>
      <c r="I324" t="s">
        <v>6361</v>
      </c>
      <c r="J324">
        <f>D324/E324</f>
        <v>1.4866666666666668</v>
      </c>
    </row>
    <row r="325" spans="1:10" x14ac:dyDescent="0.25">
      <c r="A325" t="s">
        <v>3356</v>
      </c>
      <c r="B325" s="1">
        <v>1.4877103557321E-14</v>
      </c>
      <c r="C325">
        <v>0.29822146572670999</v>
      </c>
      <c r="D325">
        <v>0.156</v>
      </c>
      <c r="E325">
        <v>6.3E-2</v>
      </c>
      <c r="F325" s="1">
        <v>1.3578332416766899E-10</v>
      </c>
      <c r="G325">
        <v>9</v>
      </c>
      <c r="H325" t="s">
        <v>3356</v>
      </c>
      <c r="I325" t="s">
        <v>6362</v>
      </c>
      <c r="J325">
        <f>D325/E325</f>
        <v>2.4761904761904763</v>
      </c>
    </row>
    <row r="326" spans="1:10" x14ac:dyDescent="0.25">
      <c r="A326" t="s">
        <v>3357</v>
      </c>
      <c r="B326" s="1">
        <v>1.49917547308099E-14</v>
      </c>
      <c r="C326">
        <v>0.36288225243220401</v>
      </c>
      <c r="D326">
        <v>0.25600000000000001</v>
      </c>
      <c r="E326">
        <v>0.11700000000000001</v>
      </c>
      <c r="F326" s="1">
        <v>1.3682974542810201E-10</v>
      </c>
      <c r="G326">
        <v>9</v>
      </c>
      <c r="H326" t="s">
        <v>2135</v>
      </c>
      <c r="I326" t="s">
        <v>2136</v>
      </c>
      <c r="J326">
        <f>D326/E326</f>
        <v>2.1880341880341878</v>
      </c>
    </row>
    <row r="327" spans="1:10" x14ac:dyDescent="0.25">
      <c r="A327" t="s">
        <v>3358</v>
      </c>
      <c r="B327" s="1">
        <v>1.5250501165060299E-14</v>
      </c>
      <c r="C327">
        <v>0.24119106334165</v>
      </c>
      <c r="D327">
        <v>0.32600000000000001</v>
      </c>
      <c r="E327">
        <v>0.224</v>
      </c>
      <c r="F327" s="1">
        <v>1.39191324133506E-10</v>
      </c>
      <c r="G327">
        <v>9</v>
      </c>
      <c r="H327" t="s">
        <v>2184</v>
      </c>
      <c r="I327" t="s">
        <v>2185</v>
      </c>
      <c r="J327">
        <f>D327/E327</f>
        <v>1.4553571428571428</v>
      </c>
    </row>
    <row r="328" spans="1:10" x14ac:dyDescent="0.25">
      <c r="A328" t="s">
        <v>3359</v>
      </c>
      <c r="B328" s="1">
        <v>1.5874687325035499E-14</v>
      </c>
      <c r="C328">
        <v>0.24113827270628599</v>
      </c>
      <c r="D328">
        <v>0.312</v>
      </c>
      <c r="E328">
        <v>0.216</v>
      </c>
      <c r="F328" s="1">
        <v>1.4488827121559901E-10</v>
      </c>
      <c r="G328">
        <v>9</v>
      </c>
      <c r="H328" t="s">
        <v>1721</v>
      </c>
      <c r="J328">
        <f>D328/E328</f>
        <v>1.4444444444444444</v>
      </c>
    </row>
    <row r="329" spans="1:10" x14ac:dyDescent="0.25">
      <c r="A329" t="s">
        <v>3360</v>
      </c>
      <c r="B329" s="1">
        <v>1.6198394841153099E-14</v>
      </c>
      <c r="C329">
        <v>0.248659808694143</v>
      </c>
      <c r="D329">
        <v>0.35499999999999998</v>
      </c>
      <c r="E329">
        <v>0.23499999999999999</v>
      </c>
      <c r="F329" s="1">
        <v>1.4784274971520399E-10</v>
      </c>
      <c r="G329">
        <v>9</v>
      </c>
      <c r="H329" t="s">
        <v>1773</v>
      </c>
      <c r="I329" t="s">
        <v>1774</v>
      </c>
      <c r="J329">
        <f>D329/E329</f>
        <v>1.5106382978723405</v>
      </c>
    </row>
    <row r="330" spans="1:10" x14ac:dyDescent="0.25">
      <c r="A330" t="s">
        <v>3361</v>
      </c>
      <c r="B330" s="1">
        <v>1.6738159065381401E-14</v>
      </c>
      <c r="C330">
        <v>0.26923206047839299</v>
      </c>
      <c r="D330">
        <v>0.316</v>
      </c>
      <c r="E330">
        <v>0.18099999999999999</v>
      </c>
      <c r="F330" s="1">
        <v>1.52769177789736E-10</v>
      </c>
      <c r="G330">
        <v>9</v>
      </c>
      <c r="H330" t="s">
        <v>3362</v>
      </c>
      <c r="I330" t="s">
        <v>3363</v>
      </c>
      <c r="J330">
        <f>D330/E330</f>
        <v>1.7458563535911602</v>
      </c>
    </row>
    <row r="331" spans="1:10" x14ac:dyDescent="0.25">
      <c r="A331" t="s">
        <v>3364</v>
      </c>
      <c r="B331" s="1">
        <v>2.02867566491611E-14</v>
      </c>
      <c r="C331">
        <v>0.23527367845581501</v>
      </c>
      <c r="D331">
        <v>0.56799999999999995</v>
      </c>
      <c r="E331">
        <v>0.39900000000000002</v>
      </c>
      <c r="F331" s="1">
        <v>1.8515722793689301E-10</v>
      </c>
      <c r="G331">
        <v>9</v>
      </c>
      <c r="H331" t="s">
        <v>2519</v>
      </c>
      <c r="I331" t="s">
        <v>2520</v>
      </c>
      <c r="J331">
        <f>D331/E331</f>
        <v>1.4235588972431075</v>
      </c>
    </row>
    <row r="332" spans="1:10" x14ac:dyDescent="0.25">
      <c r="A332" t="s">
        <v>3365</v>
      </c>
      <c r="B332" s="1">
        <v>2.0712087137534501E-14</v>
      </c>
      <c r="C332">
        <v>0.22608117847878401</v>
      </c>
      <c r="D332">
        <v>0.40899999999999997</v>
      </c>
      <c r="E332">
        <v>0.26400000000000001</v>
      </c>
      <c r="F332" s="1">
        <v>1.89039219304278E-10</v>
      </c>
      <c r="G332">
        <v>9</v>
      </c>
      <c r="H332" t="s">
        <v>1741</v>
      </c>
      <c r="I332" t="s">
        <v>1742</v>
      </c>
      <c r="J332">
        <f>D332/E332</f>
        <v>1.5492424242424241</v>
      </c>
    </row>
    <row r="333" spans="1:10" x14ac:dyDescent="0.25">
      <c r="A333" t="s">
        <v>3366</v>
      </c>
      <c r="B333" s="1">
        <v>2.1660029749550001E-14</v>
      </c>
      <c r="C333">
        <v>0.26236945668515299</v>
      </c>
      <c r="D333">
        <v>0.36199999999999999</v>
      </c>
      <c r="E333">
        <v>0.22900000000000001</v>
      </c>
      <c r="F333" s="1">
        <v>1.97691091524143E-10</v>
      </c>
      <c r="G333">
        <v>9</v>
      </c>
      <c r="H333" t="s">
        <v>1539</v>
      </c>
      <c r="I333" t="s">
        <v>1540</v>
      </c>
      <c r="J333">
        <f>D333/E333</f>
        <v>1.5807860262008733</v>
      </c>
    </row>
    <row r="334" spans="1:10" x14ac:dyDescent="0.25">
      <c r="A334" t="s">
        <v>3367</v>
      </c>
      <c r="B334" s="1">
        <v>2.1826529923696299E-14</v>
      </c>
      <c r="C334">
        <v>8.0514302107588295E-2</v>
      </c>
      <c r="D334">
        <v>0.9</v>
      </c>
      <c r="E334">
        <v>0.875</v>
      </c>
      <c r="F334" s="1">
        <v>1.9921073861357601E-10</v>
      </c>
      <c r="G334">
        <v>9</v>
      </c>
      <c r="H334" t="s">
        <v>1158</v>
      </c>
      <c r="I334" t="s">
        <v>1159</v>
      </c>
      <c r="J334">
        <f>D334/E334</f>
        <v>1.0285714285714287</v>
      </c>
    </row>
    <row r="335" spans="1:10" x14ac:dyDescent="0.25">
      <c r="A335" t="s">
        <v>3368</v>
      </c>
      <c r="B335" s="1">
        <v>2.3803626324991E-14</v>
      </c>
      <c r="C335">
        <v>0.332249858305882</v>
      </c>
      <c r="D335">
        <v>0.46800000000000003</v>
      </c>
      <c r="E335">
        <v>0.28999999999999998</v>
      </c>
      <c r="F335" s="1">
        <v>2.1725569746819299E-10</v>
      </c>
      <c r="G335">
        <v>9</v>
      </c>
      <c r="H335" t="s">
        <v>3369</v>
      </c>
      <c r="I335" t="s">
        <v>6287</v>
      </c>
      <c r="J335">
        <f>D335/E335</f>
        <v>1.613793103448276</v>
      </c>
    </row>
    <row r="336" spans="1:10" x14ac:dyDescent="0.25">
      <c r="A336" t="s">
        <v>3370</v>
      </c>
      <c r="B336" s="1">
        <v>2.5932544152786299E-14</v>
      </c>
      <c r="C336">
        <v>0.27404380498716602</v>
      </c>
      <c r="D336">
        <v>0.34599999999999997</v>
      </c>
      <c r="E336">
        <v>0.24199999999999999</v>
      </c>
      <c r="F336" s="1">
        <v>2.3668633048248098E-10</v>
      </c>
      <c r="G336">
        <v>9</v>
      </c>
      <c r="H336" t="s">
        <v>395</v>
      </c>
      <c r="I336" t="s">
        <v>396</v>
      </c>
      <c r="J336">
        <f>D336/E336</f>
        <v>1.4297520661157024</v>
      </c>
    </row>
    <row r="337" spans="1:10" x14ac:dyDescent="0.25">
      <c r="A337" t="s">
        <v>3371</v>
      </c>
      <c r="B337" s="1">
        <v>2.9124935700599999E-14</v>
      </c>
      <c r="C337">
        <v>0.22351157697843199</v>
      </c>
      <c r="D337">
        <v>0.442</v>
      </c>
      <c r="E337">
        <v>0.29599999999999999</v>
      </c>
      <c r="F337" s="1">
        <v>2.6582328813937601E-10</v>
      </c>
      <c r="G337">
        <v>9</v>
      </c>
      <c r="H337" t="s">
        <v>925</v>
      </c>
      <c r="I337" t="s">
        <v>926</v>
      </c>
      <c r="J337">
        <f>D337/E337</f>
        <v>1.4932432432432434</v>
      </c>
    </row>
    <row r="338" spans="1:10" x14ac:dyDescent="0.25">
      <c r="A338" t="s">
        <v>3372</v>
      </c>
      <c r="B338" s="1">
        <v>3.0768346568206999E-14</v>
      </c>
      <c r="C338">
        <v>0.27912650434158498</v>
      </c>
      <c r="D338">
        <v>0.27900000000000003</v>
      </c>
      <c r="E338">
        <v>0.155</v>
      </c>
      <c r="F338" s="1">
        <v>2.8082269912802502E-10</v>
      </c>
      <c r="G338">
        <v>9</v>
      </c>
      <c r="H338" t="s">
        <v>2263</v>
      </c>
      <c r="I338" t="s">
        <v>2264</v>
      </c>
      <c r="J338">
        <f>D338/E338</f>
        <v>1.8000000000000003</v>
      </c>
    </row>
    <row r="339" spans="1:10" x14ac:dyDescent="0.25">
      <c r="A339" t="s">
        <v>3373</v>
      </c>
      <c r="B339" s="1">
        <v>3.3390182132923702E-14</v>
      </c>
      <c r="C339">
        <v>0.19441678652434499</v>
      </c>
      <c r="D339">
        <v>0.439</v>
      </c>
      <c r="E339">
        <v>0.31</v>
      </c>
      <c r="F339" s="1">
        <v>3.0475219232719499E-10</v>
      </c>
      <c r="G339">
        <v>9</v>
      </c>
      <c r="H339" t="s">
        <v>3374</v>
      </c>
      <c r="I339" t="s">
        <v>6363</v>
      </c>
      <c r="J339">
        <f>D339/E339</f>
        <v>1.4161290322580646</v>
      </c>
    </row>
    <row r="340" spans="1:10" x14ac:dyDescent="0.25">
      <c r="A340" t="s">
        <v>3375</v>
      </c>
      <c r="B340" s="1">
        <v>3.6340333658043101E-14</v>
      </c>
      <c r="C340">
        <v>0.16587237242153199</v>
      </c>
      <c r="D340">
        <v>0.60499999999999998</v>
      </c>
      <c r="E340">
        <v>0.51400000000000001</v>
      </c>
      <c r="F340" s="1">
        <v>3.3167822529696E-10</v>
      </c>
      <c r="G340">
        <v>9</v>
      </c>
      <c r="H340" t="s">
        <v>1410</v>
      </c>
      <c r="I340" t="s">
        <v>1411</v>
      </c>
      <c r="J340">
        <f>D340/E340</f>
        <v>1.1770428015564203</v>
      </c>
    </row>
    <row r="341" spans="1:10" x14ac:dyDescent="0.25">
      <c r="A341" t="s">
        <v>3376</v>
      </c>
      <c r="B341" s="1">
        <v>3.6598633885682698E-14</v>
      </c>
      <c r="C341">
        <v>0.167961712477772</v>
      </c>
      <c r="D341">
        <v>0.25900000000000001</v>
      </c>
      <c r="E341">
        <v>0.18</v>
      </c>
      <c r="F341" s="1">
        <v>3.3403573147462601E-10</v>
      </c>
      <c r="G341">
        <v>9</v>
      </c>
      <c r="H341" t="s">
        <v>3377</v>
      </c>
      <c r="I341" t="s">
        <v>3378</v>
      </c>
      <c r="J341">
        <f>D341/E341</f>
        <v>1.4388888888888889</v>
      </c>
    </row>
    <row r="342" spans="1:10" x14ac:dyDescent="0.25">
      <c r="A342" t="s">
        <v>3379</v>
      </c>
      <c r="B342" s="1">
        <v>3.68391949911934E-14</v>
      </c>
      <c r="C342">
        <v>0.23559948151454499</v>
      </c>
      <c r="D342">
        <v>0.53500000000000003</v>
      </c>
      <c r="E342">
        <v>0.41699999999999998</v>
      </c>
      <c r="F342" s="1">
        <v>3.3623133268462198E-10</v>
      </c>
      <c r="G342">
        <v>9</v>
      </c>
      <c r="H342" t="s">
        <v>3380</v>
      </c>
      <c r="I342" t="s">
        <v>3381</v>
      </c>
      <c r="J342">
        <f>D342/E342</f>
        <v>1.2829736211031177</v>
      </c>
    </row>
    <row r="343" spans="1:10" x14ac:dyDescent="0.25">
      <c r="A343" t="s">
        <v>3382</v>
      </c>
      <c r="B343" s="1">
        <v>3.8322649726385498E-14</v>
      </c>
      <c r="C343">
        <v>0.35903074730527301</v>
      </c>
      <c r="D343">
        <v>0.219</v>
      </c>
      <c r="E343">
        <v>8.5999999999999993E-2</v>
      </c>
      <c r="F343" s="1">
        <v>3.4977082405272101E-10</v>
      </c>
      <c r="G343">
        <v>9</v>
      </c>
      <c r="H343" t="s">
        <v>2512</v>
      </c>
      <c r="I343" t="s">
        <v>2513</v>
      </c>
      <c r="J343">
        <f>D343/E343</f>
        <v>2.5465116279069768</v>
      </c>
    </row>
    <row r="344" spans="1:10" x14ac:dyDescent="0.25">
      <c r="A344" t="s">
        <v>3383</v>
      </c>
      <c r="B344" s="1">
        <v>3.9692937451923299E-14</v>
      </c>
      <c r="C344">
        <v>0.23446687670189101</v>
      </c>
      <c r="D344">
        <v>0.41899999999999998</v>
      </c>
      <c r="E344">
        <v>0.316</v>
      </c>
      <c r="F344" s="1">
        <v>3.6227744012370402E-10</v>
      </c>
      <c r="G344">
        <v>9</v>
      </c>
      <c r="H344" t="s">
        <v>1881</v>
      </c>
      <c r="I344" t="s">
        <v>1882</v>
      </c>
      <c r="J344">
        <f>D344/E344</f>
        <v>1.3259493670886076</v>
      </c>
    </row>
    <row r="345" spans="1:10" x14ac:dyDescent="0.25">
      <c r="A345" t="s">
        <v>3384</v>
      </c>
      <c r="B345" s="1">
        <v>4.1981563476880299E-14</v>
      </c>
      <c r="C345">
        <v>0.40559436644636498</v>
      </c>
      <c r="D345">
        <v>0.246</v>
      </c>
      <c r="E345">
        <v>7.0000000000000007E-2</v>
      </c>
      <c r="F345" s="1">
        <v>3.8316572985348598E-10</v>
      </c>
      <c r="G345">
        <v>9</v>
      </c>
      <c r="H345" t="s">
        <v>3384</v>
      </c>
      <c r="I345" t="s">
        <v>6298</v>
      </c>
      <c r="J345">
        <f>D345/E345</f>
        <v>3.5142857142857138</v>
      </c>
    </row>
    <row r="346" spans="1:10" x14ac:dyDescent="0.25">
      <c r="A346" t="s">
        <v>3385</v>
      </c>
      <c r="B346" s="1">
        <v>5.32757176000691E-14</v>
      </c>
      <c r="C346">
        <v>0.25989754300439699</v>
      </c>
      <c r="D346">
        <v>0.35199999999999998</v>
      </c>
      <c r="E346">
        <v>0.245</v>
      </c>
      <c r="F346" s="1">
        <v>4.8624747453583098E-10</v>
      </c>
      <c r="G346">
        <v>9</v>
      </c>
      <c r="H346" t="s">
        <v>2489</v>
      </c>
      <c r="I346" t="s">
        <v>2490</v>
      </c>
      <c r="J346">
        <f>D346/E346</f>
        <v>1.4367346938775509</v>
      </c>
    </row>
    <row r="347" spans="1:10" x14ac:dyDescent="0.25">
      <c r="A347" t="s">
        <v>3386</v>
      </c>
      <c r="B347" s="1">
        <v>5.4984649484454999E-14</v>
      </c>
      <c r="C347">
        <v>0.524082299748582</v>
      </c>
      <c r="D347">
        <v>0.29199999999999998</v>
      </c>
      <c r="E347">
        <v>8.7999999999999995E-2</v>
      </c>
      <c r="F347" s="1">
        <v>5.0184489584462005E-10</v>
      </c>
      <c r="G347">
        <v>9</v>
      </c>
      <c r="H347" t="s">
        <v>2414</v>
      </c>
      <c r="I347" t="s">
        <v>2415</v>
      </c>
      <c r="J347">
        <f>D347/E347</f>
        <v>3.3181818181818183</v>
      </c>
    </row>
    <row r="348" spans="1:10" x14ac:dyDescent="0.25">
      <c r="A348" t="s">
        <v>3387</v>
      </c>
      <c r="B348" s="1">
        <v>6.0760322310347198E-14</v>
      </c>
      <c r="C348">
        <v>0.13554198762306699</v>
      </c>
      <c r="D348">
        <v>0.47799999999999998</v>
      </c>
      <c r="E348">
        <v>0.4</v>
      </c>
      <c r="F348" s="1">
        <v>5.5455946172653901E-10</v>
      </c>
      <c r="G348">
        <v>9</v>
      </c>
      <c r="H348" t="s">
        <v>3388</v>
      </c>
      <c r="I348" t="s">
        <v>3389</v>
      </c>
      <c r="J348">
        <f>D348/E348</f>
        <v>1.1949999999999998</v>
      </c>
    </row>
    <row r="349" spans="1:10" x14ac:dyDescent="0.25">
      <c r="A349" t="s">
        <v>3390</v>
      </c>
      <c r="B349" s="1">
        <v>6.1668756188467794E-14</v>
      </c>
      <c r="C349">
        <v>0.130206046811215</v>
      </c>
      <c r="D349">
        <v>0.47199999999999998</v>
      </c>
      <c r="E349">
        <v>0.38600000000000001</v>
      </c>
      <c r="F349" s="1">
        <v>5.6285073773214597E-10</v>
      </c>
      <c r="G349">
        <v>9</v>
      </c>
      <c r="H349" t="s">
        <v>3391</v>
      </c>
      <c r="I349" t="s">
        <v>3392</v>
      </c>
      <c r="J349">
        <f>D349/E349</f>
        <v>1.2227979274611398</v>
      </c>
    </row>
    <row r="350" spans="1:10" x14ac:dyDescent="0.25">
      <c r="A350" t="s">
        <v>3393</v>
      </c>
      <c r="B350" s="1">
        <v>6.2073158308824006E-14</v>
      </c>
      <c r="C350">
        <v>0.113941534615716</v>
      </c>
      <c r="D350">
        <v>0.77700000000000002</v>
      </c>
      <c r="E350">
        <v>0.68799999999999994</v>
      </c>
      <c r="F350" s="1">
        <v>5.6654171588463604E-10</v>
      </c>
      <c r="G350">
        <v>9</v>
      </c>
      <c r="H350" t="s">
        <v>2156</v>
      </c>
      <c r="I350" t="s">
        <v>6273</v>
      </c>
      <c r="J350">
        <f>D350/E350</f>
        <v>1.1293604651162792</v>
      </c>
    </row>
    <row r="351" spans="1:10" x14ac:dyDescent="0.25">
      <c r="A351" t="s">
        <v>3394</v>
      </c>
      <c r="B351" s="1">
        <v>6.2477986962706297E-14</v>
      </c>
      <c r="C351">
        <v>0.22533550664454799</v>
      </c>
      <c r="D351">
        <v>0.34599999999999997</v>
      </c>
      <c r="E351">
        <v>0.218</v>
      </c>
      <c r="F351" s="1">
        <v>5.7023658700862105E-10</v>
      </c>
      <c r="G351">
        <v>9</v>
      </c>
      <c r="H351" t="s">
        <v>3395</v>
      </c>
      <c r="I351" t="s">
        <v>3396</v>
      </c>
      <c r="J351">
        <f>D351/E351</f>
        <v>1.5871559633027521</v>
      </c>
    </row>
    <row r="352" spans="1:10" x14ac:dyDescent="0.25">
      <c r="A352" t="s">
        <v>3397</v>
      </c>
      <c r="B352" s="1">
        <v>6.7377578861289803E-14</v>
      </c>
      <c r="C352">
        <v>0.28425906494143899</v>
      </c>
      <c r="D352">
        <v>0.23899999999999999</v>
      </c>
      <c r="E352">
        <v>0.123</v>
      </c>
      <c r="F352" s="1">
        <v>6.1495516226699203E-10</v>
      </c>
      <c r="G352">
        <v>9</v>
      </c>
      <c r="H352" t="s">
        <v>3397</v>
      </c>
      <c r="I352" t="s">
        <v>3398</v>
      </c>
      <c r="J352">
        <f>D352/E352</f>
        <v>1.943089430894309</v>
      </c>
    </row>
    <row r="353" spans="1:10" x14ac:dyDescent="0.25">
      <c r="A353" t="s">
        <v>3399</v>
      </c>
      <c r="B353" s="1">
        <v>6.7864409191448901E-14</v>
      </c>
      <c r="C353">
        <v>0.23160388786205999</v>
      </c>
      <c r="D353">
        <v>0.34200000000000003</v>
      </c>
      <c r="E353">
        <v>0.22700000000000001</v>
      </c>
      <c r="F353" s="1">
        <v>6.1939846269035398E-10</v>
      </c>
      <c r="G353">
        <v>9</v>
      </c>
      <c r="H353" t="s">
        <v>3400</v>
      </c>
      <c r="I353" t="s">
        <v>3401</v>
      </c>
      <c r="J353">
        <f>D353/E353</f>
        <v>1.5066079295154187</v>
      </c>
    </row>
    <row r="354" spans="1:10" x14ac:dyDescent="0.25">
      <c r="A354" t="s">
        <v>3402</v>
      </c>
      <c r="B354" s="1">
        <v>7.0795114408056903E-14</v>
      </c>
      <c r="C354">
        <v>0.23828202242509</v>
      </c>
      <c r="D354">
        <v>0.312</v>
      </c>
      <c r="E354">
        <v>0.19900000000000001</v>
      </c>
      <c r="F354" s="1">
        <v>6.4614700920233495E-10</v>
      </c>
      <c r="G354">
        <v>9</v>
      </c>
      <c r="H354" t="s">
        <v>1782</v>
      </c>
      <c r="I354" t="s">
        <v>1783</v>
      </c>
      <c r="J354">
        <f>D354/E354</f>
        <v>1.5678391959798994</v>
      </c>
    </row>
    <row r="355" spans="1:10" x14ac:dyDescent="0.25">
      <c r="A355" t="s">
        <v>3403</v>
      </c>
      <c r="B355" s="1">
        <v>7.28478352857889E-14</v>
      </c>
      <c r="C355">
        <v>0.26043456438312901</v>
      </c>
      <c r="D355">
        <v>0.20599999999999999</v>
      </c>
      <c r="E355">
        <v>9.7000000000000003E-2</v>
      </c>
      <c r="F355" s="1">
        <v>6.6488219265339597E-10</v>
      </c>
      <c r="G355">
        <v>9</v>
      </c>
      <c r="H355" t="s">
        <v>3403</v>
      </c>
      <c r="I355" t="s">
        <v>3404</v>
      </c>
      <c r="J355">
        <f>D355/E355</f>
        <v>2.1237113402061856</v>
      </c>
    </row>
    <row r="356" spans="1:10" x14ac:dyDescent="0.25">
      <c r="A356" t="s">
        <v>3405</v>
      </c>
      <c r="B356" s="1">
        <v>7.4197303200506002E-14</v>
      </c>
      <c r="C356">
        <v>0.23308626435034199</v>
      </c>
      <c r="D356">
        <v>0.28199999999999997</v>
      </c>
      <c r="E356">
        <v>0.17199999999999999</v>
      </c>
      <c r="F356" s="1">
        <v>6.7719878631101795E-10</v>
      </c>
      <c r="G356">
        <v>9</v>
      </c>
      <c r="H356" t="s">
        <v>3406</v>
      </c>
      <c r="I356" t="s">
        <v>3407</v>
      </c>
      <c r="J356">
        <f>D356/E356</f>
        <v>1.6395348837209303</v>
      </c>
    </row>
    <row r="357" spans="1:10" x14ac:dyDescent="0.25">
      <c r="A357" t="s">
        <v>3408</v>
      </c>
      <c r="B357" s="1">
        <v>7.5656090621794794E-14</v>
      </c>
      <c r="C357">
        <v>0.24358342525681101</v>
      </c>
      <c r="D357">
        <v>0.28199999999999997</v>
      </c>
      <c r="E357">
        <v>0.17399999999999999</v>
      </c>
      <c r="F357" s="1">
        <v>6.9051313910512102E-10</v>
      </c>
      <c r="G357">
        <v>9</v>
      </c>
      <c r="H357" t="s">
        <v>3409</v>
      </c>
      <c r="I357" t="s">
        <v>3410</v>
      </c>
      <c r="J357">
        <f>D357/E357</f>
        <v>1.6206896551724137</v>
      </c>
    </row>
    <row r="358" spans="1:10" x14ac:dyDescent="0.25">
      <c r="A358" t="s">
        <v>3411</v>
      </c>
      <c r="B358" s="1">
        <v>7.7306275371237395E-14</v>
      </c>
      <c r="C358">
        <v>0.25750809655678403</v>
      </c>
      <c r="D358">
        <v>0.33600000000000002</v>
      </c>
      <c r="E358">
        <v>0.21299999999999999</v>
      </c>
      <c r="F358" s="1">
        <v>7.0557437531328403E-10</v>
      </c>
      <c r="G358">
        <v>9</v>
      </c>
      <c r="H358" t="s">
        <v>1900</v>
      </c>
      <c r="I358" t="s">
        <v>1901</v>
      </c>
      <c r="J358">
        <f>D358/E358</f>
        <v>1.5774647887323945</v>
      </c>
    </row>
    <row r="359" spans="1:10" x14ac:dyDescent="0.25">
      <c r="A359" t="s">
        <v>3412</v>
      </c>
      <c r="B359" s="1">
        <v>8.1906415682612698E-14</v>
      </c>
      <c r="C359">
        <v>0.33538277675686201</v>
      </c>
      <c r="D359">
        <v>0.193</v>
      </c>
      <c r="E359">
        <v>7.8E-2</v>
      </c>
      <c r="F359" s="1">
        <v>7.4755985593520598E-10</v>
      </c>
      <c r="G359">
        <v>9</v>
      </c>
      <c r="H359" t="s">
        <v>3412</v>
      </c>
      <c r="I359" t="s">
        <v>6364</v>
      </c>
      <c r="J359">
        <f>D359/E359</f>
        <v>2.4743589743589745</v>
      </c>
    </row>
    <row r="360" spans="1:10" x14ac:dyDescent="0.25">
      <c r="A360" t="s">
        <v>3413</v>
      </c>
      <c r="B360" s="1">
        <v>8.1927333171765606E-14</v>
      </c>
      <c r="C360">
        <v>0.24641432102691699</v>
      </c>
      <c r="D360">
        <v>0.309</v>
      </c>
      <c r="E360">
        <v>0.183</v>
      </c>
      <c r="F360" s="1">
        <v>7.4775076985870498E-10</v>
      </c>
      <c r="G360">
        <v>9</v>
      </c>
      <c r="H360" t="s">
        <v>3413</v>
      </c>
      <c r="I360" t="s">
        <v>3414</v>
      </c>
      <c r="J360">
        <f>D360/E360</f>
        <v>1.6885245901639345</v>
      </c>
    </row>
    <row r="361" spans="1:10" x14ac:dyDescent="0.25">
      <c r="A361" t="s">
        <v>3415</v>
      </c>
      <c r="B361" s="1">
        <v>8.3704516746390799E-14</v>
      </c>
      <c r="C361">
        <v>0.355146885259643</v>
      </c>
      <c r="D361">
        <v>0.52500000000000002</v>
      </c>
      <c r="E361">
        <v>0.32300000000000001</v>
      </c>
      <c r="F361" s="1">
        <v>7.6397112434430897E-10</v>
      </c>
      <c r="G361">
        <v>9</v>
      </c>
      <c r="H361" t="s">
        <v>2339</v>
      </c>
      <c r="I361" t="s">
        <v>2340</v>
      </c>
      <c r="J361">
        <f>D361/E361</f>
        <v>1.6253869969040249</v>
      </c>
    </row>
    <row r="362" spans="1:10" x14ac:dyDescent="0.25">
      <c r="A362" t="s">
        <v>3416</v>
      </c>
      <c r="B362" s="1">
        <v>8.4116831237910801E-14</v>
      </c>
      <c r="C362">
        <v>0.42787401111815698</v>
      </c>
      <c r="D362">
        <v>0.186</v>
      </c>
      <c r="E362">
        <v>0.04</v>
      </c>
      <c r="F362" s="1">
        <v>7.6773431870841104E-10</v>
      </c>
      <c r="G362">
        <v>9</v>
      </c>
      <c r="H362" t="s">
        <v>3416</v>
      </c>
      <c r="I362" t="s">
        <v>3417</v>
      </c>
      <c r="J362">
        <f>D362/E362</f>
        <v>4.6499999999999995</v>
      </c>
    </row>
    <row r="363" spans="1:10" x14ac:dyDescent="0.25">
      <c r="A363" t="s">
        <v>3418</v>
      </c>
      <c r="B363" s="1">
        <v>8.55090728196807E-14</v>
      </c>
      <c r="C363">
        <v>0.19976501919940001</v>
      </c>
      <c r="D363">
        <v>0.32600000000000001</v>
      </c>
      <c r="E363">
        <v>0.221</v>
      </c>
      <c r="F363" s="1">
        <v>7.8044130762522597E-10</v>
      </c>
      <c r="G363">
        <v>9</v>
      </c>
      <c r="H363" t="s">
        <v>3419</v>
      </c>
      <c r="I363" t="s">
        <v>3420</v>
      </c>
      <c r="J363">
        <f>D363/E363</f>
        <v>1.4751131221719458</v>
      </c>
    </row>
    <row r="364" spans="1:10" x14ac:dyDescent="0.25">
      <c r="A364" t="s">
        <v>3421</v>
      </c>
      <c r="B364" s="1">
        <v>8.9328366209511599E-14</v>
      </c>
      <c r="C364">
        <v>0.23640956550676501</v>
      </c>
      <c r="D364">
        <v>0.52500000000000002</v>
      </c>
      <c r="E364">
        <v>0.41599999999999998</v>
      </c>
      <c r="F364" s="1">
        <v>8.1529999839421203E-10</v>
      </c>
      <c r="G364">
        <v>9</v>
      </c>
      <c r="H364" t="s">
        <v>2150</v>
      </c>
      <c r="I364" t="s">
        <v>2151</v>
      </c>
      <c r="J364">
        <f>D364/E364</f>
        <v>1.2620192307692308</v>
      </c>
    </row>
    <row r="365" spans="1:10" x14ac:dyDescent="0.25">
      <c r="A365" t="s">
        <v>3422</v>
      </c>
      <c r="B365" s="1">
        <v>9.1550833165597599E-14</v>
      </c>
      <c r="C365">
        <v>0.26728572982815801</v>
      </c>
      <c r="D365">
        <v>0.45500000000000002</v>
      </c>
      <c r="E365">
        <v>0.31</v>
      </c>
      <c r="F365" s="1">
        <v>8.3558445430240997E-10</v>
      </c>
      <c r="G365">
        <v>9</v>
      </c>
      <c r="H365" t="s">
        <v>2133</v>
      </c>
      <c r="I365" t="s">
        <v>2134</v>
      </c>
      <c r="J365">
        <f>D365/E365</f>
        <v>1.467741935483871</v>
      </c>
    </row>
    <row r="366" spans="1:10" x14ac:dyDescent="0.25">
      <c r="A366" t="s">
        <v>3423</v>
      </c>
      <c r="B366" s="1">
        <v>9.3742522824154997E-14</v>
      </c>
      <c r="C366">
        <v>0.19399477248807101</v>
      </c>
      <c r="D366">
        <v>0.53500000000000003</v>
      </c>
      <c r="E366">
        <v>0.40600000000000003</v>
      </c>
      <c r="F366" s="1">
        <v>8.5558800581606304E-10</v>
      </c>
      <c r="G366">
        <v>9</v>
      </c>
      <c r="H366" t="s">
        <v>1753</v>
      </c>
      <c r="I366" t="s">
        <v>1754</v>
      </c>
      <c r="J366">
        <f>D366/E366</f>
        <v>1.3177339901477831</v>
      </c>
    </row>
    <row r="367" spans="1:10" x14ac:dyDescent="0.25">
      <c r="A367" t="s">
        <v>3424</v>
      </c>
      <c r="B367" s="1">
        <v>9.5308446746350203E-14</v>
      </c>
      <c r="C367">
        <v>0.17222505682927</v>
      </c>
      <c r="D367">
        <v>0.621</v>
      </c>
      <c r="E367">
        <v>0.50700000000000001</v>
      </c>
      <c r="F367" s="1">
        <v>8.6988019345393795E-10</v>
      </c>
      <c r="G367">
        <v>9</v>
      </c>
      <c r="H367" t="s">
        <v>1210</v>
      </c>
      <c r="I367" t="s">
        <v>1211</v>
      </c>
      <c r="J367">
        <f>D367/E367</f>
        <v>1.2248520710059172</v>
      </c>
    </row>
    <row r="368" spans="1:10" x14ac:dyDescent="0.25">
      <c r="A368" t="s">
        <v>3425</v>
      </c>
      <c r="B368" s="1">
        <v>9.6811702407767304E-14</v>
      </c>
      <c r="C368">
        <v>0.27177921966715102</v>
      </c>
      <c r="D368">
        <v>0.439</v>
      </c>
      <c r="E368">
        <v>0.309</v>
      </c>
      <c r="F368" s="1">
        <v>8.8360040787569203E-10</v>
      </c>
      <c r="G368">
        <v>9</v>
      </c>
      <c r="H368" t="s">
        <v>3426</v>
      </c>
      <c r="I368" t="s">
        <v>3427</v>
      </c>
      <c r="J368">
        <f>D368/E368</f>
        <v>1.4207119741100325</v>
      </c>
    </row>
    <row r="369" spans="1:10" x14ac:dyDescent="0.25">
      <c r="A369" t="s">
        <v>3428</v>
      </c>
      <c r="B369" s="1">
        <v>1.01701296766749E-13</v>
      </c>
      <c r="C369">
        <v>0.14952796790532799</v>
      </c>
      <c r="D369">
        <v>0.64500000000000002</v>
      </c>
      <c r="E369">
        <v>0.55400000000000005</v>
      </c>
      <c r="F369" s="1">
        <v>9.2822773559012001E-10</v>
      </c>
      <c r="G369">
        <v>9</v>
      </c>
      <c r="H369" t="s">
        <v>1840</v>
      </c>
      <c r="I369" t="s">
        <v>1841</v>
      </c>
      <c r="J369">
        <f>D369/E369</f>
        <v>1.1642599277978338</v>
      </c>
    </row>
    <row r="370" spans="1:10" x14ac:dyDescent="0.25">
      <c r="A370" t="s">
        <v>3429</v>
      </c>
      <c r="B370" s="1">
        <v>1.10592749037281E-13</v>
      </c>
      <c r="C370">
        <v>0.29267325201396099</v>
      </c>
      <c r="D370">
        <v>0.312</v>
      </c>
      <c r="E370">
        <v>0.16700000000000001</v>
      </c>
      <c r="F370" s="1">
        <v>1.00938002046326E-9</v>
      </c>
      <c r="G370">
        <v>9</v>
      </c>
      <c r="H370" t="s">
        <v>2127</v>
      </c>
      <c r="I370" t="s">
        <v>2128</v>
      </c>
      <c r="J370">
        <f>D370/E370</f>
        <v>1.8682634730538921</v>
      </c>
    </row>
    <row r="371" spans="1:10" x14ac:dyDescent="0.25">
      <c r="A371" t="s">
        <v>3430</v>
      </c>
      <c r="B371" s="1">
        <v>1.12629302101556E-13</v>
      </c>
      <c r="C371">
        <v>0.323226146815907</v>
      </c>
      <c r="D371">
        <v>0.56799999999999995</v>
      </c>
      <c r="E371">
        <v>0.38800000000000001</v>
      </c>
      <c r="F371" s="1">
        <v>1.0279676402809101E-9</v>
      </c>
      <c r="G371">
        <v>9</v>
      </c>
      <c r="H371" t="s">
        <v>474</v>
      </c>
      <c r="I371" t="s">
        <v>475</v>
      </c>
      <c r="J371">
        <f>D371/E371</f>
        <v>1.4639175257731958</v>
      </c>
    </row>
    <row r="372" spans="1:10" x14ac:dyDescent="0.25">
      <c r="A372" t="s">
        <v>3431</v>
      </c>
      <c r="B372" s="1">
        <v>1.1466290516613899E-13</v>
      </c>
      <c r="C372">
        <v>9.4651850135800703E-3</v>
      </c>
      <c r="D372">
        <v>0.90700000000000003</v>
      </c>
      <c r="E372">
        <v>0.871</v>
      </c>
      <c r="F372" s="1">
        <v>1.0465283354513501E-9</v>
      </c>
      <c r="G372">
        <v>9</v>
      </c>
      <c r="H372" t="s">
        <v>1400</v>
      </c>
      <c r="I372" t="s">
        <v>1401</v>
      </c>
      <c r="J372">
        <f>D372/E372</f>
        <v>1.0413318025258325</v>
      </c>
    </row>
    <row r="373" spans="1:10" x14ac:dyDescent="0.25">
      <c r="A373" t="s">
        <v>3432</v>
      </c>
      <c r="B373" s="1">
        <v>1.16734679362857E-13</v>
      </c>
      <c r="C373">
        <v>0.59409127269349904</v>
      </c>
      <c r="D373">
        <v>0.26600000000000001</v>
      </c>
      <c r="E373">
        <v>4.2999999999999997E-2</v>
      </c>
      <c r="F373" s="1">
        <v>1.0654374185448E-9</v>
      </c>
      <c r="G373">
        <v>9</v>
      </c>
      <c r="H373" t="s">
        <v>3432</v>
      </c>
      <c r="I373" t="s">
        <v>6257</v>
      </c>
      <c r="J373">
        <f>D373/E373</f>
        <v>6.1860465116279082</v>
      </c>
    </row>
    <row r="374" spans="1:10" x14ac:dyDescent="0.25">
      <c r="A374" t="s">
        <v>3433</v>
      </c>
      <c r="B374" s="1">
        <v>1.20312940759171E-13</v>
      </c>
      <c r="C374">
        <v>0.241476580872068</v>
      </c>
      <c r="D374">
        <v>0.22900000000000001</v>
      </c>
      <c r="E374">
        <v>0.112</v>
      </c>
      <c r="F374" s="1">
        <v>1.0980962103089499E-9</v>
      </c>
      <c r="G374">
        <v>9</v>
      </c>
      <c r="H374" t="s">
        <v>3433</v>
      </c>
      <c r="I374" t="s">
        <v>3434</v>
      </c>
      <c r="J374">
        <f>D374/E374</f>
        <v>2.0446428571428572</v>
      </c>
    </row>
    <row r="375" spans="1:10" x14ac:dyDescent="0.25">
      <c r="A375" t="s">
        <v>3435</v>
      </c>
      <c r="B375" s="1">
        <v>1.2810930350312299E-13</v>
      </c>
      <c r="C375">
        <v>0.29142984972895902</v>
      </c>
      <c r="D375">
        <v>0.26600000000000001</v>
      </c>
      <c r="E375">
        <v>0.153</v>
      </c>
      <c r="F375" s="1">
        <v>1.169253613073E-9</v>
      </c>
      <c r="G375">
        <v>9</v>
      </c>
      <c r="H375" t="s">
        <v>886</v>
      </c>
      <c r="I375" t="s">
        <v>887</v>
      </c>
      <c r="J375">
        <f>D375/E375</f>
        <v>1.738562091503268</v>
      </c>
    </row>
    <row r="376" spans="1:10" x14ac:dyDescent="0.25">
      <c r="A376" t="s">
        <v>3436</v>
      </c>
      <c r="B376" s="1">
        <v>1.3317128435830499E-13</v>
      </c>
      <c r="C376">
        <v>0.263197606301392</v>
      </c>
      <c r="D376">
        <v>0.28599999999999998</v>
      </c>
      <c r="E376">
        <v>0.17799999999999999</v>
      </c>
      <c r="F376" s="1">
        <v>1.2154543123382499E-9</v>
      </c>
      <c r="G376">
        <v>9</v>
      </c>
      <c r="H376" t="s">
        <v>958</v>
      </c>
      <c r="I376" t="s">
        <v>959</v>
      </c>
      <c r="J376">
        <f>D376/E376</f>
        <v>1.6067415730337078</v>
      </c>
    </row>
    <row r="377" spans="1:10" x14ac:dyDescent="0.25">
      <c r="A377" t="s">
        <v>3437</v>
      </c>
      <c r="B377" s="1">
        <v>1.3484555210336301E-13</v>
      </c>
      <c r="C377">
        <v>0.26300881949050697</v>
      </c>
      <c r="D377">
        <v>0.223</v>
      </c>
      <c r="E377">
        <v>0.115</v>
      </c>
      <c r="F377" s="1">
        <v>1.23073535404739E-9</v>
      </c>
      <c r="G377">
        <v>9</v>
      </c>
      <c r="H377" t="s">
        <v>3437</v>
      </c>
      <c r="I377" t="s">
        <v>3438</v>
      </c>
      <c r="J377">
        <f>D377/E377</f>
        <v>1.9391304347826086</v>
      </c>
    </row>
    <row r="378" spans="1:10" x14ac:dyDescent="0.25">
      <c r="A378" t="s">
        <v>3439</v>
      </c>
      <c r="B378" s="1">
        <v>1.4570262673020799E-13</v>
      </c>
      <c r="C378">
        <v>0.29725044177236598</v>
      </c>
      <c r="D378">
        <v>0.22600000000000001</v>
      </c>
      <c r="E378">
        <v>0.13</v>
      </c>
      <c r="F378" s="1">
        <v>1.32982787416661E-9</v>
      </c>
      <c r="G378">
        <v>9</v>
      </c>
      <c r="H378" t="s">
        <v>3439</v>
      </c>
      <c r="I378" t="s">
        <v>3440</v>
      </c>
      <c r="J378">
        <f>D378/E378</f>
        <v>1.7384615384615385</v>
      </c>
    </row>
    <row r="379" spans="1:10" x14ac:dyDescent="0.25">
      <c r="A379" t="s">
        <v>3441</v>
      </c>
      <c r="B379" s="1">
        <v>1.53733121534941E-13</v>
      </c>
      <c r="C379">
        <v>0.10341064174869399</v>
      </c>
      <c r="D379">
        <v>0.90400000000000003</v>
      </c>
      <c r="E379">
        <v>0.84899999999999998</v>
      </c>
      <c r="F379" s="1">
        <v>1.4031222002494099E-9</v>
      </c>
      <c r="G379">
        <v>9</v>
      </c>
      <c r="H379" t="s">
        <v>1081</v>
      </c>
      <c r="I379" t="s">
        <v>1082</v>
      </c>
      <c r="J379">
        <f>D379/E379</f>
        <v>1.0647820965842167</v>
      </c>
    </row>
    <row r="380" spans="1:10" x14ac:dyDescent="0.25">
      <c r="A380" t="s">
        <v>3442</v>
      </c>
      <c r="B380" s="1">
        <v>1.59950620044714E-13</v>
      </c>
      <c r="C380">
        <v>0.16702706521955299</v>
      </c>
      <c r="D380">
        <v>0.56499999999999995</v>
      </c>
      <c r="E380">
        <v>0.46700000000000003</v>
      </c>
      <c r="F380" s="1">
        <v>1.4598693091481099E-9</v>
      </c>
      <c r="G380">
        <v>9</v>
      </c>
      <c r="H380" t="s">
        <v>3443</v>
      </c>
      <c r="I380" t="s">
        <v>3444</v>
      </c>
      <c r="J380">
        <f>D380/E380</f>
        <v>1.209850107066381</v>
      </c>
    </row>
    <row r="381" spans="1:10" x14ac:dyDescent="0.25">
      <c r="A381" t="s">
        <v>3445</v>
      </c>
      <c r="B381" s="1">
        <v>1.8335513445189201E-13</v>
      </c>
      <c r="C381">
        <v>0.26144854009319002</v>
      </c>
      <c r="D381">
        <v>0.27200000000000002</v>
      </c>
      <c r="E381">
        <v>0.155</v>
      </c>
      <c r="F381" s="1">
        <v>1.67348231214242E-9</v>
      </c>
      <c r="G381">
        <v>9</v>
      </c>
      <c r="H381" t="s">
        <v>3445</v>
      </c>
      <c r="I381" t="s">
        <v>6365</v>
      </c>
      <c r="J381">
        <f>D381/E381</f>
        <v>1.7548387096774194</v>
      </c>
    </row>
    <row r="382" spans="1:10" x14ac:dyDescent="0.25">
      <c r="A382" t="s">
        <v>3446</v>
      </c>
      <c r="B382" s="1">
        <v>2.04633428416917E-13</v>
      </c>
      <c r="C382">
        <v>0.30036212437724302</v>
      </c>
      <c r="D382">
        <v>0.22900000000000001</v>
      </c>
      <c r="E382">
        <v>9.8000000000000004E-2</v>
      </c>
      <c r="F382" s="1">
        <v>1.8676893011611998E-9</v>
      </c>
      <c r="G382">
        <v>9</v>
      </c>
      <c r="H382" t="s">
        <v>3446</v>
      </c>
      <c r="I382" t="s">
        <v>6366</v>
      </c>
      <c r="J382">
        <f>D382/E382</f>
        <v>2.3367346938775508</v>
      </c>
    </row>
    <row r="383" spans="1:10" x14ac:dyDescent="0.25">
      <c r="A383" t="s">
        <v>3447</v>
      </c>
      <c r="B383" s="1">
        <v>2.14973531394926E-13</v>
      </c>
      <c r="C383">
        <v>0.27732896634538001</v>
      </c>
      <c r="D383">
        <v>0.312</v>
      </c>
      <c r="E383">
        <v>0.17100000000000001</v>
      </c>
      <c r="F383" s="1">
        <v>1.96206342104149E-9</v>
      </c>
      <c r="G383">
        <v>9</v>
      </c>
      <c r="H383" t="s">
        <v>1935</v>
      </c>
      <c r="I383" t="s">
        <v>1936</v>
      </c>
      <c r="J383">
        <f>D383/E383</f>
        <v>1.8245614035087718</v>
      </c>
    </row>
    <row r="384" spans="1:10" x14ac:dyDescent="0.25">
      <c r="A384" t="s">
        <v>3448</v>
      </c>
      <c r="B384" s="1">
        <v>2.37982361406779E-13</v>
      </c>
      <c r="C384">
        <v>0.29842275058101198</v>
      </c>
      <c r="D384">
        <v>0.27600000000000002</v>
      </c>
      <c r="E384">
        <v>0.15</v>
      </c>
      <c r="F384" s="1">
        <v>2.1720650125596701E-9</v>
      </c>
      <c r="G384">
        <v>9</v>
      </c>
      <c r="H384" t="s">
        <v>3449</v>
      </c>
      <c r="I384" t="s">
        <v>3450</v>
      </c>
      <c r="J384">
        <f>D384/E384</f>
        <v>1.8400000000000003</v>
      </c>
    </row>
    <row r="385" spans="1:10" x14ac:dyDescent="0.25">
      <c r="A385" t="s">
        <v>3451</v>
      </c>
      <c r="B385" s="1">
        <v>2.3831815616001698E-13</v>
      </c>
      <c r="C385">
        <v>0.122922938052853</v>
      </c>
      <c r="D385">
        <v>0.65100000000000002</v>
      </c>
      <c r="E385">
        <v>0.57299999999999995</v>
      </c>
      <c r="F385" s="1">
        <v>2.17512981127248E-9</v>
      </c>
      <c r="G385">
        <v>9</v>
      </c>
      <c r="H385" t="s">
        <v>776</v>
      </c>
      <c r="I385" t="s">
        <v>777</v>
      </c>
      <c r="J385">
        <f>D385/E385</f>
        <v>1.1361256544502618</v>
      </c>
    </row>
    <row r="386" spans="1:10" x14ac:dyDescent="0.25">
      <c r="A386" t="s">
        <v>3452</v>
      </c>
      <c r="B386" s="1">
        <v>2.5237469141207598E-13</v>
      </c>
      <c r="C386">
        <v>0.15284531178911601</v>
      </c>
      <c r="D386">
        <v>0.27200000000000002</v>
      </c>
      <c r="E386">
        <v>0.185</v>
      </c>
      <c r="F386" s="1">
        <v>2.30342380851802E-9</v>
      </c>
      <c r="G386">
        <v>9</v>
      </c>
      <c r="H386" t="s">
        <v>3453</v>
      </c>
      <c r="I386" t="s">
        <v>3454</v>
      </c>
      <c r="J386">
        <f>D386/E386</f>
        <v>1.4702702702702704</v>
      </c>
    </row>
    <row r="387" spans="1:10" x14ac:dyDescent="0.25">
      <c r="A387" t="s">
        <v>3455</v>
      </c>
      <c r="B387" s="1">
        <v>2.7334944850139998E-13</v>
      </c>
      <c r="C387">
        <v>0.61331330518524196</v>
      </c>
      <c r="D387">
        <v>0.309</v>
      </c>
      <c r="E387">
        <v>7.0999999999999994E-2</v>
      </c>
      <c r="F387" s="1">
        <v>2.4948604164722798E-9</v>
      </c>
      <c r="G387">
        <v>9</v>
      </c>
      <c r="H387" t="s">
        <v>2459</v>
      </c>
      <c r="I387" t="s">
        <v>2460</v>
      </c>
      <c r="J387">
        <f>D387/E387</f>
        <v>4.352112676056338</v>
      </c>
    </row>
    <row r="388" spans="1:10" x14ac:dyDescent="0.25">
      <c r="A388" t="s">
        <v>3456</v>
      </c>
      <c r="B388" s="1">
        <v>2.8268541215357799E-13</v>
      </c>
      <c r="C388">
        <v>5.9109962351823399E-2</v>
      </c>
      <c r="D388">
        <v>0.83699999999999997</v>
      </c>
      <c r="E388">
        <v>0.77</v>
      </c>
      <c r="F388" s="1">
        <v>2.5800697567257101E-9</v>
      </c>
      <c r="G388">
        <v>9</v>
      </c>
      <c r="H388" t="s">
        <v>1264</v>
      </c>
      <c r="I388" t="s">
        <v>1265</v>
      </c>
      <c r="J388">
        <f>D388/E388</f>
        <v>1.087012987012987</v>
      </c>
    </row>
    <row r="389" spans="1:10" x14ac:dyDescent="0.25">
      <c r="A389" t="s">
        <v>3457</v>
      </c>
      <c r="B389" s="1">
        <v>2.8664512374684698E-13</v>
      </c>
      <c r="C389">
        <v>0.23453098071075501</v>
      </c>
      <c r="D389">
        <v>0.26200000000000001</v>
      </c>
      <c r="E389">
        <v>0.151</v>
      </c>
      <c r="F389" s="1">
        <v>2.6162100444374801E-9</v>
      </c>
      <c r="G389">
        <v>9</v>
      </c>
      <c r="H389" t="s">
        <v>3458</v>
      </c>
      <c r="I389" t="s">
        <v>3459</v>
      </c>
      <c r="J389">
        <f>D389/E389</f>
        <v>1.7350993377483446</v>
      </c>
    </row>
    <row r="390" spans="1:10" x14ac:dyDescent="0.25">
      <c r="A390" t="s">
        <v>3460</v>
      </c>
      <c r="B390" s="1">
        <v>3.0139029506715402E-13</v>
      </c>
      <c r="C390">
        <v>0.19714387105147199</v>
      </c>
      <c r="D390">
        <v>0.67100000000000004</v>
      </c>
      <c r="E390">
        <v>0.54400000000000004</v>
      </c>
      <c r="F390" s="1">
        <v>2.75078922307792E-9</v>
      </c>
      <c r="G390">
        <v>9</v>
      </c>
      <c r="H390" t="s">
        <v>1923</v>
      </c>
      <c r="I390" t="s">
        <v>1924</v>
      </c>
      <c r="J390">
        <f>D390/E390</f>
        <v>1.2334558823529411</v>
      </c>
    </row>
    <row r="391" spans="1:10" x14ac:dyDescent="0.25">
      <c r="A391" t="s">
        <v>3461</v>
      </c>
      <c r="B391" s="1">
        <v>3.10044780082967E-13</v>
      </c>
      <c r="C391">
        <v>9.9279516575918395E-2</v>
      </c>
      <c r="D391">
        <v>0.70399999999999996</v>
      </c>
      <c r="E391">
        <v>0.63</v>
      </c>
      <c r="F391" s="1">
        <v>2.8297787078172399E-9</v>
      </c>
      <c r="G391">
        <v>9</v>
      </c>
      <c r="H391" t="s">
        <v>2190</v>
      </c>
      <c r="I391" t="s">
        <v>6367</v>
      </c>
      <c r="J391">
        <f>D391/E391</f>
        <v>1.1174603174603175</v>
      </c>
    </row>
    <row r="392" spans="1:10" x14ac:dyDescent="0.25">
      <c r="A392" t="s">
        <v>3462</v>
      </c>
      <c r="B392" s="1">
        <v>3.1722298828688902E-13</v>
      </c>
      <c r="C392">
        <v>0.29209116867199603</v>
      </c>
      <c r="D392">
        <v>0.432</v>
      </c>
      <c r="E392">
        <v>0.28699999999999998</v>
      </c>
      <c r="F392" s="1">
        <v>2.8952942140944301E-9</v>
      </c>
      <c r="G392">
        <v>9</v>
      </c>
      <c r="H392" t="s">
        <v>1438</v>
      </c>
      <c r="I392" t="s">
        <v>1439</v>
      </c>
      <c r="J392">
        <f>D392/E392</f>
        <v>1.505226480836237</v>
      </c>
    </row>
    <row r="393" spans="1:10" x14ac:dyDescent="0.25">
      <c r="A393" t="s">
        <v>3463</v>
      </c>
      <c r="B393" s="1">
        <v>3.19582388641173E-13</v>
      </c>
      <c r="C393">
        <v>0.23409558147164899</v>
      </c>
      <c r="D393">
        <v>0.38200000000000001</v>
      </c>
      <c r="E393">
        <v>0.25600000000000001</v>
      </c>
      <c r="F393" s="1">
        <v>2.9168284611279802E-9</v>
      </c>
      <c r="G393">
        <v>9</v>
      </c>
      <c r="H393" t="s">
        <v>3464</v>
      </c>
      <c r="I393" t="s">
        <v>3465</v>
      </c>
      <c r="J393">
        <f>D393/E393</f>
        <v>1.4921875</v>
      </c>
    </row>
    <row r="394" spans="1:10" x14ac:dyDescent="0.25">
      <c r="A394" t="s">
        <v>3466</v>
      </c>
      <c r="B394" s="1">
        <v>3.2323535943455301E-13</v>
      </c>
      <c r="C394">
        <v>0.144860815639828</v>
      </c>
      <c r="D394">
        <v>0.39200000000000002</v>
      </c>
      <c r="E394">
        <v>0.29299999999999998</v>
      </c>
      <c r="F394" s="1">
        <v>2.95016912555917E-9</v>
      </c>
      <c r="G394">
        <v>9</v>
      </c>
      <c r="H394" t="s">
        <v>3467</v>
      </c>
      <c r="J394">
        <f>D394/E394</f>
        <v>1.3378839590443687</v>
      </c>
    </row>
    <row r="395" spans="1:10" x14ac:dyDescent="0.25">
      <c r="A395" t="s">
        <v>3468</v>
      </c>
      <c r="B395" s="1">
        <v>3.3494582040198102E-13</v>
      </c>
      <c r="C395">
        <v>8.3826626778103999E-2</v>
      </c>
      <c r="D395">
        <v>0.58499999999999996</v>
      </c>
      <c r="E395">
        <v>0.496</v>
      </c>
      <c r="F395" s="1">
        <v>3.05705050280888E-9</v>
      </c>
      <c r="G395">
        <v>9</v>
      </c>
      <c r="H395" t="s">
        <v>3469</v>
      </c>
      <c r="I395" t="s">
        <v>6368</v>
      </c>
      <c r="J395">
        <f>D395/E395</f>
        <v>1.1794354838709677</v>
      </c>
    </row>
    <row r="396" spans="1:10" x14ac:dyDescent="0.25">
      <c r="A396" t="s">
        <v>3470</v>
      </c>
      <c r="B396" s="1">
        <v>3.3528182580899602E-13</v>
      </c>
      <c r="C396">
        <v>0.47411953105225801</v>
      </c>
      <c r="D396">
        <v>0.249</v>
      </c>
      <c r="E396">
        <v>7.1999999999999995E-2</v>
      </c>
      <c r="F396" s="1">
        <v>3.0601172241587002E-9</v>
      </c>
      <c r="G396">
        <v>9</v>
      </c>
      <c r="H396" t="s">
        <v>3470</v>
      </c>
      <c r="I396" t="s">
        <v>3471</v>
      </c>
      <c r="J396">
        <f>D396/E396</f>
        <v>3.4583333333333335</v>
      </c>
    </row>
    <row r="397" spans="1:10" x14ac:dyDescent="0.25">
      <c r="A397" t="s">
        <v>3472</v>
      </c>
      <c r="B397" s="1">
        <v>3.36137402902266E-13</v>
      </c>
      <c r="C397">
        <v>0.221000684459602</v>
      </c>
      <c r="D397">
        <v>0.38200000000000001</v>
      </c>
      <c r="E397">
        <v>0.249</v>
      </c>
      <c r="F397" s="1">
        <v>3.06792607628898E-9</v>
      </c>
      <c r="G397">
        <v>9</v>
      </c>
      <c r="H397" t="s">
        <v>3473</v>
      </c>
      <c r="I397" t="s">
        <v>6369</v>
      </c>
      <c r="J397">
        <f>D397/E397</f>
        <v>1.5341365461847389</v>
      </c>
    </row>
    <row r="398" spans="1:10" x14ac:dyDescent="0.25">
      <c r="A398" t="s">
        <v>3474</v>
      </c>
      <c r="B398" s="1">
        <v>3.3747857175350898E-13</v>
      </c>
      <c r="C398">
        <v>0.22009873857701701</v>
      </c>
      <c r="D398">
        <v>0.36199999999999999</v>
      </c>
      <c r="E398">
        <v>0.26600000000000001</v>
      </c>
      <c r="F398" s="1">
        <v>3.08016692439428E-9</v>
      </c>
      <c r="G398">
        <v>9</v>
      </c>
      <c r="H398" t="s">
        <v>3475</v>
      </c>
      <c r="I398" t="s">
        <v>3476</v>
      </c>
      <c r="J398">
        <f>D398/E398</f>
        <v>1.3609022556390977</v>
      </c>
    </row>
    <row r="399" spans="1:10" x14ac:dyDescent="0.25">
      <c r="A399" t="s">
        <v>3477</v>
      </c>
      <c r="B399" s="1">
        <v>3.4582884174804302E-13</v>
      </c>
      <c r="C399">
        <v>0.27613094072959499</v>
      </c>
      <c r="D399">
        <v>0.29599999999999999</v>
      </c>
      <c r="E399">
        <v>0.159</v>
      </c>
      <c r="F399" s="1">
        <v>3.1563798386343901E-9</v>
      </c>
      <c r="G399">
        <v>9</v>
      </c>
      <c r="H399" t="s">
        <v>3478</v>
      </c>
      <c r="I399" t="s">
        <v>3479</v>
      </c>
      <c r="J399">
        <f>D399/E399</f>
        <v>1.861635220125786</v>
      </c>
    </row>
    <row r="400" spans="1:10" x14ac:dyDescent="0.25">
      <c r="A400" t="s">
        <v>3480</v>
      </c>
      <c r="B400" s="1">
        <v>3.50681437600291E-13</v>
      </c>
      <c r="C400">
        <v>7.9139070506545797E-2</v>
      </c>
      <c r="D400">
        <v>0.46800000000000003</v>
      </c>
      <c r="E400">
        <v>0.40799999999999997</v>
      </c>
      <c r="F400" s="1">
        <v>3.2006694809778499E-9</v>
      </c>
      <c r="G400">
        <v>9</v>
      </c>
      <c r="H400" t="s">
        <v>3481</v>
      </c>
      <c r="I400" t="s">
        <v>3482</v>
      </c>
      <c r="J400">
        <f>D400/E400</f>
        <v>1.1470588235294119</v>
      </c>
    </row>
    <row r="401" spans="1:10" x14ac:dyDescent="0.25">
      <c r="A401" t="s">
        <v>3483</v>
      </c>
      <c r="B401" s="1">
        <v>3.7345212278074702E-13</v>
      </c>
      <c r="C401">
        <v>0.24751301622984101</v>
      </c>
      <c r="D401">
        <v>0.29899999999999999</v>
      </c>
      <c r="E401">
        <v>0.2</v>
      </c>
      <c r="F401" s="1">
        <v>3.4084975246198799E-9</v>
      </c>
      <c r="G401">
        <v>9</v>
      </c>
      <c r="H401" t="s">
        <v>3484</v>
      </c>
      <c r="I401" t="s">
        <v>3485</v>
      </c>
      <c r="J401">
        <f>D401/E401</f>
        <v>1.4949999999999999</v>
      </c>
    </row>
    <row r="402" spans="1:10" x14ac:dyDescent="0.25">
      <c r="A402" t="s">
        <v>3486</v>
      </c>
      <c r="B402" s="1">
        <v>3.8073432574963799E-13</v>
      </c>
      <c r="C402">
        <v>0.194297366078829</v>
      </c>
      <c r="D402">
        <v>0.31900000000000001</v>
      </c>
      <c r="E402">
        <v>0.221</v>
      </c>
      <c r="F402" s="1">
        <v>3.47496219111695E-9</v>
      </c>
      <c r="G402">
        <v>9</v>
      </c>
      <c r="H402" t="s">
        <v>3487</v>
      </c>
      <c r="I402" t="s">
        <v>3488</v>
      </c>
      <c r="J402">
        <f>D402/E402</f>
        <v>1.4434389140271493</v>
      </c>
    </row>
    <row r="403" spans="1:10" x14ac:dyDescent="0.25">
      <c r="A403" t="s">
        <v>3489</v>
      </c>
      <c r="B403" s="1">
        <v>4.0488088802251202E-13</v>
      </c>
      <c r="C403">
        <v>0.241747893499664</v>
      </c>
      <c r="D403">
        <v>0.432</v>
      </c>
      <c r="E403">
        <v>0.312</v>
      </c>
      <c r="F403" s="1">
        <v>3.69534786498146E-9</v>
      </c>
      <c r="G403">
        <v>9</v>
      </c>
      <c r="H403" t="s">
        <v>1585</v>
      </c>
      <c r="I403" t="s">
        <v>1586</v>
      </c>
      <c r="J403">
        <f>D403/E403</f>
        <v>1.3846153846153846</v>
      </c>
    </row>
    <row r="404" spans="1:10" x14ac:dyDescent="0.25">
      <c r="A404" t="s">
        <v>3490</v>
      </c>
      <c r="B404" s="1">
        <v>4.1639417825207799E-13</v>
      </c>
      <c r="C404">
        <v>0.24328753147823701</v>
      </c>
      <c r="D404">
        <v>0.34599999999999997</v>
      </c>
      <c r="E404">
        <v>0.216</v>
      </c>
      <c r="F404" s="1">
        <v>3.80042966490672E-9</v>
      </c>
      <c r="G404">
        <v>9</v>
      </c>
      <c r="H404" t="s">
        <v>3491</v>
      </c>
      <c r="I404" t="s">
        <v>3492</v>
      </c>
      <c r="J404">
        <f>D404/E404</f>
        <v>1.6018518518518519</v>
      </c>
    </row>
    <row r="405" spans="1:10" x14ac:dyDescent="0.25">
      <c r="A405" t="s">
        <v>3493</v>
      </c>
      <c r="B405" s="1">
        <v>4.2046100774381299E-13</v>
      </c>
      <c r="C405">
        <v>0.73224265666176602</v>
      </c>
      <c r="D405">
        <v>0.45800000000000002</v>
      </c>
      <c r="E405">
        <v>0.125</v>
      </c>
      <c r="F405" s="1">
        <v>3.8375476176777802E-9</v>
      </c>
      <c r="G405">
        <v>9</v>
      </c>
      <c r="H405" t="s">
        <v>2360</v>
      </c>
      <c r="I405" t="s">
        <v>2361</v>
      </c>
      <c r="J405">
        <f>D405/E405</f>
        <v>3.6640000000000001</v>
      </c>
    </row>
    <row r="406" spans="1:10" x14ac:dyDescent="0.25">
      <c r="A406" t="s">
        <v>3494</v>
      </c>
      <c r="B406" s="1">
        <v>4.8124015311241404E-13</v>
      </c>
      <c r="C406">
        <v>0.233982462171406</v>
      </c>
      <c r="D406">
        <v>0.183</v>
      </c>
      <c r="E406">
        <v>0.10299999999999999</v>
      </c>
      <c r="F406" s="1">
        <v>4.3922788774569999E-9</v>
      </c>
      <c r="G406">
        <v>9</v>
      </c>
      <c r="H406" t="s">
        <v>3495</v>
      </c>
      <c r="I406" t="s">
        <v>3496</v>
      </c>
      <c r="J406">
        <f>D406/E406</f>
        <v>1.7766990291262137</v>
      </c>
    </row>
    <row r="407" spans="1:10" x14ac:dyDescent="0.25">
      <c r="A407" t="s">
        <v>3497</v>
      </c>
      <c r="B407" s="1">
        <v>5.1202198976886596E-13</v>
      </c>
      <c r="C407">
        <v>0.17251552019879501</v>
      </c>
      <c r="D407">
        <v>0.39500000000000002</v>
      </c>
      <c r="E407">
        <v>0.28599999999999998</v>
      </c>
      <c r="F407" s="1">
        <v>4.6732247006204396E-9</v>
      </c>
      <c r="G407">
        <v>9</v>
      </c>
      <c r="H407" t="s">
        <v>2011</v>
      </c>
      <c r="I407" t="s">
        <v>2012</v>
      </c>
      <c r="J407">
        <f>D407/E407</f>
        <v>1.3811188811188813</v>
      </c>
    </row>
    <row r="408" spans="1:10" x14ac:dyDescent="0.25">
      <c r="A408" t="s">
        <v>3498</v>
      </c>
      <c r="B408" s="1">
        <v>5.16525923599706E-13</v>
      </c>
      <c r="C408">
        <v>0.22369296601427099</v>
      </c>
      <c r="D408">
        <v>0.26900000000000002</v>
      </c>
      <c r="E408">
        <v>0.158</v>
      </c>
      <c r="F408" s="1">
        <v>4.7143321046945197E-9</v>
      </c>
      <c r="G408">
        <v>9</v>
      </c>
      <c r="H408" t="s">
        <v>3499</v>
      </c>
      <c r="I408" t="s">
        <v>3500</v>
      </c>
      <c r="J408">
        <f>D408/E408</f>
        <v>1.7025316455696204</v>
      </c>
    </row>
    <row r="409" spans="1:10" x14ac:dyDescent="0.25">
      <c r="A409" t="s">
        <v>3501</v>
      </c>
      <c r="B409" s="1">
        <v>5.5249260728534598E-13</v>
      </c>
      <c r="C409">
        <v>0.19378101940710701</v>
      </c>
      <c r="D409">
        <v>0.216</v>
      </c>
      <c r="E409">
        <v>0.13600000000000001</v>
      </c>
      <c r="F409" s="1">
        <v>5.0426000266933598E-9</v>
      </c>
      <c r="G409">
        <v>9</v>
      </c>
      <c r="H409" t="s">
        <v>3502</v>
      </c>
      <c r="I409" t="s">
        <v>6370</v>
      </c>
      <c r="J409">
        <f>D409/E409</f>
        <v>1.588235294117647</v>
      </c>
    </row>
    <row r="410" spans="1:10" x14ac:dyDescent="0.25">
      <c r="A410" t="s">
        <v>3503</v>
      </c>
      <c r="B410" s="1">
        <v>7.2458670672366699E-13</v>
      </c>
      <c r="C410">
        <v>9.6925106891328799E-2</v>
      </c>
      <c r="D410">
        <v>0.69099999999999995</v>
      </c>
      <c r="E410">
        <v>0.63800000000000001</v>
      </c>
      <c r="F410" s="1">
        <v>6.6133028722669096E-9</v>
      </c>
      <c r="G410">
        <v>9</v>
      </c>
      <c r="H410" t="s">
        <v>3504</v>
      </c>
      <c r="J410">
        <f>D410/E410</f>
        <v>1.0830721003134796</v>
      </c>
    </row>
    <row r="411" spans="1:10" x14ac:dyDescent="0.25">
      <c r="A411" t="s">
        <v>3505</v>
      </c>
      <c r="B411" s="1">
        <v>7.3170514975974598E-13</v>
      </c>
      <c r="C411">
        <v>0.22635715726196901</v>
      </c>
      <c r="D411">
        <v>0.34899999999999998</v>
      </c>
      <c r="E411">
        <v>0.247</v>
      </c>
      <c r="F411" s="1">
        <v>6.6782729018571996E-9</v>
      </c>
      <c r="G411">
        <v>9</v>
      </c>
      <c r="H411" t="s">
        <v>3506</v>
      </c>
      <c r="I411" t="s">
        <v>3507</v>
      </c>
      <c r="J411">
        <f>D411/E411</f>
        <v>1.4129554655870444</v>
      </c>
    </row>
    <row r="412" spans="1:10" x14ac:dyDescent="0.25">
      <c r="A412" t="s">
        <v>3508</v>
      </c>
      <c r="B412" s="1">
        <v>7.3261693282760398E-13</v>
      </c>
      <c r="C412">
        <v>0.24613390439812499</v>
      </c>
      <c r="D412">
        <v>0.39900000000000002</v>
      </c>
      <c r="E412">
        <v>0.27100000000000002</v>
      </c>
      <c r="F412" s="1">
        <v>6.6865947459175399E-9</v>
      </c>
      <c r="G412">
        <v>9</v>
      </c>
      <c r="H412" t="s">
        <v>3509</v>
      </c>
      <c r="I412" t="s">
        <v>3510</v>
      </c>
      <c r="J412">
        <f>D412/E412</f>
        <v>1.4723247232472325</v>
      </c>
    </row>
    <row r="413" spans="1:10" x14ac:dyDescent="0.25">
      <c r="A413" t="s">
        <v>3511</v>
      </c>
      <c r="B413" s="1">
        <v>7.5561579960925497E-13</v>
      </c>
      <c r="C413">
        <v>0.21123433744619899</v>
      </c>
      <c r="D413">
        <v>0.63800000000000001</v>
      </c>
      <c r="E413">
        <v>0.503</v>
      </c>
      <c r="F413" s="1">
        <v>6.89650540303367E-9</v>
      </c>
      <c r="G413">
        <v>9</v>
      </c>
      <c r="H413" t="s">
        <v>1138</v>
      </c>
      <c r="I413" t="s">
        <v>6289</v>
      </c>
      <c r="J413">
        <f>D413/E413</f>
        <v>1.268389662027833</v>
      </c>
    </row>
    <row r="414" spans="1:10" x14ac:dyDescent="0.25">
      <c r="A414" t="s">
        <v>3512</v>
      </c>
      <c r="B414" s="1">
        <v>7.6397400999259405E-13</v>
      </c>
      <c r="C414">
        <v>0.30723219239038901</v>
      </c>
      <c r="D414">
        <v>0.316</v>
      </c>
      <c r="E414">
        <v>0.184</v>
      </c>
      <c r="F414" s="1">
        <v>6.9727907892023996E-9</v>
      </c>
      <c r="G414">
        <v>9</v>
      </c>
      <c r="H414" t="s">
        <v>3513</v>
      </c>
      <c r="I414" t="s">
        <v>3514</v>
      </c>
      <c r="J414">
        <f>D414/E414</f>
        <v>1.7173913043478262</v>
      </c>
    </row>
    <row r="415" spans="1:10" x14ac:dyDescent="0.25">
      <c r="A415" t="s">
        <v>3515</v>
      </c>
      <c r="B415" s="1">
        <v>7.7426885874017103E-13</v>
      </c>
      <c r="C415">
        <v>0.22012883867034</v>
      </c>
      <c r="D415">
        <v>0.33200000000000002</v>
      </c>
      <c r="E415">
        <v>0.20799999999999999</v>
      </c>
      <c r="F415" s="1">
        <v>7.0667518737215398E-9</v>
      </c>
      <c r="G415">
        <v>9</v>
      </c>
      <c r="H415" t="s">
        <v>3516</v>
      </c>
      <c r="I415" t="s">
        <v>3517</v>
      </c>
      <c r="J415">
        <f>D415/E415</f>
        <v>1.5961538461538463</v>
      </c>
    </row>
    <row r="416" spans="1:10" x14ac:dyDescent="0.25">
      <c r="A416" t="s">
        <v>3518</v>
      </c>
      <c r="B416" s="1">
        <v>9.2329852488602807E-13</v>
      </c>
      <c r="C416">
        <v>0.228577808026413</v>
      </c>
      <c r="D416">
        <v>0.49199999999999999</v>
      </c>
      <c r="E416">
        <v>0.34599999999999997</v>
      </c>
      <c r="F416" s="1">
        <v>8.4269456366347796E-9</v>
      </c>
      <c r="G416">
        <v>9</v>
      </c>
      <c r="H416" t="s">
        <v>1550</v>
      </c>
      <c r="I416" t="s">
        <v>1551</v>
      </c>
      <c r="J416">
        <f>D416/E416</f>
        <v>1.4219653179190752</v>
      </c>
    </row>
    <row r="417" spans="1:10" x14ac:dyDescent="0.25">
      <c r="A417" t="s">
        <v>3519</v>
      </c>
      <c r="B417" s="1">
        <v>9.2599135405182099E-13</v>
      </c>
      <c r="C417">
        <v>0.18945573971510499</v>
      </c>
      <c r="D417">
        <v>0.159</v>
      </c>
      <c r="E417">
        <v>7.6999999999999999E-2</v>
      </c>
      <c r="F417" s="1">
        <v>8.4515230884309696E-9</v>
      </c>
      <c r="G417">
        <v>9</v>
      </c>
      <c r="H417" t="s">
        <v>3519</v>
      </c>
      <c r="I417" t="s">
        <v>3520</v>
      </c>
      <c r="J417">
        <f>D417/E417</f>
        <v>2.0649350649350651</v>
      </c>
    </row>
    <row r="418" spans="1:10" x14ac:dyDescent="0.25">
      <c r="A418" t="s">
        <v>3521</v>
      </c>
      <c r="B418" s="1">
        <v>9.2751575853183593E-13</v>
      </c>
      <c r="C418">
        <v>5.9077750224651997E-2</v>
      </c>
      <c r="D418">
        <v>0.9</v>
      </c>
      <c r="E418">
        <v>0.85</v>
      </c>
      <c r="F418" s="1">
        <v>8.4654363281200696E-9</v>
      </c>
      <c r="G418">
        <v>9</v>
      </c>
      <c r="H418" t="s">
        <v>1726</v>
      </c>
      <c r="I418" t="s">
        <v>1727</v>
      </c>
      <c r="J418">
        <f>D418/E418</f>
        <v>1.0588235294117647</v>
      </c>
    </row>
    <row r="419" spans="1:10" x14ac:dyDescent="0.25">
      <c r="A419" t="s">
        <v>3522</v>
      </c>
      <c r="B419" s="1">
        <v>9.4007794263700404E-13</v>
      </c>
      <c r="C419">
        <v>0.424909196113959</v>
      </c>
      <c r="D419">
        <v>0.25900000000000001</v>
      </c>
      <c r="E419">
        <v>8.6999999999999994E-2</v>
      </c>
      <c r="F419" s="1">
        <v>8.5800913824479296E-9</v>
      </c>
      <c r="G419">
        <v>9</v>
      </c>
      <c r="H419" t="s">
        <v>3522</v>
      </c>
      <c r="I419" t="s">
        <v>3523</v>
      </c>
      <c r="J419">
        <f>D419/E419</f>
        <v>2.9770114942528738</v>
      </c>
    </row>
    <row r="420" spans="1:10" x14ac:dyDescent="0.25">
      <c r="A420" t="s">
        <v>3524</v>
      </c>
      <c r="B420" s="1">
        <v>9.4226999081803891E-13</v>
      </c>
      <c r="C420">
        <v>0.127408834587391</v>
      </c>
      <c r="D420">
        <v>0.55800000000000005</v>
      </c>
      <c r="E420">
        <v>0.48499999999999999</v>
      </c>
      <c r="F420" s="1">
        <v>8.6000982061962403E-9</v>
      </c>
      <c r="G420">
        <v>9</v>
      </c>
      <c r="H420" t="s">
        <v>3525</v>
      </c>
      <c r="I420" t="s">
        <v>3526</v>
      </c>
      <c r="J420">
        <f>D420/E420</f>
        <v>1.1505154639175259</v>
      </c>
    </row>
    <row r="421" spans="1:10" x14ac:dyDescent="0.25">
      <c r="A421" t="s">
        <v>3527</v>
      </c>
      <c r="B421" s="1">
        <v>9.430739944903501E-13</v>
      </c>
      <c r="C421">
        <v>0.27043499104508401</v>
      </c>
      <c r="D421">
        <v>0.24299999999999999</v>
      </c>
      <c r="E421">
        <v>0.13300000000000001</v>
      </c>
      <c r="F421" s="1">
        <v>8.6074363477134195E-9</v>
      </c>
      <c r="G421">
        <v>9</v>
      </c>
      <c r="H421" t="s">
        <v>3527</v>
      </c>
      <c r="I421" t="s">
        <v>3528</v>
      </c>
      <c r="J421">
        <f>D421/E421</f>
        <v>1.8270676691729322</v>
      </c>
    </row>
    <row r="422" spans="1:10" x14ac:dyDescent="0.25">
      <c r="A422" t="s">
        <v>3529</v>
      </c>
      <c r="B422" s="1">
        <v>9.5700555727203298E-13</v>
      </c>
      <c r="C422">
        <v>0.28874255760617701</v>
      </c>
      <c r="D422">
        <v>0.17899999999999999</v>
      </c>
      <c r="E422">
        <v>7.2999999999999995E-2</v>
      </c>
      <c r="F422" s="1">
        <v>8.7345897212218497E-9</v>
      </c>
      <c r="G422">
        <v>9</v>
      </c>
      <c r="H422" t="s">
        <v>3529</v>
      </c>
      <c r="I422" t="s">
        <v>6371</v>
      </c>
      <c r="J422">
        <f>D422/E422</f>
        <v>2.452054794520548</v>
      </c>
    </row>
    <row r="423" spans="1:10" x14ac:dyDescent="0.25">
      <c r="A423" t="s">
        <v>3530</v>
      </c>
      <c r="B423" s="1">
        <v>9.929729963989131E-13</v>
      </c>
      <c r="C423">
        <v>0.199290236231906</v>
      </c>
      <c r="D423">
        <v>0.56100000000000005</v>
      </c>
      <c r="E423">
        <v>0.437</v>
      </c>
      <c r="F423" s="1">
        <v>9.0628645381328803E-9</v>
      </c>
      <c r="G423">
        <v>9</v>
      </c>
      <c r="H423" t="s">
        <v>1307</v>
      </c>
      <c r="I423" t="s">
        <v>1308</v>
      </c>
      <c r="J423">
        <f>D423/E423</f>
        <v>1.2837528604118995</v>
      </c>
    </row>
    <row r="424" spans="1:10" x14ac:dyDescent="0.25">
      <c r="A424" t="s">
        <v>3531</v>
      </c>
      <c r="B424" s="1">
        <v>1.0098119874040699E-12</v>
      </c>
      <c r="C424">
        <v>0.24638700168824201</v>
      </c>
      <c r="D424">
        <v>0.312</v>
      </c>
      <c r="E424">
        <v>0.18</v>
      </c>
      <c r="F424" s="1">
        <v>9.2165540090369408E-9</v>
      </c>
      <c r="G424">
        <v>9</v>
      </c>
      <c r="H424" t="s">
        <v>3532</v>
      </c>
      <c r="I424" t="s">
        <v>3533</v>
      </c>
      <c r="J424">
        <f>D424/E424</f>
        <v>1.7333333333333334</v>
      </c>
    </row>
    <row r="425" spans="1:10" x14ac:dyDescent="0.25">
      <c r="A425" t="s">
        <v>3534</v>
      </c>
      <c r="B425" s="1">
        <v>1.04257633733884E-12</v>
      </c>
      <c r="C425">
        <v>0.24958416364394401</v>
      </c>
      <c r="D425">
        <v>0.17899999999999999</v>
      </c>
      <c r="E425">
        <v>8.4000000000000005E-2</v>
      </c>
      <c r="F425" s="1">
        <v>9.5155942308915996E-9</v>
      </c>
      <c r="G425">
        <v>9</v>
      </c>
      <c r="H425" t="s">
        <v>3534</v>
      </c>
      <c r="I425" t="s">
        <v>3535</v>
      </c>
      <c r="J425">
        <f>D425/E425</f>
        <v>2.1309523809523809</v>
      </c>
    </row>
    <row r="426" spans="1:10" x14ac:dyDescent="0.25">
      <c r="A426" t="s">
        <v>3536</v>
      </c>
      <c r="B426" s="1">
        <v>1.04776857505625E-12</v>
      </c>
      <c r="C426">
        <v>0.25368377902894801</v>
      </c>
      <c r="D426">
        <v>0.32600000000000001</v>
      </c>
      <c r="E426">
        <v>0.218</v>
      </c>
      <c r="F426" s="1">
        <v>9.5629837845383606E-9</v>
      </c>
      <c r="G426">
        <v>9</v>
      </c>
      <c r="H426" t="s">
        <v>3537</v>
      </c>
      <c r="I426" t="s">
        <v>3538</v>
      </c>
      <c r="J426">
        <f>D426/E426</f>
        <v>1.4954128440366974</v>
      </c>
    </row>
    <row r="427" spans="1:10" x14ac:dyDescent="0.25">
      <c r="A427" t="s">
        <v>3539</v>
      </c>
      <c r="B427" s="1">
        <v>1.08284083814709E-12</v>
      </c>
      <c r="C427">
        <v>0.16037724454274399</v>
      </c>
      <c r="D427">
        <v>0.372</v>
      </c>
      <c r="E427">
        <v>0.28399999999999997</v>
      </c>
      <c r="F427" s="1">
        <v>9.8830883297684798E-9</v>
      </c>
      <c r="G427">
        <v>9</v>
      </c>
      <c r="H427" t="s">
        <v>285</v>
      </c>
      <c r="I427" t="s">
        <v>6238</v>
      </c>
      <c r="J427">
        <f>D427/E427</f>
        <v>1.3098591549295775</v>
      </c>
    </row>
    <row r="428" spans="1:10" x14ac:dyDescent="0.25">
      <c r="A428" t="s">
        <v>3540</v>
      </c>
      <c r="B428" s="1">
        <v>1.2059726996367101E-12</v>
      </c>
      <c r="C428">
        <v>8.9709843369078196E-2</v>
      </c>
      <c r="D428">
        <v>0.73799999999999999</v>
      </c>
      <c r="E428">
        <v>0.64100000000000001</v>
      </c>
      <c r="F428" s="1">
        <v>1.10069128295842E-8</v>
      </c>
      <c r="G428">
        <v>9</v>
      </c>
      <c r="H428" t="s">
        <v>3541</v>
      </c>
      <c r="I428" t="s">
        <v>3542</v>
      </c>
      <c r="J428">
        <f>D428/E428</f>
        <v>1.1513260530421217</v>
      </c>
    </row>
    <row r="429" spans="1:10" x14ac:dyDescent="0.25">
      <c r="A429" t="s">
        <v>3543</v>
      </c>
      <c r="B429" s="1">
        <v>1.2150962599625601E-12</v>
      </c>
      <c r="C429">
        <v>0.312983183397326</v>
      </c>
      <c r="D429">
        <v>0.23899999999999999</v>
      </c>
      <c r="E429">
        <v>0.124</v>
      </c>
      <c r="F429" s="1">
        <v>1.10901835646783E-8</v>
      </c>
      <c r="G429">
        <v>9</v>
      </c>
      <c r="H429" t="s">
        <v>3543</v>
      </c>
      <c r="I429" t="s">
        <v>6372</v>
      </c>
      <c r="J429">
        <f>D429/E429</f>
        <v>1.9274193548387095</v>
      </c>
    </row>
    <row r="430" spans="1:10" x14ac:dyDescent="0.25">
      <c r="A430" t="s">
        <v>3544</v>
      </c>
      <c r="B430" s="1">
        <v>1.24471787884687E-12</v>
      </c>
      <c r="C430">
        <v>0.23154122129784499</v>
      </c>
      <c r="D430">
        <v>0.44900000000000001</v>
      </c>
      <c r="E430">
        <v>0.318</v>
      </c>
      <c r="F430" s="1">
        <v>1.1360540080235301E-8</v>
      </c>
      <c r="G430">
        <v>9</v>
      </c>
      <c r="H430" t="s">
        <v>3545</v>
      </c>
      <c r="I430" t="s">
        <v>3546</v>
      </c>
      <c r="J430">
        <f>D430/E430</f>
        <v>1.4119496855345912</v>
      </c>
    </row>
    <row r="431" spans="1:10" x14ac:dyDescent="0.25">
      <c r="A431" t="s">
        <v>3547</v>
      </c>
      <c r="B431" s="1">
        <v>1.2925681458777799E-12</v>
      </c>
      <c r="C431">
        <v>0.18079899128646201</v>
      </c>
      <c r="D431">
        <v>0.39200000000000002</v>
      </c>
      <c r="E431">
        <v>0.252</v>
      </c>
      <c r="F431" s="1">
        <v>1.1797269467426501E-8</v>
      </c>
      <c r="G431">
        <v>9</v>
      </c>
      <c r="H431" t="s">
        <v>2064</v>
      </c>
      <c r="I431" t="s">
        <v>2065</v>
      </c>
      <c r="J431">
        <f>D431/E431</f>
        <v>1.5555555555555556</v>
      </c>
    </row>
    <row r="432" spans="1:10" x14ac:dyDescent="0.25">
      <c r="A432" t="s">
        <v>3548</v>
      </c>
      <c r="B432" s="1">
        <v>1.3422746739023701E-12</v>
      </c>
      <c r="C432">
        <v>0.20764637120919499</v>
      </c>
      <c r="D432">
        <v>0.45800000000000002</v>
      </c>
      <c r="E432">
        <v>0.33600000000000002</v>
      </c>
      <c r="F432" s="1">
        <v>1.22509409487069E-8</v>
      </c>
      <c r="G432">
        <v>9</v>
      </c>
      <c r="H432" t="s">
        <v>1878</v>
      </c>
      <c r="I432" t="s">
        <v>1879</v>
      </c>
      <c r="J432">
        <f>D432/E432</f>
        <v>1.3630952380952381</v>
      </c>
    </row>
    <row r="433" spans="1:10" x14ac:dyDescent="0.25">
      <c r="A433" t="s">
        <v>3549</v>
      </c>
      <c r="B433" s="1">
        <v>1.40808199683859E-12</v>
      </c>
      <c r="C433">
        <v>0.20947238937413901</v>
      </c>
      <c r="D433">
        <v>0.20599999999999999</v>
      </c>
      <c r="E433">
        <v>0.128</v>
      </c>
      <c r="F433" s="1">
        <v>1.28515643851458E-8</v>
      </c>
      <c r="G433">
        <v>9</v>
      </c>
      <c r="H433" t="s">
        <v>1061</v>
      </c>
      <c r="I433" t="s">
        <v>1062</v>
      </c>
      <c r="J433">
        <f>D433/E433</f>
        <v>1.6093749999999998</v>
      </c>
    </row>
    <row r="434" spans="1:10" x14ac:dyDescent="0.25">
      <c r="A434" t="s">
        <v>3550</v>
      </c>
      <c r="B434" s="1">
        <v>1.4593235432379901E-12</v>
      </c>
      <c r="C434">
        <v>0.207560282075166</v>
      </c>
      <c r="D434">
        <v>0.42899999999999999</v>
      </c>
      <c r="E434">
        <v>0.307</v>
      </c>
      <c r="F434" s="1">
        <v>1.33192459791332E-8</v>
      </c>
      <c r="G434">
        <v>9</v>
      </c>
      <c r="H434" t="s">
        <v>3551</v>
      </c>
      <c r="I434" t="s">
        <v>3552</v>
      </c>
      <c r="J434">
        <f>D434/E434</f>
        <v>1.3973941368078175</v>
      </c>
    </row>
    <row r="435" spans="1:10" x14ac:dyDescent="0.25">
      <c r="A435" t="s">
        <v>3553</v>
      </c>
      <c r="B435" s="1">
        <v>1.5824583423679601E-12</v>
      </c>
      <c r="C435">
        <v>0.20546057527328601</v>
      </c>
      <c r="D435">
        <v>0.439</v>
      </c>
      <c r="E435">
        <v>0.30599999999999999</v>
      </c>
      <c r="F435" s="1">
        <v>1.44430972907923E-8</v>
      </c>
      <c r="G435">
        <v>9</v>
      </c>
      <c r="H435" t="s">
        <v>1767</v>
      </c>
      <c r="I435" t="s">
        <v>1768</v>
      </c>
      <c r="J435">
        <f>D435/E435</f>
        <v>1.434640522875817</v>
      </c>
    </row>
    <row r="436" spans="1:10" x14ac:dyDescent="0.25">
      <c r="A436" t="s">
        <v>3554</v>
      </c>
      <c r="B436" s="1">
        <v>1.64291256554205E-12</v>
      </c>
      <c r="C436">
        <v>0.18105798772279399</v>
      </c>
      <c r="D436">
        <v>0.442</v>
      </c>
      <c r="E436">
        <v>0.33300000000000002</v>
      </c>
      <c r="F436" s="1">
        <v>1.4994862985702301E-8</v>
      </c>
      <c r="G436">
        <v>9</v>
      </c>
      <c r="H436" t="s">
        <v>3555</v>
      </c>
      <c r="I436" t="s">
        <v>3556</v>
      </c>
      <c r="J436">
        <f>D436/E436</f>
        <v>1.3273273273273272</v>
      </c>
    </row>
    <row r="437" spans="1:10" x14ac:dyDescent="0.25">
      <c r="A437" t="s">
        <v>3557</v>
      </c>
      <c r="B437" s="1">
        <v>1.64599705501279E-12</v>
      </c>
      <c r="C437">
        <v>0.150840705149314</v>
      </c>
      <c r="D437">
        <v>0.55100000000000005</v>
      </c>
      <c r="E437">
        <v>0.49099999999999999</v>
      </c>
      <c r="F437" s="1">
        <v>1.50230151211017E-8</v>
      </c>
      <c r="G437">
        <v>9</v>
      </c>
      <c r="H437" t="s">
        <v>944</v>
      </c>
      <c r="I437" t="s">
        <v>6373</v>
      </c>
      <c r="J437">
        <f>D437/E437</f>
        <v>1.1221995926680246</v>
      </c>
    </row>
    <row r="438" spans="1:10" x14ac:dyDescent="0.25">
      <c r="A438" t="s">
        <v>3558</v>
      </c>
      <c r="B438" s="1">
        <v>1.6472511752107799E-12</v>
      </c>
      <c r="C438">
        <v>0.247611168665648</v>
      </c>
      <c r="D438">
        <v>0.33600000000000002</v>
      </c>
      <c r="E438">
        <v>0.219</v>
      </c>
      <c r="F438" s="1">
        <v>1.50344614761488E-8</v>
      </c>
      <c r="G438">
        <v>9</v>
      </c>
      <c r="H438" t="s">
        <v>3559</v>
      </c>
      <c r="I438" t="s">
        <v>3560</v>
      </c>
      <c r="J438">
        <f>D438/E438</f>
        <v>1.5342465753424659</v>
      </c>
    </row>
    <row r="439" spans="1:10" x14ac:dyDescent="0.25">
      <c r="A439" t="s">
        <v>3561</v>
      </c>
      <c r="B439" s="1">
        <v>1.76733434931181E-12</v>
      </c>
      <c r="C439">
        <v>0.27173002985990202</v>
      </c>
      <c r="D439">
        <v>0.316</v>
      </c>
      <c r="E439">
        <v>0.183</v>
      </c>
      <c r="F439" s="1">
        <v>1.6130460606168799E-8</v>
      </c>
      <c r="G439">
        <v>9</v>
      </c>
      <c r="H439" t="s">
        <v>3562</v>
      </c>
      <c r="I439" t="s">
        <v>3563</v>
      </c>
      <c r="J439">
        <f>D439/E439</f>
        <v>1.7267759562841531</v>
      </c>
    </row>
    <row r="440" spans="1:10" x14ac:dyDescent="0.25">
      <c r="A440" t="s">
        <v>3564</v>
      </c>
      <c r="B440" s="1">
        <v>1.8727580512448501E-12</v>
      </c>
      <c r="C440">
        <v>0.24315177425516099</v>
      </c>
      <c r="D440">
        <v>0.30199999999999999</v>
      </c>
      <c r="E440">
        <v>0.2</v>
      </c>
      <c r="F440" s="1">
        <v>1.7092662733711699E-8</v>
      </c>
      <c r="G440">
        <v>9</v>
      </c>
      <c r="H440" t="s">
        <v>3565</v>
      </c>
      <c r="I440" t="s">
        <v>6374</v>
      </c>
      <c r="J440">
        <f>D440/E440</f>
        <v>1.5099999999999998</v>
      </c>
    </row>
    <row r="441" spans="1:10" x14ac:dyDescent="0.25">
      <c r="A441" t="s">
        <v>3566</v>
      </c>
      <c r="B441" s="1">
        <v>1.9283609634376898E-12</v>
      </c>
      <c r="C441">
        <v>0.18039760456690401</v>
      </c>
      <c r="D441">
        <v>0.80100000000000005</v>
      </c>
      <c r="E441">
        <v>0.66200000000000003</v>
      </c>
      <c r="F441" s="1">
        <v>1.7600150513295799E-8</v>
      </c>
      <c r="G441">
        <v>9</v>
      </c>
      <c r="H441" t="s">
        <v>1673</v>
      </c>
      <c r="I441" t="s">
        <v>1674</v>
      </c>
      <c r="J441">
        <f>D441/E441</f>
        <v>1.2099697885196374</v>
      </c>
    </row>
    <row r="442" spans="1:10" x14ac:dyDescent="0.25">
      <c r="A442" t="s">
        <v>3567</v>
      </c>
      <c r="B442" s="1">
        <v>2.0008450020306099E-12</v>
      </c>
      <c r="C442">
        <v>0.16265563074752701</v>
      </c>
      <c r="D442">
        <v>0.47499999999999998</v>
      </c>
      <c r="E442">
        <v>0.35899999999999999</v>
      </c>
      <c r="F442" s="1">
        <v>1.82617123335334E-8</v>
      </c>
      <c r="G442">
        <v>9</v>
      </c>
      <c r="H442" t="s">
        <v>1961</v>
      </c>
      <c r="I442" t="s">
        <v>6375</v>
      </c>
      <c r="J442">
        <f>D442/E442</f>
        <v>1.3231197771587744</v>
      </c>
    </row>
    <row r="443" spans="1:10" x14ac:dyDescent="0.25">
      <c r="A443" t="s">
        <v>3568</v>
      </c>
      <c r="B443" s="1">
        <v>2.0073438612852598E-12</v>
      </c>
      <c r="C443">
        <v>0.16842851750219401</v>
      </c>
      <c r="D443">
        <v>0.28899999999999998</v>
      </c>
      <c r="E443">
        <v>0.20200000000000001</v>
      </c>
      <c r="F443" s="1">
        <v>1.8321027421950599E-8</v>
      </c>
      <c r="G443">
        <v>9</v>
      </c>
      <c r="H443" t="s">
        <v>3569</v>
      </c>
      <c r="I443" t="s">
        <v>3570</v>
      </c>
      <c r="J443">
        <f>D443/E443</f>
        <v>1.4306930693069304</v>
      </c>
    </row>
    <row r="444" spans="1:10" x14ac:dyDescent="0.25">
      <c r="A444" t="s">
        <v>3571</v>
      </c>
      <c r="B444" s="1">
        <v>2.0848393084949799E-12</v>
      </c>
      <c r="C444">
        <v>0.18512415375076899</v>
      </c>
      <c r="D444">
        <v>0.439</v>
      </c>
      <c r="E444">
        <v>0.315</v>
      </c>
      <c r="F444" s="1">
        <v>1.90283283686337E-8</v>
      </c>
      <c r="G444">
        <v>9</v>
      </c>
      <c r="H444" t="s">
        <v>367</v>
      </c>
      <c r="I444" t="s">
        <v>368</v>
      </c>
      <c r="J444">
        <f>D444/E444</f>
        <v>1.3936507936507936</v>
      </c>
    </row>
    <row r="445" spans="1:10" x14ac:dyDescent="0.25">
      <c r="A445" t="s">
        <v>3572</v>
      </c>
      <c r="B445" s="1">
        <v>2.0986164272741499E-12</v>
      </c>
      <c r="C445">
        <v>0.181393843604749</v>
      </c>
      <c r="D445">
        <v>0.40200000000000002</v>
      </c>
      <c r="E445">
        <v>0.28699999999999998</v>
      </c>
      <c r="F445" s="1">
        <v>1.91540721317312E-8</v>
      </c>
      <c r="G445">
        <v>9</v>
      </c>
      <c r="H445" t="s">
        <v>1443</v>
      </c>
      <c r="I445" t="s">
        <v>1444</v>
      </c>
      <c r="J445">
        <f>D445/E445</f>
        <v>1.4006968641114985</v>
      </c>
    </row>
    <row r="446" spans="1:10" x14ac:dyDescent="0.25">
      <c r="A446" t="s">
        <v>3573</v>
      </c>
      <c r="B446" s="1">
        <v>2.0988795726500798E-12</v>
      </c>
      <c r="C446">
        <v>0.24662727986100499</v>
      </c>
      <c r="D446">
        <v>0.22900000000000001</v>
      </c>
      <c r="E446">
        <v>0.121</v>
      </c>
      <c r="F446" s="1">
        <v>1.9156473859577199E-8</v>
      </c>
      <c r="G446">
        <v>9</v>
      </c>
      <c r="H446" t="s">
        <v>3573</v>
      </c>
      <c r="I446" t="s">
        <v>3574</v>
      </c>
      <c r="J446">
        <f>D446/E446</f>
        <v>1.8925619834710745</v>
      </c>
    </row>
    <row r="447" spans="1:10" x14ac:dyDescent="0.25">
      <c r="A447" t="s">
        <v>3575</v>
      </c>
      <c r="B447" s="1">
        <v>2.1132098678765398E-12</v>
      </c>
      <c r="C447">
        <v>0.22500034122852</v>
      </c>
      <c r="D447">
        <v>0.45200000000000001</v>
      </c>
      <c r="E447">
        <v>0.316</v>
      </c>
      <c r="F447" s="1">
        <v>1.9287266464109199E-8</v>
      </c>
      <c r="G447">
        <v>9</v>
      </c>
      <c r="H447" t="s">
        <v>3576</v>
      </c>
      <c r="I447" t="s">
        <v>6311</v>
      </c>
      <c r="J447">
        <f>D447/E447</f>
        <v>1.4303797468354431</v>
      </c>
    </row>
    <row r="448" spans="1:10" x14ac:dyDescent="0.25">
      <c r="A448" t="s">
        <v>3577</v>
      </c>
      <c r="B448" s="1">
        <v>2.1248687969123801E-12</v>
      </c>
      <c r="C448">
        <v>0.181392539204944</v>
      </c>
      <c r="D448">
        <v>0.439</v>
      </c>
      <c r="E448">
        <v>0.33500000000000002</v>
      </c>
      <c r="F448" s="1">
        <v>1.93936775094193E-8</v>
      </c>
      <c r="G448">
        <v>9</v>
      </c>
      <c r="H448" t="s">
        <v>2029</v>
      </c>
      <c r="I448" t="s">
        <v>6376</v>
      </c>
      <c r="J448">
        <f>D448/E448</f>
        <v>1.3104477611940297</v>
      </c>
    </row>
    <row r="449" spans="1:10" x14ac:dyDescent="0.25">
      <c r="A449" t="s">
        <v>3578</v>
      </c>
      <c r="B449" s="1">
        <v>2.21290819378838E-12</v>
      </c>
      <c r="C449">
        <v>0.25169373466971601</v>
      </c>
      <c r="D449">
        <v>0.375</v>
      </c>
      <c r="E449">
        <v>0.24299999999999999</v>
      </c>
      <c r="F449" s="1">
        <v>2.0197213084706501E-8</v>
      </c>
      <c r="G449">
        <v>9</v>
      </c>
      <c r="H449" t="s">
        <v>3579</v>
      </c>
      <c r="I449" t="s">
        <v>3580</v>
      </c>
      <c r="J449">
        <f>D449/E449</f>
        <v>1.5432098765432098</v>
      </c>
    </row>
    <row r="450" spans="1:10" x14ac:dyDescent="0.25">
      <c r="A450" t="s">
        <v>3581</v>
      </c>
      <c r="B450" s="1">
        <v>2.2316262857620298E-12</v>
      </c>
      <c r="C450">
        <v>0.29533304009225297</v>
      </c>
      <c r="D450">
        <v>0.28199999999999997</v>
      </c>
      <c r="E450">
        <v>0.14699999999999999</v>
      </c>
      <c r="F450" s="1">
        <v>2.0368053110150101E-8</v>
      </c>
      <c r="G450">
        <v>9</v>
      </c>
      <c r="H450" t="s">
        <v>3582</v>
      </c>
      <c r="I450" t="s">
        <v>3583</v>
      </c>
      <c r="J450">
        <f>D450/E450</f>
        <v>1.9183673469387754</v>
      </c>
    </row>
    <row r="451" spans="1:10" x14ac:dyDescent="0.25">
      <c r="A451" t="s">
        <v>3584</v>
      </c>
      <c r="B451" s="1">
        <v>2.3659973325030802E-12</v>
      </c>
      <c r="C451">
        <v>0.26665614735875098</v>
      </c>
      <c r="D451">
        <v>0.30199999999999999</v>
      </c>
      <c r="E451">
        <v>0.17199999999999999</v>
      </c>
      <c r="F451" s="1">
        <v>2.1594457653755601E-8</v>
      </c>
      <c r="G451">
        <v>9</v>
      </c>
      <c r="H451" t="s">
        <v>3585</v>
      </c>
      <c r="I451" t="s">
        <v>3586</v>
      </c>
      <c r="J451">
        <f>D451/E451</f>
        <v>1.7558139534883721</v>
      </c>
    </row>
    <row r="452" spans="1:10" x14ac:dyDescent="0.25">
      <c r="A452" t="s">
        <v>3587</v>
      </c>
      <c r="B452" s="1">
        <v>2.4206905775199199E-12</v>
      </c>
      <c r="C452">
        <v>0.21889350652071299</v>
      </c>
      <c r="D452">
        <v>0.38900000000000001</v>
      </c>
      <c r="E452">
        <v>0.26200000000000001</v>
      </c>
      <c r="F452" s="1">
        <v>2.2093642901024301E-8</v>
      </c>
      <c r="G452">
        <v>9</v>
      </c>
      <c r="H452" t="s">
        <v>3588</v>
      </c>
      <c r="I452" t="s">
        <v>3589</v>
      </c>
      <c r="J452">
        <f>D452/E452</f>
        <v>1.4847328244274809</v>
      </c>
    </row>
    <row r="453" spans="1:10" x14ac:dyDescent="0.25">
      <c r="A453" t="s">
        <v>3590</v>
      </c>
      <c r="B453" s="1">
        <v>2.42236721757967E-12</v>
      </c>
      <c r="C453">
        <v>0.43250362369812601</v>
      </c>
      <c r="D453">
        <v>0.20300000000000001</v>
      </c>
      <c r="E453">
        <v>4.9000000000000002E-2</v>
      </c>
      <c r="F453" s="1">
        <v>2.2108945594849701E-8</v>
      </c>
      <c r="G453">
        <v>9</v>
      </c>
      <c r="H453" t="s">
        <v>3590</v>
      </c>
      <c r="I453" t="s">
        <v>3591</v>
      </c>
      <c r="J453">
        <f>D453/E453</f>
        <v>4.1428571428571432</v>
      </c>
    </row>
    <row r="454" spans="1:10" x14ac:dyDescent="0.25">
      <c r="A454" t="s">
        <v>3592</v>
      </c>
      <c r="B454" s="1">
        <v>2.44248559295384E-12</v>
      </c>
      <c r="C454">
        <v>0.28339297579099698</v>
      </c>
      <c r="D454">
        <v>0.23300000000000001</v>
      </c>
      <c r="E454">
        <v>0.1</v>
      </c>
      <c r="F454" s="1">
        <v>2.22925660068897E-8</v>
      </c>
      <c r="G454">
        <v>9</v>
      </c>
      <c r="H454" t="s">
        <v>3592</v>
      </c>
      <c r="I454" t="s">
        <v>3593</v>
      </c>
      <c r="J454">
        <f>D454/E454</f>
        <v>2.33</v>
      </c>
    </row>
    <row r="455" spans="1:10" x14ac:dyDescent="0.25">
      <c r="A455" t="s">
        <v>3594</v>
      </c>
      <c r="B455" s="1">
        <v>2.4737792946507199E-12</v>
      </c>
      <c r="C455">
        <v>0.18678735508480901</v>
      </c>
      <c r="D455">
        <v>0.44900000000000001</v>
      </c>
      <c r="E455">
        <v>0.32900000000000001</v>
      </c>
      <c r="F455" s="1">
        <v>2.25781836222771E-8</v>
      </c>
      <c r="G455">
        <v>9</v>
      </c>
      <c r="H455" t="s">
        <v>1391</v>
      </c>
      <c r="I455" t="s">
        <v>1392</v>
      </c>
      <c r="J455">
        <f>D455/E455</f>
        <v>1.3647416413373861</v>
      </c>
    </row>
    <row r="456" spans="1:10" x14ac:dyDescent="0.25">
      <c r="A456" t="s">
        <v>3595</v>
      </c>
      <c r="B456" s="1">
        <v>2.6218733194593899E-12</v>
      </c>
      <c r="C456">
        <v>0.27998411750756802</v>
      </c>
      <c r="D456">
        <v>0.249</v>
      </c>
      <c r="E456">
        <v>0.14699999999999999</v>
      </c>
      <c r="F456" s="1">
        <v>2.3929837786705799E-8</v>
      </c>
      <c r="G456">
        <v>9</v>
      </c>
      <c r="H456" t="s">
        <v>3596</v>
      </c>
      <c r="I456" t="s">
        <v>3597</v>
      </c>
      <c r="J456">
        <f>D456/E456</f>
        <v>1.6938775510204083</v>
      </c>
    </row>
    <row r="457" spans="1:10" x14ac:dyDescent="0.25">
      <c r="A457" t="s">
        <v>3598</v>
      </c>
      <c r="B457" s="1">
        <v>2.63864992786528E-12</v>
      </c>
      <c r="C457">
        <v>0.205234433573003</v>
      </c>
      <c r="D457">
        <v>0.34599999999999997</v>
      </c>
      <c r="E457">
        <v>0.23899999999999999</v>
      </c>
      <c r="F457" s="1">
        <v>2.4082957891626401E-8</v>
      </c>
      <c r="G457">
        <v>9</v>
      </c>
      <c r="H457" t="s">
        <v>3598</v>
      </c>
      <c r="I457" t="s">
        <v>3599</v>
      </c>
      <c r="J457">
        <f>D457/E457</f>
        <v>1.4476987447698744</v>
      </c>
    </row>
    <row r="458" spans="1:10" x14ac:dyDescent="0.25">
      <c r="A458" t="s">
        <v>3600</v>
      </c>
      <c r="B458" s="1">
        <v>2.6714425604268399E-12</v>
      </c>
      <c r="C458">
        <v>0.23058146913431801</v>
      </c>
      <c r="D458">
        <v>0.20899999999999999</v>
      </c>
      <c r="E458">
        <v>0.113</v>
      </c>
      <c r="F458" s="1">
        <v>2.43822562490158E-8</v>
      </c>
      <c r="G458">
        <v>9</v>
      </c>
      <c r="H458" t="s">
        <v>3600</v>
      </c>
      <c r="I458" t="s">
        <v>3601</v>
      </c>
      <c r="J458">
        <f>D458/E458</f>
        <v>1.8495575221238936</v>
      </c>
    </row>
    <row r="459" spans="1:10" x14ac:dyDescent="0.25">
      <c r="A459" t="s">
        <v>3602</v>
      </c>
      <c r="B459" s="1">
        <v>2.6756271455179501E-12</v>
      </c>
      <c r="C459">
        <v>0.25708054090124899</v>
      </c>
      <c r="D459">
        <v>0.34200000000000003</v>
      </c>
      <c r="E459">
        <v>0.217</v>
      </c>
      <c r="F459" s="1">
        <v>2.4420448957142301E-8</v>
      </c>
      <c r="G459">
        <v>9</v>
      </c>
      <c r="H459" t="s">
        <v>1884</v>
      </c>
      <c r="I459" t="s">
        <v>1885</v>
      </c>
      <c r="J459">
        <f>D459/E459</f>
        <v>1.5760368663594471</v>
      </c>
    </row>
    <row r="460" spans="1:10" x14ac:dyDescent="0.25">
      <c r="A460" t="s">
        <v>3603</v>
      </c>
      <c r="B460" s="1">
        <v>2.7641206951036499E-12</v>
      </c>
      <c r="C460">
        <v>0.25530144697113399</v>
      </c>
      <c r="D460">
        <v>0.52200000000000002</v>
      </c>
      <c r="E460">
        <v>0.39300000000000002</v>
      </c>
      <c r="F460" s="1">
        <v>2.5228129584210999E-8</v>
      </c>
      <c r="G460">
        <v>9</v>
      </c>
      <c r="H460" t="s">
        <v>3604</v>
      </c>
      <c r="I460" t="s">
        <v>3605</v>
      </c>
      <c r="J460">
        <f>D460/E460</f>
        <v>1.3282442748091603</v>
      </c>
    </row>
    <row r="461" spans="1:10" x14ac:dyDescent="0.25">
      <c r="A461" t="s">
        <v>3606</v>
      </c>
      <c r="B461" s="1">
        <v>2.80283700914152E-12</v>
      </c>
      <c r="C461">
        <v>0.27000470154515799</v>
      </c>
      <c r="D461">
        <v>0.223</v>
      </c>
      <c r="E461">
        <v>0.126</v>
      </c>
      <c r="F461" s="1">
        <v>2.5581493382434599E-8</v>
      </c>
      <c r="G461">
        <v>9</v>
      </c>
      <c r="H461" t="s">
        <v>3606</v>
      </c>
      <c r="I461" t="s">
        <v>3607</v>
      </c>
      <c r="J461">
        <f>D461/E461</f>
        <v>1.7698412698412698</v>
      </c>
    </row>
    <row r="462" spans="1:10" x14ac:dyDescent="0.25">
      <c r="A462" t="s">
        <v>3608</v>
      </c>
      <c r="B462" s="1">
        <v>2.9011870434549399E-12</v>
      </c>
      <c r="C462">
        <v>0.223655374125144</v>
      </c>
      <c r="D462">
        <v>0.26200000000000001</v>
      </c>
      <c r="E462">
        <v>0.153</v>
      </c>
      <c r="F462" s="1">
        <v>2.64791341456132E-8</v>
      </c>
      <c r="G462">
        <v>9</v>
      </c>
      <c r="H462" t="s">
        <v>3609</v>
      </c>
      <c r="I462" t="s">
        <v>3610</v>
      </c>
      <c r="J462">
        <f>D462/E462</f>
        <v>1.7124183006535949</v>
      </c>
    </row>
    <row r="463" spans="1:10" x14ac:dyDescent="0.25">
      <c r="A463" t="s">
        <v>3611</v>
      </c>
      <c r="B463" s="1">
        <v>3.0570356265091401E-12</v>
      </c>
      <c r="C463">
        <v>0.21383820204302401</v>
      </c>
      <c r="D463">
        <v>0.41199999999999998</v>
      </c>
      <c r="E463">
        <v>0.309</v>
      </c>
      <c r="F463" s="1">
        <v>2.7901564163148899E-8</v>
      </c>
      <c r="G463">
        <v>9</v>
      </c>
      <c r="H463" t="s">
        <v>3612</v>
      </c>
      <c r="I463" t="s">
        <v>3613</v>
      </c>
      <c r="J463">
        <f>D463/E463</f>
        <v>1.3333333333333333</v>
      </c>
    </row>
    <row r="464" spans="1:10" x14ac:dyDescent="0.25">
      <c r="A464" t="s">
        <v>3614</v>
      </c>
      <c r="B464" s="1">
        <v>3.0798131158133299E-12</v>
      </c>
      <c r="C464">
        <v>0.25127867697446299</v>
      </c>
      <c r="D464">
        <v>0.28199999999999997</v>
      </c>
      <c r="E464">
        <v>0.16500000000000001</v>
      </c>
      <c r="F464" s="1">
        <v>2.8109454308028299E-8</v>
      </c>
      <c r="G464">
        <v>9</v>
      </c>
      <c r="H464" t="s">
        <v>3614</v>
      </c>
      <c r="I464" t="s">
        <v>3615</v>
      </c>
      <c r="J464">
        <f>D464/E464</f>
        <v>1.7090909090909088</v>
      </c>
    </row>
    <row r="465" spans="1:10" x14ac:dyDescent="0.25">
      <c r="A465" t="s">
        <v>3616</v>
      </c>
      <c r="B465" s="1">
        <v>3.1569869541728101E-12</v>
      </c>
      <c r="C465">
        <v>0.23789208704892001</v>
      </c>
      <c r="D465">
        <v>0.495</v>
      </c>
      <c r="E465">
        <v>0.35199999999999998</v>
      </c>
      <c r="F465" s="1">
        <v>2.8813819930735301E-8</v>
      </c>
      <c r="G465">
        <v>9</v>
      </c>
      <c r="H465" t="s">
        <v>223</v>
      </c>
      <c r="I465" t="s">
        <v>224</v>
      </c>
      <c r="J465">
        <f>D465/E465</f>
        <v>1.40625</v>
      </c>
    </row>
    <row r="466" spans="1:10" x14ac:dyDescent="0.25">
      <c r="A466" t="s">
        <v>3617</v>
      </c>
      <c r="B466" s="1">
        <v>3.2142604496829002E-12</v>
      </c>
      <c r="C466">
        <v>0.31253153056499799</v>
      </c>
      <c r="D466">
        <v>0.35499999999999998</v>
      </c>
      <c r="E466">
        <v>0.186</v>
      </c>
      <c r="F466" s="1">
        <v>2.93365551242558E-8</v>
      </c>
      <c r="G466">
        <v>9</v>
      </c>
      <c r="H466" t="s">
        <v>3618</v>
      </c>
      <c r="I466" t="s">
        <v>3619</v>
      </c>
      <c r="J466">
        <f>D466/E466</f>
        <v>1.9086021505376343</v>
      </c>
    </row>
    <row r="467" spans="1:10" x14ac:dyDescent="0.25">
      <c r="A467" t="s">
        <v>3620</v>
      </c>
      <c r="B467" s="1">
        <v>3.4237940859343299E-12</v>
      </c>
      <c r="C467">
        <v>0.29141341595125098</v>
      </c>
      <c r="D467">
        <v>0.216</v>
      </c>
      <c r="E467">
        <v>0.11</v>
      </c>
      <c r="F467" s="1">
        <v>3.1248968622322598E-8</v>
      </c>
      <c r="G467">
        <v>9</v>
      </c>
      <c r="H467" t="s">
        <v>3621</v>
      </c>
      <c r="I467" t="s">
        <v>6377</v>
      </c>
      <c r="J467">
        <f>D467/E467</f>
        <v>1.9636363636363636</v>
      </c>
    </row>
    <row r="468" spans="1:10" x14ac:dyDescent="0.25">
      <c r="A468" t="s">
        <v>3622</v>
      </c>
      <c r="B468" s="1">
        <v>4.0177263215234499E-12</v>
      </c>
      <c r="C468">
        <v>0.349344687620533</v>
      </c>
      <c r="D468">
        <v>0.32600000000000001</v>
      </c>
      <c r="E468">
        <v>0.17799999999999999</v>
      </c>
      <c r="F468" s="1">
        <v>3.6669788136544499E-8</v>
      </c>
      <c r="G468">
        <v>9</v>
      </c>
      <c r="H468" t="s">
        <v>1846</v>
      </c>
      <c r="I468" t="s">
        <v>1847</v>
      </c>
      <c r="J468">
        <f>D468/E468</f>
        <v>1.8314606741573036</v>
      </c>
    </row>
    <row r="469" spans="1:10" x14ac:dyDescent="0.25">
      <c r="A469" t="s">
        <v>3623</v>
      </c>
      <c r="B469" s="1">
        <v>4.0356279438948403E-12</v>
      </c>
      <c r="C469">
        <v>7.7074204546442496E-2</v>
      </c>
      <c r="D469">
        <v>0.85399999999999998</v>
      </c>
      <c r="E469">
        <v>0.749</v>
      </c>
      <c r="F469" s="1">
        <v>3.6833176243928197E-8</v>
      </c>
      <c r="G469">
        <v>9</v>
      </c>
      <c r="H469" t="s">
        <v>161</v>
      </c>
      <c r="I469" t="s">
        <v>162</v>
      </c>
      <c r="J469">
        <f>D469/E469</f>
        <v>1.1401869158878504</v>
      </c>
    </row>
    <row r="470" spans="1:10" x14ac:dyDescent="0.25">
      <c r="A470" t="s">
        <v>3624</v>
      </c>
      <c r="B470" s="1">
        <v>4.0530136858185696E-12</v>
      </c>
      <c r="C470">
        <v>0.20950150621948799</v>
      </c>
      <c r="D470">
        <v>0.249</v>
      </c>
      <c r="E470">
        <v>0.158</v>
      </c>
      <c r="F470" s="1">
        <v>3.6991855910466101E-8</v>
      </c>
      <c r="G470">
        <v>9</v>
      </c>
      <c r="H470" t="s">
        <v>3625</v>
      </c>
      <c r="I470" t="s">
        <v>6378</v>
      </c>
      <c r="J470">
        <f>D470/E470</f>
        <v>1.5759493670886076</v>
      </c>
    </row>
    <row r="471" spans="1:10" x14ac:dyDescent="0.25">
      <c r="A471" t="s">
        <v>3626</v>
      </c>
      <c r="B471" s="1">
        <v>4.0530817058761902E-12</v>
      </c>
      <c r="C471">
        <v>0.22035622652432901</v>
      </c>
      <c r="D471">
        <v>0.42199999999999999</v>
      </c>
      <c r="E471">
        <v>0.29099999999999998</v>
      </c>
      <c r="F471" s="1">
        <v>3.6992476729531998E-8</v>
      </c>
      <c r="G471">
        <v>9</v>
      </c>
      <c r="H471" t="s">
        <v>1366</v>
      </c>
      <c r="I471" t="s">
        <v>1367</v>
      </c>
      <c r="J471">
        <f>D471/E471</f>
        <v>1.4501718213058419</v>
      </c>
    </row>
    <row r="472" spans="1:10" x14ac:dyDescent="0.25">
      <c r="A472" t="s">
        <v>3627</v>
      </c>
      <c r="B472" s="1">
        <v>4.2575880515480503E-12</v>
      </c>
      <c r="C472">
        <v>0.17535590282632901</v>
      </c>
      <c r="D472">
        <v>0.58499999999999996</v>
      </c>
      <c r="E472">
        <v>0.48499999999999999</v>
      </c>
      <c r="F472" s="1">
        <v>3.8859006146479101E-8</v>
      </c>
      <c r="G472">
        <v>9</v>
      </c>
      <c r="H472" t="s">
        <v>1433</v>
      </c>
      <c r="I472" t="s">
        <v>1434</v>
      </c>
      <c r="J472">
        <f>D472/E472</f>
        <v>1.2061855670103092</v>
      </c>
    </row>
    <row r="473" spans="1:10" x14ac:dyDescent="0.25">
      <c r="A473" t="s">
        <v>3628</v>
      </c>
      <c r="B473" s="1">
        <v>4.81889387940539E-12</v>
      </c>
      <c r="C473">
        <v>0.100700242966861</v>
      </c>
      <c r="D473">
        <v>0.54200000000000004</v>
      </c>
      <c r="E473">
        <v>0.47099999999999997</v>
      </c>
      <c r="F473" s="1">
        <v>4.3982044437333001E-8</v>
      </c>
      <c r="G473">
        <v>9</v>
      </c>
      <c r="H473" t="s">
        <v>1873</v>
      </c>
      <c r="I473" t="s">
        <v>1874</v>
      </c>
      <c r="J473">
        <f>D473/E473</f>
        <v>1.150743099787686</v>
      </c>
    </row>
    <row r="474" spans="1:10" x14ac:dyDescent="0.25">
      <c r="A474" t="s">
        <v>3629</v>
      </c>
      <c r="B474" s="1">
        <v>5.0403071120348001E-12</v>
      </c>
      <c r="C474">
        <v>0.23519791382872901</v>
      </c>
      <c r="D474">
        <v>0.32900000000000001</v>
      </c>
      <c r="E474">
        <v>0.21</v>
      </c>
      <c r="F474" s="1">
        <v>4.6002883011541602E-8</v>
      </c>
      <c r="G474">
        <v>9</v>
      </c>
      <c r="H474" t="s">
        <v>3630</v>
      </c>
      <c r="I474" t="s">
        <v>3631</v>
      </c>
      <c r="J474">
        <f>D474/E474</f>
        <v>1.5666666666666669</v>
      </c>
    </row>
    <row r="475" spans="1:10" x14ac:dyDescent="0.25">
      <c r="A475" t="s">
        <v>3632</v>
      </c>
      <c r="B475" s="1">
        <v>5.0680889927939502E-12</v>
      </c>
      <c r="C475">
        <v>0.15199908974843299</v>
      </c>
      <c r="D475">
        <v>0.56499999999999995</v>
      </c>
      <c r="E475">
        <v>0.50900000000000001</v>
      </c>
      <c r="F475" s="1">
        <v>4.6256448237230401E-8</v>
      </c>
      <c r="G475">
        <v>9</v>
      </c>
      <c r="H475" t="s">
        <v>3633</v>
      </c>
      <c r="I475" t="s">
        <v>6249</v>
      </c>
      <c r="J475">
        <f>D475/E475</f>
        <v>1.1100196463654224</v>
      </c>
    </row>
    <row r="476" spans="1:10" x14ac:dyDescent="0.25">
      <c r="A476" t="s">
        <v>3634</v>
      </c>
      <c r="B476" s="1">
        <v>5.0909922963242804E-12</v>
      </c>
      <c r="C476">
        <v>0.28211434662009399</v>
      </c>
      <c r="D476">
        <v>0.29599999999999999</v>
      </c>
      <c r="E476">
        <v>0.19</v>
      </c>
      <c r="F476" s="1">
        <v>4.6465486688551702E-8</v>
      </c>
      <c r="G476">
        <v>9</v>
      </c>
      <c r="H476" t="s">
        <v>3635</v>
      </c>
      <c r="I476" t="s">
        <v>3636</v>
      </c>
      <c r="J476">
        <f>D476/E476</f>
        <v>1.5578947368421052</v>
      </c>
    </row>
    <row r="477" spans="1:10" x14ac:dyDescent="0.25">
      <c r="A477" t="s">
        <v>3637</v>
      </c>
      <c r="B477" s="1">
        <v>5.1270577631122898E-12</v>
      </c>
      <c r="C477">
        <v>0.237761591730035</v>
      </c>
      <c r="D477">
        <v>0.32900000000000001</v>
      </c>
      <c r="E477">
        <v>0.21299999999999999</v>
      </c>
      <c r="F477" s="1">
        <v>4.6794656203925901E-8</v>
      </c>
      <c r="G477">
        <v>9</v>
      </c>
      <c r="H477" t="s">
        <v>3638</v>
      </c>
      <c r="I477" t="s">
        <v>3639</v>
      </c>
      <c r="J477">
        <f>D477/E477</f>
        <v>1.5446009389671362</v>
      </c>
    </row>
    <row r="478" spans="1:10" x14ac:dyDescent="0.25">
      <c r="A478" t="s">
        <v>3640</v>
      </c>
      <c r="B478" s="1">
        <v>5.3201759688632502E-12</v>
      </c>
      <c r="C478">
        <v>0.261317083917952</v>
      </c>
      <c r="D478">
        <v>0.28199999999999997</v>
      </c>
      <c r="E478">
        <v>0.16</v>
      </c>
      <c r="F478" s="1">
        <v>4.8557246067814803E-8</v>
      </c>
      <c r="G478">
        <v>9</v>
      </c>
      <c r="H478" t="s">
        <v>3641</v>
      </c>
      <c r="I478" t="s">
        <v>3642</v>
      </c>
      <c r="J478">
        <f>D478/E478</f>
        <v>1.7624999999999997</v>
      </c>
    </row>
    <row r="479" spans="1:10" x14ac:dyDescent="0.25">
      <c r="A479" t="s">
        <v>3643</v>
      </c>
      <c r="B479" s="1">
        <v>5.4681987959474699E-12</v>
      </c>
      <c r="C479">
        <v>0.249405518480463</v>
      </c>
      <c r="D479">
        <v>0.25900000000000001</v>
      </c>
      <c r="E479">
        <v>0.128</v>
      </c>
      <c r="F479" s="1">
        <v>4.9908250410612601E-8</v>
      </c>
      <c r="G479">
        <v>9</v>
      </c>
      <c r="H479" t="s">
        <v>3644</v>
      </c>
      <c r="I479" t="s">
        <v>3645</v>
      </c>
      <c r="J479">
        <f>D479/E479</f>
        <v>2.0234375</v>
      </c>
    </row>
    <row r="480" spans="1:10" x14ac:dyDescent="0.25">
      <c r="A480" t="s">
        <v>3646</v>
      </c>
      <c r="B480" s="1">
        <v>5.8329643569129902E-12</v>
      </c>
      <c r="C480">
        <v>0.22918335847660901</v>
      </c>
      <c r="D480">
        <v>0.29199999999999998</v>
      </c>
      <c r="E480">
        <v>0.19</v>
      </c>
      <c r="F480" s="1">
        <v>5.32374656855448E-8</v>
      </c>
      <c r="G480">
        <v>9</v>
      </c>
      <c r="H480" t="s">
        <v>3647</v>
      </c>
      <c r="I480" t="s">
        <v>3648</v>
      </c>
      <c r="J480">
        <f>D480/E480</f>
        <v>1.5368421052631578</v>
      </c>
    </row>
    <row r="481" spans="1:10" x14ac:dyDescent="0.25">
      <c r="A481" t="s">
        <v>3649</v>
      </c>
      <c r="B481" s="1">
        <v>5.8684173379109499E-12</v>
      </c>
      <c r="C481">
        <v>0.27436002618209698</v>
      </c>
      <c r="D481">
        <v>0.23300000000000001</v>
      </c>
      <c r="E481">
        <v>0.11899999999999999</v>
      </c>
      <c r="F481" s="1">
        <v>5.3561045043113299E-8</v>
      </c>
      <c r="G481">
        <v>9</v>
      </c>
      <c r="H481" t="s">
        <v>3649</v>
      </c>
      <c r="I481" t="s">
        <v>3650</v>
      </c>
      <c r="J481">
        <f>D481/E481</f>
        <v>1.9579831932773111</v>
      </c>
    </row>
    <row r="482" spans="1:10" x14ac:dyDescent="0.25">
      <c r="A482" t="s">
        <v>3651</v>
      </c>
      <c r="B482" s="1">
        <v>6.0675498120757301E-12</v>
      </c>
      <c r="C482">
        <v>7.5371519843967505E-2</v>
      </c>
      <c r="D482">
        <v>0.73099999999999998</v>
      </c>
      <c r="E482">
        <v>0.68100000000000005</v>
      </c>
      <c r="F482" s="1">
        <v>5.53785271348152E-8</v>
      </c>
      <c r="G482">
        <v>9</v>
      </c>
      <c r="H482" t="s">
        <v>1580</v>
      </c>
      <c r="I482" t="s">
        <v>6379</v>
      </c>
      <c r="J482">
        <f>D482/E482</f>
        <v>1.0734214390602055</v>
      </c>
    </row>
    <row r="483" spans="1:10" x14ac:dyDescent="0.25">
      <c r="A483" t="s">
        <v>3652</v>
      </c>
      <c r="B483" s="1">
        <v>6.1047920699721101E-12</v>
      </c>
      <c r="C483">
        <v>0.212689004331928</v>
      </c>
      <c r="D483">
        <v>0.53800000000000003</v>
      </c>
      <c r="E483">
        <v>0.43099999999999999</v>
      </c>
      <c r="F483" s="1">
        <v>5.5718437222635503E-8</v>
      </c>
      <c r="G483">
        <v>9</v>
      </c>
      <c r="H483" t="s">
        <v>3653</v>
      </c>
      <c r="I483" t="s">
        <v>3654</v>
      </c>
      <c r="J483">
        <f>D483/E483</f>
        <v>1.2482598607888633</v>
      </c>
    </row>
    <row r="484" spans="1:10" x14ac:dyDescent="0.25">
      <c r="A484" t="s">
        <v>3655</v>
      </c>
      <c r="B484" s="1">
        <v>6.1487937783890497E-12</v>
      </c>
      <c r="C484">
        <v>0.25691012009692299</v>
      </c>
      <c r="D484">
        <v>0.223</v>
      </c>
      <c r="E484">
        <v>0.126</v>
      </c>
      <c r="F484" s="1">
        <v>5.6120040815356802E-8</v>
      </c>
      <c r="G484">
        <v>9</v>
      </c>
      <c r="H484" t="s">
        <v>3656</v>
      </c>
      <c r="I484" t="s">
        <v>3657</v>
      </c>
      <c r="J484">
        <f>D484/E484</f>
        <v>1.7698412698412698</v>
      </c>
    </row>
    <row r="485" spans="1:10" x14ac:dyDescent="0.25">
      <c r="A485" t="s">
        <v>3658</v>
      </c>
      <c r="B485" s="1">
        <v>6.2838685219399402E-12</v>
      </c>
      <c r="C485">
        <v>0.20117766671740001</v>
      </c>
      <c r="D485">
        <v>0.36499999999999999</v>
      </c>
      <c r="E485">
        <v>0.26500000000000001</v>
      </c>
      <c r="F485" s="1">
        <v>5.7352867999745799E-8</v>
      </c>
      <c r="G485">
        <v>9</v>
      </c>
      <c r="H485" t="s">
        <v>1891</v>
      </c>
      <c r="I485" t="s">
        <v>1892</v>
      </c>
      <c r="J485">
        <f>D485/E485</f>
        <v>1.3773584905660377</v>
      </c>
    </row>
    <row r="486" spans="1:10" x14ac:dyDescent="0.25">
      <c r="A486" t="s">
        <v>3659</v>
      </c>
      <c r="B486" s="1">
        <v>6.5182687785242898E-12</v>
      </c>
      <c r="C486">
        <v>0.21241457083079901</v>
      </c>
      <c r="D486">
        <v>0.24299999999999999</v>
      </c>
      <c r="E486">
        <v>0.14799999999999999</v>
      </c>
      <c r="F486" s="1">
        <v>5.94922391415912E-8</v>
      </c>
      <c r="G486">
        <v>9</v>
      </c>
      <c r="H486" t="s">
        <v>3660</v>
      </c>
      <c r="I486" t="s">
        <v>3661</v>
      </c>
      <c r="J486">
        <f>D486/E486</f>
        <v>1.6418918918918919</v>
      </c>
    </row>
    <row r="487" spans="1:10" x14ac:dyDescent="0.25">
      <c r="A487" t="s">
        <v>3662</v>
      </c>
      <c r="B487" s="1">
        <v>6.6159588113858896E-12</v>
      </c>
      <c r="C487">
        <v>0.23973438313883599</v>
      </c>
      <c r="D487">
        <v>0.312</v>
      </c>
      <c r="E487">
        <v>0.184</v>
      </c>
      <c r="F487" s="1">
        <v>6.0383856071519002E-8</v>
      </c>
      <c r="G487">
        <v>9</v>
      </c>
      <c r="H487" t="s">
        <v>3663</v>
      </c>
      <c r="I487" t="s">
        <v>3664</v>
      </c>
      <c r="J487">
        <f>D487/E487</f>
        <v>1.6956521739130435</v>
      </c>
    </row>
    <row r="488" spans="1:10" x14ac:dyDescent="0.25">
      <c r="A488" t="s">
        <v>3665</v>
      </c>
      <c r="B488" s="1">
        <v>6.6685052602307398E-12</v>
      </c>
      <c r="C488">
        <v>0.238868412095051</v>
      </c>
      <c r="D488">
        <v>0.40200000000000002</v>
      </c>
      <c r="E488">
        <v>0.29499999999999998</v>
      </c>
      <c r="F488" s="1">
        <v>6.0863447510126003E-8</v>
      </c>
      <c r="G488">
        <v>9</v>
      </c>
      <c r="H488" t="s">
        <v>3666</v>
      </c>
      <c r="I488" t="s">
        <v>3667</v>
      </c>
      <c r="J488">
        <f>D488/E488</f>
        <v>1.3627118644067797</v>
      </c>
    </row>
    <row r="489" spans="1:10" x14ac:dyDescent="0.25">
      <c r="A489" t="s">
        <v>3668</v>
      </c>
      <c r="B489" s="1">
        <v>7.0935217351065198E-12</v>
      </c>
      <c r="C489">
        <v>0.236836954739197</v>
      </c>
      <c r="D489">
        <v>0.249</v>
      </c>
      <c r="E489">
        <v>0.14799999999999999</v>
      </c>
      <c r="F489" s="1">
        <v>6.4742572876317201E-8</v>
      </c>
      <c r="G489">
        <v>9</v>
      </c>
      <c r="H489" t="s">
        <v>3669</v>
      </c>
      <c r="I489" t="s">
        <v>3670</v>
      </c>
      <c r="J489">
        <f>D489/E489</f>
        <v>1.6824324324324325</v>
      </c>
    </row>
    <row r="490" spans="1:10" x14ac:dyDescent="0.25">
      <c r="A490" t="s">
        <v>3671</v>
      </c>
      <c r="B490" s="1">
        <v>7.3712500546347E-12</v>
      </c>
      <c r="C490">
        <v>0.26210032275220302</v>
      </c>
      <c r="D490">
        <v>0.25900000000000001</v>
      </c>
      <c r="E490">
        <v>0.13400000000000001</v>
      </c>
      <c r="F490" s="1">
        <v>6.7277399248650895E-8</v>
      </c>
      <c r="G490">
        <v>9</v>
      </c>
      <c r="H490" t="s">
        <v>2800</v>
      </c>
      <c r="I490" t="s">
        <v>2801</v>
      </c>
      <c r="J490">
        <f>D490/E490</f>
        <v>1.9328358208955223</v>
      </c>
    </row>
    <row r="491" spans="1:10" x14ac:dyDescent="0.25">
      <c r="A491" t="s">
        <v>3672</v>
      </c>
      <c r="B491" s="1">
        <v>7.4344918937157704E-12</v>
      </c>
      <c r="C491">
        <v>0.130651789835288</v>
      </c>
      <c r="D491">
        <v>0.66100000000000003</v>
      </c>
      <c r="E491">
        <v>0.58399999999999996</v>
      </c>
      <c r="F491" s="1">
        <v>6.7854607513943804E-8</v>
      </c>
      <c r="G491">
        <v>9</v>
      </c>
      <c r="H491" t="s">
        <v>1310</v>
      </c>
      <c r="I491" t="s">
        <v>1311</v>
      </c>
      <c r="J491">
        <f>D491/E491</f>
        <v>1.1318493150684932</v>
      </c>
    </row>
    <row r="492" spans="1:10" x14ac:dyDescent="0.25">
      <c r="A492" t="s">
        <v>3673</v>
      </c>
      <c r="B492" s="1">
        <v>7.52664903145932E-12</v>
      </c>
      <c r="C492">
        <v>0.242344693690274</v>
      </c>
      <c r="D492">
        <v>0.312</v>
      </c>
      <c r="E492">
        <v>0.2</v>
      </c>
      <c r="F492" s="1">
        <v>6.8695725710129199E-8</v>
      </c>
      <c r="G492">
        <v>9</v>
      </c>
      <c r="H492" t="s">
        <v>3674</v>
      </c>
      <c r="I492" t="s">
        <v>3675</v>
      </c>
      <c r="J492">
        <f>D492/E492</f>
        <v>1.5599999999999998</v>
      </c>
    </row>
    <row r="493" spans="1:10" x14ac:dyDescent="0.25">
      <c r="A493" t="s">
        <v>3676</v>
      </c>
      <c r="B493" s="1">
        <v>7.5412815839772293E-12</v>
      </c>
      <c r="C493">
        <v>0.14712931821997199</v>
      </c>
      <c r="D493">
        <v>0.33900000000000002</v>
      </c>
      <c r="E493">
        <v>0.252</v>
      </c>
      <c r="F493" s="1">
        <v>6.88292770169601E-8</v>
      </c>
      <c r="G493">
        <v>9</v>
      </c>
      <c r="H493" t="s">
        <v>1597</v>
      </c>
      <c r="I493" t="s">
        <v>1598</v>
      </c>
      <c r="J493">
        <f>D493/E493</f>
        <v>1.3452380952380953</v>
      </c>
    </row>
    <row r="494" spans="1:10" x14ac:dyDescent="0.25">
      <c r="A494" t="s">
        <v>3677</v>
      </c>
      <c r="B494" s="1">
        <v>7.6011524521559699E-12</v>
      </c>
      <c r="C494">
        <v>0.26685379098684298</v>
      </c>
      <c r="D494">
        <v>0.19900000000000001</v>
      </c>
      <c r="E494">
        <v>0.105</v>
      </c>
      <c r="F494" s="1">
        <v>6.9375718430827594E-8</v>
      </c>
      <c r="G494">
        <v>9</v>
      </c>
      <c r="H494" t="s">
        <v>3677</v>
      </c>
      <c r="I494" t="s">
        <v>3678</v>
      </c>
      <c r="J494">
        <f>D494/E494</f>
        <v>1.8952380952380954</v>
      </c>
    </row>
    <row r="495" spans="1:10" x14ac:dyDescent="0.25">
      <c r="A495" t="s">
        <v>3679</v>
      </c>
      <c r="B495" s="1">
        <v>7.7699671655817093E-12</v>
      </c>
      <c r="C495">
        <v>0.285662688528595</v>
      </c>
      <c r="D495">
        <v>0.28899999999999998</v>
      </c>
      <c r="E495">
        <v>0.155</v>
      </c>
      <c r="F495" s="1">
        <v>7.0916490320264297E-8</v>
      </c>
      <c r="G495">
        <v>9</v>
      </c>
      <c r="H495" t="s">
        <v>3680</v>
      </c>
      <c r="I495" t="s">
        <v>3681</v>
      </c>
      <c r="J495">
        <f>D495/E495</f>
        <v>1.8645161290322581</v>
      </c>
    </row>
    <row r="496" spans="1:10" x14ac:dyDescent="0.25">
      <c r="A496" t="s">
        <v>3682</v>
      </c>
      <c r="B496" s="1">
        <v>7.9191552027484696E-12</v>
      </c>
      <c r="C496">
        <v>0.27738625947352502</v>
      </c>
      <c r="D496">
        <v>0.47199999999999998</v>
      </c>
      <c r="E496">
        <v>0.316</v>
      </c>
      <c r="F496" s="1">
        <v>7.2278129535485294E-8</v>
      </c>
      <c r="G496">
        <v>9</v>
      </c>
      <c r="H496" t="s">
        <v>1849</v>
      </c>
      <c r="I496" t="s">
        <v>1850</v>
      </c>
      <c r="J496">
        <f>D496/E496</f>
        <v>1.4936708860759493</v>
      </c>
    </row>
    <row r="497" spans="1:10" x14ac:dyDescent="0.25">
      <c r="A497" t="s">
        <v>3683</v>
      </c>
      <c r="B497" s="1">
        <v>7.9982634567770607E-12</v>
      </c>
      <c r="C497">
        <v>0.27052882883451201</v>
      </c>
      <c r="D497">
        <v>0.316</v>
      </c>
      <c r="E497">
        <v>0.188</v>
      </c>
      <c r="F497" s="1">
        <v>7.3000150570004198E-8</v>
      </c>
      <c r="G497">
        <v>9</v>
      </c>
      <c r="H497" t="s">
        <v>1679</v>
      </c>
      <c r="I497" t="s">
        <v>1680</v>
      </c>
      <c r="J497">
        <f>D497/E497</f>
        <v>1.6808510638297873</v>
      </c>
    </row>
    <row r="498" spans="1:10" x14ac:dyDescent="0.25">
      <c r="A498" t="s">
        <v>3684</v>
      </c>
      <c r="B498" s="1">
        <v>8.1527347955090402E-12</v>
      </c>
      <c r="C498">
        <v>0.19678287451221099</v>
      </c>
      <c r="D498">
        <v>0.183</v>
      </c>
      <c r="E498">
        <v>9.6000000000000002E-2</v>
      </c>
      <c r="F498" s="1">
        <v>7.4410010478611003E-8</v>
      </c>
      <c r="G498">
        <v>9</v>
      </c>
      <c r="H498" t="s">
        <v>3684</v>
      </c>
      <c r="I498" t="s">
        <v>6380</v>
      </c>
      <c r="J498">
        <f>D498/E498</f>
        <v>1.90625</v>
      </c>
    </row>
    <row r="499" spans="1:10" x14ac:dyDescent="0.25">
      <c r="A499" t="s">
        <v>3685</v>
      </c>
      <c r="B499" s="1">
        <v>8.1896953377974105E-12</v>
      </c>
      <c r="C499">
        <v>0.23748394655240801</v>
      </c>
      <c r="D499">
        <v>0.30599999999999999</v>
      </c>
      <c r="E499">
        <v>0.19900000000000001</v>
      </c>
      <c r="F499" s="1">
        <v>7.4747349348077003E-8</v>
      </c>
      <c r="G499">
        <v>9</v>
      </c>
      <c r="H499" t="s">
        <v>3686</v>
      </c>
      <c r="I499" t="s">
        <v>3687</v>
      </c>
      <c r="J499">
        <f>D499/E499</f>
        <v>1.5376884422110553</v>
      </c>
    </row>
    <row r="500" spans="1:10" x14ac:dyDescent="0.25">
      <c r="A500" t="s">
        <v>3688</v>
      </c>
      <c r="B500" s="1">
        <v>8.5052084565543398E-12</v>
      </c>
      <c r="C500">
        <v>0.34567285408032999</v>
      </c>
      <c r="D500">
        <v>0.30599999999999999</v>
      </c>
      <c r="E500">
        <v>0.14599999999999999</v>
      </c>
      <c r="F500" s="1">
        <v>7.7627037582971497E-8</v>
      </c>
      <c r="G500">
        <v>9</v>
      </c>
      <c r="H500" t="s">
        <v>3689</v>
      </c>
      <c r="I500" t="s">
        <v>3690</v>
      </c>
      <c r="J500">
        <f>D500/E500</f>
        <v>2.095890410958904</v>
      </c>
    </row>
    <row r="501" spans="1:10" x14ac:dyDescent="0.25">
      <c r="A501" t="s">
        <v>3691</v>
      </c>
      <c r="B501" s="1">
        <v>8.60083124665777E-12</v>
      </c>
      <c r="C501">
        <v>0.24647325756951699</v>
      </c>
      <c r="D501">
        <v>0.216</v>
      </c>
      <c r="E501">
        <v>0.11600000000000001</v>
      </c>
      <c r="F501" s="1">
        <v>7.8499786788245498E-8</v>
      </c>
      <c r="G501">
        <v>9</v>
      </c>
      <c r="H501" t="s">
        <v>3691</v>
      </c>
      <c r="I501" t="s">
        <v>3692</v>
      </c>
      <c r="J501">
        <f>D501/E501</f>
        <v>1.8620689655172413</v>
      </c>
    </row>
    <row r="502" spans="1:10" x14ac:dyDescent="0.25">
      <c r="A502" t="s">
        <v>3693</v>
      </c>
      <c r="B502" s="1">
        <v>8.8130741092363897E-12</v>
      </c>
      <c r="C502">
        <v>0.16905514104698999</v>
      </c>
      <c r="D502">
        <v>0.40200000000000002</v>
      </c>
      <c r="E502">
        <v>0.32700000000000001</v>
      </c>
      <c r="F502" s="1">
        <v>8.0436927395000495E-8</v>
      </c>
      <c r="G502">
        <v>9</v>
      </c>
      <c r="H502" t="s">
        <v>3694</v>
      </c>
      <c r="I502" t="s">
        <v>3695</v>
      </c>
      <c r="J502">
        <f>D502/E502</f>
        <v>1.2293577981651376</v>
      </c>
    </row>
    <row r="503" spans="1:10" x14ac:dyDescent="0.25">
      <c r="A503" t="s">
        <v>3696</v>
      </c>
      <c r="B503" s="1">
        <v>9.5275291159844997E-12</v>
      </c>
      <c r="C503">
        <v>0.240107722051046</v>
      </c>
      <c r="D503">
        <v>0.40200000000000002</v>
      </c>
      <c r="E503">
        <v>0.27500000000000002</v>
      </c>
      <c r="F503" s="1">
        <v>8.6957758241590604E-8</v>
      </c>
      <c r="G503">
        <v>9</v>
      </c>
      <c r="H503" t="s">
        <v>3697</v>
      </c>
      <c r="I503" t="s">
        <v>3698</v>
      </c>
      <c r="J503">
        <f>D503/E503</f>
        <v>1.4618181818181817</v>
      </c>
    </row>
    <row r="504" spans="1:10" x14ac:dyDescent="0.25">
      <c r="A504" t="s">
        <v>3699</v>
      </c>
      <c r="B504" s="1">
        <v>9.8085923091477302E-12</v>
      </c>
      <c r="C504">
        <v>0.234625074511503</v>
      </c>
      <c r="D504">
        <v>0.25600000000000001</v>
      </c>
      <c r="E504">
        <v>0.14399999999999999</v>
      </c>
      <c r="F504" s="1">
        <v>8.9523022005591305E-8</v>
      </c>
      <c r="G504">
        <v>9</v>
      </c>
      <c r="H504" t="s">
        <v>3699</v>
      </c>
      <c r="I504" t="s">
        <v>3700</v>
      </c>
      <c r="J504">
        <f>D504/E504</f>
        <v>1.7777777777777779</v>
      </c>
    </row>
    <row r="505" spans="1:10" x14ac:dyDescent="0.25">
      <c r="A505" t="s">
        <v>3701</v>
      </c>
      <c r="B505" s="1">
        <v>1.04706892530687E-11</v>
      </c>
      <c r="C505">
        <v>0.19670891889902201</v>
      </c>
      <c r="D505">
        <v>0.56100000000000005</v>
      </c>
      <c r="E505">
        <v>0.42899999999999999</v>
      </c>
      <c r="F505" s="1">
        <v>9.5565980812758398E-8</v>
      </c>
      <c r="G505">
        <v>9</v>
      </c>
      <c r="H505" t="s">
        <v>3702</v>
      </c>
      <c r="I505" t="s">
        <v>6381</v>
      </c>
      <c r="J505">
        <f>D505/E505</f>
        <v>1.3076923076923079</v>
      </c>
    </row>
    <row r="506" spans="1:10" x14ac:dyDescent="0.25">
      <c r="A506" t="s">
        <v>3703</v>
      </c>
      <c r="B506" s="1">
        <v>1.04948964374541E-11</v>
      </c>
      <c r="C506">
        <v>0.20319928948670399</v>
      </c>
      <c r="D506">
        <v>0.47199999999999998</v>
      </c>
      <c r="E506">
        <v>0.36399999999999999</v>
      </c>
      <c r="F506" s="1">
        <v>9.5786919784643697E-8</v>
      </c>
      <c r="G506">
        <v>9</v>
      </c>
      <c r="H506" t="s">
        <v>3704</v>
      </c>
      <c r="I506" t="s">
        <v>3705</v>
      </c>
      <c r="J506">
        <f>D506/E506</f>
        <v>1.2967032967032968</v>
      </c>
    </row>
    <row r="507" spans="1:10" x14ac:dyDescent="0.25">
      <c r="A507" t="s">
        <v>3706</v>
      </c>
      <c r="B507" s="1">
        <v>1.0687304074823101E-11</v>
      </c>
      <c r="C507">
        <v>0.17577400180946701</v>
      </c>
      <c r="D507">
        <v>0.41899999999999998</v>
      </c>
      <c r="E507">
        <v>0.31</v>
      </c>
      <c r="F507" s="1">
        <v>9.7543024290910405E-8</v>
      </c>
      <c r="G507">
        <v>9</v>
      </c>
      <c r="H507" t="s">
        <v>3707</v>
      </c>
      <c r="I507" t="s">
        <v>3708</v>
      </c>
      <c r="J507">
        <f>D507/E507</f>
        <v>1.3516129032258064</v>
      </c>
    </row>
    <row r="508" spans="1:10" x14ac:dyDescent="0.25">
      <c r="A508" t="s">
        <v>3709</v>
      </c>
      <c r="B508" s="1">
        <v>1.10454716854056E-11</v>
      </c>
      <c r="C508">
        <v>2.4706486243134301E-2</v>
      </c>
      <c r="D508">
        <v>0.751</v>
      </c>
      <c r="E508">
        <v>0.68</v>
      </c>
      <c r="F508" s="1">
        <v>1.00812020072697E-7</v>
      </c>
      <c r="G508">
        <v>9</v>
      </c>
      <c r="H508" t="s">
        <v>3710</v>
      </c>
      <c r="I508" t="s">
        <v>3711</v>
      </c>
      <c r="J508">
        <f>D508/E508</f>
        <v>1.1044117647058822</v>
      </c>
    </row>
    <row r="509" spans="1:10" x14ac:dyDescent="0.25">
      <c r="A509" t="s">
        <v>3712</v>
      </c>
      <c r="B509" s="1">
        <v>1.1283220090126799E-11</v>
      </c>
      <c r="C509">
        <v>0.20064818305398799</v>
      </c>
      <c r="D509">
        <v>0.29599999999999999</v>
      </c>
      <c r="E509">
        <v>0.193</v>
      </c>
      <c r="F509" s="1">
        <v>1.02981949762588E-7</v>
      </c>
      <c r="G509">
        <v>9</v>
      </c>
      <c r="H509" t="s">
        <v>3713</v>
      </c>
      <c r="I509" t="s">
        <v>3714</v>
      </c>
      <c r="J509">
        <f>D509/E509</f>
        <v>1.5336787564766838</v>
      </c>
    </row>
    <row r="510" spans="1:10" x14ac:dyDescent="0.25">
      <c r="A510" t="s">
        <v>3715</v>
      </c>
      <c r="B510" s="1">
        <v>1.1298558162449099E-11</v>
      </c>
      <c r="C510">
        <v>0.21461598523644601</v>
      </c>
      <c r="D510">
        <v>0.36899999999999999</v>
      </c>
      <c r="E510">
        <v>0.26400000000000001</v>
      </c>
      <c r="F510" s="1">
        <v>1.03121940348673E-7</v>
      </c>
      <c r="G510">
        <v>9</v>
      </c>
      <c r="H510" t="s">
        <v>1843</v>
      </c>
      <c r="I510" t="s">
        <v>1844</v>
      </c>
      <c r="J510">
        <f>D510/E510</f>
        <v>1.3977272727272727</v>
      </c>
    </row>
    <row r="511" spans="1:10" x14ac:dyDescent="0.25">
      <c r="A511" t="s">
        <v>3716</v>
      </c>
      <c r="B511" s="1">
        <v>1.13238372461693E-11</v>
      </c>
      <c r="C511">
        <v>7.11276737351829E-3</v>
      </c>
      <c r="D511">
        <v>0.85</v>
      </c>
      <c r="E511">
        <v>0.81799999999999995</v>
      </c>
      <c r="F511" s="1">
        <v>1.0335266254578699E-7</v>
      </c>
      <c r="G511">
        <v>9</v>
      </c>
      <c r="H511" t="s">
        <v>3717</v>
      </c>
      <c r="J511">
        <f>D511/E511</f>
        <v>1.039119804400978</v>
      </c>
    </row>
    <row r="512" spans="1:10" x14ac:dyDescent="0.25">
      <c r="A512" t="s">
        <v>3718</v>
      </c>
      <c r="B512" s="1">
        <v>1.1789427678268201E-11</v>
      </c>
      <c r="C512">
        <v>0.22857728337111599</v>
      </c>
      <c r="D512">
        <v>0.379</v>
      </c>
      <c r="E512">
        <v>0.26600000000000001</v>
      </c>
      <c r="F512" s="1">
        <v>1.07602106419553E-7</v>
      </c>
      <c r="G512">
        <v>9</v>
      </c>
      <c r="H512" t="s">
        <v>3719</v>
      </c>
      <c r="I512" t="s">
        <v>3720</v>
      </c>
      <c r="J512">
        <f>D512/E512</f>
        <v>1.4248120300751879</v>
      </c>
    </row>
    <row r="513" spans="1:10" x14ac:dyDescent="0.25">
      <c r="A513" t="s">
        <v>3721</v>
      </c>
      <c r="B513" s="1">
        <v>1.2082312708762301E-11</v>
      </c>
      <c r="C513">
        <v>0.18898548685983699</v>
      </c>
      <c r="D513">
        <v>0.33600000000000002</v>
      </c>
      <c r="E513">
        <v>0.252</v>
      </c>
      <c r="F513" s="1">
        <v>1.10275268092873E-7</v>
      </c>
      <c r="G513">
        <v>9</v>
      </c>
      <c r="H513" t="s">
        <v>3722</v>
      </c>
      <c r="I513" t="s">
        <v>3723</v>
      </c>
      <c r="J513">
        <f>D513/E513</f>
        <v>1.3333333333333335</v>
      </c>
    </row>
    <row r="514" spans="1:10" x14ac:dyDescent="0.25">
      <c r="A514" t="s">
        <v>3724</v>
      </c>
      <c r="B514" s="1">
        <v>1.24759537408624E-11</v>
      </c>
      <c r="C514">
        <v>0.21322974353515001</v>
      </c>
      <c r="D514">
        <v>0.219</v>
      </c>
      <c r="E514">
        <v>0.114</v>
      </c>
      <c r="F514" s="1">
        <v>1.13868029792851E-7</v>
      </c>
      <c r="G514">
        <v>9</v>
      </c>
      <c r="H514" t="s">
        <v>3724</v>
      </c>
      <c r="I514" t="s">
        <v>3725</v>
      </c>
      <c r="J514">
        <f>D514/E514</f>
        <v>1.9210526315789473</v>
      </c>
    </row>
    <row r="515" spans="1:10" x14ac:dyDescent="0.25">
      <c r="A515" t="s">
        <v>3726</v>
      </c>
      <c r="B515" s="1">
        <v>1.2485127228014599E-11</v>
      </c>
      <c r="C515">
        <v>0.25858195945364998</v>
      </c>
      <c r="D515">
        <v>0.28899999999999998</v>
      </c>
      <c r="E515">
        <v>0.156</v>
      </c>
      <c r="F515" s="1">
        <v>1.1395175621008999E-7</v>
      </c>
      <c r="G515">
        <v>9</v>
      </c>
      <c r="H515" t="s">
        <v>3727</v>
      </c>
      <c r="I515" t="s">
        <v>3728</v>
      </c>
      <c r="J515">
        <f>D515/E515</f>
        <v>1.8525641025641024</v>
      </c>
    </row>
    <row r="516" spans="1:10" x14ac:dyDescent="0.25">
      <c r="A516" t="s">
        <v>3729</v>
      </c>
      <c r="B516" s="1">
        <v>1.25032538393098E-11</v>
      </c>
      <c r="C516">
        <v>0.216408280265139</v>
      </c>
      <c r="D516">
        <v>0.252</v>
      </c>
      <c r="E516">
        <v>0.156</v>
      </c>
      <c r="F516" s="1">
        <v>1.1411719779138101E-7</v>
      </c>
      <c r="G516">
        <v>9</v>
      </c>
      <c r="H516" t="s">
        <v>3730</v>
      </c>
      <c r="I516" t="s">
        <v>3731</v>
      </c>
      <c r="J516">
        <f>D516/E516</f>
        <v>1.6153846153846154</v>
      </c>
    </row>
    <row r="517" spans="1:10" x14ac:dyDescent="0.25">
      <c r="A517" t="s">
        <v>3732</v>
      </c>
      <c r="B517" s="1">
        <v>1.3210085115978601E-11</v>
      </c>
      <c r="C517">
        <v>0.41561060524356802</v>
      </c>
      <c r="D517">
        <v>0.40500000000000003</v>
      </c>
      <c r="E517">
        <v>0.20499999999999999</v>
      </c>
      <c r="F517" s="1">
        <v>1.2056844685353599E-7</v>
      </c>
      <c r="G517">
        <v>9</v>
      </c>
      <c r="H517" t="s">
        <v>2316</v>
      </c>
      <c r="I517" t="s">
        <v>6256</v>
      </c>
      <c r="J517">
        <f>D517/E517</f>
        <v>1.9756097560975612</v>
      </c>
    </row>
    <row r="518" spans="1:10" x14ac:dyDescent="0.25">
      <c r="A518" t="s">
        <v>3733</v>
      </c>
      <c r="B518" s="1">
        <v>1.34572290046228E-11</v>
      </c>
      <c r="C518">
        <v>8.5130541579049507E-2</v>
      </c>
      <c r="D518">
        <v>0.80700000000000005</v>
      </c>
      <c r="E518">
        <v>0.71599999999999997</v>
      </c>
      <c r="F518" s="1">
        <v>1.2282412912519201E-7</v>
      </c>
      <c r="G518">
        <v>9</v>
      </c>
      <c r="H518" t="s">
        <v>1588</v>
      </c>
      <c r="I518" t="s">
        <v>1589</v>
      </c>
      <c r="J518">
        <f>D518/E518</f>
        <v>1.1270949720670391</v>
      </c>
    </row>
    <row r="519" spans="1:10" x14ac:dyDescent="0.25">
      <c r="A519" t="s">
        <v>3734</v>
      </c>
      <c r="B519" s="1">
        <v>1.3465520680143499E-11</v>
      </c>
      <c r="C519">
        <v>0.12969948607507301</v>
      </c>
      <c r="D519">
        <v>0.70099999999999996</v>
      </c>
      <c r="E519">
        <v>0.60199999999999998</v>
      </c>
      <c r="F519" s="1">
        <v>1.22899807247669E-7</v>
      </c>
      <c r="G519">
        <v>9</v>
      </c>
      <c r="H519" t="s">
        <v>1430</v>
      </c>
      <c r="I519" t="s">
        <v>1431</v>
      </c>
      <c r="J519">
        <f>D519/E519</f>
        <v>1.1644518272425248</v>
      </c>
    </row>
    <row r="520" spans="1:10" x14ac:dyDescent="0.25">
      <c r="A520" t="s">
        <v>3735</v>
      </c>
      <c r="B520" s="1">
        <v>1.4196524851858599E-11</v>
      </c>
      <c r="C520">
        <v>0.244631021689483</v>
      </c>
      <c r="D520">
        <v>0.27600000000000002</v>
      </c>
      <c r="E520">
        <v>0.17899999999999999</v>
      </c>
      <c r="F520" s="1">
        <v>1.29571682322914E-7</v>
      </c>
      <c r="G520">
        <v>9</v>
      </c>
      <c r="H520" t="s">
        <v>3736</v>
      </c>
      <c r="I520" t="s">
        <v>6382</v>
      </c>
      <c r="J520">
        <f>D520/E520</f>
        <v>1.5418994413407823</v>
      </c>
    </row>
    <row r="521" spans="1:10" x14ac:dyDescent="0.25">
      <c r="A521" t="s">
        <v>3737</v>
      </c>
      <c r="B521" s="1">
        <v>1.42159859949444E-11</v>
      </c>
      <c r="C521">
        <v>0.25686948659546499</v>
      </c>
      <c r="D521">
        <v>0.26900000000000002</v>
      </c>
      <c r="E521">
        <v>0.157</v>
      </c>
      <c r="F521" s="1">
        <v>1.2974930417585701E-7</v>
      </c>
      <c r="G521">
        <v>9</v>
      </c>
      <c r="H521" t="s">
        <v>3738</v>
      </c>
      <c r="I521" t="s">
        <v>3739</v>
      </c>
      <c r="J521">
        <f>D521/E521</f>
        <v>1.713375796178344</v>
      </c>
    </row>
    <row r="522" spans="1:10" x14ac:dyDescent="0.25">
      <c r="A522" t="s">
        <v>3740</v>
      </c>
      <c r="B522" s="1">
        <v>1.4469624398529099E-11</v>
      </c>
      <c r="C522">
        <v>0.22947323313587301</v>
      </c>
      <c r="D522">
        <v>0.27200000000000002</v>
      </c>
      <c r="E522">
        <v>0.186</v>
      </c>
      <c r="F522" s="1">
        <v>1.3206426188537501E-7</v>
      </c>
      <c r="G522">
        <v>9</v>
      </c>
      <c r="H522" t="s">
        <v>3741</v>
      </c>
      <c r="I522" t="s">
        <v>3742</v>
      </c>
      <c r="J522">
        <f>D522/E522</f>
        <v>1.4623655913978495</v>
      </c>
    </row>
    <row r="523" spans="1:10" x14ac:dyDescent="0.25">
      <c r="A523" t="s">
        <v>3743</v>
      </c>
      <c r="B523" s="1">
        <v>1.52188758572609E-11</v>
      </c>
      <c r="C523">
        <v>0.22156150832882801</v>
      </c>
      <c r="D523">
        <v>0.45200000000000001</v>
      </c>
      <c r="E523">
        <v>0.312</v>
      </c>
      <c r="F523" s="1">
        <v>1.3890267994921999E-7</v>
      </c>
      <c r="G523">
        <v>9</v>
      </c>
      <c r="H523" t="s">
        <v>1464</v>
      </c>
      <c r="J523">
        <f>D523/E523</f>
        <v>1.4487179487179487</v>
      </c>
    </row>
    <row r="524" spans="1:10" x14ac:dyDescent="0.25">
      <c r="A524" t="s">
        <v>3744</v>
      </c>
      <c r="B524" s="1">
        <v>1.6283148912228698E-11</v>
      </c>
      <c r="C524">
        <v>0.16819118024419399</v>
      </c>
      <c r="D524">
        <v>0.435</v>
      </c>
      <c r="E524">
        <v>0.34300000000000003</v>
      </c>
      <c r="F524" s="1">
        <v>1.4861630012191101E-7</v>
      </c>
      <c r="G524">
        <v>9</v>
      </c>
      <c r="H524" t="s">
        <v>1907</v>
      </c>
      <c r="I524" t="s">
        <v>1908</v>
      </c>
      <c r="J524">
        <f>D524/E524</f>
        <v>1.2682215743440233</v>
      </c>
    </row>
    <row r="525" spans="1:10" x14ac:dyDescent="0.25">
      <c r="A525" t="s">
        <v>3745</v>
      </c>
      <c r="B525" s="1">
        <v>1.6476083175084401E-11</v>
      </c>
      <c r="C525">
        <v>0.17567590365896599</v>
      </c>
      <c r="D525">
        <v>0.505</v>
      </c>
      <c r="E525">
        <v>0.41799999999999998</v>
      </c>
      <c r="F525" s="1">
        <v>1.50377211138995E-7</v>
      </c>
      <c r="G525">
        <v>9</v>
      </c>
      <c r="H525" t="s">
        <v>189</v>
      </c>
      <c r="I525" t="s">
        <v>6336</v>
      </c>
      <c r="J525">
        <f>D525/E525</f>
        <v>1.2081339712918662</v>
      </c>
    </row>
    <row r="526" spans="1:10" x14ac:dyDescent="0.25">
      <c r="A526" t="s">
        <v>3746</v>
      </c>
      <c r="B526" s="1">
        <v>1.68075831948276E-11</v>
      </c>
      <c r="C526">
        <v>0.24225820496360301</v>
      </c>
      <c r="D526">
        <v>0.22600000000000001</v>
      </c>
      <c r="E526">
        <v>0.126</v>
      </c>
      <c r="F526" s="1">
        <v>1.53402811819192E-7</v>
      </c>
      <c r="G526">
        <v>9</v>
      </c>
      <c r="H526" t="s">
        <v>3747</v>
      </c>
      <c r="I526" t="s">
        <v>3748</v>
      </c>
      <c r="J526">
        <f>D526/E526</f>
        <v>1.7936507936507937</v>
      </c>
    </row>
    <row r="527" spans="1:10" x14ac:dyDescent="0.25">
      <c r="A527" t="s">
        <v>3749</v>
      </c>
      <c r="B527" s="1">
        <v>1.74833489432948E-11</v>
      </c>
      <c r="C527">
        <v>0.19588569016009799</v>
      </c>
      <c r="D527">
        <v>0.33900000000000002</v>
      </c>
      <c r="E527">
        <v>0.23799999999999999</v>
      </c>
      <c r="F527" s="1">
        <v>1.5957052580545201E-7</v>
      </c>
      <c r="G527">
        <v>9</v>
      </c>
      <c r="H527" t="s">
        <v>3750</v>
      </c>
      <c r="I527" t="s">
        <v>6315</v>
      </c>
      <c r="J527">
        <f>D527/E527</f>
        <v>1.4243697478991599</v>
      </c>
    </row>
    <row r="528" spans="1:10" x14ac:dyDescent="0.25">
      <c r="A528" t="s">
        <v>3751</v>
      </c>
      <c r="B528" s="1">
        <v>1.7656461430212801E-11</v>
      </c>
      <c r="C528">
        <v>0.231724731664571</v>
      </c>
      <c r="D528">
        <v>0.246</v>
      </c>
      <c r="E528">
        <v>0.13700000000000001</v>
      </c>
      <c r="F528" s="1">
        <v>1.6115052347355201E-7</v>
      </c>
      <c r="G528">
        <v>9</v>
      </c>
      <c r="H528" t="s">
        <v>3751</v>
      </c>
      <c r="I528" t="s">
        <v>3752</v>
      </c>
      <c r="J528">
        <f>D528/E528</f>
        <v>1.7956204379562042</v>
      </c>
    </row>
    <row r="529" spans="1:10" x14ac:dyDescent="0.25">
      <c r="A529" t="s">
        <v>3753</v>
      </c>
      <c r="B529" s="1">
        <v>1.7887788589257899E-11</v>
      </c>
      <c r="C529">
        <v>0.21249876074548099</v>
      </c>
      <c r="D529">
        <v>0.48199999999999998</v>
      </c>
      <c r="E529">
        <v>0.37</v>
      </c>
      <c r="F529" s="1">
        <v>1.6326184645415701E-7</v>
      </c>
      <c r="G529">
        <v>9</v>
      </c>
      <c r="H529" t="s">
        <v>2573</v>
      </c>
      <c r="I529" t="s">
        <v>2574</v>
      </c>
      <c r="J529">
        <f>D529/E529</f>
        <v>1.3027027027027027</v>
      </c>
    </row>
    <row r="530" spans="1:10" x14ac:dyDescent="0.25">
      <c r="A530" t="s">
        <v>3754</v>
      </c>
      <c r="B530" s="1">
        <v>1.7962538950728299E-11</v>
      </c>
      <c r="C530">
        <v>0.18866421117644799</v>
      </c>
      <c r="D530">
        <v>0.33200000000000002</v>
      </c>
      <c r="E530">
        <v>0.23799999999999999</v>
      </c>
      <c r="F530" s="1">
        <v>1.6394409300329699E-7</v>
      </c>
      <c r="G530">
        <v>9</v>
      </c>
      <c r="H530" t="s">
        <v>1644</v>
      </c>
      <c r="I530" t="s">
        <v>1645</v>
      </c>
      <c r="J530">
        <f>D530/E530</f>
        <v>1.3949579831932775</v>
      </c>
    </row>
    <row r="531" spans="1:10" x14ac:dyDescent="0.25">
      <c r="A531" t="s">
        <v>3755</v>
      </c>
      <c r="B531" s="1">
        <v>1.8140670736061499E-11</v>
      </c>
      <c r="C531">
        <v>0.17259888072162499</v>
      </c>
      <c r="D531">
        <v>0.27200000000000002</v>
      </c>
      <c r="E531">
        <v>0.19700000000000001</v>
      </c>
      <c r="F531" s="1">
        <v>1.6556990180803299E-7</v>
      </c>
      <c r="G531">
        <v>9</v>
      </c>
      <c r="H531" t="s">
        <v>3756</v>
      </c>
      <c r="I531" t="s">
        <v>3757</v>
      </c>
      <c r="J531">
        <f>D531/E531</f>
        <v>1.3807106598984773</v>
      </c>
    </row>
    <row r="532" spans="1:10" x14ac:dyDescent="0.25">
      <c r="A532" t="s">
        <v>3758</v>
      </c>
      <c r="B532" s="1">
        <v>1.81818342909741E-11</v>
      </c>
      <c r="C532">
        <v>0.267810923039973</v>
      </c>
      <c r="D532">
        <v>0.30199999999999999</v>
      </c>
      <c r="E532">
        <v>0.19700000000000001</v>
      </c>
      <c r="F532" s="1">
        <v>1.6594560157372099E-7</v>
      </c>
      <c r="G532">
        <v>9</v>
      </c>
      <c r="H532" t="s">
        <v>3759</v>
      </c>
      <c r="I532" t="s">
        <v>3760</v>
      </c>
      <c r="J532">
        <f>D532/E532</f>
        <v>1.532994923857868</v>
      </c>
    </row>
    <row r="533" spans="1:10" x14ac:dyDescent="0.25">
      <c r="A533" t="s">
        <v>3761</v>
      </c>
      <c r="B533" s="1">
        <v>1.8706300007259401E-11</v>
      </c>
      <c r="C533">
        <v>0.22370030417418099</v>
      </c>
      <c r="D533">
        <v>0.29599999999999999</v>
      </c>
      <c r="E533">
        <v>0.19</v>
      </c>
      <c r="F533" s="1">
        <v>1.7073240016625599E-7</v>
      </c>
      <c r="G533">
        <v>9</v>
      </c>
      <c r="H533" t="s">
        <v>3762</v>
      </c>
      <c r="I533" t="s">
        <v>3763</v>
      </c>
      <c r="J533">
        <f>D533/E533</f>
        <v>1.5578947368421052</v>
      </c>
    </row>
    <row r="534" spans="1:10" x14ac:dyDescent="0.25">
      <c r="A534" t="s">
        <v>3764</v>
      </c>
      <c r="B534" s="1">
        <v>1.90664569266324E-11</v>
      </c>
      <c r="C534">
        <v>0.22254694890672699</v>
      </c>
      <c r="D534">
        <v>0.36899999999999999</v>
      </c>
      <c r="E534">
        <v>0.23599999999999999</v>
      </c>
      <c r="F534" s="1">
        <v>1.74019552369374E-7</v>
      </c>
      <c r="G534">
        <v>9</v>
      </c>
      <c r="H534" t="s">
        <v>1641</v>
      </c>
      <c r="I534" t="s">
        <v>1642</v>
      </c>
      <c r="J534">
        <f>D534/E534</f>
        <v>1.5635593220338984</v>
      </c>
    </row>
    <row r="535" spans="1:10" x14ac:dyDescent="0.25">
      <c r="A535" t="s">
        <v>3765</v>
      </c>
      <c r="B535" s="1">
        <v>1.91285712222286E-11</v>
      </c>
      <c r="C535">
        <v>0.17532015875561999</v>
      </c>
      <c r="D535">
        <v>0.246</v>
      </c>
      <c r="E535">
        <v>0.153</v>
      </c>
      <c r="F535" s="1">
        <v>1.7458646954528101E-7</v>
      </c>
      <c r="G535">
        <v>9</v>
      </c>
      <c r="H535" t="s">
        <v>3766</v>
      </c>
      <c r="I535" t="s">
        <v>3767</v>
      </c>
      <c r="J535">
        <f>D535/E535</f>
        <v>1.607843137254902</v>
      </c>
    </row>
    <row r="536" spans="1:10" x14ac:dyDescent="0.25">
      <c r="A536" t="s">
        <v>3768</v>
      </c>
      <c r="B536" s="1">
        <v>1.9356120085306601E-11</v>
      </c>
      <c r="C536">
        <v>0.15333033785247099</v>
      </c>
      <c r="D536">
        <v>0.48499999999999999</v>
      </c>
      <c r="E536">
        <v>0.39100000000000001</v>
      </c>
      <c r="F536" s="1">
        <v>1.7666330801859301E-7</v>
      </c>
      <c r="G536">
        <v>9</v>
      </c>
      <c r="H536" t="s">
        <v>3769</v>
      </c>
      <c r="I536" t="s">
        <v>3770</v>
      </c>
      <c r="J536">
        <f>D536/E536</f>
        <v>1.2404092071611252</v>
      </c>
    </row>
    <row r="537" spans="1:10" x14ac:dyDescent="0.25">
      <c r="A537" t="s">
        <v>3771</v>
      </c>
      <c r="B537" s="1">
        <v>1.9549369786598299E-11</v>
      </c>
      <c r="C537">
        <v>0.20528975406595501</v>
      </c>
      <c r="D537">
        <v>0.28899999999999998</v>
      </c>
      <c r="E537">
        <v>0.19</v>
      </c>
      <c r="F537" s="1">
        <v>1.7842709804228301E-7</v>
      </c>
      <c r="G537">
        <v>9</v>
      </c>
      <c r="H537" t="s">
        <v>3771</v>
      </c>
      <c r="I537" t="s">
        <v>3772</v>
      </c>
      <c r="J537">
        <f>D537/E537</f>
        <v>1.5210526315789472</v>
      </c>
    </row>
    <row r="538" spans="1:10" x14ac:dyDescent="0.25">
      <c r="A538" t="s">
        <v>3773</v>
      </c>
      <c r="B538" s="1">
        <v>2.0489870616563501E-11</v>
      </c>
      <c r="C538">
        <v>0.211857193862626</v>
      </c>
      <c r="D538">
        <v>0.20899999999999999</v>
      </c>
      <c r="E538">
        <v>0.113</v>
      </c>
      <c r="F538" s="1">
        <v>1.87011049117375E-7</v>
      </c>
      <c r="G538">
        <v>9</v>
      </c>
      <c r="H538" t="s">
        <v>3773</v>
      </c>
      <c r="I538" t="s">
        <v>3774</v>
      </c>
      <c r="J538">
        <f>D538/E538</f>
        <v>1.8495575221238936</v>
      </c>
    </row>
    <row r="539" spans="1:10" x14ac:dyDescent="0.25">
      <c r="A539" t="s">
        <v>3775</v>
      </c>
      <c r="B539" s="1">
        <v>2.1392678438657199E-11</v>
      </c>
      <c r="C539">
        <v>0.184282294015986</v>
      </c>
      <c r="D539">
        <v>0.219</v>
      </c>
      <c r="E539">
        <v>0.13</v>
      </c>
      <c r="F539" s="1">
        <v>1.9525097610962401E-7</v>
      </c>
      <c r="G539">
        <v>9</v>
      </c>
      <c r="H539" t="s">
        <v>2036</v>
      </c>
      <c r="I539" t="s">
        <v>2037</v>
      </c>
      <c r="J539">
        <f>D539/E539</f>
        <v>1.6846153846153846</v>
      </c>
    </row>
    <row r="540" spans="1:10" x14ac:dyDescent="0.25">
      <c r="A540" t="s">
        <v>3776</v>
      </c>
      <c r="B540" s="1">
        <v>2.1844013239182E-11</v>
      </c>
      <c r="C540">
        <v>0.16799560430968699</v>
      </c>
      <c r="D540">
        <v>0.71799999999999997</v>
      </c>
      <c r="E540">
        <v>0.59199999999999997</v>
      </c>
      <c r="F540" s="1">
        <v>1.9937030883401399E-7</v>
      </c>
      <c r="G540">
        <v>9</v>
      </c>
      <c r="H540" t="s">
        <v>1103</v>
      </c>
      <c r="I540" t="s">
        <v>1104</v>
      </c>
      <c r="J540">
        <f>D540/E540</f>
        <v>1.2128378378378379</v>
      </c>
    </row>
    <row r="541" spans="1:10" x14ac:dyDescent="0.25">
      <c r="A541" t="s">
        <v>3777</v>
      </c>
      <c r="B541" s="1">
        <v>2.2275825271931901E-11</v>
      </c>
      <c r="C541">
        <v>0.23162063985819401</v>
      </c>
      <c r="D541">
        <v>0.51200000000000001</v>
      </c>
      <c r="E541">
        <v>0.36199999999999999</v>
      </c>
      <c r="F541" s="1">
        <v>2.0331145725692201E-7</v>
      </c>
      <c r="G541">
        <v>9</v>
      </c>
      <c r="H541" t="s">
        <v>2232</v>
      </c>
      <c r="I541" t="s">
        <v>2233</v>
      </c>
      <c r="J541">
        <f>D541/E541</f>
        <v>1.4143646408839781</v>
      </c>
    </row>
    <row r="542" spans="1:10" x14ac:dyDescent="0.25">
      <c r="A542" t="s">
        <v>3778</v>
      </c>
      <c r="B542" s="1">
        <v>2.31088052258687E-11</v>
      </c>
      <c r="C542">
        <v>8.62535286522816E-2</v>
      </c>
      <c r="D542">
        <v>0.88</v>
      </c>
      <c r="E542">
        <v>0.81799999999999995</v>
      </c>
      <c r="F542" s="1">
        <v>2.1091406529650301E-7</v>
      </c>
      <c r="G542">
        <v>9</v>
      </c>
      <c r="H542" t="s">
        <v>383</v>
      </c>
      <c r="I542" t="s">
        <v>384</v>
      </c>
      <c r="J542">
        <f>D542/E542</f>
        <v>1.0757946210268949</v>
      </c>
    </row>
    <row r="543" spans="1:10" x14ac:dyDescent="0.25">
      <c r="A543" t="s">
        <v>3779</v>
      </c>
      <c r="B543" s="1">
        <v>2.3324912977160101E-11</v>
      </c>
      <c r="C543">
        <v>0.158520014914382</v>
      </c>
      <c r="D543">
        <v>0.628</v>
      </c>
      <c r="E543">
        <v>0.52800000000000002</v>
      </c>
      <c r="F543" s="1">
        <v>2.1288648074254001E-7</v>
      </c>
      <c r="G543">
        <v>9</v>
      </c>
      <c r="H543" t="s">
        <v>1282</v>
      </c>
      <c r="I543" t="s">
        <v>1283</v>
      </c>
      <c r="J543">
        <f>D543/E543</f>
        <v>1.1893939393939394</v>
      </c>
    </row>
    <row r="544" spans="1:10" x14ac:dyDescent="0.25">
      <c r="A544" t="s">
        <v>3780</v>
      </c>
      <c r="B544" s="1">
        <v>2.4608031670920301E-11</v>
      </c>
      <c r="C544">
        <v>0.23709953565568601</v>
      </c>
      <c r="D544">
        <v>0.439</v>
      </c>
      <c r="E544">
        <v>0.307</v>
      </c>
      <c r="F544" s="1">
        <v>2.2459750506049E-7</v>
      </c>
      <c r="G544">
        <v>9</v>
      </c>
      <c r="H544" t="s">
        <v>1298</v>
      </c>
      <c r="I544" t="s">
        <v>1299</v>
      </c>
      <c r="J544">
        <f>D544/E544</f>
        <v>1.4299674267100977</v>
      </c>
    </row>
    <row r="545" spans="1:10" x14ac:dyDescent="0.25">
      <c r="A545" t="s">
        <v>3781</v>
      </c>
      <c r="B545" s="1">
        <v>2.4802760408493999E-11</v>
      </c>
      <c r="C545">
        <v>0.19670543811909499</v>
      </c>
      <c r="D545">
        <v>0.219</v>
      </c>
      <c r="E545">
        <v>0.121</v>
      </c>
      <c r="F545" s="1">
        <v>2.26374794248325E-7</v>
      </c>
      <c r="G545">
        <v>9</v>
      </c>
      <c r="H545" t="s">
        <v>3781</v>
      </c>
      <c r="I545" t="s">
        <v>3782</v>
      </c>
      <c r="J545">
        <f>D545/E545</f>
        <v>1.8099173553719008</v>
      </c>
    </row>
    <row r="546" spans="1:10" x14ac:dyDescent="0.25">
      <c r="A546" t="s">
        <v>3783</v>
      </c>
      <c r="B546" s="1">
        <v>2.4883269483938501E-11</v>
      </c>
      <c r="C546">
        <v>0.248613038775058</v>
      </c>
      <c r="D546">
        <v>0.39200000000000002</v>
      </c>
      <c r="E546">
        <v>0.24199999999999999</v>
      </c>
      <c r="F546" s="1">
        <v>2.27109600579906E-7</v>
      </c>
      <c r="G546">
        <v>9</v>
      </c>
      <c r="H546" t="s">
        <v>2077</v>
      </c>
      <c r="I546" t="s">
        <v>2078</v>
      </c>
      <c r="J546">
        <f>D546/E546</f>
        <v>1.6198347107438018</v>
      </c>
    </row>
    <row r="547" spans="1:10" x14ac:dyDescent="0.25">
      <c r="A547" t="s">
        <v>3784</v>
      </c>
      <c r="B547" s="1">
        <v>2.4952611411954699E-11</v>
      </c>
      <c r="C547">
        <v>0.27715412368109898</v>
      </c>
      <c r="D547">
        <v>0.372</v>
      </c>
      <c r="E547">
        <v>0.23799999999999999</v>
      </c>
      <c r="F547" s="1">
        <v>2.2774248435691E-7</v>
      </c>
      <c r="G547">
        <v>9</v>
      </c>
      <c r="H547" t="s">
        <v>181</v>
      </c>
      <c r="I547" t="s">
        <v>182</v>
      </c>
      <c r="J547">
        <f>D547/E547</f>
        <v>1.5630252100840336</v>
      </c>
    </row>
    <row r="548" spans="1:10" x14ac:dyDescent="0.25">
      <c r="A548" t="s">
        <v>3785</v>
      </c>
      <c r="B548" s="1">
        <v>2.5143049300657201E-11</v>
      </c>
      <c r="C548">
        <v>0.11664533931769</v>
      </c>
      <c r="D548">
        <v>0.53200000000000003</v>
      </c>
      <c r="E548">
        <v>0.44600000000000001</v>
      </c>
      <c r="F548" s="1">
        <v>2.2948061096709799E-7</v>
      </c>
      <c r="G548">
        <v>9</v>
      </c>
      <c r="H548" t="s">
        <v>3786</v>
      </c>
      <c r="I548" t="s">
        <v>3787</v>
      </c>
      <c r="J548">
        <f>D548/E548</f>
        <v>1.1928251121076234</v>
      </c>
    </row>
    <row r="549" spans="1:10" x14ac:dyDescent="0.25">
      <c r="A549" t="s">
        <v>3788</v>
      </c>
      <c r="B549" s="1">
        <v>2.52240717484304E-11</v>
      </c>
      <c r="C549">
        <v>0.25623232748874503</v>
      </c>
      <c r="D549">
        <v>0.26200000000000001</v>
      </c>
      <c r="E549">
        <v>0.16600000000000001</v>
      </c>
      <c r="F549" s="1">
        <v>2.3022010284792501E-7</v>
      </c>
      <c r="G549">
        <v>9</v>
      </c>
      <c r="H549" t="s">
        <v>3789</v>
      </c>
      <c r="I549" t="s">
        <v>3790</v>
      </c>
      <c r="J549">
        <f>D549/E549</f>
        <v>1.5783132530120483</v>
      </c>
    </row>
    <row r="550" spans="1:10" x14ac:dyDescent="0.25">
      <c r="A550" t="s">
        <v>3791</v>
      </c>
      <c r="B550" s="1">
        <v>2.63102924302657E-11</v>
      </c>
      <c r="C550">
        <v>0.17321918039307199</v>
      </c>
      <c r="D550">
        <v>0.47499999999999998</v>
      </c>
      <c r="E550">
        <v>0.35799999999999998</v>
      </c>
      <c r="F550" s="1">
        <v>2.4013403901103499E-7</v>
      </c>
      <c r="G550">
        <v>9</v>
      </c>
      <c r="H550" t="s">
        <v>1325</v>
      </c>
      <c r="I550" t="s">
        <v>1326</v>
      </c>
      <c r="J550">
        <f>D550/E550</f>
        <v>1.3268156424581006</v>
      </c>
    </row>
    <row r="551" spans="1:10" x14ac:dyDescent="0.25">
      <c r="A551" t="s">
        <v>3792</v>
      </c>
      <c r="B551" s="1">
        <v>2.6735148945863201E-11</v>
      </c>
      <c r="C551">
        <v>0.19668495685439399</v>
      </c>
      <c r="D551">
        <v>0.375</v>
      </c>
      <c r="E551">
        <v>0.252</v>
      </c>
      <c r="F551" s="1">
        <v>2.4401170442889298E-7</v>
      </c>
      <c r="G551">
        <v>9</v>
      </c>
      <c r="H551" t="s">
        <v>3793</v>
      </c>
      <c r="I551" t="s">
        <v>6383</v>
      </c>
      <c r="J551">
        <f>D551/E551</f>
        <v>1.4880952380952381</v>
      </c>
    </row>
    <row r="552" spans="1:10" x14ac:dyDescent="0.25">
      <c r="A552" t="s">
        <v>3794</v>
      </c>
      <c r="B552" s="1">
        <v>2.7537902513993599E-11</v>
      </c>
      <c r="C552">
        <v>7.5342142653831004E-2</v>
      </c>
      <c r="D552">
        <v>0.73099999999999998</v>
      </c>
      <c r="E552">
        <v>0.66500000000000004</v>
      </c>
      <c r="F552" s="1">
        <v>2.5133843624521902E-7</v>
      </c>
      <c r="G552">
        <v>9</v>
      </c>
      <c r="H552" t="s">
        <v>440</v>
      </c>
      <c r="J552">
        <f>D552/E552</f>
        <v>1.0992481203007518</v>
      </c>
    </row>
    <row r="553" spans="1:10" x14ac:dyDescent="0.25">
      <c r="A553" t="s">
        <v>3795</v>
      </c>
      <c r="B553" s="1">
        <v>2.7546904430935599E-11</v>
      </c>
      <c r="C553">
        <v>0.22898736605475301</v>
      </c>
      <c r="D553">
        <v>0.23300000000000001</v>
      </c>
      <c r="E553">
        <v>0.126</v>
      </c>
      <c r="F553" s="1">
        <v>2.5142059674114901E-7</v>
      </c>
      <c r="G553">
        <v>9</v>
      </c>
      <c r="H553" t="s">
        <v>3795</v>
      </c>
      <c r="J553">
        <f>D553/E553</f>
        <v>1.8492063492063493</v>
      </c>
    </row>
    <row r="554" spans="1:10" x14ac:dyDescent="0.25">
      <c r="A554" t="s">
        <v>3796</v>
      </c>
      <c r="B554" s="1">
        <v>2.80436528884018E-11</v>
      </c>
      <c r="C554">
        <v>0.37135143942920401</v>
      </c>
      <c r="D554">
        <v>0.29199999999999998</v>
      </c>
      <c r="E554">
        <v>0.17499999999999999</v>
      </c>
      <c r="F554" s="1">
        <v>2.55954419912443E-7</v>
      </c>
      <c r="G554">
        <v>9</v>
      </c>
      <c r="H554" t="s">
        <v>436</v>
      </c>
      <c r="I554" t="s">
        <v>437</v>
      </c>
      <c r="J554">
        <f>D554/E554</f>
        <v>1.6685714285714286</v>
      </c>
    </row>
    <row r="555" spans="1:10" x14ac:dyDescent="0.25">
      <c r="A555" t="s">
        <v>3797</v>
      </c>
      <c r="B555" s="1">
        <v>2.9729104862089602E-11</v>
      </c>
      <c r="C555">
        <v>0.23909916720029101</v>
      </c>
      <c r="D555">
        <v>0.35199999999999998</v>
      </c>
      <c r="E555">
        <v>0.23300000000000001</v>
      </c>
      <c r="F555" s="1">
        <v>2.7133754007629201E-7</v>
      </c>
      <c r="G555">
        <v>9</v>
      </c>
      <c r="H555" t="s">
        <v>3798</v>
      </c>
      <c r="I555" t="s">
        <v>3799</v>
      </c>
      <c r="J555">
        <f>D555/E555</f>
        <v>1.5107296137339055</v>
      </c>
    </row>
    <row r="556" spans="1:10" x14ac:dyDescent="0.25">
      <c r="A556" t="s">
        <v>3800</v>
      </c>
      <c r="B556" s="1">
        <v>2.9815385724534302E-11</v>
      </c>
      <c r="C556">
        <v>0.24922445742994101</v>
      </c>
      <c r="D556">
        <v>0.29599999999999999</v>
      </c>
      <c r="E556">
        <v>0.20300000000000001</v>
      </c>
      <c r="F556" s="1">
        <v>2.7212502550782399E-7</v>
      </c>
      <c r="G556">
        <v>9</v>
      </c>
      <c r="H556" t="s">
        <v>1897</v>
      </c>
      <c r="I556" t="s">
        <v>1898</v>
      </c>
      <c r="J556">
        <f>D556/E556</f>
        <v>1.4581280788177338</v>
      </c>
    </row>
    <row r="557" spans="1:10" x14ac:dyDescent="0.25">
      <c r="A557" t="s">
        <v>3801</v>
      </c>
      <c r="B557" s="1">
        <v>2.98782213725942E-11</v>
      </c>
      <c r="C557">
        <v>0.243877740761833</v>
      </c>
      <c r="D557">
        <v>0.26200000000000001</v>
      </c>
      <c r="E557">
        <v>0.155</v>
      </c>
      <c r="F557" s="1">
        <v>2.7269852646766701E-7</v>
      </c>
      <c r="G557">
        <v>9</v>
      </c>
      <c r="H557" t="s">
        <v>3802</v>
      </c>
      <c r="I557" t="s">
        <v>3803</v>
      </c>
      <c r="J557">
        <f>D557/E557</f>
        <v>1.6903225806451614</v>
      </c>
    </row>
    <row r="558" spans="1:10" x14ac:dyDescent="0.25">
      <c r="A558" t="s">
        <v>3804</v>
      </c>
      <c r="B558" s="1">
        <v>3.1527866166423798E-11</v>
      </c>
      <c r="C558">
        <v>0.20166868385759401</v>
      </c>
      <c r="D558">
        <v>0.40899999999999997</v>
      </c>
      <c r="E558">
        <v>0.32100000000000001</v>
      </c>
      <c r="F558" s="1">
        <v>2.8775483450094998E-7</v>
      </c>
      <c r="G558">
        <v>9</v>
      </c>
      <c r="H558" t="s">
        <v>459</v>
      </c>
      <c r="I558" t="s">
        <v>460</v>
      </c>
      <c r="J558">
        <f>D558/E558</f>
        <v>1.2741433021806852</v>
      </c>
    </row>
    <row r="559" spans="1:10" x14ac:dyDescent="0.25">
      <c r="A559" t="s">
        <v>3805</v>
      </c>
      <c r="B559" s="1">
        <v>3.1604953410949599E-11</v>
      </c>
      <c r="C559">
        <v>0.25342467584529199</v>
      </c>
      <c r="D559">
        <v>0.20300000000000001</v>
      </c>
      <c r="E559">
        <v>0.106</v>
      </c>
      <c r="F559" s="1">
        <v>2.8845840978173701E-7</v>
      </c>
      <c r="G559">
        <v>9</v>
      </c>
      <c r="H559" t="s">
        <v>3805</v>
      </c>
      <c r="I559" t="s">
        <v>3806</v>
      </c>
      <c r="J559">
        <f>D559/E559</f>
        <v>1.9150943396226416</v>
      </c>
    </row>
    <row r="560" spans="1:10" x14ac:dyDescent="0.25">
      <c r="A560" t="s">
        <v>3807</v>
      </c>
      <c r="B560" s="1">
        <v>3.2468215814346597E-11</v>
      </c>
      <c r="C560">
        <v>0.176132213704351</v>
      </c>
      <c r="D560">
        <v>0.36199999999999999</v>
      </c>
      <c r="E560">
        <v>0.23799999999999999</v>
      </c>
      <c r="F560" s="1">
        <v>2.96337405737541E-7</v>
      </c>
      <c r="G560">
        <v>9</v>
      </c>
      <c r="H560" t="s">
        <v>1341</v>
      </c>
      <c r="I560" t="s">
        <v>1342</v>
      </c>
      <c r="J560">
        <f>D560/E560</f>
        <v>1.5210084033613445</v>
      </c>
    </row>
    <row r="561" spans="1:10" x14ac:dyDescent="0.25">
      <c r="A561" t="s">
        <v>3808</v>
      </c>
      <c r="B561" s="1">
        <v>3.2682653696753298E-11</v>
      </c>
      <c r="C561">
        <v>0.21930097440119201</v>
      </c>
      <c r="D561">
        <v>0.29899999999999999</v>
      </c>
      <c r="E561">
        <v>0.17799999999999999</v>
      </c>
      <c r="F561" s="1">
        <v>2.9829458029026802E-7</v>
      </c>
      <c r="G561">
        <v>9</v>
      </c>
      <c r="H561" t="s">
        <v>2124</v>
      </c>
      <c r="I561" t="s">
        <v>2125</v>
      </c>
      <c r="J561">
        <f>D561/E561</f>
        <v>1.6797752808988764</v>
      </c>
    </row>
    <row r="562" spans="1:10" x14ac:dyDescent="0.25">
      <c r="A562" t="s">
        <v>3809</v>
      </c>
      <c r="B562" s="1">
        <v>3.3009210996539698E-11</v>
      </c>
      <c r="C562">
        <v>0.22940173711228001</v>
      </c>
      <c r="D562">
        <v>0.20899999999999999</v>
      </c>
      <c r="E562">
        <v>0.11799999999999999</v>
      </c>
      <c r="F562" s="1">
        <v>3.01275068765418E-7</v>
      </c>
      <c r="G562">
        <v>9</v>
      </c>
      <c r="H562" t="s">
        <v>3810</v>
      </c>
      <c r="I562" t="s">
        <v>6384</v>
      </c>
      <c r="J562">
        <f>D562/E562</f>
        <v>1.771186440677966</v>
      </c>
    </row>
    <row r="563" spans="1:10" x14ac:dyDescent="0.25">
      <c r="A563" t="s">
        <v>3811</v>
      </c>
      <c r="B563" s="1">
        <v>3.56599777820214E-11</v>
      </c>
      <c r="C563">
        <v>0.22665849402458199</v>
      </c>
      <c r="D563">
        <v>0.20599999999999999</v>
      </c>
      <c r="E563">
        <v>0.111</v>
      </c>
      <c r="F563" s="1">
        <v>3.2546861721650901E-7</v>
      </c>
      <c r="G563">
        <v>9</v>
      </c>
      <c r="H563" t="s">
        <v>3812</v>
      </c>
      <c r="I563" t="s">
        <v>3813</v>
      </c>
      <c r="J563">
        <f>D563/E563</f>
        <v>1.8558558558558558</v>
      </c>
    </row>
    <row r="564" spans="1:10" x14ac:dyDescent="0.25">
      <c r="A564" t="s">
        <v>3814</v>
      </c>
      <c r="B564" s="1">
        <v>3.5762231561414199E-11</v>
      </c>
      <c r="C564">
        <v>9.4315475208579094E-2</v>
      </c>
      <c r="D564">
        <v>0.58099999999999996</v>
      </c>
      <c r="E564">
        <v>0.48699999999999999</v>
      </c>
      <c r="F564" s="1">
        <v>3.2640188746102698E-7</v>
      </c>
      <c r="G564">
        <v>9</v>
      </c>
      <c r="H564" t="s">
        <v>3815</v>
      </c>
      <c r="I564" t="s">
        <v>3816</v>
      </c>
      <c r="J564">
        <f>D564/E564</f>
        <v>1.193018480492813</v>
      </c>
    </row>
    <row r="565" spans="1:10" x14ac:dyDescent="0.25">
      <c r="A565" t="s">
        <v>3817</v>
      </c>
      <c r="B565" s="1">
        <v>3.5982674509711499E-11</v>
      </c>
      <c r="C565">
        <v>8.6016788759456106E-2</v>
      </c>
      <c r="D565">
        <v>0.64500000000000002</v>
      </c>
      <c r="E565">
        <v>0.55000000000000004</v>
      </c>
      <c r="F565" s="1">
        <v>3.2841387025013701E-7</v>
      </c>
      <c r="G565">
        <v>9</v>
      </c>
      <c r="H565" t="s">
        <v>3818</v>
      </c>
      <c r="I565" t="s">
        <v>3819</v>
      </c>
      <c r="J565">
        <f>D565/E565</f>
        <v>1.1727272727272726</v>
      </c>
    </row>
    <row r="566" spans="1:10" x14ac:dyDescent="0.25">
      <c r="A566" t="s">
        <v>3820</v>
      </c>
      <c r="B566" s="1">
        <v>3.7933240036125001E-11</v>
      </c>
      <c r="C566">
        <v>0.16272352132305301</v>
      </c>
      <c r="D566">
        <v>0.219</v>
      </c>
      <c r="E566">
        <v>0.13100000000000001</v>
      </c>
      <c r="F566" s="1">
        <v>3.4621668180971301E-7</v>
      </c>
      <c r="G566">
        <v>9</v>
      </c>
      <c r="H566" t="s">
        <v>3820</v>
      </c>
      <c r="I566" t="s">
        <v>3821</v>
      </c>
      <c r="J566">
        <f>D566/E566</f>
        <v>1.6717557251908397</v>
      </c>
    </row>
    <row r="567" spans="1:10" x14ac:dyDescent="0.25">
      <c r="A567" t="s">
        <v>3822</v>
      </c>
      <c r="B567" s="1">
        <v>3.9303651566279799E-11</v>
      </c>
      <c r="C567">
        <v>0.19082712874292099</v>
      </c>
      <c r="D567">
        <v>0.34599999999999997</v>
      </c>
      <c r="E567">
        <v>0.24099999999999999</v>
      </c>
      <c r="F567" s="1">
        <v>3.5872442784543602E-7</v>
      </c>
      <c r="G567">
        <v>9</v>
      </c>
      <c r="H567" t="s">
        <v>2103</v>
      </c>
      <c r="I567" t="s">
        <v>2104</v>
      </c>
      <c r="J567">
        <f>D567/E567</f>
        <v>1.4356846473029046</v>
      </c>
    </row>
    <row r="568" spans="1:10" x14ac:dyDescent="0.25">
      <c r="A568" t="s">
        <v>3823</v>
      </c>
      <c r="B568" s="1">
        <v>4.1181072905686798E-11</v>
      </c>
      <c r="C568">
        <v>0.109445702366794</v>
      </c>
      <c r="D568">
        <v>0.748</v>
      </c>
      <c r="E568">
        <v>0.626</v>
      </c>
      <c r="F568" s="1">
        <v>3.7585965241020301E-7</v>
      </c>
      <c r="G568">
        <v>9</v>
      </c>
      <c r="H568" t="s">
        <v>1363</v>
      </c>
      <c r="I568" t="s">
        <v>1364</v>
      </c>
      <c r="J568">
        <f>D568/E568</f>
        <v>1.194888178913738</v>
      </c>
    </row>
    <row r="569" spans="1:10" x14ac:dyDescent="0.25">
      <c r="A569" t="s">
        <v>3824</v>
      </c>
      <c r="B569" s="1">
        <v>4.57339233465838E-11</v>
      </c>
      <c r="C569">
        <v>0.23091923716535401</v>
      </c>
      <c r="D569">
        <v>0.27600000000000002</v>
      </c>
      <c r="E569">
        <v>0.186</v>
      </c>
      <c r="F569" s="1">
        <v>4.1741351838427098E-7</v>
      </c>
      <c r="G569">
        <v>9</v>
      </c>
      <c r="H569" t="s">
        <v>2161</v>
      </c>
      <c r="I569" t="s">
        <v>2162</v>
      </c>
      <c r="J569">
        <f>D569/E569</f>
        <v>1.4838709677419357</v>
      </c>
    </row>
    <row r="570" spans="1:10" x14ac:dyDescent="0.25">
      <c r="A570" t="s">
        <v>3825</v>
      </c>
      <c r="B570" s="1">
        <v>4.5947642435996402E-11</v>
      </c>
      <c r="C570">
        <v>0.257388315663312</v>
      </c>
      <c r="D570">
        <v>0.41499999999999998</v>
      </c>
      <c r="E570">
        <v>0.28899999999999998</v>
      </c>
      <c r="F570" s="1">
        <v>4.19364132513339E-7</v>
      </c>
      <c r="G570">
        <v>9</v>
      </c>
      <c r="H570" t="s">
        <v>1468</v>
      </c>
      <c r="I570" t="s">
        <v>1469</v>
      </c>
      <c r="J570">
        <f>D570/E570</f>
        <v>1.4359861591695502</v>
      </c>
    </row>
    <row r="571" spans="1:10" x14ac:dyDescent="0.25">
      <c r="A571" t="s">
        <v>3826</v>
      </c>
      <c r="B571" s="1">
        <v>4.6605894935603198E-11</v>
      </c>
      <c r="C571">
        <v>0.22379971572260901</v>
      </c>
      <c r="D571">
        <v>0.22600000000000001</v>
      </c>
      <c r="E571">
        <v>0.11899999999999999</v>
      </c>
      <c r="F571" s="1">
        <v>4.2537200307725101E-7</v>
      </c>
      <c r="G571">
        <v>9</v>
      </c>
      <c r="H571" t="s">
        <v>3827</v>
      </c>
      <c r="I571" t="s">
        <v>6385</v>
      </c>
      <c r="J571">
        <f>D571/E571</f>
        <v>1.8991596638655464</v>
      </c>
    </row>
    <row r="572" spans="1:10" x14ac:dyDescent="0.25">
      <c r="A572" t="s">
        <v>3828</v>
      </c>
      <c r="B572" s="1">
        <v>4.79109697443677E-11</v>
      </c>
      <c r="C572">
        <v>0.20899577175862399</v>
      </c>
      <c r="D572">
        <v>0.53200000000000003</v>
      </c>
      <c r="E572">
        <v>0.41</v>
      </c>
      <c r="F572" s="1">
        <v>4.37283420856844E-7</v>
      </c>
      <c r="G572">
        <v>9</v>
      </c>
      <c r="H572" t="s">
        <v>1969</v>
      </c>
      <c r="I572" t="s">
        <v>1970</v>
      </c>
      <c r="J572">
        <f>D572/E572</f>
        <v>1.2975609756097561</v>
      </c>
    </row>
    <row r="573" spans="1:10" x14ac:dyDescent="0.25">
      <c r="A573" t="s">
        <v>3829</v>
      </c>
      <c r="B573" s="1">
        <v>5.0246042741842402E-11</v>
      </c>
      <c r="C573">
        <v>0.20635760108784401</v>
      </c>
      <c r="D573">
        <v>0.249</v>
      </c>
      <c r="E573">
        <v>0.14499999999999999</v>
      </c>
      <c r="F573" s="1">
        <v>4.58595632104796E-7</v>
      </c>
      <c r="G573">
        <v>9</v>
      </c>
      <c r="H573" t="s">
        <v>3830</v>
      </c>
      <c r="I573" t="s">
        <v>3831</v>
      </c>
      <c r="J573">
        <f>D573/E573</f>
        <v>1.7172413793103449</v>
      </c>
    </row>
    <row r="574" spans="1:10" x14ac:dyDescent="0.25">
      <c r="A574" t="s">
        <v>3832</v>
      </c>
      <c r="B574" s="1">
        <v>5.0703197056551101E-11</v>
      </c>
      <c r="C574">
        <v>0.17842171768171899</v>
      </c>
      <c r="D574">
        <v>0.39500000000000002</v>
      </c>
      <c r="E574">
        <v>0.32500000000000001</v>
      </c>
      <c r="F574" s="1">
        <v>4.62768079535142E-7</v>
      </c>
      <c r="G574">
        <v>9</v>
      </c>
      <c r="H574" t="s">
        <v>3833</v>
      </c>
      <c r="I574" t="s">
        <v>3834</v>
      </c>
      <c r="J574">
        <f>D574/E574</f>
        <v>1.2153846153846155</v>
      </c>
    </row>
    <row r="575" spans="1:10" x14ac:dyDescent="0.25">
      <c r="A575" t="s">
        <v>3835</v>
      </c>
      <c r="B575" s="1">
        <v>5.14006390311063E-11</v>
      </c>
      <c r="C575">
        <v>0.181899069691281</v>
      </c>
      <c r="D575">
        <v>0.39900000000000002</v>
      </c>
      <c r="E575">
        <v>0.27</v>
      </c>
      <c r="F575" s="1">
        <v>4.6913363243690702E-7</v>
      </c>
      <c r="G575">
        <v>9</v>
      </c>
      <c r="H575" t="s">
        <v>2260</v>
      </c>
      <c r="I575" t="s">
        <v>2261</v>
      </c>
      <c r="J575">
        <f>D575/E575</f>
        <v>1.4777777777777779</v>
      </c>
    </row>
    <row r="576" spans="1:10" x14ac:dyDescent="0.25">
      <c r="A576" t="s">
        <v>3836</v>
      </c>
      <c r="B576" s="1">
        <v>5.6634863137083601E-11</v>
      </c>
      <c r="C576">
        <v>0.19833556458228399</v>
      </c>
      <c r="D576">
        <v>0.23599999999999999</v>
      </c>
      <c r="E576">
        <v>0.153</v>
      </c>
      <c r="F576" s="1">
        <v>5.1690639585216204E-7</v>
      </c>
      <c r="G576">
        <v>9</v>
      </c>
      <c r="H576" t="s">
        <v>3837</v>
      </c>
      <c r="I576" t="s">
        <v>3838</v>
      </c>
      <c r="J576">
        <f>D576/E576</f>
        <v>1.5424836601307188</v>
      </c>
    </row>
    <row r="577" spans="1:10" x14ac:dyDescent="0.25">
      <c r="A577" t="s">
        <v>3839</v>
      </c>
      <c r="B577" s="1">
        <v>5.6953058225547799E-11</v>
      </c>
      <c r="C577">
        <v>0.17650759047992301</v>
      </c>
      <c r="D577">
        <v>0.22600000000000001</v>
      </c>
      <c r="E577">
        <v>0.155</v>
      </c>
      <c r="F577" s="1">
        <v>5.1981056242457396E-7</v>
      </c>
      <c r="G577">
        <v>9</v>
      </c>
      <c r="H577" t="s">
        <v>3840</v>
      </c>
      <c r="I577" t="s">
        <v>3841</v>
      </c>
      <c r="J577">
        <f>D577/E577</f>
        <v>1.4580645161290322</v>
      </c>
    </row>
    <row r="578" spans="1:10" x14ac:dyDescent="0.25">
      <c r="A578" t="s">
        <v>3842</v>
      </c>
      <c r="B578" s="1">
        <v>6.1653148336364204E-11</v>
      </c>
      <c r="C578">
        <v>0.29045895907247299</v>
      </c>
      <c r="D578">
        <v>0.28599999999999998</v>
      </c>
      <c r="E578">
        <v>0.16</v>
      </c>
      <c r="F578" s="1">
        <v>5.6270828486599601E-7</v>
      </c>
      <c r="G578">
        <v>9</v>
      </c>
      <c r="H578" t="s">
        <v>3843</v>
      </c>
      <c r="I578" t="s">
        <v>3844</v>
      </c>
      <c r="J578">
        <f>D578/E578</f>
        <v>1.7874999999999999</v>
      </c>
    </row>
    <row r="579" spans="1:10" x14ac:dyDescent="0.25">
      <c r="A579" t="s">
        <v>3845</v>
      </c>
      <c r="B579" s="1">
        <v>6.2823813165843696E-11</v>
      </c>
      <c r="C579">
        <v>9.9384371861474904E-2</v>
      </c>
      <c r="D579">
        <v>0.432</v>
      </c>
      <c r="E579">
        <v>0.33500000000000002</v>
      </c>
      <c r="F579" s="1">
        <v>5.7339294276465603E-7</v>
      </c>
      <c r="G579">
        <v>9</v>
      </c>
      <c r="H579" t="s">
        <v>3846</v>
      </c>
      <c r="I579" t="s">
        <v>3847</v>
      </c>
      <c r="J579">
        <f>D579/E579</f>
        <v>1.2895522388059701</v>
      </c>
    </row>
    <row r="580" spans="1:10" x14ac:dyDescent="0.25">
      <c r="A580" t="s">
        <v>3848</v>
      </c>
      <c r="B580" s="1">
        <v>6.3443420912517695E-11</v>
      </c>
      <c r="C580">
        <v>0.184234414853579</v>
      </c>
      <c r="D580">
        <v>0.36499999999999999</v>
      </c>
      <c r="E580">
        <v>0.26300000000000001</v>
      </c>
      <c r="F580" s="1">
        <v>5.7904810266854901E-7</v>
      </c>
      <c r="G580">
        <v>9</v>
      </c>
      <c r="H580" t="s">
        <v>1693</v>
      </c>
      <c r="I580" t="s">
        <v>1694</v>
      </c>
      <c r="J580">
        <f>D580/E580</f>
        <v>1.3878326996197718</v>
      </c>
    </row>
    <row r="581" spans="1:10" x14ac:dyDescent="0.25">
      <c r="A581" t="s">
        <v>3849</v>
      </c>
      <c r="B581" s="1">
        <v>6.3671443390569803E-11</v>
      </c>
      <c r="C581">
        <v>0.21639227783458201</v>
      </c>
      <c r="D581">
        <v>0.33200000000000002</v>
      </c>
      <c r="E581">
        <v>0.251</v>
      </c>
      <c r="F581" s="1">
        <v>5.8112926382572995E-7</v>
      </c>
      <c r="G581">
        <v>9</v>
      </c>
      <c r="H581" t="s">
        <v>3850</v>
      </c>
      <c r="I581" t="s">
        <v>3851</v>
      </c>
      <c r="J581">
        <f>D581/E581</f>
        <v>1.3227091633466137</v>
      </c>
    </row>
    <row r="582" spans="1:10" x14ac:dyDescent="0.25">
      <c r="A582" t="s">
        <v>3852</v>
      </c>
      <c r="B582" s="1">
        <v>6.5016421782547996E-11</v>
      </c>
      <c r="C582">
        <v>5.8720694391030101E-2</v>
      </c>
      <c r="D582">
        <v>0.76400000000000001</v>
      </c>
      <c r="E582">
        <v>0.69499999999999995</v>
      </c>
      <c r="F582" s="1">
        <v>5.9340488160931604E-7</v>
      </c>
      <c r="G582">
        <v>9</v>
      </c>
      <c r="H582" t="s">
        <v>1556</v>
      </c>
      <c r="I582" t="s">
        <v>1557</v>
      </c>
      <c r="J582">
        <f>D582/E582</f>
        <v>1.0992805755395685</v>
      </c>
    </row>
    <row r="583" spans="1:10" x14ac:dyDescent="0.25">
      <c r="A583" t="s">
        <v>3853</v>
      </c>
      <c r="B583" s="1">
        <v>6.5219314503021494E-11</v>
      </c>
      <c r="C583">
        <v>0.209370385229109</v>
      </c>
      <c r="D583">
        <v>0.42199999999999999</v>
      </c>
      <c r="E583">
        <v>0.311</v>
      </c>
      <c r="F583" s="1">
        <v>5.9525668346907704E-7</v>
      </c>
      <c r="G583">
        <v>9</v>
      </c>
      <c r="H583" t="s">
        <v>3854</v>
      </c>
      <c r="I583" t="s">
        <v>3855</v>
      </c>
      <c r="J583">
        <f>D583/E583</f>
        <v>1.3569131832797428</v>
      </c>
    </row>
    <row r="584" spans="1:10" x14ac:dyDescent="0.25">
      <c r="A584" t="s">
        <v>3856</v>
      </c>
      <c r="B584" s="1">
        <v>6.7551001884156999E-11</v>
      </c>
      <c r="C584">
        <v>0.177710039799717</v>
      </c>
      <c r="D584">
        <v>0.52800000000000002</v>
      </c>
      <c r="E584">
        <v>0.40400000000000003</v>
      </c>
      <c r="F584" s="1">
        <v>6.1653799419670097E-7</v>
      </c>
      <c r="G584">
        <v>9</v>
      </c>
      <c r="H584" t="s">
        <v>1554</v>
      </c>
      <c r="I584" t="s">
        <v>6275</v>
      </c>
      <c r="J584">
        <f>D584/E584</f>
        <v>1.306930693069307</v>
      </c>
    </row>
    <row r="585" spans="1:10" x14ac:dyDescent="0.25">
      <c r="A585" t="s">
        <v>3857</v>
      </c>
      <c r="B585" s="1">
        <v>6.8162816889625198E-11</v>
      </c>
      <c r="C585">
        <v>0.13707586305889399</v>
      </c>
      <c r="D585">
        <v>0.39500000000000002</v>
      </c>
      <c r="E585">
        <v>0.318</v>
      </c>
      <c r="F585" s="1">
        <v>6.2212202975160898E-7</v>
      </c>
      <c r="G585">
        <v>9</v>
      </c>
      <c r="H585" t="s">
        <v>1918</v>
      </c>
      <c r="I585" t="s">
        <v>6340</v>
      </c>
      <c r="J585">
        <f>D585/E585</f>
        <v>1.2421383647798743</v>
      </c>
    </row>
    <row r="586" spans="1:10" x14ac:dyDescent="0.25">
      <c r="A586" t="s">
        <v>3858</v>
      </c>
      <c r="B586" s="1">
        <v>7.0070064013555598E-11</v>
      </c>
      <c r="C586">
        <v>0.24068342047431801</v>
      </c>
      <c r="D586">
        <v>0.19600000000000001</v>
      </c>
      <c r="E586">
        <v>9.9000000000000005E-2</v>
      </c>
      <c r="F586" s="1">
        <v>6.3952947425172195E-7</v>
      </c>
      <c r="G586">
        <v>9</v>
      </c>
      <c r="H586" t="s">
        <v>3858</v>
      </c>
      <c r="I586" t="s">
        <v>3859</v>
      </c>
      <c r="J586">
        <f>D586/E586</f>
        <v>1.9797979797979799</v>
      </c>
    </row>
    <row r="587" spans="1:10" x14ac:dyDescent="0.25">
      <c r="A587" t="s">
        <v>3860</v>
      </c>
      <c r="B587" s="1">
        <v>7.05506366768574E-11</v>
      </c>
      <c r="C587">
        <v>0.18322220921129501</v>
      </c>
      <c r="D587">
        <v>0.46800000000000003</v>
      </c>
      <c r="E587">
        <v>0.34599999999999997</v>
      </c>
      <c r="F587" s="1">
        <v>6.4391566094967803E-7</v>
      </c>
      <c r="G587">
        <v>9</v>
      </c>
      <c r="H587" t="s">
        <v>3861</v>
      </c>
      <c r="I587" t="s">
        <v>3862</v>
      </c>
      <c r="J587">
        <f>D587/E587</f>
        <v>1.3526011560693643</v>
      </c>
    </row>
    <row r="588" spans="1:10" x14ac:dyDescent="0.25">
      <c r="A588" t="s">
        <v>3863</v>
      </c>
      <c r="B588" s="1">
        <v>7.2093036874243598E-11</v>
      </c>
      <c r="C588">
        <v>0.194471099363139</v>
      </c>
      <c r="D588">
        <v>0.40899999999999997</v>
      </c>
      <c r="E588">
        <v>0.29499999999999998</v>
      </c>
      <c r="F588" s="1">
        <v>6.57993147551221E-7</v>
      </c>
      <c r="G588">
        <v>9</v>
      </c>
      <c r="H588" t="s">
        <v>3864</v>
      </c>
      <c r="I588" t="s">
        <v>3865</v>
      </c>
      <c r="J588">
        <f>D588/E588</f>
        <v>1.3864406779661016</v>
      </c>
    </row>
    <row r="589" spans="1:10" x14ac:dyDescent="0.25">
      <c r="A589" t="s">
        <v>3866</v>
      </c>
      <c r="B589" s="1">
        <v>7.2719636907271101E-11</v>
      </c>
      <c r="C589">
        <v>0.17787330908036</v>
      </c>
      <c r="D589">
        <v>0.54800000000000004</v>
      </c>
      <c r="E589">
        <v>0.40600000000000003</v>
      </c>
      <c r="F589" s="1">
        <v>6.63712126052664E-7</v>
      </c>
      <c r="G589">
        <v>9</v>
      </c>
      <c r="H589" t="s">
        <v>1344</v>
      </c>
      <c r="I589" t="s">
        <v>1345</v>
      </c>
      <c r="J589">
        <f>D589/E589</f>
        <v>1.3497536945812807</v>
      </c>
    </row>
    <row r="590" spans="1:10" x14ac:dyDescent="0.25">
      <c r="A590" t="s">
        <v>3867</v>
      </c>
      <c r="B590" s="1">
        <v>7.28317021982664E-11</v>
      </c>
      <c r="C590">
        <v>0.205819743011879</v>
      </c>
      <c r="D590">
        <v>0.48499999999999999</v>
      </c>
      <c r="E590">
        <v>0.33900000000000002</v>
      </c>
      <c r="F590" s="1">
        <v>6.6473494596357705E-7</v>
      </c>
      <c r="G590">
        <v>9</v>
      </c>
      <c r="H590" t="s">
        <v>1994</v>
      </c>
      <c r="I590" t="s">
        <v>1995</v>
      </c>
      <c r="J590">
        <f>D590/E590</f>
        <v>1.430678466076696</v>
      </c>
    </row>
    <row r="591" spans="1:10" x14ac:dyDescent="0.25">
      <c r="A591" t="s">
        <v>3868</v>
      </c>
      <c r="B591" s="1">
        <v>7.3630629919058203E-11</v>
      </c>
      <c r="C591">
        <v>0.60759179962285503</v>
      </c>
      <c r="D591">
        <v>0.30199999999999999</v>
      </c>
      <c r="E591">
        <v>6.2E-2</v>
      </c>
      <c r="F591" s="1">
        <v>6.7202675927124405E-7</v>
      </c>
      <c r="G591">
        <v>9</v>
      </c>
      <c r="H591" t="s">
        <v>3868</v>
      </c>
      <c r="I591" t="s">
        <v>3869</v>
      </c>
      <c r="J591">
        <f>D591/E591</f>
        <v>4.870967741935484</v>
      </c>
    </row>
    <row r="592" spans="1:10" x14ac:dyDescent="0.25">
      <c r="A592" t="s">
        <v>3870</v>
      </c>
      <c r="B592" s="1">
        <v>7.3734160273819696E-11</v>
      </c>
      <c r="C592">
        <v>0.29989051492813601</v>
      </c>
      <c r="D592">
        <v>0.21299999999999999</v>
      </c>
      <c r="E592">
        <v>0.10299999999999999</v>
      </c>
      <c r="F592" s="1">
        <v>6.7297168081915204E-7</v>
      </c>
      <c r="G592">
        <v>9</v>
      </c>
      <c r="H592" t="s">
        <v>3870</v>
      </c>
      <c r="I592" t="s">
        <v>6386</v>
      </c>
      <c r="J592">
        <f>D592/E592</f>
        <v>2.0679611650485437</v>
      </c>
    </row>
    <row r="593" spans="1:10" x14ac:dyDescent="0.25">
      <c r="A593" t="s">
        <v>3871</v>
      </c>
      <c r="B593" s="1">
        <v>7.8937471777785504E-11</v>
      </c>
      <c r="C593">
        <v>0.208864122340437</v>
      </c>
      <c r="D593">
        <v>0.27600000000000002</v>
      </c>
      <c r="E593">
        <v>0.17100000000000001</v>
      </c>
      <c r="F593" s="1">
        <v>7.20462304915848E-7</v>
      </c>
      <c r="G593">
        <v>9</v>
      </c>
      <c r="H593" t="s">
        <v>3872</v>
      </c>
      <c r="I593" t="s">
        <v>3873</v>
      </c>
      <c r="J593">
        <f>D593/E593</f>
        <v>1.6140350877192982</v>
      </c>
    </row>
    <row r="594" spans="1:10" x14ac:dyDescent="0.25">
      <c r="A594" t="s">
        <v>3874</v>
      </c>
      <c r="B594" s="1">
        <v>8.7422566098084894E-11</v>
      </c>
      <c r="C594">
        <v>0.24973004970773999</v>
      </c>
      <c r="D594">
        <v>0.29599999999999999</v>
      </c>
      <c r="E594">
        <v>0.2</v>
      </c>
      <c r="F594" s="1">
        <v>7.9790576077722002E-7</v>
      </c>
      <c r="G594">
        <v>9</v>
      </c>
      <c r="H594" t="s">
        <v>3875</v>
      </c>
      <c r="I594" t="s">
        <v>6387</v>
      </c>
      <c r="J594">
        <f>D594/E594</f>
        <v>1.4799999999999998</v>
      </c>
    </row>
    <row r="595" spans="1:10" x14ac:dyDescent="0.25">
      <c r="A595" t="s">
        <v>3876</v>
      </c>
      <c r="B595" s="1">
        <v>8.8974803292416894E-11</v>
      </c>
      <c r="C595">
        <v>0.19241305861896099</v>
      </c>
      <c r="D595">
        <v>0.35499999999999998</v>
      </c>
      <c r="E595">
        <v>0.25700000000000001</v>
      </c>
      <c r="F595" s="1">
        <v>8.1207302964988901E-7</v>
      </c>
      <c r="G595">
        <v>9</v>
      </c>
      <c r="H595" t="s">
        <v>2576</v>
      </c>
      <c r="I595" t="s">
        <v>2577</v>
      </c>
      <c r="J595">
        <f>D595/E595</f>
        <v>1.3813229571984436</v>
      </c>
    </row>
    <row r="596" spans="1:10" x14ac:dyDescent="0.25">
      <c r="A596" t="s">
        <v>3877</v>
      </c>
      <c r="B596" s="1">
        <v>9.2164849349427505E-11</v>
      </c>
      <c r="C596">
        <v>0.18044034682862101</v>
      </c>
      <c r="D596">
        <v>0.34599999999999997</v>
      </c>
      <c r="E596">
        <v>0.23799999999999999</v>
      </c>
      <c r="F596" s="1">
        <v>8.4118858001222498E-7</v>
      </c>
      <c r="G596">
        <v>9</v>
      </c>
      <c r="H596" t="s">
        <v>3878</v>
      </c>
      <c r="I596" t="s">
        <v>6322</v>
      </c>
      <c r="J596">
        <f>D596/E596</f>
        <v>1.453781512605042</v>
      </c>
    </row>
    <row r="597" spans="1:10" x14ac:dyDescent="0.25">
      <c r="A597" t="s">
        <v>3879</v>
      </c>
      <c r="B597" s="1">
        <v>9.2402093563648106E-11</v>
      </c>
      <c r="C597">
        <v>0.192250837295246</v>
      </c>
      <c r="D597">
        <v>0.375</v>
      </c>
      <c r="E597">
        <v>0.26200000000000001</v>
      </c>
      <c r="F597" s="1">
        <v>8.4335390795541603E-7</v>
      </c>
      <c r="G597">
        <v>9</v>
      </c>
      <c r="H597" t="s">
        <v>2181</v>
      </c>
      <c r="I597" t="s">
        <v>2182</v>
      </c>
      <c r="J597">
        <f>D597/E597</f>
        <v>1.4312977099236641</v>
      </c>
    </row>
    <row r="598" spans="1:10" x14ac:dyDescent="0.25">
      <c r="A598" t="s">
        <v>3880</v>
      </c>
      <c r="B598" s="1">
        <v>9.4100860778563494E-11</v>
      </c>
      <c r="C598">
        <v>0.263067359216902</v>
      </c>
      <c r="D598">
        <v>0.27900000000000003</v>
      </c>
      <c r="E598">
        <v>0.16400000000000001</v>
      </c>
      <c r="F598" s="1">
        <v>8.5885855632594903E-7</v>
      </c>
      <c r="G598">
        <v>9</v>
      </c>
      <c r="H598" t="s">
        <v>2370</v>
      </c>
      <c r="I598" t="s">
        <v>2371</v>
      </c>
      <c r="J598">
        <f>D598/E598</f>
        <v>1.7012195121951221</v>
      </c>
    </row>
    <row r="599" spans="1:10" x14ac:dyDescent="0.25">
      <c r="A599" t="s">
        <v>3881</v>
      </c>
      <c r="B599" s="1">
        <v>9.6465031524625899E-11</v>
      </c>
      <c r="C599">
        <v>0.46592530897732198</v>
      </c>
      <c r="D599">
        <v>0.22900000000000001</v>
      </c>
      <c r="E599">
        <v>5.0999999999999997E-2</v>
      </c>
      <c r="F599" s="1">
        <v>8.8043634272526104E-7</v>
      </c>
      <c r="G599">
        <v>9</v>
      </c>
      <c r="H599" t="s">
        <v>3881</v>
      </c>
      <c r="I599" t="s">
        <v>3882</v>
      </c>
      <c r="J599">
        <f>D599/E599</f>
        <v>4.4901960784313726</v>
      </c>
    </row>
    <row r="600" spans="1:10" x14ac:dyDescent="0.25">
      <c r="A600" t="s">
        <v>3883</v>
      </c>
      <c r="B600" s="1">
        <v>9.86659865044873E-11</v>
      </c>
      <c r="C600">
        <v>0.18864227189479801</v>
      </c>
      <c r="D600">
        <v>0.19600000000000001</v>
      </c>
      <c r="E600">
        <v>0.126</v>
      </c>
      <c r="F600" s="1">
        <v>9.0052445882645597E-7</v>
      </c>
      <c r="G600">
        <v>9</v>
      </c>
      <c r="H600" t="s">
        <v>3883</v>
      </c>
      <c r="I600" t="s">
        <v>3884</v>
      </c>
      <c r="J600">
        <f>D600/E600</f>
        <v>1.5555555555555556</v>
      </c>
    </row>
    <row r="601" spans="1:10" x14ac:dyDescent="0.25">
      <c r="A601" t="s">
        <v>3885</v>
      </c>
      <c r="B601" s="1">
        <v>9.9309855722286102E-11</v>
      </c>
      <c r="C601">
        <v>0.23650931743411099</v>
      </c>
      <c r="D601">
        <v>0.30599999999999999</v>
      </c>
      <c r="E601">
        <v>0.193</v>
      </c>
      <c r="F601" s="1">
        <v>9.0640105317730498E-7</v>
      </c>
      <c r="G601">
        <v>9</v>
      </c>
      <c r="H601" t="s">
        <v>3886</v>
      </c>
      <c r="I601" t="s">
        <v>3887</v>
      </c>
      <c r="J601">
        <f>D601/E601</f>
        <v>1.5854922279792745</v>
      </c>
    </row>
    <row r="602" spans="1:10" x14ac:dyDescent="0.25">
      <c r="A602" t="s">
        <v>3888</v>
      </c>
      <c r="B602" s="1">
        <v>1.02389844537879E-10</v>
      </c>
      <c r="C602">
        <v>0.18810108266517001</v>
      </c>
      <c r="D602">
        <v>0.35899999999999999</v>
      </c>
      <c r="E602">
        <v>0.251</v>
      </c>
      <c r="F602" s="1">
        <v>9.34512111097218E-7</v>
      </c>
      <c r="G602">
        <v>9</v>
      </c>
      <c r="H602" t="s">
        <v>3889</v>
      </c>
      <c r="I602" t="s">
        <v>3890</v>
      </c>
      <c r="J602">
        <f>D602/E602</f>
        <v>1.4302788844621512</v>
      </c>
    </row>
    <row r="603" spans="1:10" x14ac:dyDescent="0.25">
      <c r="A603" t="s">
        <v>3891</v>
      </c>
      <c r="B603" s="1">
        <v>1.03049902029965E-10</v>
      </c>
      <c r="C603">
        <v>0.209286827463222</v>
      </c>
      <c r="D603">
        <v>0.28899999999999998</v>
      </c>
      <c r="E603">
        <v>0.2</v>
      </c>
      <c r="F603" s="1">
        <v>9.4053645582748897E-7</v>
      </c>
      <c r="G603">
        <v>9</v>
      </c>
      <c r="H603" t="s">
        <v>3892</v>
      </c>
      <c r="I603" t="s">
        <v>3893</v>
      </c>
      <c r="J603">
        <f>D603/E603</f>
        <v>1.4449999999999998</v>
      </c>
    </row>
    <row r="604" spans="1:10" x14ac:dyDescent="0.25">
      <c r="A604" t="s">
        <v>3894</v>
      </c>
      <c r="B604" s="1">
        <v>1.03130779281402E-10</v>
      </c>
      <c r="C604">
        <v>0.19947406513765101</v>
      </c>
      <c r="D604">
        <v>0.34899999999999998</v>
      </c>
      <c r="E604">
        <v>0.224</v>
      </c>
      <c r="F604" s="1">
        <v>9.4127462250135705E-7</v>
      </c>
      <c r="G604">
        <v>9</v>
      </c>
      <c r="H604" t="s">
        <v>3895</v>
      </c>
      <c r="I604" t="s">
        <v>3896</v>
      </c>
      <c r="J604">
        <f>D604/E604</f>
        <v>1.5580357142857142</v>
      </c>
    </row>
    <row r="605" spans="1:10" x14ac:dyDescent="0.25">
      <c r="A605" t="s">
        <v>3897</v>
      </c>
      <c r="B605" s="1">
        <v>1.0460905037671201E-10</v>
      </c>
      <c r="C605">
        <v>0.204492992135723</v>
      </c>
      <c r="D605">
        <v>0.249</v>
      </c>
      <c r="E605">
        <v>0.14699999999999999</v>
      </c>
      <c r="F605" s="1">
        <v>9.5476680278824697E-7</v>
      </c>
      <c r="G605">
        <v>9</v>
      </c>
      <c r="H605" t="s">
        <v>3898</v>
      </c>
      <c r="I605" t="s">
        <v>3899</v>
      </c>
      <c r="J605">
        <f>D605/E605</f>
        <v>1.6938775510204083</v>
      </c>
    </row>
    <row r="606" spans="1:10" x14ac:dyDescent="0.25">
      <c r="A606" t="s">
        <v>3900</v>
      </c>
      <c r="B606" s="1">
        <v>1.0579548439162199E-10</v>
      </c>
      <c r="C606">
        <v>0.384502194839557</v>
      </c>
      <c r="D606">
        <v>0.16900000000000001</v>
      </c>
      <c r="E606">
        <v>2.5000000000000001E-2</v>
      </c>
      <c r="F606" s="1">
        <v>9.6559538604233503E-7</v>
      </c>
      <c r="G606">
        <v>9</v>
      </c>
      <c r="H606" t="s">
        <v>3900</v>
      </c>
      <c r="J606">
        <f>D606/E606</f>
        <v>6.76</v>
      </c>
    </row>
    <row r="607" spans="1:10" x14ac:dyDescent="0.25">
      <c r="A607" t="s">
        <v>3901</v>
      </c>
      <c r="B607" s="1">
        <v>1.05896769225559E-10</v>
      </c>
      <c r="C607">
        <v>0.29822846907866801</v>
      </c>
      <c r="D607">
        <v>0.23599999999999999</v>
      </c>
      <c r="E607">
        <v>0.14499999999999999</v>
      </c>
      <c r="F607" s="1">
        <v>9.6651981272168103E-7</v>
      </c>
      <c r="G607">
        <v>9</v>
      </c>
      <c r="H607" t="s">
        <v>3902</v>
      </c>
      <c r="I607" t="s">
        <v>6330</v>
      </c>
      <c r="J607">
        <f>D607/E607</f>
        <v>1.6275862068965516</v>
      </c>
    </row>
    <row r="608" spans="1:10" x14ac:dyDescent="0.25">
      <c r="A608" t="s">
        <v>3903</v>
      </c>
      <c r="B608" s="1">
        <v>1.08310821483873E-10</v>
      </c>
      <c r="C608">
        <v>0.107681118703832</v>
      </c>
      <c r="D608">
        <v>0.36199999999999999</v>
      </c>
      <c r="E608">
        <v>0.27900000000000003</v>
      </c>
      <c r="F608" s="1">
        <v>9.8855286768330399E-7</v>
      </c>
      <c r="G608">
        <v>9</v>
      </c>
      <c r="H608" t="s">
        <v>3904</v>
      </c>
      <c r="I608" t="s">
        <v>3905</v>
      </c>
      <c r="J608">
        <f>D608/E608</f>
        <v>1.2974910394265231</v>
      </c>
    </row>
    <row r="609" spans="1:10" x14ac:dyDescent="0.25">
      <c r="A609" t="s">
        <v>3906</v>
      </c>
      <c r="B609" s="1">
        <v>1.0888050277178001E-10</v>
      </c>
      <c r="C609">
        <v>0.216259930977061</v>
      </c>
      <c r="D609">
        <v>0.16600000000000001</v>
      </c>
      <c r="E609">
        <v>9.1999999999999998E-2</v>
      </c>
      <c r="F609" s="1">
        <v>9.9375234879803999E-7</v>
      </c>
      <c r="G609">
        <v>9</v>
      </c>
      <c r="H609" t="s">
        <v>3906</v>
      </c>
      <c r="I609" t="s">
        <v>6388</v>
      </c>
      <c r="J609">
        <f>D609/E609</f>
        <v>1.8043478260869565</v>
      </c>
    </row>
    <row r="610" spans="1:10" x14ac:dyDescent="0.25">
      <c r="A610" t="s">
        <v>3907</v>
      </c>
      <c r="B610" s="1">
        <v>1.09975570464793E-10</v>
      </c>
      <c r="C610">
        <v>0.21353009001888101</v>
      </c>
      <c r="D610">
        <v>0.17599999999999999</v>
      </c>
      <c r="E610">
        <v>9.1999999999999998E-2</v>
      </c>
      <c r="F610" s="1">
        <v>1.00374703163217E-6</v>
      </c>
      <c r="G610">
        <v>9</v>
      </c>
      <c r="H610" t="s">
        <v>3908</v>
      </c>
      <c r="I610" t="s">
        <v>3909</v>
      </c>
      <c r="J610">
        <f>D610/E610</f>
        <v>1.9130434782608694</v>
      </c>
    </row>
    <row r="611" spans="1:10" x14ac:dyDescent="0.25">
      <c r="A611" t="s">
        <v>3910</v>
      </c>
      <c r="B611" s="1">
        <v>1.1253644846153601E-10</v>
      </c>
      <c r="C611">
        <v>0.163584434480154</v>
      </c>
      <c r="D611">
        <v>0.49199999999999999</v>
      </c>
      <c r="E611">
        <v>0.40400000000000003</v>
      </c>
      <c r="F611" s="1">
        <v>1.02712016510844E-6</v>
      </c>
      <c r="G611">
        <v>9</v>
      </c>
      <c r="H611" t="s">
        <v>1837</v>
      </c>
      <c r="I611" t="s">
        <v>1838</v>
      </c>
      <c r="J611">
        <f>D611/E611</f>
        <v>1.2178217821782178</v>
      </c>
    </row>
    <row r="612" spans="1:10" x14ac:dyDescent="0.25">
      <c r="A612" t="s">
        <v>3911</v>
      </c>
      <c r="B612" s="1">
        <v>1.16243547395084E-10</v>
      </c>
      <c r="C612">
        <v>0.25332548893512102</v>
      </c>
      <c r="D612">
        <v>0.183</v>
      </c>
      <c r="E612">
        <v>8.5999999999999993E-2</v>
      </c>
      <c r="F612" s="1">
        <v>1.0609548570749299E-6</v>
      </c>
      <c r="G612">
        <v>9</v>
      </c>
      <c r="H612" t="s">
        <v>3911</v>
      </c>
      <c r="I612" t="s">
        <v>3912</v>
      </c>
      <c r="J612">
        <f>D612/E612</f>
        <v>2.1279069767441863</v>
      </c>
    </row>
    <row r="613" spans="1:10" x14ac:dyDescent="0.25">
      <c r="A613" t="s">
        <v>3913</v>
      </c>
      <c r="B613" s="1">
        <v>1.2312443416303399E-10</v>
      </c>
      <c r="C613">
        <v>0.19633170197237201</v>
      </c>
      <c r="D613">
        <v>0.47499999999999998</v>
      </c>
      <c r="E613">
        <v>0.36199999999999999</v>
      </c>
      <c r="F613" s="1">
        <v>1.12375671060601E-6</v>
      </c>
      <c r="G613">
        <v>9</v>
      </c>
      <c r="H613" t="s">
        <v>3914</v>
      </c>
      <c r="I613" t="s">
        <v>3915</v>
      </c>
      <c r="J613">
        <f>D613/E613</f>
        <v>1.3121546961325967</v>
      </c>
    </row>
    <row r="614" spans="1:10" x14ac:dyDescent="0.25">
      <c r="A614" t="s">
        <v>3916</v>
      </c>
      <c r="B614" s="1">
        <v>1.2319480096503101E-10</v>
      </c>
      <c r="C614">
        <v>0.27458284971920799</v>
      </c>
      <c r="D614">
        <v>0.28199999999999997</v>
      </c>
      <c r="E614">
        <v>0.17299999999999999</v>
      </c>
      <c r="F614" s="1">
        <v>1.12439894840784E-6</v>
      </c>
      <c r="G614">
        <v>9</v>
      </c>
      <c r="H614" t="s">
        <v>3917</v>
      </c>
      <c r="I614" t="s">
        <v>3918</v>
      </c>
      <c r="J614">
        <f>D614/E614</f>
        <v>1.6300578034682081</v>
      </c>
    </row>
    <row r="615" spans="1:10" x14ac:dyDescent="0.25">
      <c r="A615" t="s">
        <v>3919</v>
      </c>
      <c r="B615" s="1">
        <v>1.26222775351329E-10</v>
      </c>
      <c r="C615">
        <v>0.16444541988090999</v>
      </c>
      <c r="D615">
        <v>0.32600000000000001</v>
      </c>
      <c r="E615">
        <v>0.22900000000000001</v>
      </c>
      <c r="F615" s="1">
        <v>1.1520352706315799E-6</v>
      </c>
      <c r="G615">
        <v>9</v>
      </c>
      <c r="H615" t="s">
        <v>3920</v>
      </c>
      <c r="I615" t="s">
        <v>6389</v>
      </c>
      <c r="J615">
        <f>D615/E615</f>
        <v>1.4235807860262009</v>
      </c>
    </row>
    <row r="616" spans="1:10" x14ac:dyDescent="0.25">
      <c r="A616" t="s">
        <v>3921</v>
      </c>
      <c r="B616" s="1">
        <v>1.3058143387018501E-10</v>
      </c>
      <c r="C616">
        <v>0.29905525389799298</v>
      </c>
      <c r="D616">
        <v>0.223</v>
      </c>
      <c r="E616">
        <v>0.115</v>
      </c>
      <c r="F616" s="1">
        <v>1.1918167469331799E-6</v>
      </c>
      <c r="G616">
        <v>9</v>
      </c>
      <c r="H616" t="s">
        <v>3921</v>
      </c>
      <c r="I616" t="s">
        <v>3922</v>
      </c>
      <c r="J616">
        <f>D616/E616</f>
        <v>1.9391304347826086</v>
      </c>
    </row>
    <row r="617" spans="1:10" x14ac:dyDescent="0.25">
      <c r="A617" t="s">
        <v>3923</v>
      </c>
      <c r="B617" s="1">
        <v>1.5029476828871301E-10</v>
      </c>
      <c r="C617">
        <v>0.221731273229923</v>
      </c>
      <c r="D617">
        <v>0.34200000000000003</v>
      </c>
      <c r="E617">
        <v>0.21199999999999999</v>
      </c>
      <c r="F617" s="1">
        <v>1.37174035017109E-6</v>
      </c>
      <c r="G617">
        <v>9</v>
      </c>
      <c r="H617" t="s">
        <v>3924</v>
      </c>
      <c r="I617" t="s">
        <v>3925</v>
      </c>
      <c r="J617">
        <f>D617/E617</f>
        <v>1.6132075471698115</v>
      </c>
    </row>
    <row r="618" spans="1:10" x14ac:dyDescent="0.25">
      <c r="A618" t="s">
        <v>3926</v>
      </c>
      <c r="B618" s="1">
        <v>1.5393037419501701E-10</v>
      </c>
      <c r="C618">
        <v>0.174315796911579</v>
      </c>
      <c r="D618">
        <v>0.32200000000000001</v>
      </c>
      <c r="E618">
        <v>0.22600000000000001</v>
      </c>
      <c r="F618" s="1">
        <v>1.4049225252779199E-6</v>
      </c>
      <c r="G618">
        <v>9</v>
      </c>
      <c r="H618" t="s">
        <v>1441</v>
      </c>
      <c r="I618" t="s">
        <v>6325</v>
      </c>
      <c r="J618">
        <f>D618/E618</f>
        <v>1.4247787610619469</v>
      </c>
    </row>
    <row r="619" spans="1:10" x14ac:dyDescent="0.25">
      <c r="A619" t="s">
        <v>3927</v>
      </c>
      <c r="B619" s="1">
        <v>1.5415035868191301E-10</v>
      </c>
      <c r="C619">
        <v>9.9126098941083596E-2</v>
      </c>
      <c r="D619">
        <v>0.61099999999999999</v>
      </c>
      <c r="E619">
        <v>0.504</v>
      </c>
      <c r="F619" s="1">
        <v>1.4069303236898201E-6</v>
      </c>
      <c r="G619">
        <v>9</v>
      </c>
      <c r="H619" t="s">
        <v>2031</v>
      </c>
      <c r="I619" t="s">
        <v>2032</v>
      </c>
      <c r="J619">
        <f>D619/E619</f>
        <v>1.2123015873015872</v>
      </c>
    </row>
    <row r="620" spans="1:10" x14ac:dyDescent="0.25">
      <c r="A620" t="s">
        <v>3928</v>
      </c>
      <c r="B620" s="1">
        <v>1.6520043555408699E-10</v>
      </c>
      <c r="C620">
        <v>0.107317386429508</v>
      </c>
      <c r="D620">
        <v>0.64800000000000002</v>
      </c>
      <c r="E620">
        <v>0.54</v>
      </c>
      <c r="F620" s="1">
        <v>1.5077843753021499E-6</v>
      </c>
      <c r="G620">
        <v>9</v>
      </c>
      <c r="H620" t="s">
        <v>2006</v>
      </c>
      <c r="I620" t="s">
        <v>6390</v>
      </c>
      <c r="J620">
        <f>D620/E620</f>
        <v>1.2</v>
      </c>
    </row>
    <row r="621" spans="1:10" x14ac:dyDescent="0.25">
      <c r="A621" t="s">
        <v>3929</v>
      </c>
      <c r="B621" s="1">
        <v>1.67604832860992E-10</v>
      </c>
      <c r="C621">
        <v>0.201455681122132</v>
      </c>
      <c r="D621">
        <v>0.312</v>
      </c>
      <c r="E621">
        <v>0.22700000000000001</v>
      </c>
      <c r="F621" s="1">
        <v>1.5297293095222799E-6</v>
      </c>
      <c r="G621">
        <v>9</v>
      </c>
      <c r="H621" t="s">
        <v>3930</v>
      </c>
      <c r="I621" t="s">
        <v>3931</v>
      </c>
      <c r="J621">
        <f>D621/E621</f>
        <v>1.3744493392070485</v>
      </c>
    </row>
    <row r="622" spans="1:10" x14ac:dyDescent="0.25">
      <c r="A622" t="s">
        <v>3932</v>
      </c>
      <c r="B622" s="1">
        <v>1.6839755995821199E-10</v>
      </c>
      <c r="C622">
        <v>0.203087345888457</v>
      </c>
      <c r="D622">
        <v>0.47799999999999998</v>
      </c>
      <c r="E622">
        <v>0.36399999999999999</v>
      </c>
      <c r="F622" s="1">
        <v>1.53696452973861E-6</v>
      </c>
      <c r="G622">
        <v>9</v>
      </c>
      <c r="H622" t="s">
        <v>3933</v>
      </c>
      <c r="I622" t="s">
        <v>3934</v>
      </c>
      <c r="J622">
        <f>D622/E622</f>
        <v>1.3131868131868132</v>
      </c>
    </row>
    <row r="623" spans="1:10" x14ac:dyDescent="0.25">
      <c r="A623" t="s">
        <v>3935</v>
      </c>
      <c r="B623" s="1">
        <v>1.71026824742841E-10</v>
      </c>
      <c r="C623">
        <v>0.18879267418782</v>
      </c>
      <c r="D623">
        <v>0.183</v>
      </c>
      <c r="E623">
        <v>9.9000000000000005E-2</v>
      </c>
      <c r="F623" s="1">
        <v>1.5609618294279099E-6</v>
      </c>
      <c r="G623">
        <v>9</v>
      </c>
      <c r="H623" t="s">
        <v>3936</v>
      </c>
      <c r="I623" t="s">
        <v>6391</v>
      </c>
      <c r="J623">
        <f>D623/E623</f>
        <v>1.8484848484848484</v>
      </c>
    </row>
    <row r="624" spans="1:10" x14ac:dyDescent="0.25">
      <c r="A624" t="s">
        <v>3937</v>
      </c>
      <c r="B624" s="1">
        <v>1.7105388572745699E-10</v>
      </c>
      <c r="C624">
        <v>0.21029400862149</v>
      </c>
      <c r="D624">
        <v>0.35499999999999998</v>
      </c>
      <c r="E624">
        <v>0.24</v>
      </c>
      <c r="F624" s="1">
        <v>1.5612088150344999E-6</v>
      </c>
      <c r="G624">
        <v>9</v>
      </c>
      <c r="H624" t="s">
        <v>3938</v>
      </c>
      <c r="I624" t="s">
        <v>3939</v>
      </c>
      <c r="J624">
        <f>D624/E624</f>
        <v>1.4791666666666667</v>
      </c>
    </row>
    <row r="625" spans="1:10" x14ac:dyDescent="0.25">
      <c r="A625" t="s">
        <v>3940</v>
      </c>
      <c r="B625" s="1">
        <v>1.7841573692956501E-10</v>
      </c>
      <c r="C625">
        <v>0.22102088251722499</v>
      </c>
      <c r="D625">
        <v>0.22600000000000001</v>
      </c>
      <c r="E625">
        <v>0.13200000000000001</v>
      </c>
      <c r="F625" s="1">
        <v>1.6284004309561399E-6</v>
      </c>
      <c r="G625">
        <v>9</v>
      </c>
      <c r="H625" t="s">
        <v>1736</v>
      </c>
      <c r="I625" t="s">
        <v>6392</v>
      </c>
      <c r="J625">
        <f>D625/E625</f>
        <v>1.7121212121212122</v>
      </c>
    </row>
    <row r="626" spans="1:10" x14ac:dyDescent="0.25">
      <c r="A626" t="s">
        <v>3941</v>
      </c>
      <c r="B626" s="1">
        <v>1.86181783274117E-10</v>
      </c>
      <c r="C626">
        <v>4.8980542254761797E-2</v>
      </c>
      <c r="D626">
        <v>0.87</v>
      </c>
      <c r="E626">
        <v>0.81499999999999995</v>
      </c>
      <c r="F626" s="1">
        <v>1.6992811359428599E-6</v>
      </c>
      <c r="G626">
        <v>9</v>
      </c>
      <c r="H626" t="s">
        <v>752</v>
      </c>
      <c r="I626" t="s">
        <v>6393</v>
      </c>
      <c r="J626">
        <f>D626/E626</f>
        <v>1.0674846625766872</v>
      </c>
    </row>
    <row r="627" spans="1:10" x14ac:dyDescent="0.25">
      <c r="A627" t="s">
        <v>3942</v>
      </c>
      <c r="B627" s="1">
        <v>1.8974681782399101E-10</v>
      </c>
      <c r="C627">
        <v>3.2795604045261502E-2</v>
      </c>
      <c r="D627">
        <v>0.91700000000000004</v>
      </c>
      <c r="E627">
        <v>0.83599999999999997</v>
      </c>
      <c r="F627" s="1">
        <v>1.7318192062795599E-6</v>
      </c>
      <c r="G627">
        <v>9</v>
      </c>
      <c r="H627" t="s">
        <v>419</v>
      </c>
      <c r="I627" t="s">
        <v>420</v>
      </c>
      <c r="J627">
        <f>D627/E627</f>
        <v>1.0968899521531101</v>
      </c>
    </row>
    <row r="628" spans="1:10" x14ac:dyDescent="0.25">
      <c r="A628" t="s">
        <v>3943</v>
      </c>
      <c r="B628" s="1">
        <v>1.94003360946707E-10</v>
      </c>
      <c r="C628">
        <v>0.241494312482289</v>
      </c>
      <c r="D628">
        <v>0.249</v>
      </c>
      <c r="E628">
        <v>0.15</v>
      </c>
      <c r="F628" s="1">
        <v>1.77066867536059E-6</v>
      </c>
      <c r="G628">
        <v>9</v>
      </c>
      <c r="H628" t="s">
        <v>3943</v>
      </c>
      <c r="I628" t="s">
        <v>3944</v>
      </c>
      <c r="J628">
        <f>D628/E628</f>
        <v>1.6600000000000001</v>
      </c>
    </row>
    <row r="629" spans="1:10" x14ac:dyDescent="0.25">
      <c r="A629" t="s">
        <v>3945</v>
      </c>
      <c r="B629" s="1">
        <v>2.0346281421404999E-10</v>
      </c>
      <c r="C629">
        <v>2.4529113622288899E-2</v>
      </c>
      <c r="D629">
        <v>0.70399999999999996</v>
      </c>
      <c r="E629">
        <v>0.63</v>
      </c>
      <c r="F629" s="1">
        <v>1.8570051053316301E-6</v>
      </c>
      <c r="G629">
        <v>9</v>
      </c>
      <c r="H629" t="s">
        <v>2158</v>
      </c>
      <c r="I629" t="s">
        <v>2159</v>
      </c>
      <c r="J629">
        <f>D629/E629</f>
        <v>1.1174603174603175</v>
      </c>
    </row>
    <row r="630" spans="1:10" x14ac:dyDescent="0.25">
      <c r="A630" t="s">
        <v>3946</v>
      </c>
      <c r="B630" s="1">
        <v>2.14869441247691E-10</v>
      </c>
      <c r="C630">
        <v>0.21939482041491401</v>
      </c>
      <c r="D630">
        <v>0.252</v>
      </c>
      <c r="E630">
        <v>0.13700000000000001</v>
      </c>
      <c r="F630" s="1">
        <v>1.96111339026768E-6</v>
      </c>
      <c r="G630">
        <v>9</v>
      </c>
      <c r="H630" t="s">
        <v>3947</v>
      </c>
      <c r="I630" t="s">
        <v>6394</v>
      </c>
      <c r="J630">
        <f>D630/E630</f>
        <v>1.8394160583941606</v>
      </c>
    </row>
    <row r="631" spans="1:10" x14ac:dyDescent="0.25">
      <c r="A631" t="s">
        <v>3948</v>
      </c>
      <c r="B631" s="1">
        <v>2.26312107383108E-10</v>
      </c>
      <c r="C631">
        <v>0.19173190262756401</v>
      </c>
      <c r="D631">
        <v>0.23300000000000001</v>
      </c>
      <c r="E631">
        <v>0.14000000000000001</v>
      </c>
      <c r="F631" s="1">
        <v>2.0655506040856301E-6</v>
      </c>
      <c r="G631">
        <v>9</v>
      </c>
      <c r="H631" t="s">
        <v>3949</v>
      </c>
      <c r="I631" t="s">
        <v>3950</v>
      </c>
      <c r="J631">
        <f>D631/E631</f>
        <v>1.6642857142857141</v>
      </c>
    </row>
    <row r="632" spans="1:10" x14ac:dyDescent="0.25">
      <c r="A632" t="s">
        <v>3951</v>
      </c>
      <c r="B632" s="1">
        <v>2.3039697153684799E-10</v>
      </c>
      <c r="C632">
        <v>3.8053275085943902E-2</v>
      </c>
      <c r="D632">
        <v>0.91400000000000003</v>
      </c>
      <c r="E632">
        <v>0.91800000000000004</v>
      </c>
      <c r="F632" s="1">
        <v>2.1028331592168101E-6</v>
      </c>
      <c r="G632">
        <v>9</v>
      </c>
      <c r="H632" t="s">
        <v>1304</v>
      </c>
      <c r="I632" t="s">
        <v>1305</v>
      </c>
      <c r="J632">
        <f>D632/E632</f>
        <v>0.99564270152505441</v>
      </c>
    </row>
    <row r="633" spans="1:10" x14ac:dyDescent="0.25">
      <c r="A633" t="s">
        <v>3952</v>
      </c>
      <c r="B633" s="1">
        <v>2.3069460138846301E-10</v>
      </c>
      <c r="C633">
        <v>0.19051059014324601</v>
      </c>
      <c r="D633">
        <v>0.23599999999999999</v>
      </c>
      <c r="E633">
        <v>0.14199999999999999</v>
      </c>
      <c r="F633" s="1">
        <v>2.1055496268725001E-6</v>
      </c>
      <c r="G633">
        <v>9</v>
      </c>
      <c r="H633" t="s">
        <v>3953</v>
      </c>
      <c r="I633" t="s">
        <v>3954</v>
      </c>
      <c r="J633">
        <f>D633/E633</f>
        <v>1.6619718309859155</v>
      </c>
    </row>
    <row r="634" spans="1:10" x14ac:dyDescent="0.25">
      <c r="A634" t="s">
        <v>3955</v>
      </c>
      <c r="B634" s="1">
        <v>2.30968199903716E-10</v>
      </c>
      <c r="C634">
        <v>0.16809415178668899</v>
      </c>
      <c r="D634">
        <v>0.30599999999999999</v>
      </c>
      <c r="E634">
        <v>0.22</v>
      </c>
      <c r="F634" s="1">
        <v>2.1080467605212198E-6</v>
      </c>
      <c r="G634">
        <v>9</v>
      </c>
      <c r="H634" t="s">
        <v>3956</v>
      </c>
      <c r="I634" t="s">
        <v>3957</v>
      </c>
      <c r="J634">
        <f>D634/E634</f>
        <v>1.3909090909090909</v>
      </c>
    </row>
    <row r="635" spans="1:10" x14ac:dyDescent="0.25">
      <c r="A635" t="s">
        <v>3958</v>
      </c>
      <c r="B635" s="1">
        <v>2.4309549368864401E-10</v>
      </c>
      <c r="C635">
        <v>0.24337023881174</v>
      </c>
      <c r="D635">
        <v>0.186</v>
      </c>
      <c r="E635">
        <v>9.9000000000000005E-2</v>
      </c>
      <c r="F635" s="1">
        <v>2.21873257089625E-6</v>
      </c>
      <c r="G635">
        <v>9</v>
      </c>
      <c r="H635" t="s">
        <v>949</v>
      </c>
      <c r="I635" t="s">
        <v>950</v>
      </c>
      <c r="J635">
        <f>D635/E635</f>
        <v>1.8787878787878787</v>
      </c>
    </row>
    <row r="636" spans="1:10" x14ac:dyDescent="0.25">
      <c r="A636" t="s">
        <v>3959</v>
      </c>
      <c r="B636" s="1">
        <v>2.4349747136214999E-10</v>
      </c>
      <c r="C636">
        <v>0.18549067736692501</v>
      </c>
      <c r="D636">
        <v>0.30199999999999999</v>
      </c>
      <c r="E636">
        <v>0.192</v>
      </c>
      <c r="F636" s="1">
        <v>2.2224014211223502E-6</v>
      </c>
      <c r="G636">
        <v>9</v>
      </c>
      <c r="H636" t="s">
        <v>3960</v>
      </c>
      <c r="I636" t="s">
        <v>3961</v>
      </c>
      <c r="J636">
        <f>D636/E636</f>
        <v>1.5729166666666665</v>
      </c>
    </row>
    <row r="637" spans="1:10" x14ac:dyDescent="0.25">
      <c r="A637" t="s">
        <v>3962</v>
      </c>
      <c r="B637" s="1">
        <v>2.5267679279346701E-10</v>
      </c>
      <c r="C637">
        <v>0.265002662229255</v>
      </c>
      <c r="D637">
        <v>0.40899999999999997</v>
      </c>
      <c r="E637">
        <v>0.25900000000000001</v>
      </c>
      <c r="F637" s="1">
        <v>2.3061810878259699E-6</v>
      </c>
      <c r="G637">
        <v>9</v>
      </c>
      <c r="H637" t="s">
        <v>3963</v>
      </c>
      <c r="I637" t="s">
        <v>6395</v>
      </c>
      <c r="J637">
        <f>D637/E637</f>
        <v>1.5791505791505791</v>
      </c>
    </row>
    <row r="638" spans="1:10" x14ac:dyDescent="0.25">
      <c r="A638" t="s">
        <v>3964</v>
      </c>
      <c r="B638" s="1">
        <v>2.5409817956830198E-10</v>
      </c>
      <c r="C638">
        <v>0.23337192945462101</v>
      </c>
      <c r="D638">
        <v>0.28199999999999997</v>
      </c>
      <c r="E638">
        <v>0.16800000000000001</v>
      </c>
      <c r="F638" s="1">
        <v>2.3191540849198901E-6</v>
      </c>
      <c r="G638">
        <v>9</v>
      </c>
      <c r="H638" t="s">
        <v>3965</v>
      </c>
      <c r="I638" t="s">
        <v>3966</v>
      </c>
      <c r="J638">
        <f>D638/E638</f>
        <v>1.6785714285714284</v>
      </c>
    </row>
    <row r="639" spans="1:10" x14ac:dyDescent="0.25">
      <c r="A639" t="s">
        <v>3967</v>
      </c>
      <c r="B639" s="1">
        <v>2.6154421866884299E-10</v>
      </c>
      <c r="C639">
        <v>0.21789994021374401</v>
      </c>
      <c r="D639">
        <v>0.29899999999999999</v>
      </c>
      <c r="E639">
        <v>0.21199999999999999</v>
      </c>
      <c r="F639" s="1">
        <v>2.3871140837905298E-6</v>
      </c>
      <c r="G639">
        <v>9</v>
      </c>
      <c r="H639" t="s">
        <v>3968</v>
      </c>
      <c r="I639" t="s">
        <v>3969</v>
      </c>
      <c r="J639">
        <f>D639/E639</f>
        <v>1.4103773584905661</v>
      </c>
    </row>
    <row r="640" spans="1:10" x14ac:dyDescent="0.25">
      <c r="A640" t="s">
        <v>3970</v>
      </c>
      <c r="B640" s="1">
        <v>2.6512129961350199E-10</v>
      </c>
      <c r="C640">
        <v>0.23654555288075799</v>
      </c>
      <c r="D640">
        <v>0.17599999999999999</v>
      </c>
      <c r="E640">
        <v>9.7000000000000003E-2</v>
      </c>
      <c r="F640" s="1">
        <v>2.4197621015724301E-6</v>
      </c>
      <c r="G640">
        <v>9</v>
      </c>
      <c r="H640" t="s">
        <v>3970</v>
      </c>
      <c r="I640" t="s">
        <v>3971</v>
      </c>
      <c r="J640">
        <f>D640/E640</f>
        <v>1.8144329896907214</v>
      </c>
    </row>
    <row r="641" spans="1:10" x14ac:dyDescent="0.25">
      <c r="A641" t="s">
        <v>3972</v>
      </c>
      <c r="B641" s="1">
        <v>2.6932453895000502E-10</v>
      </c>
      <c r="C641">
        <v>0.21851842357932699</v>
      </c>
      <c r="D641">
        <v>0.29899999999999999</v>
      </c>
      <c r="E641">
        <v>0.183</v>
      </c>
      <c r="F641" s="1">
        <v>2.45812506699669E-6</v>
      </c>
      <c r="G641">
        <v>9</v>
      </c>
      <c r="H641" t="s">
        <v>3973</v>
      </c>
      <c r="I641" t="s">
        <v>6312</v>
      </c>
      <c r="J641">
        <f>D641/E641</f>
        <v>1.6338797814207651</v>
      </c>
    </row>
    <row r="642" spans="1:10" x14ac:dyDescent="0.25">
      <c r="A642" t="s">
        <v>3974</v>
      </c>
      <c r="B642" s="1">
        <v>2.7695019961721403E-10</v>
      </c>
      <c r="C642">
        <v>0.16735019308916699</v>
      </c>
      <c r="D642">
        <v>0.31900000000000001</v>
      </c>
      <c r="E642">
        <v>0.23200000000000001</v>
      </c>
      <c r="F642" s="1">
        <v>2.5277244719063099E-6</v>
      </c>
      <c r="G642">
        <v>9</v>
      </c>
      <c r="H642" t="s">
        <v>3975</v>
      </c>
      <c r="I642" t="s">
        <v>3976</v>
      </c>
      <c r="J642">
        <f>D642/E642</f>
        <v>1.375</v>
      </c>
    </row>
    <row r="643" spans="1:10" x14ac:dyDescent="0.25">
      <c r="A643" t="s">
        <v>3977</v>
      </c>
      <c r="B643" s="1">
        <v>2.8044160506983098E-10</v>
      </c>
      <c r="C643">
        <v>0.219126411718811</v>
      </c>
      <c r="D643">
        <v>0.32900000000000001</v>
      </c>
      <c r="E643">
        <v>0.22500000000000001</v>
      </c>
      <c r="F643" s="1">
        <v>2.5595905294723499E-6</v>
      </c>
      <c r="G643">
        <v>9</v>
      </c>
      <c r="H643" t="s">
        <v>3978</v>
      </c>
      <c r="I643" t="s">
        <v>3979</v>
      </c>
      <c r="J643">
        <f>D643/E643</f>
        <v>1.4622222222222223</v>
      </c>
    </row>
    <row r="644" spans="1:10" x14ac:dyDescent="0.25">
      <c r="A644" t="s">
        <v>3980</v>
      </c>
      <c r="B644" s="1">
        <v>2.8557301330482399E-10</v>
      </c>
      <c r="C644">
        <v>0.10370780137426901</v>
      </c>
      <c r="D644">
        <v>0.316</v>
      </c>
      <c r="E644">
        <v>0.23100000000000001</v>
      </c>
      <c r="F644" s="1">
        <v>2.6064248924331301E-6</v>
      </c>
      <c r="G644">
        <v>9</v>
      </c>
      <c r="H644" t="s">
        <v>3980</v>
      </c>
      <c r="I644" t="s">
        <v>3981</v>
      </c>
      <c r="J644">
        <f>D644/E644</f>
        <v>1.3679653679653678</v>
      </c>
    </row>
    <row r="645" spans="1:10" x14ac:dyDescent="0.25">
      <c r="A645" t="s">
        <v>3982</v>
      </c>
      <c r="B645" s="1">
        <v>2.9261937403406199E-10</v>
      </c>
      <c r="C645">
        <v>0.24251298790991699</v>
      </c>
      <c r="D645">
        <v>0.27600000000000002</v>
      </c>
      <c r="E645">
        <v>0.161</v>
      </c>
      <c r="F645" s="1">
        <v>2.6707370268088902E-6</v>
      </c>
      <c r="G645">
        <v>9</v>
      </c>
      <c r="H645" t="s">
        <v>3983</v>
      </c>
      <c r="I645" t="s">
        <v>3984</v>
      </c>
      <c r="J645">
        <f>D645/E645</f>
        <v>1.7142857142857144</v>
      </c>
    </row>
    <row r="646" spans="1:10" x14ac:dyDescent="0.25">
      <c r="A646" t="s">
        <v>3985</v>
      </c>
      <c r="B646" s="1">
        <v>2.9989715206404102E-10</v>
      </c>
      <c r="C646">
        <v>0.18347707235708199</v>
      </c>
      <c r="D646">
        <v>0.44500000000000001</v>
      </c>
      <c r="E646">
        <v>0.33100000000000002</v>
      </c>
      <c r="F646" s="1">
        <v>2.7371613068885099E-6</v>
      </c>
      <c r="G646">
        <v>9</v>
      </c>
      <c r="H646" t="s">
        <v>3986</v>
      </c>
      <c r="I646" t="s">
        <v>6302</v>
      </c>
      <c r="J646">
        <f>D646/E646</f>
        <v>1.3444108761329305</v>
      </c>
    </row>
    <row r="647" spans="1:10" x14ac:dyDescent="0.25">
      <c r="A647" t="s">
        <v>3987</v>
      </c>
      <c r="B647" s="1">
        <v>3.0031949336595301E-10</v>
      </c>
      <c r="C647">
        <v>0.36261239236103598</v>
      </c>
      <c r="D647">
        <v>0.17899999999999999</v>
      </c>
      <c r="E647">
        <v>6.0999999999999999E-2</v>
      </c>
      <c r="F647" s="1">
        <v>2.7410160159510501E-6</v>
      </c>
      <c r="G647">
        <v>9</v>
      </c>
      <c r="H647" t="s">
        <v>3987</v>
      </c>
      <c r="I647" t="s">
        <v>6279</v>
      </c>
      <c r="J647">
        <f>D647/E647</f>
        <v>2.9344262295081966</v>
      </c>
    </row>
    <row r="648" spans="1:10" x14ac:dyDescent="0.25">
      <c r="A648" t="s">
        <v>3988</v>
      </c>
      <c r="B648" s="1">
        <v>3.0746454040554897E-10</v>
      </c>
      <c r="C648">
        <v>0.21370421653853899</v>
      </c>
      <c r="D648">
        <v>0.23899999999999999</v>
      </c>
      <c r="E648">
        <v>0.155</v>
      </c>
      <c r="F648" s="1">
        <v>2.8062288602814398E-6</v>
      </c>
      <c r="G648">
        <v>9</v>
      </c>
      <c r="H648" t="s">
        <v>3989</v>
      </c>
      <c r="I648" t="s">
        <v>3990</v>
      </c>
      <c r="J648">
        <f>D648/E648</f>
        <v>1.5419354838709678</v>
      </c>
    </row>
    <row r="649" spans="1:10" x14ac:dyDescent="0.25">
      <c r="A649" t="s">
        <v>3991</v>
      </c>
      <c r="B649" s="1">
        <v>3.1360454636681801E-10</v>
      </c>
      <c r="C649">
        <v>0.25871481454557099</v>
      </c>
      <c r="D649">
        <v>0.17299999999999999</v>
      </c>
      <c r="E649">
        <v>8.8999999999999996E-2</v>
      </c>
      <c r="F649" s="1">
        <v>2.8622686946899501E-6</v>
      </c>
      <c r="G649">
        <v>9</v>
      </c>
      <c r="H649" t="s">
        <v>3991</v>
      </c>
      <c r="I649" t="s">
        <v>3992</v>
      </c>
      <c r="J649">
        <f>D649/E649</f>
        <v>1.943820224719101</v>
      </c>
    </row>
    <row r="650" spans="1:10" x14ac:dyDescent="0.25">
      <c r="A650" t="s">
        <v>3993</v>
      </c>
      <c r="B650" s="1">
        <v>3.1504323015572E-10</v>
      </c>
      <c r="C650">
        <v>0.15381268319834099</v>
      </c>
      <c r="D650">
        <v>0.46500000000000002</v>
      </c>
      <c r="E650">
        <v>0.34899999999999998</v>
      </c>
      <c r="F650" s="1">
        <v>2.8753995616312501E-6</v>
      </c>
      <c r="G650">
        <v>9</v>
      </c>
      <c r="H650" t="s">
        <v>3994</v>
      </c>
      <c r="I650" t="s">
        <v>3995</v>
      </c>
      <c r="J650">
        <f>D650/E650</f>
        <v>1.3323782234957022</v>
      </c>
    </row>
    <row r="651" spans="1:10" x14ac:dyDescent="0.25">
      <c r="A651" t="s">
        <v>3996</v>
      </c>
      <c r="B651" s="1">
        <v>3.2213972571606198E-10</v>
      </c>
      <c r="C651">
        <v>0.42786205786376202</v>
      </c>
      <c r="D651">
        <v>0.193</v>
      </c>
      <c r="E651">
        <v>3.5999999999999997E-2</v>
      </c>
      <c r="F651" s="1">
        <v>2.9401692766105E-6</v>
      </c>
      <c r="G651">
        <v>9</v>
      </c>
      <c r="H651" t="s">
        <v>3996</v>
      </c>
      <c r="I651" t="s">
        <v>3997</v>
      </c>
      <c r="J651">
        <f>D651/E651</f>
        <v>5.3611111111111116</v>
      </c>
    </row>
    <row r="652" spans="1:10" x14ac:dyDescent="0.25">
      <c r="A652" t="s">
        <v>3998</v>
      </c>
      <c r="B652" s="1">
        <v>3.22490930918226E-10</v>
      </c>
      <c r="C652">
        <v>0.21608299708200401</v>
      </c>
      <c r="D652">
        <v>0.20899999999999999</v>
      </c>
      <c r="E652">
        <v>0.13100000000000001</v>
      </c>
      <c r="F652" s="1">
        <v>2.9433747264906498E-6</v>
      </c>
      <c r="G652">
        <v>9</v>
      </c>
      <c r="H652" t="s">
        <v>3998</v>
      </c>
      <c r="I652" t="s">
        <v>3999</v>
      </c>
      <c r="J652">
        <f>D652/E652</f>
        <v>1.5954198473282442</v>
      </c>
    </row>
    <row r="653" spans="1:10" x14ac:dyDescent="0.25">
      <c r="A653" t="s">
        <v>4000</v>
      </c>
      <c r="B653" s="1">
        <v>3.2641517660408302E-10</v>
      </c>
      <c r="C653">
        <v>0.250492949257904</v>
      </c>
      <c r="D653">
        <v>0.189</v>
      </c>
      <c r="E653">
        <v>9.6000000000000002E-2</v>
      </c>
      <c r="F653" s="1">
        <v>2.9791913168654699E-6</v>
      </c>
      <c r="G653">
        <v>9</v>
      </c>
      <c r="H653" t="s">
        <v>4000</v>
      </c>
      <c r="I653" t="s">
        <v>4001</v>
      </c>
      <c r="J653">
        <f>D653/E653</f>
        <v>1.96875</v>
      </c>
    </row>
    <row r="654" spans="1:10" x14ac:dyDescent="0.25">
      <c r="A654" t="s">
        <v>4002</v>
      </c>
      <c r="B654" s="1">
        <v>3.3911309823987198E-10</v>
      </c>
      <c r="C654">
        <v>0.22132414981725501</v>
      </c>
      <c r="D654">
        <v>0.29599999999999999</v>
      </c>
      <c r="E654">
        <v>0.19800000000000001</v>
      </c>
      <c r="F654" s="1">
        <v>3.09508524763531E-6</v>
      </c>
      <c r="G654">
        <v>9</v>
      </c>
      <c r="H654" t="s">
        <v>4003</v>
      </c>
      <c r="I654" t="s">
        <v>4004</v>
      </c>
      <c r="J654">
        <f>D654/E654</f>
        <v>1.4949494949494948</v>
      </c>
    </row>
    <row r="655" spans="1:10" x14ac:dyDescent="0.25">
      <c r="A655" t="s">
        <v>4005</v>
      </c>
      <c r="B655" s="1">
        <v>3.4063506126486999E-10</v>
      </c>
      <c r="C655">
        <v>0.24160717874886201</v>
      </c>
      <c r="D655">
        <v>0.186</v>
      </c>
      <c r="E655">
        <v>8.5999999999999993E-2</v>
      </c>
      <c r="F655" s="1">
        <v>3.10897620416447E-6</v>
      </c>
      <c r="G655">
        <v>9</v>
      </c>
      <c r="H655" t="s">
        <v>4005</v>
      </c>
      <c r="I655" t="s">
        <v>4006</v>
      </c>
      <c r="J655">
        <f>D655/E655</f>
        <v>2.1627906976744189</v>
      </c>
    </row>
    <row r="656" spans="1:10" x14ac:dyDescent="0.25">
      <c r="A656" t="s">
        <v>4007</v>
      </c>
      <c r="B656" s="1">
        <v>3.4076298132469202E-10</v>
      </c>
      <c r="C656">
        <v>0.28115359874357598</v>
      </c>
      <c r="D656">
        <v>0.312</v>
      </c>
      <c r="E656">
        <v>0.17799999999999999</v>
      </c>
      <c r="F656" s="1">
        <v>3.1101437305504601E-6</v>
      </c>
      <c r="G656">
        <v>9</v>
      </c>
      <c r="H656" t="s">
        <v>4008</v>
      </c>
      <c r="I656" t="s">
        <v>4009</v>
      </c>
      <c r="J656">
        <f>D656/E656</f>
        <v>1.752808988764045</v>
      </c>
    </row>
    <row r="657" spans="1:10" x14ac:dyDescent="0.25">
      <c r="A657" t="s">
        <v>4010</v>
      </c>
      <c r="B657" s="1">
        <v>3.5167166764257799E-10</v>
      </c>
      <c r="C657">
        <v>0.17590668480618499</v>
      </c>
      <c r="D657">
        <v>0.309</v>
      </c>
      <c r="E657">
        <v>0.21099999999999999</v>
      </c>
      <c r="F657" s="1">
        <v>3.2097073105738102E-6</v>
      </c>
      <c r="G657">
        <v>9</v>
      </c>
      <c r="H657" t="s">
        <v>4011</v>
      </c>
      <c r="I657" t="s">
        <v>4012</v>
      </c>
      <c r="J657">
        <f>D657/E657</f>
        <v>1.4644549763033177</v>
      </c>
    </row>
    <row r="658" spans="1:10" x14ac:dyDescent="0.25">
      <c r="A658" t="s">
        <v>4013</v>
      </c>
      <c r="B658" s="1">
        <v>3.6339610189993999E-10</v>
      </c>
      <c r="C658">
        <v>0.19762981416677999</v>
      </c>
      <c r="D658">
        <v>0.41499999999999998</v>
      </c>
      <c r="E658">
        <v>0.30299999999999999</v>
      </c>
      <c r="F658" s="1">
        <v>3.3167162220407602E-6</v>
      </c>
      <c r="G658">
        <v>9</v>
      </c>
      <c r="H658" t="s">
        <v>4014</v>
      </c>
      <c r="I658" t="s">
        <v>4015</v>
      </c>
      <c r="J658">
        <f>D658/E658</f>
        <v>1.3696369636963697</v>
      </c>
    </row>
    <row r="659" spans="1:10" x14ac:dyDescent="0.25">
      <c r="A659" t="s">
        <v>4016</v>
      </c>
      <c r="B659" s="1">
        <v>3.7148946984472801E-10</v>
      </c>
      <c r="C659">
        <v>0.19844260984701501</v>
      </c>
      <c r="D659">
        <v>0.23300000000000001</v>
      </c>
      <c r="E659">
        <v>0.13900000000000001</v>
      </c>
      <c r="F659" s="1">
        <v>3.3905843912728302E-6</v>
      </c>
      <c r="G659">
        <v>9</v>
      </c>
      <c r="H659" t="s">
        <v>2067</v>
      </c>
      <c r="I659" t="s">
        <v>2068</v>
      </c>
      <c r="J659">
        <f>D659/E659</f>
        <v>1.6762589928057554</v>
      </c>
    </row>
    <row r="660" spans="1:10" x14ac:dyDescent="0.25">
      <c r="A660" t="s">
        <v>4017</v>
      </c>
      <c r="B660" s="1">
        <v>3.7662178592354398E-10</v>
      </c>
      <c r="C660">
        <v>0.19943079485918</v>
      </c>
      <c r="D660">
        <v>0.17599999999999999</v>
      </c>
      <c r="E660">
        <v>8.7999999999999995E-2</v>
      </c>
      <c r="F660" s="1">
        <v>3.4374270401241798E-6</v>
      </c>
      <c r="G660">
        <v>9</v>
      </c>
      <c r="H660" t="s">
        <v>4017</v>
      </c>
      <c r="I660" t="s">
        <v>4018</v>
      </c>
      <c r="J660">
        <f>D660/E660</f>
        <v>2</v>
      </c>
    </row>
    <row r="661" spans="1:10" x14ac:dyDescent="0.25">
      <c r="A661" t="s">
        <v>4019</v>
      </c>
      <c r="B661" s="1">
        <v>4.1222650713365301E-10</v>
      </c>
      <c r="C661">
        <v>0.19631625684962301</v>
      </c>
      <c r="D661">
        <v>0.32600000000000001</v>
      </c>
      <c r="E661">
        <v>0.23100000000000001</v>
      </c>
      <c r="F661" s="1">
        <v>3.7623913306088501E-6</v>
      </c>
      <c r="G661">
        <v>9</v>
      </c>
      <c r="H661" t="s">
        <v>4020</v>
      </c>
      <c r="I661" t="s">
        <v>6396</v>
      </c>
      <c r="J661">
        <f>D661/E661</f>
        <v>1.4112554112554112</v>
      </c>
    </row>
    <row r="662" spans="1:10" x14ac:dyDescent="0.25">
      <c r="A662" t="s">
        <v>4021</v>
      </c>
      <c r="B662" s="1">
        <v>4.1662355464990198E-10</v>
      </c>
      <c r="C662">
        <v>0.16763117451148199</v>
      </c>
      <c r="D662">
        <v>0.33900000000000002</v>
      </c>
      <c r="E662">
        <v>0.253</v>
      </c>
      <c r="F662" s="1">
        <v>3.8025231832896598E-6</v>
      </c>
      <c r="G662">
        <v>9</v>
      </c>
      <c r="H662" t="s">
        <v>4022</v>
      </c>
      <c r="I662" t="s">
        <v>4023</v>
      </c>
      <c r="J662">
        <f>D662/E662</f>
        <v>1.3399209486166008</v>
      </c>
    </row>
    <row r="663" spans="1:10" x14ac:dyDescent="0.25">
      <c r="A663" t="s">
        <v>4024</v>
      </c>
      <c r="B663" s="1">
        <v>4.4631618337069498E-10</v>
      </c>
      <c r="C663">
        <v>0.15119758355169099</v>
      </c>
      <c r="D663">
        <v>0.32900000000000001</v>
      </c>
      <c r="E663">
        <v>0.26800000000000002</v>
      </c>
      <c r="F663" s="1">
        <v>4.0735278056243404E-6</v>
      </c>
      <c r="G663">
        <v>9</v>
      </c>
      <c r="H663" t="s">
        <v>4025</v>
      </c>
      <c r="I663" t="s">
        <v>4026</v>
      </c>
      <c r="J663">
        <f>D663/E663</f>
        <v>1.2276119402985075</v>
      </c>
    </row>
    <row r="664" spans="1:10" x14ac:dyDescent="0.25">
      <c r="A664" t="s">
        <v>4027</v>
      </c>
      <c r="B664" s="1">
        <v>4.7405656617484795E-10</v>
      </c>
      <c r="C664">
        <v>0.18738465066743401</v>
      </c>
      <c r="D664">
        <v>0.23599999999999999</v>
      </c>
      <c r="E664">
        <v>0.156</v>
      </c>
      <c r="F664" s="1">
        <v>4.3267142794778403E-6</v>
      </c>
      <c r="G664">
        <v>9</v>
      </c>
      <c r="H664" t="s">
        <v>4028</v>
      </c>
      <c r="I664" t="s">
        <v>4029</v>
      </c>
      <c r="J664">
        <f>D664/E664</f>
        <v>1.5128205128205128</v>
      </c>
    </row>
    <row r="665" spans="1:10" x14ac:dyDescent="0.25">
      <c r="A665" t="s">
        <v>4030</v>
      </c>
      <c r="B665" s="1">
        <v>4.7568823577303496E-10</v>
      </c>
      <c r="C665">
        <v>0.13276077146590701</v>
      </c>
      <c r="D665">
        <v>0.39900000000000002</v>
      </c>
      <c r="E665">
        <v>0.316</v>
      </c>
      <c r="F665" s="1">
        <v>4.3416065279004898E-6</v>
      </c>
      <c r="G665">
        <v>9</v>
      </c>
      <c r="H665" t="s">
        <v>4031</v>
      </c>
      <c r="I665" t="s">
        <v>4032</v>
      </c>
      <c r="J665">
        <f>D665/E665</f>
        <v>1.2626582278481013</v>
      </c>
    </row>
    <row r="666" spans="1:10" x14ac:dyDescent="0.25">
      <c r="A666" t="s">
        <v>4033</v>
      </c>
      <c r="B666" s="1">
        <v>4.7966063251556697E-10</v>
      </c>
      <c r="C666">
        <v>0.16869364819148999</v>
      </c>
      <c r="D666">
        <v>0.49199999999999999</v>
      </c>
      <c r="E666">
        <v>0.38200000000000001</v>
      </c>
      <c r="F666" s="1">
        <v>4.3778625929695799E-6</v>
      </c>
      <c r="G666">
        <v>9</v>
      </c>
      <c r="H666" t="s">
        <v>4034</v>
      </c>
      <c r="I666" t="s">
        <v>4035</v>
      </c>
      <c r="J666">
        <f>D666/E666</f>
        <v>1.287958115183246</v>
      </c>
    </row>
    <row r="667" spans="1:10" x14ac:dyDescent="0.25">
      <c r="A667" t="s">
        <v>4036</v>
      </c>
      <c r="B667" s="1">
        <v>4.8494173566728697E-10</v>
      </c>
      <c r="C667">
        <v>0.15387799892038301</v>
      </c>
      <c r="D667">
        <v>0.372</v>
      </c>
      <c r="E667">
        <v>0.27300000000000002</v>
      </c>
      <c r="F667" s="1">
        <v>4.4260632214353302E-6</v>
      </c>
      <c r="G667">
        <v>9</v>
      </c>
      <c r="H667" t="s">
        <v>4037</v>
      </c>
      <c r="I667" t="s">
        <v>6327</v>
      </c>
      <c r="J667">
        <f>D667/E667</f>
        <v>1.3626373626373625</v>
      </c>
    </row>
    <row r="668" spans="1:10" x14ac:dyDescent="0.25">
      <c r="A668" t="s">
        <v>4038</v>
      </c>
      <c r="B668" s="1">
        <v>4.9275960346288704E-10</v>
      </c>
      <c r="C668">
        <v>0.11307824600768</v>
      </c>
      <c r="D668">
        <v>0.53200000000000003</v>
      </c>
      <c r="E668">
        <v>0.45600000000000002</v>
      </c>
      <c r="F668" s="1">
        <v>4.49741690080577E-6</v>
      </c>
      <c r="G668">
        <v>9</v>
      </c>
      <c r="H668" t="s">
        <v>4039</v>
      </c>
      <c r="I668" t="s">
        <v>4040</v>
      </c>
      <c r="J668">
        <f>D668/E668</f>
        <v>1.1666666666666667</v>
      </c>
    </row>
    <row r="669" spans="1:10" x14ac:dyDescent="0.25">
      <c r="A669" t="s">
        <v>4041</v>
      </c>
      <c r="B669" s="1">
        <v>5.1447343267993104E-10</v>
      </c>
      <c r="C669">
        <v>0.20775039228735701</v>
      </c>
      <c r="D669">
        <v>0.29899999999999999</v>
      </c>
      <c r="E669">
        <v>0.19900000000000001</v>
      </c>
      <c r="F669" s="1">
        <v>4.6955990200697301E-6</v>
      </c>
      <c r="G669">
        <v>9</v>
      </c>
      <c r="H669" t="s">
        <v>1863</v>
      </c>
      <c r="I669" t="s">
        <v>1864</v>
      </c>
      <c r="J669">
        <f>D669/E669</f>
        <v>1.5025125628140703</v>
      </c>
    </row>
    <row r="670" spans="1:10" x14ac:dyDescent="0.25">
      <c r="A670" t="s">
        <v>4042</v>
      </c>
      <c r="B670" s="1">
        <v>5.3224972157588401E-10</v>
      </c>
      <c r="C670">
        <v>0.230314805266675</v>
      </c>
      <c r="D670">
        <v>0.252</v>
      </c>
      <c r="E670">
        <v>0.158</v>
      </c>
      <c r="F670" s="1">
        <v>4.8578432088230902E-6</v>
      </c>
      <c r="G670">
        <v>9</v>
      </c>
      <c r="H670" t="s">
        <v>4043</v>
      </c>
      <c r="I670" t="s">
        <v>4044</v>
      </c>
      <c r="J670">
        <f>D670/E670</f>
        <v>1.5949367088607596</v>
      </c>
    </row>
    <row r="671" spans="1:10" x14ac:dyDescent="0.25">
      <c r="A671" t="s">
        <v>4045</v>
      </c>
      <c r="B671" s="1">
        <v>5.5737824878043205E-10</v>
      </c>
      <c r="C671">
        <v>0.20371135553043601</v>
      </c>
      <c r="D671">
        <v>0.21299999999999999</v>
      </c>
      <c r="E671">
        <v>0.11600000000000001</v>
      </c>
      <c r="F671" s="1">
        <v>5.0871912766190001E-6</v>
      </c>
      <c r="G671">
        <v>9</v>
      </c>
      <c r="H671" t="s">
        <v>4046</v>
      </c>
      <c r="I671" t="s">
        <v>4047</v>
      </c>
      <c r="J671">
        <f>D671/E671</f>
        <v>1.836206896551724</v>
      </c>
    </row>
    <row r="672" spans="1:10" x14ac:dyDescent="0.25">
      <c r="A672" t="s">
        <v>4048</v>
      </c>
      <c r="B672" s="1">
        <v>5.6614381836892104E-10</v>
      </c>
      <c r="C672">
        <v>0.211479673532145</v>
      </c>
      <c r="D672">
        <v>0.20599999999999999</v>
      </c>
      <c r="E672">
        <v>0.13</v>
      </c>
      <c r="F672" s="1">
        <v>5.1671946302531498E-6</v>
      </c>
      <c r="G672">
        <v>9</v>
      </c>
      <c r="H672" t="s">
        <v>4049</v>
      </c>
      <c r="I672" t="s">
        <v>4050</v>
      </c>
      <c r="J672">
        <f>D672/E672</f>
        <v>1.5846153846153845</v>
      </c>
    </row>
    <row r="673" spans="1:10" x14ac:dyDescent="0.25">
      <c r="A673" t="s">
        <v>4051</v>
      </c>
      <c r="B673" s="1">
        <v>5.8218316915163995E-10</v>
      </c>
      <c r="C673">
        <v>0.211557349999899</v>
      </c>
      <c r="D673">
        <v>0.27600000000000002</v>
      </c>
      <c r="E673">
        <v>0.17399999999999999</v>
      </c>
      <c r="F673" s="1">
        <v>5.3135857848470197E-6</v>
      </c>
      <c r="G673">
        <v>9</v>
      </c>
      <c r="H673" t="s">
        <v>2003</v>
      </c>
      <c r="I673" t="s">
        <v>2004</v>
      </c>
      <c r="J673">
        <f>D673/E673</f>
        <v>1.5862068965517244</v>
      </c>
    </row>
    <row r="674" spans="1:10" x14ac:dyDescent="0.25">
      <c r="A674" t="s">
        <v>4052</v>
      </c>
      <c r="B674" s="1">
        <v>6.0619594892110004E-10</v>
      </c>
      <c r="C674">
        <v>0.21569587263755499</v>
      </c>
      <c r="D674">
        <v>0.27900000000000003</v>
      </c>
      <c r="E674">
        <v>0.17199999999999999</v>
      </c>
      <c r="F674" s="1">
        <v>5.5327504258028803E-6</v>
      </c>
      <c r="G674">
        <v>9</v>
      </c>
      <c r="H674" t="s">
        <v>4053</v>
      </c>
      <c r="I674" t="s">
        <v>6397</v>
      </c>
      <c r="J674">
        <f>D674/E674</f>
        <v>1.6220930232558142</v>
      </c>
    </row>
    <row r="675" spans="1:10" x14ac:dyDescent="0.25">
      <c r="A675" t="s">
        <v>4054</v>
      </c>
      <c r="B675" s="1">
        <v>6.0816392410982297E-10</v>
      </c>
      <c r="C675">
        <v>0.21805763961423899</v>
      </c>
      <c r="D675">
        <v>0.219</v>
      </c>
      <c r="E675">
        <v>0.122</v>
      </c>
      <c r="F675" s="1">
        <v>5.5507121353503503E-6</v>
      </c>
      <c r="G675">
        <v>9</v>
      </c>
      <c r="H675" t="s">
        <v>4054</v>
      </c>
      <c r="I675" t="s">
        <v>4055</v>
      </c>
      <c r="J675">
        <f>D675/E675</f>
        <v>1.7950819672131149</v>
      </c>
    </row>
    <row r="676" spans="1:10" x14ac:dyDescent="0.25">
      <c r="A676" t="s">
        <v>4056</v>
      </c>
      <c r="B676" s="1">
        <v>6.0957996197389903E-10</v>
      </c>
      <c r="C676">
        <v>0.246132564308678</v>
      </c>
      <c r="D676">
        <v>0.25600000000000001</v>
      </c>
      <c r="E676">
        <v>0.14799999999999999</v>
      </c>
      <c r="F676" s="1">
        <v>5.5636363129357698E-6</v>
      </c>
      <c r="G676">
        <v>9</v>
      </c>
      <c r="H676" t="s">
        <v>4057</v>
      </c>
      <c r="I676" t="s">
        <v>6398</v>
      </c>
      <c r="J676">
        <f>D676/E676</f>
        <v>1.7297297297297298</v>
      </c>
    </row>
    <row r="677" spans="1:10" x14ac:dyDescent="0.25">
      <c r="A677" t="s">
        <v>4058</v>
      </c>
      <c r="B677" s="1">
        <v>6.2466915960006599E-10</v>
      </c>
      <c r="C677">
        <v>0.21260478123743001</v>
      </c>
      <c r="D677">
        <v>0.56499999999999995</v>
      </c>
      <c r="E677">
        <v>0.47</v>
      </c>
      <c r="F677" s="1">
        <v>5.7013554196698001E-6</v>
      </c>
      <c r="G677">
        <v>9</v>
      </c>
      <c r="H677" t="s">
        <v>1029</v>
      </c>
      <c r="I677" t="s">
        <v>1030</v>
      </c>
      <c r="J677">
        <f>D677/E677</f>
        <v>1.2021276595744681</v>
      </c>
    </row>
    <row r="678" spans="1:10" x14ac:dyDescent="0.25">
      <c r="A678" t="s">
        <v>4059</v>
      </c>
      <c r="B678" s="1">
        <v>6.40347144416228E-10</v>
      </c>
      <c r="C678">
        <v>8.9793669560867706E-2</v>
      </c>
      <c r="D678">
        <v>0.64800000000000002</v>
      </c>
      <c r="E678">
        <v>0.59699999999999998</v>
      </c>
      <c r="F678" s="1">
        <v>5.8444483870869096E-6</v>
      </c>
      <c r="G678">
        <v>9</v>
      </c>
      <c r="H678" t="s">
        <v>2529</v>
      </c>
      <c r="I678" t="s">
        <v>2530</v>
      </c>
      <c r="J678">
        <f>D678/E678</f>
        <v>1.085427135678392</v>
      </c>
    </row>
    <row r="679" spans="1:10" x14ac:dyDescent="0.25">
      <c r="A679" t="s">
        <v>4060</v>
      </c>
      <c r="B679" s="1">
        <v>6.45693621473241E-10</v>
      </c>
      <c r="C679">
        <v>0.221286392637742</v>
      </c>
      <c r="D679">
        <v>0.23300000000000001</v>
      </c>
      <c r="E679">
        <v>0.14899999999999999</v>
      </c>
      <c r="F679" s="1">
        <v>5.8932456831862697E-6</v>
      </c>
      <c r="G679">
        <v>9</v>
      </c>
      <c r="H679" t="s">
        <v>4061</v>
      </c>
      <c r="I679" t="s">
        <v>4062</v>
      </c>
      <c r="J679">
        <f>D679/E679</f>
        <v>1.563758389261745</v>
      </c>
    </row>
    <row r="680" spans="1:10" x14ac:dyDescent="0.25">
      <c r="A680" t="s">
        <v>4063</v>
      </c>
      <c r="B680" s="1">
        <v>6.4573779562301805E-10</v>
      </c>
      <c r="C680">
        <v>0.223896894791351</v>
      </c>
      <c r="D680">
        <v>0.27200000000000002</v>
      </c>
      <c r="E680">
        <v>0.183</v>
      </c>
      <c r="F680" s="1">
        <v>5.89364886065129E-6</v>
      </c>
      <c r="G680">
        <v>9</v>
      </c>
      <c r="H680" t="s">
        <v>4064</v>
      </c>
      <c r="I680" t="s">
        <v>4065</v>
      </c>
      <c r="J680">
        <f>D680/E680</f>
        <v>1.4863387978142077</v>
      </c>
    </row>
    <row r="681" spans="1:10" x14ac:dyDescent="0.25">
      <c r="A681" t="s">
        <v>4066</v>
      </c>
      <c r="B681" s="1">
        <v>6.48739717281167E-10</v>
      </c>
      <c r="C681">
        <v>0.112259204803591</v>
      </c>
      <c r="D681">
        <v>0.46800000000000003</v>
      </c>
      <c r="E681">
        <v>0.41599999999999998</v>
      </c>
      <c r="F681" s="1">
        <v>5.9210473996252097E-6</v>
      </c>
      <c r="G681">
        <v>9</v>
      </c>
      <c r="H681" t="s">
        <v>1955</v>
      </c>
      <c r="I681" t="s">
        <v>1956</v>
      </c>
      <c r="J681">
        <f>D681/E681</f>
        <v>1.1250000000000002</v>
      </c>
    </row>
    <row r="682" spans="1:10" x14ac:dyDescent="0.25">
      <c r="A682" t="s">
        <v>4067</v>
      </c>
      <c r="B682" s="1">
        <v>6.5564750928307799E-10</v>
      </c>
      <c r="C682">
        <v>3.9847498786136797E-2</v>
      </c>
      <c r="D682">
        <v>0.72099999999999997</v>
      </c>
      <c r="E682">
        <v>0.66300000000000003</v>
      </c>
      <c r="F682" s="1">
        <v>5.9840948172266501E-6</v>
      </c>
      <c r="G682">
        <v>9</v>
      </c>
      <c r="H682" t="s">
        <v>4068</v>
      </c>
      <c r="I682" t="s">
        <v>4069</v>
      </c>
      <c r="J682">
        <f>D682/E682</f>
        <v>1.0874811463046756</v>
      </c>
    </row>
    <row r="683" spans="1:10" x14ac:dyDescent="0.25">
      <c r="A683" t="s">
        <v>4070</v>
      </c>
      <c r="B683" s="1">
        <v>6.8233756450014505E-10</v>
      </c>
      <c r="C683">
        <v>0.17860407862720701</v>
      </c>
      <c r="D683">
        <v>0.23599999999999999</v>
      </c>
      <c r="E683">
        <v>0.14299999999999999</v>
      </c>
      <c r="F683" s="1">
        <v>6.22769495119282E-6</v>
      </c>
      <c r="G683">
        <v>9</v>
      </c>
      <c r="H683" t="s">
        <v>4071</v>
      </c>
      <c r="I683" t="s">
        <v>4072</v>
      </c>
      <c r="J683">
        <f>D683/E683</f>
        <v>1.6503496503496504</v>
      </c>
    </row>
    <row r="684" spans="1:10" x14ac:dyDescent="0.25">
      <c r="A684" t="s">
        <v>4073</v>
      </c>
      <c r="B684" s="1">
        <v>6.8676169405393804E-10</v>
      </c>
      <c r="C684">
        <v>0.18741234612112501</v>
      </c>
      <c r="D684">
        <v>0.33200000000000002</v>
      </c>
      <c r="E684">
        <v>0.22</v>
      </c>
      <c r="F684" s="1">
        <v>6.2680739816302896E-6</v>
      </c>
      <c r="G684">
        <v>9</v>
      </c>
      <c r="H684" t="s">
        <v>4074</v>
      </c>
      <c r="I684" t="s">
        <v>4075</v>
      </c>
      <c r="J684">
        <f>D684/E684</f>
        <v>1.5090909090909093</v>
      </c>
    </row>
    <row r="685" spans="1:10" x14ac:dyDescent="0.25">
      <c r="A685" t="s">
        <v>4076</v>
      </c>
      <c r="B685" s="1">
        <v>6.9777912249365099E-10</v>
      </c>
      <c r="C685">
        <v>0.20487281182189099</v>
      </c>
      <c r="D685">
        <v>0.375</v>
      </c>
      <c r="E685">
        <v>0.27300000000000002</v>
      </c>
      <c r="F685" s="1">
        <v>6.3686300509995504E-6</v>
      </c>
      <c r="G685">
        <v>9</v>
      </c>
      <c r="H685" t="s">
        <v>4077</v>
      </c>
      <c r="I685" t="s">
        <v>4078</v>
      </c>
      <c r="J685">
        <f>D685/E685</f>
        <v>1.3736263736263736</v>
      </c>
    </row>
    <row r="686" spans="1:10" x14ac:dyDescent="0.25">
      <c r="A686" t="s">
        <v>4079</v>
      </c>
      <c r="B686" s="1">
        <v>7.0603589239008396E-10</v>
      </c>
      <c r="C686">
        <v>0.171307728086836</v>
      </c>
      <c r="D686">
        <v>0.29899999999999999</v>
      </c>
      <c r="E686">
        <v>0.20699999999999999</v>
      </c>
      <c r="F686" s="1">
        <v>6.4439895898442901E-6</v>
      </c>
      <c r="G686">
        <v>9</v>
      </c>
      <c r="H686" t="s">
        <v>4080</v>
      </c>
      <c r="I686" t="s">
        <v>4081</v>
      </c>
      <c r="J686">
        <f>D686/E686</f>
        <v>1.4444444444444444</v>
      </c>
    </row>
    <row r="687" spans="1:10" x14ac:dyDescent="0.25">
      <c r="A687" t="s">
        <v>4082</v>
      </c>
      <c r="B687" s="1">
        <v>7.26887683761394E-10</v>
      </c>
      <c r="C687">
        <v>0.137230777342153</v>
      </c>
      <c r="D687">
        <v>0.27200000000000002</v>
      </c>
      <c r="E687">
        <v>0.2</v>
      </c>
      <c r="F687" s="1">
        <v>6.6343038896902499E-6</v>
      </c>
      <c r="G687">
        <v>9</v>
      </c>
      <c r="H687" t="s">
        <v>4083</v>
      </c>
      <c r="I687" t="s">
        <v>4084</v>
      </c>
      <c r="J687">
        <f>D687/E687</f>
        <v>1.36</v>
      </c>
    </row>
    <row r="688" spans="1:10" x14ac:dyDescent="0.25">
      <c r="A688" t="s">
        <v>4085</v>
      </c>
      <c r="B688" s="1">
        <v>7.36058035916638E-10</v>
      </c>
      <c r="C688">
        <v>9.9796298032828606E-2</v>
      </c>
      <c r="D688">
        <v>0.74099999999999999</v>
      </c>
      <c r="E688">
        <v>0.69299999999999995</v>
      </c>
      <c r="F688" s="1">
        <v>6.7180016938111501E-6</v>
      </c>
      <c r="G688">
        <v>9</v>
      </c>
      <c r="H688" t="s">
        <v>1140</v>
      </c>
      <c r="I688" t="s">
        <v>1141</v>
      </c>
      <c r="J688">
        <f>D688/E688</f>
        <v>1.0692640692640694</v>
      </c>
    </row>
    <row r="689" spans="1:10" x14ac:dyDescent="0.25">
      <c r="A689" t="s">
        <v>4086</v>
      </c>
      <c r="B689" s="1">
        <v>7.9611143046056198E-10</v>
      </c>
      <c r="C689">
        <v>0.10143381651024</v>
      </c>
      <c r="D689">
        <v>0.59099999999999997</v>
      </c>
      <c r="E689">
        <v>0.45500000000000002</v>
      </c>
      <c r="F689" s="1">
        <v>7.2661090258135504E-6</v>
      </c>
      <c r="G689">
        <v>9</v>
      </c>
      <c r="H689" t="s">
        <v>1132</v>
      </c>
      <c r="I689" t="s">
        <v>1133</v>
      </c>
      <c r="J689">
        <f>D689/E689</f>
        <v>1.2989010989010987</v>
      </c>
    </row>
    <row r="690" spans="1:10" x14ac:dyDescent="0.25">
      <c r="A690" t="s">
        <v>4087</v>
      </c>
      <c r="B690" s="1">
        <v>7.9983987054611399E-10</v>
      </c>
      <c r="C690">
        <v>0.27174860000117101</v>
      </c>
      <c r="D690">
        <v>0.32900000000000001</v>
      </c>
      <c r="E690">
        <v>0.23100000000000001</v>
      </c>
      <c r="F690" s="1">
        <v>7.3001384984743896E-6</v>
      </c>
      <c r="G690">
        <v>9</v>
      </c>
      <c r="H690" t="s">
        <v>4088</v>
      </c>
      <c r="I690" t="s">
        <v>4089</v>
      </c>
      <c r="J690">
        <f>D690/E690</f>
        <v>1.4242424242424243</v>
      </c>
    </row>
    <row r="691" spans="1:10" x14ac:dyDescent="0.25">
      <c r="A691" t="s">
        <v>4090</v>
      </c>
      <c r="B691" s="1">
        <v>8.0229229555675295E-10</v>
      </c>
      <c r="C691">
        <v>0.161062338757434</v>
      </c>
      <c r="D691">
        <v>0.17599999999999999</v>
      </c>
      <c r="E691">
        <v>0.114</v>
      </c>
      <c r="F691" s="1">
        <v>7.3225217815464903E-6</v>
      </c>
      <c r="G691">
        <v>9</v>
      </c>
      <c r="H691" t="s">
        <v>4091</v>
      </c>
      <c r="J691">
        <f>D691/E691</f>
        <v>1.5438596491228069</v>
      </c>
    </row>
    <row r="692" spans="1:10" x14ac:dyDescent="0.25">
      <c r="A692" t="s">
        <v>4092</v>
      </c>
      <c r="B692" s="1">
        <v>8.0251014380051902E-10</v>
      </c>
      <c r="C692">
        <v>0.24187393973184701</v>
      </c>
      <c r="D692">
        <v>0.17299999999999999</v>
      </c>
      <c r="E692">
        <v>8.4000000000000005E-2</v>
      </c>
      <c r="F692" s="1">
        <v>7.3245100824673401E-6</v>
      </c>
      <c r="G692">
        <v>9</v>
      </c>
      <c r="H692" t="s">
        <v>4092</v>
      </c>
      <c r="I692" t="s">
        <v>6399</v>
      </c>
      <c r="J692">
        <f>D692/E692</f>
        <v>2.0595238095238093</v>
      </c>
    </row>
    <row r="693" spans="1:10" x14ac:dyDescent="0.25">
      <c r="A693" t="s">
        <v>4093</v>
      </c>
      <c r="B693" s="1">
        <v>8.2962793340229802E-10</v>
      </c>
      <c r="C693">
        <v>9.9720103130207696E-2</v>
      </c>
      <c r="D693">
        <v>0.61099999999999999</v>
      </c>
      <c r="E693">
        <v>0.51300000000000001</v>
      </c>
      <c r="F693" s="1">
        <v>7.5720141481627698E-6</v>
      </c>
      <c r="G693">
        <v>9</v>
      </c>
      <c r="H693" t="s">
        <v>2049</v>
      </c>
      <c r="I693" t="s">
        <v>2050</v>
      </c>
      <c r="J693">
        <f>D693/E693</f>
        <v>1.1910331384015593</v>
      </c>
    </row>
    <row r="694" spans="1:10" x14ac:dyDescent="0.25">
      <c r="A694" t="s">
        <v>4094</v>
      </c>
      <c r="B694" s="1">
        <v>8.3432526158330396E-10</v>
      </c>
      <c r="C694">
        <v>0.23231240523215901</v>
      </c>
      <c r="D694">
        <v>0.193</v>
      </c>
      <c r="E694">
        <v>0.10299999999999999</v>
      </c>
      <c r="F694" s="1">
        <v>7.6148866624708197E-6</v>
      </c>
      <c r="G694">
        <v>9</v>
      </c>
      <c r="H694" t="s">
        <v>4094</v>
      </c>
      <c r="I694" t="s">
        <v>4095</v>
      </c>
      <c r="J694">
        <f>D694/E694</f>
        <v>1.8737864077669903</v>
      </c>
    </row>
    <row r="695" spans="1:10" x14ac:dyDescent="0.25">
      <c r="A695" t="s">
        <v>4096</v>
      </c>
      <c r="B695" s="1">
        <v>8.4311573849175498E-10</v>
      </c>
      <c r="C695">
        <v>0.16674371165232099</v>
      </c>
      <c r="D695">
        <v>0.24299999999999999</v>
      </c>
      <c r="E695">
        <v>0.14399999999999999</v>
      </c>
      <c r="F695" s="1">
        <v>7.6951173452142493E-6</v>
      </c>
      <c r="G695">
        <v>9</v>
      </c>
      <c r="H695" t="s">
        <v>4097</v>
      </c>
      <c r="I695" t="s">
        <v>6400</v>
      </c>
      <c r="J695">
        <f>D695/E695</f>
        <v>1.6875</v>
      </c>
    </row>
    <row r="696" spans="1:10" x14ac:dyDescent="0.25">
      <c r="A696" t="s">
        <v>4098</v>
      </c>
      <c r="B696" s="1">
        <v>8.7510300341175196E-10</v>
      </c>
      <c r="C696">
        <v>0.237984895108906</v>
      </c>
      <c r="D696">
        <v>0.19600000000000001</v>
      </c>
      <c r="E696">
        <v>9.1999999999999998E-2</v>
      </c>
      <c r="F696" s="1">
        <v>7.9870651121390606E-6</v>
      </c>
      <c r="G696">
        <v>9</v>
      </c>
      <c r="H696" t="s">
        <v>2447</v>
      </c>
      <c r="I696" t="s">
        <v>2448</v>
      </c>
      <c r="J696">
        <f>D696/E696</f>
        <v>2.1304347826086958</v>
      </c>
    </row>
    <row r="697" spans="1:10" x14ac:dyDescent="0.25">
      <c r="A697" t="s">
        <v>4099</v>
      </c>
      <c r="B697" s="1">
        <v>8.9327500042172304E-10</v>
      </c>
      <c r="C697">
        <v>0.35052592075793998</v>
      </c>
      <c r="D697">
        <v>0.16300000000000001</v>
      </c>
      <c r="E697">
        <v>4.2999999999999997E-2</v>
      </c>
      <c r="F697" s="1">
        <v>8.1529209288490701E-6</v>
      </c>
      <c r="G697">
        <v>9</v>
      </c>
      <c r="H697" t="s">
        <v>4099</v>
      </c>
      <c r="I697" t="s">
        <v>4100</v>
      </c>
      <c r="J697">
        <f>D697/E697</f>
        <v>3.7906976744186052</v>
      </c>
    </row>
    <row r="698" spans="1:10" x14ac:dyDescent="0.25">
      <c r="A698" t="s">
        <v>4101</v>
      </c>
      <c r="B698" s="1">
        <v>8.9408793736152999E-10</v>
      </c>
      <c r="C698">
        <v>0.16357518529430201</v>
      </c>
      <c r="D698">
        <v>0.29899999999999999</v>
      </c>
      <c r="E698">
        <v>0.183</v>
      </c>
      <c r="F698" s="1">
        <v>8.16034060429869E-6</v>
      </c>
      <c r="G698">
        <v>9</v>
      </c>
      <c r="H698" t="s">
        <v>2494</v>
      </c>
      <c r="I698" t="s">
        <v>2495</v>
      </c>
      <c r="J698">
        <f>D698/E698</f>
        <v>1.6338797814207651</v>
      </c>
    </row>
    <row r="699" spans="1:10" x14ac:dyDescent="0.25">
      <c r="A699" t="s">
        <v>4102</v>
      </c>
      <c r="B699" s="1">
        <v>9.0066675963646797E-10</v>
      </c>
      <c r="C699">
        <v>0.239536971431559</v>
      </c>
      <c r="D699">
        <v>0.20300000000000001</v>
      </c>
      <c r="E699">
        <v>0.12</v>
      </c>
      <c r="F699" s="1">
        <v>8.2203855152020396E-6</v>
      </c>
      <c r="G699">
        <v>9</v>
      </c>
      <c r="H699" t="s">
        <v>2269</v>
      </c>
      <c r="I699" t="s">
        <v>2270</v>
      </c>
      <c r="J699">
        <f>D699/E699</f>
        <v>1.6916666666666669</v>
      </c>
    </row>
    <row r="700" spans="1:10" x14ac:dyDescent="0.25">
      <c r="A700" t="s">
        <v>4103</v>
      </c>
      <c r="B700" s="1">
        <v>9.3346949049871907E-10</v>
      </c>
      <c r="C700">
        <v>0.15435189721674</v>
      </c>
      <c r="D700">
        <v>0.35499999999999998</v>
      </c>
      <c r="E700">
        <v>0.25700000000000001</v>
      </c>
      <c r="F700" s="1">
        <v>8.5197760397818107E-6</v>
      </c>
      <c r="G700">
        <v>9</v>
      </c>
      <c r="H700" t="s">
        <v>1427</v>
      </c>
      <c r="I700" t="s">
        <v>1428</v>
      </c>
      <c r="J700">
        <f>D700/E700</f>
        <v>1.3813229571984436</v>
      </c>
    </row>
    <row r="701" spans="1:10" x14ac:dyDescent="0.25">
      <c r="A701" t="s">
        <v>4104</v>
      </c>
      <c r="B701" s="1">
        <v>9.3603352996315193E-10</v>
      </c>
      <c r="C701">
        <v>0.25820877198214898</v>
      </c>
      <c r="D701">
        <v>0.193</v>
      </c>
      <c r="E701">
        <v>0.1</v>
      </c>
      <c r="F701" s="1">
        <v>8.5431780279736896E-6</v>
      </c>
      <c r="G701">
        <v>9</v>
      </c>
      <c r="H701" t="s">
        <v>4104</v>
      </c>
      <c r="I701" t="s">
        <v>4105</v>
      </c>
      <c r="J701">
        <f>D701/E701</f>
        <v>1.93</v>
      </c>
    </row>
    <row r="702" spans="1:10" x14ac:dyDescent="0.25">
      <c r="A702" t="s">
        <v>4106</v>
      </c>
      <c r="B702" s="1">
        <v>9.5383731585271797E-10</v>
      </c>
      <c r="C702">
        <v>0.10955954936628499</v>
      </c>
      <c r="D702">
        <v>0.47499999999999998</v>
      </c>
      <c r="E702">
        <v>0.38400000000000001</v>
      </c>
      <c r="F702" s="1">
        <v>8.7056731817877596E-6</v>
      </c>
      <c r="G702">
        <v>9</v>
      </c>
      <c r="H702" t="s">
        <v>1887</v>
      </c>
      <c r="I702" t="s">
        <v>1888</v>
      </c>
      <c r="J702">
        <f>D702/E702</f>
        <v>1.2369791666666665</v>
      </c>
    </row>
    <row r="703" spans="1:10" x14ac:dyDescent="0.25">
      <c r="A703" t="s">
        <v>4107</v>
      </c>
      <c r="B703" s="1">
        <v>9.5625514188706101E-10</v>
      </c>
      <c r="C703">
        <v>0.23934987985460099</v>
      </c>
      <c r="D703">
        <v>0.23300000000000001</v>
      </c>
      <c r="E703">
        <v>0.13500000000000001</v>
      </c>
      <c r="F703" s="1">
        <v>8.7277406800032006E-6</v>
      </c>
      <c r="G703">
        <v>9</v>
      </c>
      <c r="H703" t="s">
        <v>4108</v>
      </c>
      <c r="I703" t="s">
        <v>4109</v>
      </c>
      <c r="J703">
        <f>D703/E703</f>
        <v>1.7259259259259259</v>
      </c>
    </row>
    <row r="704" spans="1:10" x14ac:dyDescent="0.25">
      <c r="A704" t="s">
        <v>4110</v>
      </c>
      <c r="B704" s="1">
        <v>1.01401450533641E-9</v>
      </c>
      <c r="C704">
        <v>0.14914790979087</v>
      </c>
      <c r="D704">
        <v>0.35499999999999998</v>
      </c>
      <c r="E704">
        <v>0.28599999999999998</v>
      </c>
      <c r="F704" s="1">
        <v>9.2549103902053995E-6</v>
      </c>
      <c r="G704">
        <v>9</v>
      </c>
      <c r="H704" t="s">
        <v>4111</v>
      </c>
      <c r="I704" t="s">
        <v>4112</v>
      </c>
      <c r="J704">
        <f>D704/E704</f>
        <v>1.2412587412587412</v>
      </c>
    </row>
    <row r="705" spans="1:10" x14ac:dyDescent="0.25">
      <c r="A705" t="s">
        <v>4113</v>
      </c>
      <c r="B705" s="1">
        <v>1.0233291786338001E-9</v>
      </c>
      <c r="C705">
        <v>0.13801305081845799</v>
      </c>
      <c r="D705">
        <v>0.58499999999999996</v>
      </c>
      <c r="E705">
        <v>0.46899999999999997</v>
      </c>
      <c r="F705" s="1">
        <v>9.3399254133906896E-6</v>
      </c>
      <c r="G705">
        <v>9</v>
      </c>
      <c r="H705" t="s">
        <v>2350</v>
      </c>
      <c r="I705" t="s">
        <v>6270</v>
      </c>
      <c r="J705">
        <f>D705/E705</f>
        <v>1.2473347547974414</v>
      </c>
    </row>
    <row r="706" spans="1:10" x14ac:dyDescent="0.25">
      <c r="A706" t="s">
        <v>4114</v>
      </c>
      <c r="B706" s="1">
        <v>1.04694803892586E-9</v>
      </c>
      <c r="C706">
        <v>0.21515897306059101</v>
      </c>
      <c r="D706">
        <v>0.16900000000000001</v>
      </c>
      <c r="E706">
        <v>8.7999999999999995E-2</v>
      </c>
      <c r="F706" s="1">
        <v>9.5554947512762898E-6</v>
      </c>
      <c r="G706">
        <v>9</v>
      </c>
      <c r="H706" t="s">
        <v>4115</v>
      </c>
      <c r="I706" t="s">
        <v>4116</v>
      </c>
      <c r="J706">
        <f>D706/E706</f>
        <v>1.9204545454545456</v>
      </c>
    </row>
    <row r="707" spans="1:10" x14ac:dyDescent="0.25">
      <c r="A707" t="s">
        <v>4117</v>
      </c>
      <c r="B707" s="1">
        <v>1.06052203129463E-9</v>
      </c>
      <c r="C707">
        <v>0.262220240511219</v>
      </c>
      <c r="D707">
        <v>0.24299999999999999</v>
      </c>
      <c r="E707">
        <v>0.14199999999999999</v>
      </c>
      <c r="F707" s="1">
        <v>9.6793845796260794E-6</v>
      </c>
      <c r="G707">
        <v>9</v>
      </c>
      <c r="H707" t="s">
        <v>1649</v>
      </c>
      <c r="I707" t="s">
        <v>1650</v>
      </c>
      <c r="J707">
        <f>D707/E707</f>
        <v>1.711267605633803</v>
      </c>
    </row>
    <row r="708" spans="1:10" x14ac:dyDescent="0.25">
      <c r="A708" t="s">
        <v>4118</v>
      </c>
      <c r="B708" s="1">
        <v>1.08880765206325E-9</v>
      </c>
      <c r="C708">
        <v>0.137875240441237</v>
      </c>
      <c r="D708">
        <v>0.45800000000000002</v>
      </c>
      <c r="E708">
        <v>0.36399999999999999</v>
      </c>
      <c r="F708" s="1">
        <v>9.9375474403812701E-6</v>
      </c>
      <c r="G708">
        <v>9</v>
      </c>
      <c r="H708" t="s">
        <v>4119</v>
      </c>
      <c r="I708" t="s">
        <v>4120</v>
      </c>
      <c r="J708">
        <f>D708/E708</f>
        <v>1.2582417582417584</v>
      </c>
    </row>
    <row r="709" spans="1:10" x14ac:dyDescent="0.25">
      <c r="A709" t="s">
        <v>4121</v>
      </c>
      <c r="B709" s="1">
        <v>1.0984290670744399E-9</v>
      </c>
      <c r="C709">
        <v>0.221869486370638</v>
      </c>
      <c r="D709">
        <v>0.28899999999999998</v>
      </c>
      <c r="E709">
        <v>0.18</v>
      </c>
      <c r="F709" s="1">
        <v>1.00253620951884E-5</v>
      </c>
      <c r="G709">
        <v>9</v>
      </c>
      <c r="H709" t="s">
        <v>4122</v>
      </c>
      <c r="I709" t="s">
        <v>4123</v>
      </c>
      <c r="J709">
        <f>D709/E709</f>
        <v>1.6055555555555554</v>
      </c>
    </row>
    <row r="710" spans="1:10" x14ac:dyDescent="0.25">
      <c r="A710" t="s">
        <v>4124</v>
      </c>
      <c r="B710" s="1">
        <v>1.1097157349116599E-9</v>
      </c>
      <c r="C710">
        <v>0.18514665623326401</v>
      </c>
      <c r="D710">
        <v>0.20599999999999999</v>
      </c>
      <c r="E710">
        <v>0.121</v>
      </c>
      <c r="F710" s="1">
        <v>1.0128375512538701E-5</v>
      </c>
      <c r="G710">
        <v>9</v>
      </c>
      <c r="H710" t="s">
        <v>4124</v>
      </c>
      <c r="I710" t="s">
        <v>4125</v>
      </c>
      <c r="J710">
        <f>D710/E710</f>
        <v>1.7024793388429751</v>
      </c>
    </row>
    <row r="711" spans="1:10" x14ac:dyDescent="0.25">
      <c r="A711" t="s">
        <v>4126</v>
      </c>
      <c r="B711" s="1">
        <v>1.11577210908749E-9</v>
      </c>
      <c r="C711">
        <v>0.19211091697406099</v>
      </c>
      <c r="D711">
        <v>0.189</v>
      </c>
      <c r="E711">
        <v>0.105</v>
      </c>
      <c r="F711" s="1">
        <v>1.01836520396415E-5</v>
      </c>
      <c r="G711">
        <v>9</v>
      </c>
      <c r="H711" t="s">
        <v>4126</v>
      </c>
      <c r="I711" t="s">
        <v>6401</v>
      </c>
      <c r="J711">
        <f>D711/E711</f>
        <v>1.8</v>
      </c>
    </row>
    <row r="712" spans="1:10" x14ac:dyDescent="0.25">
      <c r="A712" t="s">
        <v>4127</v>
      </c>
      <c r="B712" s="1">
        <v>1.12352310181124E-9</v>
      </c>
      <c r="C712">
        <v>0.11921733324978399</v>
      </c>
      <c r="D712">
        <v>0.53200000000000003</v>
      </c>
      <c r="E712">
        <v>0.40899999999999997</v>
      </c>
      <c r="F712" s="1">
        <v>1.0254395350231199E-5</v>
      </c>
      <c r="G712">
        <v>9</v>
      </c>
      <c r="H712" t="s">
        <v>1578</v>
      </c>
      <c r="I712" t="s">
        <v>6328</v>
      </c>
      <c r="J712">
        <f>D712/E712</f>
        <v>1.3007334963325186</v>
      </c>
    </row>
    <row r="713" spans="1:10" x14ac:dyDescent="0.25">
      <c r="A713" t="s">
        <v>4128</v>
      </c>
      <c r="B713" s="1">
        <v>1.15498708170951E-9</v>
      </c>
      <c r="C713">
        <v>0.114171683074866</v>
      </c>
      <c r="D713">
        <v>0.47799999999999998</v>
      </c>
      <c r="E713">
        <v>0.36699999999999999</v>
      </c>
      <c r="F713" s="1">
        <v>1.0541567094762699E-5</v>
      </c>
      <c r="G713">
        <v>9</v>
      </c>
      <c r="H713" t="s">
        <v>1815</v>
      </c>
      <c r="I713" t="s">
        <v>1816</v>
      </c>
      <c r="J713">
        <f>D713/E713</f>
        <v>1.3024523160762942</v>
      </c>
    </row>
    <row r="714" spans="1:10" x14ac:dyDescent="0.25">
      <c r="A714" t="s">
        <v>4129</v>
      </c>
      <c r="B714" s="1">
        <v>1.1574345580850201E-9</v>
      </c>
      <c r="C714">
        <v>0.209916071402729</v>
      </c>
      <c r="D714">
        <v>0.219</v>
      </c>
      <c r="E714">
        <v>0.129</v>
      </c>
      <c r="F714" s="1">
        <v>1.0563905211641999E-5</v>
      </c>
      <c r="G714">
        <v>9</v>
      </c>
      <c r="H714" t="s">
        <v>4130</v>
      </c>
      <c r="I714" t="s">
        <v>4131</v>
      </c>
      <c r="J714">
        <f>D714/E714</f>
        <v>1.6976744186046511</v>
      </c>
    </row>
    <row r="715" spans="1:10" x14ac:dyDescent="0.25">
      <c r="A715" t="s">
        <v>4132</v>
      </c>
      <c r="B715" s="1">
        <v>1.18583478526414E-9</v>
      </c>
      <c r="C715">
        <v>0.219250298794569</v>
      </c>
      <c r="D715">
        <v>0.19900000000000001</v>
      </c>
      <c r="E715">
        <v>0.104</v>
      </c>
      <c r="F715" s="1">
        <v>1.0823114085105799E-5</v>
      </c>
      <c r="G715">
        <v>9</v>
      </c>
      <c r="H715" t="s">
        <v>4132</v>
      </c>
      <c r="I715" t="s">
        <v>4133</v>
      </c>
      <c r="J715">
        <f>D715/E715</f>
        <v>1.9134615384615385</v>
      </c>
    </row>
    <row r="716" spans="1:10" x14ac:dyDescent="0.25">
      <c r="A716" t="s">
        <v>4134</v>
      </c>
      <c r="B716" s="1">
        <v>1.2119769801117299E-9</v>
      </c>
      <c r="C716">
        <v>0.153920225118197</v>
      </c>
      <c r="D716">
        <v>0.40899999999999997</v>
      </c>
      <c r="E716">
        <v>0.31</v>
      </c>
      <c r="F716" s="1">
        <v>1.10617138974798E-5</v>
      </c>
      <c r="G716">
        <v>9</v>
      </c>
      <c r="H716" t="s">
        <v>4135</v>
      </c>
      <c r="I716" t="s">
        <v>6402</v>
      </c>
      <c r="J716">
        <f>D716/E716</f>
        <v>1.3193548387096774</v>
      </c>
    </row>
    <row r="717" spans="1:10" x14ac:dyDescent="0.25">
      <c r="A717" t="s">
        <v>4136</v>
      </c>
      <c r="B717" s="1">
        <v>1.23555881301175E-9</v>
      </c>
      <c r="C717">
        <v>7.96868363826055E-2</v>
      </c>
      <c r="D717">
        <v>0.67100000000000004</v>
      </c>
      <c r="E717">
        <v>0.59899999999999998</v>
      </c>
      <c r="F717" s="1">
        <v>1.1276945286358301E-5</v>
      </c>
      <c r="G717">
        <v>9</v>
      </c>
      <c r="H717" t="s">
        <v>2212</v>
      </c>
      <c r="I717" t="s">
        <v>6403</v>
      </c>
      <c r="J717">
        <f>D717/E717</f>
        <v>1.1202003338898165</v>
      </c>
    </row>
    <row r="718" spans="1:10" x14ac:dyDescent="0.25">
      <c r="A718" t="s">
        <v>4137</v>
      </c>
      <c r="B718" s="1">
        <v>1.2822970622131E-9</v>
      </c>
      <c r="C718">
        <v>0.26424357056055597</v>
      </c>
      <c r="D718">
        <v>0.26600000000000001</v>
      </c>
      <c r="E718">
        <v>0.156</v>
      </c>
      <c r="F718" s="1">
        <v>1.1703525286819001E-5</v>
      </c>
      <c r="G718">
        <v>9</v>
      </c>
      <c r="H718" t="s">
        <v>4138</v>
      </c>
      <c r="I718" t="s">
        <v>4139</v>
      </c>
      <c r="J718">
        <f>D718/E718</f>
        <v>1.7051282051282053</v>
      </c>
    </row>
    <row r="719" spans="1:10" x14ac:dyDescent="0.25">
      <c r="A719" t="s">
        <v>4140</v>
      </c>
      <c r="B719" s="1">
        <v>1.3512742349759499E-9</v>
      </c>
      <c r="C719">
        <v>0.18641907139664099</v>
      </c>
      <c r="D719">
        <v>0.223</v>
      </c>
      <c r="E719">
        <v>0.153</v>
      </c>
      <c r="F719" s="1">
        <v>1.2333079942625501E-5</v>
      </c>
      <c r="G719">
        <v>9</v>
      </c>
      <c r="H719" t="s">
        <v>4141</v>
      </c>
      <c r="I719" t="s">
        <v>6404</v>
      </c>
      <c r="J719">
        <f>D719/E719</f>
        <v>1.4575163398692812</v>
      </c>
    </row>
    <row r="720" spans="1:10" x14ac:dyDescent="0.25">
      <c r="A720" t="s">
        <v>4142</v>
      </c>
      <c r="B720" s="1">
        <v>1.35137069164206E-9</v>
      </c>
      <c r="C720">
        <v>0.16942522045599401</v>
      </c>
      <c r="D720">
        <v>0.45800000000000002</v>
      </c>
      <c r="E720">
        <v>0.33900000000000002</v>
      </c>
      <c r="F720" s="1">
        <v>1.2333960302617099E-5</v>
      </c>
      <c r="G720">
        <v>9</v>
      </c>
      <c r="H720" t="s">
        <v>2257</v>
      </c>
      <c r="I720" t="s">
        <v>2258</v>
      </c>
      <c r="J720">
        <f>D720/E720</f>
        <v>1.3510324483775811</v>
      </c>
    </row>
    <row r="721" spans="1:10" x14ac:dyDescent="0.25">
      <c r="A721" t="s">
        <v>4143</v>
      </c>
      <c r="B721" s="1">
        <v>1.3917949432956101E-9</v>
      </c>
      <c r="C721">
        <v>0.147226353395431</v>
      </c>
      <c r="D721">
        <v>0.27200000000000002</v>
      </c>
      <c r="E721">
        <v>0.20300000000000001</v>
      </c>
      <c r="F721" s="1">
        <v>1.2702912447459099E-5</v>
      </c>
      <c r="G721">
        <v>9</v>
      </c>
      <c r="H721" t="s">
        <v>4144</v>
      </c>
      <c r="I721" t="s">
        <v>6405</v>
      </c>
      <c r="J721">
        <f>D721/E721</f>
        <v>1.3399014778325122</v>
      </c>
    </row>
    <row r="722" spans="1:10" x14ac:dyDescent="0.25">
      <c r="A722" t="s">
        <v>4145</v>
      </c>
      <c r="B722" s="1">
        <v>1.44051662201278E-9</v>
      </c>
      <c r="C722">
        <v>0.105456392975727</v>
      </c>
      <c r="D722">
        <v>0.439</v>
      </c>
      <c r="E722">
        <v>0.36</v>
      </c>
      <c r="F722" s="1">
        <v>1.31475952091107E-5</v>
      </c>
      <c r="G722">
        <v>9</v>
      </c>
      <c r="H722" t="s">
        <v>2472</v>
      </c>
      <c r="I722" t="s">
        <v>2473</v>
      </c>
      <c r="J722">
        <f>D722/E722</f>
        <v>1.2194444444444446</v>
      </c>
    </row>
    <row r="723" spans="1:10" x14ac:dyDescent="0.25">
      <c r="A723" t="s">
        <v>4146</v>
      </c>
      <c r="B723" s="1">
        <v>1.47364173133388E-9</v>
      </c>
      <c r="C723">
        <v>0.12497657612079301</v>
      </c>
      <c r="D723">
        <v>0.435</v>
      </c>
      <c r="E723">
        <v>0.33500000000000002</v>
      </c>
      <c r="F723" s="1">
        <v>1.3449928081884399E-5</v>
      </c>
      <c r="G723">
        <v>9</v>
      </c>
      <c r="H723" t="s">
        <v>4147</v>
      </c>
      <c r="I723" t="s">
        <v>4148</v>
      </c>
      <c r="J723">
        <f>D723/E723</f>
        <v>1.2985074626865671</v>
      </c>
    </row>
    <row r="724" spans="1:10" x14ac:dyDescent="0.25">
      <c r="A724" t="s">
        <v>4149</v>
      </c>
      <c r="B724" s="1">
        <v>1.47582000949434E-9</v>
      </c>
      <c r="C724">
        <v>0.180480214193284</v>
      </c>
      <c r="D724">
        <v>0.29599999999999999</v>
      </c>
      <c r="E724">
        <v>0.192</v>
      </c>
      <c r="F724" s="1">
        <v>1.3469809226654799E-5</v>
      </c>
      <c r="G724">
        <v>9</v>
      </c>
      <c r="H724" t="s">
        <v>4150</v>
      </c>
      <c r="I724" t="s">
        <v>6406</v>
      </c>
      <c r="J724">
        <f>D724/E724</f>
        <v>1.5416666666666665</v>
      </c>
    </row>
    <row r="725" spans="1:10" x14ac:dyDescent="0.25">
      <c r="A725" t="s">
        <v>4151</v>
      </c>
      <c r="B725" s="1">
        <v>1.5022084531900299E-9</v>
      </c>
      <c r="C725">
        <v>8.7383697277404707E-2</v>
      </c>
      <c r="D725">
        <v>0.55500000000000005</v>
      </c>
      <c r="E725">
        <v>0.48599999999999999</v>
      </c>
      <c r="F725" s="1">
        <v>1.3710656552265401E-5</v>
      </c>
      <c r="G725">
        <v>9</v>
      </c>
      <c r="H725" t="s">
        <v>4152</v>
      </c>
      <c r="I725" t="s">
        <v>4153</v>
      </c>
      <c r="J725">
        <f>D725/E725</f>
        <v>1.1419753086419755</v>
      </c>
    </row>
    <row r="726" spans="1:10" x14ac:dyDescent="0.25">
      <c r="A726" t="s">
        <v>4154</v>
      </c>
      <c r="B726" s="1">
        <v>1.5041086664493601E-9</v>
      </c>
      <c r="C726">
        <v>0.154782116514913</v>
      </c>
      <c r="D726">
        <v>0.33900000000000002</v>
      </c>
      <c r="E726">
        <v>0.248</v>
      </c>
      <c r="F726" s="1">
        <v>1.3727999798683301E-5</v>
      </c>
      <c r="G726">
        <v>9</v>
      </c>
      <c r="H726" t="s">
        <v>4155</v>
      </c>
      <c r="I726" t="s">
        <v>4156</v>
      </c>
      <c r="J726">
        <f>D726/E726</f>
        <v>1.3669354838709677</v>
      </c>
    </row>
    <row r="727" spans="1:10" x14ac:dyDescent="0.25">
      <c r="A727" t="s">
        <v>4157</v>
      </c>
      <c r="B727" s="1">
        <v>1.5119798132544201E-9</v>
      </c>
      <c r="C727">
        <v>0.24634550250553999</v>
      </c>
      <c r="D727">
        <v>0.41899999999999998</v>
      </c>
      <c r="E727">
        <v>0.311</v>
      </c>
      <c r="F727" s="1">
        <v>1.3799839755573001E-5</v>
      </c>
      <c r="G727">
        <v>9</v>
      </c>
      <c r="H727" t="s">
        <v>4158</v>
      </c>
      <c r="I727" t="s">
        <v>4159</v>
      </c>
      <c r="J727">
        <f>D727/E727</f>
        <v>1.3472668810289388</v>
      </c>
    </row>
    <row r="728" spans="1:10" x14ac:dyDescent="0.25">
      <c r="A728" t="s">
        <v>4160</v>
      </c>
      <c r="B728" s="1">
        <v>1.6240522049795401E-9</v>
      </c>
      <c r="C728">
        <v>0.19811545471837</v>
      </c>
      <c r="D728">
        <v>0.249</v>
      </c>
      <c r="E728">
        <v>0.153</v>
      </c>
      <c r="F728" s="1">
        <v>1.48227244748483E-5</v>
      </c>
      <c r="G728">
        <v>9</v>
      </c>
      <c r="H728" t="s">
        <v>4161</v>
      </c>
      <c r="I728" t="s">
        <v>4162</v>
      </c>
      <c r="J728">
        <f>D728/E728</f>
        <v>1.6274509803921569</v>
      </c>
    </row>
    <row r="729" spans="1:10" x14ac:dyDescent="0.25">
      <c r="A729" t="s">
        <v>4163</v>
      </c>
      <c r="B729" s="1">
        <v>1.6352681034030699E-9</v>
      </c>
      <c r="C729">
        <v>0.20886896163233901</v>
      </c>
      <c r="D729">
        <v>0.23300000000000001</v>
      </c>
      <c r="E729">
        <v>0.128</v>
      </c>
      <c r="F729" s="1">
        <v>1.4925091979759801E-5</v>
      </c>
      <c r="G729">
        <v>9</v>
      </c>
      <c r="H729" t="s">
        <v>4164</v>
      </c>
      <c r="I729" t="s">
        <v>4165</v>
      </c>
      <c r="J729">
        <f>D729/E729</f>
        <v>1.8203125</v>
      </c>
    </row>
    <row r="730" spans="1:10" x14ac:dyDescent="0.25">
      <c r="A730" t="s">
        <v>4166</v>
      </c>
      <c r="B730" s="1">
        <v>1.6427377108874401E-9</v>
      </c>
      <c r="C730">
        <v>0.21249891418108299</v>
      </c>
      <c r="D730">
        <v>0.35899999999999999</v>
      </c>
      <c r="E730">
        <v>0.23100000000000001</v>
      </c>
      <c r="F730" s="1">
        <v>1.49932670872697E-5</v>
      </c>
      <c r="G730">
        <v>9</v>
      </c>
      <c r="H730" t="s">
        <v>4167</v>
      </c>
      <c r="I730" t="s">
        <v>4168</v>
      </c>
      <c r="J730">
        <f>D730/E730</f>
        <v>1.554112554112554</v>
      </c>
    </row>
    <row r="731" spans="1:10" x14ac:dyDescent="0.25">
      <c r="A731" t="s">
        <v>4169</v>
      </c>
      <c r="B731" s="1">
        <v>1.67461637110255E-9</v>
      </c>
      <c r="C731">
        <v>0.15189182993923001</v>
      </c>
      <c r="D731">
        <v>0.47799999999999998</v>
      </c>
      <c r="E731">
        <v>0.378</v>
      </c>
      <c r="F731" s="1">
        <v>1.5284223619053001E-5</v>
      </c>
      <c r="G731">
        <v>9</v>
      </c>
      <c r="H731" t="s">
        <v>431</v>
      </c>
      <c r="I731" t="s">
        <v>432</v>
      </c>
      <c r="J731">
        <f>D731/E731</f>
        <v>1.2645502645502644</v>
      </c>
    </row>
    <row r="732" spans="1:10" x14ac:dyDescent="0.25">
      <c r="A732" t="s">
        <v>4170</v>
      </c>
      <c r="B732" s="1">
        <v>1.8052344268391299E-9</v>
      </c>
      <c r="C732">
        <v>0.26624819900219499</v>
      </c>
      <c r="D732">
        <v>0.47199999999999998</v>
      </c>
      <c r="E732">
        <v>0.32500000000000001</v>
      </c>
      <c r="F732" s="1">
        <v>1.64763746137607E-5</v>
      </c>
      <c r="G732">
        <v>9</v>
      </c>
      <c r="H732" t="s">
        <v>1855</v>
      </c>
      <c r="I732" t="s">
        <v>6248</v>
      </c>
      <c r="J732">
        <f>D732/E732</f>
        <v>1.4523076923076921</v>
      </c>
    </row>
    <row r="733" spans="1:10" x14ac:dyDescent="0.25">
      <c r="A733" t="s">
        <v>4171</v>
      </c>
      <c r="B733" s="1">
        <v>1.8178165325928099E-9</v>
      </c>
      <c r="C733">
        <v>0.19664943582321801</v>
      </c>
      <c r="D733">
        <v>0.379</v>
      </c>
      <c r="E733">
        <v>0.245</v>
      </c>
      <c r="F733" s="1">
        <v>1.65912114929746E-5</v>
      </c>
      <c r="G733">
        <v>9</v>
      </c>
      <c r="H733" t="s">
        <v>4172</v>
      </c>
      <c r="I733" t="s">
        <v>4173</v>
      </c>
      <c r="J733">
        <f>D733/E733</f>
        <v>1.5469387755102042</v>
      </c>
    </row>
    <row r="734" spans="1:10" x14ac:dyDescent="0.25">
      <c r="A734" t="s">
        <v>4174</v>
      </c>
      <c r="B734" s="1">
        <v>1.8743793237816499E-9</v>
      </c>
      <c r="C734">
        <v>0.191304825166703</v>
      </c>
      <c r="D734">
        <v>0.19600000000000001</v>
      </c>
      <c r="E734">
        <v>0.114</v>
      </c>
      <c r="F734" s="1">
        <v>1.7107460088155099E-5</v>
      </c>
      <c r="G734">
        <v>9</v>
      </c>
      <c r="H734" t="s">
        <v>4174</v>
      </c>
      <c r="J734">
        <f>D734/E734</f>
        <v>1.7192982456140351</v>
      </c>
    </row>
    <row r="735" spans="1:10" x14ac:dyDescent="0.25">
      <c r="A735" t="s">
        <v>4175</v>
      </c>
      <c r="B735" s="1">
        <v>1.8968866484864202E-9</v>
      </c>
      <c r="C735">
        <v>0.22654859280728901</v>
      </c>
      <c r="D735">
        <v>0.42499999999999999</v>
      </c>
      <c r="E735">
        <v>0.32700000000000001</v>
      </c>
      <c r="F735" s="1">
        <v>1.7312884440735499E-5</v>
      </c>
      <c r="G735">
        <v>9</v>
      </c>
      <c r="H735" t="s">
        <v>4176</v>
      </c>
      <c r="I735" t="s">
        <v>4177</v>
      </c>
      <c r="J735">
        <f>D735/E735</f>
        <v>1.2996941896024463</v>
      </c>
    </row>
    <row r="736" spans="1:10" x14ac:dyDescent="0.25">
      <c r="A736" t="s">
        <v>4178</v>
      </c>
      <c r="B736" s="1">
        <v>1.9330724535725101E-9</v>
      </c>
      <c r="C736">
        <v>0.21009472559741099</v>
      </c>
      <c r="D736">
        <v>0.29599999999999999</v>
      </c>
      <c r="E736">
        <v>0.20200000000000001</v>
      </c>
      <c r="F736" s="1">
        <v>1.7643152283756301E-5</v>
      </c>
      <c r="G736">
        <v>9</v>
      </c>
      <c r="H736" t="s">
        <v>4179</v>
      </c>
      <c r="I736" t="s">
        <v>4180</v>
      </c>
      <c r="J736">
        <f>D736/E736</f>
        <v>1.4653465346534651</v>
      </c>
    </row>
    <row r="737" spans="1:10" x14ac:dyDescent="0.25">
      <c r="A737" t="s">
        <v>4181</v>
      </c>
      <c r="B737" s="1">
        <v>1.9570336138656499E-9</v>
      </c>
      <c r="C737">
        <v>0.12722788343544</v>
      </c>
      <c r="D737">
        <v>0.502</v>
      </c>
      <c r="E737">
        <v>0.41399999999999998</v>
      </c>
      <c r="F737" s="1">
        <v>1.7861845793751799E-5</v>
      </c>
      <c r="G737">
        <v>9</v>
      </c>
      <c r="H737" t="s">
        <v>4182</v>
      </c>
      <c r="I737" t="s">
        <v>4183</v>
      </c>
      <c r="J737">
        <f>D737/E737</f>
        <v>1.21256038647343</v>
      </c>
    </row>
    <row r="738" spans="1:10" x14ac:dyDescent="0.25">
      <c r="A738" t="s">
        <v>4184</v>
      </c>
      <c r="B738" s="1">
        <v>1.9790855513689102E-9</v>
      </c>
      <c r="C738">
        <v>0.164978960073218</v>
      </c>
      <c r="D738">
        <v>0.33600000000000002</v>
      </c>
      <c r="E738">
        <v>0.23</v>
      </c>
      <c r="F738" s="1">
        <v>1.8063113827344001E-5</v>
      </c>
      <c r="G738">
        <v>9</v>
      </c>
      <c r="H738" t="s">
        <v>4185</v>
      </c>
      <c r="I738" t="s">
        <v>4186</v>
      </c>
      <c r="J738">
        <f>D738/E738</f>
        <v>1.4608695652173913</v>
      </c>
    </row>
    <row r="739" spans="1:10" x14ac:dyDescent="0.25">
      <c r="A739" t="s">
        <v>4187</v>
      </c>
      <c r="B739" s="1">
        <v>1.9930005120804999E-9</v>
      </c>
      <c r="C739">
        <v>0.188581565125754</v>
      </c>
      <c r="D739">
        <v>0.20599999999999999</v>
      </c>
      <c r="E739">
        <v>0.121</v>
      </c>
      <c r="F739" s="1">
        <v>1.8190115673758699E-5</v>
      </c>
      <c r="G739">
        <v>9</v>
      </c>
      <c r="H739" t="s">
        <v>4188</v>
      </c>
      <c r="I739" t="s">
        <v>4189</v>
      </c>
      <c r="J739">
        <f>D739/E739</f>
        <v>1.7024793388429751</v>
      </c>
    </row>
    <row r="740" spans="1:10" x14ac:dyDescent="0.25">
      <c r="A740" t="s">
        <v>4190</v>
      </c>
      <c r="B740" s="1">
        <v>2.0368637216211801E-9</v>
      </c>
      <c r="C740">
        <v>0.136250434043239</v>
      </c>
      <c r="D740">
        <v>0.30599999999999999</v>
      </c>
      <c r="E740">
        <v>0.22600000000000001</v>
      </c>
      <c r="F740" s="1">
        <v>1.8590455187236499E-5</v>
      </c>
      <c r="G740">
        <v>9</v>
      </c>
      <c r="H740" t="s">
        <v>1788</v>
      </c>
      <c r="I740" t="s">
        <v>1789</v>
      </c>
      <c r="J740">
        <f>D740/E740</f>
        <v>1.3539823008849556</v>
      </c>
    </row>
    <row r="741" spans="1:10" x14ac:dyDescent="0.25">
      <c r="A741" t="s">
        <v>4191</v>
      </c>
      <c r="B741" s="1">
        <v>2.2315653596513301E-9</v>
      </c>
      <c r="C741">
        <v>0.13863135404065499</v>
      </c>
      <c r="D741">
        <v>0.48199999999999998</v>
      </c>
      <c r="E741">
        <v>0.36799999999999999</v>
      </c>
      <c r="F741" s="1">
        <v>2.0367497037537701E-5</v>
      </c>
      <c r="G741">
        <v>9</v>
      </c>
      <c r="H741" t="s">
        <v>2115</v>
      </c>
      <c r="I741" t="s">
        <v>2116</v>
      </c>
      <c r="J741">
        <f>D741/E741</f>
        <v>1.3097826086956521</v>
      </c>
    </row>
    <row r="742" spans="1:10" x14ac:dyDescent="0.25">
      <c r="A742" t="s">
        <v>4192</v>
      </c>
      <c r="B742" s="1">
        <v>2.2366099716464202E-9</v>
      </c>
      <c r="C742">
        <v>0.13870960361244999</v>
      </c>
      <c r="D742">
        <v>0.47199999999999998</v>
      </c>
      <c r="E742">
        <v>0.35799999999999998</v>
      </c>
      <c r="F742" s="1">
        <v>2.04135392112168E-5</v>
      </c>
      <c r="G742">
        <v>9</v>
      </c>
      <c r="H742" t="s">
        <v>2610</v>
      </c>
      <c r="I742" t="s">
        <v>2611</v>
      </c>
      <c r="J742">
        <f>D742/E742</f>
        <v>1.3184357541899441</v>
      </c>
    </row>
    <row r="743" spans="1:10" x14ac:dyDescent="0.25">
      <c r="A743" t="s">
        <v>4193</v>
      </c>
      <c r="B743" s="1">
        <v>2.2431568617285899E-9</v>
      </c>
      <c r="C743">
        <v>0.19486198625371601</v>
      </c>
      <c r="D743">
        <v>0.23300000000000001</v>
      </c>
      <c r="E743">
        <v>0.13500000000000001</v>
      </c>
      <c r="F743" s="1">
        <v>2.04732926769968E-5</v>
      </c>
      <c r="G743">
        <v>9</v>
      </c>
      <c r="H743" t="s">
        <v>4193</v>
      </c>
      <c r="I743" t="s">
        <v>4194</v>
      </c>
      <c r="J743">
        <f>D743/E743</f>
        <v>1.7259259259259259</v>
      </c>
    </row>
    <row r="744" spans="1:10" x14ac:dyDescent="0.25">
      <c r="A744" t="s">
        <v>4195</v>
      </c>
      <c r="B744" s="1">
        <v>2.2589676631245702E-9</v>
      </c>
      <c r="C744">
        <v>0.170210987054526</v>
      </c>
      <c r="D744">
        <v>0.33900000000000002</v>
      </c>
      <c r="E744">
        <v>0.247</v>
      </c>
      <c r="F744" s="1">
        <v>2.0617597861338001E-5</v>
      </c>
      <c r="G744">
        <v>9</v>
      </c>
      <c r="H744" t="s">
        <v>4196</v>
      </c>
      <c r="I744" t="s">
        <v>4197</v>
      </c>
      <c r="J744">
        <f>D744/E744</f>
        <v>1.3724696356275305</v>
      </c>
    </row>
    <row r="745" spans="1:10" x14ac:dyDescent="0.25">
      <c r="A745" t="s">
        <v>4198</v>
      </c>
      <c r="B745" s="1">
        <v>2.33058503184872E-9</v>
      </c>
      <c r="C745">
        <v>0.15488863809490899</v>
      </c>
      <c r="D745">
        <v>0.48799999999999999</v>
      </c>
      <c r="E745">
        <v>0.374</v>
      </c>
      <c r="F745" s="1">
        <v>2.1271249585683301E-5</v>
      </c>
      <c r="G745">
        <v>9</v>
      </c>
      <c r="H745" t="s">
        <v>1526</v>
      </c>
      <c r="I745" t="s">
        <v>1527</v>
      </c>
      <c r="J745">
        <f>D745/E745</f>
        <v>1.3048128342245988</v>
      </c>
    </row>
    <row r="746" spans="1:10" x14ac:dyDescent="0.25">
      <c r="A746" t="s">
        <v>4199</v>
      </c>
      <c r="B746" s="1">
        <v>2.3840445735988402E-9</v>
      </c>
      <c r="C746">
        <v>0.21683261984763999</v>
      </c>
      <c r="D746">
        <v>0.28599999999999998</v>
      </c>
      <c r="E746">
        <v>0.19400000000000001</v>
      </c>
      <c r="F746" s="1">
        <v>2.1759174823236599E-5</v>
      </c>
      <c r="G746">
        <v>9</v>
      </c>
      <c r="H746" t="s">
        <v>1685</v>
      </c>
      <c r="I746" t="s">
        <v>1686</v>
      </c>
      <c r="J746">
        <f>D746/E746</f>
        <v>1.4742268041237112</v>
      </c>
    </row>
    <row r="747" spans="1:10" x14ac:dyDescent="0.25">
      <c r="A747" t="s">
        <v>4200</v>
      </c>
      <c r="B747" s="1">
        <v>2.4218807609481802E-9</v>
      </c>
      <c r="C747">
        <v>0.19453767394176899</v>
      </c>
      <c r="D747">
        <v>0.19600000000000001</v>
      </c>
      <c r="E747">
        <v>0.111</v>
      </c>
      <c r="F747" s="1">
        <v>2.2104505705173999E-5</v>
      </c>
      <c r="G747">
        <v>9</v>
      </c>
      <c r="H747" t="s">
        <v>4200</v>
      </c>
      <c r="I747" t="s">
        <v>4201</v>
      </c>
      <c r="J747">
        <f>D747/E747</f>
        <v>1.7657657657657657</v>
      </c>
    </row>
    <row r="748" spans="1:10" x14ac:dyDescent="0.25">
      <c r="A748" t="s">
        <v>4202</v>
      </c>
      <c r="B748" s="1">
        <v>2.4756503820308102E-9</v>
      </c>
      <c r="C748">
        <v>9.5484287121342007E-2</v>
      </c>
      <c r="D748">
        <v>0.38900000000000001</v>
      </c>
      <c r="E748">
        <v>0.33900000000000002</v>
      </c>
      <c r="F748" s="1">
        <v>2.25952610367952E-5</v>
      </c>
      <c r="G748">
        <v>9</v>
      </c>
      <c r="H748" t="s">
        <v>4203</v>
      </c>
      <c r="I748" t="s">
        <v>6407</v>
      </c>
      <c r="J748">
        <f>D748/E748</f>
        <v>1.1474926253687314</v>
      </c>
    </row>
    <row r="749" spans="1:10" x14ac:dyDescent="0.25">
      <c r="A749" t="s">
        <v>4204</v>
      </c>
      <c r="B749" s="1">
        <v>2.6634358046365698E-9</v>
      </c>
      <c r="C749">
        <v>4.75630027964664E-2</v>
      </c>
      <c r="D749">
        <v>0.85399999999999998</v>
      </c>
      <c r="E749">
        <v>0.79</v>
      </c>
      <c r="F749" s="1">
        <v>2.4309178588918001E-5</v>
      </c>
      <c r="G749">
        <v>9</v>
      </c>
      <c r="H749" t="s">
        <v>1117</v>
      </c>
      <c r="I749" t="s">
        <v>1118</v>
      </c>
      <c r="J749">
        <f>D749/E749</f>
        <v>1.0810126582278481</v>
      </c>
    </row>
    <row r="750" spans="1:10" x14ac:dyDescent="0.25">
      <c r="A750" t="s">
        <v>4205</v>
      </c>
      <c r="B750" s="1">
        <v>2.6981227906839601E-9</v>
      </c>
      <c r="C750">
        <v>0.170049316187665</v>
      </c>
      <c r="D750">
        <v>0.22900000000000001</v>
      </c>
      <c r="E750">
        <v>0.14299999999999999</v>
      </c>
      <c r="F750" s="1">
        <v>2.4625766710572501E-5</v>
      </c>
      <c r="G750">
        <v>9</v>
      </c>
      <c r="H750" t="s">
        <v>4206</v>
      </c>
      <c r="I750" t="s">
        <v>4207</v>
      </c>
      <c r="J750">
        <f>D750/E750</f>
        <v>1.6013986013986017</v>
      </c>
    </row>
    <row r="751" spans="1:10" x14ac:dyDescent="0.25">
      <c r="A751" t="s">
        <v>4208</v>
      </c>
      <c r="B751" s="1">
        <v>2.7534194690420501E-9</v>
      </c>
      <c r="C751">
        <v>0.14584276593266801</v>
      </c>
      <c r="D751">
        <v>0.26600000000000001</v>
      </c>
      <c r="E751">
        <v>0.17799999999999999</v>
      </c>
      <c r="F751" s="1">
        <v>2.51304594939468E-5</v>
      </c>
      <c r="G751">
        <v>9</v>
      </c>
      <c r="H751" t="s">
        <v>4209</v>
      </c>
      <c r="J751">
        <f>D751/E751</f>
        <v>1.4943820224719102</v>
      </c>
    </row>
    <row r="752" spans="1:10" x14ac:dyDescent="0.25">
      <c r="A752" t="s">
        <v>4210</v>
      </c>
      <c r="B752" s="1">
        <v>2.8321925289664798E-9</v>
      </c>
      <c r="C752">
        <v>0.20887538638959099</v>
      </c>
      <c r="D752">
        <v>0.25600000000000001</v>
      </c>
      <c r="E752">
        <v>0.15</v>
      </c>
      <c r="F752" s="1">
        <v>2.58494212118771E-5</v>
      </c>
      <c r="G752">
        <v>9</v>
      </c>
      <c r="H752" t="s">
        <v>4211</v>
      </c>
      <c r="I752" t="s">
        <v>4212</v>
      </c>
      <c r="J752">
        <f>D752/E752</f>
        <v>1.7066666666666668</v>
      </c>
    </row>
    <row r="753" spans="1:10" x14ac:dyDescent="0.25">
      <c r="A753" t="s">
        <v>4213</v>
      </c>
      <c r="B753" s="1">
        <v>2.8349455244738402E-9</v>
      </c>
      <c r="C753">
        <v>0.24757737159680501</v>
      </c>
      <c r="D753">
        <v>0.16900000000000001</v>
      </c>
      <c r="E753">
        <v>6.6000000000000003E-2</v>
      </c>
      <c r="F753" s="1">
        <v>2.5874547801872799E-5</v>
      </c>
      <c r="G753">
        <v>9</v>
      </c>
      <c r="H753" t="s">
        <v>4213</v>
      </c>
      <c r="I753" t="s">
        <v>6408</v>
      </c>
      <c r="J753">
        <f>D753/E753</f>
        <v>2.5606060606060606</v>
      </c>
    </row>
    <row r="754" spans="1:10" x14ac:dyDescent="0.25">
      <c r="A754" t="s">
        <v>4214</v>
      </c>
      <c r="B754" s="1">
        <v>2.8607586898678502E-9</v>
      </c>
      <c r="C754">
        <v>0.21897724475771699</v>
      </c>
      <c r="D754">
        <v>0.40200000000000002</v>
      </c>
      <c r="E754">
        <v>0.28000000000000003</v>
      </c>
      <c r="F754" s="1">
        <v>2.61101445624239E-5</v>
      </c>
      <c r="G754">
        <v>9</v>
      </c>
      <c r="H754" t="s">
        <v>1242</v>
      </c>
      <c r="I754" t="s">
        <v>1243</v>
      </c>
      <c r="J754">
        <f>D754/E754</f>
        <v>1.4357142857142857</v>
      </c>
    </row>
    <row r="755" spans="1:10" x14ac:dyDescent="0.25">
      <c r="A755" t="s">
        <v>4215</v>
      </c>
      <c r="B755" s="1">
        <v>2.9067306962003398E-9</v>
      </c>
      <c r="C755">
        <v>0.205050288949645</v>
      </c>
      <c r="D755">
        <v>0.16600000000000001</v>
      </c>
      <c r="E755">
        <v>8.6999999999999994E-2</v>
      </c>
      <c r="F755" s="1">
        <v>2.6529731064220499E-5</v>
      </c>
      <c r="G755">
        <v>9</v>
      </c>
      <c r="H755" t="s">
        <v>4215</v>
      </c>
      <c r="I755" t="s">
        <v>4216</v>
      </c>
      <c r="J755">
        <f>D755/E755</f>
        <v>1.9080459770114946</v>
      </c>
    </row>
    <row r="756" spans="1:10" x14ac:dyDescent="0.25">
      <c r="A756" t="s">
        <v>4217</v>
      </c>
      <c r="B756" s="1">
        <v>2.9902615518400699E-9</v>
      </c>
      <c r="C756">
        <v>0.19561284239305399</v>
      </c>
      <c r="D756">
        <v>0.45500000000000002</v>
      </c>
      <c r="E756">
        <v>0.35399999999999998</v>
      </c>
      <c r="F756" s="1">
        <v>2.7292117183644301E-5</v>
      </c>
      <c r="G756">
        <v>9</v>
      </c>
      <c r="H756" t="s">
        <v>4218</v>
      </c>
      <c r="I756" t="s">
        <v>4219</v>
      </c>
      <c r="J756">
        <f>D756/E756</f>
        <v>1.285310734463277</v>
      </c>
    </row>
    <row r="757" spans="1:10" x14ac:dyDescent="0.25">
      <c r="A757" t="s">
        <v>4220</v>
      </c>
      <c r="B757" s="1">
        <v>3.00387629868436E-9</v>
      </c>
      <c r="C757">
        <v>0.182940778310827</v>
      </c>
      <c r="D757">
        <v>0.16600000000000001</v>
      </c>
      <c r="E757">
        <v>0.1</v>
      </c>
      <c r="F757" s="1">
        <v>2.7416378978092099E-5</v>
      </c>
      <c r="G757">
        <v>9</v>
      </c>
      <c r="H757" t="s">
        <v>4220</v>
      </c>
      <c r="I757" t="s">
        <v>4221</v>
      </c>
      <c r="J757">
        <f>D757/E757</f>
        <v>1.66</v>
      </c>
    </row>
    <row r="758" spans="1:10" x14ac:dyDescent="0.25">
      <c r="A758" t="s">
        <v>4222</v>
      </c>
      <c r="B758" s="1">
        <v>3.0408791275576099E-9</v>
      </c>
      <c r="C758">
        <v>0.13793599934749601</v>
      </c>
      <c r="D758">
        <v>0.34899999999999998</v>
      </c>
      <c r="E758">
        <v>0.27800000000000002</v>
      </c>
      <c r="F758" s="1">
        <v>2.7754103797218402E-5</v>
      </c>
      <c r="G758">
        <v>9</v>
      </c>
      <c r="H758" t="s">
        <v>4223</v>
      </c>
      <c r="I758" t="s">
        <v>4224</v>
      </c>
      <c r="J758">
        <f>D758/E758</f>
        <v>1.2553956834532372</v>
      </c>
    </row>
    <row r="759" spans="1:10" x14ac:dyDescent="0.25">
      <c r="A759" t="s">
        <v>4225</v>
      </c>
      <c r="B759" s="1">
        <v>3.1202669596880099E-9</v>
      </c>
      <c r="C759">
        <v>0.24182478025432</v>
      </c>
      <c r="D759">
        <v>0.34200000000000003</v>
      </c>
      <c r="E759">
        <v>0.22600000000000001</v>
      </c>
      <c r="F759" s="1">
        <v>2.84786765410725E-5</v>
      </c>
      <c r="G759">
        <v>9</v>
      </c>
      <c r="H759" t="s">
        <v>4226</v>
      </c>
      <c r="I759" t="s">
        <v>6264</v>
      </c>
      <c r="J759">
        <f>D759/E759</f>
        <v>1.513274336283186</v>
      </c>
    </row>
    <row r="760" spans="1:10" x14ac:dyDescent="0.25">
      <c r="A760" t="s">
        <v>4227</v>
      </c>
      <c r="B760" s="1">
        <v>3.3004853492590201E-9</v>
      </c>
      <c r="C760">
        <v>0.227433984936493</v>
      </c>
      <c r="D760">
        <v>0.153</v>
      </c>
      <c r="E760">
        <v>7.0999999999999994E-2</v>
      </c>
      <c r="F760" s="1">
        <v>3.01235297826871E-5</v>
      </c>
      <c r="G760">
        <v>9</v>
      </c>
      <c r="H760" t="s">
        <v>4227</v>
      </c>
      <c r="I760" t="s">
        <v>4228</v>
      </c>
      <c r="J760">
        <f>D760/E760</f>
        <v>2.154929577464789</v>
      </c>
    </row>
    <row r="761" spans="1:10" x14ac:dyDescent="0.25">
      <c r="A761" t="s">
        <v>4229</v>
      </c>
      <c r="B761" s="1">
        <v>3.63018838390822E-9</v>
      </c>
      <c r="C761">
        <v>0.24938473850012399</v>
      </c>
      <c r="D761">
        <v>0.22900000000000001</v>
      </c>
      <c r="E761">
        <v>0.13600000000000001</v>
      </c>
      <c r="F761" s="1">
        <v>3.3132729379930301E-5</v>
      </c>
      <c r="G761">
        <v>9</v>
      </c>
      <c r="H761" t="s">
        <v>4229</v>
      </c>
      <c r="I761" t="s">
        <v>6409</v>
      </c>
      <c r="J761">
        <f>D761/E761</f>
        <v>1.6838235294117647</v>
      </c>
    </row>
    <row r="762" spans="1:10" x14ac:dyDescent="0.25">
      <c r="A762" t="s">
        <v>4230</v>
      </c>
      <c r="B762" s="1">
        <v>3.66243277071656E-9</v>
      </c>
      <c r="C762">
        <v>0.28277843373383499</v>
      </c>
      <c r="D762">
        <v>0.47799999999999998</v>
      </c>
      <c r="E762">
        <v>0.32700000000000001</v>
      </c>
      <c r="F762" s="1">
        <v>3.3427023898330001E-5</v>
      </c>
      <c r="G762">
        <v>9</v>
      </c>
      <c r="H762" t="s">
        <v>1424</v>
      </c>
      <c r="I762" t="s">
        <v>1425</v>
      </c>
      <c r="J762">
        <f>D762/E762</f>
        <v>1.4617737003058102</v>
      </c>
    </row>
    <row r="763" spans="1:10" x14ac:dyDescent="0.25">
      <c r="A763" t="s">
        <v>4231</v>
      </c>
      <c r="B763" s="1">
        <v>3.6723627152098401E-9</v>
      </c>
      <c r="C763">
        <v>0.24481627419742</v>
      </c>
      <c r="D763">
        <v>0.27600000000000002</v>
      </c>
      <c r="E763">
        <v>0.16</v>
      </c>
      <c r="F763" s="1">
        <v>3.35176545017202E-5</v>
      </c>
      <c r="G763">
        <v>9</v>
      </c>
      <c r="H763" t="s">
        <v>4232</v>
      </c>
      <c r="I763" t="s">
        <v>4233</v>
      </c>
      <c r="J763">
        <f>D763/E763</f>
        <v>1.7250000000000001</v>
      </c>
    </row>
    <row r="764" spans="1:10" x14ac:dyDescent="0.25">
      <c r="A764" t="s">
        <v>4234</v>
      </c>
      <c r="B764" s="1">
        <v>3.6745511757505699E-9</v>
      </c>
      <c r="C764">
        <v>0.178185917742477</v>
      </c>
      <c r="D764">
        <v>0.16600000000000001</v>
      </c>
      <c r="E764">
        <v>0.109</v>
      </c>
      <c r="F764" s="1">
        <v>3.3537628581075402E-5</v>
      </c>
      <c r="G764">
        <v>9</v>
      </c>
      <c r="H764" t="s">
        <v>4234</v>
      </c>
      <c r="I764" t="s">
        <v>4235</v>
      </c>
      <c r="J764">
        <f>D764/E764</f>
        <v>1.5229357798165137</v>
      </c>
    </row>
    <row r="765" spans="1:10" x14ac:dyDescent="0.25">
      <c r="A765" t="s">
        <v>4236</v>
      </c>
      <c r="B765" s="1">
        <v>3.8677108216175099E-9</v>
      </c>
      <c r="C765">
        <v>0.134030198485353</v>
      </c>
      <c r="D765">
        <v>0.49199999999999999</v>
      </c>
      <c r="E765">
        <v>0.40600000000000003</v>
      </c>
      <c r="F765" s="1">
        <v>3.5300596668902997E-5</v>
      </c>
      <c r="G765">
        <v>9</v>
      </c>
      <c r="H765" t="s">
        <v>4237</v>
      </c>
      <c r="I765" t="s">
        <v>4238</v>
      </c>
      <c r="J765">
        <f>D765/E765</f>
        <v>1.211822660098522</v>
      </c>
    </row>
    <row r="766" spans="1:10" x14ac:dyDescent="0.25">
      <c r="A766" t="s">
        <v>4239</v>
      </c>
      <c r="B766" s="1">
        <v>3.9402989259913402E-9</v>
      </c>
      <c r="C766">
        <v>0.20546764262682199</v>
      </c>
      <c r="D766">
        <v>0.246</v>
      </c>
      <c r="E766">
        <v>0.16200000000000001</v>
      </c>
      <c r="F766" s="1">
        <v>3.5963108297522901E-5</v>
      </c>
      <c r="G766">
        <v>9</v>
      </c>
      <c r="H766" t="s">
        <v>4240</v>
      </c>
      <c r="I766" t="s">
        <v>4241</v>
      </c>
      <c r="J766">
        <f>D766/E766</f>
        <v>1.5185185185185184</v>
      </c>
    </row>
    <row r="767" spans="1:10" x14ac:dyDescent="0.25">
      <c r="A767" t="s">
        <v>4242</v>
      </c>
      <c r="B767" s="1">
        <v>3.9405233108000503E-9</v>
      </c>
      <c r="C767">
        <v>0.17870997669414901</v>
      </c>
      <c r="D767">
        <v>0.57099999999999995</v>
      </c>
      <c r="E767">
        <v>0.435</v>
      </c>
      <c r="F767" s="1">
        <v>3.5965156257672097E-5</v>
      </c>
      <c r="G767">
        <v>9</v>
      </c>
      <c r="H767" t="s">
        <v>4243</v>
      </c>
      <c r="I767" t="s">
        <v>4244</v>
      </c>
      <c r="J767">
        <f>D767/E767</f>
        <v>1.3126436781609194</v>
      </c>
    </row>
    <row r="768" spans="1:10" x14ac:dyDescent="0.25">
      <c r="A768" t="s">
        <v>4245</v>
      </c>
      <c r="B768" s="1">
        <v>4.0979768727547896E-9</v>
      </c>
      <c r="C768">
        <v>0.14058100916504401</v>
      </c>
      <c r="D768">
        <v>0.33200000000000002</v>
      </c>
      <c r="E768">
        <v>0.249</v>
      </c>
      <c r="F768" s="1">
        <v>3.7402234917632898E-5</v>
      </c>
      <c r="G768">
        <v>9</v>
      </c>
      <c r="H768" t="s">
        <v>4246</v>
      </c>
      <c r="I768" t="s">
        <v>4247</v>
      </c>
      <c r="J768">
        <f>D768/E768</f>
        <v>1.3333333333333335</v>
      </c>
    </row>
    <row r="769" spans="1:10" x14ac:dyDescent="0.25">
      <c r="A769" t="s">
        <v>4248</v>
      </c>
      <c r="B769" s="1">
        <v>4.1068193123896199E-9</v>
      </c>
      <c r="C769">
        <v>0.172016577700326</v>
      </c>
      <c r="D769">
        <v>0.20599999999999999</v>
      </c>
      <c r="E769">
        <v>0.111</v>
      </c>
      <c r="F769" s="1">
        <v>3.7482939864180099E-5</v>
      </c>
      <c r="G769">
        <v>9</v>
      </c>
      <c r="H769" t="s">
        <v>4249</v>
      </c>
      <c r="I769" t="s">
        <v>4250</v>
      </c>
      <c r="J769">
        <f>D769/E769</f>
        <v>1.8558558558558558</v>
      </c>
    </row>
    <row r="770" spans="1:10" x14ac:dyDescent="0.25">
      <c r="A770" t="s">
        <v>4251</v>
      </c>
      <c r="B770" s="1">
        <v>4.32364593220264E-9</v>
      </c>
      <c r="C770">
        <v>0.16736182064847999</v>
      </c>
      <c r="D770">
        <v>0.26600000000000001</v>
      </c>
      <c r="E770">
        <v>0.19400000000000001</v>
      </c>
      <c r="F770" s="1">
        <v>3.94619164232135E-5</v>
      </c>
      <c r="G770">
        <v>9</v>
      </c>
      <c r="H770" t="s">
        <v>4251</v>
      </c>
      <c r="I770" t="s">
        <v>4252</v>
      </c>
      <c r="J770">
        <f>D770/E770</f>
        <v>1.3711340206185567</v>
      </c>
    </row>
    <row r="771" spans="1:10" x14ac:dyDescent="0.25">
      <c r="A771" t="s">
        <v>4253</v>
      </c>
      <c r="B771" s="1">
        <v>4.3288601103356303E-9</v>
      </c>
      <c r="C771">
        <v>0.13227646135844501</v>
      </c>
      <c r="D771">
        <v>0.48499999999999999</v>
      </c>
      <c r="E771">
        <v>0.38</v>
      </c>
      <c r="F771" s="1">
        <v>3.9509506227033298E-5</v>
      </c>
      <c r="G771">
        <v>9</v>
      </c>
      <c r="H771" t="s">
        <v>4254</v>
      </c>
      <c r="I771" t="s">
        <v>4255</v>
      </c>
      <c r="J771">
        <f>D771/E771</f>
        <v>1.2763157894736841</v>
      </c>
    </row>
    <row r="772" spans="1:10" x14ac:dyDescent="0.25">
      <c r="A772" t="s">
        <v>4256</v>
      </c>
      <c r="B772" s="1">
        <v>4.4364027930290199E-9</v>
      </c>
      <c r="C772">
        <v>0.13139212968205799</v>
      </c>
      <c r="D772">
        <v>0.46500000000000002</v>
      </c>
      <c r="E772">
        <v>0.35199999999999998</v>
      </c>
      <c r="F772" s="1">
        <v>4.0491048291975801E-5</v>
      </c>
      <c r="G772">
        <v>9</v>
      </c>
      <c r="H772" t="s">
        <v>4257</v>
      </c>
      <c r="I772" t="s">
        <v>4258</v>
      </c>
      <c r="J772">
        <f>D772/E772</f>
        <v>1.3210227272727275</v>
      </c>
    </row>
    <row r="773" spans="1:10" x14ac:dyDescent="0.25">
      <c r="A773" t="s">
        <v>4259</v>
      </c>
      <c r="B773" s="1">
        <v>4.4869598348681298E-9</v>
      </c>
      <c r="C773">
        <v>0.19044981756224</v>
      </c>
      <c r="D773">
        <v>0.19900000000000001</v>
      </c>
      <c r="E773">
        <v>0.106</v>
      </c>
      <c r="F773" s="1">
        <v>4.0952482412841401E-5</v>
      </c>
      <c r="G773">
        <v>9</v>
      </c>
      <c r="H773" t="s">
        <v>4259</v>
      </c>
      <c r="I773" t="s">
        <v>4260</v>
      </c>
      <c r="J773">
        <f>D773/E773</f>
        <v>1.8773584905660379</v>
      </c>
    </row>
    <row r="774" spans="1:10" x14ac:dyDescent="0.25">
      <c r="A774" t="s">
        <v>4261</v>
      </c>
      <c r="B774" s="1">
        <v>4.4879308953360998E-9</v>
      </c>
      <c r="C774">
        <v>0.195832824345643</v>
      </c>
      <c r="D774">
        <v>0.20899999999999999</v>
      </c>
      <c r="E774">
        <v>0.11600000000000001</v>
      </c>
      <c r="F774" s="1">
        <v>4.0961345281732503E-5</v>
      </c>
      <c r="G774">
        <v>9</v>
      </c>
      <c r="H774" t="s">
        <v>4262</v>
      </c>
      <c r="I774" t="s">
        <v>4263</v>
      </c>
      <c r="J774">
        <f>D774/E774</f>
        <v>1.8017241379310343</v>
      </c>
    </row>
    <row r="775" spans="1:10" x14ac:dyDescent="0.25">
      <c r="A775" t="s">
        <v>4264</v>
      </c>
      <c r="B775" s="1">
        <v>4.5488312534063098E-9</v>
      </c>
      <c r="C775">
        <v>7.2152015605168304E-2</v>
      </c>
      <c r="D775">
        <v>0.76400000000000001</v>
      </c>
      <c r="E775">
        <v>0.70499999999999996</v>
      </c>
      <c r="F775" s="1">
        <v>4.1517182849839398E-5</v>
      </c>
      <c r="G775">
        <v>9</v>
      </c>
      <c r="H775" t="s">
        <v>4265</v>
      </c>
      <c r="I775" t="s">
        <v>4266</v>
      </c>
      <c r="J775">
        <f>D775/E775</f>
        <v>1.0836879432624114</v>
      </c>
    </row>
    <row r="776" spans="1:10" x14ac:dyDescent="0.25">
      <c r="A776" t="s">
        <v>4267</v>
      </c>
      <c r="B776" s="1">
        <v>4.5515732153372004E-9</v>
      </c>
      <c r="C776">
        <v>0.186634191876178</v>
      </c>
      <c r="D776">
        <v>0.33200000000000002</v>
      </c>
      <c r="E776">
        <v>0.23499999999999999</v>
      </c>
      <c r="F776" s="1">
        <v>4.1542208736382599E-5</v>
      </c>
      <c r="G776">
        <v>9</v>
      </c>
      <c r="H776" t="s">
        <v>4268</v>
      </c>
      <c r="I776" t="s">
        <v>4269</v>
      </c>
      <c r="J776">
        <f>D776/E776</f>
        <v>1.4127659574468088</v>
      </c>
    </row>
    <row r="777" spans="1:10" x14ac:dyDescent="0.25">
      <c r="A777" t="s">
        <v>4270</v>
      </c>
      <c r="B777" s="1">
        <v>4.8742776388539401E-9</v>
      </c>
      <c r="C777">
        <v>0.26323515838033301</v>
      </c>
      <c r="D777">
        <v>0.23599999999999999</v>
      </c>
      <c r="E777">
        <v>0.128</v>
      </c>
      <c r="F777" s="1">
        <v>4.4487532009819902E-5</v>
      </c>
      <c r="G777">
        <v>9</v>
      </c>
      <c r="H777" t="s">
        <v>4270</v>
      </c>
      <c r="I777" t="s">
        <v>4271</v>
      </c>
      <c r="J777">
        <f>D777/E777</f>
        <v>1.8437499999999998</v>
      </c>
    </row>
    <row r="778" spans="1:10" x14ac:dyDescent="0.25">
      <c r="A778" t="s">
        <v>4272</v>
      </c>
      <c r="B778" s="1">
        <v>5.5143712869892801E-9</v>
      </c>
      <c r="C778">
        <v>0.119789842270691</v>
      </c>
      <c r="D778">
        <v>0.28899999999999998</v>
      </c>
      <c r="E778">
        <v>0.21199999999999999</v>
      </c>
      <c r="F778" s="1">
        <v>5.03296667363512E-5</v>
      </c>
      <c r="G778">
        <v>9</v>
      </c>
      <c r="H778" t="s">
        <v>4273</v>
      </c>
      <c r="I778" t="s">
        <v>6410</v>
      </c>
      <c r="J778">
        <f>D778/E778</f>
        <v>1.3632075471698113</v>
      </c>
    </row>
    <row r="779" spans="1:10" x14ac:dyDescent="0.25">
      <c r="A779" t="s">
        <v>4274</v>
      </c>
      <c r="B779" s="1">
        <v>5.6600528839251198E-9</v>
      </c>
      <c r="C779">
        <v>8.4206136925939895E-2</v>
      </c>
      <c r="D779">
        <v>0.498</v>
      </c>
      <c r="E779">
        <v>0.441</v>
      </c>
      <c r="F779" s="1">
        <v>5.1659302671584601E-5</v>
      </c>
      <c r="G779">
        <v>9</v>
      </c>
      <c r="H779" t="s">
        <v>4274</v>
      </c>
      <c r="I779" t="s">
        <v>4275</v>
      </c>
      <c r="J779">
        <f>D779/E779</f>
        <v>1.129251700680272</v>
      </c>
    </row>
    <row r="780" spans="1:10" x14ac:dyDescent="0.25">
      <c r="A780" t="s">
        <v>4276</v>
      </c>
      <c r="B780" s="1">
        <v>5.7088050134625902E-9</v>
      </c>
      <c r="C780">
        <v>0.25367030516866002</v>
      </c>
      <c r="D780">
        <v>0.26200000000000001</v>
      </c>
      <c r="E780">
        <v>0.14599999999999999</v>
      </c>
      <c r="F780" s="1">
        <v>5.2104263357873101E-5</v>
      </c>
      <c r="G780">
        <v>9</v>
      </c>
      <c r="H780" t="s">
        <v>4277</v>
      </c>
      <c r="I780" t="s">
        <v>4278</v>
      </c>
      <c r="J780">
        <f>D780/E780</f>
        <v>1.7945205479452058</v>
      </c>
    </row>
    <row r="781" spans="1:10" x14ac:dyDescent="0.25">
      <c r="A781" t="s">
        <v>4279</v>
      </c>
      <c r="B781" s="1">
        <v>5.8121121353282399E-9</v>
      </c>
      <c r="C781">
        <v>0.12657405196348001</v>
      </c>
      <c r="D781">
        <v>0.30599999999999999</v>
      </c>
      <c r="E781">
        <v>0.22700000000000001</v>
      </c>
      <c r="F781" s="1">
        <v>5.30471474591408E-5</v>
      </c>
      <c r="G781">
        <v>9</v>
      </c>
      <c r="H781" t="s">
        <v>4280</v>
      </c>
      <c r="I781" t="s">
        <v>4281</v>
      </c>
      <c r="J781">
        <f>D781/E781</f>
        <v>1.3480176211453745</v>
      </c>
    </row>
    <row r="782" spans="1:10" x14ac:dyDescent="0.25">
      <c r="A782" t="s">
        <v>4282</v>
      </c>
      <c r="B782" s="1">
        <v>5.9316245637315001E-9</v>
      </c>
      <c r="C782">
        <v>0.23777194009878799</v>
      </c>
      <c r="D782">
        <v>0.27900000000000003</v>
      </c>
      <c r="E782">
        <v>0.16800000000000001</v>
      </c>
      <c r="F782" s="1">
        <v>5.4137937393177397E-5</v>
      </c>
      <c r="G782">
        <v>9</v>
      </c>
      <c r="H782" t="s">
        <v>4283</v>
      </c>
      <c r="I782" t="s">
        <v>4284</v>
      </c>
      <c r="J782">
        <f>D782/E782</f>
        <v>1.6607142857142858</v>
      </c>
    </row>
    <row r="783" spans="1:10" x14ac:dyDescent="0.25">
      <c r="A783" t="s">
        <v>4285</v>
      </c>
      <c r="B783" s="1">
        <v>6.0672914532262096E-9</v>
      </c>
      <c r="C783">
        <v>0.10439440671141099</v>
      </c>
      <c r="D783">
        <v>0.48499999999999999</v>
      </c>
      <c r="E783">
        <v>0.42699999999999999</v>
      </c>
      <c r="F783" s="1">
        <v>5.5376169093595598E-5</v>
      </c>
      <c r="G783">
        <v>9</v>
      </c>
      <c r="H783" t="s">
        <v>4286</v>
      </c>
      <c r="I783" t="s">
        <v>4287</v>
      </c>
      <c r="J783">
        <f>D783/E783</f>
        <v>1.135831381733021</v>
      </c>
    </row>
    <row r="784" spans="1:10" x14ac:dyDescent="0.25">
      <c r="A784" t="s">
        <v>4288</v>
      </c>
      <c r="B784" s="1">
        <v>6.1190154613957497E-9</v>
      </c>
      <c r="C784">
        <v>0.111019012502918</v>
      </c>
      <c r="D784">
        <v>0.495</v>
      </c>
      <c r="E784">
        <v>0.38900000000000001</v>
      </c>
      <c r="F784" s="1">
        <v>5.5848254116159001E-5</v>
      </c>
      <c r="G784">
        <v>9</v>
      </c>
      <c r="H784" t="s">
        <v>4289</v>
      </c>
      <c r="I784" t="s">
        <v>4290</v>
      </c>
      <c r="J784">
        <f>D784/E784</f>
        <v>1.2724935732647815</v>
      </c>
    </row>
    <row r="785" spans="1:10" x14ac:dyDescent="0.25">
      <c r="A785" t="s">
        <v>4291</v>
      </c>
      <c r="B785" s="1">
        <v>6.2095846298212902E-9</v>
      </c>
      <c r="C785">
        <v>0.30826139114701501</v>
      </c>
      <c r="D785">
        <v>0.309</v>
      </c>
      <c r="E785">
        <v>0.17299999999999999</v>
      </c>
      <c r="F785" s="1">
        <v>5.6674878916378899E-5</v>
      </c>
      <c r="G785">
        <v>9</v>
      </c>
      <c r="H785" t="s">
        <v>2023</v>
      </c>
      <c r="I785" t="s">
        <v>2024</v>
      </c>
      <c r="J785">
        <f>D785/E785</f>
        <v>1.7861271676300579</v>
      </c>
    </row>
    <row r="786" spans="1:10" x14ac:dyDescent="0.25">
      <c r="A786" t="s">
        <v>4292</v>
      </c>
      <c r="B786" s="1">
        <v>6.2638672304278501E-9</v>
      </c>
      <c r="C786">
        <v>0.20739894400855699</v>
      </c>
      <c r="D786">
        <v>0.249</v>
      </c>
      <c r="E786">
        <v>0.14199999999999999</v>
      </c>
      <c r="F786" s="1">
        <v>5.7170316212115001E-5</v>
      </c>
      <c r="G786">
        <v>9</v>
      </c>
      <c r="H786" t="s">
        <v>4293</v>
      </c>
      <c r="I786" t="s">
        <v>4294</v>
      </c>
      <c r="J786">
        <f>D786/E786</f>
        <v>1.7535211267605635</v>
      </c>
    </row>
    <row r="787" spans="1:10" x14ac:dyDescent="0.25">
      <c r="A787" t="s">
        <v>4295</v>
      </c>
      <c r="B787" s="1">
        <v>6.3454338695601903E-9</v>
      </c>
      <c r="C787">
        <v>0.17112745126141801</v>
      </c>
      <c r="D787">
        <v>0.183</v>
      </c>
      <c r="E787">
        <v>0.12</v>
      </c>
      <c r="F787" s="1">
        <v>5.7914774927475801E-5</v>
      </c>
      <c r="G787">
        <v>9</v>
      </c>
      <c r="H787" t="s">
        <v>4295</v>
      </c>
      <c r="I787" t="s">
        <v>4296</v>
      </c>
      <c r="J787">
        <f>D787/E787</f>
        <v>1.5250000000000001</v>
      </c>
    </row>
    <row r="788" spans="1:10" x14ac:dyDescent="0.25">
      <c r="A788" t="s">
        <v>4297</v>
      </c>
      <c r="B788" s="1">
        <v>6.5059133189692401E-9</v>
      </c>
      <c r="C788">
        <v>0.26108283787331898</v>
      </c>
      <c r="D788">
        <v>0.29199999999999998</v>
      </c>
      <c r="E788">
        <v>0.17899999999999999</v>
      </c>
      <c r="F788" s="1">
        <v>5.9379470862232297E-5</v>
      </c>
      <c r="G788">
        <v>9</v>
      </c>
      <c r="H788" t="s">
        <v>2106</v>
      </c>
      <c r="I788" t="s">
        <v>2107</v>
      </c>
      <c r="J788">
        <f>D788/E788</f>
        <v>1.6312849162011174</v>
      </c>
    </row>
    <row r="789" spans="1:10" x14ac:dyDescent="0.25">
      <c r="A789" t="s">
        <v>4298</v>
      </c>
      <c r="B789" s="1">
        <v>7.0000888125804799E-9</v>
      </c>
      <c r="C789">
        <v>0.16396402148699099</v>
      </c>
      <c r="D789">
        <v>0.24299999999999999</v>
      </c>
      <c r="E789">
        <v>0.16</v>
      </c>
      <c r="F789" s="1">
        <v>6.3889810592421999E-5</v>
      </c>
      <c r="G789">
        <v>9</v>
      </c>
      <c r="H789" t="s">
        <v>4299</v>
      </c>
      <c r="I789" t="s">
        <v>4300</v>
      </c>
      <c r="J789">
        <f>D789/E789</f>
        <v>1.5187499999999998</v>
      </c>
    </row>
    <row r="790" spans="1:10" x14ac:dyDescent="0.25">
      <c r="A790" t="s">
        <v>4301</v>
      </c>
      <c r="B790" s="1">
        <v>7.0795681168354697E-9</v>
      </c>
      <c r="C790">
        <v>0.211011930395581</v>
      </c>
      <c r="D790">
        <v>0.19600000000000001</v>
      </c>
      <c r="E790">
        <v>0.123</v>
      </c>
      <c r="F790" s="1">
        <v>6.4615218202357296E-5</v>
      </c>
      <c r="G790">
        <v>9</v>
      </c>
      <c r="H790" t="s">
        <v>4301</v>
      </c>
      <c r="I790" t="s">
        <v>4302</v>
      </c>
      <c r="J790">
        <f>D790/E790</f>
        <v>1.5934959349593496</v>
      </c>
    </row>
    <row r="791" spans="1:10" x14ac:dyDescent="0.25">
      <c r="A791" t="s">
        <v>4303</v>
      </c>
      <c r="B791" s="1">
        <v>7.2176534817376496E-9</v>
      </c>
      <c r="C791">
        <v>0.20338134614418499</v>
      </c>
      <c r="D791">
        <v>0.32200000000000001</v>
      </c>
      <c r="E791">
        <v>0.23400000000000001</v>
      </c>
      <c r="F791" s="1">
        <v>6.5875523327819504E-5</v>
      </c>
      <c r="G791">
        <v>9</v>
      </c>
      <c r="H791" t="s">
        <v>2388</v>
      </c>
      <c r="I791" t="s">
        <v>6261</v>
      </c>
      <c r="J791">
        <f>D791/E791</f>
        <v>1.3760683760683761</v>
      </c>
    </row>
    <row r="792" spans="1:10" x14ac:dyDescent="0.25">
      <c r="A792" t="s">
        <v>4304</v>
      </c>
      <c r="B792" s="1">
        <v>7.6309345717140292E-9</v>
      </c>
      <c r="C792">
        <v>0.16629724184206801</v>
      </c>
      <c r="D792">
        <v>0.246</v>
      </c>
      <c r="E792">
        <v>0.18099999999999999</v>
      </c>
      <c r="F792" s="1">
        <v>6.9647539836033899E-5</v>
      </c>
      <c r="G792">
        <v>9</v>
      </c>
      <c r="H792" t="s">
        <v>4305</v>
      </c>
      <c r="I792" t="s">
        <v>6411</v>
      </c>
      <c r="J792">
        <f>D792/E792</f>
        <v>1.3591160220994476</v>
      </c>
    </row>
    <row r="793" spans="1:10" x14ac:dyDescent="0.25">
      <c r="A793" t="s">
        <v>4306</v>
      </c>
      <c r="B793" s="1">
        <v>7.8938401302507193E-9</v>
      </c>
      <c r="C793">
        <v>0.18623324298698801</v>
      </c>
      <c r="D793">
        <v>0.26600000000000001</v>
      </c>
      <c r="E793">
        <v>0.18099999999999999</v>
      </c>
      <c r="F793" s="1">
        <v>7.2047078868798302E-5</v>
      </c>
      <c r="G793">
        <v>9</v>
      </c>
      <c r="H793" t="s">
        <v>4307</v>
      </c>
      <c r="I793" t="s">
        <v>4308</v>
      </c>
      <c r="J793">
        <f>D793/E793</f>
        <v>1.4696132596685083</v>
      </c>
    </row>
    <row r="794" spans="1:10" x14ac:dyDescent="0.25">
      <c r="A794" t="s">
        <v>4309</v>
      </c>
      <c r="B794" s="1">
        <v>8.0322122677538199E-9</v>
      </c>
      <c r="C794">
        <v>0.12036875164514101</v>
      </c>
      <c r="D794">
        <v>0.372</v>
      </c>
      <c r="E794">
        <v>0.28399999999999997</v>
      </c>
      <c r="F794" s="1">
        <v>7.3310001367789103E-5</v>
      </c>
      <c r="G794">
        <v>9</v>
      </c>
      <c r="H794" t="s">
        <v>4310</v>
      </c>
      <c r="I794" t="s">
        <v>4311</v>
      </c>
      <c r="J794">
        <f>D794/E794</f>
        <v>1.3098591549295775</v>
      </c>
    </row>
    <row r="795" spans="1:10" x14ac:dyDescent="0.25">
      <c r="A795" t="s">
        <v>4312</v>
      </c>
      <c r="B795" s="1">
        <v>8.0982251457145499E-9</v>
      </c>
      <c r="C795">
        <v>0.13228895585825301</v>
      </c>
      <c r="D795">
        <v>0.27200000000000002</v>
      </c>
      <c r="E795">
        <v>0.19500000000000001</v>
      </c>
      <c r="F795" s="1">
        <v>7.3912500904936703E-5</v>
      </c>
      <c r="G795">
        <v>9</v>
      </c>
      <c r="H795" t="s">
        <v>4312</v>
      </c>
      <c r="I795" t="s">
        <v>4313</v>
      </c>
      <c r="J795">
        <f>D795/E795</f>
        <v>1.394871794871795</v>
      </c>
    </row>
    <row r="796" spans="1:10" x14ac:dyDescent="0.25">
      <c r="A796" t="s">
        <v>4314</v>
      </c>
      <c r="B796" s="1">
        <v>8.2265031352095402E-9</v>
      </c>
      <c r="C796">
        <v>0.241195704154513</v>
      </c>
      <c r="D796">
        <v>0.35199999999999998</v>
      </c>
      <c r="E796">
        <v>0.23899999999999999</v>
      </c>
      <c r="F796" s="1">
        <v>7.5083294115057503E-5</v>
      </c>
      <c r="G796">
        <v>9</v>
      </c>
      <c r="H796" t="s">
        <v>1559</v>
      </c>
      <c r="I796" t="s">
        <v>1560</v>
      </c>
      <c r="J796">
        <f>D796/E796</f>
        <v>1.4728033472803348</v>
      </c>
    </row>
    <row r="797" spans="1:10" x14ac:dyDescent="0.25">
      <c r="A797" t="s">
        <v>4315</v>
      </c>
      <c r="B797" s="1">
        <v>8.57935839738359E-9</v>
      </c>
      <c r="C797">
        <v>0.13827600889352501</v>
      </c>
      <c r="D797">
        <v>0.17599999999999999</v>
      </c>
      <c r="E797">
        <v>0.121</v>
      </c>
      <c r="F797" s="1">
        <v>7.830380409292E-5</v>
      </c>
      <c r="G797">
        <v>9</v>
      </c>
      <c r="H797" t="s">
        <v>4316</v>
      </c>
      <c r="I797" t="s">
        <v>202</v>
      </c>
      <c r="J797">
        <f>D797/E797</f>
        <v>1.4545454545454546</v>
      </c>
    </row>
    <row r="798" spans="1:10" x14ac:dyDescent="0.25">
      <c r="A798" t="s">
        <v>4317</v>
      </c>
      <c r="B798" s="1">
        <v>8.6608789115718796E-9</v>
      </c>
      <c r="C798">
        <v>0.17490589435867501</v>
      </c>
      <c r="D798">
        <v>0.246</v>
      </c>
      <c r="E798">
        <v>0.156</v>
      </c>
      <c r="F798" s="1">
        <v>7.9047841825916502E-5</v>
      </c>
      <c r="G798">
        <v>9</v>
      </c>
      <c r="H798" t="s">
        <v>4318</v>
      </c>
      <c r="I798" t="s">
        <v>4319</v>
      </c>
      <c r="J798">
        <f>D798/E798</f>
        <v>1.5769230769230769</v>
      </c>
    </row>
    <row r="799" spans="1:10" x14ac:dyDescent="0.25">
      <c r="A799" t="s">
        <v>4320</v>
      </c>
      <c r="B799" s="1">
        <v>8.7861088246941008E-9</v>
      </c>
      <c r="C799">
        <v>0.17553068287850901</v>
      </c>
      <c r="D799">
        <v>0.21299999999999999</v>
      </c>
      <c r="E799">
        <v>0.126</v>
      </c>
      <c r="F799" s="1">
        <v>8.0190815242983096E-5</v>
      </c>
      <c r="G799">
        <v>9</v>
      </c>
      <c r="H799" t="s">
        <v>4320</v>
      </c>
      <c r="I799" t="s">
        <v>4321</v>
      </c>
      <c r="J799">
        <f>D799/E799</f>
        <v>1.6904761904761905</v>
      </c>
    </row>
    <row r="800" spans="1:10" x14ac:dyDescent="0.25">
      <c r="A800" t="s">
        <v>4322</v>
      </c>
      <c r="B800" s="1">
        <v>9.7828733638357199E-9</v>
      </c>
      <c r="C800">
        <v>0.26854789359033798</v>
      </c>
      <c r="D800">
        <v>0.17299999999999999</v>
      </c>
      <c r="E800">
        <v>0.09</v>
      </c>
      <c r="F800" s="1">
        <v>8.9288285191728594E-5</v>
      </c>
      <c r="G800">
        <v>9</v>
      </c>
      <c r="H800" t="s">
        <v>4322</v>
      </c>
      <c r="I800" t="s">
        <v>4323</v>
      </c>
      <c r="J800">
        <f>D800/E800</f>
        <v>1.9222222222222221</v>
      </c>
    </row>
    <row r="801" spans="1:10" x14ac:dyDescent="0.25">
      <c r="A801" t="s">
        <v>4324</v>
      </c>
      <c r="B801" s="1">
        <v>9.9853034741588799E-9</v>
      </c>
      <c r="C801">
        <v>0.21552740479238999</v>
      </c>
      <c r="D801">
        <v>0.27600000000000002</v>
      </c>
      <c r="E801">
        <v>0.17199999999999999</v>
      </c>
      <c r="F801" s="1">
        <v>9.1135864808648102E-5</v>
      </c>
      <c r="G801">
        <v>9</v>
      </c>
      <c r="H801" t="s">
        <v>2238</v>
      </c>
      <c r="I801" t="s">
        <v>2239</v>
      </c>
      <c r="J801">
        <f>D801/E801</f>
        <v>1.6046511627906979</v>
      </c>
    </row>
    <row r="802" spans="1:10" x14ac:dyDescent="0.25">
      <c r="A802" t="s">
        <v>4325</v>
      </c>
      <c r="B802" s="1">
        <v>1.0056121507598499E-8</v>
      </c>
      <c r="C802">
        <v>7.7167217467727603E-2</v>
      </c>
      <c r="D802">
        <v>0.47499999999999998</v>
      </c>
      <c r="E802">
        <v>0.40400000000000003</v>
      </c>
      <c r="F802" s="1">
        <v>9.1782220999851404E-5</v>
      </c>
      <c r="G802">
        <v>9</v>
      </c>
      <c r="H802" t="s">
        <v>4326</v>
      </c>
      <c r="I802" t="s">
        <v>4327</v>
      </c>
      <c r="J802">
        <f>D802/E802</f>
        <v>1.1757425742574257</v>
      </c>
    </row>
    <row r="803" spans="1:10" x14ac:dyDescent="0.25">
      <c r="A803" t="s">
        <v>4328</v>
      </c>
      <c r="B803" s="1">
        <v>1.04211249749381E-8</v>
      </c>
      <c r="C803">
        <v>0.18074582847767301</v>
      </c>
      <c r="D803">
        <v>0.41899999999999998</v>
      </c>
      <c r="E803">
        <v>0.30499999999999999</v>
      </c>
      <c r="F803" s="1">
        <v>9.5113607646260195E-5</v>
      </c>
      <c r="G803">
        <v>9</v>
      </c>
      <c r="H803" t="s">
        <v>1575</v>
      </c>
      <c r="I803" t="s">
        <v>1576</v>
      </c>
      <c r="J803">
        <f>D803/E803</f>
        <v>1.3737704918032787</v>
      </c>
    </row>
    <row r="804" spans="1:10" x14ac:dyDescent="0.25">
      <c r="A804" t="s">
        <v>4329</v>
      </c>
      <c r="B804" s="1">
        <v>1.07048888672265E-8</v>
      </c>
      <c r="C804">
        <v>0.16649643119225799</v>
      </c>
      <c r="D804">
        <v>0.22600000000000001</v>
      </c>
      <c r="E804">
        <v>0.15</v>
      </c>
      <c r="F804" s="1">
        <v>9.7703520691175895E-5</v>
      </c>
      <c r="G804">
        <v>9</v>
      </c>
      <c r="H804" t="s">
        <v>4330</v>
      </c>
      <c r="I804" t="s">
        <v>4331</v>
      </c>
      <c r="J804">
        <f>D804/E804</f>
        <v>1.5066666666666668</v>
      </c>
    </row>
    <row r="805" spans="1:10" x14ac:dyDescent="0.25">
      <c r="A805" t="s">
        <v>4332</v>
      </c>
      <c r="B805" s="1">
        <v>1.0923085049773301E-8</v>
      </c>
      <c r="C805">
        <v>0.21472699731779299</v>
      </c>
      <c r="D805">
        <v>0.20899999999999999</v>
      </c>
      <c r="E805">
        <v>0.111</v>
      </c>
      <c r="F805" s="1">
        <v>9.9694997249280995E-5</v>
      </c>
      <c r="G805">
        <v>9</v>
      </c>
      <c r="H805" t="s">
        <v>4332</v>
      </c>
      <c r="I805" t="s">
        <v>4333</v>
      </c>
      <c r="J805">
        <f>D805/E805</f>
        <v>1.8828828828828827</v>
      </c>
    </row>
    <row r="806" spans="1:10" x14ac:dyDescent="0.25">
      <c r="A806" t="s">
        <v>4334</v>
      </c>
      <c r="B806" s="1">
        <v>1.1125725392423701E-8</v>
      </c>
      <c r="C806">
        <v>0.118767816854447</v>
      </c>
      <c r="D806">
        <v>0.36499999999999999</v>
      </c>
      <c r="E806">
        <v>0.27700000000000002</v>
      </c>
      <c r="F806">
        <v>1.0154449565665101E-4</v>
      </c>
      <c r="G806">
        <v>9</v>
      </c>
      <c r="H806" t="s">
        <v>4335</v>
      </c>
      <c r="I806" t="s">
        <v>4336</v>
      </c>
      <c r="J806">
        <f>D806/E806</f>
        <v>1.3176895306859204</v>
      </c>
    </row>
    <row r="807" spans="1:10" x14ac:dyDescent="0.25">
      <c r="A807" t="s">
        <v>4337</v>
      </c>
      <c r="B807" s="1">
        <v>1.1129372351568599E-8</v>
      </c>
      <c r="C807">
        <v>0.15811340779353</v>
      </c>
      <c r="D807">
        <v>0.216</v>
      </c>
      <c r="E807">
        <v>0.13800000000000001</v>
      </c>
      <c r="F807">
        <v>1.01577781452767E-4</v>
      </c>
      <c r="G807">
        <v>9</v>
      </c>
      <c r="H807" t="s">
        <v>4337</v>
      </c>
      <c r="I807" t="s">
        <v>6412</v>
      </c>
      <c r="J807">
        <f>D807/E807</f>
        <v>1.5652173913043477</v>
      </c>
    </row>
    <row r="808" spans="1:10" x14ac:dyDescent="0.25">
      <c r="A808" t="s">
        <v>4338</v>
      </c>
      <c r="B808" s="1">
        <v>1.14197944434976E-8</v>
      </c>
      <c r="C808">
        <v>0.18991199212323501</v>
      </c>
      <c r="D808">
        <v>0.22600000000000001</v>
      </c>
      <c r="E808">
        <v>0.13500000000000001</v>
      </c>
      <c r="F808">
        <v>1.04228463885803E-4</v>
      </c>
      <c r="G808">
        <v>9</v>
      </c>
      <c r="H808" t="s">
        <v>4338</v>
      </c>
      <c r="I808" t="s">
        <v>4339</v>
      </c>
      <c r="J808">
        <f>D808/E808</f>
        <v>1.674074074074074</v>
      </c>
    </row>
    <row r="809" spans="1:10" x14ac:dyDescent="0.25">
      <c r="A809" t="s">
        <v>4340</v>
      </c>
      <c r="B809" s="1">
        <v>1.1745350367122401E-8</v>
      </c>
      <c r="C809">
        <v>0.14457071779400499</v>
      </c>
      <c r="D809">
        <v>0.249</v>
      </c>
      <c r="E809">
        <v>0.17399999999999999</v>
      </c>
      <c r="F809">
        <v>1.07199812800726E-4</v>
      </c>
      <c r="G809">
        <v>9</v>
      </c>
      <c r="H809" t="s">
        <v>4341</v>
      </c>
      <c r="I809" t="s">
        <v>6413</v>
      </c>
      <c r="J809">
        <f>D809/E809</f>
        <v>1.4310344827586208</v>
      </c>
    </row>
    <row r="810" spans="1:10" x14ac:dyDescent="0.25">
      <c r="A810" t="s">
        <v>4342</v>
      </c>
      <c r="B810" s="1">
        <v>1.2040004076467E-8</v>
      </c>
      <c r="C810">
        <v>0.16741733759265201</v>
      </c>
      <c r="D810">
        <v>0.34599999999999997</v>
      </c>
      <c r="E810">
        <v>0.26600000000000001</v>
      </c>
      <c r="F810">
        <v>1.0988911720591401E-4</v>
      </c>
      <c r="G810">
        <v>9</v>
      </c>
      <c r="H810" t="s">
        <v>4343</v>
      </c>
      <c r="I810" t="s">
        <v>4344</v>
      </c>
      <c r="J810">
        <f>D810/E810</f>
        <v>1.3007518796992479</v>
      </c>
    </row>
    <row r="811" spans="1:10" x14ac:dyDescent="0.25">
      <c r="A811" t="s">
        <v>4345</v>
      </c>
      <c r="B811" s="1">
        <v>1.25540829968058E-8</v>
      </c>
      <c r="C811">
        <v>0.255945440167062</v>
      </c>
      <c r="D811">
        <v>0.26900000000000002</v>
      </c>
      <c r="E811">
        <v>0.152</v>
      </c>
      <c r="F811">
        <v>1.14581115511846E-4</v>
      </c>
      <c r="G811">
        <v>9</v>
      </c>
      <c r="H811" t="s">
        <v>2409</v>
      </c>
      <c r="I811" t="s">
        <v>2410</v>
      </c>
      <c r="J811">
        <f>D811/E811</f>
        <v>1.7697368421052633</v>
      </c>
    </row>
    <row r="812" spans="1:10" x14ac:dyDescent="0.25">
      <c r="A812" t="s">
        <v>4346</v>
      </c>
      <c r="B812" s="1">
        <v>1.265098484286E-8</v>
      </c>
      <c r="C812">
        <v>0.21207743552334299</v>
      </c>
      <c r="D812">
        <v>0.23899999999999999</v>
      </c>
      <c r="E812">
        <v>0.16300000000000001</v>
      </c>
      <c r="F812">
        <v>1.15465538660783E-4</v>
      </c>
      <c r="G812">
        <v>9</v>
      </c>
      <c r="H812" t="s">
        <v>4347</v>
      </c>
      <c r="I812" t="s">
        <v>4348</v>
      </c>
      <c r="J812">
        <f>D812/E812</f>
        <v>1.4662576687116564</v>
      </c>
    </row>
    <row r="813" spans="1:10" x14ac:dyDescent="0.25">
      <c r="A813" t="s">
        <v>4349</v>
      </c>
      <c r="B813" s="1">
        <v>1.2754346238614301E-8</v>
      </c>
      <c r="C813">
        <v>0.17156462384087301</v>
      </c>
      <c r="D813">
        <v>0.29599999999999999</v>
      </c>
      <c r="E813">
        <v>0.21199999999999999</v>
      </c>
      <c r="F813">
        <v>1.16408918119833E-4</v>
      </c>
      <c r="G813">
        <v>9</v>
      </c>
      <c r="H813" t="s">
        <v>4350</v>
      </c>
      <c r="I813" t="s">
        <v>4351</v>
      </c>
      <c r="J813">
        <f>D813/E813</f>
        <v>1.3962264150943395</v>
      </c>
    </row>
    <row r="814" spans="1:10" x14ac:dyDescent="0.25">
      <c r="A814" t="s">
        <v>4352</v>
      </c>
      <c r="B814" s="1">
        <v>1.29630363826869E-8</v>
      </c>
      <c r="C814">
        <v>9.5359641493923702E-2</v>
      </c>
      <c r="D814">
        <v>0.20899999999999999</v>
      </c>
      <c r="E814">
        <v>0.14099999999999999</v>
      </c>
      <c r="F814">
        <v>1.18313633064784E-4</v>
      </c>
      <c r="G814">
        <v>9</v>
      </c>
      <c r="H814" t="s">
        <v>4352</v>
      </c>
      <c r="I814" t="s">
        <v>4353</v>
      </c>
      <c r="J814">
        <f>D814/E814</f>
        <v>1.4822695035460993</v>
      </c>
    </row>
    <row r="815" spans="1:10" x14ac:dyDescent="0.25">
      <c r="A815" t="s">
        <v>4354</v>
      </c>
      <c r="B815" s="1">
        <v>1.30119814332183E-8</v>
      </c>
      <c r="C815">
        <v>0.21992211456545699</v>
      </c>
      <c r="D815">
        <v>0.19900000000000001</v>
      </c>
      <c r="E815">
        <v>0.121</v>
      </c>
      <c r="F815">
        <v>1.1876035454098301E-4</v>
      </c>
      <c r="G815">
        <v>9</v>
      </c>
      <c r="H815" t="s">
        <v>4354</v>
      </c>
      <c r="I815" t="s">
        <v>4355</v>
      </c>
      <c r="J815">
        <f>D815/E815</f>
        <v>1.6446280991735538</v>
      </c>
    </row>
    <row r="816" spans="1:10" x14ac:dyDescent="0.25">
      <c r="A816" t="s">
        <v>4356</v>
      </c>
      <c r="B816" s="1">
        <v>1.3012795556812601E-8</v>
      </c>
      <c r="C816">
        <v>9.1752452284275601E-2</v>
      </c>
      <c r="D816">
        <v>0.38900000000000001</v>
      </c>
      <c r="E816">
        <v>0.33700000000000002</v>
      </c>
      <c r="F816">
        <v>1.1876778504702899E-4</v>
      </c>
      <c r="G816">
        <v>9</v>
      </c>
      <c r="H816" t="s">
        <v>4357</v>
      </c>
      <c r="I816" t="s">
        <v>4358</v>
      </c>
      <c r="J816">
        <f>D816/E816</f>
        <v>1.1543026706231454</v>
      </c>
    </row>
    <row r="817" spans="1:10" x14ac:dyDescent="0.25">
      <c r="A817" t="s">
        <v>4359</v>
      </c>
      <c r="B817" s="1">
        <v>1.3017309828943899E-8</v>
      </c>
      <c r="C817">
        <v>0.18567280089418101</v>
      </c>
      <c r="D817">
        <v>0.17299999999999999</v>
      </c>
      <c r="E817">
        <v>0.1</v>
      </c>
      <c r="F817">
        <v>1.18808986808771E-4</v>
      </c>
      <c r="G817">
        <v>9</v>
      </c>
      <c r="H817" t="s">
        <v>4359</v>
      </c>
      <c r="I817" t="s">
        <v>4360</v>
      </c>
      <c r="J817">
        <f>D817/E817</f>
        <v>1.7299999999999998</v>
      </c>
    </row>
    <row r="818" spans="1:10" x14ac:dyDescent="0.25">
      <c r="A818" t="s">
        <v>4361</v>
      </c>
      <c r="B818" s="1">
        <v>1.31959793992067E-8</v>
      </c>
      <c r="C818">
        <v>0.24407833171518201</v>
      </c>
      <c r="D818">
        <v>0.156</v>
      </c>
      <c r="E818">
        <v>7.0999999999999994E-2</v>
      </c>
      <c r="F818">
        <v>1.20439703976559E-4</v>
      </c>
      <c r="G818">
        <v>9</v>
      </c>
      <c r="H818" t="s">
        <v>4361</v>
      </c>
      <c r="I818" t="s">
        <v>4362</v>
      </c>
      <c r="J818">
        <f>D818/E818</f>
        <v>2.1971830985915495</v>
      </c>
    </row>
    <row r="819" spans="1:10" x14ac:dyDescent="0.25">
      <c r="A819" t="s">
        <v>4363</v>
      </c>
      <c r="B819" s="1">
        <v>1.3877871377814901E-8</v>
      </c>
      <c r="C819">
        <v>1.4402014170825201E-2</v>
      </c>
      <c r="D819">
        <v>0.51200000000000001</v>
      </c>
      <c r="E819">
        <v>0.49299999999999999</v>
      </c>
      <c r="F819">
        <v>1.2666333206531701E-4</v>
      </c>
      <c r="G819">
        <v>9</v>
      </c>
      <c r="H819" t="s">
        <v>4364</v>
      </c>
      <c r="I819" t="s">
        <v>4365</v>
      </c>
      <c r="J819">
        <f>D819/E819</f>
        <v>1.0385395537525355</v>
      </c>
    </row>
    <row r="820" spans="1:10" x14ac:dyDescent="0.25">
      <c r="A820" t="s">
        <v>4366</v>
      </c>
      <c r="B820" s="1">
        <v>1.4288572733694201E-8</v>
      </c>
      <c r="C820">
        <v>0.193833185503792</v>
      </c>
      <c r="D820">
        <v>0.153</v>
      </c>
      <c r="E820">
        <v>8.2000000000000003E-2</v>
      </c>
      <c r="F820">
        <v>1.3041180334042701E-4</v>
      </c>
      <c r="G820">
        <v>9</v>
      </c>
      <c r="H820" t="s">
        <v>4366</v>
      </c>
      <c r="I820" t="s">
        <v>4367</v>
      </c>
      <c r="J820">
        <f>D820/E820</f>
        <v>1.8658536585365852</v>
      </c>
    </row>
    <row r="821" spans="1:10" x14ac:dyDescent="0.25">
      <c r="A821" t="s">
        <v>4368</v>
      </c>
      <c r="B821" s="1">
        <v>1.43257576866091E-8</v>
      </c>
      <c r="C821">
        <v>0.148767702255449</v>
      </c>
      <c r="D821">
        <v>0.26600000000000001</v>
      </c>
      <c r="E821">
        <v>0.17899999999999999</v>
      </c>
      <c r="F821">
        <v>1.3075119040568199E-4</v>
      </c>
      <c r="G821">
        <v>9</v>
      </c>
      <c r="H821" t="s">
        <v>4369</v>
      </c>
      <c r="I821" t="s">
        <v>4370</v>
      </c>
      <c r="J821">
        <f>D821/E821</f>
        <v>1.4860335195530727</v>
      </c>
    </row>
    <row r="822" spans="1:10" x14ac:dyDescent="0.25">
      <c r="A822" t="s">
        <v>4371</v>
      </c>
      <c r="B822" s="1">
        <v>1.44755946301093E-8</v>
      </c>
      <c r="C822">
        <v>0.206904540690102</v>
      </c>
      <c r="D822">
        <v>0.186</v>
      </c>
      <c r="E822">
        <v>0.10299999999999999</v>
      </c>
      <c r="F822">
        <v>1.3211875218900799E-4</v>
      </c>
      <c r="G822">
        <v>9</v>
      </c>
      <c r="H822" t="s">
        <v>4371</v>
      </c>
      <c r="I822" t="s">
        <v>6414</v>
      </c>
      <c r="J822">
        <f>D822/E822</f>
        <v>1.8058252427184467</v>
      </c>
    </row>
    <row r="823" spans="1:10" x14ac:dyDescent="0.25">
      <c r="A823" t="s">
        <v>4372</v>
      </c>
      <c r="B823" s="1">
        <v>1.45481317819402E-8</v>
      </c>
      <c r="C823">
        <v>0.210033932551176</v>
      </c>
      <c r="D823">
        <v>0.316</v>
      </c>
      <c r="E823">
        <v>0.218</v>
      </c>
      <c r="F823">
        <v>1.3278079877376801E-4</v>
      </c>
      <c r="G823">
        <v>9</v>
      </c>
      <c r="H823" t="s">
        <v>4372</v>
      </c>
      <c r="I823" t="s">
        <v>4373</v>
      </c>
      <c r="J823">
        <f>D823/E823</f>
        <v>1.4495412844036697</v>
      </c>
    </row>
    <row r="824" spans="1:10" x14ac:dyDescent="0.25">
      <c r="A824" t="s">
        <v>4374</v>
      </c>
      <c r="B824" s="1">
        <v>1.5062320495581E-8</v>
      </c>
      <c r="C824">
        <v>0.14817261567109799</v>
      </c>
      <c r="D824">
        <v>0.41499999999999998</v>
      </c>
      <c r="E824">
        <v>0.33200000000000002</v>
      </c>
      <c r="F824">
        <v>1.37473799163168E-4</v>
      </c>
      <c r="G824">
        <v>9</v>
      </c>
      <c r="H824" t="s">
        <v>1419</v>
      </c>
      <c r="I824" t="s">
        <v>6415</v>
      </c>
      <c r="J824">
        <f>D824/E824</f>
        <v>1.2499999999999998</v>
      </c>
    </row>
    <row r="825" spans="1:10" x14ac:dyDescent="0.25">
      <c r="A825" t="s">
        <v>4375</v>
      </c>
      <c r="B825" s="1">
        <v>1.5120456547840501E-8</v>
      </c>
      <c r="C825">
        <v>0.63703195093910203</v>
      </c>
      <c r="D825">
        <v>0.32200000000000001</v>
      </c>
      <c r="E825">
        <v>8.4000000000000005E-2</v>
      </c>
      <c r="F825">
        <v>1.3800440691214E-4</v>
      </c>
      <c r="G825">
        <v>9</v>
      </c>
      <c r="H825" t="s">
        <v>2443</v>
      </c>
      <c r="I825" t="s">
        <v>6247</v>
      </c>
      <c r="J825">
        <f>D825/E825</f>
        <v>3.833333333333333</v>
      </c>
    </row>
    <row r="826" spans="1:10" x14ac:dyDescent="0.25">
      <c r="A826" t="s">
        <v>4376</v>
      </c>
      <c r="B826" s="1">
        <v>1.6103374122446999E-8</v>
      </c>
      <c r="C826">
        <v>0.23793299687397401</v>
      </c>
      <c r="D826">
        <v>0.16600000000000001</v>
      </c>
      <c r="E826">
        <v>9.0999999999999998E-2</v>
      </c>
      <c r="F826">
        <v>1.4697549561557401E-4</v>
      </c>
      <c r="G826">
        <v>9</v>
      </c>
      <c r="H826" t="s">
        <v>4376</v>
      </c>
      <c r="I826" t="s">
        <v>4377</v>
      </c>
      <c r="J826">
        <f>D826/E826</f>
        <v>1.8241758241758244</v>
      </c>
    </row>
    <row r="827" spans="1:10" x14ac:dyDescent="0.25">
      <c r="A827" t="s">
        <v>4378</v>
      </c>
      <c r="B827" s="1">
        <v>1.70186674314873E-8</v>
      </c>
      <c r="C827">
        <v>0.24082115179744201</v>
      </c>
      <c r="D827">
        <v>0.246</v>
      </c>
      <c r="E827">
        <v>0.14799999999999999</v>
      </c>
      <c r="F827">
        <v>1.5532937764718501E-4</v>
      </c>
      <c r="G827">
        <v>9</v>
      </c>
      <c r="H827" t="s">
        <v>4379</v>
      </c>
      <c r="I827" t="s">
        <v>4380</v>
      </c>
      <c r="J827">
        <f>D827/E827</f>
        <v>1.6621621621621623</v>
      </c>
    </row>
    <row r="828" spans="1:10" x14ac:dyDescent="0.25">
      <c r="A828" t="s">
        <v>4381</v>
      </c>
      <c r="B828" s="1">
        <v>1.73907114607502E-8</v>
      </c>
      <c r="C828">
        <v>7.9088288860289596E-2</v>
      </c>
      <c r="D828">
        <v>0.34200000000000003</v>
      </c>
      <c r="E828">
        <v>0.27600000000000002</v>
      </c>
      <c r="F828">
        <v>1.58725023502267E-4</v>
      </c>
      <c r="G828">
        <v>9</v>
      </c>
      <c r="H828" t="s">
        <v>4382</v>
      </c>
      <c r="I828" t="s">
        <v>4383</v>
      </c>
      <c r="J828">
        <f>D828/E828</f>
        <v>1.2391304347826086</v>
      </c>
    </row>
    <row r="829" spans="1:10" x14ac:dyDescent="0.25">
      <c r="A829" t="s">
        <v>4384</v>
      </c>
      <c r="B829" s="1">
        <v>1.76430429221963E-8</v>
      </c>
      <c r="C829">
        <v>0.13573317046296801</v>
      </c>
      <c r="D829">
        <v>0.246</v>
      </c>
      <c r="E829">
        <v>0.183</v>
      </c>
      <c r="F829">
        <v>1.61028052750885E-4</v>
      </c>
      <c r="G829">
        <v>9</v>
      </c>
      <c r="H829" t="s">
        <v>2515</v>
      </c>
      <c r="I829" t="s">
        <v>2516</v>
      </c>
      <c r="J829">
        <f>D829/E829</f>
        <v>1.3442622950819672</v>
      </c>
    </row>
    <row r="830" spans="1:10" x14ac:dyDescent="0.25">
      <c r="A830" t="s">
        <v>4385</v>
      </c>
      <c r="B830" s="1">
        <v>1.7823389413903201E-8</v>
      </c>
      <c r="C830">
        <v>0.115110706416768</v>
      </c>
      <c r="D830">
        <v>0.36199999999999999</v>
      </c>
      <c r="E830">
        <v>0.28599999999999998</v>
      </c>
      <c r="F830">
        <v>1.62674075180695E-4</v>
      </c>
      <c r="G830">
        <v>9</v>
      </c>
      <c r="H830" t="s">
        <v>229</v>
      </c>
      <c r="I830" t="s">
        <v>230</v>
      </c>
      <c r="J830">
        <f>D830/E830</f>
        <v>1.2657342657342658</v>
      </c>
    </row>
    <row r="831" spans="1:10" x14ac:dyDescent="0.25">
      <c r="A831" t="s">
        <v>4386</v>
      </c>
      <c r="B831" s="1">
        <v>1.7845920954586201E-8</v>
      </c>
      <c r="C831">
        <v>7.5016272755657407E-2</v>
      </c>
      <c r="D831">
        <v>0.83399999999999996</v>
      </c>
      <c r="E831">
        <v>0.78800000000000003</v>
      </c>
      <c r="F831">
        <v>1.6287972055250899E-4</v>
      </c>
      <c r="G831">
        <v>9</v>
      </c>
      <c r="H831" t="s">
        <v>1270</v>
      </c>
      <c r="I831" t="s">
        <v>1271</v>
      </c>
      <c r="J831">
        <f>D831/E831</f>
        <v>1.0583756345177664</v>
      </c>
    </row>
    <row r="832" spans="1:10" x14ac:dyDescent="0.25">
      <c r="A832" t="s">
        <v>4387</v>
      </c>
      <c r="B832" s="1">
        <v>1.7941011523264799E-8</v>
      </c>
      <c r="C832">
        <v>0.13566323673738001</v>
      </c>
      <c r="D832">
        <v>0.435</v>
      </c>
      <c r="E832">
        <v>0.34899999999999998</v>
      </c>
      <c r="F832">
        <v>1.63747612172838E-4</v>
      </c>
      <c r="G832">
        <v>9</v>
      </c>
      <c r="H832" t="s">
        <v>4388</v>
      </c>
      <c r="I832" t="s">
        <v>4389</v>
      </c>
      <c r="J832">
        <f>D832/E832</f>
        <v>1.2464183381088827</v>
      </c>
    </row>
    <row r="833" spans="1:10" x14ac:dyDescent="0.25">
      <c r="A833" t="s">
        <v>4390</v>
      </c>
      <c r="B833" s="1">
        <v>1.85666412756038E-8</v>
      </c>
      <c r="C833">
        <v>0.19686550541324199</v>
      </c>
      <c r="D833">
        <v>0.183</v>
      </c>
      <c r="E833">
        <v>0.112</v>
      </c>
      <c r="F833">
        <v>1.6945773492243601E-4</v>
      </c>
      <c r="G833">
        <v>9</v>
      </c>
      <c r="H833" t="s">
        <v>4391</v>
      </c>
      <c r="I833" t="s">
        <v>4392</v>
      </c>
      <c r="J833">
        <f>D833/E833</f>
        <v>1.6339285714285714</v>
      </c>
    </row>
    <row r="834" spans="1:10" x14ac:dyDescent="0.25">
      <c r="A834" t="s">
        <v>4393</v>
      </c>
      <c r="B834" s="1">
        <v>1.9008141301032398E-8</v>
      </c>
      <c r="C834">
        <v>0.166615910516479</v>
      </c>
      <c r="D834">
        <v>0.31900000000000001</v>
      </c>
      <c r="E834">
        <v>0.218</v>
      </c>
      <c r="F834">
        <v>1.7348730565452299E-4</v>
      </c>
      <c r="G834">
        <v>9</v>
      </c>
      <c r="H834" t="s">
        <v>4394</v>
      </c>
      <c r="I834" t="s">
        <v>6339</v>
      </c>
      <c r="J834">
        <f>D834/E834</f>
        <v>1.463302752293578</v>
      </c>
    </row>
    <row r="835" spans="1:10" x14ac:dyDescent="0.25">
      <c r="A835" t="s">
        <v>4395</v>
      </c>
      <c r="B835" s="1">
        <v>1.9025624069937201E-8</v>
      </c>
      <c r="C835">
        <v>0.24457659170198801</v>
      </c>
      <c r="D835">
        <v>0.17299999999999999</v>
      </c>
      <c r="E835">
        <v>0.09</v>
      </c>
      <c r="F835">
        <v>1.7364687088631601E-4</v>
      </c>
      <c r="G835">
        <v>9</v>
      </c>
      <c r="H835" t="s">
        <v>4395</v>
      </c>
      <c r="I835" t="s">
        <v>4396</v>
      </c>
      <c r="J835">
        <f>D835/E835</f>
        <v>1.9222222222222221</v>
      </c>
    </row>
    <row r="836" spans="1:10" x14ac:dyDescent="0.25">
      <c r="A836" t="s">
        <v>4397</v>
      </c>
      <c r="B836" s="1">
        <v>1.9974302237932499E-8</v>
      </c>
      <c r="C836">
        <v>0.183322940178586</v>
      </c>
      <c r="D836">
        <v>0.28899999999999998</v>
      </c>
      <c r="E836">
        <v>0.20499999999999999</v>
      </c>
      <c r="F836">
        <v>1.8230545652561E-4</v>
      </c>
      <c r="G836">
        <v>9</v>
      </c>
      <c r="H836" t="s">
        <v>4398</v>
      </c>
      <c r="I836" t="s">
        <v>4399</v>
      </c>
      <c r="J836">
        <f>D836/E836</f>
        <v>1.4097560975609755</v>
      </c>
    </row>
    <row r="837" spans="1:10" x14ac:dyDescent="0.25">
      <c r="A837" t="s">
        <v>4400</v>
      </c>
      <c r="B837" s="1">
        <v>2.0144465976240201E-8</v>
      </c>
      <c r="C837">
        <v>0.131809623306676</v>
      </c>
      <c r="D837">
        <v>0.23300000000000001</v>
      </c>
      <c r="E837">
        <v>0.17199999999999999</v>
      </c>
      <c r="F837">
        <v>1.8385854096514401E-4</v>
      </c>
      <c r="G837">
        <v>9</v>
      </c>
      <c r="H837" t="s">
        <v>4400</v>
      </c>
      <c r="I837" t="s">
        <v>4401</v>
      </c>
      <c r="J837">
        <f>D837/E837</f>
        <v>1.3546511627906979</v>
      </c>
    </row>
    <row r="838" spans="1:10" x14ac:dyDescent="0.25">
      <c r="A838" t="s">
        <v>4402</v>
      </c>
      <c r="B838" s="1">
        <v>2.0205986853725898E-8</v>
      </c>
      <c r="C838">
        <v>0.20024231632838899</v>
      </c>
      <c r="D838">
        <v>0.156</v>
      </c>
      <c r="E838">
        <v>9.0999999999999998E-2</v>
      </c>
      <c r="F838">
        <v>1.8442004201395601E-4</v>
      </c>
      <c r="G838">
        <v>9</v>
      </c>
      <c r="H838" t="s">
        <v>4402</v>
      </c>
      <c r="I838" t="s">
        <v>4403</v>
      </c>
      <c r="J838">
        <f>D838/E838</f>
        <v>1.7142857142857144</v>
      </c>
    </row>
    <row r="839" spans="1:10" x14ac:dyDescent="0.25">
      <c r="A839" t="s">
        <v>4404</v>
      </c>
      <c r="B839" s="1">
        <v>2.0688409437508E-8</v>
      </c>
      <c r="C839">
        <v>0.24390413073054301</v>
      </c>
      <c r="D839">
        <v>0.22600000000000001</v>
      </c>
      <c r="E839">
        <v>0.13200000000000001</v>
      </c>
      <c r="F839">
        <v>1.8882311293613499E-4</v>
      </c>
      <c r="G839">
        <v>9</v>
      </c>
      <c r="H839" t="s">
        <v>1875</v>
      </c>
      <c r="I839" t="s">
        <v>1876</v>
      </c>
      <c r="J839">
        <f>D839/E839</f>
        <v>1.7121212121212122</v>
      </c>
    </row>
    <row r="840" spans="1:10" x14ac:dyDescent="0.25">
      <c r="A840" t="s">
        <v>4405</v>
      </c>
      <c r="B840" s="1">
        <v>2.1220089473829601E-8</v>
      </c>
      <c r="C840">
        <v>0.22172775957903301</v>
      </c>
      <c r="D840">
        <v>0.189</v>
      </c>
      <c r="E840">
        <v>0.11700000000000001</v>
      </c>
      <c r="F840">
        <v>1.93675756627642E-4</v>
      </c>
      <c r="G840">
        <v>9</v>
      </c>
      <c r="H840" t="s">
        <v>4406</v>
      </c>
      <c r="I840" t="s">
        <v>4407</v>
      </c>
      <c r="J840">
        <f>D840/E840</f>
        <v>1.6153846153846152</v>
      </c>
    </row>
    <row r="841" spans="1:10" x14ac:dyDescent="0.25">
      <c r="A841" t="s">
        <v>4408</v>
      </c>
      <c r="B841" s="1">
        <v>2.1279606883508899E-8</v>
      </c>
      <c r="C841">
        <v>0.15111395184573601</v>
      </c>
      <c r="D841">
        <v>0.40500000000000003</v>
      </c>
      <c r="E841">
        <v>0.30499999999999999</v>
      </c>
      <c r="F841">
        <v>1.94218972025786E-4</v>
      </c>
      <c r="G841">
        <v>9</v>
      </c>
      <c r="H841" t="s">
        <v>4409</v>
      </c>
      <c r="I841" t="s">
        <v>4410</v>
      </c>
      <c r="J841">
        <f>D841/E841</f>
        <v>1.3278688524590165</v>
      </c>
    </row>
    <row r="842" spans="1:10" x14ac:dyDescent="0.25">
      <c r="A842" t="s">
        <v>4411</v>
      </c>
      <c r="B842" s="1">
        <v>2.1407740533863799E-8</v>
      </c>
      <c r="C842">
        <v>0.15920130091777099</v>
      </c>
      <c r="D842">
        <v>0.39200000000000002</v>
      </c>
      <c r="E842">
        <v>0.29799999999999999</v>
      </c>
      <c r="F842">
        <v>1.9538844785257499E-4</v>
      </c>
      <c r="G842">
        <v>9</v>
      </c>
      <c r="H842" t="s">
        <v>4412</v>
      </c>
      <c r="I842" t="s">
        <v>4413</v>
      </c>
      <c r="J842">
        <f>D842/E842</f>
        <v>1.3154362416107384</v>
      </c>
    </row>
    <row r="843" spans="1:10" x14ac:dyDescent="0.25">
      <c r="A843" t="s">
        <v>4414</v>
      </c>
      <c r="B843" s="1">
        <v>2.1612253165633699E-8</v>
      </c>
      <c r="C843">
        <v>0.17546654647700999</v>
      </c>
      <c r="D843">
        <v>0.28199999999999997</v>
      </c>
      <c r="E843">
        <v>0.19900000000000001</v>
      </c>
      <c r="F843">
        <v>1.97255034642739E-4</v>
      </c>
      <c r="G843">
        <v>9</v>
      </c>
      <c r="H843" t="s">
        <v>4415</v>
      </c>
      <c r="I843" t="s">
        <v>4416</v>
      </c>
      <c r="J843">
        <f>D843/E843</f>
        <v>1.4170854271356781</v>
      </c>
    </row>
    <row r="844" spans="1:10" x14ac:dyDescent="0.25">
      <c r="A844" t="s">
        <v>4417</v>
      </c>
      <c r="B844" s="1">
        <v>2.16577354612282E-8</v>
      </c>
      <c r="C844">
        <v>0.38147367677778499</v>
      </c>
      <c r="D844">
        <v>0.16300000000000001</v>
      </c>
      <c r="E844">
        <v>4.3999999999999997E-2</v>
      </c>
      <c r="F844">
        <v>1.9767015155463001E-4</v>
      </c>
      <c r="G844">
        <v>9</v>
      </c>
      <c r="H844" t="s">
        <v>4417</v>
      </c>
      <c r="J844">
        <f>D844/E844</f>
        <v>3.704545454545455</v>
      </c>
    </row>
    <row r="845" spans="1:10" x14ac:dyDescent="0.25">
      <c r="A845" t="s">
        <v>4418</v>
      </c>
      <c r="B845" s="1">
        <v>2.17994673583266E-8</v>
      </c>
      <c r="C845">
        <v>0.19283633768011399</v>
      </c>
      <c r="D845">
        <v>0.17899999999999999</v>
      </c>
      <c r="E845">
        <v>0.1</v>
      </c>
      <c r="F845">
        <v>1.98963738579447E-4</v>
      </c>
      <c r="G845">
        <v>9</v>
      </c>
      <c r="H845" t="s">
        <v>4418</v>
      </c>
      <c r="I845" t="s">
        <v>4419</v>
      </c>
      <c r="J845">
        <f>D845/E845</f>
        <v>1.7899999999999998</v>
      </c>
    </row>
    <row r="846" spans="1:10" x14ac:dyDescent="0.25">
      <c r="A846" t="s">
        <v>4420</v>
      </c>
      <c r="B846" s="1">
        <v>2.27651747488547E-8</v>
      </c>
      <c r="C846">
        <v>0.188757146083357</v>
      </c>
      <c r="D846">
        <v>0.316</v>
      </c>
      <c r="E846">
        <v>0.20499999999999999</v>
      </c>
      <c r="F846">
        <v>2.0777774993279699E-4</v>
      </c>
      <c r="G846">
        <v>9</v>
      </c>
      <c r="H846" t="s">
        <v>4421</v>
      </c>
      <c r="I846" t="s">
        <v>4422</v>
      </c>
      <c r="J846">
        <f>D846/E846</f>
        <v>1.5414634146341464</v>
      </c>
    </row>
    <row r="847" spans="1:10" x14ac:dyDescent="0.25">
      <c r="A847" t="s">
        <v>4423</v>
      </c>
      <c r="B847" s="1">
        <v>2.28728342846994E-8</v>
      </c>
      <c r="C847">
        <v>0.132470960895471</v>
      </c>
      <c r="D847">
        <v>0.189</v>
      </c>
      <c r="E847">
        <v>0.109</v>
      </c>
      <c r="F847">
        <v>2.0876035851645201E-4</v>
      </c>
      <c r="G847">
        <v>9</v>
      </c>
      <c r="H847" t="s">
        <v>4423</v>
      </c>
      <c r="I847" t="s">
        <v>4424</v>
      </c>
      <c r="J847">
        <f>D847/E847</f>
        <v>1.7339449541284404</v>
      </c>
    </row>
    <row r="848" spans="1:10" x14ac:dyDescent="0.25">
      <c r="A848" t="s">
        <v>4425</v>
      </c>
      <c r="B848" s="1">
        <v>2.3200742036407399E-8</v>
      </c>
      <c r="C848">
        <v>0.156517284508739</v>
      </c>
      <c r="D848">
        <v>0.442</v>
      </c>
      <c r="E848">
        <v>0.34599999999999997</v>
      </c>
      <c r="F848">
        <v>2.11753172566291E-4</v>
      </c>
      <c r="G848">
        <v>9</v>
      </c>
      <c r="H848" t="s">
        <v>1547</v>
      </c>
      <c r="I848" t="s">
        <v>1548</v>
      </c>
      <c r="J848">
        <f>D848/E848</f>
        <v>1.277456647398844</v>
      </c>
    </row>
    <row r="849" spans="1:10" x14ac:dyDescent="0.25">
      <c r="A849" t="s">
        <v>4426</v>
      </c>
      <c r="B849" s="1">
        <v>2.3624453374732001E-8</v>
      </c>
      <c r="C849">
        <v>0.25928290930319398</v>
      </c>
      <c r="D849">
        <v>0.27200000000000002</v>
      </c>
      <c r="E849">
        <v>0.152</v>
      </c>
      <c r="F849">
        <v>2.15620385951179E-4</v>
      </c>
      <c r="G849">
        <v>9</v>
      </c>
      <c r="H849" t="s">
        <v>4427</v>
      </c>
      <c r="I849" t="s">
        <v>4428</v>
      </c>
      <c r="J849">
        <f>D849/E849</f>
        <v>1.7894736842105265</v>
      </c>
    </row>
    <row r="850" spans="1:10" x14ac:dyDescent="0.25">
      <c r="A850" t="s">
        <v>4429</v>
      </c>
      <c r="B850" s="1">
        <v>2.37819823911043E-8</v>
      </c>
      <c r="C850">
        <v>0.167806353906651</v>
      </c>
      <c r="D850">
        <v>0.22900000000000001</v>
      </c>
      <c r="E850">
        <v>0.14499999999999999</v>
      </c>
      <c r="F850">
        <v>2.1705815328360901E-4</v>
      </c>
      <c r="G850">
        <v>9</v>
      </c>
      <c r="H850" t="s">
        <v>4430</v>
      </c>
      <c r="I850" t="s">
        <v>4431</v>
      </c>
      <c r="J850">
        <f>D850/E850</f>
        <v>1.5793103448275865</v>
      </c>
    </row>
    <row r="851" spans="1:10" x14ac:dyDescent="0.25">
      <c r="A851" t="s">
        <v>4432</v>
      </c>
      <c r="B851" s="1">
        <v>2.52600557826454E-8</v>
      </c>
      <c r="C851">
        <v>0.11075679132951601</v>
      </c>
      <c r="D851">
        <v>0.42899999999999999</v>
      </c>
      <c r="E851">
        <v>0.33800000000000002</v>
      </c>
      <c r="F851">
        <v>2.30548529128205E-4</v>
      </c>
      <c r="G851">
        <v>9</v>
      </c>
      <c r="H851" t="s">
        <v>4433</v>
      </c>
      <c r="I851" t="s">
        <v>4434</v>
      </c>
      <c r="J851">
        <f>D851/E851</f>
        <v>1.2692307692307692</v>
      </c>
    </row>
    <row r="852" spans="1:10" x14ac:dyDescent="0.25">
      <c r="A852" t="s">
        <v>4435</v>
      </c>
      <c r="B852" s="1">
        <v>2.6805006330056601E-8</v>
      </c>
      <c r="C852">
        <v>0.28749157246799201</v>
      </c>
      <c r="D852">
        <v>0.63800000000000001</v>
      </c>
      <c r="E852">
        <v>0.495</v>
      </c>
      <c r="F852">
        <v>2.4464929277442698E-4</v>
      </c>
      <c r="G852">
        <v>9</v>
      </c>
      <c r="H852" t="s">
        <v>2671</v>
      </c>
      <c r="I852" t="s">
        <v>2672</v>
      </c>
      <c r="J852">
        <f>D852/E852</f>
        <v>1.288888888888889</v>
      </c>
    </row>
    <row r="853" spans="1:10" x14ac:dyDescent="0.25">
      <c r="A853" t="s">
        <v>4436</v>
      </c>
      <c r="B853" s="1">
        <v>2.7083623630117701E-8</v>
      </c>
      <c r="C853">
        <v>0.16280929323603799</v>
      </c>
      <c r="D853">
        <v>0.27600000000000002</v>
      </c>
      <c r="E853">
        <v>0.20399999999999999</v>
      </c>
      <c r="F853">
        <v>2.47192232872084E-4</v>
      </c>
      <c r="G853">
        <v>9</v>
      </c>
      <c r="H853" t="s">
        <v>4437</v>
      </c>
      <c r="I853" t="s">
        <v>4438</v>
      </c>
      <c r="J853">
        <f>D853/E853</f>
        <v>1.3529411764705885</v>
      </c>
    </row>
    <row r="854" spans="1:10" x14ac:dyDescent="0.25">
      <c r="A854" t="s">
        <v>4439</v>
      </c>
      <c r="B854" s="1">
        <v>2.7834290012985101E-8</v>
      </c>
      <c r="C854">
        <v>0.179674049866935</v>
      </c>
      <c r="D854">
        <v>0.35199999999999998</v>
      </c>
      <c r="E854">
        <v>0.27600000000000002</v>
      </c>
      <c r="F854">
        <v>2.5404356494851502E-4</v>
      </c>
      <c r="G854">
        <v>9</v>
      </c>
      <c r="H854" t="s">
        <v>1635</v>
      </c>
      <c r="I854" t="s">
        <v>1636</v>
      </c>
      <c r="J854">
        <f>D854/E854</f>
        <v>1.2753623188405796</v>
      </c>
    </row>
    <row r="855" spans="1:10" x14ac:dyDescent="0.25">
      <c r="A855" t="s">
        <v>4440</v>
      </c>
      <c r="B855" s="1">
        <v>2.83292766758878E-8</v>
      </c>
      <c r="C855">
        <v>0.16463254893926699</v>
      </c>
      <c r="D855">
        <v>0.25600000000000001</v>
      </c>
      <c r="E855">
        <v>0.17599999999999999</v>
      </c>
      <c r="F855">
        <v>2.5856130822082802E-4</v>
      </c>
      <c r="G855">
        <v>9</v>
      </c>
      <c r="H855" t="s">
        <v>4441</v>
      </c>
      <c r="I855" t="s">
        <v>4442</v>
      </c>
      <c r="J855">
        <f>D855/E855</f>
        <v>1.4545454545454546</v>
      </c>
    </row>
    <row r="856" spans="1:10" x14ac:dyDescent="0.25">
      <c r="A856" t="s">
        <v>4443</v>
      </c>
      <c r="B856" s="1">
        <v>2.9587916928467601E-8</v>
      </c>
      <c r="C856">
        <v>0.160955737277339</v>
      </c>
      <c r="D856">
        <v>0.19900000000000001</v>
      </c>
      <c r="E856">
        <v>0.128</v>
      </c>
      <c r="F856">
        <v>2.7004891780612402E-4</v>
      </c>
      <c r="G856">
        <v>9</v>
      </c>
      <c r="H856" t="s">
        <v>4443</v>
      </c>
      <c r="I856" t="s">
        <v>4444</v>
      </c>
      <c r="J856">
        <f>D856/E856</f>
        <v>1.5546875</v>
      </c>
    </row>
    <row r="857" spans="1:10" x14ac:dyDescent="0.25">
      <c r="A857" t="s">
        <v>4445</v>
      </c>
      <c r="B857" s="1">
        <v>2.9801315062024101E-8</v>
      </c>
      <c r="C857">
        <v>0.217901034041831</v>
      </c>
      <c r="D857">
        <v>0.25900000000000001</v>
      </c>
      <c r="E857">
        <v>0.16500000000000001</v>
      </c>
      <c r="F857">
        <v>2.7199660257109398E-4</v>
      </c>
      <c r="G857">
        <v>9</v>
      </c>
      <c r="H857" t="s">
        <v>4446</v>
      </c>
      <c r="I857" t="s">
        <v>4447</v>
      </c>
      <c r="J857">
        <f>D857/E857</f>
        <v>1.5696969696969696</v>
      </c>
    </row>
    <row r="858" spans="1:10" x14ac:dyDescent="0.25">
      <c r="A858" t="s">
        <v>4448</v>
      </c>
      <c r="B858" s="1">
        <v>3.0330386959799997E-8</v>
      </c>
      <c r="C858">
        <v>0.138928375053018</v>
      </c>
      <c r="D858">
        <v>0.19900000000000001</v>
      </c>
      <c r="E858">
        <v>0.125</v>
      </c>
      <c r="F858">
        <v>2.7682544178209498E-4</v>
      </c>
      <c r="G858">
        <v>9</v>
      </c>
      <c r="H858" t="s">
        <v>4449</v>
      </c>
      <c r="I858" t="s">
        <v>4450</v>
      </c>
      <c r="J858">
        <f>D858/E858</f>
        <v>1.5920000000000001</v>
      </c>
    </row>
    <row r="859" spans="1:10" x14ac:dyDescent="0.25">
      <c r="A859" t="s">
        <v>4451</v>
      </c>
      <c r="B859" s="1">
        <v>3.0862472632770497E-8</v>
      </c>
      <c r="C859">
        <v>0.21031559421408999</v>
      </c>
      <c r="D859">
        <v>0.156</v>
      </c>
      <c r="E859">
        <v>7.6999999999999999E-2</v>
      </c>
      <c r="F859">
        <v>2.8168178771929701E-4</v>
      </c>
      <c r="G859">
        <v>9</v>
      </c>
      <c r="H859" t="s">
        <v>4451</v>
      </c>
      <c r="I859" t="s">
        <v>6416</v>
      </c>
      <c r="J859">
        <f>D859/E859</f>
        <v>2.0259740259740262</v>
      </c>
    </row>
    <row r="860" spans="1:10" x14ac:dyDescent="0.25">
      <c r="A860" t="s">
        <v>4452</v>
      </c>
      <c r="B860" s="1">
        <v>3.2552342847708101E-8</v>
      </c>
      <c r="C860">
        <v>0.155360384665234</v>
      </c>
      <c r="D860">
        <v>0.32600000000000001</v>
      </c>
      <c r="E860">
        <v>0.254</v>
      </c>
      <c r="F860">
        <v>2.97105233171032E-4</v>
      </c>
      <c r="G860">
        <v>9</v>
      </c>
      <c r="H860" t="s">
        <v>1824</v>
      </c>
      <c r="I860" t="s">
        <v>1825</v>
      </c>
      <c r="J860">
        <f>D860/E860</f>
        <v>1.2834645669291338</v>
      </c>
    </row>
    <row r="861" spans="1:10" x14ac:dyDescent="0.25">
      <c r="A861" t="s">
        <v>4453</v>
      </c>
      <c r="B861" s="1">
        <v>3.4353045758648799E-8</v>
      </c>
      <c r="C861">
        <v>0.208686938443537</v>
      </c>
      <c r="D861">
        <v>0.17299999999999999</v>
      </c>
      <c r="E861">
        <v>9.2999999999999999E-2</v>
      </c>
      <c r="F861">
        <v>3.1354024863918699E-4</v>
      </c>
      <c r="G861">
        <v>9</v>
      </c>
      <c r="H861" t="s">
        <v>4453</v>
      </c>
      <c r="I861" t="s">
        <v>4454</v>
      </c>
      <c r="J861">
        <f>D861/E861</f>
        <v>1.8602150537634408</v>
      </c>
    </row>
    <row r="862" spans="1:10" x14ac:dyDescent="0.25">
      <c r="A862" t="s">
        <v>4455</v>
      </c>
      <c r="B862" s="1">
        <v>3.4477402565015499E-8</v>
      </c>
      <c r="C862">
        <v>0.156633113068395</v>
      </c>
      <c r="D862">
        <v>0.21299999999999999</v>
      </c>
      <c r="E862">
        <v>0.13600000000000001</v>
      </c>
      <c r="F862">
        <v>3.1467525321089598E-4</v>
      </c>
      <c r="G862">
        <v>9</v>
      </c>
      <c r="H862" t="s">
        <v>4456</v>
      </c>
      <c r="I862" t="s">
        <v>4457</v>
      </c>
      <c r="J862">
        <f>D862/E862</f>
        <v>1.5661764705882351</v>
      </c>
    </row>
    <row r="863" spans="1:10" x14ac:dyDescent="0.25">
      <c r="A863" t="s">
        <v>4458</v>
      </c>
      <c r="B863" s="1">
        <v>3.5052638163096803E-8</v>
      </c>
      <c r="C863">
        <v>0.21978410751829</v>
      </c>
      <c r="D863">
        <v>0.24299999999999999</v>
      </c>
      <c r="E863">
        <v>0.14399999999999999</v>
      </c>
      <c r="F863">
        <v>3.1992542851458399E-4</v>
      </c>
      <c r="G863">
        <v>9</v>
      </c>
      <c r="H863" t="s">
        <v>4459</v>
      </c>
      <c r="I863" t="s">
        <v>4460</v>
      </c>
      <c r="J863">
        <f>D863/E863</f>
        <v>1.6875</v>
      </c>
    </row>
    <row r="864" spans="1:10" x14ac:dyDescent="0.25">
      <c r="A864" t="s">
        <v>4461</v>
      </c>
      <c r="B864" s="1">
        <v>3.6291189394116497E-8</v>
      </c>
      <c r="C864">
        <v>0.21716786122314599</v>
      </c>
      <c r="D864">
        <v>0.27200000000000002</v>
      </c>
      <c r="E864">
        <v>0.17599999999999999</v>
      </c>
      <c r="F864">
        <v>3.3122968560010099E-4</v>
      </c>
      <c r="G864">
        <v>9</v>
      </c>
      <c r="H864" t="s">
        <v>4462</v>
      </c>
      <c r="I864" t="s">
        <v>4463</v>
      </c>
      <c r="J864">
        <f>D864/E864</f>
        <v>1.5454545454545456</v>
      </c>
    </row>
    <row r="865" spans="1:10" x14ac:dyDescent="0.25">
      <c r="A865" t="s">
        <v>4464</v>
      </c>
      <c r="B865" s="1">
        <v>3.7727632802927803E-8</v>
      </c>
      <c r="C865">
        <v>0.15998093185232501</v>
      </c>
      <c r="D865">
        <v>0.223</v>
      </c>
      <c r="E865">
        <v>0.157</v>
      </c>
      <c r="F865">
        <v>3.44340104592322E-4</v>
      </c>
      <c r="G865">
        <v>9</v>
      </c>
      <c r="H865" t="s">
        <v>4465</v>
      </c>
      <c r="I865" t="s">
        <v>6417</v>
      </c>
      <c r="J865">
        <f>D865/E865</f>
        <v>1.4203821656050957</v>
      </c>
    </row>
    <row r="866" spans="1:10" x14ac:dyDescent="0.25">
      <c r="A866" t="s">
        <v>4466</v>
      </c>
      <c r="B866" s="1">
        <v>3.8721100984752701E-8</v>
      </c>
      <c r="C866">
        <v>0.19673940140990201</v>
      </c>
      <c r="D866">
        <v>0.26900000000000002</v>
      </c>
      <c r="E866">
        <v>0.17799999999999999</v>
      </c>
      <c r="F866">
        <v>3.53407488687838E-4</v>
      </c>
      <c r="G866">
        <v>9</v>
      </c>
      <c r="H866" t="s">
        <v>183</v>
      </c>
      <c r="I866" t="s">
        <v>184</v>
      </c>
      <c r="J866">
        <f>D866/E866</f>
        <v>1.51123595505618</v>
      </c>
    </row>
    <row r="867" spans="1:10" x14ac:dyDescent="0.25">
      <c r="A867" t="s">
        <v>4467</v>
      </c>
      <c r="B867" s="1">
        <v>4.1117269074970701E-8</v>
      </c>
      <c r="C867">
        <v>1.0425595711782001</v>
      </c>
      <c r="D867">
        <v>0.51800000000000002</v>
      </c>
      <c r="E867">
        <v>0.11700000000000001</v>
      </c>
      <c r="F867">
        <v>3.75277314847258E-4</v>
      </c>
      <c r="G867">
        <v>9</v>
      </c>
      <c r="H867" t="s">
        <v>4468</v>
      </c>
      <c r="I867" t="s">
        <v>4469</v>
      </c>
      <c r="J867">
        <f>D867/E867</f>
        <v>4.4273504273504276</v>
      </c>
    </row>
    <row r="868" spans="1:10" x14ac:dyDescent="0.25">
      <c r="A868" t="s">
        <v>4470</v>
      </c>
      <c r="B868" s="1">
        <v>4.1465188469353001E-8</v>
      </c>
      <c r="C868">
        <v>0.159247062253079</v>
      </c>
      <c r="D868">
        <v>0.23899999999999999</v>
      </c>
      <c r="E868">
        <v>0.158</v>
      </c>
      <c r="F868">
        <v>3.7845277515978498E-4</v>
      </c>
      <c r="G868">
        <v>9</v>
      </c>
      <c r="H868" t="s">
        <v>4471</v>
      </c>
      <c r="I868" t="s">
        <v>3552</v>
      </c>
      <c r="J868">
        <f>D868/E868</f>
        <v>1.5126582278481011</v>
      </c>
    </row>
    <row r="869" spans="1:10" x14ac:dyDescent="0.25">
      <c r="A869" t="s">
        <v>4472</v>
      </c>
      <c r="B869" s="1">
        <v>4.4099893465199402E-8</v>
      </c>
      <c r="C869">
        <v>0.207330900216917</v>
      </c>
      <c r="D869">
        <v>0.29899999999999999</v>
      </c>
      <c r="E869">
        <v>0.20699999999999999</v>
      </c>
      <c r="F869">
        <v>4.0249972765687498E-4</v>
      </c>
      <c r="G869">
        <v>9</v>
      </c>
      <c r="H869" t="s">
        <v>4473</v>
      </c>
      <c r="I869" t="s">
        <v>4474</v>
      </c>
      <c r="J869">
        <f>D869/E869</f>
        <v>1.4444444444444444</v>
      </c>
    </row>
    <row r="870" spans="1:10" x14ac:dyDescent="0.25">
      <c r="A870" t="s">
        <v>4475</v>
      </c>
      <c r="B870" s="1">
        <v>4.4386458191933403E-8</v>
      </c>
      <c r="C870">
        <v>0.20920728814178899</v>
      </c>
      <c r="D870">
        <v>0.17599999999999999</v>
      </c>
      <c r="E870">
        <v>9.5000000000000001E-2</v>
      </c>
      <c r="F870">
        <v>4.0511520391777698E-4</v>
      </c>
      <c r="G870">
        <v>9</v>
      </c>
      <c r="H870" t="s">
        <v>4475</v>
      </c>
      <c r="I870" t="s">
        <v>4476</v>
      </c>
      <c r="J870">
        <f>D870/E870</f>
        <v>1.8526315789473682</v>
      </c>
    </row>
    <row r="871" spans="1:10" x14ac:dyDescent="0.25">
      <c r="A871" t="s">
        <v>4477</v>
      </c>
      <c r="B871" s="1">
        <v>4.4820579177145099E-8</v>
      </c>
      <c r="C871">
        <v>0.11739420624640499</v>
      </c>
      <c r="D871">
        <v>0.28199999999999997</v>
      </c>
      <c r="E871">
        <v>0.21</v>
      </c>
      <c r="F871">
        <v>4.0907742614980402E-4</v>
      </c>
      <c r="G871">
        <v>9</v>
      </c>
      <c r="H871" t="s">
        <v>1454</v>
      </c>
      <c r="I871" t="s">
        <v>1455</v>
      </c>
      <c r="J871">
        <f>D871/E871</f>
        <v>1.3428571428571427</v>
      </c>
    </row>
    <row r="872" spans="1:10" x14ac:dyDescent="0.25">
      <c r="A872" t="s">
        <v>4478</v>
      </c>
      <c r="B872" s="1">
        <v>4.8403875164329399E-8</v>
      </c>
      <c r="C872">
        <v>9.3558775198612706E-2</v>
      </c>
      <c r="D872">
        <v>0.61499999999999999</v>
      </c>
      <c r="E872">
        <v>0.57099999999999995</v>
      </c>
      <c r="F872">
        <v>4.4178216862483398E-4</v>
      </c>
      <c r="G872">
        <v>9</v>
      </c>
      <c r="H872" t="s">
        <v>1146</v>
      </c>
      <c r="J872">
        <f>D872/E872</f>
        <v>1.0770577933450087</v>
      </c>
    </row>
    <row r="873" spans="1:10" x14ac:dyDescent="0.25">
      <c r="A873" t="s">
        <v>4479</v>
      </c>
      <c r="B873" s="1">
        <v>5.0380015080385703E-8</v>
      </c>
      <c r="C873">
        <v>0.186740346832661</v>
      </c>
      <c r="D873">
        <v>0.372</v>
      </c>
      <c r="E873">
        <v>0.26700000000000002</v>
      </c>
      <c r="F873">
        <v>4.5981839763867998E-4</v>
      </c>
      <c r="G873">
        <v>9</v>
      </c>
      <c r="H873" t="s">
        <v>4480</v>
      </c>
      <c r="I873" t="s">
        <v>6296</v>
      </c>
      <c r="J873">
        <f>D873/E873</f>
        <v>1.393258426966292</v>
      </c>
    </row>
    <row r="874" spans="1:10" x14ac:dyDescent="0.25">
      <c r="A874" t="s">
        <v>4481</v>
      </c>
      <c r="B874" s="1">
        <v>5.1270937412062298E-8</v>
      </c>
      <c r="C874">
        <v>0.24650751794310399</v>
      </c>
      <c r="D874">
        <v>0.20899999999999999</v>
      </c>
      <c r="E874">
        <v>0.1</v>
      </c>
      <c r="F874">
        <v>4.6794984575989203E-4</v>
      </c>
      <c r="G874">
        <v>9</v>
      </c>
      <c r="H874" t="s">
        <v>4481</v>
      </c>
      <c r="I874" t="s">
        <v>4482</v>
      </c>
      <c r="J874">
        <f>D874/E874</f>
        <v>2.09</v>
      </c>
    </row>
    <row r="875" spans="1:10" x14ac:dyDescent="0.25">
      <c r="A875" t="s">
        <v>4483</v>
      </c>
      <c r="B875" s="1">
        <v>5.1417148683152299E-8</v>
      </c>
      <c r="C875">
        <v>0.153518533475934</v>
      </c>
      <c r="D875">
        <v>0.26600000000000001</v>
      </c>
      <c r="E875">
        <v>0.182</v>
      </c>
      <c r="F875">
        <v>4.6928431603113099E-4</v>
      </c>
      <c r="G875">
        <v>9</v>
      </c>
      <c r="H875" t="s">
        <v>4484</v>
      </c>
      <c r="I875" t="s">
        <v>4485</v>
      </c>
      <c r="J875">
        <f>D875/E875</f>
        <v>1.4615384615384617</v>
      </c>
    </row>
    <row r="876" spans="1:10" x14ac:dyDescent="0.25">
      <c r="A876" t="s">
        <v>4486</v>
      </c>
      <c r="B876" s="1">
        <v>5.2234192035515798E-8</v>
      </c>
      <c r="C876">
        <v>0.166474428632677</v>
      </c>
      <c r="D876">
        <v>0.19600000000000001</v>
      </c>
      <c r="E876">
        <v>0.122</v>
      </c>
      <c r="F876">
        <v>4.7674147070815299E-4</v>
      </c>
      <c r="G876">
        <v>9</v>
      </c>
      <c r="H876" t="s">
        <v>4486</v>
      </c>
      <c r="I876" t="s">
        <v>4487</v>
      </c>
      <c r="J876">
        <f>D876/E876</f>
        <v>1.6065573770491803</v>
      </c>
    </row>
    <row r="877" spans="1:10" x14ac:dyDescent="0.25">
      <c r="A877" t="s">
        <v>4488</v>
      </c>
      <c r="B877" s="1">
        <v>5.2857272986697102E-8</v>
      </c>
      <c r="C877">
        <v>0.116990130498064</v>
      </c>
      <c r="D877">
        <v>0.34899999999999998</v>
      </c>
      <c r="E877">
        <v>0.26100000000000001</v>
      </c>
      <c r="F877">
        <v>4.8242833054958501E-4</v>
      </c>
      <c r="G877">
        <v>9</v>
      </c>
      <c r="H877" t="s">
        <v>90</v>
      </c>
      <c r="I877" t="s">
        <v>91</v>
      </c>
      <c r="J877">
        <f>D877/E877</f>
        <v>1.3371647509578544</v>
      </c>
    </row>
    <row r="878" spans="1:10" x14ac:dyDescent="0.25">
      <c r="A878" t="s">
        <v>4489</v>
      </c>
      <c r="B878" s="1">
        <v>5.3207555523030003E-8</v>
      </c>
      <c r="C878">
        <v>0.10789007085124699</v>
      </c>
      <c r="D878">
        <v>0.17299999999999999</v>
      </c>
      <c r="E878">
        <v>0.13400000000000001</v>
      </c>
      <c r="F878">
        <v>4.85625359258695E-4</v>
      </c>
      <c r="G878">
        <v>9</v>
      </c>
      <c r="H878" t="s">
        <v>4490</v>
      </c>
      <c r="I878" t="s">
        <v>4491</v>
      </c>
      <c r="J878">
        <f>D878/E878</f>
        <v>1.2910447761194028</v>
      </c>
    </row>
    <row r="879" spans="1:10" x14ac:dyDescent="0.25">
      <c r="A879" t="s">
        <v>4492</v>
      </c>
      <c r="B879" s="1">
        <v>5.33631756742013E-8</v>
      </c>
      <c r="C879">
        <v>0.32864403103606299</v>
      </c>
      <c r="D879">
        <v>0.16300000000000001</v>
      </c>
      <c r="E879">
        <v>4.8000000000000001E-2</v>
      </c>
      <c r="F879">
        <v>4.87045704378435E-4</v>
      </c>
      <c r="G879">
        <v>9</v>
      </c>
      <c r="H879" t="s">
        <v>4492</v>
      </c>
      <c r="I879" t="s">
        <v>4493</v>
      </c>
      <c r="J879">
        <f>D879/E879</f>
        <v>3.3958333333333335</v>
      </c>
    </row>
    <row r="880" spans="1:10" x14ac:dyDescent="0.25">
      <c r="A880" t="s">
        <v>4494</v>
      </c>
      <c r="B880" s="1">
        <v>5.3691756061626203E-8</v>
      </c>
      <c r="C880">
        <v>0.14542108985697499</v>
      </c>
      <c r="D880">
        <v>0.34599999999999997</v>
      </c>
      <c r="E880">
        <v>0.28499999999999998</v>
      </c>
      <c r="F880">
        <v>4.9004465757446203E-4</v>
      </c>
      <c r="G880">
        <v>9</v>
      </c>
      <c r="H880" t="s">
        <v>2206</v>
      </c>
      <c r="I880" t="s">
        <v>2207</v>
      </c>
      <c r="J880">
        <f>D880/E880</f>
        <v>1.2140350877192982</v>
      </c>
    </row>
    <row r="881" spans="1:10" x14ac:dyDescent="0.25">
      <c r="A881" t="s">
        <v>4495</v>
      </c>
      <c r="B881" s="1">
        <v>5.4021690916630302E-8</v>
      </c>
      <c r="C881">
        <v>0.183943784211447</v>
      </c>
      <c r="D881">
        <v>0.153</v>
      </c>
      <c r="E881">
        <v>7.0999999999999994E-2</v>
      </c>
      <c r="F881">
        <v>4.9305597299608404E-4</v>
      </c>
      <c r="G881">
        <v>9</v>
      </c>
      <c r="H881" t="s">
        <v>4495</v>
      </c>
      <c r="I881" t="s">
        <v>4496</v>
      </c>
      <c r="J881">
        <f>D881/E881</f>
        <v>2.154929577464789</v>
      </c>
    </row>
    <row r="882" spans="1:10" x14ac:dyDescent="0.25">
      <c r="A882" t="s">
        <v>4497</v>
      </c>
      <c r="B882" s="1">
        <v>5.4241167206919097E-8</v>
      </c>
      <c r="C882">
        <v>0.14991539661540201</v>
      </c>
      <c r="D882">
        <v>0.38500000000000001</v>
      </c>
      <c r="E882">
        <v>0.28499999999999998</v>
      </c>
      <c r="F882">
        <v>4.9505913309755105E-4</v>
      </c>
      <c r="G882">
        <v>9</v>
      </c>
      <c r="H882" t="s">
        <v>1929</v>
      </c>
      <c r="I882" t="s">
        <v>1930</v>
      </c>
      <c r="J882">
        <f>D882/E882</f>
        <v>1.3508771929824563</v>
      </c>
    </row>
    <row r="883" spans="1:10" x14ac:dyDescent="0.25">
      <c r="A883" t="s">
        <v>4498</v>
      </c>
      <c r="B883" s="1">
        <v>5.5046862613587397E-8</v>
      </c>
      <c r="C883">
        <v>0.14705356331452499</v>
      </c>
      <c r="D883">
        <v>0.249</v>
      </c>
      <c r="E883">
        <v>0.187</v>
      </c>
      <c r="F883">
        <v>5.0241271507421202E-4</v>
      </c>
      <c r="G883">
        <v>9</v>
      </c>
      <c r="H883" t="s">
        <v>4499</v>
      </c>
      <c r="I883" t="s">
        <v>6418</v>
      </c>
      <c r="J883">
        <f>D883/E883</f>
        <v>1.3315508021390374</v>
      </c>
    </row>
    <row r="884" spans="1:10" x14ac:dyDescent="0.25">
      <c r="A884" t="s">
        <v>4500</v>
      </c>
      <c r="B884" s="1">
        <v>5.5206601803262402E-8</v>
      </c>
      <c r="C884">
        <v>0.17940144299532099</v>
      </c>
      <c r="D884">
        <v>0.17299999999999999</v>
      </c>
      <c r="E884">
        <v>9.9000000000000005E-2</v>
      </c>
      <c r="F884">
        <v>5.0387065465837602E-4</v>
      </c>
      <c r="G884">
        <v>9</v>
      </c>
      <c r="H884" t="s">
        <v>4500</v>
      </c>
      <c r="I884" t="s">
        <v>4501</v>
      </c>
      <c r="J884">
        <f>D884/E884</f>
        <v>1.7474747474747472</v>
      </c>
    </row>
    <row r="885" spans="1:10" x14ac:dyDescent="0.25">
      <c r="A885" t="s">
        <v>4502</v>
      </c>
      <c r="B885" s="1">
        <v>5.5404361562756399E-8</v>
      </c>
      <c r="C885">
        <v>0.20988829663461001</v>
      </c>
      <c r="D885">
        <v>0.20899999999999999</v>
      </c>
      <c r="E885">
        <v>0.125</v>
      </c>
      <c r="F885">
        <v>5.0567560798327801E-4</v>
      </c>
      <c r="G885">
        <v>9</v>
      </c>
      <c r="H885" t="s">
        <v>4503</v>
      </c>
      <c r="I885" t="s">
        <v>4504</v>
      </c>
      <c r="J885">
        <f>D885/E885</f>
        <v>1.6719999999999999</v>
      </c>
    </row>
    <row r="886" spans="1:10" x14ac:dyDescent="0.25">
      <c r="A886" t="s">
        <v>4505</v>
      </c>
      <c r="B886" s="1">
        <v>5.5617601530644301E-8</v>
      </c>
      <c r="C886">
        <v>0.21214695133907599</v>
      </c>
      <c r="D886">
        <v>0.19600000000000001</v>
      </c>
      <c r="E886">
        <v>0.111</v>
      </c>
      <c r="F886">
        <v>5.0762184917018999E-4</v>
      </c>
      <c r="G886">
        <v>9</v>
      </c>
      <c r="H886" t="s">
        <v>4505</v>
      </c>
      <c r="I886" t="s">
        <v>4506</v>
      </c>
      <c r="J886">
        <f>D886/E886</f>
        <v>1.7657657657657657</v>
      </c>
    </row>
    <row r="887" spans="1:10" x14ac:dyDescent="0.25">
      <c r="A887" t="s">
        <v>4507</v>
      </c>
      <c r="B887" s="1">
        <v>5.70361469375025E-8</v>
      </c>
      <c r="C887">
        <v>6.1232420626530698E-2</v>
      </c>
      <c r="D887">
        <v>0.502</v>
      </c>
      <c r="E887">
        <v>0.433</v>
      </c>
      <c r="F887">
        <v>5.2056891309858503E-4</v>
      </c>
      <c r="G887">
        <v>9</v>
      </c>
      <c r="H887" t="s">
        <v>4508</v>
      </c>
      <c r="I887" t="s">
        <v>6419</v>
      </c>
      <c r="J887">
        <f>D887/E887</f>
        <v>1.1593533487297922</v>
      </c>
    </row>
    <row r="888" spans="1:10" x14ac:dyDescent="0.25">
      <c r="A888" t="s">
        <v>4509</v>
      </c>
      <c r="B888" s="1">
        <v>5.73270946840709E-8</v>
      </c>
      <c r="C888">
        <v>0.20741386200404699</v>
      </c>
      <c r="D888">
        <v>0.20899999999999999</v>
      </c>
      <c r="E888">
        <v>0.11899999999999999</v>
      </c>
      <c r="F888">
        <v>5.2322439318151499E-4</v>
      </c>
      <c r="G888">
        <v>9</v>
      </c>
      <c r="H888" t="s">
        <v>1749</v>
      </c>
      <c r="I888" t="s">
        <v>6420</v>
      </c>
      <c r="J888">
        <f>D888/E888</f>
        <v>1.7563025210084033</v>
      </c>
    </row>
    <row r="889" spans="1:10" x14ac:dyDescent="0.25">
      <c r="A889" t="s">
        <v>4510</v>
      </c>
      <c r="B889" s="1">
        <v>5.7431045089166997E-8</v>
      </c>
      <c r="C889">
        <v>0.21147519613132301</v>
      </c>
      <c r="D889">
        <v>0.26200000000000001</v>
      </c>
      <c r="E889">
        <v>0.17499999999999999</v>
      </c>
      <c r="F889">
        <v>5.24173148528827E-4</v>
      </c>
      <c r="G889">
        <v>9</v>
      </c>
      <c r="H889" t="s">
        <v>1785</v>
      </c>
      <c r="I889" t="s">
        <v>1786</v>
      </c>
      <c r="J889">
        <f>D889/E889</f>
        <v>1.4971428571428573</v>
      </c>
    </row>
    <row r="890" spans="1:10" x14ac:dyDescent="0.25">
      <c r="A890" t="s">
        <v>4511</v>
      </c>
      <c r="B890" s="1">
        <v>5.8806085480681299E-8</v>
      </c>
      <c r="C890">
        <v>0.17054079676244899</v>
      </c>
      <c r="D890">
        <v>0.20599999999999999</v>
      </c>
      <c r="E890">
        <v>0.14699999999999999</v>
      </c>
      <c r="F890">
        <v>5.3672314218217805E-4</v>
      </c>
      <c r="G890">
        <v>9</v>
      </c>
      <c r="H890" t="s">
        <v>4511</v>
      </c>
      <c r="I890" t="s">
        <v>4512</v>
      </c>
      <c r="J890">
        <f>D890/E890</f>
        <v>1.4013605442176871</v>
      </c>
    </row>
    <row r="891" spans="1:10" x14ac:dyDescent="0.25">
      <c r="A891" t="s">
        <v>4513</v>
      </c>
      <c r="B891" s="1">
        <v>5.9095386876481502E-8</v>
      </c>
      <c r="C891">
        <v>0.1414209000403</v>
      </c>
      <c r="D891">
        <v>0.246</v>
      </c>
      <c r="E891">
        <v>0.16900000000000001</v>
      </c>
      <c r="F891">
        <v>5.3936359602164605E-4</v>
      </c>
      <c r="G891">
        <v>9</v>
      </c>
      <c r="H891" t="s">
        <v>2842</v>
      </c>
      <c r="I891" t="s">
        <v>2843</v>
      </c>
      <c r="J891">
        <f>D891/E891</f>
        <v>1.4556213017751478</v>
      </c>
    </row>
    <row r="892" spans="1:10" x14ac:dyDescent="0.25">
      <c r="A892" t="s">
        <v>4514</v>
      </c>
      <c r="B892" s="1">
        <v>5.9379626680227099E-8</v>
      </c>
      <c r="C892">
        <v>0.17651898345759301</v>
      </c>
      <c r="D892">
        <v>0.316</v>
      </c>
      <c r="E892">
        <v>0.23200000000000001</v>
      </c>
      <c r="F892">
        <v>5.41957852710433E-4</v>
      </c>
      <c r="G892">
        <v>9</v>
      </c>
      <c r="H892" t="s">
        <v>4515</v>
      </c>
      <c r="I892" t="s">
        <v>4516</v>
      </c>
      <c r="J892">
        <f>D892/E892</f>
        <v>1.3620689655172413</v>
      </c>
    </row>
    <row r="893" spans="1:10" x14ac:dyDescent="0.25">
      <c r="A893" t="s">
        <v>4517</v>
      </c>
      <c r="B893" s="1">
        <v>6.0977810638030999E-8</v>
      </c>
      <c r="C893">
        <v>0.17039495480143901</v>
      </c>
      <c r="D893">
        <v>0.24299999999999999</v>
      </c>
      <c r="E893">
        <v>0.16400000000000001</v>
      </c>
      <c r="F893">
        <v>5.5654447769330902E-4</v>
      </c>
      <c r="G893">
        <v>9</v>
      </c>
      <c r="H893" t="s">
        <v>4518</v>
      </c>
      <c r="I893" t="s">
        <v>4519</v>
      </c>
      <c r="J893">
        <f>D893/E893</f>
        <v>1.4817073170731707</v>
      </c>
    </row>
    <row r="894" spans="1:10" x14ac:dyDescent="0.25">
      <c r="A894" t="s">
        <v>4520</v>
      </c>
      <c r="B894" s="1">
        <v>6.2195758254788906E-8</v>
      </c>
      <c r="C894">
        <v>0.16543146338247899</v>
      </c>
      <c r="D894">
        <v>0.27900000000000003</v>
      </c>
      <c r="E894">
        <v>0.19500000000000001</v>
      </c>
      <c r="F894">
        <v>5.6766068559145795E-4</v>
      </c>
      <c r="G894">
        <v>9</v>
      </c>
      <c r="H894" t="s">
        <v>4521</v>
      </c>
      <c r="I894" t="s">
        <v>4522</v>
      </c>
      <c r="J894">
        <f>D894/E894</f>
        <v>1.4307692307692308</v>
      </c>
    </row>
    <row r="895" spans="1:10" x14ac:dyDescent="0.25">
      <c r="A895" t="s">
        <v>4523</v>
      </c>
      <c r="B895" s="1">
        <v>6.4204905925894995E-8</v>
      </c>
      <c r="C895">
        <v>0.15588401481887401</v>
      </c>
      <c r="D895">
        <v>0.216</v>
      </c>
      <c r="E895">
        <v>0.13600000000000001</v>
      </c>
      <c r="F895">
        <v>5.8599817638564395E-4</v>
      </c>
      <c r="G895">
        <v>9</v>
      </c>
      <c r="H895" t="s">
        <v>4523</v>
      </c>
      <c r="I895" t="s">
        <v>4524</v>
      </c>
      <c r="J895">
        <f>D895/E895</f>
        <v>1.588235294117647</v>
      </c>
    </row>
    <row r="896" spans="1:10" x14ac:dyDescent="0.25">
      <c r="A896" t="s">
        <v>4525</v>
      </c>
      <c r="B896" s="1">
        <v>6.5059303038000705E-8</v>
      </c>
      <c r="C896">
        <v>0.22595049430158901</v>
      </c>
      <c r="D896">
        <v>0.17299999999999999</v>
      </c>
      <c r="E896">
        <v>8.5000000000000006E-2</v>
      </c>
      <c r="F896">
        <v>5.9379625882783195E-4</v>
      </c>
      <c r="G896">
        <v>9</v>
      </c>
      <c r="H896" t="s">
        <v>4525</v>
      </c>
      <c r="I896" t="s">
        <v>4526</v>
      </c>
      <c r="J896">
        <f>D896/E896</f>
        <v>2.0352941176470587</v>
      </c>
    </row>
    <row r="897" spans="1:10" x14ac:dyDescent="0.25">
      <c r="A897" t="s">
        <v>4527</v>
      </c>
      <c r="B897" s="1">
        <v>6.5889115480488699E-8</v>
      </c>
      <c r="C897">
        <v>0.24568462572212699</v>
      </c>
      <c r="D897">
        <v>0.28899999999999998</v>
      </c>
      <c r="E897">
        <v>0.20300000000000001</v>
      </c>
      <c r="F897">
        <v>6.0136995699042E-4</v>
      </c>
      <c r="G897">
        <v>9</v>
      </c>
      <c r="H897" t="s">
        <v>2026</v>
      </c>
      <c r="I897" t="s">
        <v>2027</v>
      </c>
      <c r="J897">
        <f>D897/E897</f>
        <v>1.423645320197044</v>
      </c>
    </row>
    <row r="898" spans="1:10" x14ac:dyDescent="0.25">
      <c r="A898" t="s">
        <v>4528</v>
      </c>
      <c r="B898" s="1">
        <v>6.6202898015800593E-8</v>
      </c>
      <c r="C898">
        <v>0.194145944739325</v>
      </c>
      <c r="D898">
        <v>0.25900000000000001</v>
      </c>
      <c r="E898">
        <v>0.17199999999999999</v>
      </c>
      <c r="F898">
        <v>6.0423385019021199E-4</v>
      </c>
      <c r="G898">
        <v>9</v>
      </c>
      <c r="H898" t="s">
        <v>4529</v>
      </c>
      <c r="I898" t="s">
        <v>4530</v>
      </c>
      <c r="J898">
        <f>D898/E898</f>
        <v>1.5058139534883723</v>
      </c>
    </row>
    <row r="899" spans="1:10" x14ac:dyDescent="0.25">
      <c r="A899" t="s">
        <v>4531</v>
      </c>
      <c r="B899" s="1">
        <v>6.6204395481268006E-8</v>
      </c>
      <c r="C899">
        <v>1.0302224844712999</v>
      </c>
      <c r="D899">
        <v>0.60499999999999998</v>
      </c>
      <c r="E899">
        <v>0.154</v>
      </c>
      <c r="F899">
        <v>6.0424751755753299E-4</v>
      </c>
      <c r="G899">
        <v>9</v>
      </c>
      <c r="H899" t="s">
        <v>2450</v>
      </c>
      <c r="I899" t="s">
        <v>2451</v>
      </c>
      <c r="J899">
        <f>D899/E899</f>
        <v>3.9285714285714284</v>
      </c>
    </row>
    <row r="900" spans="1:10" x14ac:dyDescent="0.25">
      <c r="A900" t="s">
        <v>4532</v>
      </c>
      <c r="B900" s="1">
        <v>6.6378042080460302E-8</v>
      </c>
      <c r="C900">
        <v>0.19880256733493401</v>
      </c>
      <c r="D900">
        <v>0.186</v>
      </c>
      <c r="E900">
        <v>0.107</v>
      </c>
      <c r="F900">
        <v>6.0583239006836102E-4</v>
      </c>
      <c r="G900">
        <v>9</v>
      </c>
      <c r="H900" t="s">
        <v>4533</v>
      </c>
      <c r="I900" t="s">
        <v>4534</v>
      </c>
      <c r="J900">
        <f>D900/E900</f>
        <v>1.7383177570093458</v>
      </c>
    </row>
    <row r="901" spans="1:10" x14ac:dyDescent="0.25">
      <c r="A901" t="s">
        <v>4535</v>
      </c>
      <c r="B901" s="1">
        <v>6.7030113429213099E-8</v>
      </c>
      <c r="C901">
        <v>0.169528780087186</v>
      </c>
      <c r="D901">
        <v>0.223</v>
      </c>
      <c r="E901">
        <v>0.14599999999999999</v>
      </c>
      <c r="F901">
        <v>6.1178384526842803E-4</v>
      </c>
      <c r="G901">
        <v>9</v>
      </c>
      <c r="H901" t="s">
        <v>4536</v>
      </c>
      <c r="I901" t="s">
        <v>4537</v>
      </c>
      <c r="J901">
        <f>D901/E901</f>
        <v>1.5273972602739727</v>
      </c>
    </row>
    <row r="902" spans="1:10" x14ac:dyDescent="0.25">
      <c r="A902" t="s">
        <v>4538</v>
      </c>
      <c r="B902" s="1">
        <v>6.7427791420639496E-8</v>
      </c>
      <c r="C902">
        <v>0.148958698069279</v>
      </c>
      <c r="D902">
        <v>0.17599999999999999</v>
      </c>
      <c r="E902">
        <v>0.109</v>
      </c>
      <c r="F902">
        <v>6.1541345229617695E-4</v>
      </c>
      <c r="G902">
        <v>9</v>
      </c>
      <c r="H902" t="s">
        <v>4538</v>
      </c>
      <c r="I902" t="s">
        <v>4539</v>
      </c>
      <c r="J902">
        <f>D902/E902</f>
        <v>1.6146788990825687</v>
      </c>
    </row>
    <row r="903" spans="1:10" x14ac:dyDescent="0.25">
      <c r="A903" t="s">
        <v>4540</v>
      </c>
      <c r="B903" s="1">
        <v>6.8209391793422896E-8</v>
      </c>
      <c r="C903">
        <v>0.12379898764701</v>
      </c>
      <c r="D903">
        <v>0.26200000000000001</v>
      </c>
      <c r="E903">
        <v>0.2</v>
      </c>
      <c r="F903">
        <v>6.2254711889857099E-4</v>
      </c>
      <c r="G903">
        <v>9</v>
      </c>
      <c r="H903" t="s">
        <v>2083</v>
      </c>
      <c r="I903" t="s">
        <v>2084</v>
      </c>
      <c r="J903">
        <f>D903/E903</f>
        <v>1.31</v>
      </c>
    </row>
    <row r="904" spans="1:10" x14ac:dyDescent="0.25">
      <c r="A904" t="s">
        <v>4541</v>
      </c>
      <c r="B904" s="1">
        <v>7.12372835769042E-8</v>
      </c>
      <c r="C904">
        <v>0.17112018098585499</v>
      </c>
      <c r="D904">
        <v>0.28599999999999998</v>
      </c>
      <c r="E904">
        <v>0.217</v>
      </c>
      <c r="F904">
        <v>6.50182687206404E-4</v>
      </c>
      <c r="G904">
        <v>9</v>
      </c>
      <c r="H904" t="s">
        <v>2522</v>
      </c>
      <c r="I904" t="s">
        <v>2523</v>
      </c>
      <c r="J904">
        <f>D904/E904</f>
        <v>1.3179723502304146</v>
      </c>
    </row>
    <row r="905" spans="1:10" x14ac:dyDescent="0.25">
      <c r="A905" t="s">
        <v>4542</v>
      </c>
      <c r="B905" s="1">
        <v>7.3367646198236903E-8</v>
      </c>
      <c r="C905">
        <v>0.23471658821713401</v>
      </c>
      <c r="D905">
        <v>0.26900000000000002</v>
      </c>
      <c r="E905">
        <v>0.19</v>
      </c>
      <c r="F905">
        <v>6.6962650685130798E-4</v>
      </c>
      <c r="G905">
        <v>9</v>
      </c>
      <c r="H905" t="s">
        <v>4543</v>
      </c>
      <c r="I905" t="s">
        <v>4544</v>
      </c>
      <c r="J905">
        <f>D905/E905</f>
        <v>1.4157894736842107</v>
      </c>
    </row>
    <row r="906" spans="1:10" x14ac:dyDescent="0.25">
      <c r="A906" t="s">
        <v>4545</v>
      </c>
      <c r="B906" s="1">
        <v>7.3532495354925104E-8</v>
      </c>
      <c r="C906">
        <v>0.14994477653802599</v>
      </c>
      <c r="D906">
        <v>0.21299999999999999</v>
      </c>
      <c r="E906">
        <v>0.14299999999999999</v>
      </c>
      <c r="F906">
        <v>6.7113108510440101E-4</v>
      </c>
      <c r="G906">
        <v>9</v>
      </c>
      <c r="H906" t="s">
        <v>4546</v>
      </c>
      <c r="I906" t="s">
        <v>4547</v>
      </c>
      <c r="J906">
        <f>D906/E906</f>
        <v>1.4895104895104896</v>
      </c>
    </row>
    <row r="907" spans="1:10" x14ac:dyDescent="0.25">
      <c r="A907" t="s">
        <v>4548</v>
      </c>
      <c r="B907" s="1">
        <v>7.3800792155110698E-8</v>
      </c>
      <c r="C907">
        <v>0.14150551857718699</v>
      </c>
      <c r="D907">
        <v>0.26200000000000001</v>
      </c>
      <c r="E907">
        <v>0.193</v>
      </c>
      <c r="F907">
        <v>6.7357982999969495E-4</v>
      </c>
      <c r="G907">
        <v>9</v>
      </c>
      <c r="H907" t="s">
        <v>4549</v>
      </c>
      <c r="I907" t="s">
        <v>4550</v>
      </c>
      <c r="J907">
        <f>D907/E907</f>
        <v>1.3575129533678756</v>
      </c>
    </row>
    <row r="908" spans="1:10" x14ac:dyDescent="0.25">
      <c r="A908" t="s">
        <v>4551</v>
      </c>
      <c r="B908" s="1">
        <v>7.6430566807220405E-8</v>
      </c>
      <c r="C908">
        <v>0.15544673402446299</v>
      </c>
      <c r="D908">
        <v>0.252</v>
      </c>
      <c r="E908">
        <v>0.17299999999999999</v>
      </c>
      <c r="F908">
        <v>6.9758178324950103E-4</v>
      </c>
      <c r="G908">
        <v>9</v>
      </c>
      <c r="H908" t="s">
        <v>191</v>
      </c>
      <c r="I908" t="s">
        <v>192</v>
      </c>
      <c r="J908">
        <f>D908/E908</f>
        <v>1.4566473988439308</v>
      </c>
    </row>
    <row r="909" spans="1:10" x14ac:dyDescent="0.25">
      <c r="A909" t="s">
        <v>4552</v>
      </c>
      <c r="B909" s="1">
        <v>7.7359107315932095E-8</v>
      </c>
      <c r="C909">
        <v>7.1162472059613804E-2</v>
      </c>
      <c r="D909">
        <v>0.56799999999999995</v>
      </c>
      <c r="E909">
        <v>0.48699999999999999</v>
      </c>
      <c r="F909">
        <v>7.0605657247251204E-4</v>
      </c>
      <c r="G909">
        <v>9</v>
      </c>
      <c r="H909" t="s">
        <v>4553</v>
      </c>
      <c r="I909" t="s">
        <v>4554</v>
      </c>
      <c r="J909">
        <f>D909/E909</f>
        <v>1.1663244353182751</v>
      </c>
    </row>
    <row r="910" spans="1:10" x14ac:dyDescent="0.25">
      <c r="A910" t="s">
        <v>4555</v>
      </c>
      <c r="B910" s="1">
        <v>7.7430628251749297E-8</v>
      </c>
      <c r="C910">
        <v>0.118110496617141</v>
      </c>
      <c r="D910">
        <v>0.64800000000000002</v>
      </c>
      <c r="E910">
        <v>0.51900000000000002</v>
      </c>
      <c r="F910">
        <v>7.0670934405371599E-4</v>
      </c>
      <c r="G910">
        <v>9</v>
      </c>
      <c r="H910" t="s">
        <v>2549</v>
      </c>
      <c r="I910" t="s">
        <v>2550</v>
      </c>
      <c r="J910">
        <f>D910/E910</f>
        <v>1.2485549132947977</v>
      </c>
    </row>
    <row r="911" spans="1:10" x14ac:dyDescent="0.25">
      <c r="A911" t="s">
        <v>4556</v>
      </c>
      <c r="B911" s="1">
        <v>7.7863251628782995E-8</v>
      </c>
      <c r="C911">
        <v>0.12455457230648501</v>
      </c>
      <c r="D911">
        <v>0.55800000000000005</v>
      </c>
      <c r="E911">
        <v>0.46200000000000002</v>
      </c>
      <c r="F911">
        <v>7.1065789761590203E-4</v>
      </c>
      <c r="G911">
        <v>9</v>
      </c>
      <c r="H911" t="s">
        <v>2579</v>
      </c>
      <c r="I911" t="s">
        <v>2580</v>
      </c>
      <c r="J911">
        <f>D911/E911</f>
        <v>1.2077922077922079</v>
      </c>
    </row>
    <row r="912" spans="1:10" x14ac:dyDescent="0.25">
      <c r="A912" t="s">
        <v>4557</v>
      </c>
      <c r="B912" s="1">
        <v>7.8495634677647507E-8</v>
      </c>
      <c r="C912">
        <v>0.18044035020173901</v>
      </c>
      <c r="D912">
        <v>0.189</v>
      </c>
      <c r="E912">
        <v>9.2999999999999999E-2</v>
      </c>
      <c r="F912">
        <v>7.1642965770288898E-4</v>
      </c>
      <c r="G912">
        <v>9</v>
      </c>
      <c r="H912" t="s">
        <v>4557</v>
      </c>
      <c r="I912" t="s">
        <v>4558</v>
      </c>
      <c r="J912">
        <f>D912/E912</f>
        <v>2.032258064516129</v>
      </c>
    </row>
    <row r="913" spans="1:10" x14ac:dyDescent="0.25">
      <c r="A913" t="s">
        <v>4559</v>
      </c>
      <c r="B913" s="1">
        <v>7.9439751814918803E-8</v>
      </c>
      <c r="C913">
        <v>0.156907659951741</v>
      </c>
      <c r="D913">
        <v>0.16600000000000001</v>
      </c>
      <c r="E913">
        <v>0.111</v>
      </c>
      <c r="F913">
        <v>7.2504661481476401E-4</v>
      </c>
      <c r="G913">
        <v>9</v>
      </c>
      <c r="H913" t="s">
        <v>4560</v>
      </c>
      <c r="I913" t="s">
        <v>4561</v>
      </c>
      <c r="J913">
        <f>D913/E913</f>
        <v>1.4954954954954955</v>
      </c>
    </row>
    <row r="914" spans="1:10" x14ac:dyDescent="0.25">
      <c r="A914" t="s">
        <v>4562</v>
      </c>
      <c r="B914" s="1">
        <v>8.1464420736305501E-8</v>
      </c>
      <c r="C914">
        <v>0.182185708588152</v>
      </c>
      <c r="D914">
        <v>0.17299999999999999</v>
      </c>
      <c r="E914">
        <v>9.6000000000000002E-2</v>
      </c>
      <c r="F914">
        <v>7.4352576806026001E-4</v>
      </c>
      <c r="G914">
        <v>9</v>
      </c>
      <c r="H914" t="s">
        <v>4562</v>
      </c>
      <c r="I914" t="s">
        <v>6421</v>
      </c>
      <c r="J914">
        <f>D914/E914</f>
        <v>1.8020833333333333</v>
      </c>
    </row>
    <row r="915" spans="1:10" x14ac:dyDescent="0.25">
      <c r="A915" t="s">
        <v>4563</v>
      </c>
      <c r="B915" s="1">
        <v>8.3344013223823999E-8</v>
      </c>
      <c r="C915">
        <v>8.7442776090058905E-2</v>
      </c>
      <c r="D915">
        <v>0.47499999999999998</v>
      </c>
      <c r="E915">
        <v>0.40200000000000002</v>
      </c>
      <c r="F915">
        <v>7.6068080869384097E-4</v>
      </c>
      <c r="G915">
        <v>9</v>
      </c>
      <c r="H915" t="s">
        <v>2791</v>
      </c>
      <c r="I915" t="s">
        <v>2792</v>
      </c>
      <c r="J915">
        <f>D915/E915</f>
        <v>1.1815920398009949</v>
      </c>
    </row>
    <row r="916" spans="1:10" x14ac:dyDescent="0.25">
      <c r="A916" t="s">
        <v>4564</v>
      </c>
      <c r="B916" s="1">
        <v>8.6771768915549995E-8</v>
      </c>
      <c r="C916">
        <v>0.13036777306765199</v>
      </c>
      <c r="D916">
        <v>0.16600000000000001</v>
      </c>
      <c r="E916">
        <v>9.6000000000000002E-2</v>
      </c>
      <c r="F916">
        <v>7.9196593489222499E-4</v>
      </c>
      <c r="G916">
        <v>9</v>
      </c>
      <c r="H916" t="s">
        <v>4564</v>
      </c>
      <c r="I916" t="s">
        <v>4565</v>
      </c>
      <c r="J916">
        <f>D916/E916</f>
        <v>1.7291666666666667</v>
      </c>
    </row>
    <row r="917" spans="1:10" x14ac:dyDescent="0.25">
      <c r="A917" t="s">
        <v>4566</v>
      </c>
      <c r="B917" s="1">
        <v>9.0545333039483102E-8</v>
      </c>
      <c r="C917">
        <v>0.146382649619094</v>
      </c>
      <c r="D917">
        <v>0.24299999999999999</v>
      </c>
      <c r="E917">
        <v>0.17699999999999999</v>
      </c>
      <c r="F917">
        <v>8.2640725465136199E-4</v>
      </c>
      <c r="G917">
        <v>9</v>
      </c>
      <c r="H917" t="s">
        <v>4566</v>
      </c>
      <c r="I917" t="s">
        <v>4567</v>
      </c>
      <c r="J917">
        <f>D917/E917</f>
        <v>1.3728813559322035</v>
      </c>
    </row>
    <row r="918" spans="1:10" x14ac:dyDescent="0.25">
      <c r="A918" t="s">
        <v>4568</v>
      </c>
      <c r="B918" s="1">
        <v>9.1808177306849998E-8</v>
      </c>
      <c r="C918">
        <v>0.163337929547206</v>
      </c>
      <c r="D918">
        <v>0.28899999999999998</v>
      </c>
      <c r="E918">
        <v>0.219</v>
      </c>
      <c r="F918">
        <v>8.3793323427962002E-4</v>
      </c>
      <c r="G918">
        <v>9</v>
      </c>
      <c r="H918" t="s">
        <v>4568</v>
      </c>
      <c r="I918" t="s">
        <v>4569</v>
      </c>
      <c r="J918">
        <f>D918/E918</f>
        <v>1.3196347031963469</v>
      </c>
    </row>
    <row r="919" spans="1:10" x14ac:dyDescent="0.25">
      <c r="A919" t="s">
        <v>4570</v>
      </c>
      <c r="B919" s="1">
        <v>9.2214518887070204E-8</v>
      </c>
      <c r="C919">
        <v>0.189272319252375</v>
      </c>
      <c r="D919">
        <v>0.193</v>
      </c>
      <c r="E919">
        <v>0.108</v>
      </c>
      <c r="F919">
        <v>8.4164191388229001E-4</v>
      </c>
      <c r="G919">
        <v>9</v>
      </c>
      <c r="H919" t="s">
        <v>4570</v>
      </c>
      <c r="I919" t="s">
        <v>4571</v>
      </c>
      <c r="J919">
        <f>D919/E919</f>
        <v>1.7870370370370372</v>
      </c>
    </row>
    <row r="920" spans="1:10" x14ac:dyDescent="0.25">
      <c r="A920" t="s">
        <v>4572</v>
      </c>
      <c r="B920" s="1">
        <v>9.2243303758574797E-8</v>
      </c>
      <c r="C920">
        <v>0.16584903887295699</v>
      </c>
      <c r="D920">
        <v>0.27200000000000002</v>
      </c>
      <c r="E920">
        <v>0.17399999999999999</v>
      </c>
      <c r="F920">
        <v>8.4190463340451198E-4</v>
      </c>
      <c r="G920">
        <v>9</v>
      </c>
      <c r="H920" t="s">
        <v>4573</v>
      </c>
      <c r="I920" t="s">
        <v>4574</v>
      </c>
      <c r="J920">
        <f>D920/E920</f>
        <v>1.563218390804598</v>
      </c>
    </row>
    <row r="921" spans="1:10" x14ac:dyDescent="0.25">
      <c r="A921" t="s">
        <v>4575</v>
      </c>
      <c r="B921" s="1">
        <v>9.7372202648650404E-8</v>
      </c>
      <c r="C921">
        <v>0.211134481873063</v>
      </c>
      <c r="D921">
        <v>0.186</v>
      </c>
      <c r="E921">
        <v>0.13</v>
      </c>
      <c r="F921">
        <v>8.8871609357423203E-4</v>
      </c>
      <c r="G921">
        <v>9</v>
      </c>
      <c r="H921" t="s">
        <v>4575</v>
      </c>
      <c r="I921" t="s">
        <v>4576</v>
      </c>
      <c r="J921">
        <f>D921/E921</f>
        <v>1.4307692307692308</v>
      </c>
    </row>
    <row r="922" spans="1:10" x14ac:dyDescent="0.25">
      <c r="A922" t="s">
        <v>4577</v>
      </c>
      <c r="B922" s="1">
        <v>9.7836351980544404E-8</v>
      </c>
      <c r="C922">
        <v>8.37162121809438E-2</v>
      </c>
      <c r="D922">
        <v>0.46200000000000002</v>
      </c>
      <c r="E922">
        <v>0.38200000000000001</v>
      </c>
      <c r="F922">
        <v>8.9295238452642895E-4</v>
      </c>
      <c r="G922">
        <v>9</v>
      </c>
      <c r="H922" t="s">
        <v>4578</v>
      </c>
      <c r="I922" t="s">
        <v>4579</v>
      </c>
      <c r="J922">
        <f>D922/E922</f>
        <v>1.2094240837696335</v>
      </c>
    </row>
    <row r="923" spans="1:10" x14ac:dyDescent="0.25">
      <c r="A923" t="s">
        <v>4580</v>
      </c>
      <c r="B923" s="1">
        <v>1.0191379873166401E-7</v>
      </c>
      <c r="C923">
        <v>0.17009012223068101</v>
      </c>
      <c r="D923">
        <v>0.22600000000000001</v>
      </c>
      <c r="E923">
        <v>0.151</v>
      </c>
      <c r="F923">
        <v>9.3016724102390198E-4</v>
      </c>
      <c r="G923">
        <v>9</v>
      </c>
      <c r="H923" t="s">
        <v>4581</v>
      </c>
      <c r="I923" t="s">
        <v>4582</v>
      </c>
      <c r="J923">
        <f>D923/E923</f>
        <v>1.4966887417218544</v>
      </c>
    </row>
    <row r="924" spans="1:10" x14ac:dyDescent="0.25">
      <c r="A924" t="s">
        <v>4583</v>
      </c>
      <c r="B924" s="1">
        <v>1.02777750436449E-7</v>
      </c>
      <c r="C924">
        <v>0.197967040577747</v>
      </c>
      <c r="D924">
        <v>0.223</v>
      </c>
      <c r="E924">
        <v>0.153</v>
      </c>
      <c r="F924">
        <v>9.3805252823347398E-4</v>
      </c>
      <c r="G924">
        <v>9</v>
      </c>
      <c r="H924" t="s">
        <v>4584</v>
      </c>
      <c r="I924" t="s">
        <v>4585</v>
      </c>
      <c r="J924">
        <f>D924/E924</f>
        <v>1.4575163398692812</v>
      </c>
    </row>
    <row r="925" spans="1:10" x14ac:dyDescent="0.25">
      <c r="A925" t="s">
        <v>4586</v>
      </c>
      <c r="B925" s="1">
        <v>1.03325364548721E-7</v>
      </c>
      <c r="C925">
        <v>0.16143201980251601</v>
      </c>
      <c r="D925">
        <v>0.189</v>
      </c>
      <c r="E925">
        <v>0.123</v>
      </c>
      <c r="F925">
        <v>9.4305060223617897E-4</v>
      </c>
      <c r="G925">
        <v>9</v>
      </c>
      <c r="H925" t="s">
        <v>4587</v>
      </c>
      <c r="I925" t="s">
        <v>4588</v>
      </c>
      <c r="J925">
        <f>D925/E925</f>
        <v>1.5365853658536586</v>
      </c>
    </row>
    <row r="926" spans="1:10" x14ac:dyDescent="0.25">
      <c r="A926" t="s">
        <v>4589</v>
      </c>
      <c r="B926" s="1">
        <v>1.03550403412741E-7</v>
      </c>
      <c r="C926">
        <v>0.13538957352331699</v>
      </c>
      <c r="D926">
        <v>0.32200000000000001</v>
      </c>
      <c r="E926">
        <v>0.23799999999999999</v>
      </c>
      <c r="F926">
        <v>9.4510453194808801E-4</v>
      </c>
      <c r="G926">
        <v>9</v>
      </c>
      <c r="H926" t="s">
        <v>1632</v>
      </c>
      <c r="I926" t="s">
        <v>1633</v>
      </c>
      <c r="J926">
        <f>D926/E926</f>
        <v>1.3529411764705883</v>
      </c>
    </row>
    <row r="927" spans="1:10" x14ac:dyDescent="0.25">
      <c r="A927" t="s">
        <v>4590</v>
      </c>
      <c r="B927" s="1">
        <v>1.1009462015264301E-7</v>
      </c>
      <c r="C927">
        <v>0.147937665779376</v>
      </c>
      <c r="D927">
        <v>0.312</v>
      </c>
      <c r="E927">
        <v>0.216</v>
      </c>
      <c r="F927">
        <v>1.0048335981331701E-3</v>
      </c>
      <c r="G927">
        <v>9</v>
      </c>
      <c r="H927" t="s">
        <v>4591</v>
      </c>
      <c r="I927" t="s">
        <v>4592</v>
      </c>
      <c r="J927">
        <f>D927/E927</f>
        <v>1.4444444444444444</v>
      </c>
    </row>
    <row r="928" spans="1:10" x14ac:dyDescent="0.25">
      <c r="A928" t="s">
        <v>4593</v>
      </c>
      <c r="B928" s="1">
        <v>1.11135980037468E-7</v>
      </c>
      <c r="C928">
        <v>0.140713048094631</v>
      </c>
      <c r="D928">
        <v>0.186</v>
      </c>
      <c r="E928">
        <v>0.13200000000000001</v>
      </c>
      <c r="F928">
        <v>1.0143380898019699E-3</v>
      </c>
      <c r="G928">
        <v>9</v>
      </c>
      <c r="H928" t="s">
        <v>4594</v>
      </c>
      <c r="I928" t="s">
        <v>4595</v>
      </c>
      <c r="J928">
        <f>D928/E928</f>
        <v>1.4090909090909089</v>
      </c>
    </row>
    <row r="929" spans="1:10" x14ac:dyDescent="0.25">
      <c r="A929" t="s">
        <v>4596</v>
      </c>
      <c r="B929" s="1">
        <v>1.14678688976349E-7</v>
      </c>
      <c r="C929">
        <v>1.86340559638878E-2</v>
      </c>
      <c r="D929">
        <v>0.59499999999999997</v>
      </c>
      <c r="E929">
        <v>0.55000000000000004</v>
      </c>
      <c r="F929">
        <v>1.0466723942871401E-3</v>
      </c>
      <c r="G929">
        <v>9</v>
      </c>
      <c r="H929" t="s">
        <v>2224</v>
      </c>
      <c r="I929" t="s">
        <v>2225</v>
      </c>
      <c r="J929">
        <f>D929/E929</f>
        <v>1.0818181818181818</v>
      </c>
    </row>
    <row r="930" spans="1:10" x14ac:dyDescent="0.25">
      <c r="A930" t="s">
        <v>4597</v>
      </c>
      <c r="B930" s="1">
        <v>1.14807238225567E-7</v>
      </c>
      <c r="C930">
        <v>0.11780613462011701</v>
      </c>
      <c r="D930">
        <v>0.42899999999999999</v>
      </c>
      <c r="E930">
        <v>0.35199999999999998</v>
      </c>
      <c r="F930">
        <v>1.04784566328475E-3</v>
      </c>
      <c r="G930">
        <v>9</v>
      </c>
      <c r="H930" t="s">
        <v>4598</v>
      </c>
      <c r="I930" t="s">
        <v>4599</v>
      </c>
      <c r="J930">
        <f>D930/E930</f>
        <v>1.21875</v>
      </c>
    </row>
    <row r="931" spans="1:10" x14ac:dyDescent="0.25">
      <c r="A931" t="s">
        <v>4600</v>
      </c>
      <c r="B931" s="1">
        <v>1.15131157031728E-7</v>
      </c>
      <c r="C931">
        <v>0.162993544153513</v>
      </c>
      <c r="D931">
        <v>0.156</v>
      </c>
      <c r="E931">
        <v>0.09</v>
      </c>
      <c r="F931">
        <v>1.0508020702285801E-3</v>
      </c>
      <c r="G931">
        <v>9</v>
      </c>
      <c r="H931" t="s">
        <v>4600</v>
      </c>
      <c r="I931" t="s">
        <v>4601</v>
      </c>
      <c r="J931">
        <f>D931/E931</f>
        <v>1.7333333333333334</v>
      </c>
    </row>
    <row r="932" spans="1:10" x14ac:dyDescent="0.25">
      <c r="A932" t="s">
        <v>4602</v>
      </c>
      <c r="B932" s="1">
        <v>1.15232843487773E-7</v>
      </c>
      <c r="C932">
        <v>0.13506729125028599</v>
      </c>
      <c r="D932">
        <v>0.316</v>
      </c>
      <c r="E932">
        <v>0.224</v>
      </c>
      <c r="F932">
        <v>1.0517301625129101E-3</v>
      </c>
      <c r="G932">
        <v>9</v>
      </c>
      <c r="H932" t="s">
        <v>4603</v>
      </c>
      <c r="I932" t="s">
        <v>202</v>
      </c>
      <c r="J932">
        <f>D932/E932</f>
        <v>1.4107142857142858</v>
      </c>
    </row>
    <row r="933" spans="1:10" x14ac:dyDescent="0.25">
      <c r="A933" t="s">
        <v>4604</v>
      </c>
      <c r="B933" s="1">
        <v>1.15258665779156E-7</v>
      </c>
      <c r="C933">
        <v>0.21372165124670001</v>
      </c>
      <c r="D933">
        <v>0.246</v>
      </c>
      <c r="E933">
        <v>0.16</v>
      </c>
      <c r="F933">
        <v>1.05196584256636E-3</v>
      </c>
      <c r="G933">
        <v>9</v>
      </c>
      <c r="H933" t="s">
        <v>2606</v>
      </c>
      <c r="I933" t="s">
        <v>2607</v>
      </c>
      <c r="J933">
        <f>D933/E933</f>
        <v>1.5374999999999999</v>
      </c>
    </row>
    <row r="934" spans="1:10" x14ac:dyDescent="0.25">
      <c r="A934" t="s">
        <v>4605</v>
      </c>
      <c r="B934" s="1">
        <v>1.1583968979419E-7</v>
      </c>
      <c r="C934">
        <v>0.24623167105534</v>
      </c>
      <c r="D934">
        <v>0.22900000000000001</v>
      </c>
      <c r="E934">
        <v>0.13800000000000001</v>
      </c>
      <c r="F934">
        <v>1.05726884875157E-3</v>
      </c>
      <c r="G934">
        <v>9</v>
      </c>
      <c r="H934" t="s">
        <v>4606</v>
      </c>
      <c r="I934" t="s">
        <v>4607</v>
      </c>
      <c r="J934">
        <f>D934/E934</f>
        <v>1.6594202898550723</v>
      </c>
    </row>
    <row r="935" spans="1:10" x14ac:dyDescent="0.25">
      <c r="A935" t="s">
        <v>4608</v>
      </c>
      <c r="B935" s="1">
        <v>1.22703853026063E-7</v>
      </c>
      <c r="C935">
        <v>0.102423010349937</v>
      </c>
      <c r="D935">
        <v>0.33200000000000002</v>
      </c>
      <c r="E935">
        <v>0.253</v>
      </c>
      <c r="F935">
        <v>1.1199180665688801E-3</v>
      </c>
      <c r="G935">
        <v>9</v>
      </c>
      <c r="H935" t="s">
        <v>2818</v>
      </c>
      <c r="I935" t="s">
        <v>2819</v>
      </c>
      <c r="J935">
        <f>D935/E935</f>
        <v>1.3122529644268774</v>
      </c>
    </row>
    <row r="936" spans="1:10" x14ac:dyDescent="0.25">
      <c r="A936" t="s">
        <v>4609</v>
      </c>
      <c r="B936" s="1">
        <v>1.2279586333408201E-7</v>
      </c>
      <c r="C936">
        <v>8.4681193941273894E-2</v>
      </c>
      <c r="D936">
        <v>0.48499999999999999</v>
      </c>
      <c r="E936">
        <v>0.40600000000000003</v>
      </c>
      <c r="F936">
        <v>1.1207578446501599E-3</v>
      </c>
      <c r="G936">
        <v>9</v>
      </c>
      <c r="H936" t="s">
        <v>4610</v>
      </c>
      <c r="I936" t="s">
        <v>4611</v>
      </c>
      <c r="J936">
        <f>D936/E936</f>
        <v>1.1945812807881773</v>
      </c>
    </row>
    <row r="937" spans="1:10" x14ac:dyDescent="0.25">
      <c r="A937" t="s">
        <v>4612</v>
      </c>
      <c r="B937" s="1">
        <v>1.23771707391707E-7</v>
      </c>
      <c r="C937">
        <v>0.15795365100154099</v>
      </c>
      <c r="D937">
        <v>0.21299999999999999</v>
      </c>
      <c r="E937">
        <v>0.153</v>
      </c>
      <c r="F937">
        <v>1.1296643733641101E-3</v>
      </c>
      <c r="G937">
        <v>9</v>
      </c>
      <c r="H937" t="s">
        <v>4613</v>
      </c>
      <c r="I937" t="s">
        <v>4614</v>
      </c>
      <c r="J937">
        <f>D937/E937</f>
        <v>1.392156862745098</v>
      </c>
    </row>
    <row r="938" spans="1:10" x14ac:dyDescent="0.25">
      <c r="A938" t="s">
        <v>4615</v>
      </c>
      <c r="B938" s="1">
        <v>1.26806178738603E-7</v>
      </c>
      <c r="C938">
        <v>0.179643132007791</v>
      </c>
      <c r="D938">
        <v>0.156</v>
      </c>
      <c r="E938">
        <v>7.8E-2</v>
      </c>
      <c r="F938">
        <v>1.1573599933472299E-3</v>
      </c>
      <c r="G938">
        <v>9</v>
      </c>
      <c r="H938" t="s">
        <v>4615</v>
      </c>
      <c r="I938" t="s">
        <v>4616</v>
      </c>
      <c r="J938">
        <f>D938/E938</f>
        <v>2</v>
      </c>
    </row>
    <row r="939" spans="1:10" x14ac:dyDescent="0.25">
      <c r="A939" t="s">
        <v>4617</v>
      </c>
      <c r="B939" s="1">
        <v>1.27286076146904E-7</v>
      </c>
      <c r="C939">
        <v>0.11310734022141</v>
      </c>
      <c r="D939">
        <v>0.28599999999999998</v>
      </c>
      <c r="E939">
        <v>0.216</v>
      </c>
      <c r="F939">
        <v>1.1617400169928E-3</v>
      </c>
      <c r="G939">
        <v>9</v>
      </c>
      <c r="H939" t="s">
        <v>4618</v>
      </c>
      <c r="I939" t="s">
        <v>4619</v>
      </c>
      <c r="J939">
        <f>D939/E939</f>
        <v>1.324074074074074</v>
      </c>
    </row>
    <row r="940" spans="1:10" x14ac:dyDescent="0.25">
      <c r="A940" t="s">
        <v>4620</v>
      </c>
      <c r="B940" s="1">
        <v>1.2849620575059501E-7</v>
      </c>
      <c r="C940">
        <v>0.180820087588969</v>
      </c>
      <c r="D940">
        <v>0.16600000000000001</v>
      </c>
      <c r="E940">
        <v>8.7999999999999995E-2</v>
      </c>
      <c r="F940">
        <v>1.17278486988568E-3</v>
      </c>
      <c r="G940">
        <v>9</v>
      </c>
      <c r="H940" t="s">
        <v>4620</v>
      </c>
      <c r="I940" t="s">
        <v>4621</v>
      </c>
      <c r="J940">
        <f>D940/E940</f>
        <v>1.8863636363636365</v>
      </c>
    </row>
    <row r="941" spans="1:10" x14ac:dyDescent="0.25">
      <c r="A941" t="s">
        <v>4622</v>
      </c>
      <c r="B941" s="1">
        <v>1.3617082981856499E-7</v>
      </c>
      <c r="C941">
        <v>0.17790559698982</v>
      </c>
      <c r="D941">
        <v>0.20899999999999999</v>
      </c>
      <c r="E941">
        <v>0.13800000000000001</v>
      </c>
      <c r="F941">
        <v>1.2428311637540401E-3</v>
      </c>
      <c r="G941">
        <v>9</v>
      </c>
      <c r="H941" t="s">
        <v>4622</v>
      </c>
      <c r="I941" t="s">
        <v>4623</v>
      </c>
      <c r="J941">
        <f>D941/E941</f>
        <v>1.5144927536231882</v>
      </c>
    </row>
    <row r="942" spans="1:10" x14ac:dyDescent="0.25">
      <c r="A942" t="s">
        <v>4624</v>
      </c>
      <c r="B942" s="1">
        <v>1.3705196250620899E-7</v>
      </c>
      <c r="C942">
        <v>0.19573276473019599</v>
      </c>
      <c r="D942">
        <v>0.16600000000000001</v>
      </c>
      <c r="E942">
        <v>8.8999999999999996E-2</v>
      </c>
      <c r="F942">
        <v>1.2508732617941699E-3</v>
      </c>
      <c r="G942">
        <v>9</v>
      </c>
      <c r="H942" t="s">
        <v>4624</v>
      </c>
      <c r="I942" t="s">
        <v>4625</v>
      </c>
      <c r="J942">
        <f>D942/E942</f>
        <v>1.8651685393258428</v>
      </c>
    </row>
    <row r="943" spans="1:10" x14ac:dyDescent="0.25">
      <c r="A943" t="s">
        <v>4626</v>
      </c>
      <c r="B943" s="1">
        <v>1.4465254162196401E-7</v>
      </c>
      <c r="C943">
        <v>0.127746675672263</v>
      </c>
      <c r="D943">
        <v>0.23300000000000001</v>
      </c>
      <c r="E943">
        <v>0.151</v>
      </c>
      <c r="F943">
        <v>1.32024374738366E-3</v>
      </c>
      <c r="G943">
        <v>9</v>
      </c>
      <c r="H943" t="s">
        <v>4627</v>
      </c>
      <c r="I943" t="s">
        <v>4628</v>
      </c>
      <c r="J943">
        <f>D943/E943</f>
        <v>1.5430463576158941</v>
      </c>
    </row>
    <row r="944" spans="1:10" x14ac:dyDescent="0.25">
      <c r="A944" t="s">
        <v>4629</v>
      </c>
      <c r="B944" s="1">
        <v>1.4582150804269899E-7</v>
      </c>
      <c r="C944">
        <v>0.17724625859044499</v>
      </c>
      <c r="D944">
        <v>0.183</v>
      </c>
      <c r="E944">
        <v>0.112</v>
      </c>
      <c r="F944">
        <v>1.3309129039057099E-3</v>
      </c>
      <c r="G944">
        <v>9</v>
      </c>
      <c r="H944" t="s">
        <v>4630</v>
      </c>
      <c r="I944" t="s">
        <v>4631</v>
      </c>
      <c r="J944">
        <f>D944/E944</f>
        <v>1.6339285714285714</v>
      </c>
    </row>
    <row r="945" spans="1:10" x14ac:dyDescent="0.25">
      <c r="A945" t="s">
        <v>4632</v>
      </c>
      <c r="B945" s="1">
        <v>1.48996436190731E-7</v>
      </c>
      <c r="C945">
        <v>0.15516191621569</v>
      </c>
      <c r="D945">
        <v>0.40200000000000002</v>
      </c>
      <c r="E945">
        <v>0.33300000000000002</v>
      </c>
      <c r="F945">
        <v>1.3598904731128101E-3</v>
      </c>
      <c r="G945">
        <v>9</v>
      </c>
      <c r="H945" t="s">
        <v>4633</v>
      </c>
      <c r="I945" t="s">
        <v>4634</v>
      </c>
      <c r="J945">
        <f>D945/E945</f>
        <v>1.2072072072072073</v>
      </c>
    </row>
    <row r="946" spans="1:10" x14ac:dyDescent="0.25">
      <c r="A946" t="s">
        <v>4635</v>
      </c>
      <c r="B946" s="1">
        <v>1.5486492351596201E-7</v>
      </c>
      <c r="C946">
        <v>0.25858406854705601</v>
      </c>
      <c r="D946">
        <v>0.16600000000000001</v>
      </c>
      <c r="E946">
        <v>6.3E-2</v>
      </c>
      <c r="F946">
        <v>1.4134521569301899E-3</v>
      </c>
      <c r="G946">
        <v>9</v>
      </c>
      <c r="H946" t="s">
        <v>4635</v>
      </c>
      <c r="I946" t="s">
        <v>4636</v>
      </c>
      <c r="J946">
        <f>D946/E946</f>
        <v>2.6349206349206349</v>
      </c>
    </row>
    <row r="947" spans="1:10" x14ac:dyDescent="0.25">
      <c r="A947" t="s">
        <v>4637</v>
      </c>
      <c r="B947" s="1">
        <v>1.55096558635498E-7</v>
      </c>
      <c r="C947">
        <v>0.14568791519243901</v>
      </c>
      <c r="D947">
        <v>0.20899999999999999</v>
      </c>
      <c r="E947">
        <v>0.155</v>
      </c>
      <c r="F947">
        <v>1.4155662906661899E-3</v>
      </c>
      <c r="G947">
        <v>9</v>
      </c>
      <c r="H947" t="s">
        <v>4638</v>
      </c>
      <c r="I947" t="s">
        <v>4639</v>
      </c>
      <c r="J947">
        <f>D947/E947</f>
        <v>1.3483870967741935</v>
      </c>
    </row>
    <row r="948" spans="1:10" x14ac:dyDescent="0.25">
      <c r="A948" t="s">
        <v>4640</v>
      </c>
      <c r="B948" s="1">
        <v>1.5695547162432999E-7</v>
      </c>
      <c r="C948">
        <v>7.4911096374166597E-2</v>
      </c>
      <c r="D948">
        <v>0.45800000000000002</v>
      </c>
      <c r="E948">
        <v>0.38300000000000001</v>
      </c>
      <c r="F948">
        <v>1.43253258951526E-3</v>
      </c>
      <c r="G948">
        <v>9</v>
      </c>
      <c r="H948" t="s">
        <v>4641</v>
      </c>
      <c r="I948" t="s">
        <v>4642</v>
      </c>
      <c r="J948">
        <f>D948/E948</f>
        <v>1.195822454308094</v>
      </c>
    </row>
    <row r="949" spans="1:10" x14ac:dyDescent="0.25">
      <c r="A949" t="s">
        <v>4643</v>
      </c>
      <c r="B949" s="1">
        <v>1.5803812390634201E-7</v>
      </c>
      <c r="C949">
        <v>0.16841606825083499</v>
      </c>
      <c r="D949">
        <v>0.249</v>
      </c>
      <c r="E949">
        <v>0.16300000000000001</v>
      </c>
      <c r="F949">
        <v>1.44241395689318E-3</v>
      </c>
      <c r="G949">
        <v>9</v>
      </c>
      <c r="H949" t="s">
        <v>4643</v>
      </c>
      <c r="I949" t="s">
        <v>4644</v>
      </c>
      <c r="J949">
        <f>D949/E949</f>
        <v>1.52760736196319</v>
      </c>
    </row>
    <row r="950" spans="1:10" x14ac:dyDescent="0.25">
      <c r="A950" t="s">
        <v>4645</v>
      </c>
      <c r="B950" s="1">
        <v>1.6465028982271799E-7</v>
      </c>
      <c r="C950">
        <v>0.120689741369382</v>
      </c>
      <c r="D950">
        <v>0.34200000000000003</v>
      </c>
      <c r="E950">
        <v>0.28499999999999998</v>
      </c>
      <c r="F950">
        <v>1.50276319521195E-3</v>
      </c>
      <c r="G950">
        <v>9</v>
      </c>
      <c r="H950" t="s">
        <v>4646</v>
      </c>
      <c r="I950" t="s">
        <v>4647</v>
      </c>
      <c r="J950">
        <f>D950/E950</f>
        <v>1.2000000000000002</v>
      </c>
    </row>
    <row r="951" spans="1:10" x14ac:dyDescent="0.25">
      <c r="A951" t="s">
        <v>4648</v>
      </c>
      <c r="B951" s="1">
        <v>1.6851073937289E-7</v>
      </c>
      <c r="C951">
        <v>9.9357841108585296E-2</v>
      </c>
      <c r="D951">
        <v>0.249</v>
      </c>
      <c r="E951">
        <v>0.19900000000000001</v>
      </c>
      <c r="F951">
        <v>1.53799751825637E-3</v>
      </c>
      <c r="G951">
        <v>9</v>
      </c>
      <c r="H951" t="s">
        <v>4649</v>
      </c>
      <c r="I951" t="s">
        <v>4650</v>
      </c>
      <c r="J951">
        <f>D951/E951</f>
        <v>1.2512562814070352</v>
      </c>
    </row>
    <row r="952" spans="1:10" x14ac:dyDescent="0.25">
      <c r="A952" t="s">
        <v>4651</v>
      </c>
      <c r="B952" s="1">
        <v>1.6929147922442399E-7</v>
      </c>
      <c r="C952">
        <v>0.12892386874419201</v>
      </c>
      <c r="D952">
        <v>0.26600000000000001</v>
      </c>
      <c r="E952">
        <v>0.19700000000000001</v>
      </c>
      <c r="F952">
        <v>1.54512333088132E-3</v>
      </c>
      <c r="G952">
        <v>9</v>
      </c>
      <c r="H952" t="s">
        <v>4652</v>
      </c>
      <c r="I952" t="s">
        <v>4653</v>
      </c>
      <c r="J952">
        <f>D952/E952</f>
        <v>1.350253807106599</v>
      </c>
    </row>
    <row r="953" spans="1:10" x14ac:dyDescent="0.25">
      <c r="A953" t="s">
        <v>4654</v>
      </c>
      <c r="B953" s="1">
        <v>1.7178944148845901E-7</v>
      </c>
      <c r="C953">
        <v>0.13661385989134101</v>
      </c>
      <c r="D953">
        <v>0.34899999999999998</v>
      </c>
      <c r="E953">
        <v>0.26600000000000001</v>
      </c>
      <c r="F953">
        <v>1.56792223246516E-3</v>
      </c>
      <c r="G953">
        <v>9</v>
      </c>
      <c r="H953" t="s">
        <v>4655</v>
      </c>
      <c r="I953" t="s">
        <v>4656</v>
      </c>
      <c r="J953">
        <f>D953/E953</f>
        <v>1.3120300751879697</v>
      </c>
    </row>
    <row r="954" spans="1:10" x14ac:dyDescent="0.25">
      <c r="A954" t="s">
        <v>4657</v>
      </c>
      <c r="B954" s="1">
        <v>1.75381530445642E-7</v>
      </c>
      <c r="C954">
        <v>0.11803262117042</v>
      </c>
      <c r="D954">
        <v>0.20300000000000001</v>
      </c>
      <c r="E954">
        <v>0.13500000000000001</v>
      </c>
      <c r="F954">
        <v>1.60070722837738E-3</v>
      </c>
      <c r="G954">
        <v>9</v>
      </c>
      <c r="H954" t="s">
        <v>2217</v>
      </c>
      <c r="I954" t="s">
        <v>2218</v>
      </c>
      <c r="J954">
        <f>D954/E954</f>
        <v>1.5037037037037038</v>
      </c>
    </row>
    <row r="955" spans="1:10" x14ac:dyDescent="0.25">
      <c r="A955" t="s">
        <v>4658</v>
      </c>
      <c r="B955" s="1">
        <v>1.77356920463506E-7</v>
      </c>
      <c r="C955">
        <v>0.46043080334820402</v>
      </c>
      <c r="D955">
        <v>0.193</v>
      </c>
      <c r="E955">
        <v>4.2000000000000003E-2</v>
      </c>
      <c r="F955">
        <v>1.6187366130704199E-3</v>
      </c>
      <c r="G955">
        <v>9</v>
      </c>
      <c r="H955" t="s">
        <v>4658</v>
      </c>
      <c r="I955" t="s">
        <v>4659</v>
      </c>
      <c r="J955">
        <f>D955/E955</f>
        <v>4.5952380952380949</v>
      </c>
    </row>
    <row r="956" spans="1:10" x14ac:dyDescent="0.25">
      <c r="A956" t="s">
        <v>4660</v>
      </c>
      <c r="B956" s="1">
        <v>1.7757875542099199E-7</v>
      </c>
      <c r="C956">
        <v>8.2263212771455804E-2</v>
      </c>
      <c r="D956">
        <v>0.61099999999999999</v>
      </c>
      <c r="E956">
        <v>0.55100000000000005</v>
      </c>
      <c r="F956">
        <v>1.6207613007274001E-3</v>
      </c>
      <c r="G956">
        <v>9</v>
      </c>
      <c r="H956" t="s">
        <v>4661</v>
      </c>
      <c r="I956" t="s">
        <v>6286</v>
      </c>
      <c r="J956">
        <f>D956/E956</f>
        <v>1.1088929219600725</v>
      </c>
    </row>
    <row r="957" spans="1:10" x14ac:dyDescent="0.25">
      <c r="A957" t="s">
        <v>4662</v>
      </c>
      <c r="B957" s="1">
        <v>1.8059388760493301E-7</v>
      </c>
      <c r="C957">
        <v>0.20385310972165199</v>
      </c>
      <c r="D957">
        <v>0.61499999999999999</v>
      </c>
      <c r="E957">
        <v>0.48699999999999999</v>
      </c>
      <c r="F957">
        <v>1.6482804121702201E-3</v>
      </c>
      <c r="G957">
        <v>9</v>
      </c>
      <c r="H957" t="s">
        <v>1729</v>
      </c>
      <c r="I957" t="s">
        <v>1730</v>
      </c>
      <c r="J957">
        <f>D957/E957</f>
        <v>1.2628336755646818</v>
      </c>
    </row>
    <row r="958" spans="1:10" x14ac:dyDescent="0.25">
      <c r="A958" t="s">
        <v>4663</v>
      </c>
      <c r="B958" s="1">
        <v>1.81794521211939E-7</v>
      </c>
      <c r="C958">
        <v>0.18991748684026799</v>
      </c>
      <c r="D958">
        <v>0.41199999999999998</v>
      </c>
      <c r="E958">
        <v>0.28599999999999998</v>
      </c>
      <c r="F958">
        <v>1.6592385951013601E-3</v>
      </c>
      <c r="G958">
        <v>9</v>
      </c>
      <c r="H958" t="s">
        <v>1620</v>
      </c>
      <c r="I958" t="s">
        <v>1621</v>
      </c>
      <c r="J958">
        <f>D958/E958</f>
        <v>1.4405594405594406</v>
      </c>
    </row>
    <row r="959" spans="1:10" x14ac:dyDescent="0.25">
      <c r="A959" t="s">
        <v>4664</v>
      </c>
      <c r="B959" s="1">
        <v>1.83189834675531E-7</v>
      </c>
      <c r="C959">
        <v>0.13972966312520299</v>
      </c>
      <c r="D959">
        <v>0.36199999999999999</v>
      </c>
      <c r="E959">
        <v>0.25800000000000001</v>
      </c>
      <c r="F959">
        <v>1.67197362108357E-3</v>
      </c>
      <c r="G959">
        <v>9</v>
      </c>
      <c r="H959" t="s">
        <v>4665</v>
      </c>
      <c r="I959" t="s">
        <v>4666</v>
      </c>
      <c r="J959">
        <f>D959/E959</f>
        <v>1.4031007751937983</v>
      </c>
    </row>
    <row r="960" spans="1:10" x14ac:dyDescent="0.25">
      <c r="A960" t="s">
        <v>4667</v>
      </c>
      <c r="B960" s="1">
        <v>1.90283697712989E-7</v>
      </c>
      <c r="C960">
        <v>0.14893546306533201</v>
      </c>
      <c r="D960">
        <v>0.153</v>
      </c>
      <c r="E960">
        <v>7.4999999999999997E-2</v>
      </c>
      <c r="F960">
        <v>1.7367193090264499E-3</v>
      </c>
      <c r="G960">
        <v>9</v>
      </c>
      <c r="H960" t="s">
        <v>4667</v>
      </c>
      <c r="I960" t="s">
        <v>6422</v>
      </c>
      <c r="J960">
        <f>D960/E960</f>
        <v>2.04</v>
      </c>
    </row>
    <row r="961" spans="1:10" x14ac:dyDescent="0.25">
      <c r="A961" t="s">
        <v>4668</v>
      </c>
      <c r="B961" s="1">
        <v>1.91845892960521E-7</v>
      </c>
      <c r="C961">
        <v>1.63423716384292E-2</v>
      </c>
      <c r="D961">
        <v>0.58799999999999997</v>
      </c>
      <c r="E961">
        <v>0.52400000000000002</v>
      </c>
      <c r="F961">
        <v>1.75097746505068E-3</v>
      </c>
      <c r="G961">
        <v>9</v>
      </c>
      <c r="H961" t="s">
        <v>4669</v>
      </c>
      <c r="I961" t="s">
        <v>4670</v>
      </c>
      <c r="J961">
        <f>D961/E961</f>
        <v>1.1221374045801527</v>
      </c>
    </row>
    <row r="962" spans="1:10" x14ac:dyDescent="0.25">
      <c r="A962" t="s">
        <v>4671</v>
      </c>
      <c r="B962" s="1">
        <v>1.9306510720016001E-7</v>
      </c>
      <c r="C962">
        <v>0.102122160764754</v>
      </c>
      <c r="D962">
        <v>0.372</v>
      </c>
      <c r="E962">
        <v>0.316</v>
      </c>
      <c r="F962">
        <v>1.7621052334158599E-3</v>
      </c>
      <c r="G962">
        <v>9</v>
      </c>
      <c r="H962" t="s">
        <v>4672</v>
      </c>
      <c r="I962" t="s">
        <v>6423</v>
      </c>
      <c r="J962">
        <f>D962/E962</f>
        <v>1.1772151898734178</v>
      </c>
    </row>
    <row r="963" spans="1:10" x14ac:dyDescent="0.25">
      <c r="A963" t="s">
        <v>4673</v>
      </c>
      <c r="B963" s="1">
        <v>1.9482438392849799E-7</v>
      </c>
      <c r="C963">
        <v>0.15692837956376701</v>
      </c>
      <c r="D963">
        <v>0.33200000000000002</v>
      </c>
      <c r="E963">
        <v>0.246</v>
      </c>
      <c r="F963">
        <v>1.7781621521153999E-3</v>
      </c>
      <c r="G963">
        <v>9</v>
      </c>
      <c r="H963" t="s">
        <v>1604</v>
      </c>
      <c r="I963" t="s">
        <v>1605</v>
      </c>
      <c r="J963">
        <f>D963/E963</f>
        <v>1.3495934959349594</v>
      </c>
    </row>
    <row r="964" spans="1:10" x14ac:dyDescent="0.25">
      <c r="A964" t="s">
        <v>4674</v>
      </c>
      <c r="B964" s="1">
        <v>1.9663286395839601E-7</v>
      </c>
      <c r="C964">
        <v>0.18808624639004701</v>
      </c>
      <c r="D964">
        <v>0.16600000000000001</v>
      </c>
      <c r="E964">
        <v>0.11</v>
      </c>
      <c r="F964">
        <v>1.79466814934828E-3</v>
      </c>
      <c r="G964">
        <v>9</v>
      </c>
      <c r="H964" t="s">
        <v>4675</v>
      </c>
      <c r="I964" t="s">
        <v>4676</v>
      </c>
      <c r="J964">
        <f>D964/E964</f>
        <v>1.5090909090909093</v>
      </c>
    </row>
    <row r="965" spans="1:10" x14ac:dyDescent="0.25">
      <c r="A965" t="s">
        <v>4677</v>
      </c>
      <c r="B965" s="1">
        <v>1.96915975767492E-7</v>
      </c>
      <c r="C965">
        <v>0.20197485667989801</v>
      </c>
      <c r="D965">
        <v>0.26600000000000001</v>
      </c>
      <c r="E965">
        <v>0.161</v>
      </c>
      <c r="F965">
        <v>1.7972521108299E-3</v>
      </c>
      <c r="G965">
        <v>9</v>
      </c>
      <c r="H965" t="s">
        <v>4678</v>
      </c>
      <c r="I965" t="s">
        <v>4679</v>
      </c>
      <c r="J965">
        <f>D965/E965</f>
        <v>1.6521739130434783</v>
      </c>
    </row>
    <row r="966" spans="1:10" x14ac:dyDescent="0.25">
      <c r="A966" t="s">
        <v>4680</v>
      </c>
      <c r="B966" s="1">
        <v>2.0492627996061E-7</v>
      </c>
      <c r="C966">
        <v>0.17230473492656501</v>
      </c>
      <c r="D966">
        <v>0.28199999999999997</v>
      </c>
      <c r="E966">
        <v>0.19</v>
      </c>
      <c r="F966">
        <v>1.87036215720049E-3</v>
      </c>
      <c r="G966">
        <v>9</v>
      </c>
      <c r="H966" t="s">
        <v>4681</v>
      </c>
      <c r="I966" t="s">
        <v>4682</v>
      </c>
      <c r="J966">
        <f>D966/E966</f>
        <v>1.4842105263157894</v>
      </c>
    </row>
    <row r="967" spans="1:10" x14ac:dyDescent="0.25">
      <c r="A967" t="s">
        <v>4683</v>
      </c>
      <c r="B967" s="1">
        <v>2.0559407497497699E-7</v>
      </c>
      <c r="C967">
        <v>0.13930107544599801</v>
      </c>
      <c r="D967">
        <v>0.28899999999999998</v>
      </c>
      <c r="E967">
        <v>0.21099999999999999</v>
      </c>
      <c r="F967">
        <v>1.8764571222966201E-3</v>
      </c>
      <c r="G967">
        <v>9</v>
      </c>
      <c r="H967" t="s">
        <v>4684</v>
      </c>
      <c r="I967" t="s">
        <v>4685</v>
      </c>
      <c r="J967">
        <f>D967/E967</f>
        <v>1.3696682464454977</v>
      </c>
    </row>
    <row r="968" spans="1:10" x14ac:dyDescent="0.25">
      <c r="A968" t="s">
        <v>4686</v>
      </c>
      <c r="B968" s="1">
        <v>2.0970010842502401E-7</v>
      </c>
      <c r="C968">
        <v>0.18990738035750199</v>
      </c>
      <c r="D968">
        <v>0.372</v>
      </c>
      <c r="E968">
        <v>0.248</v>
      </c>
      <c r="F968">
        <v>1.91393288959519E-3</v>
      </c>
      <c r="G968">
        <v>9</v>
      </c>
      <c r="H968" t="s">
        <v>1451</v>
      </c>
      <c r="I968" t="s">
        <v>1452</v>
      </c>
      <c r="J968">
        <f>D968/E968</f>
        <v>1.5</v>
      </c>
    </row>
    <row r="969" spans="1:10" x14ac:dyDescent="0.25">
      <c r="A969" t="s">
        <v>4687</v>
      </c>
      <c r="B969" s="1">
        <v>2.22032327894407E-7</v>
      </c>
      <c r="C969">
        <v>0.14432607342290499</v>
      </c>
      <c r="D969">
        <v>0.23599999999999999</v>
      </c>
      <c r="E969">
        <v>0.13800000000000001</v>
      </c>
      <c r="F969">
        <v>2.0264890566922601E-3</v>
      </c>
      <c r="G969">
        <v>9</v>
      </c>
      <c r="H969" t="s">
        <v>4688</v>
      </c>
      <c r="I969" t="s">
        <v>4689</v>
      </c>
      <c r="J969">
        <f>D969/E969</f>
        <v>1.7101449275362317</v>
      </c>
    </row>
    <row r="970" spans="1:10" x14ac:dyDescent="0.25">
      <c r="A970" t="s">
        <v>4690</v>
      </c>
      <c r="B970" s="1">
        <v>2.25833696816718E-7</v>
      </c>
      <c r="C970">
        <v>0.18834603417179799</v>
      </c>
      <c r="D970">
        <v>0.16300000000000001</v>
      </c>
      <c r="E970">
        <v>8.3000000000000004E-2</v>
      </c>
      <c r="F970">
        <v>2.0611841508461799E-3</v>
      </c>
      <c r="G970">
        <v>9</v>
      </c>
      <c r="H970" t="s">
        <v>4691</v>
      </c>
      <c r="I970" t="s">
        <v>6424</v>
      </c>
      <c r="J970">
        <f>D970/E970</f>
        <v>1.963855421686747</v>
      </c>
    </row>
    <row r="971" spans="1:10" x14ac:dyDescent="0.25">
      <c r="A971" t="s">
        <v>4692</v>
      </c>
      <c r="B971" s="1">
        <v>2.32435662140691E-7</v>
      </c>
      <c r="C971">
        <v>0.17578081395658501</v>
      </c>
      <c r="D971">
        <v>0.21299999999999999</v>
      </c>
      <c r="E971">
        <v>0.14000000000000001</v>
      </c>
      <c r="F971">
        <v>2.1214402883580901E-3</v>
      </c>
      <c r="G971">
        <v>9</v>
      </c>
      <c r="H971" t="s">
        <v>4693</v>
      </c>
      <c r="I971" t="s">
        <v>4694</v>
      </c>
      <c r="J971">
        <f>D971/E971</f>
        <v>1.5214285714285714</v>
      </c>
    </row>
    <row r="972" spans="1:10" x14ac:dyDescent="0.25">
      <c r="A972" t="s">
        <v>4695</v>
      </c>
      <c r="B972" s="1">
        <v>2.3844541137420502E-7</v>
      </c>
      <c r="C972">
        <v>0.19706694038619199</v>
      </c>
      <c r="D972">
        <v>0.252</v>
      </c>
      <c r="E972">
        <v>0.16800000000000001</v>
      </c>
      <c r="F972">
        <v>2.1762912696123701E-3</v>
      </c>
      <c r="G972">
        <v>9</v>
      </c>
      <c r="H972" t="s">
        <v>4696</v>
      </c>
      <c r="I972" t="s">
        <v>4697</v>
      </c>
      <c r="J972">
        <f>D972/E972</f>
        <v>1.5</v>
      </c>
    </row>
    <row r="973" spans="1:10" x14ac:dyDescent="0.25">
      <c r="A973" t="s">
        <v>4698</v>
      </c>
      <c r="B973" s="1">
        <v>2.4189337497303398E-7</v>
      </c>
      <c r="C973">
        <v>0.22573300497587401</v>
      </c>
      <c r="D973">
        <v>0.252</v>
      </c>
      <c r="E973">
        <v>0.14499999999999999</v>
      </c>
      <c r="F973">
        <v>2.2077608333788798E-3</v>
      </c>
      <c r="G973">
        <v>9</v>
      </c>
      <c r="H973" t="s">
        <v>4699</v>
      </c>
      <c r="I973" t="s">
        <v>4700</v>
      </c>
      <c r="J973">
        <f>D973/E973</f>
        <v>1.7379310344827588</v>
      </c>
    </row>
    <row r="974" spans="1:10" x14ac:dyDescent="0.25">
      <c r="A974" t="s">
        <v>4701</v>
      </c>
      <c r="B974" s="1">
        <v>2.4255192759643398E-7</v>
      </c>
      <c r="C974">
        <v>0.134581939749749</v>
      </c>
      <c r="D974">
        <v>0.23599999999999999</v>
      </c>
      <c r="E974">
        <v>0.158</v>
      </c>
      <c r="F974">
        <v>2.2137714431726598E-3</v>
      </c>
      <c r="G974">
        <v>9</v>
      </c>
      <c r="H974" t="s">
        <v>4702</v>
      </c>
      <c r="I974" t="s">
        <v>4703</v>
      </c>
      <c r="J974">
        <f>D974/E974</f>
        <v>1.4936708860759493</v>
      </c>
    </row>
    <row r="975" spans="1:10" x14ac:dyDescent="0.25">
      <c r="A975" t="s">
        <v>4704</v>
      </c>
      <c r="B975" s="1">
        <v>2.4339402899909099E-7</v>
      </c>
      <c r="C975">
        <v>0.156773519413938</v>
      </c>
      <c r="D975">
        <v>0.23300000000000001</v>
      </c>
      <c r="E975">
        <v>0.17</v>
      </c>
      <c r="F975">
        <v>2.2214573026747E-3</v>
      </c>
      <c r="G975">
        <v>9</v>
      </c>
      <c r="H975" t="s">
        <v>4705</v>
      </c>
      <c r="I975" t="s">
        <v>6425</v>
      </c>
      <c r="J975">
        <f>D975/E975</f>
        <v>1.3705882352941177</v>
      </c>
    </row>
    <row r="976" spans="1:10" x14ac:dyDescent="0.25">
      <c r="A976" t="s">
        <v>4706</v>
      </c>
      <c r="B976" s="1">
        <v>2.4719377416371502E-7</v>
      </c>
      <c r="C976">
        <v>0.16940462283892099</v>
      </c>
      <c r="D976">
        <v>0.23899999999999999</v>
      </c>
      <c r="E976">
        <v>0.16300000000000001</v>
      </c>
      <c r="F976">
        <v>2.2561375767922299E-3</v>
      </c>
      <c r="G976">
        <v>9</v>
      </c>
      <c r="H976" t="s">
        <v>4707</v>
      </c>
      <c r="I976" t="s">
        <v>4708</v>
      </c>
      <c r="J976">
        <f>D976/E976</f>
        <v>1.4662576687116564</v>
      </c>
    </row>
    <row r="977" spans="1:10" x14ac:dyDescent="0.25">
      <c r="A977" t="s">
        <v>4709</v>
      </c>
      <c r="B977" s="1">
        <v>2.57255337344674E-7</v>
      </c>
      <c r="C977">
        <v>0.16082439452747299</v>
      </c>
      <c r="D977">
        <v>0.20300000000000001</v>
      </c>
      <c r="E977">
        <v>0.125</v>
      </c>
      <c r="F977">
        <v>2.3479694639448401E-3</v>
      </c>
      <c r="G977">
        <v>9</v>
      </c>
      <c r="H977" t="s">
        <v>4709</v>
      </c>
      <c r="I977" t="s">
        <v>4710</v>
      </c>
      <c r="J977">
        <f>D977/E977</f>
        <v>1.6240000000000001</v>
      </c>
    </row>
    <row r="978" spans="1:10" x14ac:dyDescent="0.25">
      <c r="A978" t="s">
        <v>4711</v>
      </c>
      <c r="B978" s="1">
        <v>2.5987351652753303E-7</v>
      </c>
      <c r="C978">
        <v>0.108113572226279</v>
      </c>
      <c r="D978">
        <v>0.33600000000000002</v>
      </c>
      <c r="E978">
        <v>0.309</v>
      </c>
      <c r="F978">
        <v>2.3718655853468E-3</v>
      </c>
      <c r="G978">
        <v>9</v>
      </c>
      <c r="H978" t="s">
        <v>4712</v>
      </c>
      <c r="I978" t="s">
        <v>6321</v>
      </c>
      <c r="J978">
        <f>D978/E978</f>
        <v>1.0873786407766992</v>
      </c>
    </row>
    <row r="979" spans="1:10" x14ac:dyDescent="0.25">
      <c r="A979" t="s">
        <v>4713</v>
      </c>
      <c r="B979" s="1">
        <v>2.61670664081394E-7</v>
      </c>
      <c r="C979">
        <v>0.193340293011218</v>
      </c>
      <c r="D979">
        <v>0.16900000000000001</v>
      </c>
      <c r="E979">
        <v>0.1</v>
      </c>
      <c r="F979">
        <v>2.38826815107088E-3</v>
      </c>
      <c r="G979">
        <v>9</v>
      </c>
      <c r="H979" t="s">
        <v>4713</v>
      </c>
      <c r="I979" t="s">
        <v>4714</v>
      </c>
      <c r="J979">
        <f>D979/E979</f>
        <v>1.69</v>
      </c>
    </row>
    <row r="980" spans="1:10" x14ac:dyDescent="0.25">
      <c r="A980" t="s">
        <v>4715</v>
      </c>
      <c r="B980" s="1">
        <v>2.6477370777758599E-7</v>
      </c>
      <c r="C980">
        <v>0.12676582216134299</v>
      </c>
      <c r="D980">
        <v>0.29199999999999998</v>
      </c>
      <c r="E980">
        <v>0.23200000000000001</v>
      </c>
      <c r="F980">
        <v>2.4165896308860199E-3</v>
      </c>
      <c r="G980">
        <v>9</v>
      </c>
      <c r="H980" t="s">
        <v>1591</v>
      </c>
      <c r="I980" t="s">
        <v>1592</v>
      </c>
      <c r="J980">
        <f>D980/E980</f>
        <v>1.2586206896551724</v>
      </c>
    </row>
    <row r="981" spans="1:10" x14ac:dyDescent="0.25">
      <c r="A981" t="s">
        <v>4716</v>
      </c>
      <c r="B981" s="1">
        <v>2.6768669231926302E-7</v>
      </c>
      <c r="C981">
        <v>1.52558881154004E-2</v>
      </c>
      <c r="D981">
        <v>0.40500000000000003</v>
      </c>
      <c r="E981">
        <v>0.39200000000000002</v>
      </c>
      <c r="F981">
        <v>2.4431764407979099E-3</v>
      </c>
      <c r="G981">
        <v>9</v>
      </c>
      <c r="H981" t="s">
        <v>4717</v>
      </c>
      <c r="I981" t="s">
        <v>4718</v>
      </c>
      <c r="J981">
        <f>D981/E981</f>
        <v>1.0331632653061225</v>
      </c>
    </row>
    <row r="982" spans="1:10" x14ac:dyDescent="0.25">
      <c r="A982" t="s">
        <v>4719</v>
      </c>
      <c r="B982" s="1">
        <v>2.86306083118116E-7</v>
      </c>
      <c r="C982">
        <v>0.143723949927514</v>
      </c>
      <c r="D982">
        <v>0.252</v>
      </c>
      <c r="E982">
        <v>0.17599999999999999</v>
      </c>
      <c r="F982">
        <v>2.6131156206190402E-3</v>
      </c>
      <c r="G982">
        <v>9</v>
      </c>
      <c r="H982" t="s">
        <v>4720</v>
      </c>
      <c r="I982" t="s">
        <v>4721</v>
      </c>
      <c r="J982">
        <f>D982/E982</f>
        <v>1.4318181818181819</v>
      </c>
    </row>
    <row r="983" spans="1:10" x14ac:dyDescent="0.25">
      <c r="A983" t="s">
        <v>4722</v>
      </c>
      <c r="B983" s="1">
        <v>2.8697307388227498E-7</v>
      </c>
      <c r="C983">
        <v>0.10951162035659801</v>
      </c>
      <c r="D983">
        <v>0.183</v>
      </c>
      <c r="E983">
        <v>0.127</v>
      </c>
      <c r="F983">
        <v>2.6192032453235298E-3</v>
      </c>
      <c r="G983">
        <v>9</v>
      </c>
      <c r="H983" t="s">
        <v>433</v>
      </c>
      <c r="I983" t="s">
        <v>434</v>
      </c>
      <c r="J983">
        <f>D983/E983</f>
        <v>1.4409448818897637</v>
      </c>
    </row>
    <row r="984" spans="1:10" x14ac:dyDescent="0.25">
      <c r="A984" t="s">
        <v>4723</v>
      </c>
      <c r="B984" s="1">
        <v>2.9079266132005801E-7</v>
      </c>
      <c r="C984">
        <v>0.147097549593389</v>
      </c>
      <c r="D984">
        <v>0.24299999999999999</v>
      </c>
      <c r="E984">
        <v>0.16200000000000001</v>
      </c>
      <c r="F984">
        <v>2.6540646198681701E-3</v>
      </c>
      <c r="G984">
        <v>9</v>
      </c>
      <c r="H984" t="s">
        <v>4724</v>
      </c>
      <c r="I984" t="s">
        <v>4725</v>
      </c>
      <c r="J984">
        <f>D984/E984</f>
        <v>1.5</v>
      </c>
    </row>
    <row r="985" spans="1:10" x14ac:dyDescent="0.25">
      <c r="A985" t="s">
        <v>4726</v>
      </c>
      <c r="B985" s="1">
        <v>2.9899725900094902E-7</v>
      </c>
      <c r="C985">
        <v>0.108482520131555</v>
      </c>
      <c r="D985">
        <v>0.35199999999999998</v>
      </c>
      <c r="E985">
        <v>0.28599999999999998</v>
      </c>
      <c r="F985">
        <v>2.72894798290166E-3</v>
      </c>
      <c r="G985">
        <v>9</v>
      </c>
      <c r="H985" t="s">
        <v>1594</v>
      </c>
      <c r="I985" t="s">
        <v>1595</v>
      </c>
      <c r="J985">
        <f>D985/E985</f>
        <v>1.2307692307692308</v>
      </c>
    </row>
    <row r="986" spans="1:10" x14ac:dyDescent="0.25">
      <c r="A986" t="s">
        <v>4727</v>
      </c>
      <c r="B986" s="1">
        <v>3.0329833988713401E-7</v>
      </c>
      <c r="C986">
        <v>0.118708737446963</v>
      </c>
      <c r="D986">
        <v>0.34899999999999998</v>
      </c>
      <c r="E986">
        <v>0.28000000000000003</v>
      </c>
      <c r="F986">
        <v>2.7682039481498701E-3</v>
      </c>
      <c r="G986">
        <v>9</v>
      </c>
      <c r="H986" t="s">
        <v>2042</v>
      </c>
      <c r="I986" t="s">
        <v>6426</v>
      </c>
      <c r="J986">
        <f>D986/E986</f>
        <v>1.2464285714285712</v>
      </c>
    </row>
    <row r="987" spans="1:10" x14ac:dyDescent="0.25">
      <c r="A987" t="s">
        <v>4728</v>
      </c>
      <c r="B987" s="1">
        <v>3.0372266562117299E-7</v>
      </c>
      <c r="C987">
        <v>8.4544072318385094E-2</v>
      </c>
      <c r="D987">
        <v>0.372</v>
      </c>
      <c r="E987">
        <v>0.30199999999999999</v>
      </c>
      <c r="F987">
        <v>2.7720767691244499E-3</v>
      </c>
      <c r="G987">
        <v>9</v>
      </c>
      <c r="H987" t="s">
        <v>893</v>
      </c>
      <c r="I987" t="s">
        <v>894</v>
      </c>
      <c r="J987">
        <f>D987/E987</f>
        <v>1.2317880794701987</v>
      </c>
    </row>
    <row r="988" spans="1:10" x14ac:dyDescent="0.25">
      <c r="A988" t="s">
        <v>4729</v>
      </c>
      <c r="B988" s="1">
        <v>3.0412067588248701E-7</v>
      </c>
      <c r="C988">
        <v>0.15451662859645601</v>
      </c>
      <c r="D988">
        <v>0.19900000000000001</v>
      </c>
      <c r="E988">
        <v>0.121</v>
      </c>
      <c r="F988">
        <v>2.7757094087794499E-3</v>
      </c>
      <c r="G988">
        <v>9</v>
      </c>
      <c r="H988" t="s">
        <v>2172</v>
      </c>
      <c r="I988" t="s">
        <v>2173</v>
      </c>
      <c r="J988">
        <f>D988/E988</f>
        <v>1.6446280991735538</v>
      </c>
    </row>
    <row r="989" spans="1:10" x14ac:dyDescent="0.25">
      <c r="A989" t="s">
        <v>4730</v>
      </c>
      <c r="B989" s="1">
        <v>3.0701300644169099E-7</v>
      </c>
      <c r="C989">
        <v>0.18390098979084299</v>
      </c>
      <c r="D989">
        <v>0.19600000000000001</v>
      </c>
      <c r="E989">
        <v>0.123</v>
      </c>
      <c r="F989">
        <v>2.8021077097933099E-3</v>
      </c>
      <c r="G989">
        <v>9</v>
      </c>
      <c r="H989" t="s">
        <v>4730</v>
      </c>
      <c r="I989" t="s">
        <v>4731</v>
      </c>
      <c r="J989">
        <f>D989/E989</f>
        <v>1.5934959349593496</v>
      </c>
    </row>
    <row r="990" spans="1:10" x14ac:dyDescent="0.25">
      <c r="A990" t="s">
        <v>4732</v>
      </c>
      <c r="B990" s="1">
        <v>3.1214779341627602E-7</v>
      </c>
      <c r="C990">
        <v>0.17591769753867501</v>
      </c>
      <c r="D990">
        <v>0.159</v>
      </c>
      <c r="E990">
        <v>8.7999999999999995E-2</v>
      </c>
      <c r="F990">
        <v>2.8489729105103602E-3</v>
      </c>
      <c r="G990">
        <v>9</v>
      </c>
      <c r="H990" t="s">
        <v>4732</v>
      </c>
      <c r="I990" t="s">
        <v>4733</v>
      </c>
      <c r="J990">
        <f>D990/E990</f>
        <v>1.8068181818181819</v>
      </c>
    </row>
    <row r="991" spans="1:10" x14ac:dyDescent="0.25">
      <c r="A991" t="s">
        <v>4734</v>
      </c>
      <c r="B991" s="1">
        <v>3.26318873934877E-7</v>
      </c>
      <c r="C991">
        <v>0.16796602526124699</v>
      </c>
      <c r="D991">
        <v>0.316</v>
      </c>
      <c r="E991">
        <v>0.218</v>
      </c>
      <c r="F991">
        <v>2.97831236240362E-3</v>
      </c>
      <c r="G991">
        <v>9</v>
      </c>
      <c r="H991" t="s">
        <v>4735</v>
      </c>
      <c r="I991" t="s">
        <v>4736</v>
      </c>
      <c r="J991">
        <f>D991/E991</f>
        <v>1.4495412844036697</v>
      </c>
    </row>
    <row r="992" spans="1:10" x14ac:dyDescent="0.25">
      <c r="A992" t="s">
        <v>4737</v>
      </c>
      <c r="B992" s="1">
        <v>3.3488354076351901E-7</v>
      </c>
      <c r="C992">
        <v>0.13708336336950699</v>
      </c>
      <c r="D992">
        <v>0.16300000000000001</v>
      </c>
      <c r="E992">
        <v>0.111</v>
      </c>
      <c r="F992">
        <v>3.0564820765486399E-3</v>
      </c>
      <c r="G992">
        <v>9</v>
      </c>
      <c r="H992" t="s">
        <v>4737</v>
      </c>
      <c r="I992" t="s">
        <v>4738</v>
      </c>
      <c r="J992">
        <f>D992/E992</f>
        <v>1.4684684684684686</v>
      </c>
    </row>
    <row r="993" spans="1:10" x14ac:dyDescent="0.25">
      <c r="A993" t="s">
        <v>4739</v>
      </c>
      <c r="B993" s="1">
        <v>3.3742230565647098E-7</v>
      </c>
      <c r="C993">
        <v>0.31357145547804299</v>
      </c>
      <c r="D993">
        <v>0.156</v>
      </c>
      <c r="E993">
        <v>4.2000000000000003E-2</v>
      </c>
      <c r="F993">
        <v>3.0796533837266099E-3</v>
      </c>
      <c r="G993">
        <v>9</v>
      </c>
      <c r="H993" t="s">
        <v>4739</v>
      </c>
      <c r="I993" t="s">
        <v>6265</v>
      </c>
      <c r="J993">
        <f>D993/E993</f>
        <v>3.714285714285714</v>
      </c>
    </row>
    <row r="994" spans="1:10" x14ac:dyDescent="0.25">
      <c r="A994" t="s">
        <v>4740</v>
      </c>
      <c r="B994" s="1">
        <v>3.4330088757612301E-7</v>
      </c>
      <c r="C994">
        <v>0.104951619868075</v>
      </c>
      <c r="D994">
        <v>0.316</v>
      </c>
      <c r="E994">
        <v>0.24099999999999999</v>
      </c>
      <c r="F994">
        <v>3.1333072009072801E-3</v>
      </c>
      <c r="G994">
        <v>9</v>
      </c>
      <c r="H994" t="s">
        <v>4741</v>
      </c>
      <c r="I994" t="s">
        <v>4742</v>
      </c>
      <c r="J994">
        <f>D994/E994</f>
        <v>1.3112033195020747</v>
      </c>
    </row>
    <row r="995" spans="1:10" x14ac:dyDescent="0.25">
      <c r="A995" t="s">
        <v>4743</v>
      </c>
      <c r="B995" s="1">
        <v>3.4439784244682703E-7</v>
      </c>
      <c r="C995">
        <v>0.15198442395637399</v>
      </c>
      <c r="D995">
        <v>0.39200000000000002</v>
      </c>
      <c r="E995">
        <v>0.30099999999999999</v>
      </c>
      <c r="F995">
        <v>3.1433191080121898E-3</v>
      </c>
      <c r="G995">
        <v>9</v>
      </c>
      <c r="H995" t="s">
        <v>1690</v>
      </c>
      <c r="I995" t="s">
        <v>1691</v>
      </c>
      <c r="J995">
        <f>D995/E995</f>
        <v>1.3023255813953489</v>
      </c>
    </row>
    <row r="996" spans="1:10" x14ac:dyDescent="0.25">
      <c r="A996" t="s">
        <v>4744</v>
      </c>
      <c r="B996" s="1">
        <v>3.4568702428208201E-7</v>
      </c>
      <c r="C996">
        <v>0.150555457599411</v>
      </c>
      <c r="D996">
        <v>0.39900000000000002</v>
      </c>
      <c r="E996">
        <v>0.312</v>
      </c>
      <c r="F996">
        <v>3.1550854706225602E-3</v>
      </c>
      <c r="G996">
        <v>9</v>
      </c>
      <c r="H996" t="s">
        <v>107</v>
      </c>
      <c r="I996" t="s">
        <v>108</v>
      </c>
      <c r="J996">
        <f>D996/E996</f>
        <v>1.278846153846154</v>
      </c>
    </row>
    <row r="997" spans="1:10" x14ac:dyDescent="0.25">
      <c r="A997" t="s">
        <v>4745</v>
      </c>
      <c r="B997" s="1">
        <v>3.4673614461551802E-7</v>
      </c>
      <c r="C997">
        <v>0.15780740004785199</v>
      </c>
      <c r="D997">
        <v>0.312</v>
      </c>
      <c r="E997">
        <v>0.21299999999999999</v>
      </c>
      <c r="F997">
        <v>3.1646607919058301E-3</v>
      </c>
      <c r="G997">
        <v>9</v>
      </c>
      <c r="H997" t="s">
        <v>2034</v>
      </c>
      <c r="I997" t="s">
        <v>2035</v>
      </c>
      <c r="J997">
        <f>D997/E997</f>
        <v>1.4647887323943662</v>
      </c>
    </row>
    <row r="998" spans="1:10" x14ac:dyDescent="0.25">
      <c r="A998" t="s">
        <v>4746</v>
      </c>
      <c r="B998" s="1">
        <v>3.5300014301232601E-7</v>
      </c>
      <c r="C998">
        <v>0.170423580926857</v>
      </c>
      <c r="D998">
        <v>0.16600000000000001</v>
      </c>
      <c r="E998">
        <v>9.4E-2</v>
      </c>
      <c r="F998">
        <v>3.2218323052735E-3</v>
      </c>
      <c r="G998">
        <v>9</v>
      </c>
      <c r="H998" t="s">
        <v>4746</v>
      </c>
      <c r="I998" t="s">
        <v>4747</v>
      </c>
      <c r="J998">
        <f>D998/E998</f>
        <v>1.7659574468085106</v>
      </c>
    </row>
    <row r="999" spans="1:10" x14ac:dyDescent="0.25">
      <c r="A999" t="s">
        <v>4748</v>
      </c>
      <c r="B999" s="1">
        <v>3.64070947412362E-7</v>
      </c>
      <c r="C999">
        <v>0.139519808657006</v>
      </c>
      <c r="D999">
        <v>0.375</v>
      </c>
      <c r="E999">
        <v>0.29499999999999998</v>
      </c>
      <c r="F999">
        <v>3.3228755370326201E-3</v>
      </c>
      <c r="G999">
        <v>9</v>
      </c>
      <c r="H999" t="s">
        <v>4749</v>
      </c>
      <c r="I999" t="s">
        <v>4750</v>
      </c>
      <c r="J999">
        <f>D999/E999</f>
        <v>1.2711864406779663</v>
      </c>
    </row>
    <row r="1000" spans="1:10" x14ac:dyDescent="0.25">
      <c r="A1000" t="s">
        <v>4751</v>
      </c>
      <c r="B1000" s="1">
        <v>3.6513443336156801E-7</v>
      </c>
      <c r="C1000">
        <v>0.17390364925746801</v>
      </c>
      <c r="D1000">
        <v>0.183</v>
      </c>
      <c r="E1000">
        <v>0.113</v>
      </c>
      <c r="F1000">
        <v>3.3325819732910301E-3</v>
      </c>
      <c r="G1000">
        <v>9</v>
      </c>
      <c r="H1000" t="s">
        <v>4752</v>
      </c>
      <c r="I1000" t="s">
        <v>4753</v>
      </c>
      <c r="J1000">
        <f>D1000/E1000</f>
        <v>1.6194690265486724</v>
      </c>
    </row>
    <row r="1001" spans="1:10" x14ac:dyDescent="0.25">
      <c r="A1001" t="s">
        <v>4754</v>
      </c>
      <c r="B1001" s="1">
        <v>3.6894656332976698E-7</v>
      </c>
      <c r="C1001">
        <v>0.20105632544010199</v>
      </c>
      <c r="D1001">
        <v>0.17599999999999999</v>
      </c>
      <c r="E1001">
        <v>0.112</v>
      </c>
      <c r="F1001">
        <v>3.3673752835107901E-3</v>
      </c>
      <c r="G1001">
        <v>9</v>
      </c>
      <c r="H1001" t="s">
        <v>4755</v>
      </c>
      <c r="I1001" t="s">
        <v>4756</v>
      </c>
      <c r="J1001">
        <f>D1001/E1001</f>
        <v>1.5714285714285714</v>
      </c>
    </row>
    <row r="1002" spans="1:10" x14ac:dyDescent="0.25">
      <c r="A1002" t="s">
        <v>4757</v>
      </c>
      <c r="B1002" s="1">
        <v>4.0323382728439402E-7</v>
      </c>
      <c r="C1002">
        <v>0.158459741131632</v>
      </c>
      <c r="D1002">
        <v>0.193</v>
      </c>
      <c r="E1002">
        <v>0.127</v>
      </c>
      <c r="F1002">
        <v>3.6803151416246599E-3</v>
      </c>
      <c r="G1002">
        <v>9</v>
      </c>
      <c r="H1002" t="s">
        <v>4758</v>
      </c>
      <c r="I1002" t="s">
        <v>4759</v>
      </c>
      <c r="J1002">
        <f>D1002/E1002</f>
        <v>1.5196850393700787</v>
      </c>
    </row>
    <row r="1003" spans="1:10" x14ac:dyDescent="0.25">
      <c r="A1003" t="s">
        <v>4760</v>
      </c>
      <c r="B1003" s="1">
        <v>4.1231221885093498E-7</v>
      </c>
      <c r="C1003">
        <v>0.153341086607341</v>
      </c>
      <c r="D1003">
        <v>0.20300000000000001</v>
      </c>
      <c r="E1003">
        <v>0.13400000000000001</v>
      </c>
      <c r="F1003">
        <v>3.76317362145249E-3</v>
      </c>
      <c r="G1003">
        <v>9</v>
      </c>
      <c r="H1003" t="s">
        <v>4760</v>
      </c>
      <c r="I1003" t="s">
        <v>4761</v>
      </c>
      <c r="J1003">
        <f>D1003/E1003</f>
        <v>1.5149253731343284</v>
      </c>
    </row>
    <row r="1004" spans="1:10" x14ac:dyDescent="0.25">
      <c r="A1004" t="s">
        <v>4762</v>
      </c>
      <c r="B1004" s="1">
        <v>4.2014577225396099E-7</v>
      </c>
      <c r="C1004">
        <v>0.17818086241123801</v>
      </c>
      <c r="D1004">
        <v>0.27900000000000003</v>
      </c>
      <c r="E1004">
        <v>0.20699999999999999</v>
      </c>
      <c r="F1004">
        <v>3.8346704633619002E-3</v>
      </c>
      <c r="G1004">
        <v>9</v>
      </c>
      <c r="H1004" t="s">
        <v>4763</v>
      </c>
      <c r="I1004" t="s">
        <v>6314</v>
      </c>
      <c r="J1004">
        <f>D1004/E1004</f>
        <v>1.347826086956522</v>
      </c>
    </row>
    <row r="1005" spans="1:10" x14ac:dyDescent="0.25">
      <c r="A1005" t="s">
        <v>4764</v>
      </c>
      <c r="B1005" s="1">
        <v>4.21024552744334E-7</v>
      </c>
      <c r="C1005">
        <v>0.14339875319843301</v>
      </c>
      <c r="D1005">
        <v>0.22900000000000001</v>
      </c>
      <c r="E1005">
        <v>0.16600000000000001</v>
      </c>
      <c r="F1005">
        <v>3.84269109289753E-3</v>
      </c>
      <c r="G1005">
        <v>9</v>
      </c>
      <c r="H1005" t="s">
        <v>1963</v>
      </c>
      <c r="I1005" t="s">
        <v>1964</v>
      </c>
      <c r="J1005">
        <f>D1005/E1005</f>
        <v>1.3795180722891567</v>
      </c>
    </row>
    <row r="1006" spans="1:10" x14ac:dyDescent="0.25">
      <c r="A1006" t="s">
        <v>4765</v>
      </c>
      <c r="B1006" s="1">
        <v>4.21308161782528E-7</v>
      </c>
      <c r="C1006">
        <v>0.15913429671151899</v>
      </c>
      <c r="D1006">
        <v>0.28899999999999998</v>
      </c>
      <c r="E1006">
        <v>0.20399999999999999</v>
      </c>
      <c r="F1006">
        <v>3.8452795925891302E-3</v>
      </c>
      <c r="G1006">
        <v>9</v>
      </c>
      <c r="H1006" t="s">
        <v>4765</v>
      </c>
      <c r="I1006" t="s">
        <v>4766</v>
      </c>
      <c r="J1006">
        <f>D1006/E1006</f>
        <v>1.4166666666666667</v>
      </c>
    </row>
    <row r="1007" spans="1:10" x14ac:dyDescent="0.25">
      <c r="A1007" t="s">
        <v>4767</v>
      </c>
      <c r="B1007" s="1">
        <v>4.3867712695593E-7</v>
      </c>
      <c r="C1007">
        <v>0.11845356798326299</v>
      </c>
      <c r="D1007">
        <v>0.23599999999999999</v>
      </c>
      <c r="E1007">
        <v>0.161</v>
      </c>
      <c r="F1007">
        <v>4.0038061377267696E-3</v>
      </c>
      <c r="G1007">
        <v>9</v>
      </c>
      <c r="H1007" t="s">
        <v>4768</v>
      </c>
      <c r="I1007" t="s">
        <v>4769</v>
      </c>
      <c r="J1007">
        <f>D1007/E1007</f>
        <v>1.4658385093167701</v>
      </c>
    </row>
    <row r="1008" spans="1:10" x14ac:dyDescent="0.25">
      <c r="A1008" t="s">
        <v>4770</v>
      </c>
      <c r="B1008" s="1">
        <v>4.43660013748007E-7</v>
      </c>
      <c r="C1008">
        <v>8.4276351188121906E-2</v>
      </c>
      <c r="D1008">
        <v>0.60499999999999998</v>
      </c>
      <c r="E1008">
        <v>0.53200000000000003</v>
      </c>
      <c r="F1008">
        <v>4.0492849454780598E-3</v>
      </c>
      <c r="G1008">
        <v>9</v>
      </c>
      <c r="H1008" t="s">
        <v>119</v>
      </c>
      <c r="I1008" t="s">
        <v>120</v>
      </c>
      <c r="J1008">
        <f>D1008/E1008</f>
        <v>1.1372180451127818</v>
      </c>
    </row>
    <row r="1009" spans="1:10" x14ac:dyDescent="0.25">
      <c r="A1009" t="s">
        <v>4771</v>
      </c>
      <c r="B1009" s="1">
        <v>4.4842006204801698E-7</v>
      </c>
      <c r="C1009">
        <v>0.15795051067601101</v>
      </c>
      <c r="D1009">
        <v>0.17899999999999999</v>
      </c>
      <c r="E1009">
        <v>0.105</v>
      </c>
      <c r="F1009">
        <v>4.0927299063122499E-3</v>
      </c>
      <c r="G1009">
        <v>9</v>
      </c>
      <c r="H1009" t="s">
        <v>4771</v>
      </c>
      <c r="I1009" t="s">
        <v>4772</v>
      </c>
      <c r="J1009">
        <f>D1009/E1009</f>
        <v>1.7047619047619047</v>
      </c>
    </row>
    <row r="1010" spans="1:10" x14ac:dyDescent="0.25">
      <c r="A1010" t="s">
        <v>4773</v>
      </c>
      <c r="B1010" s="1">
        <v>4.6062804287778501E-7</v>
      </c>
      <c r="C1010">
        <v>0.17544128387425101</v>
      </c>
      <c r="D1010">
        <v>0.219</v>
      </c>
      <c r="E1010">
        <v>0.129</v>
      </c>
      <c r="F1010">
        <v>4.2041521473455403E-3</v>
      </c>
      <c r="G1010">
        <v>9</v>
      </c>
      <c r="H1010" t="s">
        <v>2069</v>
      </c>
      <c r="I1010" t="s">
        <v>2070</v>
      </c>
      <c r="J1010">
        <f>D1010/E1010</f>
        <v>1.6976744186046511</v>
      </c>
    </row>
    <row r="1011" spans="1:10" x14ac:dyDescent="0.25">
      <c r="A1011" t="s">
        <v>4774</v>
      </c>
      <c r="B1011" s="1">
        <v>4.6729805140160901E-7</v>
      </c>
      <c r="C1011">
        <v>0.191098586724159</v>
      </c>
      <c r="D1011">
        <v>0.223</v>
      </c>
      <c r="E1011">
        <v>0.14799999999999999</v>
      </c>
      <c r="F1011">
        <v>4.2650293151424903E-3</v>
      </c>
      <c r="G1011">
        <v>9</v>
      </c>
      <c r="H1011" t="s">
        <v>4775</v>
      </c>
      <c r="I1011" t="s">
        <v>6427</v>
      </c>
      <c r="J1011">
        <f>D1011/E1011</f>
        <v>1.5067567567567568</v>
      </c>
    </row>
    <row r="1012" spans="1:10" x14ac:dyDescent="0.25">
      <c r="A1012" t="s">
        <v>4776</v>
      </c>
      <c r="B1012" s="1">
        <v>4.8904344594052298E-7</v>
      </c>
      <c r="C1012">
        <v>0.21580472609854701</v>
      </c>
      <c r="D1012">
        <v>0.23599999999999999</v>
      </c>
      <c r="E1012">
        <v>0.17199999999999999</v>
      </c>
      <c r="F1012">
        <v>4.4634995310991604E-3</v>
      </c>
      <c r="G1012">
        <v>9</v>
      </c>
      <c r="H1012" t="s">
        <v>4777</v>
      </c>
      <c r="I1012" t="s">
        <v>4778</v>
      </c>
      <c r="J1012">
        <f>D1012/E1012</f>
        <v>1.3720930232558139</v>
      </c>
    </row>
    <row r="1013" spans="1:10" x14ac:dyDescent="0.25">
      <c r="A1013" t="s">
        <v>4779</v>
      </c>
      <c r="B1013" s="1">
        <v>4.99878622964386E-7</v>
      </c>
      <c r="C1013">
        <v>0.158672789533534</v>
      </c>
      <c r="D1013">
        <v>0.189</v>
      </c>
      <c r="E1013">
        <v>0.112</v>
      </c>
      <c r="F1013">
        <v>4.56239219179595E-3</v>
      </c>
      <c r="G1013">
        <v>9</v>
      </c>
      <c r="H1013" t="s">
        <v>4780</v>
      </c>
      <c r="I1013" t="s">
        <v>6318</v>
      </c>
      <c r="J1013">
        <f>D1013/E1013</f>
        <v>1.6875</v>
      </c>
    </row>
    <row r="1014" spans="1:10" x14ac:dyDescent="0.25">
      <c r="A1014" t="s">
        <v>4781</v>
      </c>
      <c r="B1014" s="1">
        <v>5.0584484396787599E-7</v>
      </c>
      <c r="C1014">
        <v>0.156884105687496</v>
      </c>
      <c r="D1014">
        <v>0.28199999999999997</v>
      </c>
      <c r="E1014">
        <v>0.183</v>
      </c>
      <c r="F1014">
        <v>4.6168458908948098E-3</v>
      </c>
      <c r="G1014">
        <v>9</v>
      </c>
      <c r="H1014" t="s">
        <v>1715</v>
      </c>
      <c r="I1014" t="s">
        <v>1716</v>
      </c>
      <c r="J1014">
        <f>D1014/E1014</f>
        <v>1.540983606557377</v>
      </c>
    </row>
    <row r="1015" spans="1:10" x14ac:dyDescent="0.25">
      <c r="A1015" t="s">
        <v>4782</v>
      </c>
      <c r="B1015" s="1">
        <v>5.2805149834472896E-7</v>
      </c>
      <c r="C1015">
        <v>0.178987625995954</v>
      </c>
      <c r="D1015">
        <v>0.39900000000000002</v>
      </c>
      <c r="E1015">
        <v>0.27800000000000002</v>
      </c>
      <c r="F1015">
        <v>4.8195260253923403E-3</v>
      </c>
      <c r="G1015">
        <v>9</v>
      </c>
      <c r="H1015" t="s">
        <v>1812</v>
      </c>
      <c r="I1015" t="s">
        <v>1813</v>
      </c>
      <c r="J1015">
        <f>D1015/E1015</f>
        <v>1.435251798561151</v>
      </c>
    </row>
    <row r="1016" spans="1:10" x14ac:dyDescent="0.25">
      <c r="A1016" t="s">
        <v>4783</v>
      </c>
      <c r="B1016" s="1">
        <v>5.3162934387838201E-7</v>
      </c>
      <c r="C1016">
        <v>0.177809530198211</v>
      </c>
      <c r="D1016">
        <v>0.159</v>
      </c>
      <c r="E1016">
        <v>8.7999999999999995E-2</v>
      </c>
      <c r="F1016">
        <v>4.8521810215779899E-3</v>
      </c>
      <c r="G1016">
        <v>9</v>
      </c>
      <c r="H1016" t="s">
        <v>4783</v>
      </c>
      <c r="I1016" t="s">
        <v>4784</v>
      </c>
      <c r="J1016">
        <f>D1016/E1016</f>
        <v>1.8068181818181819</v>
      </c>
    </row>
    <row r="1017" spans="1:10" x14ac:dyDescent="0.25">
      <c r="A1017" t="s">
        <v>4785</v>
      </c>
      <c r="B1017" s="1">
        <v>5.5779703255690205E-7</v>
      </c>
      <c r="C1017">
        <v>0.175378766189699</v>
      </c>
      <c r="D1017">
        <v>0.246</v>
      </c>
      <c r="E1017">
        <v>0.15</v>
      </c>
      <c r="F1017">
        <v>5.0910135161468502E-3</v>
      </c>
      <c r="G1017">
        <v>9</v>
      </c>
      <c r="H1017" t="s">
        <v>4786</v>
      </c>
      <c r="I1017" t="s">
        <v>4787</v>
      </c>
      <c r="J1017">
        <f>D1017/E1017</f>
        <v>1.6400000000000001</v>
      </c>
    </row>
    <row r="1018" spans="1:10" x14ac:dyDescent="0.25">
      <c r="A1018" t="s">
        <v>4788</v>
      </c>
      <c r="B1018" s="1">
        <v>5.6418825993863904E-7</v>
      </c>
      <c r="C1018">
        <v>0.102323280707281</v>
      </c>
      <c r="D1018">
        <v>0.21299999999999999</v>
      </c>
      <c r="E1018">
        <v>0.14599999999999999</v>
      </c>
      <c r="F1018">
        <v>5.14934624845996E-3</v>
      </c>
      <c r="G1018">
        <v>9</v>
      </c>
      <c r="H1018" t="s">
        <v>4789</v>
      </c>
      <c r="I1018" t="s">
        <v>4790</v>
      </c>
      <c r="J1018">
        <f>D1018/E1018</f>
        <v>1.4589041095890412</v>
      </c>
    </row>
    <row r="1019" spans="1:10" x14ac:dyDescent="0.25">
      <c r="A1019" t="s">
        <v>4791</v>
      </c>
      <c r="B1019" s="1">
        <v>5.91365017789582E-7</v>
      </c>
      <c r="C1019">
        <v>0.152697188379256</v>
      </c>
      <c r="D1019">
        <v>0.16900000000000001</v>
      </c>
      <c r="E1019">
        <v>0.11899999999999999</v>
      </c>
      <c r="F1019">
        <v>5.3973885173655102E-3</v>
      </c>
      <c r="G1019">
        <v>9</v>
      </c>
      <c r="H1019" t="s">
        <v>2265</v>
      </c>
      <c r="I1019" t="s">
        <v>6428</v>
      </c>
      <c r="J1019">
        <f>D1019/E1019</f>
        <v>1.4201680672268908</v>
      </c>
    </row>
    <row r="1020" spans="1:10" x14ac:dyDescent="0.25">
      <c r="A1020" t="s">
        <v>4792</v>
      </c>
      <c r="B1020" s="1">
        <v>5.98996418804362E-7</v>
      </c>
      <c r="C1020">
        <v>7.8865556121927194E-2</v>
      </c>
      <c r="D1020">
        <v>0.32200000000000001</v>
      </c>
      <c r="E1020">
        <v>0.26600000000000001</v>
      </c>
      <c r="F1020">
        <v>5.4670403144274097E-3</v>
      </c>
      <c r="G1020">
        <v>9</v>
      </c>
      <c r="H1020" t="s">
        <v>4793</v>
      </c>
      <c r="J1020">
        <f>D1020/E1020</f>
        <v>1.2105263157894737</v>
      </c>
    </row>
    <row r="1021" spans="1:10" x14ac:dyDescent="0.25">
      <c r="A1021" t="s">
        <v>4794</v>
      </c>
      <c r="B1021" s="1">
        <v>6.0536093177669396E-7</v>
      </c>
      <c r="C1021">
        <v>0.132023240097351</v>
      </c>
      <c r="D1021">
        <v>0.33600000000000002</v>
      </c>
      <c r="E1021">
        <v>0.26600000000000001</v>
      </c>
      <c r="F1021">
        <v>5.5251292243258801E-3</v>
      </c>
      <c r="G1021">
        <v>9</v>
      </c>
      <c r="H1021" t="s">
        <v>4795</v>
      </c>
      <c r="I1021" t="s">
        <v>4796</v>
      </c>
      <c r="J1021">
        <f>D1021/E1021</f>
        <v>1.263157894736842</v>
      </c>
    </row>
    <row r="1022" spans="1:10" x14ac:dyDescent="0.25">
      <c r="A1022" t="s">
        <v>4797</v>
      </c>
      <c r="B1022" s="1">
        <v>6.1713265955034397E-7</v>
      </c>
      <c r="C1022">
        <v>0.161850163646755</v>
      </c>
      <c r="D1022">
        <v>0.216</v>
      </c>
      <c r="E1022">
        <v>0.13500000000000001</v>
      </c>
      <c r="F1022">
        <v>5.6325697837159901E-3</v>
      </c>
      <c r="G1022">
        <v>9</v>
      </c>
      <c r="H1022" t="s">
        <v>4797</v>
      </c>
      <c r="I1022" t="s">
        <v>4798</v>
      </c>
      <c r="J1022">
        <f>D1022/E1022</f>
        <v>1.5999999999999999</v>
      </c>
    </row>
    <row r="1023" spans="1:10" x14ac:dyDescent="0.25">
      <c r="A1023" t="s">
        <v>4799</v>
      </c>
      <c r="B1023" s="1">
        <v>6.1803202276013802E-7</v>
      </c>
      <c r="C1023">
        <v>0.172793229255223</v>
      </c>
      <c r="D1023">
        <v>0.17899999999999999</v>
      </c>
      <c r="E1023">
        <v>0.11799999999999999</v>
      </c>
      <c r="F1023">
        <v>5.6407782717317802E-3</v>
      </c>
      <c r="G1023">
        <v>9</v>
      </c>
      <c r="H1023" t="s">
        <v>4800</v>
      </c>
      <c r="I1023" t="s">
        <v>6429</v>
      </c>
      <c r="J1023">
        <f>D1023/E1023</f>
        <v>1.5169491525423728</v>
      </c>
    </row>
    <row r="1024" spans="1:10" x14ac:dyDescent="0.25">
      <c r="A1024" t="s">
        <v>4801</v>
      </c>
      <c r="B1024" s="1">
        <v>6.3918152445442805E-7</v>
      </c>
      <c r="C1024">
        <v>0.14435120573530399</v>
      </c>
      <c r="D1024">
        <v>0.20599999999999999</v>
      </c>
      <c r="E1024">
        <v>0.13700000000000001</v>
      </c>
      <c r="F1024">
        <v>5.8338097736955596E-3</v>
      </c>
      <c r="G1024">
        <v>9</v>
      </c>
      <c r="H1024" t="s">
        <v>611</v>
      </c>
      <c r="I1024" t="s">
        <v>612</v>
      </c>
      <c r="J1024">
        <f>D1024/E1024</f>
        <v>1.5036496350364961</v>
      </c>
    </row>
    <row r="1025" spans="1:10" x14ac:dyDescent="0.25">
      <c r="A1025" t="s">
        <v>4802</v>
      </c>
      <c r="B1025" s="1">
        <v>6.4710785116096296E-7</v>
      </c>
      <c r="C1025">
        <v>8.8806564704438803E-2</v>
      </c>
      <c r="D1025">
        <v>0.379</v>
      </c>
      <c r="E1025">
        <v>0.32300000000000001</v>
      </c>
      <c r="F1025">
        <v>5.9061533575461098E-3</v>
      </c>
      <c r="G1025">
        <v>9</v>
      </c>
      <c r="H1025" t="s">
        <v>4803</v>
      </c>
      <c r="I1025" t="s">
        <v>4804</v>
      </c>
      <c r="J1025">
        <f>D1025/E1025</f>
        <v>1.173374613003096</v>
      </c>
    </row>
    <row r="1026" spans="1:10" x14ac:dyDescent="0.25">
      <c r="A1026" t="s">
        <v>4805</v>
      </c>
      <c r="B1026" s="1">
        <v>6.5075557477377198E-7</v>
      </c>
      <c r="C1026">
        <v>0.16353541603076599</v>
      </c>
      <c r="D1026">
        <v>0.30199999999999999</v>
      </c>
      <c r="E1026">
        <v>0.20799999999999999</v>
      </c>
      <c r="F1026">
        <v>5.9394461309602098E-3</v>
      </c>
      <c r="G1026">
        <v>9</v>
      </c>
      <c r="H1026" t="s">
        <v>941</v>
      </c>
      <c r="I1026" t="s">
        <v>942</v>
      </c>
      <c r="J1026">
        <f>D1026/E1026</f>
        <v>1.4519230769230769</v>
      </c>
    </row>
    <row r="1027" spans="1:10" x14ac:dyDescent="0.25">
      <c r="A1027" t="s">
        <v>4806</v>
      </c>
      <c r="B1027" s="1">
        <v>6.5291481804412205E-7</v>
      </c>
      <c r="C1027">
        <v>0.13520897518215799</v>
      </c>
      <c r="D1027">
        <v>0.153</v>
      </c>
      <c r="E1027">
        <v>9.7000000000000003E-2</v>
      </c>
      <c r="F1027">
        <v>5.9591535442887001E-3</v>
      </c>
      <c r="G1027">
        <v>9</v>
      </c>
      <c r="H1027" t="s">
        <v>4806</v>
      </c>
      <c r="I1027" t="s">
        <v>4807</v>
      </c>
      <c r="J1027">
        <f>D1027/E1027</f>
        <v>1.5773195876288659</v>
      </c>
    </row>
    <row r="1028" spans="1:10" x14ac:dyDescent="0.25">
      <c r="A1028" t="s">
        <v>4808</v>
      </c>
      <c r="B1028" s="1">
        <v>6.9722843429297005E-7</v>
      </c>
      <c r="C1028">
        <v>0.111377541591061</v>
      </c>
      <c r="D1028">
        <v>0.17899999999999999</v>
      </c>
      <c r="E1028">
        <v>0.11899999999999999</v>
      </c>
      <c r="F1028">
        <v>6.3636039197919403E-3</v>
      </c>
      <c r="G1028">
        <v>9</v>
      </c>
      <c r="H1028" t="s">
        <v>4809</v>
      </c>
      <c r="I1028" t="s">
        <v>4810</v>
      </c>
      <c r="J1028">
        <f>D1028/E1028</f>
        <v>1.5042016806722689</v>
      </c>
    </row>
    <row r="1029" spans="1:10" x14ac:dyDescent="0.25">
      <c r="A1029" t="s">
        <v>4811</v>
      </c>
      <c r="B1029" s="1">
        <v>6.9801813482862804E-7</v>
      </c>
      <c r="C1029">
        <v>0.15595784603830501</v>
      </c>
      <c r="D1029">
        <v>0.186</v>
      </c>
      <c r="E1029">
        <v>0.11700000000000001</v>
      </c>
      <c r="F1029">
        <v>6.3708115165808897E-3</v>
      </c>
      <c r="G1029">
        <v>9</v>
      </c>
      <c r="H1029" t="s">
        <v>4811</v>
      </c>
      <c r="I1029" t="s">
        <v>4812</v>
      </c>
      <c r="J1029">
        <f>D1029/E1029</f>
        <v>1.5897435897435896</v>
      </c>
    </row>
    <row r="1030" spans="1:10" x14ac:dyDescent="0.25">
      <c r="A1030" t="s">
        <v>4813</v>
      </c>
      <c r="B1030" s="1">
        <v>7.0050751716240698E-7</v>
      </c>
      <c r="C1030">
        <v>0.111199965291524</v>
      </c>
      <c r="D1030">
        <v>0.27600000000000002</v>
      </c>
      <c r="E1030">
        <v>0.22800000000000001</v>
      </c>
      <c r="F1030">
        <v>6.3935321091412901E-3</v>
      </c>
      <c r="G1030">
        <v>9</v>
      </c>
      <c r="H1030" t="s">
        <v>2811</v>
      </c>
      <c r="I1030" t="s">
        <v>6300</v>
      </c>
      <c r="J1030">
        <f>D1030/E1030</f>
        <v>1.2105263157894737</v>
      </c>
    </row>
    <row r="1031" spans="1:10" x14ac:dyDescent="0.25">
      <c r="A1031" t="s">
        <v>4814</v>
      </c>
      <c r="B1031" s="1">
        <v>7.0438536787049401E-7</v>
      </c>
      <c r="C1031">
        <v>0.16550861976991199</v>
      </c>
      <c r="D1031">
        <v>0.249</v>
      </c>
      <c r="E1031">
        <v>0.157</v>
      </c>
      <c r="F1031">
        <v>6.4289252525539997E-3</v>
      </c>
      <c r="G1031">
        <v>9</v>
      </c>
      <c r="H1031" t="s">
        <v>4815</v>
      </c>
      <c r="I1031" t="s">
        <v>6430</v>
      </c>
      <c r="J1031">
        <f>D1031/E1031</f>
        <v>1.5859872611464969</v>
      </c>
    </row>
    <row r="1032" spans="1:10" x14ac:dyDescent="0.25">
      <c r="A1032" t="s">
        <v>4816</v>
      </c>
      <c r="B1032" s="1">
        <v>7.2506687911523701E-7</v>
      </c>
      <c r="C1032">
        <v>0.10586667656528501</v>
      </c>
      <c r="D1032">
        <v>0.45200000000000001</v>
      </c>
      <c r="E1032">
        <v>0.40400000000000003</v>
      </c>
      <c r="F1032">
        <v>6.6176854056847704E-3</v>
      </c>
      <c r="G1032">
        <v>9</v>
      </c>
      <c r="H1032" t="s">
        <v>1744</v>
      </c>
      <c r="I1032" t="s">
        <v>1745</v>
      </c>
      <c r="J1032">
        <f>D1032/E1032</f>
        <v>1.1188118811881187</v>
      </c>
    </row>
    <row r="1033" spans="1:10" x14ac:dyDescent="0.25">
      <c r="A1033" t="s">
        <v>4817</v>
      </c>
      <c r="B1033" s="1">
        <v>7.3744906952463795E-7</v>
      </c>
      <c r="C1033">
        <v>0.233716354652728</v>
      </c>
      <c r="D1033">
        <v>0.159</v>
      </c>
      <c r="E1033">
        <v>7.8E-2</v>
      </c>
      <c r="F1033">
        <v>6.73069765755137E-3</v>
      </c>
      <c r="G1033">
        <v>9</v>
      </c>
      <c r="H1033" t="s">
        <v>4817</v>
      </c>
      <c r="I1033" t="s">
        <v>6431</v>
      </c>
      <c r="J1033">
        <f>D1033/E1033</f>
        <v>2.0384615384615383</v>
      </c>
    </row>
    <row r="1034" spans="1:10" x14ac:dyDescent="0.25">
      <c r="A1034" t="s">
        <v>4818</v>
      </c>
      <c r="B1034" s="1">
        <v>7.4085341229454804E-7</v>
      </c>
      <c r="C1034">
        <v>4.8889851667968297E-2</v>
      </c>
      <c r="D1034">
        <v>0.54200000000000004</v>
      </c>
      <c r="E1034">
        <v>0.51100000000000001</v>
      </c>
      <c r="F1034">
        <v>6.7617690940123404E-3</v>
      </c>
      <c r="G1034">
        <v>9</v>
      </c>
      <c r="H1034" t="s">
        <v>217</v>
      </c>
      <c r="I1034" t="s">
        <v>218</v>
      </c>
      <c r="J1034">
        <f>D1034/E1034</f>
        <v>1.0606653620352251</v>
      </c>
    </row>
    <row r="1035" spans="1:10" x14ac:dyDescent="0.25">
      <c r="A1035" t="s">
        <v>4819</v>
      </c>
      <c r="B1035" s="1">
        <v>7.6988968746607596E-7</v>
      </c>
      <c r="C1035">
        <v>0.112024184770759</v>
      </c>
      <c r="D1035">
        <v>0.17599999999999999</v>
      </c>
      <c r="E1035">
        <v>0.123</v>
      </c>
      <c r="F1035">
        <v>7.0267831775028796E-3</v>
      </c>
      <c r="G1035">
        <v>9</v>
      </c>
      <c r="H1035" t="s">
        <v>2046</v>
      </c>
      <c r="I1035" t="s">
        <v>2047</v>
      </c>
      <c r="J1035">
        <f>D1035/E1035</f>
        <v>1.4308943089430894</v>
      </c>
    </row>
    <row r="1036" spans="1:10" x14ac:dyDescent="0.25">
      <c r="A1036" t="s">
        <v>4820</v>
      </c>
      <c r="B1036" s="1">
        <v>7.7588430817675597E-7</v>
      </c>
      <c r="C1036">
        <v>0.113880070213078</v>
      </c>
      <c r="D1036">
        <v>0.38200000000000001</v>
      </c>
      <c r="E1036">
        <v>0.32400000000000001</v>
      </c>
      <c r="F1036">
        <v>7.0814960807292502E-3</v>
      </c>
      <c r="G1036">
        <v>9</v>
      </c>
      <c r="H1036" t="s">
        <v>4821</v>
      </c>
      <c r="I1036" t="s">
        <v>4822</v>
      </c>
      <c r="J1036">
        <f>D1036/E1036</f>
        <v>1.1790123456790123</v>
      </c>
    </row>
    <row r="1037" spans="1:10" x14ac:dyDescent="0.25">
      <c r="A1037" t="s">
        <v>4823</v>
      </c>
      <c r="B1037" s="1">
        <v>7.8992751275747595E-7</v>
      </c>
      <c r="C1037">
        <v>0.21000295811858899</v>
      </c>
      <c r="D1037">
        <v>0.17299999999999999</v>
      </c>
      <c r="E1037">
        <v>8.2000000000000003E-2</v>
      </c>
      <c r="F1037">
        <v>7.2096684089374896E-3</v>
      </c>
      <c r="G1037">
        <v>9</v>
      </c>
      <c r="H1037" t="s">
        <v>4823</v>
      </c>
      <c r="I1037" t="s">
        <v>4824</v>
      </c>
      <c r="J1037">
        <f>D1037/E1037</f>
        <v>2.1097560975609753</v>
      </c>
    </row>
    <row r="1038" spans="1:10" x14ac:dyDescent="0.25">
      <c r="A1038" t="s">
        <v>4825</v>
      </c>
      <c r="B1038" s="1">
        <v>8.2947181994411405E-7</v>
      </c>
      <c r="C1038">
        <v>0.150112487433124</v>
      </c>
      <c r="D1038">
        <v>0.32900000000000001</v>
      </c>
      <c r="E1038">
        <v>0.23899999999999999</v>
      </c>
      <c r="F1038">
        <v>7.5705893006299298E-3</v>
      </c>
      <c r="G1038">
        <v>9</v>
      </c>
      <c r="H1038" t="s">
        <v>2458</v>
      </c>
      <c r="I1038" t="s">
        <v>6288</v>
      </c>
      <c r="J1038">
        <f>D1038/E1038</f>
        <v>1.376569037656904</v>
      </c>
    </row>
    <row r="1039" spans="1:10" x14ac:dyDescent="0.25">
      <c r="A1039" t="s">
        <v>4826</v>
      </c>
      <c r="B1039" s="1">
        <v>8.4112344047872999E-7</v>
      </c>
      <c r="C1039">
        <v>0.20491827045315</v>
      </c>
      <c r="D1039">
        <v>0.21299999999999999</v>
      </c>
      <c r="E1039">
        <v>0.126</v>
      </c>
      <c r="F1039">
        <v>7.6769336412493699E-3</v>
      </c>
      <c r="G1039">
        <v>9</v>
      </c>
      <c r="H1039" t="s">
        <v>4826</v>
      </c>
      <c r="I1039" t="s">
        <v>4827</v>
      </c>
      <c r="J1039">
        <f>D1039/E1039</f>
        <v>1.6904761904761905</v>
      </c>
    </row>
    <row r="1040" spans="1:10" x14ac:dyDescent="0.25">
      <c r="A1040" t="s">
        <v>4828</v>
      </c>
      <c r="B1040" s="1">
        <v>8.4977569323707703E-7</v>
      </c>
      <c r="C1040">
        <v>0.147367899080624</v>
      </c>
      <c r="D1040">
        <v>0.32900000000000001</v>
      </c>
      <c r="E1040">
        <v>0.24399999999999999</v>
      </c>
      <c r="F1040">
        <v>7.7559027521748002E-3</v>
      </c>
      <c r="G1040">
        <v>9</v>
      </c>
      <c r="H1040" t="s">
        <v>4829</v>
      </c>
      <c r="I1040" t="s">
        <v>4830</v>
      </c>
      <c r="J1040">
        <f>D1040/E1040</f>
        <v>1.348360655737705</v>
      </c>
    </row>
    <row r="1041" spans="1:10" x14ac:dyDescent="0.25">
      <c r="A1041" t="s">
        <v>4831</v>
      </c>
      <c r="B1041" s="1">
        <v>8.5010924890375504E-7</v>
      </c>
      <c r="C1041">
        <v>0.20356986357609899</v>
      </c>
      <c r="D1041">
        <v>0.17899999999999999</v>
      </c>
      <c r="E1041">
        <v>0.108</v>
      </c>
      <c r="F1041">
        <v>7.7589471147445702E-3</v>
      </c>
      <c r="G1041">
        <v>9</v>
      </c>
      <c r="H1041" t="s">
        <v>4831</v>
      </c>
      <c r="I1041" t="s">
        <v>4832</v>
      </c>
      <c r="J1041">
        <f>D1041/E1041</f>
        <v>1.6574074074074074</v>
      </c>
    </row>
    <row r="1042" spans="1:10" x14ac:dyDescent="0.25">
      <c r="A1042" t="s">
        <v>4833</v>
      </c>
      <c r="B1042" s="1">
        <v>8.52195951129698E-7</v>
      </c>
      <c r="C1042">
        <v>8.2760725724132497E-2</v>
      </c>
      <c r="D1042">
        <v>0.27900000000000003</v>
      </c>
      <c r="E1042">
        <v>0.21099999999999999</v>
      </c>
      <c r="F1042">
        <v>7.7779924459607502E-3</v>
      </c>
      <c r="G1042">
        <v>9</v>
      </c>
      <c r="H1042" t="s">
        <v>4834</v>
      </c>
      <c r="I1042" t="s">
        <v>4835</v>
      </c>
      <c r="J1042">
        <f>D1042/E1042</f>
        <v>1.3222748815165879</v>
      </c>
    </row>
    <row r="1043" spans="1:10" x14ac:dyDescent="0.25">
      <c r="A1043" t="s">
        <v>4836</v>
      </c>
      <c r="B1043" s="1">
        <v>8.5663730301205602E-7</v>
      </c>
      <c r="C1043">
        <v>0.14707251807496899</v>
      </c>
      <c r="D1043">
        <v>0.16300000000000001</v>
      </c>
      <c r="E1043">
        <v>9.2999999999999999E-2</v>
      </c>
      <c r="F1043">
        <v>7.8185286645910297E-3</v>
      </c>
      <c r="G1043">
        <v>9</v>
      </c>
      <c r="H1043" t="s">
        <v>4836</v>
      </c>
      <c r="I1043" t="s">
        <v>4837</v>
      </c>
      <c r="J1043">
        <f>D1043/E1043</f>
        <v>1.7526881720430108</v>
      </c>
    </row>
    <row r="1044" spans="1:10" x14ac:dyDescent="0.25">
      <c r="A1044" t="s">
        <v>4838</v>
      </c>
      <c r="B1044" s="1">
        <v>8.5998840229147895E-7</v>
      </c>
      <c r="C1044">
        <v>0.15033846586379901</v>
      </c>
      <c r="D1044">
        <v>0.22600000000000001</v>
      </c>
      <c r="E1044">
        <v>0.16</v>
      </c>
      <c r="F1044">
        <v>7.8491141477143294E-3</v>
      </c>
      <c r="G1044">
        <v>9</v>
      </c>
      <c r="H1044" t="s">
        <v>4839</v>
      </c>
      <c r="I1044" t="s">
        <v>4840</v>
      </c>
      <c r="J1044">
        <f>D1044/E1044</f>
        <v>1.4125000000000001</v>
      </c>
    </row>
    <row r="1045" spans="1:10" x14ac:dyDescent="0.25">
      <c r="A1045" t="s">
        <v>4841</v>
      </c>
      <c r="B1045" s="1">
        <v>8.7802764010578499E-7</v>
      </c>
      <c r="C1045">
        <v>0.13432635812118399</v>
      </c>
      <c r="D1045">
        <v>0.24299999999999999</v>
      </c>
      <c r="E1045">
        <v>0.17</v>
      </c>
      <c r="F1045">
        <v>8.0137582712454993E-3</v>
      </c>
      <c r="G1045">
        <v>9</v>
      </c>
      <c r="H1045" t="s">
        <v>4842</v>
      </c>
      <c r="I1045" t="s">
        <v>4843</v>
      </c>
      <c r="J1045">
        <f>D1045/E1045</f>
        <v>1.4294117647058822</v>
      </c>
    </row>
    <row r="1046" spans="1:10" x14ac:dyDescent="0.25">
      <c r="A1046" t="s">
        <v>4844</v>
      </c>
      <c r="B1046" s="1">
        <v>8.8068595801822697E-7</v>
      </c>
      <c r="C1046">
        <v>0.40265784661626702</v>
      </c>
      <c r="D1046">
        <v>0.17599999999999999</v>
      </c>
      <c r="E1046">
        <v>3.4000000000000002E-2</v>
      </c>
      <c r="F1046">
        <v>8.0380207388323598E-3</v>
      </c>
      <c r="G1046">
        <v>9</v>
      </c>
      <c r="H1046" t="s">
        <v>4844</v>
      </c>
      <c r="I1046" t="s">
        <v>6253</v>
      </c>
      <c r="J1046">
        <f>D1046/E1046</f>
        <v>5.1764705882352935</v>
      </c>
    </row>
    <row r="1047" spans="1:10" x14ac:dyDescent="0.25">
      <c r="A1047" t="s">
        <v>4845</v>
      </c>
      <c r="B1047" s="1">
        <v>8.8188439212661904E-7</v>
      </c>
      <c r="C1047">
        <v>0.13431572622897101</v>
      </c>
      <c r="D1047">
        <v>0.47499999999999998</v>
      </c>
      <c r="E1047">
        <v>0.378</v>
      </c>
      <c r="F1047">
        <v>8.0489588469396505E-3</v>
      </c>
      <c r="G1047">
        <v>9</v>
      </c>
      <c r="H1047" t="s">
        <v>4846</v>
      </c>
      <c r="I1047" t="s">
        <v>4847</v>
      </c>
      <c r="J1047">
        <f>D1047/E1047</f>
        <v>1.2566137566137565</v>
      </c>
    </row>
    <row r="1048" spans="1:10" x14ac:dyDescent="0.25">
      <c r="A1048" t="s">
        <v>4848</v>
      </c>
      <c r="B1048" s="1">
        <v>8.8290273954585305E-7</v>
      </c>
      <c r="C1048">
        <v>0.13240450366235701</v>
      </c>
      <c r="D1048">
        <v>0.19600000000000001</v>
      </c>
      <c r="E1048">
        <v>0.13900000000000001</v>
      </c>
      <c r="F1048">
        <v>8.0582533038350106E-3</v>
      </c>
      <c r="G1048">
        <v>9</v>
      </c>
      <c r="H1048" t="s">
        <v>4848</v>
      </c>
      <c r="I1048" t="s">
        <v>4849</v>
      </c>
      <c r="J1048">
        <f>D1048/E1048</f>
        <v>1.4100719424460431</v>
      </c>
    </row>
    <row r="1049" spans="1:10" x14ac:dyDescent="0.25">
      <c r="A1049" t="s">
        <v>4850</v>
      </c>
      <c r="B1049" s="1">
        <v>8.8845863298986802E-7</v>
      </c>
      <c r="C1049">
        <v>0.16260686046447501</v>
      </c>
      <c r="D1049">
        <v>0.19900000000000001</v>
      </c>
      <c r="E1049">
        <v>0.11</v>
      </c>
      <c r="F1049">
        <v>8.1089619432985292E-3</v>
      </c>
      <c r="G1049">
        <v>9</v>
      </c>
      <c r="H1049" t="s">
        <v>4851</v>
      </c>
      <c r="I1049" t="s">
        <v>4852</v>
      </c>
      <c r="J1049">
        <f>D1049/E1049</f>
        <v>1.8090909090909091</v>
      </c>
    </row>
    <row r="1050" spans="1:10" x14ac:dyDescent="0.25">
      <c r="A1050" t="s">
        <v>4853</v>
      </c>
      <c r="B1050" s="1">
        <v>8.9345969213739499E-7</v>
      </c>
      <c r="C1050">
        <v>2.7536298016763001E-2</v>
      </c>
      <c r="D1050">
        <v>0.41199999999999998</v>
      </c>
      <c r="E1050">
        <v>0.35599999999999998</v>
      </c>
      <c r="F1050">
        <v>8.1546066101379992E-3</v>
      </c>
      <c r="G1050">
        <v>9</v>
      </c>
      <c r="H1050" t="s">
        <v>357</v>
      </c>
      <c r="I1050" t="s">
        <v>358</v>
      </c>
      <c r="J1050">
        <f>D1050/E1050</f>
        <v>1.1573033707865168</v>
      </c>
    </row>
    <row r="1051" spans="1:10" x14ac:dyDescent="0.25">
      <c r="A1051" t="s">
        <v>4854</v>
      </c>
      <c r="B1051" s="1">
        <v>9.0329970435684003E-7</v>
      </c>
      <c r="C1051">
        <v>0.234030974222558</v>
      </c>
      <c r="D1051">
        <v>0.25600000000000001</v>
      </c>
      <c r="E1051">
        <v>0.16800000000000001</v>
      </c>
      <c r="F1051">
        <v>8.2444164016648794E-3</v>
      </c>
      <c r="G1051">
        <v>9</v>
      </c>
      <c r="H1051" t="s">
        <v>1623</v>
      </c>
      <c r="I1051" t="s">
        <v>1624</v>
      </c>
      <c r="J1051">
        <f>D1051/E1051</f>
        <v>1.5238095238095237</v>
      </c>
    </row>
    <row r="1052" spans="1:10" x14ac:dyDescent="0.25">
      <c r="A1052" t="s">
        <v>4855</v>
      </c>
      <c r="B1052" s="1">
        <v>9.0708617460953496E-7</v>
      </c>
      <c r="C1052">
        <v>0.226023644805807</v>
      </c>
      <c r="D1052">
        <v>0.21299999999999999</v>
      </c>
      <c r="E1052">
        <v>0.124</v>
      </c>
      <c r="F1052">
        <v>8.2789755156612195E-3</v>
      </c>
      <c r="G1052">
        <v>9</v>
      </c>
      <c r="H1052" t="s">
        <v>4856</v>
      </c>
      <c r="I1052" t="s">
        <v>4857</v>
      </c>
      <c r="J1052">
        <f>D1052/E1052</f>
        <v>1.717741935483871</v>
      </c>
    </row>
    <row r="1053" spans="1:10" x14ac:dyDescent="0.25">
      <c r="A1053" t="s">
        <v>4858</v>
      </c>
      <c r="B1053" s="1">
        <v>9.2162698716950596E-7</v>
      </c>
      <c r="C1053">
        <v>0.19702664594340599</v>
      </c>
      <c r="D1053">
        <v>0.29599999999999999</v>
      </c>
      <c r="E1053">
        <v>0.20899999999999999</v>
      </c>
      <c r="F1053">
        <v>8.4116895118960793E-3</v>
      </c>
      <c r="G1053">
        <v>9</v>
      </c>
      <c r="H1053" t="s">
        <v>4859</v>
      </c>
      <c r="I1053" t="s">
        <v>4860</v>
      </c>
      <c r="J1053">
        <f>D1053/E1053</f>
        <v>1.4162679425837321</v>
      </c>
    </row>
    <row r="1054" spans="1:10" x14ac:dyDescent="0.25">
      <c r="A1054" t="s">
        <v>4861</v>
      </c>
      <c r="B1054" s="1">
        <v>9.3105807900259896E-7</v>
      </c>
      <c r="C1054">
        <v>0.20431268361138299</v>
      </c>
      <c r="D1054">
        <v>0.153</v>
      </c>
      <c r="E1054">
        <v>8.5000000000000006E-2</v>
      </c>
      <c r="F1054">
        <v>8.4977670870567193E-3</v>
      </c>
      <c r="G1054">
        <v>9</v>
      </c>
      <c r="H1054" t="s">
        <v>4861</v>
      </c>
      <c r="I1054" t="s">
        <v>6432</v>
      </c>
      <c r="J1054">
        <f>D1054/E1054</f>
        <v>1.7999999999999998</v>
      </c>
    </row>
    <row r="1055" spans="1:10" x14ac:dyDescent="0.25">
      <c r="A1055" t="s">
        <v>4862</v>
      </c>
      <c r="B1055" s="1">
        <v>9.3862128933078599E-7</v>
      </c>
      <c r="C1055">
        <v>0.12714603534879401</v>
      </c>
      <c r="D1055">
        <v>0.249</v>
      </c>
      <c r="E1055">
        <v>0.17</v>
      </c>
      <c r="F1055">
        <v>8.5667965077220794E-3</v>
      </c>
      <c r="G1055">
        <v>9</v>
      </c>
      <c r="H1055" t="s">
        <v>4863</v>
      </c>
      <c r="I1055" t="s">
        <v>4864</v>
      </c>
      <c r="J1055">
        <f>D1055/E1055</f>
        <v>1.4647058823529411</v>
      </c>
    </row>
    <row r="1056" spans="1:10" x14ac:dyDescent="0.25">
      <c r="A1056" t="s">
        <v>4865</v>
      </c>
      <c r="B1056" s="1">
        <v>9.7447173879761696E-7</v>
      </c>
      <c r="C1056">
        <v>0.141262670147596</v>
      </c>
      <c r="D1056">
        <v>0.312</v>
      </c>
      <c r="E1056">
        <v>0.22600000000000001</v>
      </c>
      <c r="F1056">
        <v>8.89400356000585E-3</v>
      </c>
      <c r="G1056">
        <v>9</v>
      </c>
      <c r="H1056" t="s">
        <v>4866</v>
      </c>
      <c r="J1056">
        <f>D1056/E1056</f>
        <v>1.3805309734513274</v>
      </c>
    </row>
    <row r="1057" spans="1:10" x14ac:dyDescent="0.25">
      <c r="A1057" t="s">
        <v>4867</v>
      </c>
      <c r="B1057" s="1">
        <v>9.7578072903034402E-7</v>
      </c>
      <c r="C1057">
        <v>0.184078110322553</v>
      </c>
      <c r="D1057">
        <v>0.189</v>
      </c>
      <c r="E1057">
        <v>0.122</v>
      </c>
      <c r="F1057">
        <v>8.9059507138599496E-3</v>
      </c>
      <c r="G1057">
        <v>9</v>
      </c>
      <c r="H1057" t="s">
        <v>4867</v>
      </c>
      <c r="I1057" t="s">
        <v>4868</v>
      </c>
      <c r="J1057">
        <f>D1057/E1057</f>
        <v>1.5491803278688525</v>
      </c>
    </row>
    <row r="1058" spans="1:10" x14ac:dyDescent="0.25">
      <c r="A1058" t="s">
        <v>4869</v>
      </c>
      <c r="B1058" s="1">
        <v>9.7685488638789107E-7</v>
      </c>
      <c r="C1058">
        <v>3.6074626308338097E-2</v>
      </c>
      <c r="D1058">
        <v>0.32900000000000001</v>
      </c>
      <c r="E1058">
        <v>0.28899999999999998</v>
      </c>
      <c r="F1058">
        <v>8.9157545480622897E-3</v>
      </c>
      <c r="G1058">
        <v>9</v>
      </c>
      <c r="H1058" t="s">
        <v>4870</v>
      </c>
      <c r="I1058" t="s">
        <v>4871</v>
      </c>
      <c r="J1058">
        <f>D1058/E1058</f>
        <v>1.13840830449827</v>
      </c>
    </row>
    <row r="1059" spans="1:10" x14ac:dyDescent="0.25">
      <c r="A1059" t="s">
        <v>4872</v>
      </c>
      <c r="B1059" s="1">
        <v>9.7889182025691805E-7</v>
      </c>
      <c r="C1059">
        <v>0.146454707402743</v>
      </c>
      <c r="D1059">
        <v>0.219</v>
      </c>
      <c r="E1059">
        <v>0.14799999999999999</v>
      </c>
      <c r="F1059">
        <v>8.9343456434848902E-3</v>
      </c>
      <c r="G1059">
        <v>9</v>
      </c>
      <c r="H1059" t="s">
        <v>2138</v>
      </c>
      <c r="I1059" t="s">
        <v>2139</v>
      </c>
      <c r="J1059">
        <f>D1059/E1059</f>
        <v>1.4797297297297298</v>
      </c>
    </row>
    <row r="1060" spans="1:10" x14ac:dyDescent="0.25">
      <c r="A1060" t="s">
        <v>4873</v>
      </c>
      <c r="B1060" s="1">
        <v>1.0124777158324801E-6</v>
      </c>
      <c r="C1060">
        <v>0.174761512918062</v>
      </c>
      <c r="D1060">
        <v>0.23899999999999999</v>
      </c>
      <c r="E1060">
        <v>0.15</v>
      </c>
      <c r="F1060">
        <v>9.2408841124030396E-3</v>
      </c>
      <c r="G1060">
        <v>9</v>
      </c>
      <c r="H1060" t="s">
        <v>4874</v>
      </c>
      <c r="I1060" t="s">
        <v>4875</v>
      </c>
      <c r="J1060">
        <f>D1060/E1060</f>
        <v>1.5933333333333333</v>
      </c>
    </row>
    <row r="1061" spans="1:10" x14ac:dyDescent="0.25">
      <c r="A1061" t="s">
        <v>4876</v>
      </c>
      <c r="B1061" s="1">
        <v>1.0288472488250199E-6</v>
      </c>
      <c r="C1061">
        <v>0.160980617935683</v>
      </c>
      <c r="D1061">
        <v>0.189</v>
      </c>
      <c r="E1061">
        <v>0.112</v>
      </c>
      <c r="F1061">
        <v>9.3902888400259794E-3</v>
      </c>
      <c r="G1061">
        <v>9</v>
      </c>
      <c r="H1061" t="s">
        <v>4876</v>
      </c>
      <c r="I1061" t="s">
        <v>4877</v>
      </c>
      <c r="J1061">
        <f>D1061/E1061</f>
        <v>1.6875</v>
      </c>
    </row>
    <row r="1062" spans="1:10" x14ac:dyDescent="0.25">
      <c r="A1062" t="s">
        <v>4878</v>
      </c>
      <c r="B1062" s="1">
        <v>1.0762708949006199E-6</v>
      </c>
      <c r="C1062">
        <v>0.209421167381944</v>
      </c>
      <c r="D1062">
        <v>0.22900000000000001</v>
      </c>
      <c r="E1062">
        <v>0.13400000000000001</v>
      </c>
      <c r="F1062">
        <v>9.8231244577579903E-3</v>
      </c>
      <c r="G1062">
        <v>9</v>
      </c>
      <c r="H1062" t="s">
        <v>4879</v>
      </c>
      <c r="I1062" t="s">
        <v>4880</v>
      </c>
      <c r="J1062">
        <f>D1062/E1062</f>
        <v>1.708955223880597</v>
      </c>
    </row>
    <row r="1063" spans="1:10" x14ac:dyDescent="0.25">
      <c r="A1063" t="s">
        <v>4881</v>
      </c>
      <c r="B1063" s="1">
        <v>1.08086856083062E-6</v>
      </c>
      <c r="C1063">
        <v>0.184210739421378</v>
      </c>
      <c r="D1063">
        <v>0.432</v>
      </c>
      <c r="E1063">
        <v>0.31</v>
      </c>
      <c r="F1063">
        <v>9.8650873547011103E-3</v>
      </c>
      <c r="G1063">
        <v>9</v>
      </c>
      <c r="H1063" t="s">
        <v>2061</v>
      </c>
      <c r="I1063" t="s">
        <v>2062</v>
      </c>
      <c r="J1063">
        <f>D1063/E1063</f>
        <v>1.3935483870967742</v>
      </c>
    </row>
    <row r="1064" spans="1:10" x14ac:dyDescent="0.25">
      <c r="A1064" t="s">
        <v>4882</v>
      </c>
      <c r="B1064" s="1">
        <v>1.0912629048773501E-6</v>
      </c>
      <c r="C1064">
        <v>0.135257092385977</v>
      </c>
      <c r="D1064">
        <v>0.219</v>
      </c>
      <c r="E1064">
        <v>0.14699999999999999</v>
      </c>
      <c r="F1064">
        <v>9.9599565328155597E-3</v>
      </c>
      <c r="G1064">
        <v>9</v>
      </c>
      <c r="H1064" t="s">
        <v>4883</v>
      </c>
      <c r="I1064" t="s">
        <v>4884</v>
      </c>
      <c r="J1064">
        <f>D1064/E1064</f>
        <v>1.489795918367347</v>
      </c>
    </row>
    <row r="1065" spans="1:10" x14ac:dyDescent="0.25">
      <c r="A1065" t="s">
        <v>4885</v>
      </c>
      <c r="B1065" s="1">
        <v>1.11709107726987E-6</v>
      </c>
      <c r="C1065">
        <v>0.19545021385747999</v>
      </c>
      <c r="D1065">
        <v>0.17899999999999999</v>
      </c>
      <c r="E1065">
        <v>0.1</v>
      </c>
      <c r="F1065">
        <v>1.01956902622421E-2</v>
      </c>
      <c r="G1065">
        <v>9</v>
      </c>
      <c r="H1065" t="s">
        <v>4885</v>
      </c>
      <c r="I1065" t="s">
        <v>4886</v>
      </c>
      <c r="J1065">
        <f>D1065/E1065</f>
        <v>1.7899999999999998</v>
      </c>
    </row>
    <row r="1066" spans="1:10" x14ac:dyDescent="0.25">
      <c r="A1066" t="s">
        <v>4887</v>
      </c>
      <c r="B1066" s="1">
        <v>1.1237151690651301E-6</v>
      </c>
      <c r="C1066">
        <v>0.13703980044957001</v>
      </c>
      <c r="D1066">
        <v>0.219</v>
      </c>
      <c r="E1066">
        <v>0.16</v>
      </c>
      <c r="F1066">
        <v>1.02561483480574E-2</v>
      </c>
      <c r="G1066">
        <v>9</v>
      </c>
      <c r="H1066" t="s">
        <v>4887</v>
      </c>
      <c r="J1066">
        <f>D1066/E1066</f>
        <v>1.3687499999999999</v>
      </c>
    </row>
    <row r="1067" spans="1:10" x14ac:dyDescent="0.25">
      <c r="A1067" t="s">
        <v>4888</v>
      </c>
      <c r="B1067" s="1">
        <v>1.13155395889427E-6</v>
      </c>
      <c r="C1067">
        <v>0.14174506122838601</v>
      </c>
      <c r="D1067">
        <v>0.156</v>
      </c>
      <c r="E1067">
        <v>9.7000000000000003E-2</v>
      </c>
      <c r="F1067">
        <v>1.0327692982828001E-2</v>
      </c>
      <c r="G1067">
        <v>9</v>
      </c>
      <c r="H1067" t="s">
        <v>4889</v>
      </c>
      <c r="I1067" t="s">
        <v>4890</v>
      </c>
      <c r="J1067">
        <f>D1067/E1067</f>
        <v>1.6082474226804124</v>
      </c>
    </row>
    <row r="1068" spans="1:10" x14ac:dyDescent="0.25">
      <c r="A1068" t="s">
        <v>4891</v>
      </c>
      <c r="B1068" s="1">
        <v>1.1409044735653801E-6</v>
      </c>
      <c r="C1068">
        <v>0.14870574973692999</v>
      </c>
      <c r="D1068">
        <v>0.183</v>
      </c>
      <c r="E1068">
        <v>0.11</v>
      </c>
      <c r="F1068">
        <v>1.0413035130231301E-2</v>
      </c>
      <c r="G1068">
        <v>9</v>
      </c>
      <c r="H1068" t="s">
        <v>4891</v>
      </c>
      <c r="I1068" t="s">
        <v>4892</v>
      </c>
      <c r="J1068">
        <f>D1068/E1068</f>
        <v>1.6636363636363636</v>
      </c>
    </row>
    <row r="1069" spans="1:10" x14ac:dyDescent="0.25">
      <c r="A1069" t="s">
        <v>4893</v>
      </c>
      <c r="B1069" s="1">
        <v>1.16026525336653E-6</v>
      </c>
      <c r="C1069">
        <v>0.182388678580159</v>
      </c>
      <c r="D1069">
        <v>0.16900000000000001</v>
      </c>
      <c r="E1069">
        <v>9.8000000000000004E-2</v>
      </c>
      <c r="F1069">
        <v>1.0589740967476301E-2</v>
      </c>
      <c r="G1069">
        <v>9</v>
      </c>
      <c r="H1069" t="s">
        <v>4893</v>
      </c>
      <c r="I1069" t="s">
        <v>6433</v>
      </c>
      <c r="J1069">
        <f>D1069/E1069</f>
        <v>1.7244897959183674</v>
      </c>
    </row>
    <row r="1070" spans="1:10" x14ac:dyDescent="0.25">
      <c r="A1070" t="s">
        <v>4894</v>
      </c>
      <c r="B1070" s="1">
        <v>1.1728526142297201E-6</v>
      </c>
      <c r="C1070">
        <v>0.175194970611005</v>
      </c>
      <c r="D1070">
        <v>0.26900000000000002</v>
      </c>
      <c r="E1070">
        <v>0.184</v>
      </c>
      <c r="F1070">
        <v>1.0704625810074701E-2</v>
      </c>
      <c r="G1070">
        <v>9</v>
      </c>
      <c r="H1070" t="s">
        <v>4895</v>
      </c>
      <c r="I1070" t="s">
        <v>4896</v>
      </c>
      <c r="J1070">
        <f>D1070/E1070</f>
        <v>1.4619565217391306</v>
      </c>
    </row>
    <row r="1071" spans="1:10" x14ac:dyDescent="0.25">
      <c r="A1071" t="s">
        <v>4897</v>
      </c>
      <c r="B1071" s="1">
        <v>1.18334395874235E-6</v>
      </c>
      <c r="C1071">
        <v>0.15588532948085199</v>
      </c>
      <c r="D1071">
        <v>0.246</v>
      </c>
      <c r="E1071">
        <v>0.17</v>
      </c>
      <c r="F1071">
        <v>1.08003803114414E-2</v>
      </c>
      <c r="G1071">
        <v>9</v>
      </c>
      <c r="H1071" t="s">
        <v>2714</v>
      </c>
      <c r="I1071" t="s">
        <v>2715</v>
      </c>
      <c r="J1071">
        <f>D1071/E1071</f>
        <v>1.4470588235294117</v>
      </c>
    </row>
    <row r="1072" spans="1:10" x14ac:dyDescent="0.25">
      <c r="A1072" t="s">
        <v>4898</v>
      </c>
      <c r="B1072" s="1">
        <v>1.19179209696557E-6</v>
      </c>
      <c r="C1072">
        <v>0.175392493679315</v>
      </c>
      <c r="D1072">
        <v>0.24299999999999999</v>
      </c>
      <c r="E1072">
        <v>0.16400000000000001</v>
      </c>
      <c r="F1072">
        <v>1.0877486469004801E-2</v>
      </c>
      <c r="G1072">
        <v>9</v>
      </c>
      <c r="H1072" t="s">
        <v>4899</v>
      </c>
      <c r="I1072" t="s">
        <v>4900</v>
      </c>
      <c r="J1072">
        <f>D1072/E1072</f>
        <v>1.4817073170731707</v>
      </c>
    </row>
    <row r="1073" spans="1:10" x14ac:dyDescent="0.25">
      <c r="A1073" t="s">
        <v>4901</v>
      </c>
      <c r="B1073" s="1">
        <v>1.2014594824041599E-6</v>
      </c>
      <c r="C1073">
        <v>0.15827984194035799</v>
      </c>
      <c r="D1073">
        <v>0.16600000000000001</v>
      </c>
      <c r="E1073">
        <v>0.107</v>
      </c>
      <c r="F1073">
        <v>1.09657206959027E-2</v>
      </c>
      <c r="G1073">
        <v>9</v>
      </c>
      <c r="H1073" t="s">
        <v>4901</v>
      </c>
      <c r="I1073" t="s">
        <v>6434</v>
      </c>
      <c r="J1073">
        <f>D1073/E1073</f>
        <v>1.5514018691588787</v>
      </c>
    </row>
    <row r="1074" spans="1:10" x14ac:dyDescent="0.25">
      <c r="A1074" t="s">
        <v>4902</v>
      </c>
      <c r="B1074" s="1">
        <v>1.2079269408985201E-6</v>
      </c>
      <c r="C1074">
        <v>0.16057073457179399</v>
      </c>
      <c r="D1074">
        <v>0.35899999999999999</v>
      </c>
      <c r="E1074">
        <v>0.25600000000000001</v>
      </c>
      <c r="F1074">
        <v>1.1024749189580799E-2</v>
      </c>
      <c r="G1074">
        <v>9</v>
      </c>
      <c r="H1074" t="s">
        <v>2164</v>
      </c>
      <c r="I1074" t="s">
        <v>2165</v>
      </c>
      <c r="J1074">
        <f>D1074/E1074</f>
        <v>1.40234375</v>
      </c>
    </row>
    <row r="1075" spans="1:10" x14ac:dyDescent="0.25">
      <c r="A1075" t="s">
        <v>4903</v>
      </c>
      <c r="B1075" s="1">
        <v>1.2083183429578699E-6</v>
      </c>
      <c r="C1075">
        <v>0.18841415910005499</v>
      </c>
      <c r="D1075">
        <v>0.22600000000000001</v>
      </c>
      <c r="E1075">
        <v>0.13100000000000001</v>
      </c>
      <c r="F1075">
        <v>1.10283215161765E-2</v>
      </c>
      <c r="G1075">
        <v>9</v>
      </c>
      <c r="H1075" t="s">
        <v>4903</v>
      </c>
      <c r="I1075" t="s">
        <v>4904</v>
      </c>
      <c r="J1075">
        <f>D1075/E1075</f>
        <v>1.7251908396946565</v>
      </c>
    </row>
    <row r="1076" spans="1:10" x14ac:dyDescent="0.25">
      <c r="A1076" t="s">
        <v>4905</v>
      </c>
      <c r="B1076" s="1">
        <v>1.21677924234499E-6</v>
      </c>
      <c r="C1076">
        <v>0.12454606143707</v>
      </c>
      <c r="D1076">
        <v>0.186</v>
      </c>
      <c r="E1076">
        <v>0.126</v>
      </c>
      <c r="F1076">
        <v>1.11055441448828E-2</v>
      </c>
      <c r="G1076">
        <v>9</v>
      </c>
      <c r="H1076" t="s">
        <v>4906</v>
      </c>
      <c r="I1076" t="s">
        <v>4907</v>
      </c>
      <c r="J1076">
        <f>D1076/E1076</f>
        <v>1.4761904761904763</v>
      </c>
    </row>
    <row r="1077" spans="1:10" x14ac:dyDescent="0.25">
      <c r="A1077" t="s">
        <v>4908</v>
      </c>
      <c r="B1077" s="1">
        <v>1.22364023967601E-6</v>
      </c>
      <c r="C1077">
        <v>0.11919347094237399</v>
      </c>
      <c r="D1077">
        <v>0.26600000000000001</v>
      </c>
      <c r="E1077">
        <v>0.182</v>
      </c>
      <c r="F1077">
        <v>1.11681644675229E-2</v>
      </c>
      <c r="G1077">
        <v>9</v>
      </c>
      <c r="H1077" t="s">
        <v>4909</v>
      </c>
      <c r="I1077" t="s">
        <v>4910</v>
      </c>
      <c r="J1077">
        <f>D1077/E1077</f>
        <v>1.4615384615384617</v>
      </c>
    </row>
    <row r="1078" spans="1:10" x14ac:dyDescent="0.25">
      <c r="A1078" t="s">
        <v>4911</v>
      </c>
      <c r="B1078" s="1">
        <v>1.23420534614591E-6</v>
      </c>
      <c r="C1078">
        <v>0.19006123287993701</v>
      </c>
      <c r="D1078">
        <v>0.20599999999999999</v>
      </c>
      <c r="E1078">
        <v>0.13400000000000001</v>
      </c>
      <c r="F1078">
        <v>1.12645921942737E-2</v>
      </c>
      <c r="G1078">
        <v>9</v>
      </c>
      <c r="H1078" t="s">
        <v>4912</v>
      </c>
      <c r="I1078" t="s">
        <v>4913</v>
      </c>
      <c r="J1078">
        <f>D1078/E1078</f>
        <v>1.5373134328358207</v>
      </c>
    </row>
    <row r="1079" spans="1:10" x14ac:dyDescent="0.25">
      <c r="A1079" t="s">
        <v>4914</v>
      </c>
      <c r="B1079" s="1">
        <v>1.24592090578675E-6</v>
      </c>
      <c r="C1079">
        <v>0.15715996585627701</v>
      </c>
      <c r="D1079">
        <v>0.156</v>
      </c>
      <c r="E1079">
        <v>9.1999999999999998E-2</v>
      </c>
      <c r="F1079">
        <v>1.1371520107115601E-2</v>
      </c>
      <c r="G1079">
        <v>9</v>
      </c>
      <c r="H1079" t="s">
        <v>4914</v>
      </c>
      <c r="I1079" t="s">
        <v>4915</v>
      </c>
      <c r="J1079">
        <f>D1079/E1079</f>
        <v>1.6956521739130435</v>
      </c>
    </row>
    <row r="1080" spans="1:10" x14ac:dyDescent="0.25">
      <c r="A1080" t="s">
        <v>4916</v>
      </c>
      <c r="B1080" s="1">
        <v>1.2501258019346299E-6</v>
      </c>
      <c r="C1080">
        <v>0.132201283757482</v>
      </c>
      <c r="D1080">
        <v>0.249</v>
      </c>
      <c r="E1080">
        <v>0.17100000000000001</v>
      </c>
      <c r="F1080">
        <v>1.14098981942574E-2</v>
      </c>
      <c r="G1080">
        <v>9</v>
      </c>
      <c r="H1080" t="s">
        <v>4917</v>
      </c>
      <c r="I1080" t="s">
        <v>4918</v>
      </c>
      <c r="J1080">
        <f>D1080/E1080</f>
        <v>1.4561403508771928</v>
      </c>
    </row>
    <row r="1081" spans="1:10" x14ac:dyDescent="0.25">
      <c r="A1081" t="s">
        <v>4919</v>
      </c>
      <c r="B1081" s="1">
        <v>1.26057388978892E-6</v>
      </c>
      <c r="C1081">
        <v>0.150249695042461</v>
      </c>
      <c r="D1081">
        <v>0.156</v>
      </c>
      <c r="E1081">
        <v>0.10299999999999999</v>
      </c>
      <c r="F1081">
        <v>1.15052578921035E-2</v>
      </c>
      <c r="G1081">
        <v>9</v>
      </c>
      <c r="H1081" t="s">
        <v>4919</v>
      </c>
      <c r="I1081" t="s">
        <v>4920</v>
      </c>
      <c r="J1081">
        <f>D1081/E1081</f>
        <v>1.5145631067961165</v>
      </c>
    </row>
    <row r="1082" spans="1:10" x14ac:dyDescent="0.25">
      <c r="A1082" t="s">
        <v>4921</v>
      </c>
      <c r="B1082" s="1">
        <v>1.2753401114229901E-6</v>
      </c>
      <c r="C1082">
        <v>0.15133016055040099</v>
      </c>
      <c r="D1082">
        <v>0.16900000000000001</v>
      </c>
      <c r="E1082">
        <v>0.10100000000000001</v>
      </c>
      <c r="F1082">
        <v>1.1640029196957599E-2</v>
      </c>
      <c r="G1082">
        <v>9</v>
      </c>
      <c r="H1082" t="s">
        <v>4921</v>
      </c>
      <c r="I1082" t="s">
        <v>4922</v>
      </c>
      <c r="J1082">
        <f>D1082/E1082</f>
        <v>1.6732673267326732</v>
      </c>
    </row>
    <row r="1083" spans="1:10" x14ac:dyDescent="0.25">
      <c r="A1083" t="s">
        <v>4923</v>
      </c>
      <c r="B1083" s="1">
        <v>1.2800645518973099E-6</v>
      </c>
      <c r="C1083">
        <v>0.17296412897907601</v>
      </c>
      <c r="D1083">
        <v>0.34599999999999997</v>
      </c>
      <c r="E1083">
        <v>0.253</v>
      </c>
      <c r="F1083">
        <v>1.1683149165166801E-2</v>
      </c>
      <c r="G1083">
        <v>9</v>
      </c>
      <c r="H1083" t="s">
        <v>4924</v>
      </c>
      <c r="I1083" t="s">
        <v>4925</v>
      </c>
      <c r="J1083">
        <f>D1083/E1083</f>
        <v>1.367588932806324</v>
      </c>
    </row>
    <row r="1084" spans="1:10" x14ac:dyDescent="0.25">
      <c r="A1084" t="s">
        <v>4926</v>
      </c>
      <c r="B1084" s="1">
        <v>1.29171547452268E-6</v>
      </c>
      <c r="C1084">
        <v>0.140763407914439</v>
      </c>
      <c r="D1084">
        <v>0.159</v>
      </c>
      <c r="E1084">
        <v>0.105</v>
      </c>
      <c r="F1084">
        <v>1.17894871359685E-2</v>
      </c>
      <c r="G1084">
        <v>9</v>
      </c>
      <c r="H1084" t="s">
        <v>4927</v>
      </c>
      <c r="I1084" t="s">
        <v>4928</v>
      </c>
      <c r="J1084">
        <f>D1084/E1084</f>
        <v>1.5142857142857145</v>
      </c>
    </row>
    <row r="1085" spans="1:10" x14ac:dyDescent="0.25">
      <c r="A1085" t="s">
        <v>4929</v>
      </c>
      <c r="B1085" s="1">
        <v>1.29486680032131E-6</v>
      </c>
      <c r="C1085">
        <v>0.109727852244172</v>
      </c>
      <c r="D1085">
        <v>0.17599999999999999</v>
      </c>
      <c r="E1085">
        <v>0.108</v>
      </c>
      <c r="F1085">
        <v>1.1818249286532599E-2</v>
      </c>
      <c r="G1085">
        <v>9</v>
      </c>
      <c r="H1085" t="s">
        <v>4929</v>
      </c>
      <c r="I1085" t="s">
        <v>4930</v>
      </c>
      <c r="J1085">
        <f>D1085/E1085</f>
        <v>1.6296296296296295</v>
      </c>
    </row>
    <row r="1086" spans="1:10" x14ac:dyDescent="0.25">
      <c r="A1086" t="s">
        <v>4931</v>
      </c>
      <c r="B1086" s="1">
        <v>1.29716661629899E-6</v>
      </c>
      <c r="C1086">
        <v>0.121219895095007</v>
      </c>
      <c r="D1086">
        <v>0.183</v>
      </c>
      <c r="E1086">
        <v>0.13</v>
      </c>
      <c r="F1086">
        <v>1.18392397069608E-2</v>
      </c>
      <c r="G1086">
        <v>9</v>
      </c>
      <c r="H1086" t="s">
        <v>4931</v>
      </c>
      <c r="I1086" t="s">
        <v>4932</v>
      </c>
      <c r="J1086">
        <f>D1086/E1086</f>
        <v>1.4076923076923076</v>
      </c>
    </row>
    <row r="1087" spans="1:10" x14ac:dyDescent="0.25">
      <c r="A1087" t="s">
        <v>4933</v>
      </c>
      <c r="B1087" s="1">
        <v>1.31468472673734E-6</v>
      </c>
      <c r="C1087">
        <v>0.14467054822188699</v>
      </c>
      <c r="D1087">
        <v>0.16600000000000001</v>
      </c>
      <c r="E1087">
        <v>9.6000000000000002E-2</v>
      </c>
      <c r="F1087">
        <v>1.1999127500931701E-2</v>
      </c>
      <c r="G1087">
        <v>9</v>
      </c>
      <c r="H1087" t="s">
        <v>4934</v>
      </c>
      <c r="I1087" t="s">
        <v>4935</v>
      </c>
      <c r="J1087">
        <f>D1087/E1087</f>
        <v>1.7291666666666667</v>
      </c>
    </row>
    <row r="1088" spans="1:10" x14ac:dyDescent="0.25">
      <c r="A1088" t="s">
        <v>4936</v>
      </c>
      <c r="B1088" s="1">
        <v>1.38016795910838E-6</v>
      </c>
      <c r="C1088">
        <v>0.32901861595910098</v>
      </c>
      <c r="D1088">
        <v>0.21299999999999999</v>
      </c>
      <c r="E1088">
        <v>9.4E-2</v>
      </c>
      <c r="F1088">
        <v>1.25967929627822E-2</v>
      </c>
      <c r="G1088">
        <v>9</v>
      </c>
      <c r="H1088" t="s">
        <v>4936</v>
      </c>
      <c r="I1088" t="s">
        <v>4937</v>
      </c>
      <c r="J1088">
        <f>D1088/E1088</f>
        <v>2.2659574468085104</v>
      </c>
    </row>
    <row r="1089" spans="1:10" x14ac:dyDescent="0.25">
      <c r="A1089" t="s">
        <v>4938</v>
      </c>
      <c r="B1089" s="1">
        <v>1.3927498880279499E-6</v>
      </c>
      <c r="C1089">
        <v>0.14003734842020499</v>
      </c>
      <c r="D1089">
        <v>0.20599999999999999</v>
      </c>
      <c r="E1089">
        <v>0.13400000000000001</v>
      </c>
      <c r="F1089">
        <v>1.27116282280311E-2</v>
      </c>
      <c r="G1089">
        <v>9</v>
      </c>
      <c r="H1089" t="s">
        <v>4938</v>
      </c>
      <c r="I1089" t="s">
        <v>4939</v>
      </c>
      <c r="J1089">
        <f>D1089/E1089</f>
        <v>1.5373134328358207</v>
      </c>
    </row>
    <row r="1090" spans="1:10" x14ac:dyDescent="0.25">
      <c r="A1090" t="s">
        <v>4940</v>
      </c>
      <c r="B1090" s="1">
        <v>1.40562231452471E-6</v>
      </c>
      <c r="C1090">
        <v>0.16557187060350101</v>
      </c>
      <c r="D1090">
        <v>0.186</v>
      </c>
      <c r="E1090">
        <v>0.11899999999999999</v>
      </c>
      <c r="F1090">
        <v>1.2829114864667E-2</v>
      </c>
      <c r="G1090">
        <v>9</v>
      </c>
      <c r="H1090" t="s">
        <v>4941</v>
      </c>
      <c r="I1090" t="s">
        <v>4942</v>
      </c>
      <c r="J1090">
        <f>D1090/E1090</f>
        <v>1.5630252100840336</v>
      </c>
    </row>
    <row r="1091" spans="1:10" x14ac:dyDescent="0.25">
      <c r="A1091" t="s">
        <v>4943</v>
      </c>
      <c r="B1091" s="1">
        <v>1.4922073787157699E-6</v>
      </c>
      <c r="C1091">
        <v>0.15467381649030801</v>
      </c>
      <c r="D1091">
        <v>0.186</v>
      </c>
      <c r="E1091">
        <v>0.13300000000000001</v>
      </c>
      <c r="F1091">
        <v>1.36193767455388E-2</v>
      </c>
      <c r="G1091">
        <v>9</v>
      </c>
      <c r="H1091" t="s">
        <v>1974</v>
      </c>
      <c r="I1091" t="s">
        <v>1975</v>
      </c>
      <c r="J1091">
        <f>D1091/E1091</f>
        <v>1.3984962406015036</v>
      </c>
    </row>
    <row r="1092" spans="1:10" x14ac:dyDescent="0.25">
      <c r="A1092" t="s">
        <v>4944</v>
      </c>
      <c r="B1092" s="1">
        <v>1.50313377267243E-6</v>
      </c>
      <c r="C1092">
        <v>0.14770345760672199</v>
      </c>
      <c r="D1092">
        <v>0.156</v>
      </c>
      <c r="E1092">
        <v>0.115</v>
      </c>
      <c r="F1092">
        <v>1.37191019431813E-2</v>
      </c>
      <c r="G1092">
        <v>9</v>
      </c>
      <c r="H1092" t="s">
        <v>4944</v>
      </c>
      <c r="I1092" t="s">
        <v>4945</v>
      </c>
      <c r="J1092">
        <f>D1092/E1092</f>
        <v>1.3565217391304347</v>
      </c>
    </row>
    <row r="1093" spans="1:10" x14ac:dyDescent="0.25">
      <c r="A1093" t="s">
        <v>4946</v>
      </c>
      <c r="B1093" s="1">
        <v>1.52681130237174E-6</v>
      </c>
      <c r="C1093">
        <v>0.16179453979301101</v>
      </c>
      <c r="D1093">
        <v>0.22900000000000001</v>
      </c>
      <c r="E1093">
        <v>0.14699999999999999</v>
      </c>
      <c r="F1093">
        <v>1.39352067567469E-2</v>
      </c>
      <c r="G1093">
        <v>9</v>
      </c>
      <c r="H1093" t="s">
        <v>4947</v>
      </c>
      <c r="I1093" t="s">
        <v>4948</v>
      </c>
      <c r="J1093">
        <f>D1093/E1093</f>
        <v>1.5578231292517009</v>
      </c>
    </row>
    <row r="1094" spans="1:10" x14ac:dyDescent="0.25">
      <c r="A1094" t="s">
        <v>4949</v>
      </c>
      <c r="B1094" s="1">
        <v>1.5277599915647499E-6</v>
      </c>
      <c r="C1094">
        <v>0.125566515127703</v>
      </c>
      <c r="D1094">
        <v>0.193</v>
      </c>
      <c r="E1094">
        <v>0.13100000000000001</v>
      </c>
      <c r="F1094">
        <v>1.39438654430115E-2</v>
      </c>
      <c r="G1094">
        <v>9</v>
      </c>
      <c r="H1094" t="s">
        <v>4950</v>
      </c>
      <c r="I1094" t="s">
        <v>4951</v>
      </c>
      <c r="J1094">
        <f>D1094/E1094</f>
        <v>1.4732824427480915</v>
      </c>
    </row>
    <row r="1095" spans="1:10" x14ac:dyDescent="0.25">
      <c r="A1095" t="s">
        <v>4952</v>
      </c>
      <c r="B1095" s="1">
        <v>1.5368642258420299E-6</v>
      </c>
      <c r="C1095">
        <v>1.3250120270582999E-2</v>
      </c>
      <c r="D1095">
        <v>0.42199999999999999</v>
      </c>
      <c r="E1095">
        <v>0.38300000000000001</v>
      </c>
      <c r="F1095">
        <v>1.4026959789260199E-2</v>
      </c>
      <c r="G1095">
        <v>9</v>
      </c>
      <c r="H1095" t="s">
        <v>4953</v>
      </c>
      <c r="I1095" t="s">
        <v>4954</v>
      </c>
      <c r="J1095">
        <f>D1095/E1095</f>
        <v>1.1018276762402088</v>
      </c>
    </row>
    <row r="1096" spans="1:10" x14ac:dyDescent="0.25">
      <c r="A1096" t="s">
        <v>4955</v>
      </c>
      <c r="B1096" s="1">
        <v>1.5376209666666E-6</v>
      </c>
      <c r="C1096">
        <v>0.17100939375565199</v>
      </c>
      <c r="D1096">
        <v>0.17299999999999999</v>
      </c>
      <c r="E1096">
        <v>0.107</v>
      </c>
      <c r="F1096">
        <v>1.40338665627661E-2</v>
      </c>
      <c r="G1096">
        <v>9</v>
      </c>
      <c r="H1096" t="s">
        <v>4956</v>
      </c>
      <c r="I1096" t="s">
        <v>4957</v>
      </c>
      <c r="J1096">
        <f>D1096/E1096</f>
        <v>1.6168224299065419</v>
      </c>
    </row>
    <row r="1097" spans="1:10" x14ac:dyDescent="0.25">
      <c r="A1097" t="s">
        <v>4958</v>
      </c>
      <c r="B1097" s="1">
        <v>1.5401047337542801E-6</v>
      </c>
      <c r="C1097">
        <v>0.52734338835115702</v>
      </c>
      <c r="D1097">
        <v>0.23599999999999999</v>
      </c>
      <c r="E1097">
        <v>3.5000000000000003E-2</v>
      </c>
      <c r="F1097">
        <v>1.40565359049753E-2</v>
      </c>
      <c r="G1097">
        <v>9</v>
      </c>
      <c r="H1097" t="s">
        <v>4958</v>
      </c>
      <c r="I1097" t="s">
        <v>4959</v>
      </c>
      <c r="J1097">
        <f>D1097/E1097</f>
        <v>6.742857142857142</v>
      </c>
    </row>
    <row r="1098" spans="1:10" x14ac:dyDescent="0.25">
      <c r="A1098" t="s">
        <v>4960</v>
      </c>
      <c r="B1098" s="1">
        <v>1.5482229005844601E-6</v>
      </c>
      <c r="C1098">
        <v>0.119887778913762</v>
      </c>
      <c r="D1098">
        <v>0.19600000000000001</v>
      </c>
      <c r="E1098">
        <v>0.13700000000000001</v>
      </c>
      <c r="F1098">
        <v>1.4130630413634399E-2</v>
      </c>
      <c r="G1098">
        <v>9</v>
      </c>
      <c r="H1098" t="s">
        <v>4961</v>
      </c>
      <c r="I1098" t="s">
        <v>4962</v>
      </c>
      <c r="J1098">
        <f>D1098/E1098</f>
        <v>1.4306569343065694</v>
      </c>
    </row>
    <row r="1099" spans="1:10" x14ac:dyDescent="0.25">
      <c r="A1099" t="s">
        <v>4963</v>
      </c>
      <c r="B1099" s="1">
        <v>1.5687519353928199E-6</v>
      </c>
      <c r="C1099">
        <v>0.14981587059506701</v>
      </c>
      <c r="D1099">
        <v>0.20599999999999999</v>
      </c>
      <c r="E1099">
        <v>0.151</v>
      </c>
      <c r="F1099">
        <v>1.43179989143302E-2</v>
      </c>
      <c r="G1099">
        <v>9</v>
      </c>
      <c r="H1099" t="s">
        <v>4964</v>
      </c>
      <c r="I1099" t="s">
        <v>4965</v>
      </c>
      <c r="J1099">
        <f>D1099/E1099</f>
        <v>1.3642384105960264</v>
      </c>
    </row>
    <row r="1100" spans="1:10" x14ac:dyDescent="0.25">
      <c r="A1100" t="s">
        <v>4966</v>
      </c>
      <c r="B1100" s="1">
        <v>1.57740022616339E-6</v>
      </c>
      <c r="C1100">
        <v>0.145863115371033</v>
      </c>
      <c r="D1100">
        <v>0.23899999999999999</v>
      </c>
      <c r="E1100">
        <v>0.16400000000000001</v>
      </c>
      <c r="F1100">
        <v>1.43969318641933E-2</v>
      </c>
      <c r="G1100">
        <v>9</v>
      </c>
      <c r="H1100" t="s">
        <v>4967</v>
      </c>
      <c r="I1100" t="s">
        <v>4968</v>
      </c>
      <c r="J1100">
        <f>D1100/E1100</f>
        <v>1.4573170731707317</v>
      </c>
    </row>
    <row r="1101" spans="1:10" x14ac:dyDescent="0.25">
      <c r="A1101" t="s">
        <v>4969</v>
      </c>
      <c r="B1101" s="1">
        <v>1.5810911941502101E-6</v>
      </c>
      <c r="C1101">
        <v>9.9848961203919298E-2</v>
      </c>
      <c r="D1101">
        <v>0.40500000000000003</v>
      </c>
      <c r="E1101">
        <v>0.35699999999999998</v>
      </c>
      <c r="F1101">
        <v>1.4430619329008999E-2</v>
      </c>
      <c r="G1101">
        <v>9</v>
      </c>
      <c r="H1101" t="s">
        <v>4970</v>
      </c>
      <c r="I1101" t="s">
        <v>6290</v>
      </c>
      <c r="J1101">
        <f>D1101/E1101</f>
        <v>1.1344537815126052</v>
      </c>
    </row>
    <row r="1102" spans="1:10" x14ac:dyDescent="0.25">
      <c r="A1102" t="s">
        <v>4971</v>
      </c>
      <c r="B1102" s="1">
        <v>1.61084350899322E-6</v>
      </c>
      <c r="C1102">
        <v>0.17662169169584499</v>
      </c>
      <c r="D1102">
        <v>0.23899999999999999</v>
      </c>
      <c r="E1102">
        <v>0.16400000000000001</v>
      </c>
      <c r="F1102">
        <v>1.4702168706581101E-2</v>
      </c>
      <c r="G1102">
        <v>9</v>
      </c>
      <c r="H1102" t="s">
        <v>4972</v>
      </c>
      <c r="I1102" t="s">
        <v>4973</v>
      </c>
      <c r="J1102">
        <f>D1102/E1102</f>
        <v>1.4573170731707317</v>
      </c>
    </row>
    <row r="1103" spans="1:10" x14ac:dyDescent="0.25">
      <c r="A1103" t="s">
        <v>4974</v>
      </c>
      <c r="B1103" s="1">
        <v>1.62675666747563E-6</v>
      </c>
      <c r="C1103">
        <v>0.15065728587344099</v>
      </c>
      <c r="D1103">
        <v>0.216</v>
      </c>
      <c r="E1103">
        <v>0.128</v>
      </c>
      <c r="F1103">
        <v>1.48474081040501E-2</v>
      </c>
      <c r="G1103">
        <v>9</v>
      </c>
      <c r="H1103" t="s">
        <v>4975</v>
      </c>
      <c r="I1103" t="s">
        <v>4976</v>
      </c>
      <c r="J1103">
        <f>D1103/E1103</f>
        <v>1.6875</v>
      </c>
    </row>
    <row r="1104" spans="1:10" x14ac:dyDescent="0.25">
      <c r="A1104" t="s">
        <v>4977</v>
      </c>
      <c r="B1104" s="1">
        <v>1.6353588893476099E-6</v>
      </c>
      <c r="C1104">
        <v>0.129080286860592</v>
      </c>
      <c r="D1104">
        <v>0.19600000000000001</v>
      </c>
      <c r="E1104">
        <v>0.125</v>
      </c>
      <c r="F1104">
        <v>1.49259205830756E-2</v>
      </c>
      <c r="G1104">
        <v>9</v>
      </c>
      <c r="H1104" t="s">
        <v>4978</v>
      </c>
      <c r="I1104" t="s">
        <v>4979</v>
      </c>
      <c r="J1104">
        <f>D1104/E1104</f>
        <v>1.5680000000000001</v>
      </c>
    </row>
    <row r="1105" spans="1:10" x14ac:dyDescent="0.25">
      <c r="A1105" t="s">
        <v>4980</v>
      </c>
      <c r="B1105" s="1">
        <v>1.64076389677745E-6</v>
      </c>
      <c r="C1105">
        <v>0.18195199609176799</v>
      </c>
      <c r="D1105">
        <v>0.28199999999999997</v>
      </c>
      <c r="E1105">
        <v>0.20399999999999999</v>
      </c>
      <c r="F1105">
        <v>1.49752520858878E-2</v>
      </c>
      <c r="G1105">
        <v>9</v>
      </c>
      <c r="H1105" t="s">
        <v>4981</v>
      </c>
      <c r="I1105" t="s">
        <v>6343</v>
      </c>
      <c r="J1105">
        <f>D1105/E1105</f>
        <v>1.3823529411764706</v>
      </c>
    </row>
    <row r="1106" spans="1:10" x14ac:dyDescent="0.25">
      <c r="A1106" t="s">
        <v>4982</v>
      </c>
      <c r="B1106" s="1">
        <v>1.64635637228876E-6</v>
      </c>
      <c r="C1106">
        <v>0.14065241225990599</v>
      </c>
      <c r="D1106">
        <v>0.38500000000000001</v>
      </c>
      <c r="E1106">
        <v>0.30299999999999999</v>
      </c>
      <c r="F1106">
        <v>1.5026294609879601E-2</v>
      </c>
      <c r="G1106">
        <v>9</v>
      </c>
      <c r="H1106" t="s">
        <v>4983</v>
      </c>
      <c r="I1106" t="s">
        <v>4984</v>
      </c>
      <c r="J1106">
        <f>D1106/E1106</f>
        <v>1.2706270627062708</v>
      </c>
    </row>
    <row r="1107" spans="1:10" x14ac:dyDescent="0.25">
      <c r="A1107" t="s">
        <v>4985</v>
      </c>
      <c r="B1107" s="1">
        <v>1.6519049621271299E-6</v>
      </c>
      <c r="C1107">
        <v>0.23778101823237599</v>
      </c>
      <c r="D1107">
        <v>0.183</v>
      </c>
      <c r="E1107">
        <v>0.105</v>
      </c>
      <c r="F1107">
        <v>1.5076936589334299E-2</v>
      </c>
      <c r="G1107">
        <v>9</v>
      </c>
      <c r="H1107" t="s">
        <v>4985</v>
      </c>
      <c r="I1107" t="s">
        <v>4986</v>
      </c>
      <c r="J1107">
        <f>D1107/E1107</f>
        <v>1.7428571428571429</v>
      </c>
    </row>
    <row r="1108" spans="1:10" x14ac:dyDescent="0.25">
      <c r="A1108" t="s">
        <v>4987</v>
      </c>
      <c r="B1108" s="1">
        <v>1.6712541653254401E-6</v>
      </c>
      <c r="C1108">
        <v>0.21857296641131899</v>
      </c>
      <c r="D1108">
        <v>0.153</v>
      </c>
      <c r="E1108">
        <v>8.7999999999999995E-2</v>
      </c>
      <c r="F1108">
        <v>1.5253536766925299E-2</v>
      </c>
      <c r="G1108">
        <v>9</v>
      </c>
      <c r="H1108" t="s">
        <v>4987</v>
      </c>
      <c r="I1108" t="s">
        <v>4988</v>
      </c>
      <c r="J1108">
        <f>D1108/E1108</f>
        <v>1.7386363636363638</v>
      </c>
    </row>
    <row r="1109" spans="1:10" x14ac:dyDescent="0.25">
      <c r="A1109" t="s">
        <v>4989</v>
      </c>
      <c r="B1109" s="1">
        <v>1.7495443565906201E-6</v>
      </c>
      <c r="C1109">
        <v>0.121749661119501</v>
      </c>
      <c r="D1109">
        <v>0.23599999999999999</v>
      </c>
      <c r="E1109">
        <v>0.159</v>
      </c>
      <c r="F1109">
        <v>1.5968091342602599E-2</v>
      </c>
      <c r="G1109">
        <v>9</v>
      </c>
      <c r="H1109" t="s">
        <v>2112</v>
      </c>
      <c r="I1109" t="s">
        <v>2113</v>
      </c>
      <c r="J1109">
        <f>D1109/E1109</f>
        <v>1.4842767295597483</v>
      </c>
    </row>
    <row r="1110" spans="1:10" x14ac:dyDescent="0.25">
      <c r="A1110" t="s">
        <v>4990</v>
      </c>
      <c r="B1110" s="1">
        <v>1.7508261438563301E-6</v>
      </c>
      <c r="C1110">
        <v>0.141339570417092</v>
      </c>
      <c r="D1110">
        <v>0.309</v>
      </c>
      <c r="E1110">
        <v>0.254</v>
      </c>
      <c r="F1110">
        <v>1.59797902149767E-2</v>
      </c>
      <c r="G1110">
        <v>9</v>
      </c>
      <c r="H1110" t="s">
        <v>4991</v>
      </c>
      <c r="I1110" t="s">
        <v>4992</v>
      </c>
      <c r="J1110">
        <f>D1110/E1110</f>
        <v>1.2165354330708662</v>
      </c>
    </row>
    <row r="1111" spans="1:10" x14ac:dyDescent="0.25">
      <c r="A1111" t="s">
        <v>4993</v>
      </c>
      <c r="B1111" s="1">
        <v>1.8130316446131501E-6</v>
      </c>
      <c r="C1111">
        <v>0.14294340191094099</v>
      </c>
      <c r="D1111">
        <v>0.22600000000000001</v>
      </c>
      <c r="E1111">
        <v>0.161</v>
      </c>
      <c r="F1111">
        <v>1.6547539820384202E-2</v>
      </c>
      <c r="G1111">
        <v>9</v>
      </c>
      <c r="H1111" t="s">
        <v>4993</v>
      </c>
      <c r="I1111" t="s">
        <v>4994</v>
      </c>
      <c r="J1111">
        <f>D1111/E1111</f>
        <v>1.4037267080745341</v>
      </c>
    </row>
    <row r="1112" spans="1:10" x14ac:dyDescent="0.25">
      <c r="A1112" t="s">
        <v>4995</v>
      </c>
      <c r="B1112" s="1">
        <v>1.8189345697820299E-6</v>
      </c>
      <c r="C1112">
        <v>3.3012849975948097E-2</v>
      </c>
      <c r="D1112">
        <v>0.30599999999999999</v>
      </c>
      <c r="E1112">
        <v>0.27400000000000002</v>
      </c>
      <c r="F1112">
        <v>1.6601415818400501E-2</v>
      </c>
      <c r="G1112">
        <v>9</v>
      </c>
      <c r="H1112" t="s">
        <v>4996</v>
      </c>
      <c r="I1112" t="s">
        <v>202</v>
      </c>
      <c r="J1112">
        <f>D1112/E1112</f>
        <v>1.1167883211678831</v>
      </c>
    </row>
    <row r="1113" spans="1:10" x14ac:dyDescent="0.25">
      <c r="A1113" t="s">
        <v>4997</v>
      </c>
      <c r="B1113" s="1">
        <v>1.8271168627052401E-6</v>
      </c>
      <c r="C1113">
        <v>9.1707679184454494E-2</v>
      </c>
      <c r="D1113">
        <v>0.26600000000000001</v>
      </c>
      <c r="E1113">
        <v>0.216</v>
      </c>
      <c r="F1113">
        <v>1.6676095605910699E-2</v>
      </c>
      <c r="G1113">
        <v>9</v>
      </c>
      <c r="H1113" t="s">
        <v>4998</v>
      </c>
      <c r="I1113" t="s">
        <v>4999</v>
      </c>
      <c r="J1113">
        <f>D1113/E1113</f>
        <v>1.2314814814814816</v>
      </c>
    </row>
    <row r="1114" spans="1:10" x14ac:dyDescent="0.25">
      <c r="A1114" t="s">
        <v>5000</v>
      </c>
      <c r="B1114" s="1">
        <v>1.8809997366535401E-6</v>
      </c>
      <c r="C1114">
        <v>4.0282538927318701E-2</v>
      </c>
      <c r="D1114">
        <v>0.64100000000000001</v>
      </c>
      <c r="E1114">
        <v>0.60899999999999999</v>
      </c>
      <c r="F1114">
        <v>1.7167884596436801E-2</v>
      </c>
      <c r="G1114">
        <v>9</v>
      </c>
      <c r="H1114" t="s">
        <v>5001</v>
      </c>
      <c r="I1114" t="s">
        <v>5002</v>
      </c>
      <c r="J1114">
        <f>D1114/E1114</f>
        <v>1.052545155993432</v>
      </c>
    </row>
    <row r="1115" spans="1:10" x14ac:dyDescent="0.25">
      <c r="A1115" t="s">
        <v>5003</v>
      </c>
      <c r="B1115" s="1">
        <v>1.8889113223855999E-6</v>
      </c>
      <c r="C1115">
        <v>0.14795381464903701</v>
      </c>
      <c r="D1115">
        <v>0.29899999999999999</v>
      </c>
      <c r="E1115">
        <v>0.22600000000000001</v>
      </c>
      <c r="F1115">
        <v>1.7240093639413399E-2</v>
      </c>
      <c r="G1115">
        <v>9</v>
      </c>
      <c r="H1115" t="s">
        <v>5004</v>
      </c>
      <c r="I1115" t="s">
        <v>5005</v>
      </c>
      <c r="J1115">
        <f>D1115/E1115</f>
        <v>1.3230088495575221</v>
      </c>
    </row>
    <row r="1116" spans="1:10" x14ac:dyDescent="0.25">
      <c r="A1116" t="s">
        <v>5006</v>
      </c>
      <c r="B1116" s="1">
        <v>1.88966818151506E-6</v>
      </c>
      <c r="C1116">
        <v>0.124267543759382</v>
      </c>
      <c r="D1116">
        <v>0.25900000000000001</v>
      </c>
      <c r="E1116">
        <v>0.185</v>
      </c>
      <c r="F1116">
        <v>1.7247001492687999E-2</v>
      </c>
      <c r="G1116">
        <v>9</v>
      </c>
      <c r="H1116" t="s">
        <v>5007</v>
      </c>
      <c r="J1116">
        <f>D1116/E1116</f>
        <v>1.4000000000000001</v>
      </c>
    </row>
    <row r="1117" spans="1:10" x14ac:dyDescent="0.25">
      <c r="A1117" t="s">
        <v>5008</v>
      </c>
      <c r="B1117" s="1">
        <v>1.9060112517868399E-6</v>
      </c>
      <c r="C1117">
        <v>0.18177041291638299</v>
      </c>
      <c r="D1117">
        <v>0.249</v>
      </c>
      <c r="E1117">
        <v>0.16</v>
      </c>
      <c r="F1117">
        <v>1.7396164695058499E-2</v>
      </c>
      <c r="G1117">
        <v>9</v>
      </c>
      <c r="H1117" t="s">
        <v>2170</v>
      </c>
      <c r="I1117" t="s">
        <v>2171</v>
      </c>
      <c r="J1117">
        <f>D1117/E1117</f>
        <v>1.5562499999999999</v>
      </c>
    </row>
    <row r="1118" spans="1:10" x14ac:dyDescent="0.25">
      <c r="A1118" t="s">
        <v>5009</v>
      </c>
      <c r="B1118" s="1">
        <v>1.9380541610541701E-6</v>
      </c>
      <c r="C1118">
        <v>0.109696859443665</v>
      </c>
      <c r="D1118">
        <v>0.153</v>
      </c>
      <c r="E1118">
        <v>9.5000000000000001E-2</v>
      </c>
      <c r="F1118">
        <v>1.7688620327941398E-2</v>
      </c>
      <c r="G1118">
        <v>9</v>
      </c>
      <c r="H1118" t="s">
        <v>5009</v>
      </c>
      <c r="I1118" t="s">
        <v>5010</v>
      </c>
      <c r="J1118">
        <f>D1118/E1118</f>
        <v>1.6105263157894736</v>
      </c>
    </row>
    <row r="1119" spans="1:10" x14ac:dyDescent="0.25">
      <c r="A1119" t="s">
        <v>5011</v>
      </c>
      <c r="B1119" s="1">
        <v>1.98626252128767E-6</v>
      </c>
      <c r="C1119">
        <v>0.16169747640756099</v>
      </c>
      <c r="D1119">
        <v>0.17599999999999999</v>
      </c>
      <c r="E1119">
        <v>9.2999999999999999E-2</v>
      </c>
      <c r="F1119">
        <v>1.8128618031792599E-2</v>
      </c>
      <c r="G1119">
        <v>9</v>
      </c>
      <c r="H1119" t="s">
        <v>5011</v>
      </c>
      <c r="I1119" t="s">
        <v>5012</v>
      </c>
      <c r="J1119">
        <f>D1119/E1119</f>
        <v>1.8924731182795698</v>
      </c>
    </row>
    <row r="1120" spans="1:10" x14ac:dyDescent="0.25">
      <c r="A1120" t="s">
        <v>5013</v>
      </c>
      <c r="B1120" s="1">
        <v>1.9875234313361399E-6</v>
      </c>
      <c r="C1120">
        <v>0.13040438328839399</v>
      </c>
      <c r="D1120">
        <v>0.22900000000000001</v>
      </c>
      <c r="E1120">
        <v>0.16900000000000001</v>
      </c>
      <c r="F1120">
        <v>1.8140126357805E-2</v>
      </c>
      <c r="G1120">
        <v>9</v>
      </c>
      <c r="H1120" t="s">
        <v>5014</v>
      </c>
      <c r="J1120">
        <f>D1120/E1120</f>
        <v>1.3550295857988166</v>
      </c>
    </row>
    <row r="1121" spans="1:10" x14ac:dyDescent="0.25">
      <c r="A1121" t="s">
        <v>5015</v>
      </c>
      <c r="B1121" s="1">
        <v>1.9968849284287298E-6</v>
      </c>
      <c r="C1121">
        <v>0.127181286961148</v>
      </c>
      <c r="D1121">
        <v>0.23300000000000001</v>
      </c>
      <c r="E1121">
        <v>0.17699999999999999</v>
      </c>
      <c r="F1121">
        <v>1.8225568741769001E-2</v>
      </c>
      <c r="G1121">
        <v>9</v>
      </c>
      <c r="H1121" t="s">
        <v>1791</v>
      </c>
      <c r="I1121" t="s">
        <v>1792</v>
      </c>
      <c r="J1121">
        <f>D1121/E1121</f>
        <v>1.3163841807909606</v>
      </c>
    </row>
    <row r="1122" spans="1:10" x14ac:dyDescent="0.25">
      <c r="A1122" t="s">
        <v>5016</v>
      </c>
      <c r="B1122" s="1">
        <v>2.0132590045778198E-6</v>
      </c>
      <c r="C1122">
        <v>4.1836490109505901E-2</v>
      </c>
      <c r="D1122">
        <v>0.26200000000000001</v>
      </c>
      <c r="E1122">
        <v>0.19700000000000001</v>
      </c>
      <c r="F1122">
        <v>1.8375014934781799E-2</v>
      </c>
      <c r="G1122">
        <v>9</v>
      </c>
      <c r="H1122" t="s">
        <v>5017</v>
      </c>
      <c r="I1122" t="s">
        <v>5018</v>
      </c>
      <c r="J1122">
        <f>D1122/E1122</f>
        <v>1.3299492385786802</v>
      </c>
    </row>
    <row r="1123" spans="1:10" x14ac:dyDescent="0.25">
      <c r="A1123" t="s">
        <v>5019</v>
      </c>
      <c r="B1123" s="1">
        <v>2.0208246746829899E-6</v>
      </c>
      <c r="C1123">
        <v>0.184341326199564</v>
      </c>
      <c r="D1123">
        <v>0.16300000000000001</v>
      </c>
      <c r="E1123">
        <v>0.1</v>
      </c>
      <c r="F1123">
        <v>1.8444066805831601E-2</v>
      </c>
      <c r="G1123">
        <v>9</v>
      </c>
      <c r="H1123" t="s">
        <v>5019</v>
      </c>
      <c r="I1123" t="s">
        <v>5020</v>
      </c>
      <c r="J1123">
        <f>D1123/E1123</f>
        <v>1.63</v>
      </c>
    </row>
    <row r="1124" spans="1:10" x14ac:dyDescent="0.25">
      <c r="A1124" t="s">
        <v>5021</v>
      </c>
      <c r="B1124" s="1">
        <v>2.0437806228387498E-6</v>
      </c>
      <c r="C1124">
        <v>0.15347848049715401</v>
      </c>
      <c r="D1124">
        <v>0.246</v>
      </c>
      <c r="E1124">
        <v>0.16700000000000001</v>
      </c>
      <c r="F1124">
        <v>1.8653585744649301E-2</v>
      </c>
      <c r="G1124">
        <v>9</v>
      </c>
      <c r="H1124" t="s">
        <v>1827</v>
      </c>
      <c r="I1124" t="s">
        <v>1828</v>
      </c>
      <c r="J1124">
        <f>D1124/E1124</f>
        <v>1.4730538922155687</v>
      </c>
    </row>
    <row r="1125" spans="1:10" x14ac:dyDescent="0.25">
      <c r="A1125" t="s">
        <v>5022</v>
      </c>
      <c r="B1125" s="1">
        <v>2.09117838150814E-6</v>
      </c>
      <c r="C1125">
        <v>0.19241311818750201</v>
      </c>
      <c r="D1125">
        <v>0.26900000000000002</v>
      </c>
      <c r="E1125">
        <v>0.16800000000000001</v>
      </c>
      <c r="F1125">
        <v>1.9086185088024801E-2</v>
      </c>
      <c r="G1125">
        <v>9</v>
      </c>
      <c r="H1125" t="s">
        <v>5023</v>
      </c>
      <c r="I1125" t="s">
        <v>5024</v>
      </c>
      <c r="J1125">
        <f>D1125/E1125</f>
        <v>1.6011904761904763</v>
      </c>
    </row>
    <row r="1126" spans="1:10" x14ac:dyDescent="0.25">
      <c r="A1126" t="s">
        <v>5025</v>
      </c>
      <c r="B1126" s="1">
        <v>2.1146807503359101E-6</v>
      </c>
      <c r="C1126">
        <v>8.4760157149830206E-2</v>
      </c>
      <c r="D1126">
        <v>0.28899999999999998</v>
      </c>
      <c r="E1126">
        <v>0.246</v>
      </c>
      <c r="F1126">
        <v>1.9300691208315901E-2</v>
      </c>
      <c r="G1126">
        <v>9</v>
      </c>
      <c r="H1126" t="s">
        <v>5026</v>
      </c>
      <c r="J1126">
        <f>D1126/E1126</f>
        <v>1.1747967479674797</v>
      </c>
    </row>
    <row r="1127" spans="1:10" x14ac:dyDescent="0.25">
      <c r="A1127" t="s">
        <v>5027</v>
      </c>
      <c r="B1127" s="1">
        <v>2.1191904717971201E-6</v>
      </c>
      <c r="C1127">
        <v>0.199792233053215</v>
      </c>
      <c r="D1127">
        <v>0.25600000000000001</v>
      </c>
      <c r="E1127">
        <v>0.16700000000000001</v>
      </c>
      <c r="F1127">
        <v>1.9341851436092301E-2</v>
      </c>
      <c r="G1127">
        <v>9</v>
      </c>
      <c r="H1127" t="s">
        <v>5028</v>
      </c>
      <c r="I1127" t="s">
        <v>5029</v>
      </c>
      <c r="J1127">
        <f>D1127/E1127</f>
        <v>1.5329341317365268</v>
      </c>
    </row>
    <row r="1128" spans="1:10" x14ac:dyDescent="0.25">
      <c r="A1128" t="s">
        <v>5030</v>
      </c>
      <c r="B1128" s="1">
        <v>2.1195062923854599E-6</v>
      </c>
      <c r="C1128">
        <v>3.95397682883534E-2</v>
      </c>
      <c r="D1128">
        <v>0.60499999999999998</v>
      </c>
      <c r="E1128">
        <v>0.56799999999999995</v>
      </c>
      <c r="F1128">
        <v>1.9344733930602102E-2</v>
      </c>
      <c r="G1128">
        <v>9</v>
      </c>
      <c r="H1128" t="s">
        <v>2192</v>
      </c>
      <c r="I1128" t="s">
        <v>6297</v>
      </c>
      <c r="J1128">
        <f>D1128/E1128</f>
        <v>1.0651408450704225</v>
      </c>
    </row>
    <row r="1129" spans="1:10" x14ac:dyDescent="0.25">
      <c r="A1129" t="s">
        <v>5031</v>
      </c>
      <c r="B1129" s="1">
        <v>2.1287146819616101E-6</v>
      </c>
      <c r="C1129">
        <v>0.10961736968434101</v>
      </c>
      <c r="D1129">
        <v>0.22600000000000001</v>
      </c>
      <c r="E1129">
        <v>0.16200000000000001</v>
      </c>
      <c r="F1129">
        <v>1.9428778902263601E-2</v>
      </c>
      <c r="G1129">
        <v>9</v>
      </c>
      <c r="H1129" t="s">
        <v>5032</v>
      </c>
      <c r="I1129" t="s">
        <v>5033</v>
      </c>
      <c r="J1129">
        <f>D1129/E1129</f>
        <v>1.3950617283950617</v>
      </c>
    </row>
    <row r="1130" spans="1:10" x14ac:dyDescent="0.25">
      <c r="A1130" t="s">
        <v>5034</v>
      </c>
      <c r="B1130" s="1">
        <v>2.2411591249495398E-6</v>
      </c>
      <c r="C1130">
        <v>9.3366323524961603E-2</v>
      </c>
      <c r="D1130">
        <v>0.193</v>
      </c>
      <c r="E1130">
        <v>0.14399999999999999</v>
      </c>
      <c r="F1130">
        <v>2.0455059333414401E-2</v>
      </c>
      <c r="G1130">
        <v>9</v>
      </c>
      <c r="H1130" t="s">
        <v>5035</v>
      </c>
      <c r="I1130" t="s">
        <v>5036</v>
      </c>
      <c r="J1130">
        <f>D1130/E1130</f>
        <v>1.3402777777777779</v>
      </c>
    </row>
    <row r="1131" spans="1:10" x14ac:dyDescent="0.25">
      <c r="A1131" t="s">
        <v>5037</v>
      </c>
      <c r="B1131" s="1">
        <v>2.2975514418307701E-6</v>
      </c>
      <c r="C1131">
        <v>0.19345986320372499</v>
      </c>
      <c r="D1131">
        <v>0.23899999999999999</v>
      </c>
      <c r="E1131">
        <v>0.16300000000000001</v>
      </c>
      <c r="F1131">
        <v>2.09697520095894E-2</v>
      </c>
      <c r="G1131">
        <v>9</v>
      </c>
      <c r="H1131" t="s">
        <v>5038</v>
      </c>
      <c r="I1131" t="s">
        <v>5039</v>
      </c>
      <c r="J1131">
        <f>D1131/E1131</f>
        <v>1.4662576687116564</v>
      </c>
    </row>
    <row r="1132" spans="1:10" x14ac:dyDescent="0.25">
      <c r="A1132" t="s">
        <v>5040</v>
      </c>
      <c r="B1132" s="1">
        <v>2.3000802038857098E-6</v>
      </c>
      <c r="C1132">
        <v>0.127612062541925</v>
      </c>
      <c r="D1132">
        <v>0.502</v>
      </c>
      <c r="E1132">
        <v>0.42599999999999999</v>
      </c>
      <c r="F1132">
        <v>2.09928320208649E-2</v>
      </c>
      <c r="G1132">
        <v>9</v>
      </c>
      <c r="H1132" t="s">
        <v>5041</v>
      </c>
      <c r="J1132">
        <f>D1132/E1132</f>
        <v>1.1784037558685447</v>
      </c>
    </row>
    <row r="1133" spans="1:10" x14ac:dyDescent="0.25">
      <c r="A1133" t="s">
        <v>5042</v>
      </c>
      <c r="B1133" s="1">
        <v>2.3365858360136E-6</v>
      </c>
      <c r="C1133">
        <v>0.177698946036424</v>
      </c>
      <c r="D1133">
        <v>0.16900000000000001</v>
      </c>
      <c r="E1133">
        <v>0.106</v>
      </c>
      <c r="F1133">
        <v>2.1326018925296199E-2</v>
      </c>
      <c r="G1133">
        <v>9</v>
      </c>
      <c r="H1133" t="s">
        <v>5042</v>
      </c>
      <c r="I1133" t="s">
        <v>5043</v>
      </c>
      <c r="J1133">
        <f>D1133/E1133</f>
        <v>1.5943396226415096</v>
      </c>
    </row>
    <row r="1134" spans="1:10" x14ac:dyDescent="0.25">
      <c r="A1134" t="s">
        <v>5044</v>
      </c>
      <c r="B1134" s="1">
        <v>2.3581157571389801E-6</v>
      </c>
      <c r="C1134">
        <v>9.6055564763136606E-2</v>
      </c>
      <c r="D1134">
        <v>0.223</v>
      </c>
      <c r="E1134">
        <v>0.161</v>
      </c>
      <c r="F1134">
        <v>2.15225225154075E-2</v>
      </c>
      <c r="G1134">
        <v>9</v>
      </c>
      <c r="H1134" t="s">
        <v>5045</v>
      </c>
      <c r="I1134" t="s">
        <v>6435</v>
      </c>
      <c r="J1134">
        <f>D1134/E1134</f>
        <v>1.3850931677018634</v>
      </c>
    </row>
    <row r="1135" spans="1:10" x14ac:dyDescent="0.25">
      <c r="A1135" t="s">
        <v>5046</v>
      </c>
      <c r="B1135" s="1">
        <v>2.36311112615822E-6</v>
      </c>
      <c r="C1135">
        <v>0.14773773041649399</v>
      </c>
      <c r="D1135">
        <v>0.17299999999999999</v>
      </c>
      <c r="E1135">
        <v>0.11899999999999999</v>
      </c>
      <c r="F1135">
        <v>2.1568115248446099E-2</v>
      </c>
      <c r="G1135">
        <v>9</v>
      </c>
      <c r="H1135" t="s">
        <v>5046</v>
      </c>
      <c r="I1135" t="s">
        <v>5047</v>
      </c>
      <c r="J1135">
        <f>D1135/E1135</f>
        <v>1.453781512605042</v>
      </c>
    </row>
    <row r="1136" spans="1:10" x14ac:dyDescent="0.25">
      <c r="A1136" t="s">
        <v>5048</v>
      </c>
      <c r="B1136" s="1">
        <v>2.3638895922010902E-6</v>
      </c>
      <c r="C1136">
        <v>0.155247969125061</v>
      </c>
      <c r="D1136">
        <v>0.25900000000000001</v>
      </c>
      <c r="E1136">
        <v>0.16500000000000001</v>
      </c>
      <c r="F1136">
        <v>2.1575220308019401E-2</v>
      </c>
      <c r="G1136">
        <v>9</v>
      </c>
      <c r="H1136" t="s">
        <v>5049</v>
      </c>
      <c r="I1136" t="s">
        <v>5050</v>
      </c>
      <c r="J1136">
        <f>D1136/E1136</f>
        <v>1.5696969696969696</v>
      </c>
    </row>
    <row r="1137" spans="1:10" x14ac:dyDescent="0.25">
      <c r="A1137" t="s">
        <v>5051</v>
      </c>
      <c r="B1137" s="1">
        <v>2.4025542464686099E-6</v>
      </c>
      <c r="C1137">
        <v>0.17905381310604601</v>
      </c>
      <c r="D1137">
        <v>0.24299999999999999</v>
      </c>
      <c r="E1137">
        <v>0.14299999999999999</v>
      </c>
      <c r="F1137">
        <v>2.1928112607519E-2</v>
      </c>
      <c r="G1137">
        <v>9</v>
      </c>
      <c r="H1137" t="s">
        <v>5052</v>
      </c>
      <c r="I1137" t="s">
        <v>5053</v>
      </c>
      <c r="J1137">
        <f>D1137/E1137</f>
        <v>1.6993006993006994</v>
      </c>
    </row>
    <row r="1138" spans="1:10" x14ac:dyDescent="0.25">
      <c r="A1138" t="s">
        <v>5054</v>
      </c>
      <c r="B1138" s="1">
        <v>2.43562109770718E-6</v>
      </c>
      <c r="C1138">
        <v>0.15983006787161599</v>
      </c>
      <c r="D1138">
        <v>0.23300000000000001</v>
      </c>
      <c r="E1138">
        <v>0.155</v>
      </c>
      <c r="F1138">
        <v>2.2229913758773399E-2</v>
      </c>
      <c r="G1138">
        <v>9</v>
      </c>
      <c r="H1138" t="s">
        <v>5055</v>
      </c>
      <c r="I1138" t="s">
        <v>5056</v>
      </c>
      <c r="J1138">
        <f>D1138/E1138</f>
        <v>1.5032258064516131</v>
      </c>
    </row>
    <row r="1139" spans="1:10" x14ac:dyDescent="0.25">
      <c r="A1139" t="s">
        <v>5057</v>
      </c>
      <c r="B1139" s="1">
        <v>2.4420009795096402E-6</v>
      </c>
      <c r="C1139">
        <v>0.13749393576242799</v>
      </c>
      <c r="D1139">
        <v>0.193</v>
      </c>
      <c r="E1139">
        <v>0.13100000000000001</v>
      </c>
      <c r="F1139">
        <v>2.22881429399845E-2</v>
      </c>
      <c r="G1139">
        <v>9</v>
      </c>
      <c r="H1139" t="s">
        <v>5057</v>
      </c>
      <c r="I1139" t="s">
        <v>5058</v>
      </c>
      <c r="J1139">
        <f>D1139/E1139</f>
        <v>1.4732824427480915</v>
      </c>
    </row>
    <row r="1140" spans="1:10" x14ac:dyDescent="0.25">
      <c r="A1140" t="s">
        <v>5059</v>
      </c>
      <c r="B1140" s="1">
        <v>2.5291457914367101E-6</v>
      </c>
      <c r="C1140">
        <v>8.4521680748559105E-2</v>
      </c>
      <c r="D1140">
        <v>0.52800000000000002</v>
      </c>
      <c r="E1140">
        <v>0.439</v>
      </c>
      <c r="F1140">
        <v>2.3083513638442799E-2</v>
      </c>
      <c r="G1140">
        <v>9</v>
      </c>
      <c r="H1140" t="s">
        <v>5060</v>
      </c>
      <c r="I1140" t="s">
        <v>5061</v>
      </c>
      <c r="J1140">
        <f>D1140/E1140</f>
        <v>1.202733485193622</v>
      </c>
    </row>
    <row r="1141" spans="1:10" x14ac:dyDescent="0.25">
      <c r="A1141" t="s">
        <v>5062</v>
      </c>
      <c r="B1141" s="1">
        <v>2.5519902826603202E-6</v>
      </c>
      <c r="C1141">
        <v>0.136938362291388</v>
      </c>
      <c r="D1141">
        <v>0.28599999999999998</v>
      </c>
      <c r="E1141">
        <v>0.23300000000000001</v>
      </c>
      <c r="F1141">
        <v>2.3292015309840701E-2</v>
      </c>
      <c r="G1141">
        <v>9</v>
      </c>
      <c r="H1141" t="s">
        <v>5063</v>
      </c>
      <c r="I1141" t="s">
        <v>5064</v>
      </c>
      <c r="J1141">
        <f>D1141/E1141</f>
        <v>1.2274678111587982</v>
      </c>
    </row>
    <row r="1142" spans="1:10" x14ac:dyDescent="0.25">
      <c r="A1142" t="s">
        <v>5065</v>
      </c>
      <c r="B1142" s="1">
        <v>2.5697827984472402E-6</v>
      </c>
      <c r="C1142">
        <v>0.117872100050572</v>
      </c>
      <c r="D1142">
        <v>0.28199999999999997</v>
      </c>
      <c r="E1142">
        <v>0.214</v>
      </c>
      <c r="F1142">
        <v>2.3454407601427901E-2</v>
      </c>
      <c r="G1142">
        <v>9</v>
      </c>
      <c r="H1142" t="s">
        <v>2356</v>
      </c>
      <c r="I1142" t="s">
        <v>2357</v>
      </c>
      <c r="J1142">
        <f>D1142/E1142</f>
        <v>1.3177570093457942</v>
      </c>
    </row>
    <row r="1143" spans="1:10" x14ac:dyDescent="0.25">
      <c r="A1143" t="s">
        <v>5066</v>
      </c>
      <c r="B1143" s="1">
        <v>2.65928293012058E-6</v>
      </c>
      <c r="C1143">
        <v>0.19538381191509899</v>
      </c>
      <c r="D1143">
        <v>0.20899999999999999</v>
      </c>
      <c r="E1143">
        <v>0.13</v>
      </c>
      <c r="F1143">
        <v>2.42712753032105E-2</v>
      </c>
      <c r="G1143">
        <v>9</v>
      </c>
      <c r="H1143" t="s">
        <v>5066</v>
      </c>
      <c r="I1143" t="s">
        <v>6320</v>
      </c>
      <c r="J1143">
        <f>D1143/E1143</f>
        <v>1.6076923076923075</v>
      </c>
    </row>
    <row r="1144" spans="1:10" x14ac:dyDescent="0.25">
      <c r="A1144" t="s">
        <v>5067</v>
      </c>
      <c r="B1144" s="1">
        <v>2.6623967273391302E-6</v>
      </c>
      <c r="C1144">
        <v>0.117612717100434</v>
      </c>
      <c r="D1144">
        <v>0.19900000000000001</v>
      </c>
      <c r="E1144">
        <v>0.13200000000000001</v>
      </c>
      <c r="F1144">
        <v>2.42996949304242E-2</v>
      </c>
      <c r="G1144">
        <v>9</v>
      </c>
      <c r="H1144" t="s">
        <v>983</v>
      </c>
      <c r="I1144" t="s">
        <v>984</v>
      </c>
      <c r="J1144">
        <f>D1144/E1144</f>
        <v>1.5075757575757576</v>
      </c>
    </row>
    <row r="1145" spans="1:10" x14ac:dyDescent="0.25">
      <c r="A1145" t="s">
        <v>5068</v>
      </c>
      <c r="B1145" s="1">
        <v>2.7223289625753598E-6</v>
      </c>
      <c r="C1145">
        <v>0.145106653599443</v>
      </c>
      <c r="D1145">
        <v>0.24299999999999999</v>
      </c>
      <c r="E1145">
        <v>0.16900000000000001</v>
      </c>
      <c r="F1145">
        <v>2.4846696441425301E-2</v>
      </c>
      <c r="G1145">
        <v>9</v>
      </c>
      <c r="H1145" t="s">
        <v>5069</v>
      </c>
      <c r="I1145" t="s">
        <v>5070</v>
      </c>
      <c r="J1145">
        <f>D1145/E1145</f>
        <v>1.4378698224852069</v>
      </c>
    </row>
    <row r="1146" spans="1:10" x14ac:dyDescent="0.25">
      <c r="A1146" t="s">
        <v>5071</v>
      </c>
      <c r="B1146" s="1">
        <v>2.7229189261136499E-6</v>
      </c>
      <c r="C1146">
        <v>0.13179197741080401</v>
      </c>
      <c r="D1146">
        <v>0.20599999999999999</v>
      </c>
      <c r="E1146">
        <v>0.14299999999999999</v>
      </c>
      <c r="F1146">
        <v>2.4852081038639302E-2</v>
      </c>
      <c r="G1146">
        <v>9</v>
      </c>
      <c r="H1146" t="s">
        <v>5072</v>
      </c>
      <c r="I1146" t="s">
        <v>5073</v>
      </c>
      <c r="J1146">
        <f>D1146/E1146</f>
        <v>1.4405594405594406</v>
      </c>
    </row>
    <row r="1147" spans="1:10" x14ac:dyDescent="0.25">
      <c r="A1147" t="s">
        <v>5074</v>
      </c>
      <c r="B1147" s="1">
        <v>2.7280224259997101E-6</v>
      </c>
      <c r="C1147">
        <v>9.26214628016261E-2</v>
      </c>
      <c r="D1147">
        <v>0.26200000000000001</v>
      </c>
      <c r="E1147">
        <v>0.19500000000000001</v>
      </c>
      <c r="F1147">
        <v>2.48986606820993E-2</v>
      </c>
      <c r="G1147">
        <v>9</v>
      </c>
      <c r="H1147" t="s">
        <v>5075</v>
      </c>
      <c r="I1147" t="s">
        <v>5076</v>
      </c>
      <c r="J1147">
        <f>D1147/E1147</f>
        <v>1.3435897435897437</v>
      </c>
    </row>
    <row r="1148" spans="1:10" x14ac:dyDescent="0.25">
      <c r="A1148" t="s">
        <v>5077</v>
      </c>
      <c r="B1148" s="1">
        <v>2.7567651642347199E-6</v>
      </c>
      <c r="C1148">
        <v>9.4673914983130894E-2</v>
      </c>
      <c r="D1148">
        <v>0.36199999999999999</v>
      </c>
      <c r="E1148">
        <v>0.316</v>
      </c>
      <c r="F1148">
        <v>2.51609956539703E-2</v>
      </c>
      <c r="G1148">
        <v>9</v>
      </c>
      <c r="H1148" t="s">
        <v>2199</v>
      </c>
      <c r="I1148" t="s">
        <v>2200</v>
      </c>
      <c r="J1148">
        <f>D1148/E1148</f>
        <v>1.1455696202531644</v>
      </c>
    </row>
    <row r="1149" spans="1:10" x14ac:dyDescent="0.25">
      <c r="A1149" t="s">
        <v>5078</v>
      </c>
      <c r="B1149" s="1">
        <v>2.9099106774333899E-6</v>
      </c>
      <c r="C1149">
        <v>0.131211335303904</v>
      </c>
      <c r="D1149">
        <v>0.153</v>
      </c>
      <c r="E1149">
        <v>0.10100000000000001</v>
      </c>
      <c r="F1149">
        <v>2.65587547529345E-2</v>
      </c>
      <c r="G1149">
        <v>9</v>
      </c>
      <c r="H1149" t="s">
        <v>5078</v>
      </c>
      <c r="I1149" t="s">
        <v>5079</v>
      </c>
      <c r="J1149">
        <f>D1149/E1149</f>
        <v>1.5148514851485146</v>
      </c>
    </row>
    <row r="1150" spans="1:10" x14ac:dyDescent="0.25">
      <c r="A1150" t="s">
        <v>5080</v>
      </c>
      <c r="B1150" s="1">
        <v>2.9243685549135398E-6</v>
      </c>
      <c r="C1150">
        <v>0.18132382321735999</v>
      </c>
      <c r="D1150">
        <v>0.16600000000000001</v>
      </c>
      <c r="E1150">
        <v>9.8000000000000004E-2</v>
      </c>
      <c r="F1150">
        <v>2.6690711800695901E-2</v>
      </c>
      <c r="G1150">
        <v>9</v>
      </c>
      <c r="H1150" t="s">
        <v>5080</v>
      </c>
      <c r="I1150" t="s">
        <v>5081</v>
      </c>
      <c r="J1150">
        <f>D1150/E1150</f>
        <v>1.6938775510204083</v>
      </c>
    </row>
    <row r="1151" spans="1:10" x14ac:dyDescent="0.25">
      <c r="A1151" t="s">
        <v>5082</v>
      </c>
      <c r="B1151" s="1">
        <v>2.9370907665188301E-6</v>
      </c>
      <c r="C1151">
        <v>0.22099944987763601</v>
      </c>
      <c r="D1151">
        <v>0.17899999999999999</v>
      </c>
      <c r="E1151">
        <v>0.107</v>
      </c>
      <c r="F1151">
        <v>2.68068274260173E-2</v>
      </c>
      <c r="G1151">
        <v>9</v>
      </c>
      <c r="H1151" t="s">
        <v>499</v>
      </c>
      <c r="I1151" t="s">
        <v>500</v>
      </c>
      <c r="J1151">
        <f>D1151/E1151</f>
        <v>1.6728971962616821</v>
      </c>
    </row>
    <row r="1152" spans="1:10" x14ac:dyDescent="0.25">
      <c r="A1152" t="s">
        <v>5083</v>
      </c>
      <c r="B1152" s="1">
        <v>3.0045386428798699E-6</v>
      </c>
      <c r="C1152">
        <v>9.4584547697232804E-2</v>
      </c>
      <c r="D1152">
        <v>0.22900000000000001</v>
      </c>
      <c r="E1152">
        <v>0.153</v>
      </c>
      <c r="F1152">
        <v>2.7422424193564599E-2</v>
      </c>
      <c r="G1152">
        <v>9</v>
      </c>
      <c r="H1152" t="s">
        <v>5084</v>
      </c>
      <c r="I1152" t="s">
        <v>5085</v>
      </c>
      <c r="J1152">
        <f>D1152/E1152</f>
        <v>1.4967320261437909</v>
      </c>
    </row>
    <row r="1153" spans="1:10" x14ac:dyDescent="0.25">
      <c r="A1153" t="s">
        <v>5086</v>
      </c>
      <c r="B1153" s="1">
        <v>3.0089537309459901E-6</v>
      </c>
      <c r="C1153">
        <v>0.16684934376372401</v>
      </c>
      <c r="D1153">
        <v>0.19900000000000001</v>
      </c>
      <c r="E1153">
        <v>0.13200000000000001</v>
      </c>
      <c r="F1153">
        <v>2.7462720702344099E-2</v>
      </c>
      <c r="G1153">
        <v>9</v>
      </c>
      <c r="H1153" t="s">
        <v>5086</v>
      </c>
      <c r="I1153" t="s">
        <v>5087</v>
      </c>
      <c r="J1153">
        <f>D1153/E1153</f>
        <v>1.5075757575757576</v>
      </c>
    </row>
    <row r="1154" spans="1:10" x14ac:dyDescent="0.25">
      <c r="A1154" t="s">
        <v>5088</v>
      </c>
      <c r="B1154" s="1">
        <v>3.0461857280239901E-6</v>
      </c>
      <c r="C1154">
        <v>0.18251136565248099</v>
      </c>
      <c r="D1154">
        <v>0.23300000000000001</v>
      </c>
      <c r="E1154">
        <v>0.14699999999999999</v>
      </c>
      <c r="F1154">
        <v>2.7802537139674899E-2</v>
      </c>
      <c r="G1154">
        <v>9</v>
      </c>
      <c r="H1154" t="s">
        <v>5089</v>
      </c>
      <c r="I1154" t="s">
        <v>5090</v>
      </c>
      <c r="J1154">
        <f>D1154/E1154</f>
        <v>1.5850340136054424</v>
      </c>
    </row>
    <row r="1155" spans="1:10" x14ac:dyDescent="0.25">
      <c r="A1155" t="s">
        <v>5091</v>
      </c>
      <c r="B1155" s="1">
        <v>3.0464114962225799E-6</v>
      </c>
      <c r="C1155">
        <v>0.129890253528993</v>
      </c>
      <c r="D1155">
        <v>0.183</v>
      </c>
      <c r="E1155">
        <v>0.125</v>
      </c>
      <c r="F1155">
        <v>2.7804597726023499E-2</v>
      </c>
      <c r="G1155">
        <v>9</v>
      </c>
      <c r="H1155" t="s">
        <v>5092</v>
      </c>
      <c r="I1155" t="s">
        <v>5093</v>
      </c>
      <c r="J1155">
        <f>D1155/E1155</f>
        <v>1.464</v>
      </c>
    </row>
    <row r="1156" spans="1:10" x14ac:dyDescent="0.25">
      <c r="A1156" t="s">
        <v>5094</v>
      </c>
      <c r="B1156" s="1">
        <v>3.08108882604246E-6</v>
      </c>
      <c r="C1156">
        <v>0.110356910412007</v>
      </c>
      <c r="D1156">
        <v>0.309</v>
      </c>
      <c r="E1156">
        <v>0.23</v>
      </c>
      <c r="F1156">
        <v>2.8121097715289499E-2</v>
      </c>
      <c r="G1156">
        <v>9</v>
      </c>
      <c r="H1156" t="s">
        <v>5095</v>
      </c>
      <c r="I1156" t="s">
        <v>6436</v>
      </c>
      <c r="J1156">
        <f>D1156/E1156</f>
        <v>1.3434782608695652</v>
      </c>
    </row>
    <row r="1157" spans="1:10" x14ac:dyDescent="0.25">
      <c r="A1157" t="s">
        <v>5096</v>
      </c>
      <c r="B1157" s="1">
        <v>3.14224058404547E-6</v>
      </c>
      <c r="C1157">
        <v>0.162786477515376</v>
      </c>
      <c r="D1157">
        <v>0.20599999999999999</v>
      </c>
      <c r="E1157">
        <v>0.14000000000000001</v>
      </c>
      <c r="F1157">
        <v>2.8679229810583001E-2</v>
      </c>
      <c r="G1157">
        <v>9</v>
      </c>
      <c r="H1157" t="s">
        <v>1016</v>
      </c>
      <c r="I1157" t="s">
        <v>1017</v>
      </c>
      <c r="J1157">
        <f>D1157/E1157</f>
        <v>1.4714285714285713</v>
      </c>
    </row>
    <row r="1158" spans="1:10" x14ac:dyDescent="0.25">
      <c r="A1158" t="s">
        <v>5097</v>
      </c>
      <c r="B1158" s="1">
        <v>3.1611048579258602E-6</v>
      </c>
      <c r="C1158">
        <v>0.17081284412237499</v>
      </c>
      <c r="D1158">
        <v>0.30599999999999999</v>
      </c>
      <c r="E1158">
        <v>0.216</v>
      </c>
      <c r="F1158">
        <v>2.88514040382894E-2</v>
      </c>
      <c r="G1158">
        <v>9</v>
      </c>
      <c r="H1158" t="s">
        <v>1756</v>
      </c>
      <c r="J1158">
        <f>D1158/E1158</f>
        <v>1.4166666666666667</v>
      </c>
    </row>
    <row r="1159" spans="1:10" x14ac:dyDescent="0.25">
      <c r="A1159" t="s">
        <v>5098</v>
      </c>
      <c r="B1159" s="1">
        <v>3.1664103198802698E-6</v>
      </c>
      <c r="C1159">
        <v>5.0200289980231398E-2</v>
      </c>
      <c r="D1159">
        <v>0.36199999999999999</v>
      </c>
      <c r="E1159">
        <v>0.33</v>
      </c>
      <c r="F1159">
        <v>2.8899826989547201E-2</v>
      </c>
      <c r="G1159">
        <v>9</v>
      </c>
      <c r="H1159" t="s">
        <v>5099</v>
      </c>
      <c r="I1159" t="s">
        <v>5100</v>
      </c>
      <c r="J1159">
        <f>D1159/E1159</f>
        <v>1.0969696969696969</v>
      </c>
    </row>
    <row r="1160" spans="1:10" x14ac:dyDescent="0.25">
      <c r="A1160" t="s">
        <v>5101</v>
      </c>
      <c r="B1160" s="1">
        <v>3.2039001597473302E-6</v>
      </c>
      <c r="C1160">
        <v>0.10585464543688</v>
      </c>
      <c r="D1160">
        <v>0.20599999999999999</v>
      </c>
      <c r="E1160">
        <v>0.17899999999999999</v>
      </c>
      <c r="F1160">
        <v>2.92419967580138E-2</v>
      </c>
      <c r="G1160">
        <v>9</v>
      </c>
      <c r="H1160" t="s">
        <v>5102</v>
      </c>
      <c r="I1160" t="s">
        <v>5103</v>
      </c>
      <c r="J1160">
        <f>D1160/E1160</f>
        <v>1.1508379888268156</v>
      </c>
    </row>
    <row r="1161" spans="1:10" x14ac:dyDescent="0.25">
      <c r="A1161" t="s">
        <v>5104</v>
      </c>
      <c r="B1161" s="1">
        <v>3.2116915645104398E-6</v>
      </c>
      <c r="C1161">
        <v>0.11609515748739101</v>
      </c>
      <c r="D1161">
        <v>0.252</v>
      </c>
      <c r="E1161">
        <v>0.18</v>
      </c>
      <c r="F1161">
        <v>2.93131089092868E-2</v>
      </c>
      <c r="G1161">
        <v>9</v>
      </c>
      <c r="H1161" t="s">
        <v>272</v>
      </c>
      <c r="I1161" t="s">
        <v>273</v>
      </c>
      <c r="J1161">
        <f>D1161/E1161</f>
        <v>1.4000000000000001</v>
      </c>
    </row>
    <row r="1162" spans="1:10" x14ac:dyDescent="0.25">
      <c r="A1162" t="s">
        <v>5105</v>
      </c>
      <c r="B1162" s="1">
        <v>3.30289103957267E-6</v>
      </c>
      <c r="C1162">
        <v>0.18337319544931099</v>
      </c>
      <c r="D1162">
        <v>0.22600000000000001</v>
      </c>
      <c r="E1162">
        <v>0.158</v>
      </c>
      <c r="F1162">
        <v>3.01454865181798E-2</v>
      </c>
      <c r="G1162">
        <v>9</v>
      </c>
      <c r="H1162" t="s">
        <v>2267</v>
      </c>
      <c r="I1162" t="s">
        <v>2268</v>
      </c>
      <c r="J1162">
        <f>D1162/E1162</f>
        <v>1.4303797468354431</v>
      </c>
    </row>
    <row r="1163" spans="1:10" x14ac:dyDescent="0.25">
      <c r="A1163" t="s">
        <v>5106</v>
      </c>
      <c r="B1163" s="1">
        <v>3.3290693503348601E-6</v>
      </c>
      <c r="C1163">
        <v>0.11412590434013201</v>
      </c>
      <c r="D1163">
        <v>0.47799999999999998</v>
      </c>
      <c r="E1163">
        <v>0.41599999999999998</v>
      </c>
      <c r="F1163">
        <v>3.03844159605062E-2</v>
      </c>
      <c r="G1163">
        <v>9</v>
      </c>
      <c r="H1163" t="s">
        <v>5107</v>
      </c>
      <c r="I1163" t="s">
        <v>5108</v>
      </c>
      <c r="J1163">
        <f>D1163/E1163</f>
        <v>1.1490384615384615</v>
      </c>
    </row>
    <row r="1164" spans="1:10" x14ac:dyDescent="0.25">
      <c r="A1164" t="s">
        <v>5109</v>
      </c>
      <c r="B1164" s="1">
        <v>3.40552446166562E-6</v>
      </c>
      <c r="C1164">
        <v>0.11449100381263599</v>
      </c>
      <c r="D1164">
        <v>0.35899999999999999</v>
      </c>
      <c r="E1164">
        <v>0.28799999999999998</v>
      </c>
      <c r="F1164">
        <v>3.1082221761622099E-2</v>
      </c>
      <c r="G1164">
        <v>9</v>
      </c>
      <c r="H1164" t="s">
        <v>5110</v>
      </c>
      <c r="I1164" t="s">
        <v>5111</v>
      </c>
      <c r="J1164">
        <f>D1164/E1164</f>
        <v>1.2465277777777779</v>
      </c>
    </row>
    <row r="1165" spans="1:10" x14ac:dyDescent="0.25">
      <c r="A1165" t="s">
        <v>5112</v>
      </c>
      <c r="B1165" s="1">
        <v>3.46199515321093E-6</v>
      </c>
      <c r="C1165">
        <v>5.8539096783051102E-2</v>
      </c>
      <c r="D1165">
        <v>0.33600000000000002</v>
      </c>
      <c r="E1165">
        <v>0.25900000000000001</v>
      </c>
      <c r="F1165">
        <v>3.15976297633562E-2</v>
      </c>
      <c r="G1165">
        <v>9</v>
      </c>
      <c r="H1165" t="s">
        <v>2829</v>
      </c>
      <c r="I1165" t="s">
        <v>2830</v>
      </c>
      <c r="J1165">
        <f>D1165/E1165</f>
        <v>1.2972972972972974</v>
      </c>
    </row>
    <row r="1166" spans="1:10" x14ac:dyDescent="0.25">
      <c r="A1166" t="s">
        <v>5113</v>
      </c>
      <c r="B1166" s="1">
        <v>3.5278923983495602E-6</v>
      </c>
      <c r="C1166">
        <v>0.12317135852210399</v>
      </c>
      <c r="D1166">
        <v>0.249</v>
      </c>
      <c r="E1166">
        <v>0.18</v>
      </c>
      <c r="F1166">
        <v>3.21990739197364E-2</v>
      </c>
      <c r="G1166">
        <v>9</v>
      </c>
      <c r="H1166" t="s">
        <v>5114</v>
      </c>
      <c r="I1166" t="s">
        <v>5115</v>
      </c>
      <c r="J1166">
        <f>D1166/E1166</f>
        <v>1.3833333333333333</v>
      </c>
    </row>
    <row r="1167" spans="1:10" x14ac:dyDescent="0.25">
      <c r="A1167" t="s">
        <v>5116</v>
      </c>
      <c r="B1167" s="1">
        <v>3.65881044061758E-6</v>
      </c>
      <c r="C1167">
        <v>0.14252874678751501</v>
      </c>
      <c r="D1167">
        <v>0.19900000000000001</v>
      </c>
      <c r="E1167">
        <v>0.126</v>
      </c>
      <c r="F1167">
        <v>3.33939628915167E-2</v>
      </c>
      <c r="G1167">
        <v>9</v>
      </c>
      <c r="H1167" t="s">
        <v>5116</v>
      </c>
      <c r="I1167" t="s">
        <v>6437</v>
      </c>
      <c r="J1167">
        <f>D1167/E1167</f>
        <v>1.5793650793650795</v>
      </c>
    </row>
    <row r="1168" spans="1:10" x14ac:dyDescent="0.25">
      <c r="A1168" t="s">
        <v>5117</v>
      </c>
      <c r="B1168" s="1">
        <v>3.67119656410733E-6</v>
      </c>
      <c r="C1168">
        <v>0.200843420568658</v>
      </c>
      <c r="D1168">
        <v>0.309</v>
      </c>
      <c r="E1168">
        <v>0.221</v>
      </c>
      <c r="F1168">
        <v>3.3507011040607597E-2</v>
      </c>
      <c r="G1168">
        <v>9</v>
      </c>
      <c r="H1168" t="s">
        <v>5118</v>
      </c>
      <c r="I1168" t="s">
        <v>5119</v>
      </c>
      <c r="J1168">
        <f>D1168/E1168</f>
        <v>1.3981900452488687</v>
      </c>
    </row>
    <row r="1169" spans="1:10" x14ac:dyDescent="0.25">
      <c r="A1169" t="s">
        <v>5120</v>
      </c>
      <c r="B1169" s="1">
        <v>3.6951472026252699E-6</v>
      </c>
      <c r="C1169">
        <v>0.22280517403046299</v>
      </c>
      <c r="D1169">
        <v>0.23899999999999999</v>
      </c>
      <c r="E1169">
        <v>0.127</v>
      </c>
      <c r="F1169">
        <v>3.3725608518360803E-2</v>
      </c>
      <c r="G1169">
        <v>9</v>
      </c>
      <c r="H1169" t="s">
        <v>2313</v>
      </c>
      <c r="I1169" t="s">
        <v>2314</v>
      </c>
      <c r="J1169">
        <f>D1169/E1169</f>
        <v>1.8818897637795275</v>
      </c>
    </row>
    <row r="1170" spans="1:10" x14ac:dyDescent="0.25">
      <c r="A1170" t="s">
        <v>5121</v>
      </c>
      <c r="B1170" s="1">
        <v>3.8751859533612104E-6</v>
      </c>
      <c r="C1170">
        <v>0.12979306481852801</v>
      </c>
      <c r="D1170">
        <v>0.249</v>
      </c>
      <c r="E1170">
        <v>0.17199999999999999</v>
      </c>
      <c r="F1170">
        <v>3.5368822196327802E-2</v>
      </c>
      <c r="G1170">
        <v>9</v>
      </c>
      <c r="H1170" t="s">
        <v>5122</v>
      </c>
      <c r="I1170" t="s">
        <v>5123</v>
      </c>
      <c r="J1170">
        <f>D1170/E1170</f>
        <v>1.4476744186046513</v>
      </c>
    </row>
    <row r="1171" spans="1:10" x14ac:dyDescent="0.25">
      <c r="A1171" t="s">
        <v>5124</v>
      </c>
      <c r="B1171" s="1">
        <v>3.9387410738293997E-6</v>
      </c>
      <c r="C1171">
        <v>0.14497571723031899</v>
      </c>
      <c r="D1171">
        <v>0.28599999999999998</v>
      </c>
      <c r="E1171">
        <v>0.20399999999999999</v>
      </c>
      <c r="F1171">
        <v>3.5948889780840897E-2</v>
      </c>
      <c r="G1171">
        <v>9</v>
      </c>
      <c r="H1171" t="s">
        <v>5125</v>
      </c>
      <c r="I1171" t="s">
        <v>5126</v>
      </c>
      <c r="J1171">
        <f>D1171/E1171</f>
        <v>1.4019607843137254</v>
      </c>
    </row>
    <row r="1172" spans="1:10" x14ac:dyDescent="0.25">
      <c r="A1172" t="s">
        <v>5127</v>
      </c>
      <c r="B1172" s="1">
        <v>4.0418355029186803E-6</v>
      </c>
      <c r="C1172">
        <v>0.1221283811148</v>
      </c>
      <c r="D1172">
        <v>0.216</v>
      </c>
      <c r="E1172">
        <v>0.152</v>
      </c>
      <c r="F1172">
        <v>3.68898326351388E-2</v>
      </c>
      <c r="G1172">
        <v>9</v>
      </c>
      <c r="H1172" t="s">
        <v>5128</v>
      </c>
      <c r="I1172" t="s">
        <v>5129</v>
      </c>
      <c r="J1172">
        <f>D1172/E1172</f>
        <v>1.4210526315789473</v>
      </c>
    </row>
    <row r="1173" spans="1:10" x14ac:dyDescent="0.25">
      <c r="A1173" t="s">
        <v>5130</v>
      </c>
      <c r="B1173" s="1">
        <v>4.2008436125394396E-6</v>
      </c>
      <c r="C1173">
        <v>0.12535821017448001</v>
      </c>
      <c r="D1173">
        <v>0.16300000000000001</v>
      </c>
      <c r="E1173">
        <v>0.10199999999999999</v>
      </c>
      <c r="F1173">
        <v>3.8341099651647503E-2</v>
      </c>
      <c r="G1173">
        <v>9</v>
      </c>
      <c r="H1173" t="s">
        <v>5130</v>
      </c>
      <c r="I1173" t="s">
        <v>5131</v>
      </c>
      <c r="J1173">
        <f>D1173/E1173</f>
        <v>1.5980392156862746</v>
      </c>
    </row>
    <row r="1174" spans="1:10" x14ac:dyDescent="0.25">
      <c r="A1174" t="s">
        <v>5132</v>
      </c>
      <c r="B1174" s="1">
        <v>4.20148786156582E-6</v>
      </c>
      <c r="C1174">
        <v>0.14223560451155201</v>
      </c>
      <c r="D1174">
        <v>0.17899999999999999</v>
      </c>
      <c r="E1174">
        <v>0.13400000000000001</v>
      </c>
      <c r="F1174">
        <v>3.8346979712511199E-2</v>
      </c>
      <c r="G1174">
        <v>9</v>
      </c>
      <c r="H1174" t="s">
        <v>5133</v>
      </c>
      <c r="I1174" t="s">
        <v>5134</v>
      </c>
      <c r="J1174">
        <f>D1174/E1174</f>
        <v>1.335820895522388</v>
      </c>
    </row>
    <row r="1175" spans="1:10" x14ac:dyDescent="0.25">
      <c r="A1175" t="s">
        <v>5135</v>
      </c>
      <c r="B1175" s="1">
        <v>4.21017414180635E-6</v>
      </c>
      <c r="C1175">
        <v>0.204578100432595</v>
      </c>
      <c r="D1175">
        <v>0.17299999999999999</v>
      </c>
      <c r="E1175">
        <v>0.108</v>
      </c>
      <c r="F1175">
        <v>3.8426259392266501E-2</v>
      </c>
      <c r="G1175">
        <v>9</v>
      </c>
      <c r="H1175" t="s">
        <v>1385</v>
      </c>
      <c r="I1175" t="s">
        <v>1386</v>
      </c>
      <c r="J1175">
        <f>D1175/E1175</f>
        <v>1.6018518518518519</v>
      </c>
    </row>
    <row r="1176" spans="1:10" x14ac:dyDescent="0.25">
      <c r="A1176" t="s">
        <v>5136</v>
      </c>
      <c r="B1176" s="1">
        <v>4.2784932845720797E-6</v>
      </c>
      <c r="C1176">
        <v>9.13582067269402E-2</v>
      </c>
      <c r="D1176">
        <v>0.22600000000000001</v>
      </c>
      <c r="E1176">
        <v>0.17599999999999999</v>
      </c>
      <c r="F1176">
        <v>3.9049808208289398E-2</v>
      </c>
      <c r="G1176">
        <v>9</v>
      </c>
      <c r="H1176" t="s">
        <v>2220</v>
      </c>
      <c r="I1176" t="s">
        <v>2221</v>
      </c>
      <c r="J1176">
        <f>D1176/E1176</f>
        <v>1.2840909090909092</v>
      </c>
    </row>
    <row r="1177" spans="1:10" x14ac:dyDescent="0.25">
      <c r="A1177" t="s">
        <v>5137</v>
      </c>
      <c r="B1177" s="1">
        <v>4.2927245561002101E-6</v>
      </c>
      <c r="C1177">
        <v>0.19241202560611401</v>
      </c>
      <c r="D1177">
        <v>0.20599999999999999</v>
      </c>
      <c r="E1177">
        <v>0.13200000000000001</v>
      </c>
      <c r="F1177">
        <v>3.9179697023526597E-2</v>
      </c>
      <c r="G1177">
        <v>9</v>
      </c>
      <c r="H1177" t="s">
        <v>5138</v>
      </c>
      <c r="I1177" t="s">
        <v>6331</v>
      </c>
      <c r="J1177">
        <f>D1177/E1177</f>
        <v>1.5606060606060606</v>
      </c>
    </row>
    <row r="1178" spans="1:10" x14ac:dyDescent="0.25">
      <c r="A1178" t="s">
        <v>5139</v>
      </c>
      <c r="B1178" s="1">
        <v>4.3745454145691502E-6</v>
      </c>
      <c r="C1178">
        <v>0.14751773153182099</v>
      </c>
      <c r="D1178">
        <v>0.252</v>
      </c>
      <c r="E1178">
        <v>0.17699999999999999</v>
      </c>
      <c r="F1178">
        <v>3.9926475998772699E-2</v>
      </c>
      <c r="G1178">
        <v>9</v>
      </c>
      <c r="H1178" t="s">
        <v>5140</v>
      </c>
      <c r="I1178" t="s">
        <v>6301</v>
      </c>
      <c r="J1178">
        <f>D1178/E1178</f>
        <v>1.423728813559322</v>
      </c>
    </row>
    <row r="1179" spans="1:10" x14ac:dyDescent="0.25">
      <c r="A1179" t="s">
        <v>5141</v>
      </c>
      <c r="B1179" s="1">
        <v>4.7788055394775002E-6</v>
      </c>
      <c r="C1179">
        <v>0.138527955242568</v>
      </c>
      <c r="D1179">
        <v>0.28199999999999997</v>
      </c>
      <c r="E1179">
        <v>0.192</v>
      </c>
      <c r="F1179">
        <v>4.3616158158811202E-2</v>
      </c>
      <c r="G1179">
        <v>9</v>
      </c>
      <c r="H1179" t="s">
        <v>2467</v>
      </c>
      <c r="I1179" t="s">
        <v>2468</v>
      </c>
      <c r="J1179">
        <f>D1179/E1179</f>
        <v>1.4687499999999998</v>
      </c>
    </row>
    <row r="1180" spans="1:10" x14ac:dyDescent="0.25">
      <c r="A1180" t="s">
        <v>5142</v>
      </c>
      <c r="B1180" s="1">
        <v>4.9574019281870896E-6</v>
      </c>
      <c r="C1180">
        <v>0.13048125169036401</v>
      </c>
      <c r="D1180">
        <v>0.16600000000000001</v>
      </c>
      <c r="E1180">
        <v>9.7000000000000003E-2</v>
      </c>
      <c r="F1180">
        <v>4.5246207398563498E-2</v>
      </c>
      <c r="G1180">
        <v>9</v>
      </c>
      <c r="H1180" t="s">
        <v>5142</v>
      </c>
      <c r="I1180" t="s">
        <v>5143</v>
      </c>
      <c r="J1180">
        <f>D1180/E1180</f>
        <v>1.7113402061855671</v>
      </c>
    </row>
    <row r="1181" spans="1:10" x14ac:dyDescent="0.25">
      <c r="A1181" t="s">
        <v>5144</v>
      </c>
      <c r="B1181" s="1">
        <v>5.0862924461369498E-6</v>
      </c>
      <c r="C1181">
        <v>7.2016257921457702E-2</v>
      </c>
      <c r="D1181">
        <v>0.40899999999999997</v>
      </c>
      <c r="E1181">
        <v>0.34799999999999998</v>
      </c>
      <c r="F1181">
        <v>4.6422591155892E-2</v>
      </c>
      <c r="G1181">
        <v>9</v>
      </c>
      <c r="H1181" t="s">
        <v>5145</v>
      </c>
      <c r="J1181">
        <f>D1181/E1181</f>
        <v>1.1752873563218391</v>
      </c>
    </row>
    <row r="1182" spans="1:10" x14ac:dyDescent="0.25">
      <c r="A1182" t="s">
        <v>5146</v>
      </c>
      <c r="B1182" s="1">
        <v>5.1285431669075596E-6</v>
      </c>
      <c r="C1182">
        <v>0.144352371597218</v>
      </c>
      <c r="D1182">
        <v>0.16600000000000001</v>
      </c>
      <c r="E1182">
        <v>0.106</v>
      </c>
      <c r="F1182">
        <v>4.6808213484365299E-2</v>
      </c>
      <c r="G1182">
        <v>9</v>
      </c>
      <c r="H1182" t="s">
        <v>5146</v>
      </c>
      <c r="I1182" t="s">
        <v>5147</v>
      </c>
      <c r="J1182">
        <f>D1182/E1182</f>
        <v>1.5660377358490567</v>
      </c>
    </row>
    <row r="1183" spans="1:10" x14ac:dyDescent="0.25">
      <c r="A1183" t="s">
        <v>5148</v>
      </c>
      <c r="B1183" s="1">
        <v>5.25296825322777E-6</v>
      </c>
      <c r="C1183">
        <v>0.17735179652535299</v>
      </c>
      <c r="D1183">
        <v>0.246</v>
      </c>
      <c r="E1183">
        <v>0.16300000000000001</v>
      </c>
      <c r="F1183">
        <v>4.7943841247209899E-2</v>
      </c>
      <c r="G1183">
        <v>9</v>
      </c>
      <c r="H1183" t="s">
        <v>5149</v>
      </c>
      <c r="I1183" t="s">
        <v>5150</v>
      </c>
      <c r="J1183">
        <f>D1183/E1183</f>
        <v>1.50920245398773</v>
      </c>
    </row>
    <row r="1184" spans="1:10" x14ac:dyDescent="0.25">
      <c r="A1184" t="s">
        <v>5151</v>
      </c>
      <c r="B1184" s="1">
        <v>5.3419789566101502E-6</v>
      </c>
      <c r="C1184">
        <v>0.119843575844178</v>
      </c>
      <c r="D1184">
        <v>0.23599999999999999</v>
      </c>
      <c r="E1184">
        <v>0.184</v>
      </c>
      <c r="F1184">
        <v>4.8756241936980797E-2</v>
      </c>
      <c r="G1184">
        <v>9</v>
      </c>
      <c r="H1184" t="s">
        <v>5152</v>
      </c>
      <c r="I1184" t="s">
        <v>5153</v>
      </c>
      <c r="J1184">
        <f>D1184/E1184</f>
        <v>1.2826086956521738</v>
      </c>
    </row>
    <row r="1185" spans="1:10" x14ac:dyDescent="0.25">
      <c r="A1185" t="s">
        <v>5154</v>
      </c>
      <c r="B1185" s="1">
        <v>5.3494272918120598E-6</v>
      </c>
      <c r="C1185">
        <v>3.9340123431055099E-2</v>
      </c>
      <c r="D1185">
        <v>0.372</v>
      </c>
      <c r="E1185">
        <v>0.31900000000000001</v>
      </c>
      <c r="F1185">
        <v>4.88242228923687E-2</v>
      </c>
      <c r="G1185">
        <v>9</v>
      </c>
      <c r="H1185" t="s">
        <v>5155</v>
      </c>
      <c r="I1185" t="s">
        <v>6438</v>
      </c>
      <c r="J1185">
        <f>D1185/E1185</f>
        <v>1.1661442006269591</v>
      </c>
    </row>
    <row r="1186" spans="1:10" x14ac:dyDescent="0.25">
      <c r="A1186" t="s">
        <v>5156</v>
      </c>
      <c r="B1186" s="1">
        <v>5.3845933056775999E-6</v>
      </c>
      <c r="C1186">
        <v>9.4950849756498895E-2</v>
      </c>
      <c r="D1186">
        <v>0.26200000000000001</v>
      </c>
      <c r="E1186">
        <v>0.19700000000000001</v>
      </c>
      <c r="F1186">
        <v>4.9145183100919497E-2</v>
      </c>
      <c r="G1186">
        <v>9</v>
      </c>
      <c r="H1186" t="s">
        <v>5157</v>
      </c>
      <c r="I1186" t="s">
        <v>5158</v>
      </c>
      <c r="J1186">
        <f>D1186/E1186</f>
        <v>1.3299492385786802</v>
      </c>
    </row>
    <row r="1187" spans="1:10" x14ac:dyDescent="0.25">
      <c r="A1187" t="s">
        <v>5159</v>
      </c>
      <c r="B1187" s="1">
        <v>5.4351473311083598E-6</v>
      </c>
      <c r="C1187">
        <v>5.8376392611119198E-3</v>
      </c>
      <c r="D1187">
        <v>0.53500000000000003</v>
      </c>
      <c r="E1187">
        <v>0.499</v>
      </c>
      <c r="F1187">
        <v>4.9606589691026E-2</v>
      </c>
      <c r="G1187">
        <v>9</v>
      </c>
      <c r="H1187" t="s">
        <v>5160</v>
      </c>
      <c r="I1187" t="s">
        <v>5161</v>
      </c>
      <c r="J1187">
        <f>D1187/E1187</f>
        <v>1.0721442885771544</v>
      </c>
    </row>
    <row r="1188" spans="1:10" x14ac:dyDescent="0.25">
      <c r="A1188" t="s">
        <v>5162</v>
      </c>
      <c r="B1188" s="1">
        <v>5.4550438318724598E-6</v>
      </c>
      <c r="C1188">
        <v>0.11824240434958599</v>
      </c>
      <c r="D1188">
        <v>0.17299999999999999</v>
      </c>
      <c r="E1188">
        <v>0.11799999999999999</v>
      </c>
      <c r="F1188">
        <v>4.9788185053499898E-2</v>
      </c>
      <c r="G1188">
        <v>9</v>
      </c>
      <c r="H1188" t="s">
        <v>5163</v>
      </c>
      <c r="I1188" t="s">
        <v>5164</v>
      </c>
      <c r="J1188">
        <f>D1188/E1188</f>
        <v>1.4661016949152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ate Chond. - Darkblue - 1</vt:lpstr>
      <vt:lpstr>Early Chond. - Lightblue - 2</vt:lpstr>
      <vt:lpstr>nsCT - Maroon - 3</vt:lpstr>
      <vt:lpstr>Interdigit - Lightgreen - 4</vt:lpstr>
      <vt:lpstr>Skin - Purple - 5</vt:lpstr>
      <vt:lpstr>Skin - Pink - 6</vt:lpstr>
      <vt:lpstr>Cycling - Red 7</vt:lpstr>
      <vt:lpstr>Distal - Yellow - 8</vt:lpstr>
      <vt:lpstr>Cycling - Indianred - 9</vt:lpstr>
      <vt:lpstr>Interdigit - Olivegreen - 10</vt:lpstr>
      <vt:lpstr>Cycling - Darkred - 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eregrino</dc:creator>
  <cp:lastModifiedBy>Christian Feregrino</cp:lastModifiedBy>
  <dcterms:created xsi:type="dcterms:W3CDTF">2019-02-21T17:13:25Z</dcterms:created>
  <dcterms:modified xsi:type="dcterms:W3CDTF">2019-02-21T17:13:25Z</dcterms:modified>
</cp:coreProperties>
</file>